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p_moss_bham_ac_uk/Documents/Papers/Tara/HCoV/Revision/Final submission/"/>
    </mc:Choice>
  </mc:AlternateContent>
  <xr:revisionPtr revIDLastSave="6" documentId="8_{45C793EF-1EF1-944E-84FE-37C804A7303B}" xr6:coauthVersionLast="47" xr6:coauthVersionMax="47" xr10:uidLastSave="{C87AB5D1-3956-454D-B1B8-7D5668D5DB39}"/>
  <bookViews>
    <workbookView xWindow="1060" yWindow="500" windowWidth="57120" windowHeight="22340" activeTab="1" xr2:uid="{0D4705F1-D63E-0342-B268-B0CB32B50F36}"/>
  </bookViews>
  <sheets>
    <sheet name="IgG Seroneg_pos unvax Fig 1&amp;2" sheetId="3" r:id="rId1"/>
    <sheet name="IgG Seroneg_pos vacc Fig 1&amp;2 " sheetId="1" r:id="rId2"/>
    <sheet name="Pre-absorption assay Fig3" sheetId="4" r:id="rId3"/>
    <sheet name="FluoroSpot Fig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X46" i="6" l="1"/>
  <c r="CW46" i="6"/>
  <c r="CG46" i="6"/>
  <c r="CF46" i="6"/>
  <c r="CE46" i="6"/>
  <c r="CD46" i="6"/>
  <c r="CC46" i="6"/>
  <c r="BL46" i="6"/>
  <c r="BK46" i="6"/>
  <c r="BJ46" i="6"/>
  <c r="BI46" i="6"/>
  <c r="BH46" i="6"/>
  <c r="AQ46" i="6"/>
  <c r="AP46" i="6"/>
  <c r="AO46" i="6"/>
  <c r="AN46" i="6"/>
  <c r="AM46" i="6"/>
  <c r="U46" i="6"/>
  <c r="T46" i="6"/>
  <c r="S46" i="6"/>
  <c r="R46" i="6"/>
  <c r="CX11" i="6"/>
  <c r="CW11" i="6"/>
  <c r="CF11" i="6"/>
  <c r="CC11" i="6"/>
  <c r="BH11" i="6"/>
  <c r="AP11" i="6"/>
  <c r="AO11" i="6"/>
  <c r="AM11" i="6"/>
  <c r="U11" i="6"/>
  <c r="T11" i="6"/>
  <c r="S11" i="6"/>
  <c r="R11" i="6"/>
  <c r="CX42" i="6"/>
  <c r="CW42" i="6"/>
  <c r="CG42" i="6"/>
  <c r="CF42" i="6"/>
  <c r="CC42" i="6"/>
  <c r="BL42" i="6"/>
  <c r="BK42" i="6"/>
  <c r="BJ42" i="6"/>
  <c r="BI42" i="6"/>
  <c r="BH42" i="6"/>
  <c r="AQ42" i="6"/>
  <c r="AP42" i="6"/>
  <c r="AN42" i="6"/>
  <c r="AM42" i="6"/>
  <c r="U42" i="6"/>
  <c r="T42" i="6"/>
  <c r="S42" i="6"/>
  <c r="R42" i="6"/>
  <c r="CX21" i="6"/>
  <c r="CW21" i="6"/>
  <c r="CC21" i="6"/>
  <c r="BH21" i="6"/>
  <c r="AQ21" i="6"/>
  <c r="AP21" i="6"/>
  <c r="AO21" i="6"/>
  <c r="AN21" i="6"/>
  <c r="AM21" i="6"/>
  <c r="U21" i="6"/>
  <c r="T21" i="6"/>
  <c r="S21" i="6"/>
  <c r="R21" i="6"/>
  <c r="CX88" i="6"/>
  <c r="CW88" i="6"/>
  <c r="CD88" i="6"/>
  <c r="BI88" i="6"/>
  <c r="BH88" i="6"/>
  <c r="AN88" i="6"/>
  <c r="AM88" i="6"/>
  <c r="U88" i="6"/>
  <c r="T88" i="6"/>
  <c r="S88" i="6"/>
  <c r="R88" i="6"/>
  <c r="CX59" i="6"/>
  <c r="CW59" i="6"/>
  <c r="CD59" i="6"/>
  <c r="CC59" i="6"/>
  <c r="BI59" i="6"/>
  <c r="BH59" i="6"/>
  <c r="AQ59" i="6"/>
  <c r="AP59" i="6"/>
  <c r="AN59" i="6"/>
  <c r="AM59" i="6"/>
  <c r="U59" i="6"/>
  <c r="T59" i="6"/>
  <c r="S59" i="6"/>
  <c r="R59" i="6"/>
  <c r="CX75" i="6"/>
  <c r="CW75" i="6"/>
  <c r="CC75" i="6"/>
  <c r="BI75" i="6"/>
  <c r="BH75" i="6"/>
  <c r="AN75" i="6"/>
  <c r="AM75" i="6"/>
  <c r="U75" i="6"/>
  <c r="T75" i="6"/>
  <c r="S75" i="6"/>
  <c r="R75" i="6"/>
  <c r="CX7" i="6"/>
  <c r="CW7" i="6"/>
  <c r="CD7" i="6"/>
  <c r="CC7" i="6"/>
  <c r="BH7" i="6"/>
  <c r="AN7" i="6"/>
  <c r="AM7" i="6"/>
  <c r="U7" i="6"/>
  <c r="T7" i="6"/>
  <c r="S7" i="6"/>
  <c r="R7" i="6"/>
  <c r="CX22" i="6"/>
  <c r="CW22" i="6"/>
  <c r="CD22" i="6"/>
  <c r="BK22" i="6"/>
  <c r="BI22" i="6"/>
  <c r="BH22" i="6"/>
  <c r="AQ22" i="6"/>
  <c r="AP22" i="6"/>
  <c r="AM22" i="6"/>
  <c r="U22" i="6"/>
  <c r="T22" i="6"/>
  <c r="S22" i="6"/>
  <c r="R22" i="6"/>
  <c r="CX18" i="6"/>
  <c r="CW18" i="6"/>
  <c r="CC18" i="6"/>
  <c r="BK18" i="6"/>
  <c r="BJ18" i="6"/>
  <c r="BI18" i="6"/>
  <c r="BH18" i="6"/>
  <c r="AQ18" i="6"/>
  <c r="AN18" i="6"/>
  <c r="AM18" i="6"/>
  <c r="U18" i="6"/>
  <c r="T18" i="6"/>
  <c r="S18" i="6"/>
  <c r="R18" i="6"/>
  <c r="CX27" i="6"/>
  <c r="CW27" i="6"/>
  <c r="CG27" i="6"/>
  <c r="CF27" i="6"/>
  <c r="CD27" i="6"/>
  <c r="CC27" i="6"/>
  <c r="BL27" i="6"/>
  <c r="BK27" i="6"/>
  <c r="BJ27" i="6"/>
  <c r="BI27" i="6"/>
  <c r="BH27" i="6"/>
  <c r="AQ27" i="6"/>
  <c r="AP27" i="6"/>
  <c r="AO27" i="6"/>
  <c r="AN27" i="6"/>
  <c r="AM27" i="6"/>
  <c r="U27" i="6"/>
  <c r="T27" i="6"/>
  <c r="S27" i="6"/>
  <c r="R27" i="6"/>
  <c r="CX78" i="6"/>
  <c r="CW78" i="6"/>
  <c r="CD78" i="6"/>
  <c r="CC78" i="6"/>
  <c r="BI78" i="6"/>
  <c r="BH78" i="6"/>
  <c r="AN78" i="6"/>
  <c r="AM78" i="6"/>
  <c r="U78" i="6"/>
  <c r="T78" i="6"/>
  <c r="S78" i="6"/>
  <c r="R78" i="6"/>
  <c r="CX56" i="6"/>
  <c r="CW56" i="6"/>
  <c r="CF56" i="6"/>
  <c r="CE56" i="6"/>
  <c r="CD56" i="6"/>
  <c r="CC56" i="6"/>
  <c r="BK56" i="6"/>
  <c r="BH56" i="6"/>
  <c r="AP56" i="6"/>
  <c r="AO56" i="6"/>
  <c r="AN56" i="6"/>
  <c r="AM56" i="6"/>
  <c r="U56" i="6"/>
  <c r="T56" i="6"/>
  <c r="S56" i="6"/>
  <c r="R56" i="6"/>
  <c r="CX65" i="6"/>
  <c r="CW65" i="6"/>
  <c r="CF65" i="6"/>
  <c r="AP65" i="6"/>
  <c r="AO65" i="6"/>
  <c r="AN65" i="6"/>
  <c r="AM65" i="6"/>
  <c r="U65" i="6"/>
  <c r="T65" i="6"/>
  <c r="S65" i="6"/>
  <c r="R65" i="6"/>
  <c r="CX93" i="6"/>
  <c r="CW93" i="6"/>
  <c r="CF93" i="6"/>
  <c r="CE93" i="6"/>
  <c r="BL93" i="6"/>
  <c r="BK93" i="6"/>
  <c r="AQ93" i="6"/>
  <c r="AP93" i="6"/>
  <c r="U93" i="6"/>
  <c r="T93" i="6"/>
  <c r="S93" i="6"/>
  <c r="R93" i="6"/>
  <c r="CX53" i="6"/>
  <c r="CW53" i="6"/>
  <c r="CG53" i="6"/>
  <c r="CF53" i="6"/>
  <c r="CD53" i="6"/>
  <c r="BL53" i="6"/>
  <c r="BK53" i="6"/>
  <c r="BJ53" i="6"/>
  <c r="BI53" i="6"/>
  <c r="BH53" i="6"/>
  <c r="AQ53" i="6"/>
  <c r="AP53" i="6"/>
  <c r="AO53" i="6"/>
  <c r="AN53" i="6"/>
  <c r="AM53" i="6"/>
  <c r="U53" i="6"/>
  <c r="T53" i="6"/>
  <c r="S53" i="6"/>
  <c r="R53" i="6"/>
  <c r="CX40" i="6"/>
  <c r="CW40" i="6"/>
  <c r="CC40" i="6"/>
  <c r="U40" i="6"/>
  <c r="T40" i="6"/>
  <c r="S40" i="6"/>
  <c r="R40" i="6"/>
  <c r="CX85" i="6"/>
  <c r="CW85" i="6"/>
  <c r="CE85" i="6"/>
  <c r="BJ85" i="6"/>
  <c r="BI85" i="6"/>
  <c r="BH85" i="6"/>
  <c r="AQ85" i="6"/>
  <c r="AP85" i="6"/>
  <c r="AO85" i="6"/>
  <c r="AN85" i="6"/>
  <c r="AM85" i="6"/>
  <c r="U85" i="6"/>
  <c r="T85" i="6"/>
  <c r="S85" i="6"/>
  <c r="R85" i="6"/>
  <c r="CX83" i="6"/>
  <c r="CW83" i="6"/>
  <c r="CG83" i="6"/>
  <c r="CF83" i="6"/>
  <c r="CE83" i="6"/>
  <c r="CD83" i="6"/>
  <c r="CC83" i="6"/>
  <c r="BL83" i="6"/>
  <c r="BK83" i="6"/>
  <c r="BJ83" i="6"/>
  <c r="BI83" i="6"/>
  <c r="BH83" i="6"/>
  <c r="AQ83" i="6"/>
  <c r="AO83" i="6"/>
  <c r="AM83" i="6"/>
  <c r="U83" i="6"/>
  <c r="T83" i="6"/>
  <c r="S83" i="6"/>
  <c r="R83" i="6"/>
  <c r="CX5" i="6"/>
  <c r="CW5" i="6"/>
  <c r="AQ5" i="6"/>
  <c r="AP5" i="6"/>
  <c r="AM5" i="6"/>
  <c r="U5" i="6"/>
  <c r="T5" i="6"/>
  <c r="S5" i="6"/>
  <c r="R5" i="6"/>
  <c r="CX26" i="6"/>
  <c r="CW26" i="6"/>
  <c r="CG26" i="6"/>
  <c r="CF26" i="6"/>
  <c r="CD26" i="6"/>
  <c r="CC26" i="6"/>
  <c r="BL26" i="6"/>
  <c r="AQ26" i="6"/>
  <c r="AP26" i="6"/>
  <c r="AO26" i="6"/>
  <c r="AN26" i="6"/>
  <c r="AM26" i="6"/>
  <c r="U26" i="6"/>
  <c r="T26" i="6"/>
  <c r="S26" i="6"/>
  <c r="R26" i="6"/>
  <c r="CX69" i="6"/>
  <c r="CW69" i="6"/>
  <c r="CD69" i="6"/>
  <c r="CC69" i="6"/>
  <c r="BJ69" i="6"/>
  <c r="BI69" i="6"/>
  <c r="BH69" i="6"/>
  <c r="AO69" i="6"/>
  <c r="AN69" i="6"/>
  <c r="AM69" i="6"/>
  <c r="U69" i="6"/>
  <c r="T69" i="6"/>
  <c r="S69" i="6"/>
  <c r="R69" i="6"/>
  <c r="CX60" i="6"/>
  <c r="CW60" i="6"/>
  <c r="CE60" i="6"/>
  <c r="CD60" i="6"/>
  <c r="CC60" i="6"/>
  <c r="BH60" i="6"/>
  <c r="AM60" i="6"/>
  <c r="U60" i="6"/>
  <c r="T60" i="6"/>
  <c r="S60" i="6"/>
  <c r="R60" i="6"/>
  <c r="CX87" i="6"/>
  <c r="CW87" i="6"/>
  <c r="CG87" i="6"/>
  <c r="CF87" i="6"/>
  <c r="CE87" i="6"/>
  <c r="CD87" i="6"/>
  <c r="CC87" i="6"/>
  <c r="BL87" i="6"/>
  <c r="BK87" i="6"/>
  <c r="BJ87" i="6"/>
  <c r="BI87" i="6"/>
  <c r="BH87" i="6"/>
  <c r="AQ87" i="6"/>
  <c r="AP87" i="6"/>
  <c r="AO87" i="6"/>
  <c r="AN87" i="6"/>
  <c r="AM87" i="6"/>
  <c r="U87" i="6"/>
  <c r="T87" i="6"/>
  <c r="S87" i="6"/>
  <c r="R87" i="6"/>
  <c r="CX31" i="6"/>
  <c r="CW31" i="6"/>
  <c r="CG31" i="6"/>
  <c r="CF31" i="6"/>
  <c r="CE31" i="6"/>
  <c r="CD31" i="6"/>
  <c r="CC31" i="6"/>
  <c r="BK31" i="6"/>
  <c r="BH31" i="6"/>
  <c r="AQ31" i="6"/>
  <c r="AP31" i="6"/>
  <c r="AO31" i="6"/>
  <c r="AN31" i="6"/>
  <c r="AM31" i="6"/>
  <c r="U31" i="6"/>
  <c r="T31" i="6"/>
  <c r="S31" i="6"/>
  <c r="R31" i="6"/>
  <c r="CX58" i="6"/>
  <c r="CW58" i="6"/>
  <c r="CG58" i="6"/>
  <c r="CF58" i="6"/>
  <c r="CE58" i="6"/>
  <c r="CD58" i="6"/>
  <c r="CC58" i="6"/>
  <c r="BL58" i="6"/>
  <c r="BK58" i="6"/>
  <c r="BJ58" i="6"/>
  <c r="BI58" i="6"/>
  <c r="BH58" i="6"/>
  <c r="AQ58" i="6"/>
  <c r="AP58" i="6"/>
  <c r="AO58" i="6"/>
  <c r="AN58" i="6"/>
  <c r="AM58" i="6"/>
  <c r="U58" i="6"/>
  <c r="T58" i="6"/>
  <c r="S58" i="6"/>
  <c r="R58" i="6"/>
  <c r="CX19" i="6"/>
  <c r="CW19" i="6"/>
  <c r="CG19" i="6"/>
  <c r="CE19" i="6"/>
  <c r="CD19" i="6"/>
  <c r="CC19" i="6"/>
  <c r="BL19" i="6"/>
  <c r="BK19" i="6"/>
  <c r="BJ19" i="6"/>
  <c r="BI19" i="6"/>
  <c r="BH19" i="6"/>
  <c r="AQ19" i="6"/>
  <c r="AP19" i="6"/>
  <c r="AO19" i="6"/>
  <c r="AN19" i="6"/>
  <c r="AM19" i="6"/>
  <c r="U19" i="6"/>
  <c r="T19" i="6"/>
  <c r="S19" i="6"/>
  <c r="R19" i="6"/>
  <c r="CX15" i="6"/>
  <c r="CW15" i="6"/>
  <c r="CE15" i="6"/>
  <c r="CD15" i="6"/>
  <c r="CC15" i="6"/>
  <c r="BI15" i="6"/>
  <c r="BH15" i="6"/>
  <c r="AN15" i="6"/>
  <c r="AM15" i="6"/>
  <c r="U15" i="6"/>
  <c r="T15" i="6"/>
  <c r="S15" i="6"/>
  <c r="R15" i="6"/>
  <c r="CX41" i="6"/>
  <c r="CW41" i="6"/>
  <c r="CE41" i="6"/>
  <c r="CC41" i="6"/>
  <c r="BH41" i="6"/>
  <c r="AQ41" i="6"/>
  <c r="AM41" i="6"/>
  <c r="U41" i="6"/>
  <c r="T41" i="6"/>
  <c r="S41" i="6"/>
  <c r="R41" i="6"/>
  <c r="CX91" i="6"/>
  <c r="CW91" i="6"/>
  <c r="CG91" i="6"/>
  <c r="CF91" i="6"/>
  <c r="CE91" i="6"/>
  <c r="BL91" i="6"/>
  <c r="AQ91" i="6"/>
  <c r="U91" i="6"/>
  <c r="T91" i="6"/>
  <c r="S91" i="6"/>
  <c r="R91" i="6"/>
  <c r="CX20" i="6"/>
  <c r="CW20" i="6"/>
  <c r="CG20" i="6"/>
  <c r="CC20" i="6"/>
  <c r="BL20" i="6"/>
  <c r="BH20" i="6"/>
  <c r="AQ20" i="6"/>
  <c r="AO20" i="6"/>
  <c r="AM20" i="6"/>
  <c r="U20" i="6"/>
  <c r="T20" i="6"/>
  <c r="S20" i="6"/>
  <c r="R20" i="6"/>
  <c r="CX13" i="6"/>
  <c r="CW13" i="6"/>
  <c r="CC13" i="6"/>
  <c r="BH13" i="6"/>
  <c r="U13" i="6"/>
  <c r="T13" i="6"/>
  <c r="S13" i="6"/>
  <c r="R13" i="6"/>
  <c r="CX37" i="6"/>
  <c r="CW37" i="6"/>
  <c r="CD37" i="6"/>
  <c r="CC37" i="6"/>
  <c r="BI37" i="6"/>
  <c r="BH37" i="6"/>
  <c r="AN37" i="6"/>
  <c r="AM37" i="6"/>
  <c r="U37" i="6"/>
  <c r="T37" i="6"/>
  <c r="S37" i="6"/>
  <c r="R37" i="6"/>
  <c r="CX33" i="6"/>
  <c r="CW33" i="6"/>
  <c r="CC33" i="6"/>
  <c r="AQ33" i="6"/>
  <c r="AN33" i="6"/>
  <c r="AM33" i="6"/>
  <c r="U33" i="6"/>
  <c r="T33" i="6"/>
  <c r="S33" i="6"/>
  <c r="R33" i="6"/>
  <c r="CX66" i="6"/>
  <c r="CW66" i="6"/>
  <c r="CC66" i="6"/>
  <c r="BH66" i="6"/>
  <c r="AP66" i="6"/>
  <c r="AM66" i="6"/>
  <c r="U66" i="6"/>
  <c r="T66" i="6"/>
  <c r="S66" i="6"/>
  <c r="R66" i="6"/>
  <c r="CX89" i="6"/>
  <c r="CW89" i="6"/>
  <c r="BL89" i="6"/>
  <c r="U89" i="6"/>
  <c r="T89" i="6"/>
  <c r="S89" i="6"/>
  <c r="R89" i="6"/>
  <c r="CX76" i="6"/>
  <c r="CW76" i="6"/>
  <c r="CF76" i="6"/>
  <c r="CC76" i="6"/>
  <c r="BK76" i="6"/>
  <c r="BJ76" i="6"/>
  <c r="BI76" i="6"/>
  <c r="BH76" i="6"/>
  <c r="AP76" i="6"/>
  <c r="AO76" i="6"/>
  <c r="AN76" i="6"/>
  <c r="AM76" i="6"/>
  <c r="U76" i="6"/>
  <c r="T76" i="6"/>
  <c r="S76" i="6"/>
  <c r="R76" i="6"/>
  <c r="CX63" i="6"/>
  <c r="CW63" i="6"/>
  <c r="CG63" i="6"/>
  <c r="CF63" i="6"/>
  <c r="CE63" i="6"/>
  <c r="CD63" i="6"/>
  <c r="CC63" i="6"/>
  <c r="BL63" i="6"/>
  <c r="BK63" i="6"/>
  <c r="BJ63" i="6"/>
  <c r="BI63" i="6"/>
  <c r="BH63" i="6"/>
  <c r="AQ63" i="6"/>
  <c r="AP63" i="6"/>
  <c r="AO63" i="6"/>
  <c r="AN63" i="6"/>
  <c r="AM63" i="6"/>
  <c r="U63" i="6"/>
  <c r="T63" i="6"/>
  <c r="S63" i="6"/>
  <c r="R63" i="6"/>
  <c r="CX84" i="6"/>
  <c r="CW84" i="6"/>
  <c r="CF84" i="6"/>
  <c r="CE84" i="6"/>
  <c r="CD84" i="6"/>
  <c r="CC84" i="6"/>
  <c r="BK84" i="6"/>
  <c r="BJ84" i="6"/>
  <c r="BI84" i="6"/>
  <c r="BH84" i="6"/>
  <c r="AP84" i="6"/>
  <c r="AO84" i="6"/>
  <c r="AN84" i="6"/>
  <c r="AM84" i="6"/>
  <c r="U84" i="6"/>
  <c r="T84" i="6"/>
  <c r="S84" i="6"/>
  <c r="R84" i="6"/>
  <c r="CX81" i="6"/>
  <c r="CW81" i="6"/>
  <c r="CG81" i="6"/>
  <c r="CF81" i="6"/>
  <c r="CE81" i="6"/>
  <c r="CD81" i="6"/>
  <c r="CC81" i="6"/>
  <c r="BL81" i="6"/>
  <c r="BK81" i="6"/>
  <c r="BJ81" i="6"/>
  <c r="BI81" i="6"/>
  <c r="BH81" i="6"/>
  <c r="AQ81" i="6"/>
  <c r="AP81" i="6"/>
  <c r="AO81" i="6"/>
  <c r="AN81" i="6"/>
  <c r="AM81" i="6"/>
  <c r="U81" i="6"/>
  <c r="T81" i="6"/>
  <c r="S81" i="6"/>
  <c r="R81" i="6"/>
  <c r="CX64" i="6"/>
  <c r="CW64" i="6"/>
  <c r="CG64" i="6"/>
  <c r="CF64" i="6"/>
  <c r="CE64" i="6"/>
  <c r="CD64" i="6"/>
  <c r="CC64" i="6"/>
  <c r="BL64" i="6"/>
  <c r="BK64" i="6"/>
  <c r="BJ64" i="6"/>
  <c r="BI64" i="6"/>
  <c r="BH64" i="6"/>
  <c r="AQ64" i="6"/>
  <c r="AP64" i="6"/>
  <c r="AO64" i="6"/>
  <c r="AN64" i="6"/>
  <c r="AM64" i="6"/>
  <c r="U64" i="6"/>
  <c r="T64" i="6"/>
  <c r="S64" i="6"/>
  <c r="R64" i="6"/>
  <c r="CX94" i="6"/>
  <c r="CW94" i="6"/>
  <c r="CG94" i="6"/>
  <c r="CE94" i="6"/>
  <c r="AQ94" i="6"/>
  <c r="AP94" i="6"/>
  <c r="U94" i="6"/>
  <c r="T94" i="6"/>
  <c r="S94" i="6"/>
  <c r="R94" i="6"/>
  <c r="CX79" i="6"/>
  <c r="CW79" i="6"/>
  <c r="CD79" i="6"/>
  <c r="CC79" i="6"/>
  <c r="BH79" i="6"/>
  <c r="AM79" i="6"/>
  <c r="U79" i="6"/>
  <c r="T79" i="6"/>
  <c r="S79" i="6"/>
  <c r="R79" i="6"/>
  <c r="CX100" i="6"/>
  <c r="CW100" i="6"/>
  <c r="CG100" i="6"/>
  <c r="U100" i="6"/>
  <c r="T100" i="6"/>
  <c r="S100" i="6"/>
  <c r="R100" i="6"/>
  <c r="CX17" i="6"/>
  <c r="CW17" i="6"/>
  <c r="CG17" i="6"/>
  <c r="CF17" i="6"/>
  <c r="CD17" i="6"/>
  <c r="CC17" i="6"/>
  <c r="BK17" i="6"/>
  <c r="BJ17" i="6"/>
  <c r="BI17" i="6"/>
  <c r="BH17" i="6"/>
  <c r="AP17" i="6"/>
  <c r="AO17" i="6"/>
  <c r="AN17" i="6"/>
  <c r="AM17" i="6"/>
  <c r="U17" i="6"/>
  <c r="T17" i="6"/>
  <c r="S17" i="6"/>
  <c r="R17" i="6"/>
  <c r="CX77" i="6"/>
  <c r="CW77" i="6"/>
  <c r="CE77" i="6"/>
  <c r="CC77" i="6"/>
  <c r="BI77" i="6"/>
  <c r="BH77" i="6"/>
  <c r="AN77" i="6"/>
  <c r="AM77" i="6"/>
  <c r="U77" i="6"/>
  <c r="T77" i="6"/>
  <c r="S77" i="6"/>
  <c r="R77" i="6"/>
  <c r="CX12" i="6"/>
  <c r="CW12" i="6"/>
  <c r="CG12" i="6"/>
  <c r="CF12" i="6"/>
  <c r="CD12" i="6"/>
  <c r="CC12" i="6"/>
  <c r="BJ12" i="6"/>
  <c r="BI12" i="6"/>
  <c r="BH12" i="6"/>
  <c r="AQ12" i="6"/>
  <c r="AP12" i="6"/>
  <c r="AO12" i="6"/>
  <c r="AN12" i="6"/>
  <c r="AM12" i="6"/>
  <c r="U12" i="6"/>
  <c r="T12" i="6"/>
  <c r="S12" i="6"/>
  <c r="R12" i="6"/>
  <c r="CX70" i="6"/>
  <c r="CW70" i="6"/>
  <c r="CE70" i="6"/>
  <c r="CD70" i="6"/>
  <c r="CC70" i="6"/>
  <c r="BJ70" i="6"/>
  <c r="BI70" i="6"/>
  <c r="BH70" i="6"/>
  <c r="AO70" i="6"/>
  <c r="AN70" i="6"/>
  <c r="AM70" i="6"/>
  <c r="U70" i="6"/>
  <c r="T70" i="6"/>
  <c r="S70" i="6"/>
  <c r="R70" i="6"/>
  <c r="CX28" i="6"/>
  <c r="CW28" i="6"/>
  <c r="CG28" i="6"/>
  <c r="CE28" i="6"/>
  <c r="CC28" i="6"/>
  <c r="BL28" i="6"/>
  <c r="BK28" i="6"/>
  <c r="BJ28" i="6"/>
  <c r="BI28" i="6"/>
  <c r="BH28" i="6"/>
  <c r="AQ28" i="6"/>
  <c r="AP28" i="6"/>
  <c r="AO28" i="6"/>
  <c r="AN28" i="6"/>
  <c r="AM28" i="6"/>
  <c r="U28" i="6"/>
  <c r="T28" i="6"/>
  <c r="S28" i="6"/>
  <c r="R28" i="6"/>
  <c r="CX8" i="6"/>
  <c r="CW8" i="6"/>
  <c r="CG8" i="6"/>
  <c r="CF8" i="6"/>
  <c r="CD8" i="6"/>
  <c r="CC8" i="6"/>
  <c r="BL8" i="6"/>
  <c r="BK8" i="6"/>
  <c r="BI8" i="6"/>
  <c r="AQ8" i="6"/>
  <c r="AP8" i="6"/>
  <c r="AO8" i="6"/>
  <c r="AN8" i="6"/>
  <c r="AM8" i="6"/>
  <c r="U8" i="6"/>
  <c r="T8" i="6"/>
  <c r="S8" i="6"/>
  <c r="R8" i="6"/>
  <c r="CX16" i="6"/>
  <c r="CW16" i="6"/>
  <c r="CG16" i="6"/>
  <c r="CE16" i="6"/>
  <c r="CD16" i="6"/>
  <c r="CC16" i="6"/>
  <c r="BL16" i="6"/>
  <c r="BJ16" i="6"/>
  <c r="BI16" i="6"/>
  <c r="BH16" i="6"/>
  <c r="AQ16" i="6"/>
  <c r="AP16" i="6"/>
  <c r="AO16" i="6"/>
  <c r="AN16" i="6"/>
  <c r="AM16" i="6"/>
  <c r="U16" i="6"/>
  <c r="T16" i="6"/>
  <c r="S16" i="6"/>
  <c r="R16" i="6"/>
  <c r="CX74" i="6"/>
  <c r="CW74" i="6"/>
  <c r="CG74" i="6"/>
  <c r="CE74" i="6"/>
  <c r="CD74" i="6"/>
  <c r="CC74" i="6"/>
  <c r="BJ74" i="6"/>
  <c r="BI74" i="6"/>
  <c r="BH74" i="6"/>
  <c r="AQ74" i="6"/>
  <c r="AP74" i="6"/>
  <c r="AO74" i="6"/>
  <c r="AN74" i="6"/>
  <c r="AM74" i="6"/>
  <c r="U74" i="6"/>
  <c r="T74" i="6"/>
  <c r="S74" i="6"/>
  <c r="R74" i="6"/>
  <c r="CX32" i="6"/>
  <c r="CW32" i="6"/>
  <c r="CG32" i="6"/>
  <c r="CE32" i="6"/>
  <c r="CD32" i="6"/>
  <c r="CC32" i="6"/>
  <c r="BL32" i="6"/>
  <c r="BK32" i="6"/>
  <c r="BJ32" i="6"/>
  <c r="BI32" i="6"/>
  <c r="BH32" i="6"/>
  <c r="AQ32" i="6"/>
  <c r="AP32" i="6"/>
  <c r="AO32" i="6"/>
  <c r="AN32" i="6"/>
  <c r="AM32" i="6"/>
  <c r="U32" i="6"/>
  <c r="T32" i="6"/>
  <c r="S32" i="6"/>
  <c r="R32" i="6"/>
  <c r="CX24" i="6"/>
  <c r="CW24" i="6"/>
  <c r="CG24" i="6"/>
  <c r="CC24" i="6"/>
  <c r="BH24" i="6"/>
  <c r="AQ24" i="6"/>
  <c r="AP24" i="6"/>
  <c r="AO24" i="6"/>
  <c r="AM24" i="6"/>
  <c r="U24" i="6"/>
  <c r="T24" i="6"/>
  <c r="S24" i="6"/>
  <c r="R24" i="6"/>
  <c r="CX34" i="6"/>
  <c r="CW34" i="6"/>
  <c r="CG34" i="6"/>
  <c r="CC34" i="6"/>
  <c r="BH34" i="6"/>
  <c r="AQ34" i="6"/>
  <c r="AO34" i="6"/>
  <c r="AN34" i="6"/>
  <c r="AM34" i="6"/>
  <c r="U34" i="6"/>
  <c r="T34" i="6"/>
  <c r="S34" i="6"/>
  <c r="R34" i="6"/>
  <c r="CX47" i="6"/>
  <c r="CW47" i="6"/>
  <c r="CG47" i="6"/>
  <c r="CF47" i="6"/>
  <c r="CE47" i="6"/>
  <c r="CD47" i="6"/>
  <c r="CC47" i="6"/>
  <c r="BL47" i="6"/>
  <c r="BK47" i="6"/>
  <c r="BJ47" i="6"/>
  <c r="BI47" i="6"/>
  <c r="BH47" i="6"/>
  <c r="AQ47" i="6"/>
  <c r="AP47" i="6"/>
  <c r="AO47" i="6"/>
  <c r="AN47" i="6"/>
  <c r="AM47" i="6"/>
  <c r="U47" i="6"/>
  <c r="T47" i="6"/>
  <c r="S47" i="6"/>
  <c r="R47" i="6"/>
  <c r="CX55" i="6"/>
  <c r="CW55" i="6"/>
  <c r="CD55" i="6"/>
  <c r="CC55" i="6"/>
  <c r="BI55" i="6"/>
  <c r="BH55" i="6"/>
  <c r="AN55" i="6"/>
  <c r="AM55" i="6"/>
  <c r="U55" i="6"/>
  <c r="T55" i="6"/>
  <c r="S55" i="6"/>
  <c r="R55" i="6"/>
  <c r="CX14" i="6"/>
  <c r="CW14" i="6"/>
  <c r="CG14" i="6"/>
  <c r="CF14" i="6"/>
  <c r="CE14" i="6"/>
  <c r="CC14" i="6"/>
  <c r="BL14" i="6"/>
  <c r="BK14" i="6"/>
  <c r="BJ14" i="6"/>
  <c r="BI14" i="6"/>
  <c r="BH14" i="6"/>
  <c r="AQ14" i="6"/>
  <c r="AP14" i="6"/>
  <c r="AO14" i="6"/>
  <c r="AN14" i="6"/>
  <c r="AM14" i="6"/>
  <c r="U14" i="6"/>
  <c r="T14" i="6"/>
  <c r="S14" i="6"/>
  <c r="R14" i="6"/>
  <c r="CX2" i="6"/>
  <c r="CW2" i="6"/>
  <c r="AQ2" i="6"/>
  <c r="AN2" i="6"/>
  <c r="AM2" i="6"/>
  <c r="U2" i="6"/>
  <c r="T2" i="6"/>
  <c r="S2" i="6"/>
  <c r="R2" i="6"/>
  <c r="CX61" i="6"/>
  <c r="CW61" i="6"/>
  <c r="CE61" i="6"/>
  <c r="CD61" i="6"/>
  <c r="CC61" i="6"/>
  <c r="BL61" i="6"/>
  <c r="BK61" i="6"/>
  <c r="BJ61" i="6"/>
  <c r="BI61" i="6"/>
  <c r="BH61" i="6"/>
  <c r="AQ61" i="6"/>
  <c r="AP61" i="6"/>
  <c r="AO61" i="6"/>
  <c r="AN61" i="6"/>
  <c r="AM61" i="6"/>
  <c r="U61" i="6"/>
  <c r="T61" i="6"/>
  <c r="S61" i="6"/>
  <c r="R61" i="6"/>
  <c r="CX82" i="6"/>
  <c r="CW82" i="6"/>
  <c r="CG82" i="6"/>
  <c r="CD82" i="6"/>
  <c r="CC82" i="6"/>
  <c r="BL82" i="6"/>
  <c r="BK82" i="6"/>
  <c r="BJ82" i="6"/>
  <c r="BI82" i="6"/>
  <c r="BH82" i="6"/>
  <c r="AQ82" i="6"/>
  <c r="AP82" i="6"/>
  <c r="AO82" i="6"/>
  <c r="AN82" i="6"/>
  <c r="AM82" i="6"/>
  <c r="U82" i="6"/>
  <c r="T82" i="6"/>
  <c r="S82" i="6"/>
  <c r="R82" i="6"/>
  <c r="CX72" i="6"/>
  <c r="CW72" i="6"/>
  <c r="CG72" i="6"/>
  <c r="CC72" i="6"/>
  <c r="BH72" i="6"/>
  <c r="AQ72" i="6"/>
  <c r="AP72" i="6"/>
  <c r="AO72" i="6"/>
  <c r="AN72" i="6"/>
  <c r="AM72" i="6"/>
  <c r="U72" i="6"/>
  <c r="T72" i="6"/>
  <c r="S72" i="6"/>
  <c r="R72" i="6"/>
  <c r="CX49" i="6"/>
  <c r="CW49" i="6"/>
  <c r="CC49" i="6"/>
  <c r="BJ49" i="6"/>
  <c r="BH49" i="6"/>
  <c r="AO49" i="6"/>
  <c r="AN49" i="6"/>
  <c r="AM49" i="6"/>
  <c r="U49" i="6"/>
  <c r="T49" i="6"/>
  <c r="S49" i="6"/>
  <c r="R49" i="6"/>
  <c r="CX38" i="6"/>
  <c r="CW38" i="6"/>
  <c r="CG38" i="6"/>
  <c r="CF38" i="6"/>
  <c r="CE38" i="6"/>
  <c r="CD38" i="6"/>
  <c r="CC38" i="6"/>
  <c r="BL38" i="6"/>
  <c r="BK38" i="6"/>
  <c r="BH38" i="6"/>
  <c r="AQ38" i="6"/>
  <c r="AP38" i="6"/>
  <c r="AO38" i="6"/>
  <c r="AN38" i="6"/>
  <c r="AM38" i="6"/>
  <c r="U38" i="6"/>
  <c r="T38" i="6"/>
  <c r="S38" i="6"/>
  <c r="R38" i="6"/>
  <c r="CX99" i="6"/>
  <c r="CW99" i="6"/>
  <c r="CG99" i="6"/>
  <c r="CF99" i="6"/>
  <c r="AQ99" i="6"/>
  <c r="U99" i="6"/>
  <c r="T99" i="6"/>
  <c r="S99" i="6"/>
  <c r="R99" i="6"/>
  <c r="CX6" i="6"/>
  <c r="CW6" i="6"/>
  <c r="CG6" i="6"/>
  <c r="CF6" i="6"/>
  <c r="CE6" i="6"/>
  <c r="CC6" i="6"/>
  <c r="BL6" i="6"/>
  <c r="AP6" i="6"/>
  <c r="AM6" i="6"/>
  <c r="U6" i="6"/>
  <c r="T6" i="6"/>
  <c r="S6" i="6"/>
  <c r="R6" i="6"/>
  <c r="CX98" i="6"/>
  <c r="CW98" i="6"/>
  <c r="U98" i="6"/>
  <c r="T98" i="6"/>
  <c r="S98" i="6"/>
  <c r="R98" i="6"/>
  <c r="CX80" i="6"/>
  <c r="CW80" i="6"/>
  <c r="CE80" i="6"/>
  <c r="CD80" i="6"/>
  <c r="CC80" i="6"/>
  <c r="BI80" i="6"/>
  <c r="BH80" i="6"/>
  <c r="AN80" i="6"/>
  <c r="AM80" i="6"/>
  <c r="U80" i="6"/>
  <c r="T80" i="6"/>
  <c r="S80" i="6"/>
  <c r="R80" i="6"/>
  <c r="CX44" i="6"/>
  <c r="CW44" i="6"/>
  <c r="CF44" i="6"/>
  <c r="CE44" i="6"/>
  <c r="CD44" i="6"/>
  <c r="CC44" i="6"/>
  <c r="BK44" i="6"/>
  <c r="BJ44" i="6"/>
  <c r="BI44" i="6"/>
  <c r="BH44" i="6"/>
  <c r="AP44" i="6"/>
  <c r="AO44" i="6"/>
  <c r="AN44" i="6"/>
  <c r="AM44" i="6"/>
  <c r="U44" i="6"/>
  <c r="T44" i="6"/>
  <c r="S44" i="6"/>
  <c r="R44" i="6"/>
  <c r="CX52" i="6"/>
  <c r="CW52" i="6"/>
  <c r="CG52" i="6"/>
  <c r="CF52" i="6"/>
  <c r="CE52" i="6"/>
  <c r="CD52" i="6"/>
  <c r="CC52" i="6"/>
  <c r="BL52" i="6"/>
  <c r="BK52" i="6"/>
  <c r="BI52" i="6"/>
  <c r="BH52" i="6"/>
  <c r="AQ52" i="6"/>
  <c r="AP52" i="6"/>
  <c r="AO52" i="6"/>
  <c r="AN52" i="6"/>
  <c r="AM52" i="6"/>
  <c r="U52" i="6"/>
  <c r="T52" i="6"/>
  <c r="S52" i="6"/>
  <c r="R52" i="6"/>
  <c r="CX36" i="6"/>
  <c r="CW36" i="6"/>
  <c r="CG36" i="6"/>
  <c r="CD36" i="6"/>
  <c r="CC36" i="6"/>
  <c r="BH36" i="6"/>
  <c r="AQ36" i="6"/>
  <c r="AO36" i="6"/>
  <c r="AN36" i="6"/>
  <c r="AM36" i="6"/>
  <c r="U36" i="6"/>
  <c r="T36" i="6"/>
  <c r="S36" i="6"/>
  <c r="R36" i="6"/>
  <c r="CX95" i="6"/>
  <c r="CW95" i="6"/>
  <c r="CG95" i="6"/>
  <c r="CD95" i="6"/>
  <c r="BL95" i="6"/>
  <c r="BK95" i="6"/>
  <c r="BJ95" i="6"/>
  <c r="BI95" i="6"/>
  <c r="AQ95" i="6"/>
  <c r="U95" i="6"/>
  <c r="T95" i="6"/>
  <c r="S95" i="6"/>
  <c r="R95" i="6"/>
  <c r="CX50" i="6"/>
  <c r="CW50" i="6"/>
  <c r="BL50" i="6"/>
  <c r="BJ50" i="6"/>
  <c r="BH50" i="6"/>
  <c r="AQ50" i="6"/>
  <c r="AP50" i="6"/>
  <c r="AO50" i="6"/>
  <c r="AN50" i="6"/>
  <c r="AM50" i="6"/>
  <c r="U50" i="6"/>
  <c r="T50" i="6"/>
  <c r="S50" i="6"/>
  <c r="R50" i="6"/>
  <c r="CX30" i="6"/>
  <c r="CW30" i="6"/>
  <c r="CD30" i="6"/>
  <c r="CC30" i="6"/>
  <c r="BJ30" i="6"/>
  <c r="BI30" i="6"/>
  <c r="BH30" i="6"/>
  <c r="AO30" i="6"/>
  <c r="AN30" i="6"/>
  <c r="AM30" i="6"/>
  <c r="U30" i="6"/>
  <c r="T30" i="6"/>
  <c r="S30" i="6"/>
  <c r="R30" i="6"/>
  <c r="CX25" i="6"/>
  <c r="CW25" i="6"/>
  <c r="CC25" i="6"/>
  <c r="BH25" i="6"/>
  <c r="AO25" i="6"/>
  <c r="AN25" i="6"/>
  <c r="AM25" i="6"/>
  <c r="U25" i="6"/>
  <c r="T25" i="6"/>
  <c r="S25" i="6"/>
  <c r="R25" i="6"/>
  <c r="CX48" i="6"/>
  <c r="CW48" i="6"/>
  <c r="CG48" i="6"/>
  <c r="CF48" i="6"/>
  <c r="CD48" i="6"/>
  <c r="CC48" i="6"/>
  <c r="BL48" i="6"/>
  <c r="BK48" i="6"/>
  <c r="BJ48" i="6"/>
  <c r="BI48" i="6"/>
  <c r="BH48" i="6"/>
  <c r="AQ48" i="6"/>
  <c r="AP48" i="6"/>
  <c r="AO48" i="6"/>
  <c r="AN48" i="6"/>
  <c r="AM48" i="6"/>
  <c r="U48" i="6"/>
  <c r="T48" i="6"/>
  <c r="S48" i="6"/>
  <c r="R48" i="6"/>
  <c r="CX4" i="6"/>
  <c r="CW4" i="6"/>
  <c r="CG4" i="6"/>
  <c r="CF4" i="6"/>
  <c r="CE4" i="6"/>
  <c r="CD4" i="6"/>
  <c r="CC4" i="6"/>
  <c r="BL4" i="6"/>
  <c r="BK4" i="6"/>
  <c r="BJ4" i="6"/>
  <c r="BI4" i="6"/>
  <c r="AQ4" i="6"/>
  <c r="AP4" i="6"/>
  <c r="AO4" i="6"/>
  <c r="AN4" i="6"/>
  <c r="U4" i="6"/>
  <c r="T4" i="6"/>
  <c r="S4" i="6"/>
  <c r="R4" i="6"/>
  <c r="CX73" i="6"/>
  <c r="CW73" i="6"/>
  <c r="CE73" i="6"/>
  <c r="CD73" i="6"/>
  <c r="CC73" i="6"/>
  <c r="BJ73" i="6"/>
  <c r="BI73" i="6"/>
  <c r="BH73" i="6"/>
  <c r="AO73" i="6"/>
  <c r="AN73" i="6"/>
  <c r="AM73" i="6"/>
  <c r="U73" i="6"/>
  <c r="T73" i="6"/>
  <c r="S73" i="6"/>
  <c r="R73" i="6"/>
  <c r="CX62" i="6"/>
  <c r="CW62" i="6"/>
  <c r="CF62" i="6"/>
  <c r="CE62" i="6"/>
  <c r="CD62" i="6"/>
  <c r="CC62" i="6"/>
  <c r="BJ62" i="6"/>
  <c r="BI62" i="6"/>
  <c r="BH62" i="6"/>
  <c r="AO62" i="6"/>
  <c r="AN62" i="6"/>
  <c r="AM62" i="6"/>
  <c r="U62" i="6"/>
  <c r="T62" i="6"/>
  <c r="S62" i="6"/>
  <c r="R62" i="6"/>
  <c r="CX71" i="6"/>
  <c r="CW71" i="6"/>
  <c r="CC71" i="6"/>
  <c r="BH71" i="6"/>
  <c r="AM71" i="6"/>
  <c r="U71" i="6"/>
  <c r="T71" i="6"/>
  <c r="S71" i="6"/>
  <c r="R71" i="6"/>
  <c r="CX45" i="6"/>
  <c r="CW45" i="6"/>
  <c r="CE45" i="6"/>
  <c r="CD45" i="6"/>
  <c r="CC45" i="6"/>
  <c r="BJ45" i="6"/>
  <c r="BI45" i="6"/>
  <c r="BH45" i="6"/>
  <c r="AO45" i="6"/>
  <c r="AN45" i="6"/>
  <c r="AM45" i="6"/>
  <c r="U45" i="6"/>
  <c r="T45" i="6"/>
  <c r="S45" i="6"/>
  <c r="R45" i="6"/>
  <c r="CX86" i="6"/>
  <c r="CW86" i="6"/>
  <c r="CG86" i="6"/>
  <c r="CF86" i="6"/>
  <c r="CE86" i="6"/>
  <c r="CD86" i="6"/>
  <c r="CC86" i="6"/>
  <c r="BL86" i="6"/>
  <c r="BK86" i="6"/>
  <c r="BJ86" i="6"/>
  <c r="BI86" i="6"/>
  <c r="BH86" i="6"/>
  <c r="AQ86" i="6"/>
  <c r="AP86" i="6"/>
  <c r="AO86" i="6"/>
  <c r="AN86" i="6"/>
  <c r="AM86" i="6"/>
  <c r="U86" i="6"/>
  <c r="T86" i="6"/>
  <c r="S86" i="6"/>
  <c r="R86" i="6"/>
  <c r="CX23" i="6"/>
  <c r="CW23" i="6"/>
  <c r="CE23" i="6"/>
  <c r="CD23" i="6"/>
  <c r="CC23" i="6"/>
  <c r="AQ23" i="6"/>
  <c r="AP23" i="6"/>
  <c r="AO23" i="6"/>
  <c r="AN23" i="6"/>
  <c r="AM23" i="6"/>
  <c r="U23" i="6"/>
  <c r="T23" i="6"/>
  <c r="S23" i="6"/>
  <c r="R23" i="6"/>
  <c r="CX96" i="6"/>
  <c r="CW96" i="6"/>
  <c r="AQ96" i="6"/>
  <c r="U96" i="6"/>
  <c r="T96" i="6"/>
  <c r="S96" i="6"/>
  <c r="R96" i="6"/>
  <c r="CX10" i="6"/>
  <c r="CW10" i="6"/>
  <c r="CC10" i="6"/>
  <c r="BK10" i="6"/>
  <c r="BH10" i="6"/>
  <c r="AQ10" i="6"/>
  <c r="AP10" i="6"/>
  <c r="AO10" i="6"/>
  <c r="AN10" i="6"/>
  <c r="AM10" i="6"/>
  <c r="U10" i="6"/>
  <c r="T10" i="6"/>
  <c r="S10" i="6"/>
  <c r="R10" i="6"/>
  <c r="CX57" i="6"/>
  <c r="CW57" i="6"/>
  <c r="CG57" i="6"/>
  <c r="CF57" i="6"/>
  <c r="CE57" i="6"/>
  <c r="CC57" i="6"/>
  <c r="BL57" i="6"/>
  <c r="BI57" i="6"/>
  <c r="BH57" i="6"/>
  <c r="AQ57" i="6"/>
  <c r="AP57" i="6"/>
  <c r="AO57" i="6"/>
  <c r="AN57" i="6"/>
  <c r="AM57" i="6"/>
  <c r="U57" i="6"/>
  <c r="T57" i="6"/>
  <c r="S57" i="6"/>
  <c r="R57" i="6"/>
  <c r="CX97" i="6"/>
  <c r="CW97" i="6"/>
  <c r="U97" i="6"/>
  <c r="T97" i="6"/>
  <c r="S97" i="6"/>
  <c r="R97" i="6"/>
  <c r="CX51" i="6"/>
  <c r="CW51" i="6"/>
  <c r="CC51" i="6"/>
  <c r="BI51" i="6"/>
  <c r="BH51" i="6"/>
  <c r="AQ51" i="6"/>
  <c r="AP51" i="6"/>
  <c r="AO51" i="6"/>
  <c r="AM51" i="6"/>
  <c r="U51" i="6"/>
  <c r="T51" i="6"/>
  <c r="S51" i="6"/>
  <c r="R51" i="6"/>
  <c r="CX92" i="6"/>
  <c r="CW92" i="6"/>
  <c r="CG92" i="6"/>
  <c r="CE92" i="6"/>
  <c r="U92" i="6"/>
  <c r="T92" i="6"/>
  <c r="S92" i="6"/>
  <c r="R92" i="6"/>
  <c r="CX39" i="6"/>
  <c r="CW39" i="6"/>
  <c r="CC39" i="6"/>
  <c r="BH39" i="6"/>
  <c r="AM39" i="6"/>
  <c r="U39" i="6"/>
  <c r="T39" i="6"/>
  <c r="S39" i="6"/>
  <c r="R39" i="6"/>
  <c r="CX43" i="6"/>
  <c r="CW43" i="6"/>
  <c r="CG43" i="6"/>
  <c r="CF43" i="6"/>
  <c r="CE43" i="6"/>
  <c r="CD43" i="6"/>
  <c r="CC43" i="6"/>
  <c r="BL43" i="6"/>
  <c r="BK43" i="6"/>
  <c r="BJ43" i="6"/>
  <c r="BI43" i="6"/>
  <c r="BH43" i="6"/>
  <c r="AQ43" i="6"/>
  <c r="AP43" i="6"/>
  <c r="AO43" i="6"/>
  <c r="AN43" i="6"/>
  <c r="AM43" i="6"/>
  <c r="U43" i="6"/>
  <c r="T43" i="6"/>
  <c r="S43" i="6"/>
  <c r="R43" i="6"/>
  <c r="CX67" i="6"/>
  <c r="CW67" i="6"/>
  <c r="CF67" i="6"/>
  <c r="CE67" i="6"/>
  <c r="CD67" i="6"/>
  <c r="CC67" i="6"/>
  <c r="BL67" i="6"/>
  <c r="BK67" i="6"/>
  <c r="BJ67" i="6"/>
  <c r="BI67" i="6"/>
  <c r="BH67" i="6"/>
  <c r="AQ67" i="6"/>
  <c r="AP67" i="6"/>
  <c r="AO67" i="6"/>
  <c r="AN67" i="6"/>
  <c r="AM67" i="6"/>
  <c r="U67" i="6"/>
  <c r="T67" i="6"/>
  <c r="S67" i="6"/>
  <c r="R67" i="6"/>
  <c r="CX29" i="6"/>
  <c r="CW29" i="6"/>
  <c r="CG29" i="6"/>
  <c r="CE29" i="6"/>
  <c r="CD29" i="6"/>
  <c r="CC29" i="6"/>
  <c r="BL29" i="6"/>
  <c r="BK29" i="6"/>
  <c r="BJ29" i="6"/>
  <c r="BI29" i="6"/>
  <c r="BH29" i="6"/>
  <c r="AQ29" i="6"/>
  <c r="AP29" i="6"/>
  <c r="AO29" i="6"/>
  <c r="AN29" i="6"/>
  <c r="AM29" i="6"/>
  <c r="U29" i="6"/>
  <c r="T29" i="6"/>
  <c r="S29" i="6"/>
  <c r="R29" i="6"/>
  <c r="CX68" i="6"/>
  <c r="CW68" i="6"/>
  <c r="CF68" i="6"/>
  <c r="CE68" i="6"/>
  <c r="CD68" i="6"/>
  <c r="CC68" i="6"/>
  <c r="BJ68" i="6"/>
  <c r="BI68" i="6"/>
  <c r="BH68" i="6"/>
  <c r="AO68" i="6"/>
  <c r="AN68" i="6"/>
  <c r="AM68" i="6"/>
  <c r="U68" i="6"/>
  <c r="T68" i="6"/>
  <c r="S68" i="6"/>
  <c r="R68" i="6"/>
  <c r="CX54" i="6"/>
  <c r="CW54" i="6"/>
  <c r="CF54" i="6"/>
  <c r="CE54" i="6"/>
  <c r="CD54" i="6"/>
  <c r="CC54" i="6"/>
  <c r="BK54" i="6"/>
  <c r="BJ54" i="6"/>
  <c r="BI54" i="6"/>
  <c r="BH54" i="6"/>
  <c r="AP54" i="6"/>
  <c r="AO54" i="6"/>
  <c r="AN54" i="6"/>
  <c r="AM54" i="6"/>
  <c r="U54" i="6"/>
  <c r="T54" i="6"/>
  <c r="S54" i="6"/>
  <c r="R54" i="6"/>
  <c r="CX3" i="6"/>
  <c r="CW3" i="6"/>
  <c r="CG3" i="6"/>
  <c r="CF3" i="6"/>
  <c r="CE3" i="6"/>
  <c r="CD3" i="6"/>
  <c r="CC3" i="6"/>
  <c r="AM3" i="6"/>
  <c r="U3" i="6"/>
  <c r="T3" i="6"/>
  <c r="S3" i="6"/>
  <c r="R3" i="6"/>
  <c r="CX90" i="6"/>
  <c r="CW90" i="6"/>
  <c r="CG90" i="6"/>
  <c r="U90" i="6"/>
  <c r="T90" i="6"/>
  <c r="S90" i="6"/>
  <c r="R90" i="6"/>
  <c r="CX9" i="6"/>
  <c r="CW9" i="6"/>
  <c r="AM9" i="6"/>
  <c r="U9" i="6"/>
  <c r="T9" i="6"/>
  <c r="S9" i="6"/>
  <c r="R9" i="6"/>
  <c r="CX35" i="6"/>
  <c r="CW35" i="6"/>
  <c r="CE35" i="6"/>
  <c r="CD35" i="6"/>
  <c r="CC35" i="6"/>
  <c r="BI35" i="6"/>
  <c r="BH35" i="6"/>
  <c r="AN35" i="6"/>
  <c r="AM35" i="6"/>
  <c r="U35" i="6"/>
  <c r="T35" i="6"/>
  <c r="S35" i="6"/>
  <c r="R35" i="6"/>
  <c r="AX265" i="3" l="1"/>
  <c r="AW265" i="3"/>
  <c r="AV265" i="3"/>
  <c r="AU265" i="3"/>
  <c r="AT265" i="3"/>
  <c r="AS265" i="3"/>
  <c r="AR265" i="3"/>
  <c r="AQ265" i="3"/>
  <c r="AP265" i="3"/>
  <c r="BD25" i="3"/>
  <c r="BC25" i="3"/>
  <c r="BB25" i="3"/>
  <c r="BA25" i="3"/>
  <c r="AZ25" i="3"/>
  <c r="AY25" i="3"/>
</calcChain>
</file>

<file path=xl/sharedStrings.xml><?xml version="1.0" encoding="utf-8"?>
<sst xmlns="http://schemas.openxmlformats.org/spreadsheetml/2006/main" count="4389" uniqueCount="1200">
  <si>
    <t>UOB Number</t>
  </si>
  <si>
    <t>Age</t>
  </si>
  <si>
    <t>TDL</t>
  </si>
  <si>
    <t>Sex</t>
  </si>
  <si>
    <t>Staff/Resident</t>
  </si>
  <si>
    <t>Sample Date</t>
  </si>
  <si>
    <t>Vaccine_type_1</t>
  </si>
  <si>
    <t>Vaccine_date_1</t>
  </si>
  <si>
    <t>Vaccine_type_2</t>
  </si>
  <si>
    <t>Vaccine_date_2</t>
  </si>
  <si>
    <t>Vaccine_type_3</t>
  </si>
  <si>
    <t>Vaccine_date_3</t>
  </si>
  <si>
    <t>Vaccine_type_4</t>
  </si>
  <si>
    <t>Vaccine_date_4</t>
  </si>
  <si>
    <t>Vaccine_type_5</t>
  </si>
  <si>
    <t>Vaccine_date_5</t>
  </si>
  <si>
    <t>Days between samples and 2nd vaccine</t>
  </si>
  <si>
    <t>Days between samples and vaccine 3</t>
  </si>
  <si>
    <t>Days between sample and 4th dose</t>
  </si>
  <si>
    <t>Days between sample and 5th dose</t>
  </si>
  <si>
    <t>ag_date1</t>
  </si>
  <si>
    <t>ag_result2</t>
  </si>
  <si>
    <t>test_method2</t>
  </si>
  <si>
    <t>ag_date2</t>
  </si>
  <si>
    <t>ag_result3</t>
  </si>
  <si>
    <t>test_method3</t>
  </si>
  <si>
    <t>ag_date3</t>
  </si>
  <si>
    <t>ag_result4</t>
  </si>
  <si>
    <t>test_method4</t>
  </si>
  <si>
    <t>ag_date4</t>
  </si>
  <si>
    <t>ag_result5</t>
  </si>
  <si>
    <t>test_method5</t>
  </si>
  <si>
    <t>ag_date5</t>
  </si>
  <si>
    <t>ag_result6</t>
  </si>
  <si>
    <t>test_method6</t>
  </si>
  <si>
    <t>ag_date6</t>
  </si>
  <si>
    <t>post_vac5_sample</t>
  </si>
  <si>
    <t>Prior Infection2</t>
  </si>
  <si>
    <t>0022S108323</t>
  </si>
  <si>
    <t>F</t>
  </si>
  <si>
    <t>PfizerBioNTech</t>
  </si>
  <si>
    <t/>
  </si>
  <si>
    <t>Late 3rd</t>
  </si>
  <si>
    <t>0022S108288</t>
  </si>
  <si>
    <t>M</t>
  </si>
  <si>
    <t>moderna, inc</t>
  </si>
  <si>
    <t>Early 4th</t>
  </si>
  <si>
    <t>0022S108310</t>
  </si>
  <si>
    <t>0022S108303</t>
  </si>
  <si>
    <t>0022S089678</t>
  </si>
  <si>
    <t>OxfordAstraZeneca</t>
  </si>
  <si>
    <t>Late 4th</t>
  </si>
  <si>
    <t>0022S089545</t>
  </si>
  <si>
    <t>0022S089542</t>
  </si>
  <si>
    <t>0022S089544</t>
  </si>
  <si>
    <t>Super late 3rd</t>
  </si>
  <si>
    <t>0022S089670</t>
  </si>
  <si>
    <t>0022S089547</t>
  </si>
  <si>
    <t>0022S089667</t>
  </si>
  <si>
    <t>0022S089675</t>
  </si>
  <si>
    <t>0022S089543</t>
  </si>
  <si>
    <t>0022S089548</t>
  </si>
  <si>
    <t>0022S089673</t>
  </si>
  <si>
    <t>0022S093902</t>
  </si>
  <si>
    <t>0022S093917</t>
  </si>
  <si>
    <t>0022S093909</t>
  </si>
  <si>
    <t>0022S093910</t>
  </si>
  <si>
    <t>0022S093911</t>
  </si>
  <si>
    <t>positive</t>
  </si>
  <si>
    <t>LFD</t>
  </si>
  <si>
    <t>0022S093908</t>
  </si>
  <si>
    <t>0022S104680</t>
  </si>
  <si>
    <t>0022S104681</t>
  </si>
  <si>
    <t>0022S104679</t>
  </si>
  <si>
    <t>0022S104686</t>
  </si>
  <si>
    <t>0022S104682</t>
  </si>
  <si>
    <t>PCR</t>
  </si>
  <si>
    <t>0022S104683</t>
  </si>
  <si>
    <t>0022S104685</t>
  </si>
  <si>
    <t>0022S104684</t>
  </si>
  <si>
    <t>0022S104688</t>
  </si>
  <si>
    <t>0022S104676</t>
  </si>
  <si>
    <t>0022S104640</t>
  </si>
  <si>
    <t>0022S104641</t>
  </si>
  <si>
    <t>0022S104642</t>
  </si>
  <si>
    <t>0022S104597</t>
  </si>
  <si>
    <t>0022S104678</t>
  </si>
  <si>
    <t>0022S104598</t>
  </si>
  <si>
    <t>0022S106008</t>
  </si>
  <si>
    <t>0022S106015</t>
  </si>
  <si>
    <t>0022S106009</t>
  </si>
  <si>
    <t>0022S106007</t>
  </si>
  <si>
    <t>moderna</t>
  </si>
  <si>
    <t>0022S106010</t>
  </si>
  <si>
    <t>0022S106012</t>
  </si>
  <si>
    <t>0022S106006</t>
  </si>
  <si>
    <t>0022S106016</t>
  </si>
  <si>
    <t>0022S106011</t>
  </si>
  <si>
    <t>0022S106017</t>
  </si>
  <si>
    <t>0022S106013</t>
  </si>
  <si>
    <t>0022S106020</t>
  </si>
  <si>
    <t>0022S109846</t>
  </si>
  <si>
    <t>0022S109852</t>
  </si>
  <si>
    <t>0022S109849</t>
  </si>
  <si>
    <t>0022S109856</t>
  </si>
  <si>
    <t>0022S109845</t>
  </si>
  <si>
    <t>0022S109853</t>
  </si>
  <si>
    <t>0022S109854</t>
  </si>
  <si>
    <t>0022S109855</t>
  </si>
  <si>
    <t>0022S109844</t>
  </si>
  <si>
    <t>0022S109843</t>
  </si>
  <si>
    <t>0022S109848</t>
  </si>
  <si>
    <t>0022S109851</t>
  </si>
  <si>
    <t>0022S109847</t>
  </si>
  <si>
    <t>0022S129917</t>
  </si>
  <si>
    <t>0022S129919</t>
  </si>
  <si>
    <t>0022S129920</t>
  </si>
  <si>
    <t>yes</t>
  </si>
  <si>
    <t>0022S129916</t>
  </si>
  <si>
    <t>0022S122048</t>
  </si>
  <si>
    <t>0022S122115</t>
  </si>
  <si>
    <t>0022S122549</t>
  </si>
  <si>
    <t>0022S122548</t>
  </si>
  <si>
    <t>0022S122981</t>
  </si>
  <si>
    <t>0022S123425</t>
  </si>
  <si>
    <t>0022S131936</t>
  </si>
  <si>
    <t>0022S131927</t>
  </si>
  <si>
    <t>0022S131935</t>
  </si>
  <si>
    <t>0022S131926</t>
  </si>
  <si>
    <t>0022S132464</t>
  </si>
  <si>
    <t>0022S132460</t>
  </si>
  <si>
    <t>0022S132458</t>
  </si>
  <si>
    <t>0022S132456</t>
  </si>
  <si>
    <t>0022S132467</t>
  </si>
  <si>
    <t>0022S132465</t>
  </si>
  <si>
    <t>0022S132462</t>
  </si>
  <si>
    <t>0022S132461</t>
  </si>
  <si>
    <t>22S105607</t>
  </si>
  <si>
    <t>22S105614</t>
  </si>
  <si>
    <t>22S105616</t>
  </si>
  <si>
    <t>22S105615</t>
  </si>
  <si>
    <t>22S136141</t>
  </si>
  <si>
    <t>22S136140</t>
  </si>
  <si>
    <t>23S015735</t>
  </si>
  <si>
    <t>23S015734</t>
  </si>
  <si>
    <t>23S018357</t>
  </si>
  <si>
    <t>UOB_Number_MSD_Panel 2</t>
  </si>
  <si>
    <t>COV-2-RBD</t>
  </si>
  <si>
    <t>COV-2-Spike</t>
  </si>
  <si>
    <t>COV2 Nucleocapsid</t>
  </si>
  <si>
    <t>UOB_Number_MSD_CV_Panel 2</t>
  </si>
  <si>
    <t>229E</t>
  </si>
  <si>
    <t>COV-2-RBD2</t>
  </si>
  <si>
    <t>COV-2-Spike3</t>
  </si>
  <si>
    <t>COV2 Nucleocapsid4</t>
  </si>
  <si>
    <t>Cov-1 S</t>
  </si>
  <si>
    <t>Cov-2 NTD</t>
  </si>
  <si>
    <t>HKU1 Spike</t>
  </si>
  <si>
    <t>NL63 Spike</t>
  </si>
  <si>
    <t>OC43S</t>
  </si>
  <si>
    <t>Prior Infection</t>
  </si>
  <si>
    <t>Collection 1</t>
  </si>
  <si>
    <t>Collection 2</t>
  </si>
  <si>
    <t>Collection 3</t>
  </si>
  <si>
    <t xml:space="preserve">Donor ID </t>
  </si>
  <si>
    <t>Flu A/ Shanghai H7</t>
  </si>
  <si>
    <t>Flu B/Brisbane HA</t>
  </si>
  <si>
    <t>FluA/ HongKong H3</t>
  </si>
  <si>
    <t>FluA/Michigan H1</t>
  </si>
  <si>
    <t>FluB/Phuket HA</t>
  </si>
  <si>
    <t>RSV-Pre Fusion F</t>
  </si>
  <si>
    <t>Donor ID 2</t>
  </si>
  <si>
    <t>229E3</t>
  </si>
  <si>
    <t>COV-2-RBD4</t>
  </si>
  <si>
    <t>COV-2-Spike5</t>
  </si>
  <si>
    <t>COV2 Nucleocapsid6</t>
  </si>
  <si>
    <t>Cov-1 S7</t>
  </si>
  <si>
    <t>Cov-2 NTD8</t>
  </si>
  <si>
    <t>HKU1 Spike9</t>
  </si>
  <si>
    <t>NL63 Spike10</t>
  </si>
  <si>
    <t>OC43S11</t>
  </si>
  <si>
    <t>Flu A/ Shanghai H712</t>
  </si>
  <si>
    <t>Flu B/Brisbane HA13</t>
  </si>
  <si>
    <t>FluA/ HongKong H314</t>
  </si>
  <si>
    <t>FluA/Michigan H115</t>
  </si>
  <si>
    <t>FluB/Phuket HA16</t>
  </si>
  <si>
    <t>RSV-Pre Fusion F17</t>
  </si>
  <si>
    <t>Donor ID 3</t>
  </si>
  <si>
    <t>229E4</t>
  </si>
  <si>
    <t>COV-2-RBD5</t>
  </si>
  <si>
    <t>COV-2-Spike6</t>
  </si>
  <si>
    <t>COV2 Nucleocapsid7</t>
  </si>
  <si>
    <t>Cov-1 S8</t>
  </si>
  <si>
    <t>Cov-2 NTD9</t>
  </si>
  <si>
    <t>HKU1 Spike10</t>
  </si>
  <si>
    <t>NL63 Spike11</t>
  </si>
  <si>
    <t>OC43S12</t>
  </si>
  <si>
    <t>Flu A/ Shanghai H713</t>
  </si>
  <si>
    <t>Flu B/Brisbane HA14</t>
  </si>
  <si>
    <t>FluA/ HongKong H315</t>
  </si>
  <si>
    <t>FluA/Michigan H116</t>
  </si>
  <si>
    <t>FluB/Phuket HA17</t>
  </si>
  <si>
    <t>RSV-Pre Fusion F18</t>
  </si>
  <si>
    <t xml:space="preserve">MSD Round 1 Nuc </t>
  </si>
  <si>
    <t>antibody_test_id1</t>
  </si>
  <si>
    <t>antibody_test_id2</t>
  </si>
  <si>
    <t>antibody_test_id3</t>
  </si>
  <si>
    <t>ab_date1</t>
  </si>
  <si>
    <t>ab_date2</t>
  </si>
  <si>
    <t>ab_date3</t>
  </si>
  <si>
    <t>abbott_val1</t>
  </si>
  <si>
    <t>abbott_val2</t>
  </si>
  <si>
    <t>abbott_val3</t>
  </si>
  <si>
    <t>gender</t>
  </si>
  <si>
    <t>ethnicity</t>
  </si>
  <si>
    <t>vaccine_manufacturer1</t>
  </si>
  <si>
    <t>vacc_date1</t>
  </si>
  <si>
    <t>vaccine_manufacturer2</t>
  </si>
  <si>
    <t>vacc_date2</t>
  </si>
  <si>
    <t>symptom_status0</t>
  </si>
  <si>
    <t>antigen_result0</t>
  </si>
  <si>
    <t>sample_id0</t>
  </si>
  <si>
    <t>test_method0</t>
  </si>
  <si>
    <t>antigen_date0</t>
  </si>
  <si>
    <t>symptom_status1</t>
  </si>
  <si>
    <t>antigen_result1</t>
  </si>
  <si>
    <t>sample_id1</t>
  </si>
  <si>
    <t>test_method1</t>
  </si>
  <si>
    <t>antigen_date1</t>
  </si>
  <si>
    <t>symptom_status2</t>
  </si>
  <si>
    <t>antigen_result2</t>
  </si>
  <si>
    <t>sample_id2</t>
  </si>
  <si>
    <t>antigen_date2</t>
  </si>
  <si>
    <t>Abbots Test Postivity collection 1</t>
  </si>
  <si>
    <t>Abbots Test Postivity collection 2</t>
  </si>
  <si>
    <t>Abbots Test Postivity collection 3</t>
  </si>
  <si>
    <t>0020T679123</t>
  </si>
  <si>
    <t>0020T823733</t>
  </si>
  <si>
    <t>0070T562076</t>
  </si>
  <si>
    <t>female</t>
  </si>
  <si>
    <t>White</t>
  </si>
  <si>
    <t>0020T667454</t>
  </si>
  <si>
    <t>0020T823723</t>
  </si>
  <si>
    <t>0070T562079</t>
  </si>
  <si>
    <t>Female</t>
  </si>
  <si>
    <t>0020T667456</t>
  </si>
  <si>
    <t>0020T823730</t>
  </si>
  <si>
    <t>0070T562080</t>
  </si>
  <si>
    <t>Male</t>
  </si>
  <si>
    <t>0020T679118</t>
  </si>
  <si>
    <t>0020T823735</t>
  </si>
  <si>
    <t>0070T562048</t>
  </si>
  <si>
    <t>0020T679122</t>
  </si>
  <si>
    <t>0020T823734</t>
  </si>
  <si>
    <t>0070T562049</t>
  </si>
  <si>
    <t>0020T667455</t>
  </si>
  <si>
    <t>0020T823736</t>
  </si>
  <si>
    <t>0070T562081</t>
  </si>
  <si>
    <t>0020T667439</t>
  </si>
  <si>
    <t>0020T823729</t>
  </si>
  <si>
    <t>0070T562058</t>
  </si>
  <si>
    <t>0020T667453</t>
  </si>
  <si>
    <t>0020T823727</t>
  </si>
  <si>
    <t>0070T562059</t>
  </si>
  <si>
    <t>0020T667434</t>
  </si>
  <si>
    <t>0020T823728</t>
  </si>
  <si>
    <t>0070T562050</t>
  </si>
  <si>
    <t>0020T667433</t>
  </si>
  <si>
    <t>0020T823744</t>
  </si>
  <si>
    <t>0070T562085</t>
  </si>
  <si>
    <t>0020T667420</t>
  </si>
  <si>
    <t>0020T823725</t>
  </si>
  <si>
    <t>0070T562045</t>
  </si>
  <si>
    <t>0020T667429</t>
  </si>
  <si>
    <t>0020T823738</t>
  </si>
  <si>
    <t>0070T562060</t>
  </si>
  <si>
    <t>0020T664140</t>
  </si>
  <si>
    <t>0020T823740</t>
  </si>
  <si>
    <t>0070T562074</t>
  </si>
  <si>
    <t>AAF56494020</t>
  </si>
  <si>
    <t>0020T667421</t>
  </si>
  <si>
    <t>0020T823720</t>
  </si>
  <si>
    <t>0070T562084</t>
  </si>
  <si>
    <t>male</t>
  </si>
  <si>
    <t>0020T667425</t>
  </si>
  <si>
    <t>0020T823722</t>
  </si>
  <si>
    <t>0070T562051</t>
  </si>
  <si>
    <t>AAF57764757</t>
  </si>
  <si>
    <t>0020T667426</t>
  </si>
  <si>
    <t>0020T823721</t>
  </si>
  <si>
    <t>0070T562052</t>
  </si>
  <si>
    <t>AAF56494112</t>
  </si>
  <si>
    <t>0020T667419</t>
  </si>
  <si>
    <t>0020T823750</t>
  </si>
  <si>
    <t>0070T562086</t>
  </si>
  <si>
    <t>AAA81834803</t>
  </si>
  <si>
    <t>0020T664142</t>
  </si>
  <si>
    <t>0020T823745</t>
  </si>
  <si>
    <t>0070T562044</t>
  </si>
  <si>
    <t>0020T667430</t>
  </si>
  <si>
    <t>0020T823741</t>
  </si>
  <si>
    <t>0070T562054</t>
  </si>
  <si>
    <t>0020T667435</t>
  </si>
  <si>
    <t>0020T823731</t>
  </si>
  <si>
    <t>0070T562083</t>
  </si>
  <si>
    <t>0020T667431</t>
  </si>
  <si>
    <t>0020T823751</t>
  </si>
  <si>
    <t>0070T560068</t>
  </si>
  <si>
    <t>0020T667447</t>
  </si>
  <si>
    <t>0020T823786</t>
  </si>
  <si>
    <t>0070T562082</t>
  </si>
  <si>
    <t>0020T667438</t>
  </si>
  <si>
    <t>0020T823785</t>
  </si>
  <si>
    <t>0070T562056</t>
  </si>
  <si>
    <t>0020T667441</t>
  </si>
  <si>
    <t>0020T823732</t>
  </si>
  <si>
    <t>0070T562087</t>
  </si>
  <si>
    <t>0020T667444</t>
  </si>
  <si>
    <t>0020T823787</t>
  </si>
  <si>
    <t>0070T562047</t>
  </si>
  <si>
    <t>0020T667450</t>
  </si>
  <si>
    <t>0020T823755</t>
  </si>
  <si>
    <t>0070T562057</t>
  </si>
  <si>
    <t>AAF58050828</t>
  </si>
  <si>
    <t>0020T667422</t>
  </si>
  <si>
    <t>0020T823726</t>
  </si>
  <si>
    <t>0070T562046</t>
  </si>
  <si>
    <t>0020T667451</t>
  </si>
  <si>
    <t>0020T823724</t>
  </si>
  <si>
    <t>0070T562043</t>
  </si>
  <si>
    <t>0020T676414</t>
  </si>
  <si>
    <t>0020T822372</t>
  </si>
  <si>
    <t>0070T179249</t>
  </si>
  <si>
    <t>0020T676419</t>
  </si>
  <si>
    <t>0020T822359</t>
  </si>
  <si>
    <t>0070T179242</t>
  </si>
  <si>
    <t>0020T676420</t>
  </si>
  <si>
    <t>0020T822375</t>
  </si>
  <si>
    <t>0070T179253</t>
  </si>
  <si>
    <t>0020T676408</t>
  </si>
  <si>
    <t>0020T822361</t>
  </si>
  <si>
    <t>0070T179252</t>
  </si>
  <si>
    <t>0020T676417</t>
  </si>
  <si>
    <t>0020T822360</t>
  </si>
  <si>
    <t>0070T179243</t>
  </si>
  <si>
    <t>AAG42272501</t>
  </si>
  <si>
    <t>0020T676405</t>
  </si>
  <si>
    <t>0020T822365</t>
  </si>
  <si>
    <t>0070T179248</t>
  </si>
  <si>
    <t>AAG42272273</t>
  </si>
  <si>
    <t>LJC07180366</t>
  </si>
  <si>
    <t>0020T676406</t>
  </si>
  <si>
    <t>0020T822369</t>
  </si>
  <si>
    <t>0070T179246</t>
  </si>
  <si>
    <t>0020T676410</t>
  </si>
  <si>
    <t>0020T822366</t>
  </si>
  <si>
    <t>0070T179245</t>
  </si>
  <si>
    <t>0020T676637</t>
  </si>
  <si>
    <t>0020T822374</t>
  </si>
  <si>
    <t>0070T179254</t>
  </si>
  <si>
    <t>0020T676407</t>
  </si>
  <si>
    <t>0020T822362</t>
  </si>
  <si>
    <t>0070T179250</t>
  </si>
  <si>
    <t>0020T676412</t>
  </si>
  <si>
    <t>0020T822373</t>
  </si>
  <si>
    <t>0070T179247</t>
  </si>
  <si>
    <t>0020T676452</t>
  </si>
  <si>
    <t>0020T822370</t>
  </si>
  <si>
    <t>0070T179256</t>
  </si>
  <si>
    <t>0020T676416</t>
  </si>
  <si>
    <t>0020T822367</t>
  </si>
  <si>
    <t>0070T179241</t>
  </si>
  <si>
    <t>0020T676413</t>
  </si>
  <si>
    <t>0020T822363</t>
  </si>
  <si>
    <t>0070T179251</t>
  </si>
  <si>
    <t>0020T537117</t>
  </si>
  <si>
    <t>0020T857841</t>
  </si>
  <si>
    <t>0070T558866</t>
  </si>
  <si>
    <t>0020T537125</t>
  </si>
  <si>
    <t>0020T857849</t>
  </si>
  <si>
    <t>0070T558847</t>
  </si>
  <si>
    <t>0020T668463</t>
  </si>
  <si>
    <t>0020T537121</t>
  </si>
  <si>
    <t>0020T537126</t>
  </si>
  <si>
    <t>0020T857848</t>
  </si>
  <si>
    <t>0070T558853</t>
  </si>
  <si>
    <t>0020T537108</t>
  </si>
  <si>
    <t>0020T857821</t>
  </si>
  <si>
    <t>0070T558851</t>
  </si>
  <si>
    <t>0020T537113</t>
  </si>
  <si>
    <t>0020T857840</t>
  </si>
  <si>
    <t>0070T558870</t>
  </si>
  <si>
    <t>0020T537112</t>
  </si>
  <si>
    <t>0020T857839</t>
  </si>
  <si>
    <t>0070T558865</t>
  </si>
  <si>
    <t>0020T537109</t>
  </si>
  <si>
    <t>0020T857809</t>
  </si>
  <si>
    <t>0070T558863</t>
  </si>
  <si>
    <t>0020T537111</t>
  </si>
  <si>
    <t>0020T857844</t>
  </si>
  <si>
    <t>0070T558860</t>
  </si>
  <si>
    <t>0020T537134</t>
  </si>
  <si>
    <t>0020T857813</t>
  </si>
  <si>
    <t>0070T558855</t>
  </si>
  <si>
    <t>0020T537137</t>
  </si>
  <si>
    <t>0020T857832</t>
  </si>
  <si>
    <t>0070T558862</t>
  </si>
  <si>
    <t>0020T537114</t>
  </si>
  <si>
    <t>0020T857816</t>
  </si>
  <si>
    <t>0070T558850</t>
  </si>
  <si>
    <t>0020T537118</t>
  </si>
  <si>
    <t>0020T857831</t>
  </si>
  <si>
    <t>0070T558875</t>
  </si>
  <si>
    <t>0020T537094</t>
  </si>
  <si>
    <t>0020T857826</t>
  </si>
  <si>
    <t>0070T558856</t>
  </si>
  <si>
    <t>AAA52781457</t>
  </si>
  <si>
    <t>0020T537091</t>
  </si>
  <si>
    <t>0020T857822</t>
  </si>
  <si>
    <t>0070T561466</t>
  </si>
  <si>
    <t>0020T537090</t>
  </si>
  <si>
    <t>0020T857846</t>
  </si>
  <si>
    <t>0070T558852</t>
  </si>
  <si>
    <t>0020T537095</t>
  </si>
  <si>
    <t>0020T857838</t>
  </si>
  <si>
    <t>0070T558846</t>
  </si>
  <si>
    <t>0020T537089</t>
  </si>
  <si>
    <t>0020T857808</t>
  </si>
  <si>
    <t>0070T558871</t>
  </si>
  <si>
    <t>0020T537093</t>
  </si>
  <si>
    <t>0020T857814</t>
  </si>
  <si>
    <t>0070T561465</t>
  </si>
  <si>
    <t>0020T537096</t>
  </si>
  <si>
    <t>0020T857845</t>
  </si>
  <si>
    <t>0070T562796</t>
  </si>
  <si>
    <t>0020T537099</t>
  </si>
  <si>
    <t>0020T857827</t>
  </si>
  <si>
    <t>0070T558869</t>
  </si>
  <si>
    <t>0020T537116</t>
  </si>
  <si>
    <t>0020T857825</t>
  </si>
  <si>
    <t>0070T562794</t>
  </si>
  <si>
    <t>0020T537131</t>
  </si>
  <si>
    <t>0020T857810</t>
  </si>
  <si>
    <t>0070T561464</t>
  </si>
  <si>
    <t>0020T537132</t>
  </si>
  <si>
    <t>0020T857850</t>
  </si>
  <si>
    <t>0070T562795</t>
  </si>
  <si>
    <t>0020T537115</t>
  </si>
  <si>
    <t>0020T857812</t>
  </si>
  <si>
    <t>0070T558854</t>
  </si>
  <si>
    <t>0020T537130</t>
  </si>
  <si>
    <t>0020T857828</t>
  </si>
  <si>
    <t>0070T558848</t>
  </si>
  <si>
    <t>0020T537124</t>
  </si>
  <si>
    <t>0020T857834</t>
  </si>
  <si>
    <t>0070T561463</t>
  </si>
  <si>
    <t>0020T537123</t>
  </si>
  <si>
    <t>0020T857824</t>
  </si>
  <si>
    <t>0070T558868</t>
  </si>
  <si>
    <t>0020T537133</t>
  </si>
  <si>
    <t>0020T857818</t>
  </si>
  <si>
    <t>0070T558864</t>
  </si>
  <si>
    <t>British~ English~ Northern Irish~ Scottish~ Or Welsh</t>
  </si>
  <si>
    <t>0020T537104</t>
  </si>
  <si>
    <t>0020T857836</t>
  </si>
  <si>
    <t>0070T562793</t>
  </si>
  <si>
    <t>0020T537100</t>
  </si>
  <si>
    <t>0020T857819</t>
  </si>
  <si>
    <t>0070T558861</t>
  </si>
  <si>
    <t>0020T537088</t>
  </si>
  <si>
    <t>0020T857823</t>
  </si>
  <si>
    <t>0070T558857</t>
  </si>
  <si>
    <t>0020T668958</t>
  </si>
  <si>
    <t>0020T888586</t>
  </si>
  <si>
    <t>0070T561756</t>
  </si>
  <si>
    <t>0020T668959</t>
  </si>
  <si>
    <t>0020T888589</t>
  </si>
  <si>
    <t>0070T561759</t>
  </si>
  <si>
    <t>0020T668960</t>
  </si>
  <si>
    <t>0020T888592</t>
  </si>
  <si>
    <t>0070T561758</t>
  </si>
  <si>
    <t>0020T657011</t>
  </si>
  <si>
    <t>0020T981976</t>
  </si>
  <si>
    <t>0070T561761</t>
  </si>
  <si>
    <t>0020T657013</t>
  </si>
  <si>
    <t>0020T888575</t>
  </si>
  <si>
    <t>0070T561763</t>
  </si>
  <si>
    <t>0020T668964</t>
  </si>
  <si>
    <t>0020T888590</t>
  </si>
  <si>
    <t>0070T561762</t>
  </si>
  <si>
    <t>0020T668965</t>
  </si>
  <si>
    <t>0020T981975</t>
  </si>
  <si>
    <t>0070T561752</t>
  </si>
  <si>
    <t>0020T668962</t>
  </si>
  <si>
    <t>0020T888572</t>
  </si>
  <si>
    <t>0070T561766</t>
  </si>
  <si>
    <t>0020T668961</t>
  </si>
  <si>
    <t>0020T888587</t>
  </si>
  <si>
    <t>0070T561753</t>
  </si>
  <si>
    <t>Black</t>
  </si>
  <si>
    <t>0020T668957</t>
  </si>
  <si>
    <t>0020T888566</t>
  </si>
  <si>
    <t>0070T561765</t>
  </si>
  <si>
    <t>0020T668948</t>
  </si>
  <si>
    <t>0020T888588</t>
  </si>
  <si>
    <t>0070T561764</t>
  </si>
  <si>
    <t>0020T668963</t>
  </si>
  <si>
    <t>0020T888573</t>
  </si>
  <si>
    <t>0070T561754</t>
  </si>
  <si>
    <t>0020T665549</t>
  </si>
  <si>
    <t>0020T888608</t>
  </si>
  <si>
    <t>0070T561760</t>
  </si>
  <si>
    <t>0020T668952</t>
  </si>
  <si>
    <t>0020T888570</t>
  </si>
  <si>
    <t>0070T561768</t>
  </si>
  <si>
    <t>0020T668951</t>
  </si>
  <si>
    <t>0020T888571</t>
  </si>
  <si>
    <t>0070T561757</t>
  </si>
  <si>
    <t>0020T543326</t>
  </si>
  <si>
    <t>0020T888557</t>
  </si>
  <si>
    <t>0070T565577</t>
  </si>
  <si>
    <t>0020T665548</t>
  </si>
  <si>
    <t>0020T888563</t>
  </si>
  <si>
    <t>0070T565568</t>
  </si>
  <si>
    <t>0020T657005</t>
  </si>
  <si>
    <t>0020T882159</t>
  </si>
  <si>
    <t>0070T561773</t>
  </si>
  <si>
    <t>0020T543278</t>
  </si>
  <si>
    <t>0020T888555</t>
  </si>
  <si>
    <t>0070T565569</t>
  </si>
  <si>
    <t>0020T657040</t>
  </si>
  <si>
    <t>0020T888556</t>
  </si>
  <si>
    <t>0070T565571</t>
  </si>
  <si>
    <t>0020T657007</t>
  </si>
  <si>
    <t>0020T882150</t>
  </si>
  <si>
    <t>0070T561780</t>
  </si>
  <si>
    <t>0020T657038</t>
  </si>
  <si>
    <t>0020T882156</t>
  </si>
  <si>
    <t>0070T561687</t>
  </si>
  <si>
    <t>0020T543315</t>
  </si>
  <si>
    <t>0020T882155</t>
  </si>
  <si>
    <t>0070T561787</t>
  </si>
  <si>
    <t>0020T665551</t>
  </si>
  <si>
    <t>0020T888579</t>
  </si>
  <si>
    <t>0070T561782</t>
  </si>
  <si>
    <t>0020T543321</t>
  </si>
  <si>
    <t>0020T888560</t>
  </si>
  <si>
    <t>0070T565575</t>
  </si>
  <si>
    <t>AAA23300182</t>
  </si>
  <si>
    <t>0020T657035</t>
  </si>
  <si>
    <t>0020T888547</t>
  </si>
  <si>
    <t>0070T561685</t>
  </si>
  <si>
    <t>Asian</t>
  </si>
  <si>
    <t>0020T543318</t>
  </si>
  <si>
    <t>0020T888580</t>
  </si>
  <si>
    <t>0070T561775</t>
  </si>
  <si>
    <t>0020T543325</t>
  </si>
  <si>
    <t>0020T888562</t>
  </si>
  <si>
    <t>0070T561774</t>
  </si>
  <si>
    <t>0020T665550</t>
  </si>
  <si>
    <t>0020T888554</t>
  </si>
  <si>
    <t>0070T565572</t>
  </si>
  <si>
    <t>0020T543320</t>
  </si>
  <si>
    <t>0020T888561</t>
  </si>
  <si>
    <t>0070T565574</t>
  </si>
  <si>
    <t>0020T657003</t>
  </si>
  <si>
    <t>0020T888550</t>
  </si>
  <si>
    <t>0070T565567</t>
  </si>
  <si>
    <t>0020T657036</t>
  </si>
  <si>
    <t>0020T882167</t>
  </si>
  <si>
    <t>AAA23300625</t>
  </si>
  <si>
    <t>0020T543327</t>
  </si>
  <si>
    <t>0020T888565</t>
  </si>
  <si>
    <t>0070T565576</t>
  </si>
  <si>
    <t>0020T657015</t>
  </si>
  <si>
    <t>0020T882166</t>
  </si>
  <si>
    <t>0070T561784</t>
  </si>
  <si>
    <t>0020T657018</t>
  </si>
  <si>
    <t>0020T888545</t>
  </si>
  <si>
    <t>0070T561781</t>
  </si>
  <si>
    <t>0020T657033</t>
  </si>
  <si>
    <t>0020T888548</t>
  </si>
  <si>
    <t>0070T561786</t>
  </si>
  <si>
    <t>0020T657025</t>
  </si>
  <si>
    <t>0020T882154</t>
  </si>
  <si>
    <t>0070T561688</t>
  </si>
  <si>
    <t>0020T657009</t>
  </si>
  <si>
    <t>0020T882163</t>
  </si>
  <si>
    <t>0070T561777</t>
  </si>
  <si>
    <t>0020T543323</t>
  </si>
  <si>
    <t>0020T888564</t>
  </si>
  <si>
    <t>0070T565570</t>
  </si>
  <si>
    <t>0020T657014</t>
  </si>
  <si>
    <t>0020T882162</t>
  </si>
  <si>
    <t>0070T561789</t>
  </si>
  <si>
    <t>0020T543329</t>
  </si>
  <si>
    <t>0020T888546</t>
  </si>
  <si>
    <t>0070T565564</t>
  </si>
  <si>
    <t>0020T657006</t>
  </si>
  <si>
    <t>0020T882152</t>
  </si>
  <si>
    <t>0070T565563</t>
  </si>
  <si>
    <t>0020T705650</t>
  </si>
  <si>
    <t>0020T946281</t>
  </si>
  <si>
    <t>0070T530911</t>
  </si>
  <si>
    <t>0020T705661</t>
  </si>
  <si>
    <t>0020T946284</t>
  </si>
  <si>
    <t>0070T530908</t>
  </si>
  <si>
    <t>0020T705660</t>
  </si>
  <si>
    <t>0020T946285</t>
  </si>
  <si>
    <t>0070T530914</t>
  </si>
  <si>
    <t>0020T705656</t>
  </si>
  <si>
    <t>0020T946282</t>
  </si>
  <si>
    <t>0070T530904</t>
  </si>
  <si>
    <t>0020T705649</t>
  </si>
  <si>
    <t>0020T946287</t>
  </si>
  <si>
    <t>0070T530912</t>
  </si>
  <si>
    <t>0020T705648</t>
  </si>
  <si>
    <t>0020T946289</t>
  </si>
  <si>
    <t>0070T530913</t>
  </si>
  <si>
    <t>0020T705655</t>
  </si>
  <si>
    <t>0020T946286</t>
  </si>
  <si>
    <t>0070T530905</t>
  </si>
  <si>
    <t>0020T705652</t>
  </si>
  <si>
    <t>0020T946283</t>
  </si>
  <si>
    <t>0070T530909</t>
  </si>
  <si>
    <t>0020T764061</t>
  </si>
  <si>
    <t>0020T824835</t>
  </si>
  <si>
    <t>0070T072745</t>
  </si>
  <si>
    <t>0020T764058</t>
  </si>
  <si>
    <t>0020T824846</t>
  </si>
  <si>
    <t>0070T072731</t>
  </si>
  <si>
    <t>0020T764074</t>
  </si>
  <si>
    <t>0020T824927</t>
  </si>
  <si>
    <t>0070T072727</t>
  </si>
  <si>
    <t>0020T764052</t>
  </si>
  <si>
    <t>0020T824862</t>
  </si>
  <si>
    <t>0070T072730</t>
  </si>
  <si>
    <t>0020T764055</t>
  </si>
  <si>
    <t>0020T824858</t>
  </si>
  <si>
    <t>0070T103428</t>
  </si>
  <si>
    <t>0020T764073</t>
  </si>
  <si>
    <t>0020T824836</t>
  </si>
  <si>
    <t>0070T072737</t>
  </si>
  <si>
    <t>0020T764066</t>
  </si>
  <si>
    <t>0020T824924</t>
  </si>
  <si>
    <t>0070T072726</t>
  </si>
  <si>
    <t>0020T762210</t>
  </si>
  <si>
    <t>0020T824905</t>
  </si>
  <si>
    <t>0070T595264</t>
  </si>
  <si>
    <t>0020T762203</t>
  </si>
  <si>
    <t>0020T824908</t>
  </si>
  <si>
    <t>0070T595269</t>
  </si>
  <si>
    <t>Prefer Not To Say</t>
  </si>
  <si>
    <t>0020T762195</t>
  </si>
  <si>
    <t>0020T824914</t>
  </si>
  <si>
    <t>0070T595261</t>
  </si>
  <si>
    <t>0020T762188</t>
  </si>
  <si>
    <t>0020T824915</t>
  </si>
  <si>
    <t>0070T595273</t>
  </si>
  <si>
    <t>0020T762193</t>
  </si>
  <si>
    <t>0020T824895</t>
  </si>
  <si>
    <t>0070T595262</t>
  </si>
  <si>
    <t>0020T762212</t>
  </si>
  <si>
    <t>0020T824896</t>
  </si>
  <si>
    <t>0070T595267</t>
  </si>
  <si>
    <t>0020T762197</t>
  </si>
  <si>
    <t>0020T824916</t>
  </si>
  <si>
    <t>0070T595277</t>
  </si>
  <si>
    <t>0020T762221</t>
  </si>
  <si>
    <t>0020T824910</t>
  </si>
  <si>
    <t>0070T595266</t>
  </si>
  <si>
    <t>0020T762185</t>
  </si>
  <si>
    <t>0020T824913</t>
  </si>
  <si>
    <t>0070T595263</t>
  </si>
  <si>
    <t>0020T721054</t>
  </si>
  <si>
    <t>0020T824902</t>
  </si>
  <si>
    <t>0070T595265</t>
  </si>
  <si>
    <t>0020T762214</t>
  </si>
  <si>
    <t>0020T824900</t>
  </si>
  <si>
    <t>0070T595272</t>
  </si>
  <si>
    <t>0020T762219</t>
  </si>
  <si>
    <t>0020T824904</t>
  </si>
  <si>
    <t>0070T595270</t>
  </si>
  <si>
    <t>0020T762187</t>
  </si>
  <si>
    <t>0020T824891</t>
  </si>
  <si>
    <t>0070T595276</t>
  </si>
  <si>
    <t>0020T711274</t>
  </si>
  <si>
    <t>0020T897400</t>
  </si>
  <si>
    <t>0070T595227</t>
  </si>
  <si>
    <t>0020T711259</t>
  </si>
  <si>
    <t>0020T987651</t>
  </si>
  <si>
    <t>0070T595226</t>
  </si>
  <si>
    <t>0020T711256</t>
  </si>
  <si>
    <t>0020T987652</t>
  </si>
  <si>
    <t>0070T595229</t>
  </si>
  <si>
    <t>0020T734778</t>
  </si>
  <si>
    <t>0020T987650</t>
  </si>
  <si>
    <t>0070T595223</t>
  </si>
  <si>
    <t>0020T734772</t>
  </si>
  <si>
    <t>0020T897397</t>
  </si>
  <si>
    <t>0020T734779</t>
  </si>
  <si>
    <t>0020T711287</t>
  </si>
  <si>
    <t>0020T824457</t>
  </si>
  <si>
    <t>0070T595258</t>
  </si>
  <si>
    <t>0020T735995</t>
  </si>
  <si>
    <t>0020T824443</t>
  </si>
  <si>
    <t>0070T156660</t>
  </si>
  <si>
    <t>0020T711289</t>
  </si>
  <si>
    <t>0020T824445</t>
  </si>
  <si>
    <t>0070T156666</t>
  </si>
  <si>
    <t>0020T711261</t>
  </si>
  <si>
    <t>0020T824448</t>
  </si>
  <si>
    <t>0070T595255</t>
  </si>
  <si>
    <t>0020T711271</t>
  </si>
  <si>
    <t>0020T824444</t>
  </si>
  <si>
    <t>0070T595257</t>
  </si>
  <si>
    <t>0020T798430</t>
  </si>
  <si>
    <t>0020T837341</t>
  </si>
  <si>
    <t>0070T595222</t>
  </si>
  <si>
    <t>0020T798434</t>
  </si>
  <si>
    <t>0020T872240</t>
  </si>
  <si>
    <t>0070T595218</t>
  </si>
  <si>
    <t>0020T798410</t>
  </si>
  <si>
    <t>0020T872231</t>
  </si>
  <si>
    <t>0070T591748</t>
  </si>
  <si>
    <t>0020T798420</t>
  </si>
  <si>
    <t>0020T837346</t>
  </si>
  <si>
    <t>0070T577498</t>
  </si>
  <si>
    <t>0020T798421</t>
  </si>
  <si>
    <t>0020T872232</t>
  </si>
  <si>
    <t>0070T591749</t>
  </si>
  <si>
    <t>0020T798436</t>
  </si>
  <si>
    <t>0020T872239</t>
  </si>
  <si>
    <t>0070T159114</t>
  </si>
  <si>
    <t>0020T794492</t>
  </si>
  <si>
    <t>0020T835095</t>
  </si>
  <si>
    <t>0070T103452</t>
  </si>
  <si>
    <t>0020T794495</t>
  </si>
  <si>
    <t>0020T835088</t>
  </si>
  <si>
    <t>0070T103454</t>
  </si>
  <si>
    <t>0020T800907</t>
  </si>
  <si>
    <t>0020T835084</t>
  </si>
  <si>
    <t>0070T103451</t>
  </si>
  <si>
    <t>0020T779049</t>
  </si>
  <si>
    <t>0020T869156</t>
  </si>
  <si>
    <t>0070T100824</t>
  </si>
  <si>
    <t>0020T779065</t>
  </si>
  <si>
    <t>0020T869162</t>
  </si>
  <si>
    <t>0070T100833</t>
  </si>
  <si>
    <t>0020T779062</t>
  </si>
  <si>
    <t>0020T870681</t>
  </si>
  <si>
    <t>0070T100825</t>
  </si>
  <si>
    <t>0020T779046</t>
  </si>
  <si>
    <t>0020T869151</t>
  </si>
  <si>
    <t>0070T572632</t>
  </si>
  <si>
    <t>0020T779059</t>
  </si>
  <si>
    <t>0020T870684</t>
  </si>
  <si>
    <t>0070T100834</t>
  </si>
  <si>
    <t>0020T779048</t>
  </si>
  <si>
    <t>0020T869155</t>
  </si>
  <si>
    <t>0070T100827</t>
  </si>
  <si>
    <t>0020T779054</t>
  </si>
  <si>
    <t>0020T869161</t>
  </si>
  <si>
    <t>0070T100826</t>
  </si>
  <si>
    <t>0020T779053</t>
  </si>
  <si>
    <t>0020T869158</t>
  </si>
  <si>
    <t>0070T100830</t>
  </si>
  <si>
    <t>0020T779052</t>
  </si>
  <si>
    <t>0020T869154</t>
  </si>
  <si>
    <t>0070T100828</t>
  </si>
  <si>
    <t>0020T779073</t>
  </si>
  <si>
    <t>0020T870686</t>
  </si>
  <si>
    <t>0070T572633</t>
  </si>
  <si>
    <t>0020T779069</t>
  </si>
  <si>
    <t>0020T869157</t>
  </si>
  <si>
    <t>0070T100831</t>
  </si>
  <si>
    <t>0020T779070</t>
  </si>
  <si>
    <t>0020T869159</t>
  </si>
  <si>
    <t>0070T100835</t>
  </si>
  <si>
    <t>0020T779014</t>
  </si>
  <si>
    <t>0020T868905</t>
  </si>
  <si>
    <t>0070T100860</t>
  </si>
  <si>
    <t>0020T779019</t>
  </si>
  <si>
    <t>0020T868902</t>
  </si>
  <si>
    <t>0070T573507</t>
  </si>
  <si>
    <t>0020T790462</t>
  </si>
  <si>
    <t>0020T868900</t>
  </si>
  <si>
    <t>0070T100839</t>
  </si>
  <si>
    <t>0020T790451</t>
  </si>
  <si>
    <t>0020T868904</t>
  </si>
  <si>
    <t>0070T573523</t>
  </si>
  <si>
    <t>0020T779020</t>
  </si>
  <si>
    <t>0070T573505</t>
  </si>
  <si>
    <t>0020T779040</t>
  </si>
  <si>
    <t>0020T869138</t>
  </si>
  <si>
    <t>0070T573518</t>
  </si>
  <si>
    <t>0020T779029</t>
  </si>
  <si>
    <t>0020T869139</t>
  </si>
  <si>
    <t>0070T573509</t>
  </si>
  <si>
    <t>0020T779027</t>
  </si>
  <si>
    <t>0020T869141</t>
  </si>
  <si>
    <t>0070T573514</t>
  </si>
  <si>
    <t>0020T792478</t>
  </si>
  <si>
    <t>0020T839374</t>
  </si>
  <si>
    <t>0070T591752</t>
  </si>
  <si>
    <t>AAI05752017</t>
  </si>
  <si>
    <t>0020T792456</t>
  </si>
  <si>
    <t>0020T839381</t>
  </si>
  <si>
    <t>0070T591758</t>
  </si>
  <si>
    <t>AAI05438805</t>
  </si>
  <si>
    <t>0020T792464</t>
  </si>
  <si>
    <t>0020T839377</t>
  </si>
  <si>
    <t>0070T591754</t>
  </si>
  <si>
    <t>0020T792459</t>
  </si>
  <si>
    <t>0020T839393</t>
  </si>
  <si>
    <t>0070T591765</t>
  </si>
  <si>
    <t>0020T792480</t>
  </si>
  <si>
    <t>0020T839391</t>
  </si>
  <si>
    <t>0070T591773</t>
  </si>
  <si>
    <t>0020T738911</t>
  </si>
  <si>
    <t>0020T963071</t>
  </si>
  <si>
    <t>0020T991924</t>
  </si>
  <si>
    <t>0020T738918</t>
  </si>
  <si>
    <t>0020T963073</t>
  </si>
  <si>
    <t>0020T991923</t>
  </si>
  <si>
    <t>AAG37831683</t>
  </si>
  <si>
    <t>0020T738922</t>
  </si>
  <si>
    <t>0020T951133</t>
  </si>
  <si>
    <t>0020T963075</t>
  </si>
  <si>
    <t>AAG37831850</t>
  </si>
  <si>
    <t>0020T738917</t>
  </si>
  <si>
    <t>0020T951152</t>
  </si>
  <si>
    <t>0020T963070</t>
  </si>
  <si>
    <t>AAC32842626</t>
  </si>
  <si>
    <t>AAF57886633</t>
  </si>
  <si>
    <t>0020T738910</t>
  </si>
  <si>
    <t>0020T951138</t>
  </si>
  <si>
    <t>0020T963084</t>
  </si>
  <si>
    <t>0020T738925</t>
  </si>
  <si>
    <t>0020T951136</t>
  </si>
  <si>
    <t>0020T963074</t>
  </si>
  <si>
    <t>AAG37831997</t>
  </si>
  <si>
    <t>AAC32842534</t>
  </si>
  <si>
    <t>0020T792224</t>
  </si>
  <si>
    <t>0020T869272</t>
  </si>
  <si>
    <t>0070T096948</t>
  </si>
  <si>
    <t>0020T792223</t>
  </si>
  <si>
    <t>0020T872548</t>
  </si>
  <si>
    <t>0070T096938</t>
  </si>
  <si>
    <t>0020T792228</t>
  </si>
  <si>
    <t>0020T872551</t>
  </si>
  <si>
    <t>0070T096943</t>
  </si>
  <si>
    <t>0020T792231</t>
  </si>
  <si>
    <t>0020T870847</t>
  </si>
  <si>
    <t>0070T096935</t>
  </si>
  <si>
    <t>0020T792219</t>
  </si>
  <si>
    <t>0020T872549</t>
  </si>
  <si>
    <t>0070T096941</t>
  </si>
  <si>
    <t>AAG43015046</t>
  </si>
  <si>
    <t>0020T792237</t>
  </si>
  <si>
    <t>0020T870846</t>
  </si>
  <si>
    <t>0070T096937</t>
  </si>
  <si>
    <t>0020T792233</t>
  </si>
  <si>
    <t>0020T869267</t>
  </si>
  <si>
    <t>0020T792221</t>
  </si>
  <si>
    <t>0020T872550</t>
  </si>
  <si>
    <t>0070T096940</t>
  </si>
  <si>
    <t>0020T791483</t>
  </si>
  <si>
    <t>0070T002373</t>
  </si>
  <si>
    <t>0070T579826</t>
  </si>
  <si>
    <t>0020T782688</t>
  </si>
  <si>
    <t>0070T002375</t>
  </si>
  <si>
    <t>0070T579823</t>
  </si>
  <si>
    <t>0020T782687</t>
  </si>
  <si>
    <t>0070T002381</t>
  </si>
  <si>
    <t>0070T579825</t>
  </si>
  <si>
    <t>0020T791474</t>
  </si>
  <si>
    <t>0070T002374</t>
  </si>
  <si>
    <t>0070T579827</t>
  </si>
  <si>
    <t>0020T788355</t>
  </si>
  <si>
    <t>0020T834784</t>
  </si>
  <si>
    <t>0070T579807</t>
  </si>
  <si>
    <t>0020T788351</t>
  </si>
  <si>
    <t>0020T834791</t>
  </si>
  <si>
    <t>0070T579812</t>
  </si>
  <si>
    <t>0020T788363</t>
  </si>
  <si>
    <t>0020T834777</t>
  </si>
  <si>
    <t>0070T579805</t>
  </si>
  <si>
    <t>0020T793535</t>
  </si>
  <si>
    <t>0020T834790</t>
  </si>
  <si>
    <t>0070T579798</t>
  </si>
  <si>
    <t>0020T788349</t>
  </si>
  <si>
    <t>0020T834787</t>
  </si>
  <si>
    <t>0070T579797</t>
  </si>
  <si>
    <t>0020T788361</t>
  </si>
  <si>
    <t>0020T834778</t>
  </si>
  <si>
    <t>0070T579793</t>
  </si>
  <si>
    <t>0020T781783</t>
  </si>
  <si>
    <t>0070T023039</t>
  </si>
  <si>
    <t>0070T224045</t>
  </si>
  <si>
    <t>0020T781799</t>
  </si>
  <si>
    <t>0070T023064</t>
  </si>
  <si>
    <t>0070T224029</t>
  </si>
  <si>
    <t>0020T781787</t>
  </si>
  <si>
    <t>0070T023056</t>
  </si>
  <si>
    <t>0070T201865</t>
  </si>
  <si>
    <t>0020T781805</t>
  </si>
  <si>
    <t>0070T023048</t>
  </si>
  <si>
    <t>0070T224041</t>
  </si>
  <si>
    <t>0020T781809</t>
  </si>
  <si>
    <t>0070T023052</t>
  </si>
  <si>
    <t>0070T224042</t>
  </si>
  <si>
    <t>0020T781817</t>
  </si>
  <si>
    <t>0070T023076</t>
  </si>
  <si>
    <t>0070T204677</t>
  </si>
  <si>
    <t>0020T788698</t>
  </si>
  <si>
    <t>0070T019692</t>
  </si>
  <si>
    <t>0070T204680</t>
  </si>
  <si>
    <t>0020T754460</t>
  </si>
  <si>
    <t>0070T013365</t>
  </si>
  <si>
    <t>0070T226207</t>
  </si>
  <si>
    <t>0020T760386</t>
  </si>
  <si>
    <t>0070T106167</t>
  </si>
  <si>
    <t>0070T226183</t>
  </si>
  <si>
    <t>0020T746847</t>
  </si>
  <si>
    <t>0070T106145</t>
  </si>
  <si>
    <t>0070T226184</t>
  </si>
  <si>
    <t>0020T760381</t>
  </si>
  <si>
    <t>0070T106165</t>
  </si>
  <si>
    <t>0070T226181</t>
  </si>
  <si>
    <t>0020T760389</t>
  </si>
  <si>
    <t>0070T106170</t>
  </si>
  <si>
    <t>0070T226189</t>
  </si>
  <si>
    <t>0020T842332</t>
  </si>
  <si>
    <t>0020T869929</t>
  </si>
  <si>
    <t>0070T207648</t>
  </si>
  <si>
    <t>0020T816201</t>
  </si>
  <si>
    <t>0020T869922</t>
  </si>
  <si>
    <t>0070T207644</t>
  </si>
  <si>
    <t>0020T842320</t>
  </si>
  <si>
    <t>AAA20315868</t>
  </si>
  <si>
    <t>0020T816208</t>
  </si>
  <si>
    <t>0020T869920</t>
  </si>
  <si>
    <t>0070T207667</t>
  </si>
  <si>
    <t>0020T829051</t>
  </si>
  <si>
    <t>0070T127544</t>
  </si>
  <si>
    <t>0070T250113</t>
  </si>
  <si>
    <t>0020T842865</t>
  </si>
  <si>
    <t>0070T250129</t>
  </si>
  <si>
    <t>0020T829054</t>
  </si>
  <si>
    <t>0020T787939</t>
  </si>
  <si>
    <t>0070T110961</t>
  </si>
  <si>
    <t>0070T192947</t>
  </si>
  <si>
    <t>0020T787940</t>
  </si>
  <si>
    <t>0070T110959</t>
  </si>
  <si>
    <t>0070T192950</t>
  </si>
  <si>
    <t>0020T787938</t>
  </si>
  <si>
    <t>0070T110963</t>
  </si>
  <si>
    <t>0070T192949</t>
  </si>
  <si>
    <t>0020T787952</t>
  </si>
  <si>
    <t>0070T110957</t>
  </si>
  <si>
    <t>0070T192948</t>
  </si>
  <si>
    <t>0020T847066</t>
  </si>
  <si>
    <t>0070T125240</t>
  </si>
  <si>
    <t>0070T227696</t>
  </si>
  <si>
    <t>0020T847088</t>
  </si>
  <si>
    <t>0070T125252</t>
  </si>
  <si>
    <t>0070T227690</t>
  </si>
  <si>
    <t>0020T847051</t>
  </si>
  <si>
    <t>0070T123633</t>
  </si>
  <si>
    <t>0020T809529</t>
  </si>
  <si>
    <t>0070T123640</t>
  </si>
  <si>
    <t>0070T227705</t>
  </si>
  <si>
    <t>0020T809517</t>
  </si>
  <si>
    <t>0070T125238</t>
  </si>
  <si>
    <t>0070T227688</t>
  </si>
  <si>
    <t>0020T843159</t>
  </si>
  <si>
    <t>0070T044119</t>
  </si>
  <si>
    <t>0070T227642</t>
  </si>
  <si>
    <t>0020T807036</t>
  </si>
  <si>
    <t>0070T044126</t>
  </si>
  <si>
    <t>0070T227650</t>
  </si>
  <si>
    <t>0020T807024</t>
  </si>
  <si>
    <t>0070T044120</t>
  </si>
  <si>
    <t>0070T227644</t>
  </si>
  <si>
    <t>0020T807023</t>
  </si>
  <si>
    <t>0070T044132</t>
  </si>
  <si>
    <t>0070T227651</t>
  </si>
  <si>
    <t>0020T807042</t>
  </si>
  <si>
    <t>0070T232534</t>
  </si>
  <si>
    <t>0020T807043</t>
  </si>
  <si>
    <t>0070T232532</t>
  </si>
  <si>
    <t>0070T501224</t>
  </si>
  <si>
    <t>0020T807040</t>
  </si>
  <si>
    <t>0070T232533</t>
  </si>
  <si>
    <t>0070T501221</t>
  </si>
  <si>
    <t>0020T843173</t>
  </si>
  <si>
    <t>0070T232531</t>
  </si>
  <si>
    <t>0070T501218</t>
  </si>
  <si>
    <t>0020T807041</t>
  </si>
  <si>
    <t>0070T232529</t>
  </si>
  <si>
    <t>0070T501225</t>
  </si>
  <si>
    <t>0020T843172</t>
  </si>
  <si>
    <t>0070T232519</t>
  </si>
  <si>
    <t>0070T501208</t>
  </si>
  <si>
    <t>0020T807047</t>
  </si>
  <si>
    <t>0070T139584</t>
  </si>
  <si>
    <t>0070T501222</t>
  </si>
  <si>
    <t>0020T843178</t>
  </si>
  <si>
    <t>0070T232524</t>
  </si>
  <si>
    <t>0070T501210</t>
  </si>
  <si>
    <t>0020T758364</t>
  </si>
  <si>
    <t>0070T218260</t>
  </si>
  <si>
    <t>0070T507678</t>
  </si>
  <si>
    <t>0020T758365</t>
  </si>
  <si>
    <t>0070T127593</t>
  </si>
  <si>
    <t>0070T218246</t>
  </si>
  <si>
    <t>0020T806077</t>
  </si>
  <si>
    <t>0070T127588</t>
  </si>
  <si>
    <t>0070T218253</t>
  </si>
  <si>
    <t>0020T758247</t>
  </si>
  <si>
    <t>0070T218147</t>
  </si>
  <si>
    <t>0070T505135</t>
  </si>
  <si>
    <t>0020T848993</t>
  </si>
  <si>
    <t>0070T218200</t>
  </si>
  <si>
    <t>0070T505172</t>
  </si>
  <si>
    <t>0020T848985</t>
  </si>
  <si>
    <t>0070T218203</t>
  </si>
  <si>
    <t>0070T505167</t>
  </si>
  <si>
    <t>0020T848987</t>
  </si>
  <si>
    <t>0070T218209</t>
  </si>
  <si>
    <t>0070T505166</t>
  </si>
  <si>
    <t>0020T848994</t>
  </si>
  <si>
    <t>0070T218214</t>
  </si>
  <si>
    <t>0070T505176</t>
  </si>
  <si>
    <t>0020T848992</t>
  </si>
  <si>
    <t>0070T218202</t>
  </si>
  <si>
    <t>0070T505175</t>
  </si>
  <si>
    <t>0020T848986</t>
  </si>
  <si>
    <t>0070T218198</t>
  </si>
  <si>
    <t>0070T505174</t>
  </si>
  <si>
    <t>0020T847817</t>
  </si>
  <si>
    <t>0070T139588</t>
  </si>
  <si>
    <t>0070T504099</t>
  </si>
  <si>
    <t>AAI94678137</t>
  </si>
  <si>
    <t>0020T847811</t>
  </si>
  <si>
    <t>0070T139587</t>
  </si>
  <si>
    <t>0070T504101</t>
  </si>
  <si>
    <t>0020T847813</t>
  </si>
  <si>
    <t>0070T139586</t>
  </si>
  <si>
    <t>0070T504095</t>
  </si>
  <si>
    <t>0020T808866</t>
  </si>
  <si>
    <t>0070T220706</t>
  </si>
  <si>
    <t>0070T550105</t>
  </si>
  <si>
    <t>0020T811268</t>
  </si>
  <si>
    <t>0070T218228</t>
  </si>
  <si>
    <t>0070T500449</t>
  </si>
  <si>
    <t>0020T811267</t>
  </si>
  <si>
    <t>0070T218225</t>
  </si>
  <si>
    <t>0070T500458</t>
  </si>
  <si>
    <t>0020T807518</t>
  </si>
  <si>
    <t>0070T136390</t>
  </si>
  <si>
    <t>0070T550498</t>
  </si>
  <si>
    <t>0020T807526</t>
  </si>
  <si>
    <t>0070T136388</t>
  </si>
  <si>
    <t>0070T550481</t>
  </si>
  <si>
    <t>UOB_Number</t>
  </si>
  <si>
    <t>Status</t>
  </si>
  <si>
    <t>Spike</t>
  </si>
  <si>
    <t>SARS-CoV-2</t>
  </si>
  <si>
    <t>OC43</t>
  </si>
  <si>
    <t>HKU1</t>
  </si>
  <si>
    <t>NL63</t>
  </si>
  <si>
    <t>With S1</t>
  </si>
  <si>
    <t>SARS-CoV-22</t>
  </si>
  <si>
    <t>OC433</t>
  </si>
  <si>
    <t>HKU14</t>
  </si>
  <si>
    <t>NL635</t>
  </si>
  <si>
    <t>229E6</t>
  </si>
  <si>
    <t>With S2</t>
  </si>
  <si>
    <t>SARS-CoV-27</t>
  </si>
  <si>
    <t>OC438</t>
  </si>
  <si>
    <t>HKU19</t>
  </si>
  <si>
    <t>NL6310</t>
  </si>
  <si>
    <t>229E11</t>
  </si>
  <si>
    <t>Control_SARS</t>
  </si>
  <si>
    <t>S1_SARS</t>
  </si>
  <si>
    <t>S2_SARS</t>
  </si>
  <si>
    <t>OC43_CONTROL</t>
  </si>
  <si>
    <t>OC43_S1</t>
  </si>
  <si>
    <t>OC432</t>
  </si>
  <si>
    <t>Control_HKU1</t>
  </si>
  <si>
    <t>S1_HKU1</t>
  </si>
  <si>
    <t>S2_HKU1</t>
  </si>
  <si>
    <t>Control_NL63</t>
  </si>
  <si>
    <t>S1_NL63</t>
  </si>
  <si>
    <t>S2_NL63</t>
  </si>
  <si>
    <t>Control_229E</t>
  </si>
  <si>
    <t>S1_229E</t>
  </si>
  <si>
    <t>S2_229E</t>
  </si>
  <si>
    <t>Average beta</t>
  </si>
  <si>
    <t>Control</t>
  </si>
  <si>
    <t>S1</t>
  </si>
  <si>
    <t>S2</t>
  </si>
  <si>
    <t>Column1</t>
  </si>
  <si>
    <t>Cohort</t>
  </si>
  <si>
    <t>Vaccinated</t>
  </si>
  <si>
    <t>Unvaccinated</t>
  </si>
  <si>
    <t>NA</t>
  </si>
  <si>
    <t>UOB IFNy</t>
  </si>
  <si>
    <t>CD3 (+)</t>
  </si>
  <si>
    <t>Wuhan S1</t>
  </si>
  <si>
    <t>Wuhan S2</t>
  </si>
  <si>
    <t>BA.4/5 S1</t>
  </si>
  <si>
    <t>BA.4/5 S2</t>
  </si>
  <si>
    <t>Omicr S1</t>
  </si>
  <si>
    <t>Omicr S2</t>
  </si>
  <si>
    <t>OC43 S1</t>
  </si>
  <si>
    <t>OC43 S2</t>
  </si>
  <si>
    <t>HKU1 S1</t>
  </si>
  <si>
    <t>HKU1 S2</t>
  </si>
  <si>
    <t>NL63 S1</t>
  </si>
  <si>
    <t>NL63 S2</t>
  </si>
  <si>
    <t>229E S1</t>
  </si>
  <si>
    <t>SS9E S2</t>
  </si>
  <si>
    <t>WS2:S1 Ratio</t>
  </si>
  <si>
    <t>OC43 S2:S1 Ratio</t>
  </si>
  <si>
    <t>HKU1 S2:S1 Ratio</t>
  </si>
  <si>
    <t>NL63 S2:S1 Ratio</t>
  </si>
  <si>
    <t>229E S1:S2 Ratio</t>
  </si>
  <si>
    <t>UOB IL-2</t>
  </si>
  <si>
    <t>CD3 (+)2</t>
  </si>
  <si>
    <t>Wuhan S13</t>
  </si>
  <si>
    <t>Wuhan S24</t>
  </si>
  <si>
    <t>BA.4/5 S12</t>
  </si>
  <si>
    <t>BA.4/5 S23</t>
  </si>
  <si>
    <t>Omicr S15</t>
  </si>
  <si>
    <t>Omicr S26</t>
  </si>
  <si>
    <t>OC43 S17</t>
  </si>
  <si>
    <t>OC43 S28</t>
  </si>
  <si>
    <t>HKU1 S19</t>
  </si>
  <si>
    <t>HKU1 S210</t>
  </si>
  <si>
    <t>NL63 S111</t>
  </si>
  <si>
    <t>NL63 S212</t>
  </si>
  <si>
    <t>229E S113</t>
  </si>
  <si>
    <t>SS9E S214</t>
  </si>
  <si>
    <t>WS2:S1 Ratio2</t>
  </si>
  <si>
    <t>OC43 S2:S1 Ratio3</t>
  </si>
  <si>
    <t>HKU1 S2:S1 Ratio4</t>
  </si>
  <si>
    <t>229E S1:S2 Ratio6</t>
  </si>
  <si>
    <t>UOB_Double_Stained</t>
  </si>
  <si>
    <t>CD3 (+)22</t>
  </si>
  <si>
    <t>Wuhan S133</t>
  </si>
  <si>
    <t>Wuhan S244</t>
  </si>
  <si>
    <t>BA.4/5 S122</t>
  </si>
  <si>
    <t>BA.4/5 S233</t>
  </si>
  <si>
    <t>Omicr S155</t>
  </si>
  <si>
    <t>Omicr S266</t>
  </si>
  <si>
    <t>OC43 S177</t>
  </si>
  <si>
    <t>OC43 S288</t>
  </si>
  <si>
    <t>HKU1 S199</t>
  </si>
  <si>
    <t>HKU1 S21010</t>
  </si>
  <si>
    <t>NL63 S11111</t>
  </si>
  <si>
    <t>NL63 S21212</t>
  </si>
  <si>
    <t>229E S11313</t>
  </si>
  <si>
    <t>SS9E S21414</t>
  </si>
  <si>
    <t>WS2:WS1 Double</t>
  </si>
  <si>
    <t>OC43 S2:S1 Double</t>
  </si>
  <si>
    <t>HKU1 S2:S1 Double</t>
  </si>
  <si>
    <t>NL63 S2:S1 Double</t>
  </si>
  <si>
    <t>229E S2:S1 Double</t>
  </si>
  <si>
    <t>UOB_Number_MSD_Panel25</t>
  </si>
  <si>
    <t>Avg Alpha Titres</t>
  </si>
  <si>
    <t>Avg Beta Titres</t>
  </si>
  <si>
    <t>TNTC</t>
  </si>
  <si>
    <t>23S018354</t>
  </si>
  <si>
    <t>23S018365</t>
  </si>
  <si>
    <t>23S018366</t>
  </si>
  <si>
    <t>23S018353</t>
  </si>
  <si>
    <t>23S016727</t>
  </si>
  <si>
    <t>23S015747</t>
  </si>
  <si>
    <t>23S015739</t>
  </si>
  <si>
    <t>23S015744</t>
  </si>
  <si>
    <t>23S018361</t>
  </si>
  <si>
    <t>23S016729</t>
  </si>
  <si>
    <t>23S016731</t>
  </si>
  <si>
    <t>23S018364</t>
  </si>
  <si>
    <t>23S018367</t>
  </si>
  <si>
    <t>23S016725</t>
  </si>
  <si>
    <t>23S018356</t>
  </si>
  <si>
    <t>23S015743</t>
  </si>
  <si>
    <t>23S016730</t>
  </si>
  <si>
    <t>23S016723</t>
  </si>
  <si>
    <t>23S006494</t>
  </si>
  <si>
    <t>23S015736</t>
  </si>
  <si>
    <t>23S016726</t>
  </si>
  <si>
    <t>23S016724</t>
  </si>
  <si>
    <t>Column2</t>
  </si>
  <si>
    <t>Column3</t>
  </si>
  <si>
    <t>Colum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61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rgb="FF9C0006"/>
      <name val="Aptos Narrow"/>
      <family val="2"/>
      <scheme val="minor"/>
    </font>
    <font>
      <sz val="11"/>
      <color rgb="FF9C65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C6EFCE"/>
        <bgColor rgb="FF000000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7CE"/>
        <bgColor rgb="FF000000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2" applyNumberFormat="0" applyFon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7" fillId="0" borderId="0"/>
    <xf numFmtId="0" fontId="9" fillId="3" borderId="0" applyNumberFormat="0" applyBorder="0" applyAlignment="0" applyProtection="0"/>
    <xf numFmtId="0" fontId="3" fillId="3" borderId="0" applyNumberFormat="0" applyBorder="0" applyAlignment="0" applyProtection="0"/>
    <xf numFmtId="0" fontId="11" fillId="4" borderId="0" applyNumberFormat="0" applyBorder="0" applyAlignment="0" applyProtection="0"/>
  </cellStyleXfs>
  <cellXfs count="100">
    <xf numFmtId="0" fontId="0" fillId="0" borderId="0" xfId="0"/>
    <xf numFmtId="0" fontId="6" fillId="2" borderId="3" xfId="1" applyFont="1" applyBorder="1"/>
    <xf numFmtId="0" fontId="5" fillId="0" borderId="3" xfId="0" applyFont="1" applyBorder="1"/>
    <xf numFmtId="14" fontId="5" fillId="0" borderId="3" xfId="0" applyNumberFormat="1" applyFont="1" applyBorder="1"/>
    <xf numFmtId="2" fontId="5" fillId="0" borderId="3" xfId="0" applyNumberFormat="1" applyFont="1" applyBorder="1"/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7" fillId="11" borderId="0" xfId="0" applyFont="1" applyFill="1"/>
    <xf numFmtId="0" fontId="0" fillId="11" borderId="0" xfId="0" applyFill="1"/>
    <xf numFmtId="14" fontId="0" fillId="11" borderId="0" xfId="0" applyNumberFormat="1" applyFill="1"/>
    <xf numFmtId="2" fontId="0" fillId="11" borderId="0" xfId="0" applyNumberFormat="1" applyFill="1"/>
    <xf numFmtId="14" fontId="0" fillId="0" borderId="0" xfId="0" applyNumberFormat="1"/>
    <xf numFmtId="2" fontId="0" fillId="0" borderId="0" xfId="0" applyNumberFormat="1"/>
    <xf numFmtId="0" fontId="0" fillId="0" borderId="6" xfId="0" applyBorder="1"/>
    <xf numFmtId="0" fontId="0" fillId="11" borderId="6" xfId="0" applyFill="1" applyBorder="1"/>
    <xf numFmtId="0" fontId="2" fillId="2" borderId="0" xfId="1" applyAlignment="1">
      <alignment horizontal="center"/>
    </xf>
    <xf numFmtId="0" fontId="2" fillId="2" borderId="0" xfId="1" applyBorder="1" applyAlignment="1">
      <alignment horizontal="center"/>
    </xf>
    <xf numFmtId="14" fontId="0" fillId="11" borderId="0" xfId="0" quotePrefix="1" applyNumberFormat="1" applyFill="1"/>
    <xf numFmtId="14" fontId="0" fillId="0" borderId="0" xfId="0" quotePrefix="1" applyNumberFormat="1"/>
    <xf numFmtId="0" fontId="2" fillId="12" borderId="0" xfId="1" applyFill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/>
    <xf numFmtId="0" fontId="3" fillId="3" borderId="0" xfId="2"/>
    <xf numFmtId="1" fontId="8" fillId="13" borderId="9" xfId="9" applyNumberFormat="1" applyFont="1" applyFill="1" applyBorder="1"/>
    <xf numFmtId="14" fontId="8" fillId="13" borderId="9" xfId="9" applyNumberFormat="1" applyFont="1" applyFill="1" applyBorder="1"/>
    <xf numFmtId="0" fontId="8" fillId="13" borderId="9" xfId="9" applyFont="1" applyFill="1" applyBorder="1"/>
    <xf numFmtId="0" fontId="10" fillId="3" borderId="9" xfId="10" applyFont="1" applyBorder="1"/>
    <xf numFmtId="0" fontId="7" fillId="0" borderId="0" xfId="9"/>
    <xf numFmtId="1" fontId="7" fillId="14" borderId="6" xfId="9" applyNumberFormat="1" applyFill="1" applyBorder="1"/>
    <xf numFmtId="14" fontId="7" fillId="14" borderId="6" xfId="9" applyNumberFormat="1" applyFill="1" applyBorder="1"/>
    <xf numFmtId="0" fontId="7" fillId="14" borderId="6" xfId="9" applyFill="1" applyBorder="1"/>
    <xf numFmtId="0" fontId="7" fillId="14" borderId="9" xfId="9" applyFill="1" applyBorder="1"/>
    <xf numFmtId="0" fontId="9" fillId="3" borderId="6" xfId="10" applyBorder="1"/>
    <xf numFmtId="0" fontId="7" fillId="0" borderId="6" xfId="9" applyBorder="1"/>
    <xf numFmtId="0" fontId="2" fillId="2" borderId="0" xfId="1"/>
    <xf numFmtId="15" fontId="2" fillId="2" borderId="0" xfId="1" applyNumberFormat="1"/>
    <xf numFmtId="1" fontId="7" fillId="0" borderId="6" xfId="9" applyNumberFormat="1" applyBorder="1"/>
    <xf numFmtId="14" fontId="7" fillId="0" borderId="6" xfId="9" applyNumberFormat="1" applyBorder="1"/>
    <xf numFmtId="0" fontId="7" fillId="0" borderId="10" xfId="9" applyBorder="1"/>
    <xf numFmtId="0" fontId="9" fillId="15" borderId="6" xfId="10" applyFill="1" applyBorder="1"/>
    <xf numFmtId="0" fontId="1" fillId="0" borderId="6" xfId="9" applyFont="1" applyBorder="1"/>
    <xf numFmtId="0" fontId="1" fillId="14" borderId="6" xfId="9" applyFont="1" applyFill="1" applyBorder="1"/>
    <xf numFmtId="0" fontId="7" fillId="14" borderId="0" xfId="9" applyFill="1"/>
    <xf numFmtId="0" fontId="7" fillId="14" borderId="11" xfId="9" applyFill="1" applyBorder="1"/>
    <xf numFmtId="0" fontId="7" fillId="14" borderId="12" xfId="9" applyFill="1" applyBorder="1"/>
    <xf numFmtId="0" fontId="9" fillId="3" borderId="12" xfId="10" applyBorder="1"/>
    <xf numFmtId="14" fontId="7" fillId="0" borderId="0" xfId="9" applyNumberFormat="1"/>
    <xf numFmtId="14" fontId="7" fillId="14" borderId="0" xfId="9" applyNumberFormat="1" applyFill="1"/>
    <xf numFmtId="0" fontId="9" fillId="3" borderId="0" xfId="10" applyBorder="1"/>
    <xf numFmtId="1" fontId="7" fillId="14" borderId="0" xfId="9" applyNumberFormat="1" applyFill="1"/>
    <xf numFmtId="0" fontId="1" fillId="0" borderId="0" xfId="9" applyFont="1"/>
    <xf numFmtId="0" fontId="1" fillId="14" borderId="0" xfId="9" applyFont="1" applyFill="1"/>
    <xf numFmtId="0" fontId="9" fillId="15" borderId="0" xfId="10" applyFill="1" applyBorder="1"/>
    <xf numFmtId="0" fontId="9" fillId="15" borderId="12" xfId="10" applyFill="1" applyBorder="1"/>
    <xf numFmtId="0" fontId="9" fillId="15" borderId="13" xfId="10" applyFill="1" applyBorder="1"/>
    <xf numFmtId="0" fontId="9" fillId="15" borderId="1" xfId="10" applyFill="1" applyBorder="1"/>
    <xf numFmtId="0" fontId="9" fillId="3" borderId="1" xfId="10" applyBorder="1"/>
    <xf numFmtId="0" fontId="1" fillId="7" borderId="0" xfId="6"/>
    <xf numFmtId="0" fontId="1" fillId="6" borderId="0" xfId="5"/>
    <xf numFmtId="0" fontId="4" fillId="4" borderId="0" xfId="3"/>
    <xf numFmtId="0" fontId="1" fillId="9" borderId="0" xfId="8"/>
    <xf numFmtId="0" fontId="1" fillId="8" borderId="0" xfId="7"/>
    <xf numFmtId="0" fontId="0" fillId="16" borderId="0" xfId="0" applyFill="1"/>
    <xf numFmtId="0" fontId="12" fillId="0" borderId="0" xfId="0" applyFont="1"/>
    <xf numFmtId="0" fontId="4" fillId="4" borderId="0" xfId="3" applyNumberFormat="1"/>
    <xf numFmtId="0" fontId="1" fillId="16" borderId="0" xfId="7" applyNumberFormat="1" applyFill="1"/>
    <xf numFmtId="0" fontId="1" fillId="7" borderId="0" xfId="6" applyNumberFormat="1"/>
    <xf numFmtId="0" fontId="1" fillId="6" borderId="0" xfId="5" applyNumberFormat="1"/>
    <xf numFmtId="0" fontId="1" fillId="9" borderId="0" xfId="8" applyNumberFormat="1"/>
    <xf numFmtId="0" fontId="1" fillId="8" borderId="0" xfId="7" applyNumberFormat="1"/>
    <xf numFmtId="0" fontId="2" fillId="2" borderId="0" xfId="1" applyBorder="1"/>
    <xf numFmtId="0" fontId="1" fillId="7" borderId="0" xfId="6" applyNumberFormat="1" applyBorder="1"/>
    <xf numFmtId="0" fontId="1" fillId="6" borderId="0" xfId="5" applyBorder="1"/>
    <xf numFmtId="0" fontId="1" fillId="6" borderId="0" xfId="5" applyNumberFormat="1" applyBorder="1"/>
    <xf numFmtId="0" fontId="4" fillId="4" borderId="0" xfId="3" applyNumberFormat="1" applyBorder="1"/>
    <xf numFmtId="0" fontId="4" fillId="4" borderId="0" xfId="3" applyBorder="1"/>
    <xf numFmtId="0" fontId="1" fillId="9" borderId="0" xfId="8" applyNumberFormat="1" applyBorder="1"/>
    <xf numFmtId="0" fontId="1" fillId="8" borderId="0" xfId="7" applyNumberFormat="1" applyBorder="1"/>
    <xf numFmtId="0" fontId="1" fillId="16" borderId="0" xfId="7" applyNumberFormat="1" applyFill="1" applyBorder="1"/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4" xfId="0" applyFont="1" applyBorder="1"/>
    <xf numFmtId="0" fontId="5" fillId="5" borderId="0" xfId="4" applyFont="1" applyBorder="1" applyAlignment="1">
      <alignment horizontal="center" vertical="center"/>
    </xf>
    <xf numFmtId="0" fontId="1" fillId="5" borderId="0" xfId="4" applyBorder="1" applyAlignment="1">
      <alignment horizontal="center" vertical="center"/>
    </xf>
    <xf numFmtId="0" fontId="4" fillId="4" borderId="7" xfId="3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0" fillId="5" borderId="0" xfId="4" applyFont="1" applyBorder="1"/>
    <xf numFmtId="0" fontId="1" fillId="5" borderId="0" xfId="4" applyFont="1" applyBorder="1"/>
    <xf numFmtId="0" fontId="4" fillId="5" borderId="0" xfId="4" applyFont="1" applyBorder="1"/>
    <xf numFmtId="0" fontId="3" fillId="17" borderId="0" xfId="0" applyFont="1" applyFill="1"/>
    <xf numFmtId="0" fontId="3" fillId="3" borderId="0" xfId="2" applyBorder="1"/>
    <xf numFmtId="0" fontId="12" fillId="11" borderId="0" xfId="0" applyFont="1" applyFill="1"/>
    <xf numFmtId="0" fontId="1" fillId="5" borderId="0" xfId="4" applyBorder="1"/>
    <xf numFmtId="0" fontId="0" fillId="0" borderId="0" xfId="0" quotePrefix="1"/>
    <xf numFmtId="1" fontId="7" fillId="0" borderId="0" xfId="9" applyNumberFormat="1"/>
    <xf numFmtId="0" fontId="7" fillId="0" borderId="12" xfId="9" applyBorder="1"/>
    <xf numFmtId="0" fontId="9" fillId="3" borderId="13" xfId="10" applyBorder="1"/>
    <xf numFmtId="0" fontId="7" fillId="0" borderId="11" xfId="9" applyBorder="1"/>
  </cellXfs>
  <cellStyles count="13">
    <cellStyle name="20% - Accent1" xfId="5" builtinId="30"/>
    <cellStyle name="20% - Accent2" xfId="6" builtinId="34"/>
    <cellStyle name="20% - Accent6" xfId="8" builtinId="50"/>
    <cellStyle name="40% - Accent3" xfId="7" builtinId="39"/>
    <cellStyle name="Bad" xfId="2" builtinId="27"/>
    <cellStyle name="Bad 2" xfId="10" xr:uid="{7EB340DB-D7B3-FE4F-9497-1DF96B716AA6}"/>
    <cellStyle name="Bad 2 2" xfId="11" xr:uid="{DFBD5CA9-43B7-ED42-9EAB-BFD4230EF2B8}"/>
    <cellStyle name="Good" xfId="1" builtinId="26"/>
    <cellStyle name="Neutral" xfId="3" builtinId="28"/>
    <cellStyle name="Neutral 2" xfId="12" xr:uid="{9B53D9CC-C01C-7348-BD68-A18A30CCF6BE}"/>
    <cellStyle name="Normal" xfId="0" builtinId="0"/>
    <cellStyle name="Normal 2" xfId="9" xr:uid="{22025722-A7FF-7440-B082-5611A0B74473}"/>
    <cellStyle name="Note" xfId="4" builtinId="10"/>
  </cellStyles>
  <dxfs count="2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5700"/>
        <name val="Aptos Narrow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5700"/>
        <name val="Aptos Narrow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5700"/>
        <name val="Aptos Narrow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0" formatCode="General"/>
      <fill>
        <patternFill>
          <fgColor indexed="64"/>
          <bgColor theme="9" tint="0.59999389629810485"/>
        </patternFill>
      </fill>
    </dxf>
    <dxf>
      <numFmt numFmtId="0" formatCode="General"/>
      <fill>
        <patternFill>
          <fgColor indexed="64"/>
          <bgColor theme="9" tint="0.59999389629810485"/>
        </patternFill>
      </fill>
    </dxf>
    <dxf>
      <numFmt numFmtId="0" formatCode="General"/>
      <fill>
        <patternFill>
          <fgColor indexed="64"/>
          <bgColor theme="9" tint="0.59999389629810485"/>
        </patternFill>
      </fill>
    </dxf>
    <dxf>
      <numFmt numFmtId="0" formatCode="General"/>
      <fill>
        <patternFill>
          <fgColor indexed="64"/>
          <bgColor theme="9" tint="0.59999389629810485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Aptos Narrow"/>
        <family val="2"/>
        <scheme val="minor"/>
      </font>
      <fill>
        <patternFill patternType="solid">
          <fgColor rgb="FF000000"/>
          <bgColor rgb="FFC6EFCE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9" formatCode="dd/mm/yyyy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indexed="64"/>
          <bgColor rgb="FFC6EFCE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numFmt numFmtId="20" formatCode="dd\-mmm\-yy"/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numFmt numFmtId="20" formatCode="dd\-mmm\-yy"/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numFmt numFmtId="20" formatCode="dd\-mmm\-yy"/>
      <fill>
        <patternFill patternType="solid">
          <fgColor indexed="64"/>
          <bgColor theme="9" tint="0.39997558519241921"/>
        </patternFill>
      </fill>
    </dxf>
    <dxf>
      <numFmt numFmtId="20" formatCode="dd\-mmm\-yy"/>
      <fill>
        <patternFill patternType="solid">
          <fgColor indexed="64"/>
          <bgColor theme="9" tint="0.39997558519241921"/>
        </patternFill>
      </fill>
    </dxf>
    <dxf>
      <numFmt numFmtId="20" formatCode="dd\-mmm\-yy"/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ill>
        <patternFill patternType="solid">
          <fgColor indexed="64"/>
          <bgColor theme="9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Aptos Narrow"/>
        <scheme val="minor"/>
      </font>
      <fill>
        <patternFill patternType="solid">
          <fgColor indexed="64"/>
          <bgColor rgb="FFFFC7CE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Aptos Narrow"/>
        <scheme val="minor"/>
      </font>
      <fill>
        <patternFill patternType="solid">
          <fgColor indexed="64"/>
          <bgColor rgb="FFFFC7CE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Aptos Narrow"/>
        <scheme val="minor"/>
      </font>
      <fill>
        <patternFill patternType="solid">
          <fgColor indexed="64"/>
          <bgColor rgb="FFFFC7CE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9" formatCode="dd/mm/yyyy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" formatCode="0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Aptos Narrow"/>
        <scheme val="minor"/>
      </font>
      <fill>
        <patternFill patternType="solid">
          <fgColor indexed="64"/>
          <bgColor rgb="FFFFC7CE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362737-76BE-C04F-8281-8DC67BE1AA07}" name="Table2" displayName="Table2" ref="A1:CL277" totalsRowShown="0" headerRowDxfId="266" dataDxfId="264" headerRowBorderDxfId="265" tableBorderDxfId="263" totalsRowBorderDxfId="262" dataCellStyle="Bad 2">
  <autoFilter ref="A1:CL277" xr:uid="{00000000-0009-0000-0100-000002000000}"/>
  <sortState xmlns:xlrd2="http://schemas.microsoft.com/office/spreadsheetml/2017/richdata2" ref="A2:CL277">
    <sortCondition ref="BE1:BE277"/>
  </sortState>
  <tableColumns count="90">
    <tableColumn id="1" xr3:uid="{6520420E-2F57-3C43-8922-D6D4880E9B26}" name="Age" dataDxfId="261"/>
    <tableColumn id="2" xr3:uid="{5721FC08-51EC-5E43-8AB6-7DEC817D6D76}" name="Column4" dataDxfId="260"/>
    <tableColumn id="3" xr3:uid="{CBF7610F-D6C8-204D-A51F-4E98B8B0B602}" name="Column2" dataDxfId="259"/>
    <tableColumn id="7" xr3:uid="{7AE2C496-5587-4E49-B033-7CC65C8AF125}" name="Column1" dataDxfId="258"/>
    <tableColumn id="8" xr3:uid="{C7607287-1287-A643-8CAD-A02B101BD6DD}" name="Collection 1" dataDxfId="257"/>
    <tableColumn id="9" xr3:uid="{40D6C98A-6A77-5E48-80D2-632CA4BC908C}" name="Collection 2" dataDxfId="256"/>
    <tableColumn id="10" xr3:uid="{FB7AB00C-8281-FE4B-ACE5-B9D3A1646A8C}" name="Collection 3" dataDxfId="255"/>
    <tableColumn id="13" xr3:uid="{CBF01122-AE81-2840-9914-01ABBD701FDE}" name="Column3" dataDxfId="254"/>
    <tableColumn id="14" xr3:uid="{08AFF159-9E71-8940-BDA7-F4A7C10F6B80}" name="Donor ID " dataDxfId="253" dataCellStyle="Bad"/>
    <tableColumn id="15" xr3:uid="{BAD975A2-2EA1-7D45-8932-AD2FF4277296}" name="229E" dataDxfId="252"/>
    <tableColumn id="16" xr3:uid="{CFDE8413-86AB-5348-B253-0977143B9E0C}" name="COV-2-RBD" dataDxfId="251"/>
    <tableColumn id="17" xr3:uid="{73B545B2-3E53-7343-AAAD-E7D036BE3832}" name="COV-2-Spike" dataDxfId="250"/>
    <tableColumn id="18" xr3:uid="{1D402E64-EC55-C243-878F-570DBD7CD8ED}" name="COV2 Nucleocapsid" dataDxfId="249"/>
    <tableColumn id="19" xr3:uid="{95DA4EB6-16EB-124C-8402-E9AFAF610DE5}" name="Cov-1 S" dataDxfId="248"/>
    <tableColumn id="20" xr3:uid="{8EEE1FF4-06AC-C646-BE90-9F01565E07FF}" name="Cov-2 NTD" dataDxfId="247"/>
    <tableColumn id="21" xr3:uid="{C1E8BEA4-5B2B-5445-86DC-CE41930F7FB7}" name="HKU1 Spike" dataDxfId="246"/>
    <tableColumn id="22" xr3:uid="{223A8628-B0B7-8240-85D6-CD7746491676}" name="NL63 Spike" dataDxfId="245"/>
    <tableColumn id="23" xr3:uid="{6D726D50-8ED4-B64A-B2F5-5AA80E6A2B9F}" name="OC43S" dataDxfId="244"/>
    <tableColumn id="24" xr3:uid="{7310778F-F695-564D-8814-7CE81C8820F3}" name="Flu A/ Shanghai H7" dataDxfId="243"/>
    <tableColumn id="25" xr3:uid="{54856C50-EABD-F442-88B1-5C9F3C0FF0BF}" name="Flu B/Brisbane HA" dataDxfId="242"/>
    <tableColumn id="26" xr3:uid="{D119AEAE-8E76-A34C-A13C-952B52200D73}" name="FluA/ HongKong H3" dataDxfId="241"/>
    <tableColumn id="27" xr3:uid="{4494127A-7D41-9743-B25F-CA1F14D265BB}" name="FluA/Michigan H1" dataDxfId="240"/>
    <tableColumn id="28" xr3:uid="{7063C4E4-9EAF-4B41-97E5-4CB47C22EC43}" name="FluB/Phuket HA" dataDxfId="239"/>
    <tableColumn id="29" xr3:uid="{316355E8-5B4B-D44A-BACB-9150FC639EF6}" name="RSV-Pre Fusion F" dataDxfId="238"/>
    <tableColumn id="30" xr3:uid="{3F76F10A-6CB6-A841-9546-357BF3FC3AAA}" name="Donor ID 2" dataDxfId="237" dataCellStyle="Bad"/>
    <tableColumn id="31" xr3:uid="{46CC48BE-31F1-474D-93E1-9E5BE68A4B19}" name="229E3" dataDxfId="236"/>
    <tableColumn id="32" xr3:uid="{E5AFF43B-961E-7748-8553-C602E81B39B3}" name="COV-2-RBD4" dataDxfId="235"/>
    <tableColumn id="33" xr3:uid="{1A76E269-D438-0B46-A17A-A4648453AE28}" name="COV-2-Spike5" dataDxfId="234"/>
    <tableColumn id="34" xr3:uid="{0F7878D7-76FE-A646-ADF2-40B19B9554A8}" name="COV2 Nucleocapsid6" dataDxfId="233"/>
    <tableColumn id="35" xr3:uid="{D844C650-F69E-4240-89CB-0A8A2536824A}" name="Cov-1 S7" dataDxfId="232"/>
    <tableColumn id="36" xr3:uid="{CB6EDF36-0E4F-F449-B3F6-EA9F10309FC6}" name="Cov-2 NTD8" dataDxfId="231"/>
    <tableColumn id="37" xr3:uid="{6C5CAF36-6E74-8749-ABC2-14F82CC7092C}" name="HKU1 Spike9" dataDxfId="230"/>
    <tableColumn id="38" xr3:uid="{B0EAEDBB-215B-5543-8EC2-805C6E9432C5}" name="NL63 Spike10" dataDxfId="229"/>
    <tableColumn id="39" xr3:uid="{F5F3623C-818F-6645-8544-F39253890C75}" name="OC43S11" dataDxfId="228"/>
    <tableColumn id="40" xr3:uid="{FEB36110-0935-9447-8B39-3C19B7102DA9}" name="Flu A/ Shanghai H712" dataDxfId="227"/>
    <tableColumn id="41" xr3:uid="{43ED918C-44C7-8749-9616-7BEAA86DF7DF}" name="Flu B/Brisbane HA13" dataDxfId="226"/>
    <tableColumn id="42" xr3:uid="{A5DAC6B9-B07C-5F4D-9956-A4C40343D82F}" name="FluA/ HongKong H314" dataDxfId="225"/>
    <tableColumn id="43" xr3:uid="{4D93D6C8-6CBE-5246-BAAE-E2096C3D91B5}" name="FluA/Michigan H115" dataDxfId="224"/>
    <tableColumn id="44" xr3:uid="{7084C217-92FE-D746-A606-933D9F09AC65}" name="FluB/Phuket HA16" dataDxfId="223"/>
    <tableColumn id="45" xr3:uid="{84632785-2602-AE42-8F85-838681F6387F}" name="RSV-Pre Fusion F17" dataDxfId="222"/>
    <tableColumn id="46" xr3:uid="{E3AAA820-F3C1-C243-A84C-EAA774F63B09}" name="Donor ID 3" dataDxfId="221" dataCellStyle="Bad"/>
    <tableColumn id="47" xr3:uid="{46E3D66B-A141-9347-8288-4B79F87548A2}" name="229E4" dataDxfId="220"/>
    <tableColumn id="48" xr3:uid="{7CB253D8-3F4A-0446-A75D-A9C1B54648B3}" name="COV-2-RBD5" dataDxfId="219"/>
    <tableColumn id="49" xr3:uid="{1D018C8D-25AC-134F-9B60-D718838DCA43}" name="COV-2-Spike6" dataDxfId="218"/>
    <tableColumn id="50" xr3:uid="{74C44395-824D-7A4E-933A-7E6313B9D0AA}" name="COV2 Nucleocapsid7" dataDxfId="217"/>
    <tableColumn id="51" xr3:uid="{AEA80254-B927-BA45-8862-45C0A9583AE6}" name="Cov-1 S8" dataDxfId="216"/>
    <tableColumn id="52" xr3:uid="{8B6DEC70-2758-6042-BD2F-3A251F2A943B}" name="Cov-2 NTD9" dataDxfId="215"/>
    <tableColumn id="53" xr3:uid="{593BFBA7-70AB-604D-9AA4-616775B080DD}" name="HKU1 Spike10" dataDxfId="214"/>
    <tableColumn id="54" xr3:uid="{256209DE-DF1B-DF48-BB9D-2725EC500DE3}" name="NL63 Spike11" dataDxfId="213"/>
    <tableColumn id="55" xr3:uid="{20856458-8B2C-1948-A06F-AD246B0B7F44}" name="OC43S12" dataDxfId="212"/>
    <tableColumn id="56" xr3:uid="{1C56DD1E-AA20-E34D-BCFE-E8C6D1B4C400}" name="Flu A/ Shanghai H713" dataDxfId="211"/>
    <tableColumn id="57" xr3:uid="{1BDB3C51-E844-3C42-83A8-ECE56021B24C}" name="Flu B/Brisbane HA14" dataDxfId="210"/>
    <tableColumn id="58" xr3:uid="{E0360397-AFA4-274F-8729-77D939EA50BF}" name="FluA/ HongKong H315" dataDxfId="209"/>
    <tableColumn id="59" xr3:uid="{9BEF2E4B-8138-1748-AABD-36BEAB83D8F0}" name="FluA/Michigan H116" dataDxfId="208"/>
    <tableColumn id="60" xr3:uid="{4816B8BC-FDF0-DC42-A900-C34F95B2C837}" name="FluB/Phuket HA17" dataDxfId="207"/>
    <tableColumn id="61" xr3:uid="{5B4339B7-41A3-BF4C-B671-FEEEA2178BE2}" name="RSV-Pre Fusion F18" dataDxfId="206"/>
    <tableColumn id="69" xr3:uid="{6945330A-4D7A-9D41-A3B3-41054615A6BC}" name="MSD Round 1 Nuc " dataDxfId="205"/>
    <tableColumn id="112" xr3:uid="{B9E24888-DE36-EE4C-BDE4-A900B834C901}" name="antibody_test_id1" dataDxfId="204" dataCellStyle="Good"/>
    <tableColumn id="113" xr3:uid="{292AFBFF-29DE-444D-B0F5-8194750CDCAF}" name="antibody_test_id2" dataDxfId="203" dataCellStyle="Good"/>
    <tableColumn id="114" xr3:uid="{082C723D-EADE-314C-B65D-825DA880DE3D}" name="antibody_test_id3" dataDxfId="202" dataCellStyle="Good"/>
    <tableColumn id="115" xr3:uid="{6B15D0CA-AE9A-2E42-A133-C1F00E9E982A}" name="ab_date1" dataDxfId="201" dataCellStyle="Good"/>
    <tableColumn id="116" xr3:uid="{CD7BBB2A-61BF-C84B-85BC-DA07FC47A383}" name="ab_date2" dataDxfId="200" dataCellStyle="Good"/>
    <tableColumn id="117" xr3:uid="{E67A6E72-353F-B54E-B65E-25427AF09662}" name="ab_date3" dataDxfId="199" dataCellStyle="Good"/>
    <tableColumn id="118" xr3:uid="{DF46B99C-48DF-624C-8C3D-1B31942D7F13}" name="abbott_val1" dataDxfId="198" dataCellStyle="Good"/>
    <tableColumn id="119" xr3:uid="{4B7AD080-6E33-264E-9B08-ED852CCC383E}" name="abbott_val2" dataDxfId="197" dataCellStyle="Good"/>
    <tableColumn id="120" xr3:uid="{07C8AD6C-D546-494B-BF48-D6F6FE6A2DD6}" name="abbott_val3" dataDxfId="196" dataCellStyle="Good"/>
    <tableColumn id="121" xr3:uid="{448D95F6-AA03-C144-A5C8-0337021A31C0}" name="gender" dataDxfId="195" dataCellStyle="Good"/>
    <tableColumn id="122" xr3:uid="{C1056C94-1C77-4047-88B6-35070684E834}" name="ethnicity" dataDxfId="194" dataCellStyle="Good"/>
    <tableColumn id="123" xr3:uid="{3140B0AC-7484-EF45-B5AA-5269A444DD05}" name="vaccine_manufacturer1" dataDxfId="193" dataCellStyle="Good"/>
    <tableColumn id="124" xr3:uid="{699A72E0-EA62-ED43-A42F-1E69AEDD544D}" name="vacc_date1" dataDxfId="192" dataCellStyle="Good"/>
    <tableColumn id="125" xr3:uid="{B7864C35-5CDC-8D46-A245-F201DB532229}" name="vaccine_manufacturer2" dataDxfId="191" dataCellStyle="Good"/>
    <tableColumn id="126" xr3:uid="{50B6829D-E549-F747-B89A-F730C5817890}" name="vacc_date2" dataDxfId="190" dataCellStyle="Good"/>
    <tableColumn id="127" xr3:uid="{1A3A2096-319D-924E-ABB9-4B6F12195D0C}" name="symptom_status0" dataDxfId="189" dataCellStyle="Good"/>
    <tableColumn id="128" xr3:uid="{B30ADEA2-C9EB-7E48-B414-6380E5538837}" name="antigen_result0" dataDxfId="188" dataCellStyle="Good"/>
    <tableColumn id="129" xr3:uid="{465DF4D8-1213-C84C-BD3C-16233A15B5D7}" name="sample_id0" dataDxfId="187" dataCellStyle="Good"/>
    <tableColumn id="130" xr3:uid="{EC76A81A-9344-EB4F-9F96-3C9783ADB395}" name="test_method0" dataDxfId="186" dataCellStyle="Good"/>
    <tableColumn id="131" xr3:uid="{DCEF61DE-3F44-2C41-9463-18BBC019A3FF}" name="antigen_date0" dataDxfId="185" dataCellStyle="Good"/>
    <tableColumn id="132" xr3:uid="{ADAF1736-5376-864A-919E-DAC4AD1035E4}" name="symptom_status1" dataDxfId="184" dataCellStyle="Good"/>
    <tableColumn id="133" xr3:uid="{2B93DAC7-8A26-C547-A2F7-067DA6B35395}" name="antigen_result1" dataDxfId="183" dataCellStyle="Good"/>
    <tableColumn id="134" xr3:uid="{C89051B9-F899-A647-9C01-25B071727EA5}" name="sample_id1" dataDxfId="182" dataCellStyle="Good"/>
    <tableColumn id="135" xr3:uid="{FAD47663-C961-884A-B1AC-E84EB79ACA2A}" name="test_method1" dataDxfId="181" dataCellStyle="Good"/>
    <tableColumn id="136" xr3:uid="{85CEEED9-7912-C144-A6A6-11EB3EF29183}" name="antigen_date1" dataDxfId="180" dataCellStyle="Good"/>
    <tableColumn id="137" xr3:uid="{AC4E5564-9096-1D49-BBCB-9D7DA9EE1FC3}" name="symptom_status2" dataDxfId="179" dataCellStyle="Good"/>
    <tableColumn id="138" xr3:uid="{74E6A9FA-5C20-4943-815D-FBBF656B11AD}" name="antigen_result2" dataDxfId="178" dataCellStyle="Good"/>
    <tableColumn id="139" xr3:uid="{FB0E3790-AF9D-1C4C-B020-A6F72404FEF4}" name="sample_id2" dataDxfId="177" dataCellStyle="Good"/>
    <tableColumn id="140" xr3:uid="{122A27EA-9012-6048-B2AF-2597C64E8971}" name="test_method2" dataDxfId="176" dataCellStyle="Good"/>
    <tableColumn id="141" xr3:uid="{A15A25AF-349F-9240-A31C-DF23D50B99D8}" name="antigen_date2" dataDxfId="175" dataCellStyle="Good"/>
    <tableColumn id="143" xr3:uid="{212FC38E-AA01-3E4C-818B-36A680BA915E}" name="Abbots Test Postivity collection 1" dataCellStyle="Normal"/>
    <tableColumn id="144" xr3:uid="{4D844F81-ED4A-B746-9E87-1F558C6CFD41}" name="Abbots Test Postivity collection 2" dataCellStyle="Normal"/>
    <tableColumn id="145" xr3:uid="{F1EA279A-DFD4-F64A-81D0-A43330F13311}" name="Abbots Test Postivity collection 3" dataCellStyle="Normal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55E90DF-C709-4947-9C0B-1D80AADC0DE6}" name="Table4" displayName="Table4" ref="A1:BA94" totalsRowShown="0" headerRowDxfId="174" tableBorderDxfId="173" dataCellStyle="Bad">
  <autoFilter ref="A1:BA94" xr:uid="{C55E90DF-C709-4947-9C0B-1D80AADC0DE6}"/>
  <sortState xmlns:xlrd2="http://schemas.microsoft.com/office/spreadsheetml/2017/richdata2" ref="A2:BA94">
    <sortCondition ref="AV1:AV94"/>
  </sortState>
  <tableColumns count="53">
    <tableColumn id="1" xr3:uid="{7C1A0650-B2D1-3547-8256-50244AFC5A02}" name="UOB Number" dataDxfId="172" dataCellStyle="Good"/>
    <tableColumn id="2" xr3:uid="{24413F01-DA37-7C4A-B002-E024434B2DC9}" name="Age" dataDxfId="171"/>
    <tableColumn id="3" xr3:uid="{D1506D36-B576-F94D-9E2D-E402F4B486B0}" name="TDL" dataDxfId="170"/>
    <tableColumn id="4" xr3:uid="{51AA4C55-98C9-B44D-B620-E96B66590A4A}" name="Sex" dataDxfId="169"/>
    <tableColumn id="5" xr3:uid="{1F1090A0-4B94-844F-B624-5B335BAE9E85}" name="Column1" dataDxfId="168"/>
    <tableColumn id="6" xr3:uid="{1C768AE2-409A-D34F-AFE4-51F8A011FC84}" name="Sample Date" dataDxfId="167"/>
    <tableColumn id="7" xr3:uid="{1BB9026E-EF59-C648-BB34-7AA860CE8228}" name="Column2" dataDxfId="166"/>
    <tableColumn id="8" xr3:uid="{32BE3EA5-51AC-E140-829E-9891184A3010}" name="Vaccine_type_1" dataDxfId="165"/>
    <tableColumn id="9" xr3:uid="{B36F6B4E-2F61-4E4B-8E19-32BA864DA72E}" name="Vaccine_date_1" dataDxfId="164"/>
    <tableColumn id="10" xr3:uid="{E2B4AA57-9D7A-C34E-B64F-197D55D645EE}" name="Vaccine_type_2" dataDxfId="163"/>
    <tableColumn id="11" xr3:uid="{5EE06C43-ADFF-814A-83F7-582E1D1EBA39}" name="Vaccine_date_2" dataDxfId="162"/>
    <tableColumn id="12" xr3:uid="{0D9A97DA-2500-4F4D-A776-7555CF67CEED}" name="Vaccine_type_3" dataDxfId="161"/>
    <tableColumn id="13" xr3:uid="{CEC092C7-37E8-6C40-A4D7-BCCD4AB53545}" name="Vaccine_date_3" dataDxfId="160"/>
    <tableColumn id="14" xr3:uid="{FFDAF780-F6AA-CC4F-B7A3-2F68BA5E2078}" name="Vaccine_type_4" dataDxfId="159"/>
    <tableColumn id="15" xr3:uid="{B8875BE5-A6A2-5044-A0C9-BF5EE33BC927}" name="Vaccine_date_4" dataDxfId="158"/>
    <tableColumn id="16" xr3:uid="{3E80A56A-328F-FB46-8321-8386344A26BA}" name="Vaccine_type_5" dataDxfId="157"/>
    <tableColumn id="17" xr3:uid="{26EB9432-7056-E54A-8841-E70572E313C6}" name="Vaccine_date_5"/>
    <tableColumn id="18" xr3:uid="{A6926EBF-E3B3-5745-A8AB-1042BE3FCA81}" name="Days between samples and 2nd vaccine" dataDxfId="156"/>
    <tableColumn id="19" xr3:uid="{36F97685-6AFC-C94A-82FA-E43B8307C74D}" name="Days between samples and vaccine 3" dataDxfId="155"/>
    <tableColumn id="20" xr3:uid="{913122FB-0AB0-B34D-AA64-CA5CEF123ACB}" name="Days between sample and 4th dose" dataDxfId="154"/>
    <tableColumn id="21" xr3:uid="{EFA98613-CCD5-324A-8B86-B932DCD118B4}" name="Days between sample and 5th dose" dataDxfId="153"/>
    <tableColumn id="22" xr3:uid="{79865C64-9C75-1A44-B119-135ECC0BA650}" name="ag_date1" dataDxfId="152"/>
    <tableColumn id="23" xr3:uid="{CC3EA83B-5662-444D-BFAD-1EA1D2ADE6B6}" name="ag_result2" dataDxfId="151"/>
    <tableColumn id="24" xr3:uid="{43ADC4C8-9A6E-1B47-BA49-71E2CD0611FB}" name="test_method2" dataDxfId="150"/>
    <tableColumn id="25" xr3:uid="{773C0489-D0ED-874F-8AEC-63B81464AC04}" name="ag_date2" dataDxfId="149"/>
    <tableColumn id="26" xr3:uid="{3A430E46-7962-8E41-AED1-AA6B5773E8DE}" name="ag_result3" dataDxfId="148"/>
    <tableColumn id="27" xr3:uid="{806D01D0-058E-0044-BF8D-6FE28162E5DC}" name="test_method3" dataDxfId="147"/>
    <tableColumn id="28" xr3:uid="{4FBC3D8F-8DF1-0442-A594-07D3DA43DC2A}" name="ag_date3" dataDxfId="146"/>
    <tableColumn id="29" xr3:uid="{67EC9286-1566-5244-8994-C41BD69A1499}" name="ag_result4" dataDxfId="145"/>
    <tableColumn id="30" xr3:uid="{366A317F-82C6-4649-A33A-DEC37ECC0024}" name="test_method4" dataDxfId="144"/>
    <tableColumn id="31" xr3:uid="{11193AD3-602F-6642-9E20-DFA8C73F7A61}" name="ag_date4" dataDxfId="143"/>
    <tableColumn id="32" xr3:uid="{69CD4A7B-56D9-F341-9398-CB111D9CC445}" name="ag_result5" dataDxfId="142"/>
    <tableColumn id="33" xr3:uid="{58CC603C-4029-DD4B-B811-4E35EF388B08}" name="test_method5" dataDxfId="141"/>
    <tableColumn id="34" xr3:uid="{E1E86896-0DC7-EB46-9BDF-AF4D473C591D}" name="ag_date5" dataDxfId="140"/>
    <tableColumn id="35" xr3:uid="{597D84B4-2105-714C-A1A3-12623E096937}" name="ag_result6" dataDxfId="139"/>
    <tableColumn id="36" xr3:uid="{627B34E1-0C12-B040-9BA3-B196AB6E9F01}" name="test_method6" dataDxfId="138"/>
    <tableColumn id="37" xr3:uid="{C194A0D6-9E51-5047-AD4D-919460623E5A}" name="ag_date6" dataDxfId="137"/>
    <tableColumn id="38" xr3:uid="{C3AD7F11-11A6-F747-A3A0-20942CE47D51}" name="post_vac5_sample" dataDxfId="136"/>
    <tableColumn id="39" xr3:uid="{4DDBE6AD-0AF1-E246-98E1-D51DE8252662}" name="Prior Infection" dataDxfId="135"/>
    <tableColumn id="40" xr3:uid="{4675AA00-97AE-624D-A3D8-FF75D85E8794}" name="UOB_Number_MSD_Panel 2"/>
    <tableColumn id="41" xr3:uid="{B5C3C39A-900B-9240-9D49-B8856EEBFE53}" name="COV-2-RBD" dataCellStyle="Bad"/>
    <tableColumn id="42" xr3:uid="{9798FC34-7066-384D-9F8B-761AB4A93079}" name="COV-2-Spike" dataCellStyle="Bad"/>
    <tableColumn id="43" xr3:uid="{FC4425FC-AC0C-5443-AD98-F071A73D38A7}" name="COV2 Nucleocapsid" dataCellStyle="Bad"/>
    <tableColumn id="44" xr3:uid="{201575B2-1CE2-EB44-99FC-BD2D0287578F}" name="UOB_Number_MSD_CV_Panel 2" dataDxfId="134"/>
    <tableColumn id="45" xr3:uid="{FBA3E612-5550-FE4A-8895-4867A4417119}" name="229E" dataCellStyle="Bad"/>
    <tableColumn id="46" xr3:uid="{A34B37D9-F555-E649-97AF-876E482137FA}" name="COV-2-RBD2" dataCellStyle="Bad"/>
    <tableColumn id="47" xr3:uid="{CF3AB55C-E9F5-E442-A512-8271DF3165E0}" name="COV-2-Spike3" dataCellStyle="Bad"/>
    <tableColumn id="48" xr3:uid="{57099C23-A214-8347-8CBA-F23A348DBCA3}" name="COV2 Nucleocapsid4" dataCellStyle="Bad"/>
    <tableColumn id="49" xr3:uid="{4860CE79-5AA2-B048-AC99-980CC5250C15}" name="Cov-1 S" dataCellStyle="Bad"/>
    <tableColumn id="50" xr3:uid="{59F19B8E-4BF6-CD40-8ACD-D264B63373BF}" name="Cov-2 NTD" dataCellStyle="Bad"/>
    <tableColumn id="51" xr3:uid="{42A3F0AD-C391-CF49-A1B4-4E8753AD989B}" name="HKU1 Spike" dataCellStyle="Bad"/>
    <tableColumn id="52" xr3:uid="{C63DE012-DC70-B944-8BC6-39194B35D114}" name="NL63 Spike" dataCellStyle="Bad"/>
    <tableColumn id="53" xr3:uid="{92D770B9-FE53-694D-8050-A2EA9962F764}" name="OC43S" dataCellStyle="Bad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DCB375F-A78C-4E41-A279-723C98A0B4B3}" name="Table1" displayName="Table1" ref="A1:AO42" totalsRowShown="0">
  <autoFilter ref="A1:AO42" xr:uid="{7DCB375F-A78C-4E41-A279-723C98A0B4B3}"/>
  <sortState xmlns:xlrd2="http://schemas.microsoft.com/office/spreadsheetml/2017/richdata2" ref="A2:AK24">
    <sortCondition ref="A1:A24"/>
  </sortState>
  <tableColumns count="41">
    <tableColumn id="1" xr3:uid="{259B9EF8-4B4C-6941-9F96-E74A34110D90}" name="UOB_Number" dataCellStyle="Normal"/>
    <tableColumn id="38" xr3:uid="{F0260DDF-AB57-3C4A-B2DC-5658C9BC8947}" name="Status" dataCellStyle="Normal"/>
    <tableColumn id="2" xr3:uid="{60E215AA-9188-E442-8A30-60695E227C1F}" name="Age" dataCellStyle="Normal"/>
    <tableColumn id="41" xr3:uid="{4D2BE0EE-F306-9F44-9AF7-7E68EB990FED}" name="Cohort" dataCellStyle="Normal"/>
    <tableColumn id="3" xr3:uid="{48920826-7411-7342-95BE-0301D24E2EB1}" name="Spike" dataCellStyle="Good"/>
    <tableColumn id="4" xr3:uid="{51371EB3-955B-5A41-A1C1-AB655DAEAE08}" name="SARS-CoV-2"/>
    <tableColumn id="5" xr3:uid="{B99DFCAF-4703-F045-B21B-67C85B0A2A03}" name="OC43"/>
    <tableColumn id="6" xr3:uid="{362D6AEC-83F7-AE44-86D0-4A85578ACD83}" name="HKU1"/>
    <tableColumn id="7" xr3:uid="{8C85D033-C8A6-DF4E-81A1-03362D499589}" name="NL63"/>
    <tableColumn id="8" xr3:uid="{276FC7E5-9222-754D-B6C1-EAF969060CBD}" name="229E"/>
    <tableColumn id="9" xr3:uid="{5B959B69-0148-4A40-A3FB-D61F0A4CD27B}" name="With S1" dataCellStyle="Good"/>
    <tableColumn id="10" xr3:uid="{8DB072C8-548E-3044-BD98-E736256D2721}" name="SARS-CoV-22"/>
    <tableColumn id="11" xr3:uid="{42691DE0-B412-B34F-BE2A-2B411AA41FA4}" name="OC433"/>
    <tableColumn id="12" xr3:uid="{82EBBAA5-96FC-8A42-A6DC-975A92764810}" name="HKU14"/>
    <tableColumn id="13" xr3:uid="{0498F62E-E875-EA4B-9AFC-FC3A30F05077}" name="NL635"/>
    <tableColumn id="14" xr3:uid="{9B066CEA-8E26-864F-9A13-B3E72C454541}" name="229E6"/>
    <tableColumn id="15" xr3:uid="{81A34DB4-5AA6-F043-B33F-8A07DB737D47}" name="With S2" dataCellStyle="Good"/>
    <tableColumn id="16" xr3:uid="{1AC11BAB-25B2-4947-A72F-CC255C4293F2}" name="SARS-CoV-27"/>
    <tableColumn id="17" xr3:uid="{0D48A413-07C7-C34F-97EB-C903B6FEC677}" name="OC438"/>
    <tableColumn id="18" xr3:uid="{69F27283-73CC-3D43-97E5-F6837EC1937B}" name="HKU19"/>
    <tableColumn id="19" xr3:uid="{9C7E0182-7092-1647-86BE-5896D31605B5}" name="NL6310"/>
    <tableColumn id="20" xr3:uid="{65853892-82B0-4A4B-8F74-3D5F6BFB1B3B}" name="229E11"/>
    <tableColumn id="36" xr3:uid="{0B4535B8-BDEB-6149-AE66-01EB00DF7C49}" name="Control_SARS" dataDxfId="133" dataCellStyle="20% - Accent2"/>
    <tableColumn id="35" xr3:uid="{8D08AA65-80CF-4D42-9D84-F946E4DA1DB9}" name="S1_SARS" dataDxfId="132" dataCellStyle="20% - Accent2"/>
    <tableColumn id="34" xr3:uid="{B6A5BF64-2DC0-5E4C-9405-34E99E16F50B}" name="S2_SARS" dataDxfId="131" dataCellStyle="20% - Accent2"/>
    <tableColumn id="22" xr3:uid="{D3A7752E-3BF8-D445-AFB3-D771FA622E5B}" name="OC43_CONTROL" dataCellStyle="20% - Accent1"/>
    <tableColumn id="23" xr3:uid="{A430A419-935B-5F4D-BF40-8FD635B6E364}" name="OC43_S1" dataDxfId="130" dataCellStyle="20% - Accent1"/>
    <tableColumn id="24" xr3:uid="{586AE8C0-DD20-AB4B-8297-58FE2CFCDE90}" name="OC432" dataDxfId="129" dataCellStyle="20% - Accent1"/>
    <tableColumn id="25" xr3:uid="{CDBA3847-CC06-9741-99F4-55850C292D12}" name="Control_HKU1" dataDxfId="128" dataCellStyle="Neutral"/>
    <tableColumn id="26" xr3:uid="{2432FD06-07F7-C744-B999-9605A46D6E2A}" name="S1_HKU1" dataCellStyle="Neutral"/>
    <tableColumn id="27" xr3:uid="{23804538-30B2-BE4D-B3BA-0A77AB02DC0F}" name="S2_HKU1" dataDxfId="127" dataCellStyle="Neutral"/>
    <tableColumn id="28" xr3:uid="{26B5D6FE-FEEF-FE46-822A-765CDD9644F8}" name="Control_NL63" dataDxfId="126" dataCellStyle="20% - Accent6"/>
    <tableColumn id="29" xr3:uid="{1C506F15-ECCF-0749-9DB8-5D9428BC250B}" name="S1_NL63" dataDxfId="125" dataCellStyle="20% - Accent6"/>
    <tableColumn id="30" xr3:uid="{4296C1BD-3730-E04D-91C9-68837897FFC9}" name="S2_NL63" dataDxfId="124" dataCellStyle="20% - Accent6"/>
    <tableColumn id="31" xr3:uid="{DEC86839-B27E-884B-AD8B-7DF9F92E4FC9}" name="Control_229E" dataDxfId="123" dataCellStyle="40% - Accent3"/>
    <tableColumn id="32" xr3:uid="{6D8FF029-44C0-A942-9961-297813F127EB}" name="S1_229E" dataDxfId="122" dataCellStyle="40% - Accent3"/>
    <tableColumn id="37" xr3:uid="{7C3C60A3-3C3E-4045-AF19-31F4DB37CD47}" name="S2_229E" dataDxfId="121" dataCellStyle="40% - Accent3"/>
    <tableColumn id="21" xr3:uid="{01000D93-62B8-D94C-BE8F-4AD3F536B9CD}" name="Average beta" dataDxfId="120" dataCellStyle="40% - Accent3"/>
    <tableColumn id="33" xr3:uid="{AC3D24E9-7F4D-3F4E-B23D-E47BFDE58341}" name="Control" dataDxfId="119" dataCellStyle="40% - Accent3"/>
    <tableColumn id="39" xr3:uid="{7C9A1BEE-3330-F249-8DA2-2F8564A79E96}" name="S1" dataDxfId="118" dataCellStyle="40% - Accent3"/>
    <tableColumn id="40" xr3:uid="{D771756C-2EA8-524E-8136-5BEA74433C37}" name="S2" dataDxfId="117" dataCellStyle="40% - Accent3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18D1513-6109-6E44-8DC1-F21D5954EB09}" name="Table4429" displayName="Table4429" ref="A1:CX100" totalsRowShown="0" headerRowDxfId="116" tableBorderDxfId="115">
  <autoFilter ref="A1:CX100" xr:uid="{CE6CAEEB-ABBE-FD43-AEAA-9E95458DBDBD}"/>
  <sortState xmlns:xlrd2="http://schemas.microsoft.com/office/spreadsheetml/2017/richdata2" ref="A2:CX100">
    <sortCondition ref="Y1:Y100"/>
  </sortState>
  <tableColumns count="102">
    <tableColumn id="1" xr3:uid="{B5810EA8-A2B2-7343-B1D8-85CE200D42C9}" name="UOB Number" dataDxfId="114" dataCellStyle="Good"/>
    <tableColumn id="2" xr3:uid="{0D200B7B-1BCA-AA43-A551-0DFCF8AA5507}" name="Age" dataDxfId="113"/>
    <tableColumn id="3" xr3:uid="{563903C1-BA09-0B47-BA8F-A503D15F3E3D}" name="TDL" dataDxfId="112"/>
    <tableColumn id="4" xr3:uid="{184A6AA9-C996-1F4E-A881-F489D8DA1CF4}" name="Sex" dataDxfId="111"/>
    <tableColumn id="5" xr3:uid="{43A675EC-6F1E-6A4D-8F7C-BC4025C62CA6}" name="Staff/Resident" dataDxfId="110"/>
    <tableColumn id="6" xr3:uid="{BA7E9962-EC8A-2D42-BDF8-87D62C9ECF2A}" name="Sample Date" dataDxfId="109" dataCellStyle="Normal"/>
    <tableColumn id="7" xr3:uid="{E26ECD80-A77E-1A41-BFF1-982749532744}" name="Column2" dataDxfId="108"/>
    <tableColumn id="8" xr3:uid="{85BAA7BE-CE48-034A-AFD1-9C5B4DABBEFA}" name="Vaccine_type_1" dataDxfId="107"/>
    <tableColumn id="9" xr3:uid="{F4AC0495-9B56-A048-A3E3-E89671B0E587}" name="Vaccine_date_1" dataDxfId="106"/>
    <tableColumn id="10" xr3:uid="{76065158-4033-1D48-8BAF-DCA0F0ED534F}" name="Vaccine_type_2" dataDxfId="105"/>
    <tableColumn id="11" xr3:uid="{DBE232A0-88E6-7C4B-81A1-34F9F2EF3FC1}" name="Vaccine_date_2" dataDxfId="104"/>
    <tableColumn id="12" xr3:uid="{1FF0E5DB-17FE-F840-B36E-3AA4C248C244}" name="Vaccine_type_3" dataDxfId="103"/>
    <tableColumn id="13" xr3:uid="{297CD174-EA7E-CE41-A27D-7A3BE32D077F}" name="Vaccine_date_3" dataDxfId="102"/>
    <tableColumn id="14" xr3:uid="{0CAB8F4D-89C9-DA47-A63D-4433A0944551}" name="Vaccine_type_4" dataDxfId="101"/>
    <tableColumn id="15" xr3:uid="{6B12BF20-4B53-0F4E-BEF6-FCC495F0DC41}" name="Vaccine_date_4" dataDxfId="100"/>
    <tableColumn id="105" xr3:uid="{7FD6A352-4051-564E-B371-4AEDFD4AC42F}" name="Vaccine_type_5" dataDxfId="99"/>
    <tableColumn id="104" xr3:uid="{28ACAE3C-3B0B-9D48-9017-14B632E56FCE}" name="Vaccine_date_5" dataDxfId="98"/>
    <tableColumn id="107" xr3:uid="{A98046FE-1804-5043-B418-43EE04BBD384}" name="Days between samples and 2nd vaccine" dataDxfId="97">
      <calculatedColumnFormula>Table4429[[#This Row],[Sample Date]]-Table4429[[#This Row],[Vaccine_date_2]]</calculatedColumnFormula>
    </tableColumn>
    <tableColumn id="102" xr3:uid="{7E7FFAF2-DF99-064A-8F4E-8524AC671E91}" name="Days between samples and vaccine 3" dataDxfId="96">
      <calculatedColumnFormula>Table4429[[#This Row],[Sample Date]]-Table4429[[#This Row],[Vaccine_date_3]]</calculatedColumnFormula>
    </tableColumn>
    <tableColumn id="106" xr3:uid="{84A2C2F2-BF80-824C-BD28-2D284FCDAEE5}" name="Days between sample and 4th dose" dataDxfId="95">
      <calculatedColumnFormula>Table4429[[#This Row],[Sample Date]]-Table4429[[#This Row],[Vaccine_date_4]]</calculatedColumnFormula>
    </tableColumn>
    <tableColumn id="16" xr3:uid="{9544E344-D326-E046-AC3E-47F25B93F024}" name="Days between sample and 5th dose" dataDxfId="94">
      <calculatedColumnFormula>Table4429[[#This Row],[Sample Date]]-Table4429[[#This Row],[Vaccine_date_5]]</calculatedColumnFormula>
    </tableColumn>
    <tableColumn id="33" xr3:uid="{03083A48-EEC1-FB47-BEF1-E748F0AD5FD6}" name="Prior Infection2" dataCellStyle="Normal"/>
    <tableColumn id="17" xr3:uid="{E32D5DF8-D3C0-7C4E-A4AF-1D16D08C2E99}" name="UOB IFNy" dataDxfId="93" dataCellStyle="Good"/>
    <tableColumn id="18" xr3:uid="{9B020FE3-E8B9-5D45-841A-E415520C0499}" name="CD3 (+)" dataDxfId="92"/>
    <tableColumn id="19" xr3:uid="{3B4A1D7D-4444-4242-B1BC-42C9C51A8067}" name="Wuhan S1" dataDxfId="91"/>
    <tableColumn id="20" xr3:uid="{DDCA744C-1F27-2343-A7FE-90C43C7786BC}" name="Wuhan S2" dataDxfId="90"/>
    <tableColumn id="21" xr3:uid="{69D7788D-943D-A64B-BF0F-89056C25589D}" name="BA.4/5 S1" dataDxfId="89"/>
    <tableColumn id="22" xr3:uid="{1839EACF-3503-6341-9B44-18588D21EA37}" name="BA.4/5 S2" dataDxfId="88"/>
    <tableColumn id="23" xr3:uid="{B7A5E86C-7FF7-0F41-8D80-B529CFF1278F}" name="Omicr S1" dataDxfId="87"/>
    <tableColumn id="24" xr3:uid="{001D47AE-25AA-2C43-8468-32C558FABA8E}" name="Omicr S2" dataDxfId="86"/>
    <tableColumn id="25" xr3:uid="{DAEE78EB-ACCD-1141-B253-2794EDF5E5F8}" name="OC43 S1" dataDxfId="85"/>
    <tableColumn id="26" xr3:uid="{6C90C57B-42AB-A94F-9AFF-EB77B704E7FC}" name="OC43 S2" dataDxfId="84"/>
    <tableColumn id="27" xr3:uid="{29D774A0-5254-B443-9533-AFECE023D5DC}" name="HKU1 S1" dataDxfId="83"/>
    <tableColumn id="28" xr3:uid="{3E4BA4E1-1387-F948-A849-EF461BA4409D}" name="HKU1 S2" dataDxfId="82"/>
    <tableColumn id="29" xr3:uid="{597B2356-5769-C440-AAFB-D98AA2239946}" name="NL63 S1" dataDxfId="81"/>
    <tableColumn id="30" xr3:uid="{794E30CD-8428-2244-A759-970C9721D7B6}" name="NL63 S2" dataDxfId="80"/>
    <tableColumn id="31" xr3:uid="{3BE1AF37-A353-6542-A147-E060BD30AD7A}" name="229E S1" dataDxfId="79"/>
    <tableColumn id="32" xr3:uid="{CE41481C-7A49-3840-A5B6-C1F054E582B6}" name="SS9E S2" dataDxfId="78"/>
    <tableColumn id="35" xr3:uid="{656564B8-848D-4E45-BE4D-F4D042B5107B}" name="WS2:S1 Ratio" dataDxfId="77" dataCellStyle="Note"/>
    <tableColumn id="38" xr3:uid="{076AD4E0-5E21-F943-897A-B792E9F557D7}" name="OC43 S2:S1 Ratio" dataDxfId="76" dataCellStyle="Note"/>
    <tableColumn id="39" xr3:uid="{39B932F8-1766-524B-84AF-666615562BDF}" name="HKU1 S2:S1 Ratio" dataDxfId="75" dataCellStyle="Note"/>
    <tableColumn id="40" xr3:uid="{3441447D-0957-F34C-B3C9-33C2CB5D80C2}" name="NL63 S2:S1 Ratio" dataDxfId="74" dataCellStyle="Note"/>
    <tableColumn id="41" xr3:uid="{DD5EC561-1449-D743-98B2-4034252F750D}" name="229E S1:S2 Ratio" dataDxfId="73" dataCellStyle="Note"/>
    <tableColumn id="42" xr3:uid="{E5D8B515-A72D-CA4A-92B5-BDF40F4C98A7}" name="UOB IL-2" dataDxfId="72" dataCellStyle="Good"/>
    <tableColumn id="43" xr3:uid="{307B8E58-6DF4-4F49-AA54-5F70864C2DE1}" name="CD3 (+)2" dataDxfId="71"/>
    <tableColumn id="44" xr3:uid="{452B09AA-34CE-3F40-803D-7F6568701775}" name="Wuhan S13" dataDxfId="70"/>
    <tableColumn id="45" xr3:uid="{22E57DB3-8A7D-C04D-BC19-D4EB1762034E}" name="Wuhan S24" dataDxfId="69"/>
    <tableColumn id="46" xr3:uid="{5C27EAB1-9AD9-5B4B-9ED3-30F9239C4B7B}" name="BA.4/5 S12" dataDxfId="68"/>
    <tableColumn id="47" xr3:uid="{24AFC6BE-CEBC-1444-8459-18B89A233470}" name="BA.4/5 S23" dataDxfId="67"/>
    <tableColumn id="48" xr3:uid="{EFAE98B0-B926-BD41-8776-279C1C0F97FD}" name="Omicr S15" dataDxfId="66"/>
    <tableColumn id="49" xr3:uid="{038B65E4-60C6-1243-90B0-BFBFEF52E144}" name="Omicr S26" dataDxfId="65"/>
    <tableColumn id="50" xr3:uid="{6B3F19D4-6FFF-F142-934D-3746359974E4}" name="OC43 S17" dataDxfId="64"/>
    <tableColumn id="51" xr3:uid="{E54D698D-CBA8-2542-A4C8-0725AEF1CE29}" name="OC43 S28" dataDxfId="63"/>
    <tableColumn id="52" xr3:uid="{9DFE8AEF-2857-5E4F-9404-D1CAE6987423}" name="HKU1 S19" dataDxfId="62"/>
    <tableColumn id="53" xr3:uid="{900392AC-6E4F-C54B-AA25-E4F6D9823641}" name="HKU1 S210" dataDxfId="61"/>
    <tableColumn id="54" xr3:uid="{A47B5D9B-2C38-C048-AA93-A947E0F63F33}" name="NL63 S111" dataDxfId="60"/>
    <tableColumn id="55" xr3:uid="{7A99B4FB-DF78-7C4C-B883-D5360CFE364C}" name="NL63 S212" dataDxfId="59"/>
    <tableColumn id="56" xr3:uid="{6AC219FB-6170-954F-ACA0-8617AF081259}" name="229E S113" dataDxfId="58"/>
    <tableColumn id="57" xr3:uid="{A67E7130-E4A2-C74C-B295-7E5EFDACAAFC}" name="SS9E S214" dataDxfId="57"/>
    <tableColumn id="82" xr3:uid="{6A920503-C7F0-274D-BE9A-A0EAA5E9A01F}" name="WS2:S1 Ratio2" dataDxfId="56">
      <calculatedColumnFormula>Table4429[[#This Row],[Wuhan S24]]/Table4429[[#This Row],[Wuhan S13]]</calculatedColumnFormula>
    </tableColumn>
    <tableColumn id="81" xr3:uid="{03822CD8-DA19-DB4A-BFEA-C48AC066C8BF}" name="OC43 S2:S1 Ratio3" dataDxfId="55">
      <calculatedColumnFormula>Table4429[[#This Row],[OC43 S28]]/Table4429[[#This Row],[OC43 S17]]</calculatedColumnFormula>
    </tableColumn>
    <tableColumn id="80" xr3:uid="{C80755D2-DC26-EE41-8E56-268143A084CC}" name="HKU1 S2:S1 Ratio4" dataDxfId="54">
      <calculatedColumnFormula>Table4429[[#This Row],[HKU1 S210]]/Table4429[[#This Row],[HKU1 S19]]</calculatedColumnFormula>
    </tableColumn>
    <tableColumn id="75" xr3:uid="{9B0E717D-292F-FF48-803E-20CCD0EF8888}" name="Column1" dataDxfId="53">
      <calculatedColumnFormula>Table4429[[#This Row],[NL63 S212]]/Table4429[[#This Row],[NL63 S111]]</calculatedColumnFormula>
    </tableColumn>
    <tableColumn id="58" xr3:uid="{C7EB048E-B3E4-7A4C-B790-9B4855C951EA}" name="229E S1:S2 Ratio6" dataDxfId="52">
      <calculatedColumnFormula>Table4429[[#This Row],[SS9E S214]]/Table4429[[#This Row],[229E S113]]</calculatedColumnFormula>
    </tableColumn>
    <tableColumn id="59" xr3:uid="{791A432B-B18F-0440-9DDA-B955805D218D}" name="UOB_Double_Stained" dataDxfId="51" dataCellStyle="Good"/>
    <tableColumn id="60" xr3:uid="{72B76F8C-04EF-4F41-985E-D1435626113D}" name="CD3 (+)22" dataDxfId="50"/>
    <tableColumn id="61" xr3:uid="{5A946778-AA3B-8A4B-BF09-2543B31E1FD0}" name="Wuhan S133" dataDxfId="49"/>
    <tableColumn id="62" xr3:uid="{8789025C-2B85-2748-85CB-DF56C124E183}" name="Wuhan S244" dataDxfId="48"/>
    <tableColumn id="63" xr3:uid="{7E51697C-91DB-A44A-A523-4CCF7D32D85A}" name="BA.4/5 S122" dataDxfId="47"/>
    <tableColumn id="64" xr3:uid="{7F9E27DB-8DB2-9C46-A8E2-6749357C9DF2}" name="BA.4/5 S233" dataDxfId="46"/>
    <tableColumn id="65" xr3:uid="{23DBAAD2-BAA9-3A4D-9EE0-5C7B2AA6B1A1}" name="Omicr S155" dataDxfId="45"/>
    <tableColumn id="66" xr3:uid="{7288ADA7-28E4-3244-B1FC-D32C4E684C1B}" name="Omicr S266" dataDxfId="44"/>
    <tableColumn id="67" xr3:uid="{54129AB6-311B-644A-B9E4-BAAFC1210B08}" name="OC43 S177" dataDxfId="43"/>
    <tableColumn id="68" xr3:uid="{FE02322C-3AA6-AD4B-A0E1-D549D8400341}" name="OC43 S288" dataDxfId="42"/>
    <tableColumn id="69" xr3:uid="{1487DD08-5017-4644-9A79-385947BFC99C}" name="HKU1 S199" dataDxfId="41"/>
    <tableColumn id="70" xr3:uid="{1E7CEE2B-0741-604F-8FAF-90A75EC9D036}" name="HKU1 S21010" dataDxfId="40"/>
    <tableColumn id="71" xr3:uid="{A96C5FAD-FD5C-4A4F-9ABE-54E933F97786}" name="NL63 S11111" dataDxfId="39"/>
    <tableColumn id="72" xr3:uid="{7CE91415-52EA-5B4E-9A5A-A58C58B1491B}" name="NL63 S21212" dataDxfId="38"/>
    <tableColumn id="73" xr3:uid="{73E1A4C8-34BB-5E49-8050-433D62733C4E}" name="229E S11313" dataDxfId="37"/>
    <tableColumn id="74" xr3:uid="{B897FE7E-A647-B14B-AE16-3A38422CCE94}" name="SS9E S21414" dataDxfId="36"/>
    <tableColumn id="87" xr3:uid="{81F7E5B6-A974-E943-AC46-77BF97ADE974}" name="WS2:WS1 Double" dataDxfId="35">
      <calculatedColumnFormula>Table4429[[#This Row],[Wuhan S244]]/Table4429[[#This Row],[Wuhan S133]]</calculatedColumnFormula>
    </tableColumn>
    <tableColumn id="86" xr3:uid="{9D1C8CD4-75E6-8342-BDC4-6B15B6E5652D}" name="OC43 S2:S1 Double" dataDxfId="34">
      <calculatedColumnFormula>Table4429[[#This Row],[OC43 S288]]/Table4429[[#This Row],[OC43 S177]]</calculatedColumnFormula>
    </tableColumn>
    <tableColumn id="85" xr3:uid="{988CAF07-03F2-AB4A-BD20-B8265EA5E85F}" name="HKU1 S2:S1 Double" dataDxfId="33">
      <calculatedColumnFormula>Table4429[[#This Row],[HKU1 S21010]]/Table4429[[#This Row],[HKU1 S199]]</calculatedColumnFormula>
    </tableColumn>
    <tableColumn id="84" xr3:uid="{AB081271-B63E-A44A-A1B4-94233D17A37F}" name="NL63 S2:S1 Double" dataDxfId="32">
      <calculatedColumnFormula>Table4429[[#This Row],[NL63 S21212]]/Table4429[[#This Row],[NL63 S11111]]</calculatedColumnFormula>
    </tableColumn>
    <tableColumn id="83" xr3:uid="{C6C3B93B-F7B9-404B-A4E5-4222B33265F0}" name="229E S2:S1 Double" dataDxfId="31">
      <calculatedColumnFormula>Table4429[[#This Row],[SS9E S21414]]/Table4429[[#This Row],[229E S11313]]</calculatedColumnFormula>
    </tableColumn>
    <tableColumn id="76" xr3:uid="{67B606B6-64B9-194D-BBEC-7A5B7D035C9A}" name="UOB_Number_MSD_Panel 2" dataDxfId="30" dataCellStyle="Good"/>
    <tableColumn id="77" xr3:uid="{A7BC5A1C-DF8A-B14A-8FC6-DAFA29CAD72B}" name="COV-2-RBD" dataDxfId="29" dataCellStyle="Neutral"/>
    <tableColumn id="78" xr3:uid="{DF5B4458-5576-9F4B-B729-8A7854E690DC}" name="COV-2-Spike" dataDxfId="28" dataCellStyle="Neutral"/>
    <tableColumn id="79" xr3:uid="{D6E723CD-EB76-E048-B439-74F0F20F253D}" name="COV2 Nucleocapsid" dataDxfId="27" dataCellStyle="Neutral"/>
    <tableColumn id="91" xr3:uid="{390AD336-9C1A-8345-AFA0-9D43C74AC408}" name="UOB_Number_MSD_CV_Panel 2" dataDxfId="26" dataCellStyle="Good"/>
    <tableColumn id="92" xr3:uid="{54AE2838-63E6-FF4A-928D-1057B6B637EF}" name="229E"/>
    <tableColumn id="93" xr3:uid="{CED41743-DB68-F849-84DC-7B9684900EB5}" name="COV-2-RBD2"/>
    <tableColumn id="94" xr3:uid="{CA79D82F-C7D4-FB4F-8750-865180D026D3}" name="COV-2-Spike3"/>
    <tableColumn id="95" xr3:uid="{0926D24F-DADF-F34E-8721-46F797335EE7}" name="COV2 Nucleocapsid4"/>
    <tableColumn id="96" xr3:uid="{8BB1191B-085C-3842-8292-0C646509ED4B}" name="Cov-1 S"/>
    <tableColumn id="97" xr3:uid="{831965EE-71D2-1B4A-AC74-48811C6AB0ED}" name="Cov-2 NTD"/>
    <tableColumn id="98" xr3:uid="{C9D3E018-1334-8F48-929C-98E490C4465F}" name="HKU1 Spike"/>
    <tableColumn id="99" xr3:uid="{8BC5293D-6028-C946-A7CF-7EA38014D936}" name="NL63 Spike"/>
    <tableColumn id="100" xr3:uid="{04C7C535-E3FB-CD40-97D0-F147B8CCCF8A}" name="OC43S"/>
    <tableColumn id="101" xr3:uid="{6B7C73DF-2818-D048-B587-41A8D6ACECB0}" name="UOB_Number_MSD_Panel25" dataDxfId="25" dataCellStyle="Good"/>
    <tableColumn id="36" xr3:uid="{509196C9-B229-9F4C-84CA-11CD71330B32}" name="Avg Alpha Titres" dataDxfId="24">
      <calculatedColumnFormula>AVERAGE(Table4429[[#This Row],[229E]],Table4429[[#This Row],[NL63 Spike]])</calculatedColumnFormula>
    </tableColumn>
    <tableColumn id="37" xr3:uid="{15344002-9C72-1C44-901D-00E8A84B7CB5}" name="Avg Beta Titres" dataDxfId="23">
      <calculatedColumnFormula>AVERAGE(Table4429[[#This Row],[COV-2-RBD2]],Table4429[[#This Row],[OC43S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99F38-A53D-7E45-983D-58E68F4C9BBF}">
  <dimension ref="A1:CL277"/>
  <sheetViews>
    <sheetView topLeftCell="A14" zoomScale="93" zoomScaleNormal="93" workbookViewId="0">
      <selection activeCell="B1" sqref="B1:B1048576"/>
    </sheetView>
  </sheetViews>
  <sheetFormatPr baseColWidth="10" defaultColWidth="11.5" defaultRowHeight="15" x14ac:dyDescent="0.2"/>
  <cols>
    <col min="1" max="2" width="11.5" style="29"/>
    <col min="3" max="3" width="14.5" style="29" customWidth="1"/>
    <col min="4" max="4" width="12" style="29" customWidth="1"/>
    <col min="5" max="5" width="12.83203125" style="29" customWidth="1"/>
    <col min="6" max="6" width="13" style="29" customWidth="1"/>
    <col min="7" max="7" width="12.83203125" style="29" customWidth="1"/>
    <col min="8" max="8" width="41.1640625" style="29" customWidth="1"/>
    <col min="9" max="9" width="19" style="29" customWidth="1"/>
    <col min="10" max="10" width="11.5" style="29"/>
    <col min="11" max="11" width="12" style="29" customWidth="1"/>
    <col min="12" max="12" width="13" style="29" customWidth="1"/>
    <col min="13" max="13" width="18.5" style="29" customWidth="1"/>
    <col min="14" max="14" width="11.5" style="29"/>
    <col min="15" max="15" width="11.33203125" style="29" customWidth="1"/>
    <col min="16" max="16" width="12.33203125" style="29" customWidth="1"/>
    <col min="17" max="17" width="12" style="29" customWidth="1"/>
    <col min="18" max="18" width="11.5" style="29"/>
    <col min="19" max="19" width="17.83203125" style="29" customWidth="1"/>
    <col min="20" max="20" width="17.33203125" style="29" customWidth="1"/>
    <col min="21" max="21" width="18.5" style="29" customWidth="1"/>
    <col min="22" max="22" width="17.5" style="29" customWidth="1"/>
    <col min="23" max="23" width="15.83203125" style="29" customWidth="1"/>
    <col min="24" max="24" width="16.1640625" style="29" customWidth="1"/>
    <col min="25" max="25" width="11.6640625" style="29" customWidth="1"/>
    <col min="26" max="26" width="11.5" style="29"/>
    <col min="27" max="27" width="13" style="29" customWidth="1"/>
    <col min="28" max="28" width="14" style="29" customWidth="1"/>
    <col min="29" max="29" width="19.5" style="29" customWidth="1"/>
    <col min="30" max="30" width="11.5" style="29"/>
    <col min="31" max="31" width="12.33203125" style="29" customWidth="1"/>
    <col min="32" max="32" width="13.33203125" style="29" customWidth="1"/>
    <col min="33" max="33" width="14" style="29" customWidth="1"/>
    <col min="34" max="34" width="11.5" style="29"/>
    <col min="35" max="35" width="19.83203125" style="29" customWidth="1"/>
    <col min="36" max="36" width="19.33203125" style="29" customWidth="1"/>
    <col min="37" max="37" width="20.5" style="29" customWidth="1"/>
    <col min="38" max="38" width="19.5" style="29" customWidth="1"/>
    <col min="39" max="39" width="17.83203125" style="29" customWidth="1"/>
    <col min="40" max="40" width="18.1640625" style="29" customWidth="1"/>
    <col min="41" max="41" width="11.6640625" style="29" customWidth="1"/>
    <col min="42" max="42" width="11.5" style="29"/>
    <col min="43" max="43" width="13" style="29" customWidth="1"/>
    <col min="44" max="44" width="14" style="29" customWidth="1"/>
    <col min="45" max="45" width="19.5" style="29" customWidth="1"/>
    <col min="46" max="46" width="11.5" style="29"/>
    <col min="47" max="47" width="12.33203125" style="29" customWidth="1"/>
    <col min="48" max="48" width="14.33203125" style="29" customWidth="1"/>
    <col min="49" max="49" width="14" style="29" customWidth="1"/>
    <col min="50" max="50" width="11.5" style="29"/>
    <col min="51" max="51" width="19.83203125" style="29" customWidth="1"/>
    <col min="52" max="52" width="19.33203125" style="29" customWidth="1"/>
    <col min="53" max="53" width="20.5" style="29" customWidth="1"/>
    <col min="54" max="54" width="19.5" style="29" customWidth="1"/>
    <col min="55" max="55" width="17.83203125" style="29" customWidth="1"/>
    <col min="56" max="56" width="18.1640625" style="29" customWidth="1"/>
    <col min="57" max="57" width="27.1640625" style="29" bestFit="1" customWidth="1"/>
    <col min="58" max="58" width="11.5" style="29"/>
    <col min="59" max="59" width="17.6640625" style="29" bestFit="1" customWidth="1"/>
    <col min="60" max="16384" width="11.5" style="29"/>
  </cols>
  <sheetData>
    <row r="1" spans="1:90" x14ac:dyDescent="0.2">
      <c r="A1" s="25" t="s">
        <v>1</v>
      </c>
      <c r="B1" s="26" t="s">
        <v>1199</v>
      </c>
      <c r="C1" s="27" t="s">
        <v>1197</v>
      </c>
      <c r="D1" s="27" t="s">
        <v>1104</v>
      </c>
      <c r="E1" s="27" t="s">
        <v>161</v>
      </c>
      <c r="F1" s="27" t="s">
        <v>162</v>
      </c>
      <c r="G1" s="27" t="s">
        <v>163</v>
      </c>
      <c r="H1" s="27" t="s">
        <v>1198</v>
      </c>
      <c r="I1" s="28" t="s">
        <v>164</v>
      </c>
      <c r="J1" s="27" t="s">
        <v>151</v>
      </c>
      <c r="K1" s="27" t="s">
        <v>147</v>
      </c>
      <c r="L1" s="27" t="s">
        <v>148</v>
      </c>
      <c r="M1" s="27" t="s">
        <v>149</v>
      </c>
      <c r="N1" s="27" t="s">
        <v>155</v>
      </c>
      <c r="O1" s="27" t="s">
        <v>156</v>
      </c>
      <c r="P1" s="27" t="s">
        <v>157</v>
      </c>
      <c r="Q1" s="27" t="s">
        <v>158</v>
      </c>
      <c r="R1" s="27" t="s">
        <v>159</v>
      </c>
      <c r="S1" s="27" t="s">
        <v>165</v>
      </c>
      <c r="T1" s="27" t="s">
        <v>166</v>
      </c>
      <c r="U1" s="27" t="s">
        <v>167</v>
      </c>
      <c r="V1" s="27" t="s">
        <v>168</v>
      </c>
      <c r="W1" s="27" t="s">
        <v>169</v>
      </c>
      <c r="X1" s="27" t="s">
        <v>170</v>
      </c>
      <c r="Y1" s="28" t="s">
        <v>171</v>
      </c>
      <c r="Z1" s="27" t="s">
        <v>172</v>
      </c>
      <c r="AA1" s="27" t="s">
        <v>173</v>
      </c>
      <c r="AB1" s="27" t="s">
        <v>174</v>
      </c>
      <c r="AC1" s="27" t="s">
        <v>175</v>
      </c>
      <c r="AD1" s="27" t="s">
        <v>176</v>
      </c>
      <c r="AE1" s="27" t="s">
        <v>177</v>
      </c>
      <c r="AF1" s="27" t="s">
        <v>178</v>
      </c>
      <c r="AG1" s="27" t="s">
        <v>179</v>
      </c>
      <c r="AH1" s="27" t="s">
        <v>180</v>
      </c>
      <c r="AI1" s="27" t="s">
        <v>181</v>
      </c>
      <c r="AJ1" s="27" t="s">
        <v>182</v>
      </c>
      <c r="AK1" s="27" t="s">
        <v>183</v>
      </c>
      <c r="AL1" s="27" t="s">
        <v>184</v>
      </c>
      <c r="AM1" s="27" t="s">
        <v>185</v>
      </c>
      <c r="AN1" s="27" t="s">
        <v>186</v>
      </c>
      <c r="AO1" s="28" t="s">
        <v>187</v>
      </c>
      <c r="AP1" s="27" t="s">
        <v>188</v>
      </c>
      <c r="AQ1" s="27" t="s">
        <v>189</v>
      </c>
      <c r="AR1" s="27" t="s">
        <v>190</v>
      </c>
      <c r="AS1" s="27" t="s">
        <v>191</v>
      </c>
      <c r="AT1" s="27" t="s">
        <v>192</v>
      </c>
      <c r="AU1" s="27" t="s">
        <v>193</v>
      </c>
      <c r="AV1" s="27" t="s">
        <v>194</v>
      </c>
      <c r="AW1" s="27" t="s">
        <v>195</v>
      </c>
      <c r="AX1" s="27" t="s">
        <v>196</v>
      </c>
      <c r="AY1" s="27" t="s">
        <v>197</v>
      </c>
      <c r="AZ1" s="27" t="s">
        <v>198</v>
      </c>
      <c r="BA1" s="27" t="s">
        <v>199</v>
      </c>
      <c r="BB1" s="27" t="s">
        <v>200</v>
      </c>
      <c r="BC1" s="27" t="s">
        <v>201</v>
      </c>
      <c r="BD1" s="27" t="s">
        <v>202</v>
      </c>
      <c r="BE1" s="27" t="s">
        <v>203</v>
      </c>
      <c r="BF1" s="29" t="s">
        <v>204</v>
      </c>
      <c r="BG1" s="29" t="s">
        <v>205</v>
      </c>
      <c r="BH1" s="29" t="s">
        <v>206</v>
      </c>
      <c r="BI1" s="29" t="s">
        <v>207</v>
      </c>
      <c r="BJ1" s="29" t="s">
        <v>208</v>
      </c>
      <c r="BK1" s="29" t="s">
        <v>209</v>
      </c>
      <c r="BL1" s="29" t="s">
        <v>210</v>
      </c>
      <c r="BM1" s="29" t="s">
        <v>211</v>
      </c>
      <c r="BN1" s="29" t="s">
        <v>212</v>
      </c>
      <c r="BO1" s="29" t="s">
        <v>213</v>
      </c>
      <c r="BP1" s="29" t="s">
        <v>214</v>
      </c>
      <c r="BQ1" s="29" t="s">
        <v>215</v>
      </c>
      <c r="BR1" s="29" t="s">
        <v>216</v>
      </c>
      <c r="BS1" s="29" t="s">
        <v>217</v>
      </c>
      <c r="BT1" s="29" t="s">
        <v>218</v>
      </c>
      <c r="BU1" s="29" t="s">
        <v>219</v>
      </c>
      <c r="BV1" s="29" t="s">
        <v>220</v>
      </c>
      <c r="BW1" s="29" t="s">
        <v>221</v>
      </c>
      <c r="BX1" s="29" t="s">
        <v>222</v>
      </c>
      <c r="BY1" s="29" t="s">
        <v>223</v>
      </c>
      <c r="BZ1" s="29" t="s">
        <v>224</v>
      </c>
      <c r="CA1" s="29" t="s">
        <v>225</v>
      </c>
      <c r="CB1" s="29" t="s">
        <v>226</v>
      </c>
      <c r="CC1" s="29" t="s">
        <v>227</v>
      </c>
      <c r="CD1" s="29" t="s">
        <v>228</v>
      </c>
      <c r="CE1" s="29" t="s">
        <v>229</v>
      </c>
      <c r="CF1" s="29" t="s">
        <v>230</v>
      </c>
      <c r="CG1" s="29" t="s">
        <v>231</v>
      </c>
      <c r="CH1" s="29" t="s">
        <v>22</v>
      </c>
      <c r="CI1" s="29" t="s">
        <v>232</v>
      </c>
      <c r="CJ1" s="29" t="s">
        <v>233</v>
      </c>
      <c r="CK1" s="29" t="s">
        <v>234</v>
      </c>
      <c r="CL1" s="29" t="s">
        <v>235</v>
      </c>
    </row>
    <row r="2" spans="1:90" ht="16" x14ac:dyDescent="0.2">
      <c r="A2" s="30">
        <v>35</v>
      </c>
      <c r="B2" s="31"/>
      <c r="C2" s="32"/>
      <c r="D2" s="33"/>
      <c r="E2" s="32">
        <v>1</v>
      </c>
      <c r="F2" s="32">
        <v>3405</v>
      </c>
      <c r="G2" s="32">
        <v>5944</v>
      </c>
      <c r="H2" s="32"/>
      <c r="I2" s="34">
        <v>1</v>
      </c>
      <c r="J2" s="32">
        <v>26709.1009192663</v>
      </c>
      <c r="K2" s="32">
        <v>224.482203372741</v>
      </c>
      <c r="L2" s="32">
        <v>676.55235389575694</v>
      </c>
      <c r="M2" s="32">
        <v>821.45098079463503</v>
      </c>
      <c r="N2" s="32">
        <v>117.960203759273</v>
      </c>
      <c r="O2" s="32">
        <v>10.6461644379419</v>
      </c>
      <c r="P2" s="32">
        <v>3513.2766967215803</v>
      </c>
      <c r="Q2" s="32">
        <v>4477.45732181737</v>
      </c>
      <c r="R2" s="32">
        <v>6979.5383954217705</v>
      </c>
      <c r="S2" s="32">
        <v>3349.6885183171598</v>
      </c>
      <c r="T2" s="32">
        <v>13633.967382253601</v>
      </c>
      <c r="U2" s="32">
        <v>29212.778442134902</v>
      </c>
      <c r="V2" s="32">
        <v>35999.0268956371</v>
      </c>
      <c r="W2" s="32">
        <v>28075.4525674088</v>
      </c>
      <c r="X2" s="32">
        <v>119798.85611749</v>
      </c>
      <c r="Y2" s="34">
        <v>3405</v>
      </c>
      <c r="Z2" s="32">
        <v>41132.822781976247</v>
      </c>
      <c r="AA2" s="32">
        <v>267.49438069747453</v>
      </c>
      <c r="AB2" s="32">
        <v>654.57131649723999</v>
      </c>
      <c r="AC2" s="32">
        <v>712.35769009806495</v>
      </c>
      <c r="AD2" s="32">
        <v>156.016247135204</v>
      </c>
      <c r="AE2" s="32">
        <v>12.53293719041455</v>
      </c>
      <c r="AF2" s="32">
        <v>4856.5195031632402</v>
      </c>
      <c r="AG2" s="32">
        <v>6740.7522170723996</v>
      </c>
      <c r="AH2" s="32">
        <v>10642.255376227749</v>
      </c>
      <c r="AI2" s="32">
        <v>4868.5794245327306</v>
      </c>
      <c r="AJ2" s="32">
        <v>19779.835829166001</v>
      </c>
      <c r="AK2" s="32">
        <v>42105.68329977175</v>
      </c>
      <c r="AL2" s="32">
        <v>50941.014289071994</v>
      </c>
      <c r="AM2" s="32">
        <v>41538.973632237452</v>
      </c>
      <c r="AN2" s="32">
        <v>188819.745561099</v>
      </c>
      <c r="AO2" s="34">
        <v>5944</v>
      </c>
      <c r="AP2" s="32">
        <v>42163.701165487248</v>
      </c>
      <c r="AQ2" s="32">
        <v>249.62166945794849</v>
      </c>
      <c r="AR2" s="32">
        <v>620.88998390921006</v>
      </c>
      <c r="AS2" s="32">
        <v>456.17635830582003</v>
      </c>
      <c r="AT2" s="32">
        <v>168.82913438720252</v>
      </c>
      <c r="AU2" s="32">
        <v>9.9127465771935999</v>
      </c>
      <c r="AV2" s="32">
        <v>5091.7396834620495</v>
      </c>
      <c r="AW2" s="32">
        <v>7186.2632363725997</v>
      </c>
      <c r="AX2" s="32">
        <v>11296.845963365349</v>
      </c>
      <c r="AY2" s="32">
        <v>5136.0950684404506</v>
      </c>
      <c r="AZ2" s="32">
        <v>21018.787797099252</v>
      </c>
      <c r="BA2" s="32">
        <v>45681.591139245545</v>
      </c>
      <c r="BB2" s="32">
        <v>54792.752962040002</v>
      </c>
      <c r="BC2" s="32">
        <v>44435.249059183203</v>
      </c>
      <c r="BD2" s="32">
        <v>216042.96152016349</v>
      </c>
      <c r="BE2" s="32">
        <v>0</v>
      </c>
      <c r="BF2" s="36" t="s">
        <v>236</v>
      </c>
      <c r="BG2" s="36" t="s">
        <v>237</v>
      </c>
      <c r="BH2" s="36" t="s">
        <v>238</v>
      </c>
      <c r="BI2" s="37">
        <v>44005</v>
      </c>
      <c r="BJ2" s="37">
        <v>44061</v>
      </c>
      <c r="BK2" s="37">
        <v>44117</v>
      </c>
      <c r="BL2" s="36">
        <v>0.86000001000000004</v>
      </c>
      <c r="BM2" s="36">
        <v>0.56999999000000001</v>
      </c>
      <c r="BN2" s="36">
        <v>0.41999998999999999</v>
      </c>
      <c r="BO2" s="36" t="s">
        <v>239</v>
      </c>
      <c r="BP2" s="36" t="s">
        <v>240</v>
      </c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29">
        <v>1</v>
      </c>
      <c r="CK2" s="29">
        <v>0</v>
      </c>
      <c r="CL2" s="29">
        <v>0</v>
      </c>
    </row>
    <row r="3" spans="1:90" ht="16" x14ac:dyDescent="0.2">
      <c r="A3" s="38">
        <v>47</v>
      </c>
      <c r="B3" s="39"/>
      <c r="C3" s="35"/>
      <c r="D3" s="31"/>
      <c r="E3" s="35">
        <v>3</v>
      </c>
      <c r="F3" s="35">
        <v>3402</v>
      </c>
      <c r="G3" s="35">
        <v>5945</v>
      </c>
      <c r="H3" s="35"/>
      <c r="I3" s="34">
        <v>3</v>
      </c>
      <c r="J3" s="35">
        <v>18467.818839319501</v>
      </c>
      <c r="K3" s="35">
        <v>78.713816135431401</v>
      </c>
      <c r="L3" s="35" t="e">
        <v>#VALUE!</v>
      </c>
      <c r="M3" s="35">
        <v>231.85473135864902</v>
      </c>
      <c r="N3" s="35">
        <v>8.8622163490800805</v>
      </c>
      <c r="O3" s="35" t="e">
        <v>#VALUE!</v>
      </c>
      <c r="P3" s="35">
        <v>4497.8162945857603</v>
      </c>
      <c r="Q3" s="35">
        <v>7109.5099885751797</v>
      </c>
      <c r="R3" s="35">
        <v>9384.9924946866304</v>
      </c>
      <c r="S3" s="35">
        <v>1247.00888418408</v>
      </c>
      <c r="T3" s="35">
        <v>4038.07309054591</v>
      </c>
      <c r="U3" s="35">
        <v>7212.4110555817397</v>
      </c>
      <c r="V3" s="35">
        <v>10404.806055315601</v>
      </c>
      <c r="W3" s="35">
        <v>9951.9217361884403</v>
      </c>
      <c r="X3" s="35">
        <v>95057.643190213406</v>
      </c>
      <c r="Y3" s="34">
        <v>3402</v>
      </c>
      <c r="Z3" s="35">
        <v>28407.132677636051</v>
      </c>
      <c r="AA3" s="35">
        <v>105.4096356710785</v>
      </c>
      <c r="AB3" s="35">
        <v>32.383790809134304</v>
      </c>
      <c r="AC3" s="35">
        <v>328.50305404066853</v>
      </c>
      <c r="AD3" s="35">
        <v>25.98906254422015</v>
      </c>
      <c r="AE3" s="35" t="e">
        <v>#VALUE!</v>
      </c>
      <c r="AF3" s="35">
        <v>6871.9187940280999</v>
      </c>
      <c r="AG3" s="35">
        <v>9889.3382340696498</v>
      </c>
      <c r="AH3" s="35">
        <v>13542.36974348195</v>
      </c>
      <c r="AI3" s="35">
        <v>1919.09748320517</v>
      </c>
      <c r="AJ3" s="35">
        <v>6204.3611576868998</v>
      </c>
      <c r="AK3" s="35">
        <v>10603.47626834635</v>
      </c>
      <c r="AL3" s="35">
        <v>15207.148916243501</v>
      </c>
      <c r="AM3" s="35">
        <v>14815.573300392551</v>
      </c>
      <c r="AN3" s="35">
        <v>139227.06378853798</v>
      </c>
      <c r="AO3" s="34">
        <v>5945</v>
      </c>
      <c r="AP3" s="35">
        <v>28196.531893055351</v>
      </c>
      <c r="AQ3" s="35">
        <v>65.086050713611499</v>
      </c>
      <c r="AR3" s="35">
        <v>30.53015546051785</v>
      </c>
      <c r="AS3" s="35">
        <v>320.86811087011097</v>
      </c>
      <c r="AT3" s="35">
        <v>13.286903837612551</v>
      </c>
      <c r="AU3" s="35">
        <v>0.94160687708102997</v>
      </c>
      <c r="AV3" s="35">
        <v>8826.8678374067003</v>
      </c>
      <c r="AW3" s="35">
        <v>10270.767090460149</v>
      </c>
      <c r="AX3" s="35">
        <v>13307.593524091399</v>
      </c>
      <c r="AY3" s="35">
        <v>1907.9643903524502</v>
      </c>
      <c r="AZ3" s="35">
        <v>6103.0765656928497</v>
      </c>
      <c r="BA3" s="35">
        <v>10659.22308509705</v>
      </c>
      <c r="BB3" s="35">
        <v>15813.9227947443</v>
      </c>
      <c r="BC3" s="35">
        <v>14982.675349649398</v>
      </c>
      <c r="BD3" s="35">
        <v>157129.71955097999</v>
      </c>
      <c r="BE3" s="32">
        <v>0</v>
      </c>
      <c r="BF3" s="36" t="s">
        <v>241</v>
      </c>
      <c r="BG3" s="36" t="s">
        <v>242</v>
      </c>
      <c r="BH3" s="36" t="s">
        <v>243</v>
      </c>
      <c r="BI3" s="37">
        <v>44005</v>
      </c>
      <c r="BJ3" s="37">
        <v>44062</v>
      </c>
      <c r="BK3" s="37">
        <v>44117</v>
      </c>
      <c r="BL3" s="36">
        <v>7.0000000000000007E-2</v>
      </c>
      <c r="BM3" s="36">
        <v>5.9999998999999998E-2</v>
      </c>
      <c r="BN3" s="36">
        <v>7.0000000000000007E-2</v>
      </c>
      <c r="BO3" s="29" t="s">
        <v>244</v>
      </c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29">
        <v>0</v>
      </c>
      <c r="CK3" s="29">
        <v>0</v>
      </c>
      <c r="CL3" s="29">
        <v>0</v>
      </c>
    </row>
    <row r="4" spans="1:90" ht="16" x14ac:dyDescent="0.2">
      <c r="A4" s="30">
        <v>29</v>
      </c>
      <c r="B4" s="31"/>
      <c r="C4" s="32"/>
      <c r="D4" s="32"/>
      <c r="E4" s="32">
        <v>4</v>
      </c>
      <c r="F4" s="32">
        <v>3410</v>
      </c>
      <c r="G4" s="32">
        <v>5915</v>
      </c>
      <c r="H4" s="32"/>
      <c r="I4" s="34">
        <v>4</v>
      </c>
      <c r="J4" s="32">
        <v>11726.363468257199</v>
      </c>
      <c r="K4" s="32">
        <v>51.379597238925797</v>
      </c>
      <c r="L4" s="32">
        <v>47.528594651005896</v>
      </c>
      <c r="M4" s="32">
        <v>26.490418866469497</v>
      </c>
      <c r="N4" s="32">
        <v>28.675521803847598</v>
      </c>
      <c r="O4" s="32">
        <v>1.220487409675</v>
      </c>
      <c r="P4" s="32">
        <v>3511.2905390656101</v>
      </c>
      <c r="Q4" s="32">
        <v>1948.5112035816701</v>
      </c>
      <c r="R4" s="32">
        <v>12480.4071528558</v>
      </c>
      <c r="S4" s="32">
        <v>3047.1168422023497</v>
      </c>
      <c r="T4" s="32">
        <v>5759.9033484190295</v>
      </c>
      <c r="U4" s="32">
        <v>18256.139907300898</v>
      </c>
      <c r="V4" s="32">
        <v>21187.174844229001</v>
      </c>
      <c r="W4" s="32">
        <v>19243.994835263999</v>
      </c>
      <c r="X4" s="32">
        <v>80510.967823999206</v>
      </c>
      <c r="Y4" s="34">
        <v>3410</v>
      </c>
      <c r="Z4" s="32">
        <v>18255.9791569566</v>
      </c>
      <c r="AA4" s="32">
        <v>55.711018382870002</v>
      </c>
      <c r="AB4" s="32">
        <v>62.164264109956996</v>
      </c>
      <c r="AC4" s="32">
        <v>10.357840322919401</v>
      </c>
      <c r="AD4" s="32">
        <v>54.556667684950995</v>
      </c>
      <c r="AE4" s="32" t="e">
        <v>#VALUE!</v>
      </c>
      <c r="AF4" s="32">
        <v>5536.1296063147001</v>
      </c>
      <c r="AG4" s="32">
        <v>3036.7328647100799</v>
      </c>
      <c r="AH4" s="32">
        <v>18855.410545196901</v>
      </c>
      <c r="AI4" s="32">
        <v>4992.5156423344451</v>
      </c>
      <c r="AJ4" s="32">
        <v>9176.7229522741509</v>
      </c>
      <c r="AK4" s="32">
        <v>27920.690965962647</v>
      </c>
      <c r="AL4" s="32">
        <v>33274.161486327546</v>
      </c>
      <c r="AM4" s="32">
        <v>30089.98560829935</v>
      </c>
      <c r="AN4" s="32">
        <v>142288.72522180801</v>
      </c>
      <c r="AO4" s="34">
        <v>5915</v>
      </c>
      <c r="AP4" s="32">
        <v>19980.257666444202</v>
      </c>
      <c r="AQ4" s="32">
        <v>78.771196232723</v>
      </c>
      <c r="AR4" s="32">
        <v>73.919361441198006</v>
      </c>
      <c r="AS4" s="32">
        <v>36.822465633005649</v>
      </c>
      <c r="AT4" s="32">
        <v>50.6398353333405</v>
      </c>
      <c r="AU4" s="32">
        <v>1.2411135384185601</v>
      </c>
      <c r="AV4" s="32">
        <v>6173.6801068578998</v>
      </c>
      <c r="AW4" s="32">
        <v>3509.0435480392202</v>
      </c>
      <c r="AX4" s="32">
        <v>20922.750796298449</v>
      </c>
      <c r="AY4" s="32">
        <v>5764.2793231860996</v>
      </c>
      <c r="AZ4" s="32">
        <v>10366.080140664251</v>
      </c>
      <c r="BA4" s="32">
        <v>32104.190415308298</v>
      </c>
      <c r="BB4" s="32">
        <v>37117.153020211299</v>
      </c>
      <c r="BC4" s="32">
        <v>34326.667505385951</v>
      </c>
      <c r="BD4" s="32">
        <v>161026.46615509249</v>
      </c>
      <c r="BE4" s="32">
        <v>0</v>
      </c>
      <c r="BF4" s="36" t="s">
        <v>245</v>
      </c>
      <c r="BG4" s="36" t="s">
        <v>246</v>
      </c>
      <c r="BH4" s="36" t="s">
        <v>247</v>
      </c>
      <c r="BI4" s="37">
        <v>44005</v>
      </c>
      <c r="BJ4" s="37">
        <v>44062</v>
      </c>
      <c r="BK4" s="37">
        <v>44117</v>
      </c>
      <c r="BL4" s="36">
        <v>0.01</v>
      </c>
      <c r="BM4" s="36">
        <v>0.01</v>
      </c>
      <c r="BN4" s="36">
        <v>0.02</v>
      </c>
      <c r="BO4" s="29" t="s">
        <v>248</v>
      </c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29">
        <v>0</v>
      </c>
      <c r="CK4" s="29">
        <v>0</v>
      </c>
      <c r="CL4" s="29">
        <v>0</v>
      </c>
    </row>
    <row r="5" spans="1:90" ht="16" x14ac:dyDescent="0.2">
      <c r="A5" s="30">
        <v>61</v>
      </c>
      <c r="B5" s="31"/>
      <c r="C5" s="32"/>
      <c r="D5" s="32"/>
      <c r="E5" s="32">
        <v>8</v>
      </c>
      <c r="F5" s="32">
        <v>3404</v>
      </c>
      <c r="G5" s="32">
        <v>5924</v>
      </c>
      <c r="H5" s="32"/>
      <c r="I5" s="34">
        <v>8</v>
      </c>
      <c r="J5" s="32">
        <v>3895.7453503465999</v>
      </c>
      <c r="K5" s="32">
        <v>5.8422392495676991</v>
      </c>
      <c r="L5" s="32" t="e">
        <v>#VALUE!</v>
      </c>
      <c r="M5" s="32">
        <v>63.690929060160002</v>
      </c>
      <c r="N5" s="32">
        <v>26.968228809079502</v>
      </c>
      <c r="O5" s="32" t="e">
        <v>#VALUE!</v>
      </c>
      <c r="P5" s="32">
        <v>3088.5529847523303</v>
      </c>
      <c r="Q5" s="32">
        <v>412.73851150519403</v>
      </c>
      <c r="R5" s="32">
        <v>14096.660730932101</v>
      </c>
      <c r="S5" s="32">
        <v>4635.9342218845904</v>
      </c>
      <c r="T5" s="32">
        <v>12461.2984232049</v>
      </c>
      <c r="U5" s="32">
        <v>21786.137819708099</v>
      </c>
      <c r="V5" s="32">
        <v>35686.312730184101</v>
      </c>
      <c r="W5" s="32">
        <v>22534.511971036001</v>
      </c>
      <c r="X5" s="32">
        <v>55131.707276810805</v>
      </c>
      <c r="Y5" s="34">
        <v>3404</v>
      </c>
      <c r="Z5" s="32">
        <v>7175.9004321824505</v>
      </c>
      <c r="AA5" s="32">
        <v>39.022802567378498</v>
      </c>
      <c r="AB5" s="32">
        <v>19.452184298886198</v>
      </c>
      <c r="AC5" s="32">
        <v>77.653767353245001</v>
      </c>
      <c r="AD5" s="32">
        <v>27.846403224709452</v>
      </c>
      <c r="AE5" s="32">
        <v>0.41950233493429601</v>
      </c>
      <c r="AF5" s="32">
        <v>6638.5081173419003</v>
      </c>
      <c r="AG5" s="32">
        <v>806.47610419253499</v>
      </c>
      <c r="AH5" s="32">
        <v>23639.884465963598</v>
      </c>
      <c r="AI5" s="32">
        <v>8714.1645926182991</v>
      </c>
      <c r="AJ5" s="32">
        <v>22070.860864446651</v>
      </c>
      <c r="AK5" s="32">
        <v>37834.841583982248</v>
      </c>
      <c r="AL5" s="32">
        <v>66493.221117210996</v>
      </c>
      <c r="AM5" s="32">
        <v>40287.617030238696</v>
      </c>
      <c r="AN5" s="32">
        <v>105026.1141081</v>
      </c>
      <c r="AO5" s="34">
        <v>5924</v>
      </c>
      <c r="AP5" s="32">
        <v>6599.6265729917004</v>
      </c>
      <c r="AQ5" s="32">
        <v>21.869269927483501</v>
      </c>
      <c r="AR5" s="32">
        <v>13.35431700812005</v>
      </c>
      <c r="AS5" s="32">
        <v>83.523395664179489</v>
      </c>
      <c r="AT5" s="32">
        <v>45.07644864009265</v>
      </c>
      <c r="AU5" s="32" t="e">
        <v>#VALUE!</v>
      </c>
      <c r="AV5" s="32">
        <v>6236.7738561873502</v>
      </c>
      <c r="AW5" s="32">
        <v>723.02215286111493</v>
      </c>
      <c r="AX5" s="32">
        <v>21711.2460040798</v>
      </c>
      <c r="AY5" s="32">
        <v>8223.3568259926506</v>
      </c>
      <c r="AZ5" s="32">
        <v>20463.640369891549</v>
      </c>
      <c r="BA5" s="32">
        <v>35412.416592777248</v>
      </c>
      <c r="BB5" s="32">
        <v>58817.979247372998</v>
      </c>
      <c r="BC5" s="32">
        <v>35412.416592777248</v>
      </c>
      <c r="BD5" s="32">
        <v>89754.895660019509</v>
      </c>
      <c r="BE5" s="32">
        <v>0</v>
      </c>
      <c r="BF5" s="36" t="s">
        <v>252</v>
      </c>
      <c r="BG5" s="36" t="s">
        <v>253</v>
      </c>
      <c r="BH5" s="36" t="s">
        <v>254</v>
      </c>
      <c r="BI5" s="37">
        <v>44005</v>
      </c>
      <c r="BJ5" s="37">
        <v>44061</v>
      </c>
      <c r="BK5" s="37">
        <v>44117</v>
      </c>
      <c r="BL5" s="36">
        <v>0.02</v>
      </c>
      <c r="BM5" s="36">
        <v>0.02</v>
      </c>
      <c r="BN5" s="36">
        <v>2.9999998999999999E-2</v>
      </c>
      <c r="BO5" s="36" t="s">
        <v>239</v>
      </c>
      <c r="BP5" s="36" t="s">
        <v>240</v>
      </c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29">
        <v>0</v>
      </c>
      <c r="CK5" s="29">
        <v>0</v>
      </c>
      <c r="CL5" s="29">
        <v>0</v>
      </c>
    </row>
    <row r="6" spans="1:90" ht="16" x14ac:dyDescent="0.2">
      <c r="A6" s="38">
        <v>19</v>
      </c>
      <c r="B6" s="39"/>
      <c r="C6" s="35"/>
      <c r="D6" s="32"/>
      <c r="E6" s="35">
        <v>15</v>
      </c>
      <c r="F6" s="35">
        <v>3407</v>
      </c>
      <c r="G6" s="35">
        <v>5938</v>
      </c>
      <c r="H6" s="35"/>
      <c r="I6" s="34">
        <v>15</v>
      </c>
      <c r="J6" s="35">
        <v>8500.1932569128803</v>
      </c>
      <c r="K6" s="35">
        <v>74.471240499199993</v>
      </c>
      <c r="L6" s="35" t="e">
        <v>#VALUE!</v>
      </c>
      <c r="M6" s="35" t="e">
        <v>#VALUE!</v>
      </c>
      <c r="N6" s="35">
        <v>89.397966432544706</v>
      </c>
      <c r="O6" s="35">
        <v>0.86094976899477704</v>
      </c>
      <c r="P6" s="35">
        <v>2833.0802763687702</v>
      </c>
      <c r="Q6" s="35">
        <v>773.45816922451695</v>
      </c>
      <c r="R6" s="35">
        <v>9684.4695280209307</v>
      </c>
      <c r="S6" s="35">
        <v>159.41699431146</v>
      </c>
      <c r="T6" s="35">
        <v>14920.5637319906</v>
      </c>
      <c r="U6" s="35">
        <v>18461.324500116902</v>
      </c>
      <c r="V6" s="35">
        <v>5098.3762860853494</v>
      </c>
      <c r="W6" s="35">
        <v>50929.931521611295</v>
      </c>
      <c r="X6" s="35">
        <v>90809.635586381497</v>
      </c>
      <c r="Y6" s="34">
        <v>3407</v>
      </c>
      <c r="Z6" s="35">
        <v>14812.536895394351</v>
      </c>
      <c r="AA6" s="35">
        <v>182.25980655896899</v>
      </c>
      <c r="AB6" s="35" t="e">
        <v>#VALUE!</v>
      </c>
      <c r="AC6" s="35">
        <v>1.7361424268061652</v>
      </c>
      <c r="AD6" s="35">
        <v>134.10320823805</v>
      </c>
      <c r="AE6" s="35">
        <v>2.2777554590972002</v>
      </c>
      <c r="AF6" s="35">
        <v>4307.2498122393799</v>
      </c>
      <c r="AG6" s="35">
        <v>1247.3369542743101</v>
      </c>
      <c r="AH6" s="35">
        <v>17556.773094302102</v>
      </c>
      <c r="AI6" s="35">
        <v>305.747204704963</v>
      </c>
      <c r="AJ6" s="35">
        <v>24736.676084447252</v>
      </c>
      <c r="AK6" s="35">
        <v>31995.826919881551</v>
      </c>
      <c r="AL6" s="35">
        <v>9296.1942078245502</v>
      </c>
      <c r="AM6" s="35">
        <v>86822.061760844488</v>
      </c>
      <c r="AN6" s="35">
        <v>155977.02486800199</v>
      </c>
      <c r="AO6" s="34">
        <v>5938</v>
      </c>
      <c r="AP6" s="35">
        <v>14762.097682608799</v>
      </c>
      <c r="AQ6" s="35">
        <v>198.554474788855</v>
      </c>
      <c r="AR6" s="35">
        <v>8.5382826145450998</v>
      </c>
      <c r="AS6" s="35">
        <v>23.322634646611753</v>
      </c>
      <c r="AT6" s="35">
        <v>166.45375648318549</v>
      </c>
      <c r="AU6" s="35">
        <v>4.0031919479062701</v>
      </c>
      <c r="AV6" s="35">
        <v>4099.6375485333456</v>
      </c>
      <c r="AW6" s="35">
        <v>1240.73470750569</v>
      </c>
      <c r="AX6" s="35">
        <v>17015.287405221301</v>
      </c>
      <c r="AY6" s="35">
        <v>320.67251654078552</v>
      </c>
      <c r="AZ6" s="35">
        <v>25730.029266879799</v>
      </c>
      <c r="BA6" s="35">
        <v>32788.487640658946</v>
      </c>
      <c r="BB6" s="35">
        <v>9773.7031525646507</v>
      </c>
      <c r="BC6" s="35">
        <v>88891.70246342801</v>
      </c>
      <c r="BD6" s="35">
        <v>167402.94284982048</v>
      </c>
      <c r="BE6" s="35">
        <v>0</v>
      </c>
      <c r="BF6" s="36" t="s">
        <v>261</v>
      </c>
      <c r="BG6" s="36" t="s">
        <v>262</v>
      </c>
      <c r="BH6" s="36" t="s">
        <v>263</v>
      </c>
      <c r="BI6" s="37">
        <v>44005</v>
      </c>
      <c r="BJ6" s="37">
        <v>44061</v>
      </c>
      <c r="BK6" s="37">
        <v>44117</v>
      </c>
      <c r="BL6" s="36">
        <v>0.01</v>
      </c>
      <c r="BM6" s="36">
        <v>0.01</v>
      </c>
      <c r="BN6" s="36">
        <v>0.01</v>
      </c>
      <c r="BO6" s="36" t="s">
        <v>239</v>
      </c>
      <c r="BP6" s="36" t="s">
        <v>240</v>
      </c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29">
        <v>0</v>
      </c>
      <c r="CK6" s="29">
        <v>0</v>
      </c>
      <c r="CL6" s="29">
        <v>0</v>
      </c>
    </row>
    <row r="7" spans="1:90" ht="16" x14ac:dyDescent="0.2">
      <c r="A7" s="30">
        <v>30</v>
      </c>
      <c r="B7" s="31"/>
      <c r="C7" s="32"/>
      <c r="D7" s="32"/>
      <c r="E7" s="32">
        <v>16</v>
      </c>
      <c r="F7" s="32">
        <v>3412</v>
      </c>
      <c r="G7" s="32">
        <v>5928</v>
      </c>
      <c r="H7" s="32"/>
      <c r="I7" s="34">
        <v>16</v>
      </c>
      <c r="J7" s="32">
        <v>25926.758126355297</v>
      </c>
      <c r="K7" s="32">
        <v>276.67450166469001</v>
      </c>
      <c r="L7" s="32">
        <v>111.68613722531299</v>
      </c>
      <c r="M7" s="32">
        <v>251.58582712022701</v>
      </c>
      <c r="N7" s="32">
        <v>122.04766475233801</v>
      </c>
      <c r="O7" s="32">
        <v>7.8080502648943995</v>
      </c>
      <c r="P7" s="32">
        <v>2305.91969932749</v>
      </c>
      <c r="Q7" s="32">
        <v>4556.1850371948194</v>
      </c>
      <c r="R7" s="32">
        <v>13209.894241543101</v>
      </c>
      <c r="S7" s="32">
        <v>185.61141013191101</v>
      </c>
      <c r="T7" s="32">
        <v>54791.054505911001</v>
      </c>
      <c r="U7" s="32">
        <v>13571.430822496799</v>
      </c>
      <c r="V7" s="32">
        <v>20762.605508672597</v>
      </c>
      <c r="W7" s="32">
        <v>247035.939230941</v>
      </c>
      <c r="X7" s="32">
        <v>60798.117520338703</v>
      </c>
      <c r="Y7" s="34">
        <v>3412</v>
      </c>
      <c r="Z7" s="32">
        <v>34809.835238855201</v>
      </c>
      <c r="AA7" s="32">
        <v>371.12744956413252</v>
      </c>
      <c r="AB7" s="32">
        <v>133.34333080795599</v>
      </c>
      <c r="AC7" s="32">
        <v>315.58008145203348</v>
      </c>
      <c r="AD7" s="32">
        <v>134.57809802189499</v>
      </c>
      <c r="AE7" s="32">
        <v>8.3272039750533491</v>
      </c>
      <c r="AF7" s="32">
        <v>2920.7625460203053</v>
      </c>
      <c r="AG7" s="32">
        <v>6072.88375734075</v>
      </c>
      <c r="AH7" s="32">
        <v>17011.8833889936</v>
      </c>
      <c r="AI7" s="32">
        <v>253.88865310820549</v>
      </c>
      <c r="AJ7" s="32">
        <v>72702.064437952504</v>
      </c>
      <c r="AK7" s="32">
        <v>17688.6458889118</v>
      </c>
      <c r="AL7" s="32">
        <v>27619.504175986251</v>
      </c>
      <c r="AM7" s="32">
        <v>328843.88832348352</v>
      </c>
      <c r="AN7" s="32">
        <v>83491.430873197489</v>
      </c>
      <c r="AO7" s="34">
        <v>5928</v>
      </c>
      <c r="AP7" s="32">
        <v>36907.383124564301</v>
      </c>
      <c r="AQ7" s="32">
        <v>392.4735395487225</v>
      </c>
      <c r="AR7" s="32">
        <v>152.07093012592799</v>
      </c>
      <c r="AS7" s="32">
        <v>334.43015049205655</v>
      </c>
      <c r="AT7" s="32">
        <v>139.981632376622</v>
      </c>
      <c r="AU7" s="32">
        <v>7.6977128828605501</v>
      </c>
      <c r="AV7" s="32">
        <v>3109.2233915452348</v>
      </c>
      <c r="AW7" s="32">
        <v>6304.8229524682001</v>
      </c>
      <c r="AX7" s="32">
        <v>18959.628528941801</v>
      </c>
      <c r="AY7" s="32">
        <v>274.79954979341301</v>
      </c>
      <c r="AZ7" s="32">
        <v>73874.356103740007</v>
      </c>
      <c r="BA7" s="32">
        <v>17774.526050454751</v>
      </c>
      <c r="BB7" s="32">
        <v>28117.588798727298</v>
      </c>
      <c r="BC7" s="32">
        <v>352703.26402697898</v>
      </c>
      <c r="BD7" s="32">
        <v>89922.746033972508</v>
      </c>
      <c r="BE7" s="32">
        <v>0</v>
      </c>
      <c r="BF7" s="36" t="s">
        <v>264</v>
      </c>
      <c r="BG7" s="36" t="s">
        <v>265</v>
      </c>
      <c r="BH7" s="36" t="s">
        <v>266</v>
      </c>
      <c r="BI7" s="37">
        <v>44005</v>
      </c>
      <c r="BJ7" s="37">
        <v>44061</v>
      </c>
      <c r="BK7" s="37">
        <v>44117</v>
      </c>
      <c r="BL7" s="36">
        <v>2.9999998999999999E-2</v>
      </c>
      <c r="BM7" s="36">
        <v>0.02</v>
      </c>
      <c r="BN7" s="36">
        <v>5.9999998999999998E-2</v>
      </c>
      <c r="BO7" s="36" t="s">
        <v>239</v>
      </c>
      <c r="BP7" s="36" t="s">
        <v>240</v>
      </c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29">
        <v>0</v>
      </c>
      <c r="CK7" s="29">
        <v>0</v>
      </c>
      <c r="CL7" s="29">
        <v>0</v>
      </c>
    </row>
    <row r="8" spans="1:90" ht="16" x14ac:dyDescent="0.2">
      <c r="A8" s="30">
        <v>86</v>
      </c>
      <c r="B8" s="31"/>
      <c r="C8" s="32"/>
      <c r="D8" s="32"/>
      <c r="E8" s="32">
        <v>22</v>
      </c>
      <c r="F8" s="32">
        <v>3384</v>
      </c>
      <c r="G8" s="32">
        <v>5912</v>
      </c>
      <c r="H8" s="32"/>
      <c r="I8" s="34">
        <v>22</v>
      </c>
      <c r="J8" s="32">
        <v>10743.965078550698</v>
      </c>
      <c r="K8" s="32" t="e">
        <v>#VALUE!</v>
      </c>
      <c r="L8" s="32">
        <v>201.547054392219</v>
      </c>
      <c r="M8" s="32">
        <v>57.943266824001398</v>
      </c>
      <c r="N8" s="32">
        <v>250.579994562916</v>
      </c>
      <c r="O8" s="32" t="e">
        <v>#VALUE!</v>
      </c>
      <c r="P8" s="32">
        <v>22662.678339032598</v>
      </c>
      <c r="Q8" s="32">
        <v>4825.6874990133001</v>
      </c>
      <c r="R8" s="32">
        <v>67325.827350291001</v>
      </c>
      <c r="S8" s="32">
        <v>129.43629860455999</v>
      </c>
      <c r="T8" s="32">
        <v>16656.260804899699</v>
      </c>
      <c r="U8" s="32">
        <v>2734.03203393902</v>
      </c>
      <c r="V8" s="32">
        <v>14607.942635902</v>
      </c>
      <c r="W8" s="32">
        <v>21597.766790527898</v>
      </c>
      <c r="X8" s="32">
        <v>81536.2381125705</v>
      </c>
      <c r="Y8" s="34">
        <v>3384</v>
      </c>
      <c r="Z8" s="32">
        <v>19587.266965915253</v>
      </c>
      <c r="AA8" s="32">
        <v>112.17189392136</v>
      </c>
      <c r="AB8" s="32">
        <v>304.621647489309</v>
      </c>
      <c r="AC8" s="32">
        <v>168.36688921642698</v>
      </c>
      <c r="AD8" s="32">
        <v>267.3385785725755</v>
      </c>
      <c r="AE8" s="32">
        <v>1.4108589950967101</v>
      </c>
      <c r="AF8" s="32">
        <v>31629.318053699648</v>
      </c>
      <c r="AG8" s="32">
        <v>7343.9194254962003</v>
      </c>
      <c r="AH8" s="32">
        <v>110580.64663819299</v>
      </c>
      <c r="AI8" s="32">
        <v>258.77501297053601</v>
      </c>
      <c r="AJ8" s="32">
        <v>30928.780172580849</v>
      </c>
      <c r="AK8" s="32">
        <v>4613.6487301923498</v>
      </c>
      <c r="AL8" s="32">
        <v>27013.585917613651</v>
      </c>
      <c r="AM8" s="32">
        <v>38675.817686927498</v>
      </c>
      <c r="AN8" s="32">
        <v>147397.06568471101</v>
      </c>
      <c r="AO8" s="34">
        <v>5912</v>
      </c>
      <c r="AP8" s="32">
        <v>17677.537419322551</v>
      </c>
      <c r="AQ8" s="32">
        <v>50.419209234642494</v>
      </c>
      <c r="AR8" s="32">
        <v>334.9395097284405</v>
      </c>
      <c r="AS8" s="32">
        <v>85.9426014493325</v>
      </c>
      <c r="AT8" s="32">
        <v>128.345139510536</v>
      </c>
      <c r="AU8" s="32">
        <v>1.3925519877296499</v>
      </c>
      <c r="AV8" s="32">
        <v>28524.458355652951</v>
      </c>
      <c r="AW8" s="32">
        <v>5960.1410847481993</v>
      </c>
      <c r="AX8" s="32">
        <v>103602.23224743801</v>
      </c>
      <c r="AY8" s="32">
        <v>268.09749796066751</v>
      </c>
      <c r="AZ8" s="32">
        <v>30192.65147282575</v>
      </c>
      <c r="BA8" s="32">
        <v>4508.240161669225</v>
      </c>
      <c r="BB8" s="32">
        <v>25832.245201777449</v>
      </c>
      <c r="BC8" s="32">
        <v>37223.997036575798</v>
      </c>
      <c r="BD8" s="32">
        <v>152801.42668991402</v>
      </c>
      <c r="BE8" s="32">
        <v>0</v>
      </c>
      <c r="BF8" s="36" t="s">
        <v>276</v>
      </c>
      <c r="BG8" s="36" t="s">
        <v>277</v>
      </c>
      <c r="BH8" s="36" t="s">
        <v>278</v>
      </c>
      <c r="BI8" s="37">
        <v>44005</v>
      </c>
      <c r="BJ8" s="37">
        <v>44061</v>
      </c>
      <c r="BK8" s="37">
        <v>44117</v>
      </c>
      <c r="BL8" s="36">
        <v>5.0000001000000002E-2</v>
      </c>
      <c r="BM8" s="36">
        <v>3.9999999000000001E-2</v>
      </c>
      <c r="BN8" s="36">
        <v>3.9999999000000001E-2</v>
      </c>
      <c r="BO8" s="36" t="s">
        <v>239</v>
      </c>
      <c r="BP8" s="36" t="s">
        <v>240</v>
      </c>
      <c r="BQ8" s="36" t="s">
        <v>50</v>
      </c>
      <c r="BR8" s="37">
        <v>44217</v>
      </c>
      <c r="BS8" s="36" t="s">
        <v>50</v>
      </c>
      <c r="BT8" s="37">
        <v>44299</v>
      </c>
      <c r="BU8" s="36" t="b">
        <v>0</v>
      </c>
      <c r="BV8" s="36" t="s">
        <v>68</v>
      </c>
      <c r="BW8" s="36" t="s">
        <v>279</v>
      </c>
      <c r="BX8" s="36" t="s">
        <v>76</v>
      </c>
      <c r="BY8" s="37">
        <v>44167</v>
      </c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29">
        <v>0</v>
      </c>
      <c r="CK8" s="29">
        <v>0</v>
      </c>
      <c r="CL8" s="29">
        <v>0</v>
      </c>
    </row>
    <row r="9" spans="1:90" ht="16" x14ac:dyDescent="0.2">
      <c r="A9" s="30">
        <v>87</v>
      </c>
      <c r="B9" s="31"/>
      <c r="C9" s="32"/>
      <c r="D9" s="32"/>
      <c r="E9" s="32">
        <v>24</v>
      </c>
      <c r="F9" s="32">
        <v>3390</v>
      </c>
      <c r="G9" s="32">
        <v>5926</v>
      </c>
      <c r="H9" s="32"/>
      <c r="I9" s="34">
        <v>24</v>
      </c>
      <c r="J9" s="32">
        <v>45485.560817652695</v>
      </c>
      <c r="K9" s="32">
        <v>133.58646337707299</v>
      </c>
      <c r="L9" s="32">
        <v>60.915251042752303</v>
      </c>
      <c r="M9" s="32">
        <v>112.533731242882</v>
      </c>
      <c r="N9" s="32" t="e">
        <v>#VALUE!</v>
      </c>
      <c r="O9" s="32" t="e">
        <v>#VALUE!</v>
      </c>
      <c r="P9" s="32">
        <v>49101.482611871601</v>
      </c>
      <c r="Q9" s="32">
        <v>7868.8736390110998</v>
      </c>
      <c r="R9" s="32">
        <v>68333.979069156703</v>
      </c>
      <c r="S9" s="32">
        <v>7626.5213959954699</v>
      </c>
      <c r="T9" s="32">
        <v>38682.555556272899</v>
      </c>
      <c r="U9" s="32">
        <v>11226.9737733986</v>
      </c>
      <c r="V9" s="32">
        <v>33405.426163068201</v>
      </c>
      <c r="W9" s="32">
        <v>24196.688543698998</v>
      </c>
      <c r="X9" s="32">
        <v>1075136.5278882501</v>
      </c>
      <c r="Y9" s="34">
        <v>3390</v>
      </c>
      <c r="Z9" s="32">
        <v>70557.211636627995</v>
      </c>
      <c r="AA9" s="32">
        <v>157.537024018062</v>
      </c>
      <c r="AB9" s="32">
        <v>90.069421915133503</v>
      </c>
      <c r="AC9" s="32">
        <v>171.45819834560649</v>
      </c>
      <c r="AD9" s="32">
        <v>98.459463579058507</v>
      </c>
      <c r="AE9" s="32">
        <v>4.4570598860850152</v>
      </c>
      <c r="AF9" s="32">
        <v>76493.296404601002</v>
      </c>
      <c r="AG9" s="32">
        <v>12008.652502703901</v>
      </c>
      <c r="AH9" s="32">
        <v>103338.4328766515</v>
      </c>
      <c r="AI9" s="32">
        <v>11273.700977222748</v>
      </c>
      <c r="AJ9" s="32">
        <v>57544.793552188501</v>
      </c>
      <c r="AK9" s="32">
        <v>16290.784944466501</v>
      </c>
      <c r="AL9" s="32">
        <v>50177.876422043504</v>
      </c>
      <c r="AM9" s="32">
        <v>35359.840636710047</v>
      </c>
      <c r="AN9" s="32">
        <v>1040051.369223675</v>
      </c>
      <c r="AO9" s="34">
        <v>5926</v>
      </c>
      <c r="AP9" s="32">
        <v>68884.527934562502</v>
      </c>
      <c r="AQ9" s="32">
        <v>97.358267520139009</v>
      </c>
      <c r="AR9" s="32">
        <v>79.543966538307998</v>
      </c>
      <c r="AS9" s="32">
        <v>178.2457971416425</v>
      </c>
      <c r="AT9" s="32">
        <v>81.502488251847495</v>
      </c>
      <c r="AU9" s="32">
        <v>4.8411082712494196</v>
      </c>
      <c r="AV9" s="32">
        <v>74747.679140789507</v>
      </c>
      <c r="AW9" s="32">
        <v>11670.916049413201</v>
      </c>
      <c r="AX9" s="32">
        <v>102423.9143345655</v>
      </c>
      <c r="AY9" s="32">
        <v>10870.793423949701</v>
      </c>
      <c r="AZ9" s="32">
        <v>57057.231154524001</v>
      </c>
      <c r="BA9" s="32">
        <v>15944.52597299785</v>
      </c>
      <c r="BB9" s="32">
        <v>48031.635771898102</v>
      </c>
      <c r="BC9" s="32">
        <v>33368.003878331496</v>
      </c>
      <c r="BD9" s="32">
        <v>1053529.8837219549</v>
      </c>
      <c r="BE9" s="32">
        <v>0</v>
      </c>
      <c r="BF9" s="36" t="s">
        <v>284</v>
      </c>
      <c r="BG9" s="36" t="s">
        <v>285</v>
      </c>
      <c r="BH9" s="36" t="s">
        <v>286</v>
      </c>
      <c r="BI9" s="37">
        <v>44005</v>
      </c>
      <c r="BJ9" s="37">
        <v>44061</v>
      </c>
      <c r="BK9" s="37">
        <v>44117</v>
      </c>
      <c r="BL9" s="36">
        <v>5.0000001000000002E-2</v>
      </c>
      <c r="BM9" s="36">
        <v>3.9999999000000001E-2</v>
      </c>
      <c r="BN9" s="36">
        <v>3.9999999000000001E-2</v>
      </c>
      <c r="BO9" s="36" t="s">
        <v>283</v>
      </c>
      <c r="BP9" s="36" t="s">
        <v>240</v>
      </c>
      <c r="BQ9" s="36" t="s">
        <v>50</v>
      </c>
      <c r="BR9" s="37">
        <v>44217</v>
      </c>
      <c r="BS9" s="36" t="s">
        <v>50</v>
      </c>
      <c r="BT9" s="37">
        <v>44287</v>
      </c>
      <c r="BU9" s="36" t="b">
        <v>1</v>
      </c>
      <c r="BV9" s="36" t="s">
        <v>68</v>
      </c>
      <c r="BW9" s="36" t="s">
        <v>287</v>
      </c>
      <c r="BX9" s="36" t="s">
        <v>76</v>
      </c>
      <c r="BY9" s="37">
        <v>44179</v>
      </c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29">
        <v>0</v>
      </c>
      <c r="CK9" s="29">
        <v>0</v>
      </c>
      <c r="CL9" s="29">
        <v>0</v>
      </c>
    </row>
    <row r="10" spans="1:90" ht="16" x14ac:dyDescent="0.2">
      <c r="A10" s="38">
        <v>73</v>
      </c>
      <c r="B10" s="39"/>
      <c r="C10" s="35"/>
      <c r="D10" s="32"/>
      <c r="E10" s="35">
        <v>26</v>
      </c>
      <c r="F10" s="35">
        <v>3398</v>
      </c>
      <c r="G10" s="35">
        <v>5927</v>
      </c>
      <c r="H10" s="35"/>
      <c r="I10" s="34">
        <v>26</v>
      </c>
      <c r="J10" s="35">
        <v>27957.166843004201</v>
      </c>
      <c r="K10" s="35">
        <v>74.569451233379795</v>
      </c>
      <c r="L10" s="35">
        <v>179.22770622443102</v>
      </c>
      <c r="M10" s="35">
        <v>144.05860723205899</v>
      </c>
      <c r="N10" s="35" t="e">
        <v>#VALUE!</v>
      </c>
      <c r="O10" s="35">
        <v>0.952499210096309</v>
      </c>
      <c r="P10" s="35">
        <v>12356.378126911999</v>
      </c>
      <c r="Q10" s="35">
        <v>4626.4615162794998</v>
      </c>
      <c r="R10" s="35">
        <v>25712.016453346198</v>
      </c>
      <c r="S10" s="35">
        <v>2887.63959142967</v>
      </c>
      <c r="T10" s="35">
        <v>34276.264357448701</v>
      </c>
      <c r="U10" s="35">
        <v>145035.758341048</v>
      </c>
      <c r="V10" s="35">
        <v>33338.048236364404</v>
      </c>
      <c r="W10" s="35">
        <v>32742.261163044001</v>
      </c>
      <c r="X10" s="35">
        <v>61568.063507843799</v>
      </c>
      <c r="Y10" s="34">
        <v>3398</v>
      </c>
      <c r="Z10" s="35">
        <v>44111.243006038203</v>
      </c>
      <c r="AA10" s="35">
        <v>104.625988930734</v>
      </c>
      <c r="AB10" s="35">
        <v>323.04652849029549</v>
      </c>
      <c r="AC10" s="35">
        <v>308.24501141264</v>
      </c>
      <c r="AD10" s="35">
        <v>8.3081333813663498</v>
      </c>
      <c r="AE10" s="35">
        <v>1.1346377521272251</v>
      </c>
      <c r="AF10" s="35">
        <v>17442.642968668748</v>
      </c>
      <c r="AG10" s="35">
        <v>8910.282022287849</v>
      </c>
      <c r="AH10" s="35">
        <v>38587.800025656201</v>
      </c>
      <c r="AI10" s="35">
        <v>4551.4879544938049</v>
      </c>
      <c r="AJ10" s="35">
        <v>57003.439577041499</v>
      </c>
      <c r="AK10" s="35">
        <v>213333.825389537</v>
      </c>
      <c r="AL10" s="35">
        <v>52892.211358674998</v>
      </c>
      <c r="AM10" s="35">
        <v>54931.515205253498</v>
      </c>
      <c r="AN10" s="35">
        <v>101121.242410095</v>
      </c>
      <c r="AO10" s="34">
        <v>5927</v>
      </c>
      <c r="AP10" s="35">
        <v>38628.468163867197</v>
      </c>
      <c r="AQ10" s="35">
        <v>106.4020897244305</v>
      </c>
      <c r="AR10" s="35">
        <v>245.71587689959401</v>
      </c>
      <c r="AS10" s="35">
        <v>215.60134146988551</v>
      </c>
      <c r="AT10" s="35">
        <v>52.6632795132655</v>
      </c>
      <c r="AU10" s="35">
        <v>12.140293739497251</v>
      </c>
      <c r="AV10" s="35">
        <v>13880.3548841666</v>
      </c>
      <c r="AW10" s="35">
        <v>7558.864829309</v>
      </c>
      <c r="AX10" s="35">
        <v>32527.057925640449</v>
      </c>
      <c r="AY10" s="35">
        <v>4115.005293707015</v>
      </c>
      <c r="AZ10" s="35">
        <v>48676.106796292603</v>
      </c>
      <c r="BA10" s="35">
        <v>178184.03040301651</v>
      </c>
      <c r="BB10" s="35">
        <v>45538.47528994055</v>
      </c>
      <c r="BC10" s="35">
        <v>44908.195112610396</v>
      </c>
      <c r="BD10" s="35">
        <v>87718.630709744</v>
      </c>
      <c r="BE10" s="32">
        <v>0</v>
      </c>
      <c r="BF10" s="36" t="s">
        <v>288</v>
      </c>
      <c r="BG10" s="36" t="s">
        <v>289</v>
      </c>
      <c r="BH10" s="36" t="s">
        <v>290</v>
      </c>
      <c r="BI10" s="37">
        <v>44005</v>
      </c>
      <c r="BJ10" s="37">
        <v>44061</v>
      </c>
      <c r="BK10" s="37">
        <v>44117</v>
      </c>
      <c r="BL10" s="36">
        <v>0.02</v>
      </c>
      <c r="BM10" s="36">
        <v>0.02</v>
      </c>
      <c r="BN10" s="36">
        <v>0.02</v>
      </c>
      <c r="BO10" s="36" t="s">
        <v>283</v>
      </c>
      <c r="BP10" s="36" t="s">
        <v>240</v>
      </c>
      <c r="BQ10" s="36" t="s">
        <v>50</v>
      </c>
      <c r="BR10" s="37">
        <v>44217</v>
      </c>
      <c r="BS10" s="36" t="s">
        <v>50</v>
      </c>
      <c r="BT10" s="37">
        <v>44287</v>
      </c>
      <c r="BU10" s="36" t="b">
        <v>0</v>
      </c>
      <c r="BV10" s="36" t="s">
        <v>68</v>
      </c>
      <c r="BW10" s="36" t="s">
        <v>291</v>
      </c>
      <c r="BX10" s="36" t="s">
        <v>76</v>
      </c>
      <c r="BY10" s="37">
        <v>44167</v>
      </c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29">
        <v>0</v>
      </c>
      <c r="CK10" s="29">
        <v>0</v>
      </c>
      <c r="CL10" s="29">
        <v>0</v>
      </c>
    </row>
    <row r="11" spans="1:90" ht="16" x14ac:dyDescent="0.2">
      <c r="A11" s="30">
        <v>75</v>
      </c>
      <c r="B11" s="31"/>
      <c r="C11" s="32"/>
      <c r="D11" s="32"/>
      <c r="E11" s="32">
        <v>27</v>
      </c>
      <c r="F11" s="32">
        <v>3393</v>
      </c>
      <c r="G11" s="32">
        <v>5920</v>
      </c>
      <c r="H11" s="32"/>
      <c r="I11" s="34">
        <v>27</v>
      </c>
      <c r="J11" s="32">
        <v>6972.6921512241806</v>
      </c>
      <c r="K11" s="32">
        <v>72.800942674499794</v>
      </c>
      <c r="L11" s="32">
        <v>190.68869371427402</v>
      </c>
      <c r="M11" s="32">
        <v>337.55594683466995</v>
      </c>
      <c r="N11" s="32" t="e">
        <v>#VALUE!</v>
      </c>
      <c r="O11" s="32" t="e">
        <v>#VALUE!</v>
      </c>
      <c r="P11" s="32">
        <v>3826.4903294877499</v>
      </c>
      <c r="Q11" s="32">
        <v>2011.8954356680299</v>
      </c>
      <c r="R11" s="32">
        <v>13671.8121697058</v>
      </c>
      <c r="S11" s="32">
        <v>19629.446434704299</v>
      </c>
      <c r="T11" s="32">
        <v>179327.67556043898</v>
      </c>
      <c r="U11" s="32">
        <v>25863.984342898402</v>
      </c>
      <c r="V11" s="32">
        <v>38490.877089457797</v>
      </c>
      <c r="W11" s="32">
        <v>79623.471928953892</v>
      </c>
      <c r="X11" s="32">
        <v>216607.81682763301</v>
      </c>
      <c r="Y11" s="34">
        <v>3393</v>
      </c>
      <c r="Z11" s="32">
        <v>10951.8974641855</v>
      </c>
      <c r="AA11" s="32">
        <v>96.207814997012491</v>
      </c>
      <c r="AB11" s="32">
        <v>238.60601813205199</v>
      </c>
      <c r="AC11" s="32">
        <v>335.68206608787148</v>
      </c>
      <c r="AD11" s="32">
        <v>20.917831158682947</v>
      </c>
      <c r="AE11" s="32">
        <v>1.2416418548884749</v>
      </c>
      <c r="AF11" s="32">
        <v>5596.4214982107997</v>
      </c>
      <c r="AG11" s="32">
        <v>2989.0226089944999</v>
      </c>
      <c r="AH11" s="32">
        <v>19190.85293871965</v>
      </c>
      <c r="AI11" s="32">
        <v>31194.149605774746</v>
      </c>
      <c r="AJ11" s="32">
        <v>288553.90708883246</v>
      </c>
      <c r="AK11" s="32">
        <v>39687.182265394804</v>
      </c>
      <c r="AL11" s="32">
        <v>62262.304494953503</v>
      </c>
      <c r="AM11" s="32">
        <v>127493.58832681</v>
      </c>
      <c r="AN11" s="32">
        <v>335960.62084070197</v>
      </c>
      <c r="AO11" s="34">
        <v>5920</v>
      </c>
      <c r="AP11" s="32">
        <v>13040.581156045349</v>
      </c>
      <c r="AQ11" s="32">
        <v>109.171980413273</v>
      </c>
      <c r="AR11" s="32">
        <v>264.88702079778699</v>
      </c>
      <c r="AS11" s="32">
        <v>427.41162536483898</v>
      </c>
      <c r="AT11" s="32">
        <v>131.02274565511351</v>
      </c>
      <c r="AU11" s="32">
        <v>1.1210348298018151</v>
      </c>
      <c r="AV11" s="32">
        <v>6959.0841231574495</v>
      </c>
      <c r="AW11" s="32">
        <v>3518.73403265874</v>
      </c>
      <c r="AX11" s="32">
        <v>22446.875258628799</v>
      </c>
      <c r="AY11" s="32">
        <v>38140.0670492766</v>
      </c>
      <c r="AZ11" s="32">
        <v>344141.02588576596</v>
      </c>
      <c r="BA11" s="32">
        <v>47686.923193457304</v>
      </c>
      <c r="BB11" s="32">
        <v>75221.938593045503</v>
      </c>
      <c r="BC11" s="32">
        <v>148256.69705023649</v>
      </c>
      <c r="BD11" s="32">
        <v>384942.09103115601</v>
      </c>
      <c r="BE11" s="32">
        <v>0</v>
      </c>
      <c r="BF11" s="36" t="s">
        <v>292</v>
      </c>
      <c r="BG11" s="36" t="s">
        <v>293</v>
      </c>
      <c r="BH11" s="36" t="s">
        <v>294</v>
      </c>
      <c r="BI11" s="37">
        <v>44005</v>
      </c>
      <c r="BJ11" s="37">
        <v>44061</v>
      </c>
      <c r="BK11" s="37">
        <v>44117</v>
      </c>
      <c r="BL11" s="36">
        <v>0.31999999000000001</v>
      </c>
      <c r="BM11" s="36">
        <v>0.15000000999999999</v>
      </c>
      <c r="BN11" s="36">
        <v>0.1</v>
      </c>
      <c r="BO11" s="36" t="s">
        <v>239</v>
      </c>
      <c r="BP11" s="36" t="s">
        <v>240</v>
      </c>
      <c r="BQ11" s="36" t="s">
        <v>50</v>
      </c>
      <c r="BR11" s="37">
        <v>44217</v>
      </c>
      <c r="BS11" s="36" t="s">
        <v>50</v>
      </c>
      <c r="BT11" s="37">
        <v>44287</v>
      </c>
      <c r="BU11" s="36" t="b">
        <v>0</v>
      </c>
      <c r="BV11" s="36" t="s">
        <v>68</v>
      </c>
      <c r="BW11" s="36" t="s">
        <v>295</v>
      </c>
      <c r="BX11" s="36" t="s">
        <v>76</v>
      </c>
      <c r="BY11" s="37">
        <v>44162</v>
      </c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29">
        <v>0</v>
      </c>
      <c r="CK11" s="29">
        <v>0</v>
      </c>
      <c r="CL11" s="29">
        <v>0</v>
      </c>
    </row>
    <row r="12" spans="1:90" ht="16" x14ac:dyDescent="0.2">
      <c r="A12" s="30">
        <v>37</v>
      </c>
      <c r="B12" s="31"/>
      <c r="C12" s="32"/>
      <c r="D12" s="32"/>
      <c r="E12" s="32">
        <v>34</v>
      </c>
      <c r="F12" s="32">
        <v>3375</v>
      </c>
      <c r="G12" s="32">
        <v>5918</v>
      </c>
      <c r="H12" s="32"/>
      <c r="I12" s="34">
        <v>34</v>
      </c>
      <c r="J12" s="32">
        <v>4943.6192740198994</v>
      </c>
      <c r="K12" s="32">
        <v>376.45352909847304</v>
      </c>
      <c r="L12" s="32">
        <v>1848.48699915168</v>
      </c>
      <c r="M12" s="32">
        <v>661.78507226292902</v>
      </c>
      <c r="N12" s="32">
        <v>482.76200236596696</v>
      </c>
      <c r="O12" s="32">
        <v>18.487293495318202</v>
      </c>
      <c r="P12" s="32">
        <v>16901.033708088398</v>
      </c>
      <c r="Q12" s="32">
        <v>1632.3600842301601</v>
      </c>
      <c r="R12" s="32">
        <v>59138.414513181604</v>
      </c>
      <c r="S12" s="32">
        <v>6616.1121097230298</v>
      </c>
      <c r="T12" s="32">
        <v>18839.572264772498</v>
      </c>
      <c r="U12" s="32">
        <v>27191.355326050802</v>
      </c>
      <c r="V12" s="32">
        <v>10686.1349584831</v>
      </c>
      <c r="W12" s="32">
        <v>47901.418826770998</v>
      </c>
      <c r="X12" s="32">
        <v>81981.017791045</v>
      </c>
      <c r="Y12" s="34">
        <v>3375</v>
      </c>
      <c r="Z12" s="32">
        <v>6675.9032496253503</v>
      </c>
      <c r="AA12" s="32">
        <v>382.22818921496696</v>
      </c>
      <c r="AB12" s="32">
        <v>2016.9695156226351</v>
      </c>
      <c r="AC12" s="32">
        <v>548.74536634615504</v>
      </c>
      <c r="AD12" s="32">
        <v>634.54711629545</v>
      </c>
      <c r="AE12" s="32">
        <v>19.825243291988851</v>
      </c>
      <c r="AF12" s="32">
        <v>17832.943699292402</v>
      </c>
      <c r="AG12" s="32">
        <v>2209.0142679916448</v>
      </c>
      <c r="AH12" s="32">
        <v>66045.501465798501</v>
      </c>
      <c r="AI12" s="32">
        <v>8883.8471695832995</v>
      </c>
      <c r="AJ12" s="32">
        <v>26192.214075665201</v>
      </c>
      <c r="AK12" s="32">
        <v>37472.960073989401</v>
      </c>
      <c r="AL12" s="32">
        <v>14882.046235447498</v>
      </c>
      <c r="AM12" s="32">
        <v>65190.163120458499</v>
      </c>
      <c r="AN12" s="32">
        <v>114013.89578545</v>
      </c>
      <c r="AO12" s="34">
        <v>5918</v>
      </c>
      <c r="AP12" s="32">
        <v>6931.3457552242498</v>
      </c>
      <c r="AQ12" s="32">
        <v>424.64397900330999</v>
      </c>
      <c r="AR12" s="32">
        <v>2176.9491075723599</v>
      </c>
      <c r="AS12" s="32">
        <v>420.72224846116251</v>
      </c>
      <c r="AT12" s="32">
        <v>714.53132311952993</v>
      </c>
      <c r="AU12" s="32">
        <v>20.69771562890255</v>
      </c>
      <c r="AV12" s="32">
        <v>16839.915423999151</v>
      </c>
      <c r="AW12" s="32">
        <v>2287.2716733226898</v>
      </c>
      <c r="AX12" s="32">
        <v>62637.639497746</v>
      </c>
      <c r="AY12" s="32">
        <v>8921.6840622189993</v>
      </c>
      <c r="AZ12" s="32">
        <v>26146.34394459915</v>
      </c>
      <c r="BA12" s="32">
        <v>37880.9783515901</v>
      </c>
      <c r="BB12" s="32">
        <v>14874.278125989051</v>
      </c>
      <c r="BC12" s="32">
        <v>68140.533862933502</v>
      </c>
      <c r="BD12" s="32">
        <v>120075.77048183449</v>
      </c>
      <c r="BE12" s="32">
        <v>0</v>
      </c>
      <c r="BF12" s="36" t="s">
        <v>305</v>
      </c>
      <c r="BG12" s="36" t="s">
        <v>306</v>
      </c>
      <c r="BH12" s="36" t="s">
        <v>307</v>
      </c>
      <c r="BI12" s="37">
        <v>44005</v>
      </c>
      <c r="BJ12" s="37">
        <v>44062</v>
      </c>
      <c r="BK12" s="37">
        <v>44118</v>
      </c>
      <c r="BL12" s="36">
        <v>0.2</v>
      </c>
      <c r="BM12" s="36">
        <v>7.9999998000000003E-2</v>
      </c>
      <c r="BN12" s="36">
        <v>5.0000001000000002E-2</v>
      </c>
      <c r="BO12" s="29" t="s">
        <v>244</v>
      </c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29">
        <v>0</v>
      </c>
      <c r="CK12" s="29">
        <v>0</v>
      </c>
      <c r="CL12" s="29">
        <v>0</v>
      </c>
    </row>
    <row r="13" spans="1:90" ht="16" x14ac:dyDescent="0.2">
      <c r="A13" s="38">
        <v>43</v>
      </c>
      <c r="B13" s="39"/>
      <c r="C13" s="35"/>
      <c r="D13" s="32"/>
      <c r="E13" s="35">
        <v>35</v>
      </c>
      <c r="F13" s="35">
        <v>3401</v>
      </c>
      <c r="G13" s="35">
        <v>5913</v>
      </c>
      <c r="H13" s="35"/>
      <c r="I13" s="34">
        <v>35</v>
      </c>
      <c r="J13" s="35">
        <v>4615.2815252007604</v>
      </c>
      <c r="K13" s="35">
        <v>40.428520256965307</v>
      </c>
      <c r="L13" s="35">
        <v>30.7162039943818</v>
      </c>
      <c r="M13" s="35">
        <v>123.53700446638599</v>
      </c>
      <c r="N13" s="35">
        <v>83.438433922455701</v>
      </c>
      <c r="O13" s="35">
        <v>0.75125204156965997</v>
      </c>
      <c r="P13" s="35">
        <v>7039.5987340594902</v>
      </c>
      <c r="Q13" s="35">
        <v>2216.5801813520998</v>
      </c>
      <c r="R13" s="35">
        <v>32034.682639635997</v>
      </c>
      <c r="S13" s="35">
        <v>228.98281644197101</v>
      </c>
      <c r="T13" s="35">
        <v>54157.004176986899</v>
      </c>
      <c r="U13" s="35">
        <v>4915.0870070943602</v>
      </c>
      <c r="V13" s="35">
        <v>4583.9234215322995</v>
      </c>
      <c r="W13" s="35">
        <v>18377.983069382401</v>
      </c>
      <c r="X13" s="35">
        <v>38325.6019695375</v>
      </c>
      <c r="Y13" s="34">
        <v>3401</v>
      </c>
      <c r="Z13" s="35">
        <v>6780.3254453185</v>
      </c>
      <c r="AA13" s="35">
        <v>15.120813834047699</v>
      </c>
      <c r="AB13" s="35">
        <v>47.243948532143499</v>
      </c>
      <c r="AC13" s="35">
        <v>212.59919153387648</v>
      </c>
      <c r="AD13" s="35">
        <v>124.03539824076101</v>
      </c>
      <c r="AE13" s="35">
        <v>0.815693521184785</v>
      </c>
      <c r="AF13" s="35">
        <v>10594.048948007052</v>
      </c>
      <c r="AG13" s="35">
        <v>3057.6159029821297</v>
      </c>
      <c r="AH13" s="35">
        <v>42782.637902344148</v>
      </c>
      <c r="AI13" s="35">
        <v>347.31528464789898</v>
      </c>
      <c r="AJ13" s="35">
        <v>87299.630894012997</v>
      </c>
      <c r="AK13" s="35">
        <v>6958.35894245705</v>
      </c>
      <c r="AL13" s="35">
        <v>7254.5094656209494</v>
      </c>
      <c r="AM13" s="35">
        <v>28218.60482722125</v>
      </c>
      <c r="AN13" s="35">
        <v>57996.636641211997</v>
      </c>
      <c r="AO13" s="34">
        <v>5913</v>
      </c>
      <c r="AP13" s="35">
        <v>6128.3757399507003</v>
      </c>
      <c r="AQ13" s="35">
        <v>29.17615822309665</v>
      </c>
      <c r="AR13" s="35">
        <v>53.891162914989501</v>
      </c>
      <c r="AS13" s="35">
        <v>205.70614278786948</v>
      </c>
      <c r="AT13" s="35">
        <v>112.922809924219</v>
      </c>
      <c r="AU13" s="35">
        <v>0.81467350221259505</v>
      </c>
      <c r="AV13" s="35">
        <v>9907.94610387385</v>
      </c>
      <c r="AW13" s="35">
        <v>3008.7292632488347</v>
      </c>
      <c r="AX13" s="35">
        <v>37655.599881695052</v>
      </c>
      <c r="AY13" s="35">
        <v>358.25040591013948</v>
      </c>
      <c r="AZ13" s="35">
        <v>80928.377726964507</v>
      </c>
      <c r="BA13" s="35">
        <v>6582.6006938546498</v>
      </c>
      <c r="BB13" s="35">
        <v>6753.3900086291997</v>
      </c>
      <c r="BC13" s="35">
        <v>26015.125072189901</v>
      </c>
      <c r="BD13" s="35">
        <v>55901.156177669</v>
      </c>
      <c r="BE13" s="32">
        <v>0</v>
      </c>
      <c r="BF13" s="36" t="s">
        <v>308</v>
      </c>
      <c r="BG13" s="36" t="s">
        <v>309</v>
      </c>
      <c r="BH13" s="36" t="s">
        <v>310</v>
      </c>
      <c r="BI13" s="37">
        <v>44005</v>
      </c>
      <c r="BJ13" s="37">
        <v>44061</v>
      </c>
      <c r="BK13" s="37">
        <v>44117</v>
      </c>
      <c r="BL13" s="36">
        <v>0.02</v>
      </c>
      <c r="BM13" s="36">
        <v>0.02</v>
      </c>
      <c r="BN13" s="36">
        <v>2.9999998999999999E-2</v>
      </c>
      <c r="BO13" s="36" t="s">
        <v>239</v>
      </c>
      <c r="BP13" s="36" t="s">
        <v>240</v>
      </c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29">
        <v>0</v>
      </c>
      <c r="CK13" s="29">
        <v>0</v>
      </c>
      <c r="CL13" s="29">
        <v>0</v>
      </c>
    </row>
    <row r="14" spans="1:90" ht="16" x14ac:dyDescent="0.2">
      <c r="A14" s="38">
        <v>60</v>
      </c>
      <c r="B14" s="39"/>
      <c r="C14" s="35"/>
      <c r="D14" s="35"/>
      <c r="E14" s="35">
        <v>40</v>
      </c>
      <c r="F14" s="35">
        <v>3403</v>
      </c>
      <c r="G14" s="35">
        <v>5921</v>
      </c>
      <c r="H14" s="35"/>
      <c r="I14" s="34">
        <v>40</v>
      </c>
      <c r="J14" s="35">
        <v>4847.0247426774295</v>
      </c>
      <c r="K14" s="35">
        <v>12.5017352793979</v>
      </c>
      <c r="L14" s="35" t="e">
        <v>#VALUE!</v>
      </c>
      <c r="M14" s="35">
        <v>323.36090119005399</v>
      </c>
      <c r="N14" s="35">
        <v>56.479111020854099</v>
      </c>
      <c r="O14" s="35" t="e">
        <v>#VALUE!</v>
      </c>
      <c r="P14" s="35">
        <v>29190.7687014291</v>
      </c>
      <c r="Q14" s="35">
        <v>266.53132799326704</v>
      </c>
      <c r="R14" s="35">
        <v>33516.531263002398</v>
      </c>
      <c r="S14" s="35">
        <v>18440.276631550802</v>
      </c>
      <c r="T14" s="35">
        <v>13788.406473605701</v>
      </c>
      <c r="U14" s="35">
        <v>13065.9591305301</v>
      </c>
      <c r="V14" s="35">
        <v>66712.759981852403</v>
      </c>
      <c r="W14" s="35">
        <v>18672.675457884601</v>
      </c>
      <c r="X14" s="35">
        <v>102249.189006849</v>
      </c>
      <c r="Y14" s="34">
        <v>3403</v>
      </c>
      <c r="Z14" s="35">
        <v>6801.0833290321007</v>
      </c>
      <c r="AA14" s="35">
        <v>27.119639369284648</v>
      </c>
      <c r="AB14" s="35">
        <v>16.486961103680901</v>
      </c>
      <c r="AC14" s="35">
        <v>276.5751538816445</v>
      </c>
      <c r="AD14" s="35">
        <v>84.475810085941504</v>
      </c>
      <c r="AE14" s="35">
        <v>0.67838474510954505</v>
      </c>
      <c r="AF14" s="35">
        <v>38746.549787988653</v>
      </c>
      <c r="AG14" s="35">
        <v>376.75881156600201</v>
      </c>
      <c r="AH14" s="35">
        <v>44459.673425657507</v>
      </c>
      <c r="AI14" s="35">
        <v>26102.143687005151</v>
      </c>
      <c r="AJ14" s="35">
        <v>19005.890891643452</v>
      </c>
      <c r="AK14" s="35">
        <v>18161.5886744091</v>
      </c>
      <c r="AL14" s="35">
        <v>88554.891890229002</v>
      </c>
      <c r="AM14" s="35">
        <v>26367.295472448703</v>
      </c>
      <c r="AN14" s="35">
        <v>150853.49728425551</v>
      </c>
      <c r="AO14" s="34">
        <v>5921</v>
      </c>
      <c r="AP14" s="35">
        <v>6642.2261946838498</v>
      </c>
      <c r="AQ14" s="35">
        <v>42.739869368048801</v>
      </c>
      <c r="AR14" s="35" t="e">
        <v>#VALUE!</v>
      </c>
      <c r="AS14" s="35">
        <v>437.21669016837848</v>
      </c>
      <c r="AT14" s="35">
        <v>54.243861175280493</v>
      </c>
      <c r="AU14" s="35">
        <v>0.54283137458686004</v>
      </c>
      <c r="AV14" s="35">
        <v>35649.23225610215</v>
      </c>
      <c r="AW14" s="35">
        <v>365.16069595596394</v>
      </c>
      <c r="AX14" s="35">
        <v>39832.582351214347</v>
      </c>
      <c r="AY14" s="35">
        <v>25682.977530326199</v>
      </c>
      <c r="AZ14" s="35">
        <v>19169.44393915615</v>
      </c>
      <c r="BA14" s="35">
        <v>17714.477012022249</v>
      </c>
      <c r="BB14" s="35">
        <v>86098.130217012498</v>
      </c>
      <c r="BC14" s="35">
        <v>25912.613506796053</v>
      </c>
      <c r="BD14" s="35">
        <v>146563.47603781751</v>
      </c>
      <c r="BE14" s="32">
        <v>0</v>
      </c>
      <c r="BF14" s="36" t="s">
        <v>314</v>
      </c>
      <c r="BG14" s="36" t="s">
        <v>315</v>
      </c>
      <c r="BH14" s="36" t="s">
        <v>316</v>
      </c>
      <c r="BI14" s="37">
        <v>44005</v>
      </c>
      <c r="BJ14" s="37">
        <v>44062</v>
      </c>
      <c r="BK14" s="37">
        <v>44118</v>
      </c>
      <c r="BL14" s="36">
        <v>5.9999998999999998E-2</v>
      </c>
      <c r="BM14" s="36">
        <v>5.0000001000000002E-2</v>
      </c>
      <c r="BN14" s="36">
        <v>5.0000001000000002E-2</v>
      </c>
      <c r="BO14" s="29" t="s">
        <v>244</v>
      </c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29">
        <v>0</v>
      </c>
      <c r="CK14" s="29">
        <v>0</v>
      </c>
      <c r="CL14" s="29">
        <v>0</v>
      </c>
    </row>
    <row r="15" spans="1:90" ht="16" x14ac:dyDescent="0.2">
      <c r="A15" s="38">
        <v>93</v>
      </c>
      <c r="B15" s="39"/>
      <c r="C15" s="35"/>
      <c r="D15" s="32"/>
      <c r="E15" s="35">
        <v>42</v>
      </c>
      <c r="F15" s="35">
        <v>3396</v>
      </c>
      <c r="G15" s="35">
        <v>5935</v>
      </c>
      <c r="H15" s="35"/>
      <c r="I15" s="34">
        <v>42</v>
      </c>
      <c r="J15" s="35">
        <v>10579.432096525701</v>
      </c>
      <c r="K15" s="35">
        <v>56.000601531794295</v>
      </c>
      <c r="L15" s="35">
        <v>24.030649372343198</v>
      </c>
      <c r="M15" s="35">
        <v>55.063741181682104</v>
      </c>
      <c r="N15" s="35">
        <v>19.9018784801126</v>
      </c>
      <c r="O15" s="35">
        <v>0.95755765684523608</v>
      </c>
      <c r="P15" s="35">
        <v>614.12663594294804</v>
      </c>
      <c r="Q15" s="35">
        <v>1632.3291614900502</v>
      </c>
      <c r="R15" s="35">
        <v>14621.0915098686</v>
      </c>
      <c r="S15" s="35">
        <v>2735.8848613832997</v>
      </c>
      <c r="T15" s="35">
        <v>73690.231263676294</v>
      </c>
      <c r="U15" s="35">
        <v>45996.854233317099</v>
      </c>
      <c r="V15" s="35">
        <v>19576.216973411701</v>
      </c>
      <c r="W15" s="35">
        <v>131741.154518581</v>
      </c>
      <c r="X15" s="35">
        <v>97815.048372399004</v>
      </c>
      <c r="Y15" s="34">
        <v>3396</v>
      </c>
      <c r="Z15" s="35">
        <v>14665.13531753805</v>
      </c>
      <c r="AA15" s="35">
        <v>106.195853986505</v>
      </c>
      <c r="AB15" s="35">
        <v>41.634555661177501</v>
      </c>
      <c r="AC15" s="35">
        <v>45.371237452025703</v>
      </c>
      <c r="AD15" s="35">
        <v>31.889492327690348</v>
      </c>
      <c r="AE15" s="35">
        <v>1.0485473409503701</v>
      </c>
      <c r="AF15" s="35">
        <v>1001.040224683635</v>
      </c>
      <c r="AG15" s="35">
        <v>2033.1345523023699</v>
      </c>
      <c r="AH15" s="35">
        <v>18938.8951439671</v>
      </c>
      <c r="AI15" s="35">
        <v>3715.9572650372302</v>
      </c>
      <c r="AJ15" s="35">
        <v>108836.10004439349</v>
      </c>
      <c r="AK15" s="35">
        <v>66353.722640735999</v>
      </c>
      <c r="AL15" s="35">
        <v>26332.494758873949</v>
      </c>
      <c r="AM15" s="35">
        <v>183236.02934957301</v>
      </c>
      <c r="AN15" s="35">
        <v>131570.99386025101</v>
      </c>
      <c r="AO15" s="34">
        <v>5935</v>
      </c>
      <c r="AP15" s="35">
        <v>14751.6120649937</v>
      </c>
      <c r="AQ15" s="35">
        <v>96.927711790979998</v>
      </c>
      <c r="AR15" s="35">
        <v>64.888054346103999</v>
      </c>
      <c r="AS15" s="35">
        <v>72.662899494627993</v>
      </c>
      <c r="AT15" s="35">
        <v>130.04429965305602</v>
      </c>
      <c r="AU15" s="35">
        <v>1.2550754361648551</v>
      </c>
      <c r="AV15" s="35">
        <v>1096.26425163099</v>
      </c>
      <c r="AW15" s="35">
        <v>1960.9973770392501</v>
      </c>
      <c r="AX15" s="35">
        <v>19368.272263613901</v>
      </c>
      <c r="AY15" s="35">
        <v>3796.281243050295</v>
      </c>
      <c r="AZ15" s="35">
        <v>114341.11724542</v>
      </c>
      <c r="BA15" s="35">
        <v>63374.928390260495</v>
      </c>
      <c r="BB15" s="35">
        <v>26989.011039357101</v>
      </c>
      <c r="BC15" s="35">
        <v>179237.958780605</v>
      </c>
      <c r="BD15" s="35">
        <v>125659.422976302</v>
      </c>
      <c r="BE15" s="32">
        <v>0</v>
      </c>
      <c r="BF15" s="36" t="s">
        <v>320</v>
      </c>
      <c r="BG15" s="36" t="s">
        <v>321</v>
      </c>
      <c r="BH15" s="36" t="s">
        <v>322</v>
      </c>
      <c r="BI15" s="37">
        <v>44005</v>
      </c>
      <c r="BJ15" s="37">
        <v>44061</v>
      </c>
      <c r="BK15" s="37">
        <v>44117</v>
      </c>
      <c r="BL15" s="36">
        <v>2.9999998999999999E-2</v>
      </c>
      <c r="BM15" s="36">
        <v>2.9999998999999999E-2</v>
      </c>
      <c r="BN15" s="36">
        <v>2.9999998999999999E-2</v>
      </c>
      <c r="BO15" s="36" t="s">
        <v>239</v>
      </c>
      <c r="BP15" s="36" t="s">
        <v>240</v>
      </c>
      <c r="BQ15" s="36"/>
      <c r="BR15" s="36"/>
      <c r="BS15" s="36"/>
      <c r="BT15" s="36"/>
      <c r="BU15" s="36" t="b">
        <v>0</v>
      </c>
      <c r="BV15" s="36" t="s">
        <v>68</v>
      </c>
      <c r="BW15" s="36" t="s">
        <v>323</v>
      </c>
      <c r="BX15" s="36" t="s">
        <v>76</v>
      </c>
      <c r="BY15" s="37">
        <v>44169</v>
      </c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29">
        <v>0</v>
      </c>
      <c r="CK15" s="29">
        <v>0</v>
      </c>
      <c r="CL15" s="29">
        <v>0</v>
      </c>
    </row>
    <row r="16" spans="1:90" ht="16" x14ac:dyDescent="0.2">
      <c r="A16" s="38">
        <v>87</v>
      </c>
      <c r="B16" s="39"/>
      <c r="C16" s="35"/>
      <c r="D16" s="32"/>
      <c r="E16" s="35">
        <v>49</v>
      </c>
      <c r="F16" s="35">
        <v>3394</v>
      </c>
      <c r="G16" s="35">
        <v>5940</v>
      </c>
      <c r="H16" s="35"/>
      <c r="I16" s="34">
        <v>49</v>
      </c>
      <c r="J16" s="35">
        <v>32769.054315862501</v>
      </c>
      <c r="K16" s="35">
        <v>90.567320378879302</v>
      </c>
      <c r="L16" s="35">
        <v>66.6917022162189</v>
      </c>
      <c r="M16" s="35">
        <v>37.9929740937649</v>
      </c>
      <c r="N16" s="35">
        <v>17.046519228894301</v>
      </c>
      <c r="O16" s="35">
        <v>1.3778952169859002</v>
      </c>
      <c r="P16" s="35">
        <v>35388.3071364645</v>
      </c>
      <c r="Q16" s="35">
        <v>13979.115817027601</v>
      </c>
      <c r="R16" s="35">
        <v>21275.846920983899</v>
      </c>
      <c r="S16" s="35">
        <v>2441.2570966776702</v>
      </c>
      <c r="T16" s="35">
        <v>151320.25815241001</v>
      </c>
      <c r="U16" s="35">
        <v>25196.7588355302</v>
      </c>
      <c r="V16" s="35">
        <v>71423.970361703599</v>
      </c>
      <c r="W16" s="35">
        <v>112061.832806497</v>
      </c>
      <c r="X16" s="35">
        <v>213120.45787989098</v>
      </c>
      <c r="Y16" s="34">
        <v>3394</v>
      </c>
      <c r="Z16" s="35">
        <v>63452.090677079002</v>
      </c>
      <c r="AA16" s="35">
        <v>109.296547263306</v>
      </c>
      <c r="AB16" s="35">
        <v>158.17409279962652</v>
      </c>
      <c r="AC16" s="35">
        <v>56.625613442020494</v>
      </c>
      <c r="AD16" s="35">
        <v>50.180920093944493</v>
      </c>
      <c r="AE16" s="35">
        <v>2.815389872737895</v>
      </c>
      <c r="AF16" s="35">
        <v>80425.259744110503</v>
      </c>
      <c r="AG16" s="35">
        <v>34505.325943682001</v>
      </c>
      <c r="AH16" s="35">
        <v>41222.873322415995</v>
      </c>
      <c r="AI16" s="35">
        <v>5480.0041951127496</v>
      </c>
      <c r="AJ16" s="35">
        <v>364504.5543336405</v>
      </c>
      <c r="AK16" s="35">
        <v>49977.7275441928</v>
      </c>
      <c r="AL16" s="35">
        <v>158675.68740983852</v>
      </c>
      <c r="AM16" s="35">
        <v>240726.59341677401</v>
      </c>
      <c r="AN16" s="35">
        <v>519914.63074691</v>
      </c>
      <c r="AO16" s="34">
        <v>5940</v>
      </c>
      <c r="AP16" s="35">
        <v>48854.647685167649</v>
      </c>
      <c r="AQ16" s="35">
        <v>97.943565368847501</v>
      </c>
      <c r="AR16" s="35">
        <v>138.23488102085051</v>
      </c>
      <c r="AS16" s="35">
        <v>56.268293473479005</v>
      </c>
      <c r="AT16" s="35">
        <v>39.925595105161051</v>
      </c>
      <c r="AU16" s="35">
        <v>3.0909618495835751</v>
      </c>
      <c r="AV16" s="35">
        <v>70356.403117798502</v>
      </c>
      <c r="AW16" s="35">
        <v>27150.570356124103</v>
      </c>
      <c r="AX16" s="35">
        <v>35402.845086902198</v>
      </c>
      <c r="AY16" s="35">
        <v>4517.7639406757598</v>
      </c>
      <c r="AZ16" s="35">
        <v>303225.2827761955</v>
      </c>
      <c r="BA16" s="35">
        <v>40336.946721963155</v>
      </c>
      <c r="BB16" s="35">
        <v>130133.653370284</v>
      </c>
      <c r="BC16" s="35">
        <v>209086.95018030252</v>
      </c>
      <c r="BD16" s="35">
        <v>447675.34611624648</v>
      </c>
      <c r="BE16" s="32">
        <v>0</v>
      </c>
      <c r="BF16" s="36" t="s">
        <v>327</v>
      </c>
      <c r="BG16" s="36" t="s">
        <v>328</v>
      </c>
      <c r="BH16" s="36" t="s">
        <v>329</v>
      </c>
      <c r="BI16" s="37">
        <v>44005</v>
      </c>
      <c r="BJ16" s="37">
        <v>44061</v>
      </c>
      <c r="BK16" s="37">
        <v>44117</v>
      </c>
      <c r="BL16" s="36">
        <v>7.0000000000000007E-2</v>
      </c>
      <c r="BM16" s="36">
        <v>5.0000001000000002E-2</v>
      </c>
      <c r="BN16" s="36">
        <v>9.0000003999999995E-2</v>
      </c>
      <c r="BO16" s="36" t="s">
        <v>283</v>
      </c>
      <c r="BP16" s="36" t="s">
        <v>240</v>
      </c>
      <c r="BQ16" s="36" t="s">
        <v>50</v>
      </c>
      <c r="BR16" s="37">
        <v>44217</v>
      </c>
      <c r="BS16" s="36" t="s">
        <v>50</v>
      </c>
      <c r="BT16" s="37">
        <v>44287</v>
      </c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29">
        <v>0</v>
      </c>
      <c r="CK16" s="29">
        <v>0</v>
      </c>
      <c r="CL16" s="29">
        <v>0</v>
      </c>
    </row>
    <row r="17" spans="1:90" ht="16" x14ac:dyDescent="0.2">
      <c r="A17" s="35">
        <v>22</v>
      </c>
      <c r="B17" s="35"/>
      <c r="C17" s="35"/>
      <c r="D17" s="32"/>
      <c r="E17" s="32">
        <v>50</v>
      </c>
      <c r="F17" s="32">
        <v>3470</v>
      </c>
      <c r="G17" s="32">
        <v>6076</v>
      </c>
      <c r="H17" s="35"/>
      <c r="I17" s="41">
        <v>50</v>
      </c>
      <c r="J17" s="32">
        <v>4390.5101783352302</v>
      </c>
      <c r="K17" s="32">
        <v>49.073183064378007</v>
      </c>
      <c r="L17" s="32">
        <v>38.0842503061711</v>
      </c>
      <c r="M17" s="32">
        <v>443.10989234632802</v>
      </c>
      <c r="N17" s="32">
        <v>19.165526255526899</v>
      </c>
      <c r="O17" s="32">
        <v>1.7645776736093999</v>
      </c>
      <c r="P17" s="32">
        <v>3582.3570870937401</v>
      </c>
      <c r="Q17" s="32">
        <v>1110.23924673226</v>
      </c>
      <c r="R17" s="32">
        <v>18737.689483066199</v>
      </c>
      <c r="S17" s="32">
        <v>1393.1272821569198</v>
      </c>
      <c r="T17" s="32">
        <v>12327.7669498743</v>
      </c>
      <c r="U17" s="32">
        <v>71940.750627597692</v>
      </c>
      <c r="V17" s="32">
        <v>15012.1576806302</v>
      </c>
      <c r="W17" s="32">
        <v>63546.163180517397</v>
      </c>
      <c r="X17" s="32">
        <v>69194.955734771604</v>
      </c>
      <c r="Y17" s="41">
        <v>3470</v>
      </c>
      <c r="Z17" s="32">
        <v>8508.6195643360497</v>
      </c>
      <c r="AA17" s="32">
        <v>86.183532875921003</v>
      </c>
      <c r="AB17" s="32">
        <v>82.184103099393994</v>
      </c>
      <c r="AC17" s="32">
        <v>828.25780132893999</v>
      </c>
      <c r="AD17" s="32">
        <v>80.546608983862001</v>
      </c>
      <c r="AE17" s="32">
        <v>2.3696143729631549</v>
      </c>
      <c r="AF17" s="32">
        <v>6375.6462434463001</v>
      </c>
      <c r="AG17" s="32">
        <v>2046.18627309516</v>
      </c>
      <c r="AH17" s="32">
        <v>33665.102371207598</v>
      </c>
      <c r="AI17" s="32">
        <v>2222.2061467583849</v>
      </c>
      <c r="AJ17" s="32">
        <v>21987.827835104403</v>
      </c>
      <c r="AK17" s="32">
        <v>140677.25753288702</v>
      </c>
      <c r="AL17" s="32">
        <v>27330.692976279697</v>
      </c>
      <c r="AM17" s="32">
        <v>122577.80157159701</v>
      </c>
      <c r="AN17" s="32">
        <v>138755.6599075995</v>
      </c>
      <c r="AO17" s="41">
        <v>6076</v>
      </c>
      <c r="AP17" s="32">
        <v>8107.3128785396493</v>
      </c>
      <c r="AQ17" s="32">
        <v>71.587834702649999</v>
      </c>
      <c r="AR17" s="32">
        <v>61.916016678413996</v>
      </c>
      <c r="AS17" s="32">
        <v>680.07368091785497</v>
      </c>
      <c r="AT17" s="32">
        <v>76.268871037069999</v>
      </c>
      <c r="AU17" s="32">
        <v>2.4509120041768053</v>
      </c>
      <c r="AV17" s="32">
        <v>5738.1355820590497</v>
      </c>
      <c r="AW17" s="32">
        <v>1884.5249936763</v>
      </c>
      <c r="AX17" s="32">
        <v>31337.12089779495</v>
      </c>
      <c r="AY17" s="32">
        <v>2081.8723585867501</v>
      </c>
      <c r="AZ17" s="32">
        <v>21495.632002242648</v>
      </c>
      <c r="BA17" s="32">
        <v>135509.82567213199</v>
      </c>
      <c r="BB17" s="32">
        <v>26220.231327524747</v>
      </c>
      <c r="BC17" s="32">
        <v>110660.174591263</v>
      </c>
      <c r="BD17" s="32">
        <v>120904.94640680549</v>
      </c>
      <c r="BE17" s="32">
        <v>0</v>
      </c>
      <c r="BF17" s="36" t="s">
        <v>330</v>
      </c>
      <c r="BG17" s="36" t="s">
        <v>331</v>
      </c>
      <c r="BH17" s="36" t="s">
        <v>332</v>
      </c>
      <c r="BI17" s="37">
        <v>44006</v>
      </c>
      <c r="BJ17" s="37">
        <v>44063</v>
      </c>
      <c r="BK17" s="37">
        <v>44120</v>
      </c>
      <c r="BL17" s="36">
        <v>2.9999998999999999E-2</v>
      </c>
      <c r="BM17" s="36">
        <v>2.9999998999999999E-2</v>
      </c>
      <c r="BN17" s="36">
        <v>0.02</v>
      </c>
      <c r="BO17" s="29" t="s">
        <v>244</v>
      </c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29">
        <v>0</v>
      </c>
      <c r="CK17" s="29">
        <v>0</v>
      </c>
      <c r="CL17" s="29">
        <v>0</v>
      </c>
    </row>
    <row r="18" spans="1:90" ht="16" x14ac:dyDescent="0.2">
      <c r="A18" s="35">
        <v>75</v>
      </c>
      <c r="B18" s="35"/>
      <c r="C18" s="35"/>
      <c r="D18" s="35"/>
      <c r="E18" s="32">
        <v>51</v>
      </c>
      <c r="F18" s="32">
        <v>3464</v>
      </c>
      <c r="G18" s="32">
        <v>6086</v>
      </c>
      <c r="H18" s="35"/>
      <c r="I18" s="41">
        <v>51</v>
      </c>
      <c r="J18" s="32">
        <v>4052.1456395535001</v>
      </c>
      <c r="K18" s="32">
        <v>33.247036275196798</v>
      </c>
      <c r="L18" s="32">
        <v>49.193801122414698</v>
      </c>
      <c r="M18" s="32">
        <v>113.99769560228701</v>
      </c>
      <c r="N18" s="32">
        <v>29.734837156809302</v>
      </c>
      <c r="O18" s="32">
        <v>1.33386568049667</v>
      </c>
      <c r="P18" s="32">
        <v>2150.8132661263598</v>
      </c>
      <c r="Q18" s="32">
        <v>6036.9987303379403</v>
      </c>
      <c r="R18" s="32">
        <v>9346.5086409858304</v>
      </c>
      <c r="S18" s="32">
        <v>4910.0512720755305</v>
      </c>
      <c r="T18" s="32">
        <v>58635.585759879803</v>
      </c>
      <c r="U18" s="32">
        <v>181041.80430970702</v>
      </c>
      <c r="V18" s="32">
        <v>16007.911872655701</v>
      </c>
      <c r="W18" s="32">
        <v>39338.967578105003</v>
      </c>
      <c r="X18" s="32">
        <v>50874.751356325294</v>
      </c>
      <c r="Y18" s="41">
        <v>3464</v>
      </c>
      <c r="Z18" s="32">
        <v>5094.9922637913005</v>
      </c>
      <c r="AA18" s="32">
        <v>50.096490957093003</v>
      </c>
      <c r="AB18" s="32">
        <v>43.790078702550247</v>
      </c>
      <c r="AC18" s="32">
        <v>51.479792475561496</v>
      </c>
      <c r="AD18" s="32">
        <v>27.613235756123697</v>
      </c>
      <c r="AE18" s="32">
        <v>1.5568918982381952</v>
      </c>
      <c r="AF18" s="32">
        <v>2690.9187578003603</v>
      </c>
      <c r="AG18" s="32">
        <v>6611.5426586116</v>
      </c>
      <c r="AH18" s="32">
        <v>11461.8210658484</v>
      </c>
      <c r="AI18" s="32">
        <v>5586.1782538381995</v>
      </c>
      <c r="AJ18" s="32">
        <v>70444.907194839994</v>
      </c>
      <c r="AK18" s="32">
        <v>196320.2686973105</v>
      </c>
      <c r="AL18" s="32">
        <v>18578.438819303701</v>
      </c>
      <c r="AM18" s="32">
        <v>48090.1243607098</v>
      </c>
      <c r="AN18" s="32">
        <v>60519.462073045499</v>
      </c>
      <c r="AO18" s="41">
        <v>6086</v>
      </c>
      <c r="AP18" s="32">
        <v>4889.0963418698748</v>
      </c>
      <c r="AQ18" s="32">
        <v>44.82376478223815</v>
      </c>
      <c r="AR18" s="32">
        <v>39.972537272873346</v>
      </c>
      <c r="AS18" s="32">
        <v>62.784670751322999</v>
      </c>
      <c r="AT18" s="32">
        <v>13.552409451875549</v>
      </c>
      <c r="AU18" s="32">
        <v>2.0035320431746051</v>
      </c>
      <c r="AV18" s="32">
        <v>2762.921232470575</v>
      </c>
      <c r="AW18" s="32">
        <v>7312.2755015395005</v>
      </c>
      <c r="AX18" s="32">
        <v>11064.171289315449</v>
      </c>
      <c r="AY18" s="32">
        <v>5630.8424409366999</v>
      </c>
      <c r="AZ18" s="32">
        <v>72153.698529709</v>
      </c>
      <c r="BA18" s="32">
        <v>176473.40981581953</v>
      </c>
      <c r="BB18" s="32">
        <v>18611.589733190151</v>
      </c>
      <c r="BC18" s="32">
        <v>47664.367153135448</v>
      </c>
      <c r="BD18" s="32">
        <v>58896.8830454095</v>
      </c>
      <c r="BE18" s="32">
        <v>0</v>
      </c>
      <c r="BF18" s="36" t="s">
        <v>333</v>
      </c>
      <c r="BG18" s="36" t="s">
        <v>334</v>
      </c>
      <c r="BH18" s="36" t="s">
        <v>335</v>
      </c>
      <c r="BI18" s="37">
        <v>44006</v>
      </c>
      <c r="BJ18" s="37">
        <v>44063</v>
      </c>
      <c r="BK18" s="37">
        <v>44119</v>
      </c>
      <c r="BL18" s="36">
        <v>0.02</v>
      </c>
      <c r="BM18" s="36">
        <v>0.02</v>
      </c>
      <c r="BN18" s="36">
        <v>0.02</v>
      </c>
      <c r="BO18" s="36" t="s">
        <v>239</v>
      </c>
      <c r="BP18" s="36" t="s">
        <v>240</v>
      </c>
      <c r="BQ18" s="36" t="s">
        <v>40</v>
      </c>
      <c r="BR18" s="37">
        <v>44196</v>
      </c>
      <c r="BS18" s="36" t="s">
        <v>40</v>
      </c>
      <c r="BT18" s="37">
        <v>44272</v>
      </c>
      <c r="BU18" s="36"/>
      <c r="BV18" s="36"/>
      <c r="BW18" s="36"/>
      <c r="BX18" s="36"/>
      <c r="BY18" s="36"/>
      <c r="BZ18" s="36"/>
      <c r="CA18" s="36"/>
      <c r="CB18" s="36"/>
      <c r="CC18" s="36"/>
      <c r="CD18" s="36"/>
      <c r="CE18" s="36"/>
      <c r="CF18" s="36"/>
      <c r="CG18" s="36"/>
      <c r="CH18" s="36"/>
      <c r="CI18" s="36"/>
      <c r="CJ18" s="29">
        <v>0</v>
      </c>
      <c r="CK18" s="29">
        <v>0</v>
      </c>
      <c r="CL18" s="29">
        <v>0</v>
      </c>
    </row>
    <row r="19" spans="1:90" ht="16" x14ac:dyDescent="0.2">
      <c r="A19" s="42">
        <v>60</v>
      </c>
      <c r="B19" s="42"/>
      <c r="C19" s="42"/>
      <c r="D19" s="42"/>
      <c r="E19" s="42">
        <v>53</v>
      </c>
      <c r="F19" s="42">
        <v>3472</v>
      </c>
      <c r="G19" s="42">
        <v>6078</v>
      </c>
      <c r="H19" s="42"/>
      <c r="I19" s="34">
        <v>53</v>
      </c>
      <c r="J19" s="35">
        <v>26692.330702061601</v>
      </c>
      <c r="K19" s="35">
        <v>218.45834934682298</v>
      </c>
      <c r="L19" s="35">
        <v>216.137339028642</v>
      </c>
      <c r="M19" s="35">
        <v>156.20128807294401</v>
      </c>
      <c r="N19" s="35">
        <v>43.746326765479196</v>
      </c>
      <c r="O19" s="35">
        <v>11.005750873144601</v>
      </c>
      <c r="P19" s="35">
        <v>15333.3888956582</v>
      </c>
      <c r="Q19" s="35">
        <v>6854.8513073453996</v>
      </c>
      <c r="R19" s="35">
        <v>45077.515964837199</v>
      </c>
      <c r="S19" s="35">
        <v>41709.997852181805</v>
      </c>
      <c r="T19" s="35">
        <v>64289.5621556642</v>
      </c>
      <c r="U19" s="35">
        <v>35825.935323764999</v>
      </c>
      <c r="V19" s="35">
        <v>306370.75683128799</v>
      </c>
      <c r="W19" s="35">
        <v>87588.2453797075</v>
      </c>
      <c r="X19" s="35">
        <v>197007.75350276098</v>
      </c>
      <c r="Y19" s="34">
        <v>3472</v>
      </c>
      <c r="Z19" s="35">
        <v>28346.758922204048</v>
      </c>
      <c r="AA19" s="35">
        <v>268.83793571345802</v>
      </c>
      <c r="AB19" s="35">
        <v>228.78421577520803</v>
      </c>
      <c r="AC19" s="35">
        <v>146.67190503758948</v>
      </c>
      <c r="AD19" s="35">
        <v>65.675777891624008</v>
      </c>
      <c r="AE19" s="35">
        <v>4.71832597977183</v>
      </c>
      <c r="AF19" s="35">
        <v>15669.02225724965</v>
      </c>
      <c r="AG19" s="35">
        <v>6649.5012288773505</v>
      </c>
      <c r="AH19" s="35">
        <v>48559.791985427553</v>
      </c>
      <c r="AI19" s="35">
        <v>43609.580978349048</v>
      </c>
      <c r="AJ19" s="35">
        <v>66525.597498813004</v>
      </c>
      <c r="AK19" s="35">
        <v>40101.054623038348</v>
      </c>
      <c r="AL19" s="35">
        <v>315778.37585039146</v>
      </c>
      <c r="AM19" s="35">
        <v>84686.943347726992</v>
      </c>
      <c r="AN19" s="35">
        <v>208645.15080143799</v>
      </c>
      <c r="AO19" s="34">
        <v>6078</v>
      </c>
      <c r="AP19" s="35">
        <v>36438.126193000004</v>
      </c>
      <c r="AQ19" s="35">
        <v>366.16018768036503</v>
      </c>
      <c r="AR19" s="35">
        <v>313.72323398837045</v>
      </c>
      <c r="AS19" s="35">
        <v>164.25975018084449</v>
      </c>
      <c r="AT19" s="35">
        <v>87.4835906263135</v>
      </c>
      <c r="AU19" s="35">
        <v>7.5276597994873002</v>
      </c>
      <c r="AV19" s="35">
        <v>20224.3058764171</v>
      </c>
      <c r="AW19" s="35">
        <v>8843.5062682109001</v>
      </c>
      <c r="AX19" s="35">
        <v>62173.144413889</v>
      </c>
      <c r="AY19" s="35">
        <v>53573.904539659001</v>
      </c>
      <c r="AZ19" s="35">
        <v>81411.484761595508</v>
      </c>
      <c r="BA19" s="35">
        <v>44931.786709065251</v>
      </c>
      <c r="BB19" s="35">
        <v>386066.869817628</v>
      </c>
      <c r="BC19" s="35">
        <v>101292.22274073999</v>
      </c>
      <c r="BD19" s="35">
        <v>263468.47808494151</v>
      </c>
      <c r="BE19" s="32">
        <v>0</v>
      </c>
      <c r="BF19" s="36" t="s">
        <v>336</v>
      </c>
      <c r="BG19" s="36" t="s">
        <v>337</v>
      </c>
      <c r="BH19" s="36" t="s">
        <v>338</v>
      </c>
      <c r="BI19" s="37">
        <v>44006</v>
      </c>
      <c r="BJ19" s="37">
        <v>44063</v>
      </c>
      <c r="BK19" s="37">
        <v>44119</v>
      </c>
      <c r="BL19" s="36">
        <v>5.9999998999999998E-2</v>
      </c>
      <c r="BM19" s="36">
        <v>5.0000001000000002E-2</v>
      </c>
      <c r="BN19" s="36">
        <v>5.0000001000000002E-2</v>
      </c>
      <c r="BO19" s="36" t="s">
        <v>239</v>
      </c>
      <c r="BP19" s="36" t="s">
        <v>240</v>
      </c>
      <c r="BQ19" s="36"/>
      <c r="BR19" s="36"/>
      <c r="BS19" s="36"/>
      <c r="BT19" s="36"/>
      <c r="BU19" s="36"/>
      <c r="BV19" s="36"/>
      <c r="BW19" s="36"/>
      <c r="BX19" s="36"/>
      <c r="BY19" s="36"/>
      <c r="BZ19" s="36"/>
      <c r="CA19" s="36"/>
      <c r="CB19" s="36"/>
      <c r="CC19" s="36"/>
      <c r="CD19" s="36"/>
      <c r="CE19" s="36"/>
      <c r="CF19" s="36"/>
      <c r="CG19" s="36"/>
      <c r="CH19" s="36"/>
      <c r="CI19" s="36"/>
      <c r="CJ19" s="29">
        <v>0</v>
      </c>
      <c r="CK19" s="29">
        <v>0</v>
      </c>
      <c r="CL19" s="29">
        <v>0</v>
      </c>
    </row>
    <row r="20" spans="1:90" ht="16" x14ac:dyDescent="0.2">
      <c r="A20" s="43">
        <v>31</v>
      </c>
      <c r="B20" s="43"/>
      <c r="C20" s="43"/>
      <c r="D20" s="43"/>
      <c r="E20" s="43">
        <v>55</v>
      </c>
      <c r="F20" s="43">
        <v>3457</v>
      </c>
      <c r="G20" s="43">
        <v>6088</v>
      </c>
      <c r="H20" s="43"/>
      <c r="I20" s="34">
        <v>55</v>
      </c>
      <c r="J20" s="35">
        <v>12314.2150512549</v>
      </c>
      <c r="K20" s="35">
        <v>90.471425674378494</v>
      </c>
      <c r="L20" s="35">
        <v>30.259438327819002</v>
      </c>
      <c r="M20" s="35">
        <v>20.703386529005098</v>
      </c>
      <c r="N20" s="35">
        <v>80.523042438615292</v>
      </c>
      <c r="O20" s="35">
        <v>2.7283477050999001</v>
      </c>
      <c r="P20" s="35">
        <v>10332.861938326601</v>
      </c>
      <c r="Q20" s="35">
        <v>502.17944809655501</v>
      </c>
      <c r="R20" s="35">
        <v>23865.021612858902</v>
      </c>
      <c r="S20" s="35">
        <v>680.79764779956702</v>
      </c>
      <c r="T20" s="35">
        <v>52158.735239466499</v>
      </c>
      <c r="U20" s="35">
        <v>32760.369042828897</v>
      </c>
      <c r="V20" s="35">
        <v>24425.666028515599</v>
      </c>
      <c r="W20" s="35">
        <v>127349.132583074</v>
      </c>
      <c r="X20" s="35">
        <v>40588.399941868294</v>
      </c>
      <c r="Y20" s="34">
        <v>3457</v>
      </c>
      <c r="Z20" s="35">
        <v>21882.27749835555</v>
      </c>
      <c r="AA20" s="35">
        <v>218.83214031638653</v>
      </c>
      <c r="AB20" s="35">
        <v>62.639143180130496</v>
      </c>
      <c r="AC20" s="35">
        <v>57.7109271605255</v>
      </c>
      <c r="AD20" s="35">
        <v>139.392345710081</v>
      </c>
      <c r="AE20" s="35">
        <v>3.3789175346261699</v>
      </c>
      <c r="AF20" s="35">
        <v>19621.781930973848</v>
      </c>
      <c r="AG20" s="35">
        <v>859.45783785516494</v>
      </c>
      <c r="AH20" s="35">
        <v>44998.124164874149</v>
      </c>
      <c r="AI20" s="35">
        <v>967.62246011874004</v>
      </c>
      <c r="AJ20" s="35">
        <v>98768.086966614501</v>
      </c>
      <c r="AK20" s="35">
        <v>63858.879086740504</v>
      </c>
      <c r="AL20" s="35">
        <v>46608.335466422803</v>
      </c>
      <c r="AM20" s="35">
        <v>252772.27627893249</v>
      </c>
      <c r="AN20" s="35">
        <v>73867.061139555502</v>
      </c>
      <c r="AO20" s="34">
        <v>6088</v>
      </c>
      <c r="AP20" s="35">
        <v>19314.542002420148</v>
      </c>
      <c r="AQ20" s="35">
        <v>172.20505435048651</v>
      </c>
      <c r="AR20" s="35">
        <v>39.324555496296497</v>
      </c>
      <c r="AS20" s="35">
        <v>36.605940129173298</v>
      </c>
      <c r="AT20" s="35">
        <v>78.422844379303498</v>
      </c>
      <c r="AU20" s="35">
        <v>5.4479161656184996</v>
      </c>
      <c r="AV20" s="35">
        <v>16492.556329959301</v>
      </c>
      <c r="AW20" s="35">
        <v>824.64201515240507</v>
      </c>
      <c r="AX20" s="35">
        <v>35909.669496916045</v>
      </c>
      <c r="AY20" s="35">
        <v>727.67525153083</v>
      </c>
      <c r="AZ20" s="35">
        <v>77695.664138335997</v>
      </c>
      <c r="BA20" s="35">
        <v>49679.02089393905</v>
      </c>
      <c r="BB20" s="35">
        <v>36679.555438447445</v>
      </c>
      <c r="BC20" s="35">
        <v>192024.31449158548</v>
      </c>
      <c r="BD20" s="35">
        <v>57744.717486440997</v>
      </c>
      <c r="BE20" s="32">
        <v>0</v>
      </c>
      <c r="BF20" s="36" t="s">
        <v>339</v>
      </c>
      <c r="BG20" s="36" t="s">
        <v>340</v>
      </c>
      <c r="BH20" s="36" t="s">
        <v>341</v>
      </c>
      <c r="BI20" s="37">
        <v>44006</v>
      </c>
      <c r="BJ20" s="37">
        <v>44063</v>
      </c>
      <c r="BK20" s="37">
        <v>44119</v>
      </c>
      <c r="BL20" s="36">
        <v>0.02</v>
      </c>
      <c r="BM20" s="36">
        <v>2.9999998999999999E-2</v>
      </c>
      <c r="BN20" s="36">
        <v>2.9999998999999999E-2</v>
      </c>
      <c r="BO20" s="36" t="s">
        <v>239</v>
      </c>
      <c r="BP20" s="36" t="s">
        <v>240</v>
      </c>
      <c r="BQ20" s="36"/>
      <c r="BR20" s="36"/>
      <c r="BS20" s="36"/>
      <c r="BT20" s="36"/>
      <c r="BU20" s="36"/>
      <c r="BV20" s="36"/>
      <c r="BW20" s="36"/>
      <c r="BX20" s="36"/>
      <c r="BY20" s="36"/>
      <c r="BZ20" s="36"/>
      <c r="CA20" s="36"/>
      <c r="CB20" s="36"/>
      <c r="CC20" s="36"/>
      <c r="CD20" s="36"/>
      <c r="CE20" s="36"/>
      <c r="CF20" s="36"/>
      <c r="CG20" s="36"/>
      <c r="CH20" s="36"/>
      <c r="CI20" s="36"/>
      <c r="CJ20" s="29">
        <v>0</v>
      </c>
      <c r="CK20" s="29">
        <v>0</v>
      </c>
      <c r="CL20" s="29">
        <v>0</v>
      </c>
    </row>
    <row r="21" spans="1:90" ht="16" x14ac:dyDescent="0.2">
      <c r="A21" s="42">
        <v>55</v>
      </c>
      <c r="B21" s="42"/>
      <c r="C21" s="42"/>
      <c r="D21" s="42"/>
      <c r="E21" s="42">
        <v>59</v>
      </c>
      <c r="F21" s="42">
        <v>3471</v>
      </c>
      <c r="G21" s="42">
        <v>6080</v>
      </c>
      <c r="H21" s="42"/>
      <c r="I21" s="34">
        <v>59</v>
      </c>
      <c r="J21" s="35">
        <v>6943.1426773316198</v>
      </c>
      <c r="K21" s="35">
        <v>70.093928574794603</v>
      </c>
      <c r="L21" s="35">
        <v>22.448395594933903</v>
      </c>
      <c r="M21" s="35">
        <v>100.19227707213699</v>
      </c>
      <c r="N21" s="35">
        <v>32.188208441606598</v>
      </c>
      <c r="O21" s="35">
        <v>2.1518545404565299</v>
      </c>
      <c r="P21" s="35">
        <v>4260.8260551639196</v>
      </c>
      <c r="Q21" s="35">
        <v>3053.6326230068498</v>
      </c>
      <c r="R21" s="35">
        <v>18008.990856795699</v>
      </c>
      <c r="S21" s="35">
        <v>19558.573900051902</v>
      </c>
      <c r="T21" s="35">
        <v>43163.794029891404</v>
      </c>
      <c r="U21" s="35">
        <v>48506.566087751104</v>
      </c>
      <c r="V21" s="35">
        <v>74791.983294486592</v>
      </c>
      <c r="W21" s="35">
        <v>14416.526343797699</v>
      </c>
      <c r="X21" s="35">
        <v>72133.717112452505</v>
      </c>
      <c r="Y21" s="34">
        <v>3471</v>
      </c>
      <c r="Z21" s="35">
        <v>45073.708903031045</v>
      </c>
      <c r="AA21" s="35">
        <v>285.12642479788849</v>
      </c>
      <c r="AB21" s="35">
        <v>27.037016308559448</v>
      </c>
      <c r="AC21" s="35">
        <v>103.10965598736351</v>
      </c>
      <c r="AD21" s="35">
        <v>135.26102561885801</v>
      </c>
      <c r="AE21" s="35">
        <v>11.775387039926299</v>
      </c>
      <c r="AF21" s="35">
        <v>12745.756368138451</v>
      </c>
      <c r="AG21" s="35">
        <v>3695.5416988418301</v>
      </c>
      <c r="AH21" s="35">
        <v>45979.180936704804</v>
      </c>
      <c r="AI21" s="35">
        <v>14238.793381513</v>
      </c>
      <c r="AJ21" s="35">
        <v>35081.4906687896</v>
      </c>
      <c r="AK21" s="35">
        <v>17807.900758286098</v>
      </c>
      <c r="AL21" s="35">
        <v>52549.5814298845</v>
      </c>
      <c r="AM21" s="35">
        <v>31389.45921965245</v>
      </c>
      <c r="AN21" s="35">
        <v>206190.78137339352</v>
      </c>
      <c r="AO21" s="34">
        <v>6080</v>
      </c>
      <c r="AP21" s="35">
        <v>42287.175082317495</v>
      </c>
      <c r="AQ21" s="35">
        <v>284.17138973693801</v>
      </c>
      <c r="AR21" s="35">
        <v>32.418723296630603</v>
      </c>
      <c r="AS21" s="35">
        <v>53.602486109727998</v>
      </c>
      <c r="AT21" s="35">
        <v>142.90742124618149</v>
      </c>
      <c r="AU21" s="35">
        <v>9.5791370055209999</v>
      </c>
      <c r="AV21" s="35">
        <v>11982.403096953449</v>
      </c>
      <c r="AW21" s="35">
        <v>3614.4005423480853</v>
      </c>
      <c r="AX21" s="35">
        <v>42640.9339116376</v>
      </c>
      <c r="AY21" s="35">
        <v>13561.234195879801</v>
      </c>
      <c r="AZ21" s="35">
        <v>33438.752704806</v>
      </c>
      <c r="BA21" s="35">
        <v>17180.406374031401</v>
      </c>
      <c r="BB21" s="35">
        <v>51720.163617956001</v>
      </c>
      <c r="BC21" s="35">
        <v>30497.079618737702</v>
      </c>
      <c r="BD21" s="35">
        <v>182450.91322828253</v>
      </c>
      <c r="BE21" s="32">
        <v>0</v>
      </c>
      <c r="BF21" s="36" t="s">
        <v>351</v>
      </c>
      <c r="BG21" s="36" t="s">
        <v>352</v>
      </c>
      <c r="BH21" s="36" t="s">
        <v>353</v>
      </c>
      <c r="BI21" s="37">
        <v>44006</v>
      </c>
      <c r="BJ21" s="37">
        <v>44063</v>
      </c>
      <c r="BK21" s="37">
        <v>44119</v>
      </c>
      <c r="BL21" s="36">
        <v>2.9999998999999999E-2</v>
      </c>
      <c r="BM21" s="36">
        <v>0.02</v>
      </c>
      <c r="BN21" s="36">
        <v>0.02</v>
      </c>
      <c r="BO21" s="36" t="s">
        <v>239</v>
      </c>
      <c r="BP21" s="36" t="s">
        <v>240</v>
      </c>
      <c r="BQ21" s="36"/>
      <c r="BR21" s="36"/>
      <c r="BS21" s="36"/>
      <c r="BT21" s="36"/>
      <c r="BU21" s="36"/>
      <c r="BV21" s="36"/>
      <c r="BW21" s="36"/>
      <c r="BX21" s="36"/>
      <c r="BY21" s="36"/>
      <c r="BZ21" s="36"/>
      <c r="CA21" s="36"/>
      <c r="CB21" s="36"/>
      <c r="CC21" s="36"/>
      <c r="CD21" s="36"/>
      <c r="CE21" s="36"/>
      <c r="CF21" s="36"/>
      <c r="CG21" s="36"/>
      <c r="CH21" s="36"/>
      <c r="CI21" s="36"/>
      <c r="CJ21" s="29">
        <v>0</v>
      </c>
      <c r="CK21" s="29">
        <v>0</v>
      </c>
      <c r="CL21" s="29">
        <v>0</v>
      </c>
    </row>
    <row r="22" spans="1:90" ht="16" x14ac:dyDescent="0.2">
      <c r="A22" s="43">
        <v>57</v>
      </c>
      <c r="B22" s="43"/>
      <c r="C22" s="43"/>
      <c r="D22" s="43"/>
      <c r="E22" s="43">
        <v>60</v>
      </c>
      <c r="F22" s="43">
        <v>3461</v>
      </c>
      <c r="G22" s="43">
        <v>6085</v>
      </c>
      <c r="H22" s="43"/>
      <c r="I22" s="34">
        <v>60</v>
      </c>
      <c r="J22" s="35">
        <v>8559.7800122866302</v>
      </c>
      <c r="K22" s="35">
        <v>69.140252502710098</v>
      </c>
      <c r="L22" s="35">
        <v>54.573363404501407</v>
      </c>
      <c r="M22" s="35">
        <v>106.58891269344799</v>
      </c>
      <c r="N22" s="35">
        <v>20.975466422886598</v>
      </c>
      <c r="O22" s="35">
        <v>2.5132078985179702</v>
      </c>
      <c r="P22" s="35">
        <v>5471.6527318095295</v>
      </c>
      <c r="Q22" s="35">
        <v>1059.4318826322701</v>
      </c>
      <c r="R22" s="35">
        <v>21530.1795181907</v>
      </c>
      <c r="S22" s="35">
        <v>2145.5587873507702</v>
      </c>
      <c r="T22" s="35">
        <v>17184.509332502599</v>
      </c>
      <c r="U22" s="35">
        <v>7871.0243394084901</v>
      </c>
      <c r="V22" s="35">
        <v>17324.440436001099</v>
      </c>
      <c r="W22" s="35">
        <v>11557.53927361</v>
      </c>
      <c r="X22" s="35">
        <v>182006.958832137</v>
      </c>
      <c r="Y22" s="34">
        <v>3461</v>
      </c>
      <c r="Z22" s="35">
        <v>12497.408557833201</v>
      </c>
      <c r="AA22" s="35">
        <v>107.3085992908135</v>
      </c>
      <c r="AB22" s="35">
        <v>117.55401673384499</v>
      </c>
      <c r="AC22" s="35">
        <v>91.463218626467494</v>
      </c>
      <c r="AD22" s="35">
        <v>48.806911065918399</v>
      </c>
      <c r="AE22" s="35">
        <v>4.3981576957194903</v>
      </c>
      <c r="AF22" s="35">
        <v>8514.8404176104996</v>
      </c>
      <c r="AG22" s="35">
        <v>1674.158327732915</v>
      </c>
      <c r="AH22" s="35">
        <v>31261.85079145795</v>
      </c>
      <c r="AI22" s="35">
        <v>3285.3623112998798</v>
      </c>
      <c r="AJ22" s="35">
        <v>25706.374084031053</v>
      </c>
      <c r="AK22" s="35">
        <v>11547.33918733485</v>
      </c>
      <c r="AL22" s="35">
        <v>26257.032944018851</v>
      </c>
      <c r="AM22" s="35">
        <v>17373.180954062249</v>
      </c>
      <c r="AN22" s="35">
        <v>304861.46444076201</v>
      </c>
      <c r="AO22" s="34">
        <v>6085</v>
      </c>
      <c r="AP22" s="35">
        <v>12168.22173512255</v>
      </c>
      <c r="AQ22" s="35">
        <v>111.35676045720751</v>
      </c>
      <c r="AR22" s="35">
        <v>103.57629760782849</v>
      </c>
      <c r="AS22" s="35">
        <v>90.496148916903991</v>
      </c>
      <c r="AT22" s="35">
        <v>50.002002441547504</v>
      </c>
      <c r="AU22" s="35">
        <v>5.1793487979746002</v>
      </c>
      <c r="AV22" s="35">
        <v>8091.9289289394001</v>
      </c>
      <c r="AW22" s="35">
        <v>1634.4844699120899</v>
      </c>
      <c r="AX22" s="35">
        <v>31673.913060808449</v>
      </c>
      <c r="AY22" s="35">
        <v>3583.8769907547253</v>
      </c>
      <c r="AZ22" s="35">
        <v>26091.379521341802</v>
      </c>
      <c r="BA22" s="35">
        <v>12022.4440034739</v>
      </c>
      <c r="BB22" s="35">
        <v>25181.958220683697</v>
      </c>
      <c r="BC22" s="35">
        <v>17220.776812767399</v>
      </c>
      <c r="BD22" s="35">
        <v>306671.55874536198</v>
      </c>
      <c r="BE22" s="32">
        <v>0</v>
      </c>
      <c r="BF22" s="36" t="s">
        <v>354</v>
      </c>
      <c r="BG22" s="36" t="s">
        <v>355</v>
      </c>
      <c r="BH22" s="36" t="s">
        <v>356</v>
      </c>
      <c r="BI22" s="37">
        <v>44006</v>
      </c>
      <c r="BJ22" s="37">
        <v>44063</v>
      </c>
      <c r="BK22" s="37">
        <v>44120</v>
      </c>
      <c r="BL22" s="36">
        <v>0.19</v>
      </c>
      <c r="BM22" s="36">
        <v>0.15000000999999999</v>
      </c>
      <c r="BN22" s="36">
        <v>0.17</v>
      </c>
      <c r="BO22" s="29" t="s">
        <v>248</v>
      </c>
      <c r="BP22" s="36"/>
      <c r="BQ22" s="36"/>
      <c r="BR22" s="36"/>
      <c r="BS22" s="36"/>
      <c r="BT22" s="36"/>
      <c r="BU22" s="36"/>
      <c r="BV22" s="36"/>
      <c r="BW22" s="36"/>
      <c r="BX22" s="36"/>
      <c r="BY22" s="36"/>
      <c r="BZ22" s="36"/>
      <c r="CA22" s="36"/>
      <c r="CB22" s="36"/>
      <c r="CC22" s="36"/>
      <c r="CD22" s="36"/>
      <c r="CE22" s="36"/>
      <c r="CF22" s="36"/>
      <c r="CG22" s="36"/>
      <c r="CH22" s="36"/>
      <c r="CI22" s="36"/>
      <c r="CJ22" s="29">
        <v>0</v>
      </c>
      <c r="CK22" s="29">
        <v>0</v>
      </c>
      <c r="CL22" s="29">
        <v>0</v>
      </c>
    </row>
    <row r="23" spans="1:90" ht="16" x14ac:dyDescent="0.2">
      <c r="A23" s="42">
        <v>57</v>
      </c>
      <c r="B23" s="42"/>
      <c r="C23" s="42"/>
      <c r="D23" s="42"/>
      <c r="E23" s="42">
        <v>61</v>
      </c>
      <c r="F23" s="42">
        <v>3466</v>
      </c>
      <c r="G23" s="42">
        <v>6077</v>
      </c>
      <c r="H23" s="42"/>
      <c r="I23" s="34">
        <v>61</v>
      </c>
      <c r="J23" s="35">
        <v>38538.097014474697</v>
      </c>
      <c r="K23" s="35">
        <v>321.95919239879004</v>
      </c>
      <c r="L23" s="35">
        <v>56.761855341079702</v>
      </c>
      <c r="M23" s="35">
        <v>143.22113087550801</v>
      </c>
      <c r="N23" s="35">
        <v>227.12641243034003</v>
      </c>
      <c r="O23" s="35">
        <v>4.7118634329772302</v>
      </c>
      <c r="P23" s="35">
        <v>80145.856823277703</v>
      </c>
      <c r="Q23" s="35">
        <v>2825.4275377470499</v>
      </c>
      <c r="R23" s="35">
        <v>63812.223200171997</v>
      </c>
      <c r="S23" s="35">
        <v>5166.0859861425297</v>
      </c>
      <c r="T23" s="35">
        <v>78855.164507981593</v>
      </c>
      <c r="U23" s="35">
        <v>22821.749966912001</v>
      </c>
      <c r="V23" s="35">
        <v>167852.364358961</v>
      </c>
      <c r="W23" s="35">
        <v>47850.932067931702</v>
      </c>
      <c r="X23" s="35">
        <v>256185.645358279</v>
      </c>
      <c r="Y23" s="34">
        <v>3466</v>
      </c>
      <c r="Z23" s="35">
        <v>65843.981941343998</v>
      </c>
      <c r="AA23" s="35">
        <v>739.28031421088997</v>
      </c>
      <c r="AB23" s="35">
        <v>420.96883860428096</v>
      </c>
      <c r="AC23" s="35">
        <v>894.08606052771995</v>
      </c>
      <c r="AD23" s="35">
        <v>292.6961613328815</v>
      </c>
      <c r="AE23" s="35">
        <v>27.660968780201049</v>
      </c>
      <c r="AF23" s="35">
        <v>136889.60338342152</v>
      </c>
      <c r="AG23" s="35">
        <v>5066.8057074690996</v>
      </c>
      <c r="AH23" s="35">
        <v>100696.24671424201</v>
      </c>
      <c r="AI23" s="35">
        <v>8576.3681548097011</v>
      </c>
      <c r="AJ23" s="35">
        <v>146423.69671643651</v>
      </c>
      <c r="AK23" s="35">
        <v>34366.15363906385</v>
      </c>
      <c r="AL23" s="35">
        <v>244309.45703243499</v>
      </c>
      <c r="AM23" s="35">
        <v>80531.650010195008</v>
      </c>
      <c r="AN23" s="35">
        <v>445561.49021075596</v>
      </c>
      <c r="AO23" s="34">
        <v>6077</v>
      </c>
      <c r="AP23" s="35">
        <v>51570.779241258497</v>
      </c>
      <c r="AQ23" s="35">
        <v>461.21176608702103</v>
      </c>
      <c r="AR23" s="35">
        <v>25.236022128640002</v>
      </c>
      <c r="AS23" s="35">
        <v>62.547877120835004</v>
      </c>
      <c r="AT23" s="35">
        <v>183.76229914798901</v>
      </c>
      <c r="AU23" s="35">
        <v>13.163749506033199</v>
      </c>
      <c r="AV23" s="35">
        <v>109944.979879476</v>
      </c>
      <c r="AW23" s="35">
        <v>4065.5729738180653</v>
      </c>
      <c r="AX23" s="35">
        <v>78221.500981986494</v>
      </c>
      <c r="AY23" s="35">
        <v>6717.8076289230503</v>
      </c>
      <c r="AZ23" s="35">
        <v>103005.0442917295</v>
      </c>
      <c r="BA23" s="35">
        <v>23953.49361002295</v>
      </c>
      <c r="BB23" s="35">
        <v>184863.22991761949</v>
      </c>
      <c r="BC23" s="35">
        <v>55829.164378552996</v>
      </c>
      <c r="BD23" s="35">
        <v>334311.59019107855</v>
      </c>
      <c r="BE23" s="32">
        <v>0</v>
      </c>
      <c r="BF23" s="36" t="s">
        <v>357</v>
      </c>
      <c r="BG23" s="36" t="s">
        <v>358</v>
      </c>
      <c r="BH23" s="36" t="s">
        <v>359</v>
      </c>
      <c r="BI23" s="37">
        <v>44006</v>
      </c>
      <c r="BJ23" s="37">
        <v>44063</v>
      </c>
      <c r="BK23" s="37">
        <v>44119</v>
      </c>
      <c r="BL23" s="36">
        <v>0.02</v>
      </c>
      <c r="BM23" s="36">
        <v>0.02</v>
      </c>
      <c r="BN23" s="36">
        <v>0.02</v>
      </c>
      <c r="BO23" s="36" t="s">
        <v>239</v>
      </c>
      <c r="BP23" s="36" t="s">
        <v>240</v>
      </c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36"/>
      <c r="CG23" s="36"/>
      <c r="CH23" s="36"/>
      <c r="CI23" s="36"/>
      <c r="CJ23" s="29">
        <v>0</v>
      </c>
      <c r="CK23" s="29">
        <v>0</v>
      </c>
      <c r="CL23" s="29">
        <v>0</v>
      </c>
    </row>
    <row r="24" spans="1:90" ht="16" x14ac:dyDescent="0.2">
      <c r="A24" s="43">
        <v>59</v>
      </c>
      <c r="B24" s="43"/>
      <c r="C24" s="43"/>
      <c r="D24" s="43"/>
      <c r="E24" s="43">
        <v>63</v>
      </c>
      <c r="F24" s="43">
        <v>3458</v>
      </c>
      <c r="G24" s="43">
        <v>6081</v>
      </c>
      <c r="H24" s="43"/>
      <c r="I24" s="34">
        <v>63</v>
      </c>
      <c r="J24" s="35">
        <v>8711.7211774936404</v>
      </c>
      <c r="K24" s="35">
        <v>77.193796934680805</v>
      </c>
      <c r="L24" s="35">
        <v>7.0658257549428907</v>
      </c>
      <c r="M24" s="35">
        <v>102.74009913629899</v>
      </c>
      <c r="N24" s="35">
        <v>44.385866987875097</v>
      </c>
      <c r="O24" s="35">
        <v>1.7142744207220701</v>
      </c>
      <c r="P24" s="35">
        <v>2098.2678243127898</v>
      </c>
      <c r="Q24" s="35">
        <v>745.177818982492</v>
      </c>
      <c r="R24" s="35">
        <v>27190.637261775402</v>
      </c>
      <c r="S24" s="35">
        <v>9165.8170759641707</v>
      </c>
      <c r="T24" s="35">
        <v>69694.101266947197</v>
      </c>
      <c r="U24" s="35">
        <v>21080.924823358298</v>
      </c>
      <c r="V24" s="35">
        <v>22678.3620563365</v>
      </c>
      <c r="W24" s="35">
        <v>74743.731120289201</v>
      </c>
      <c r="X24" s="35">
        <v>82991.107588717306</v>
      </c>
      <c r="Y24" s="34">
        <v>3458</v>
      </c>
      <c r="Z24" s="35">
        <v>12565.795483833101</v>
      </c>
      <c r="AA24" s="35">
        <v>108.4965268533105</v>
      </c>
      <c r="AB24" s="35">
        <v>24.976977928792152</v>
      </c>
      <c r="AC24" s="35">
        <v>122.74693191832701</v>
      </c>
      <c r="AD24" s="35">
        <v>31.364407670412152</v>
      </c>
      <c r="AE24" s="35">
        <v>2.5905117237993149</v>
      </c>
      <c r="AF24" s="35">
        <v>2697.5953685109898</v>
      </c>
      <c r="AG24" s="35">
        <v>1074.568244531865</v>
      </c>
      <c r="AH24" s="35">
        <v>30561.8992438116</v>
      </c>
      <c r="AI24" s="35">
        <v>13185.505097519801</v>
      </c>
      <c r="AJ24" s="35">
        <v>103931.966302974</v>
      </c>
      <c r="AK24" s="35">
        <v>31296.578770680102</v>
      </c>
      <c r="AL24" s="35">
        <v>32893.40344356175</v>
      </c>
      <c r="AM24" s="35">
        <v>111547.9256863865</v>
      </c>
      <c r="AN24" s="35">
        <v>114442.57836120849</v>
      </c>
      <c r="AO24" s="34">
        <v>6081</v>
      </c>
      <c r="AP24" s="35">
        <v>10732.292246148749</v>
      </c>
      <c r="AQ24" s="35">
        <v>65.673047375620001</v>
      </c>
      <c r="AR24" s="35">
        <v>19.031138204676949</v>
      </c>
      <c r="AS24" s="35">
        <v>126.2139662863955</v>
      </c>
      <c r="AT24" s="35">
        <v>25.04564510827425</v>
      </c>
      <c r="AU24" s="35">
        <v>2.1234097609936797</v>
      </c>
      <c r="AV24" s="35">
        <v>2135.7132388629047</v>
      </c>
      <c r="AW24" s="35">
        <v>919.15471888958007</v>
      </c>
      <c r="AX24" s="35">
        <v>23437.192678952997</v>
      </c>
      <c r="AY24" s="35">
        <v>10741.68807126255</v>
      </c>
      <c r="AZ24" s="35">
        <v>85630.499931358994</v>
      </c>
      <c r="BA24" s="35">
        <v>25722.21541846195</v>
      </c>
      <c r="BB24" s="35">
        <v>26492.641175024302</v>
      </c>
      <c r="BC24" s="35">
        <v>91778.833862526502</v>
      </c>
      <c r="BD24" s="35">
        <v>82908.679038627</v>
      </c>
      <c r="BE24" s="32">
        <v>0</v>
      </c>
      <c r="BF24" s="36" t="s">
        <v>360</v>
      </c>
      <c r="BG24" s="36" t="s">
        <v>361</v>
      </c>
      <c r="BH24" s="36" t="s">
        <v>362</v>
      </c>
      <c r="BI24" s="37">
        <v>44006</v>
      </c>
      <c r="BJ24" s="37">
        <v>44063</v>
      </c>
      <c r="BK24" s="37">
        <v>44119</v>
      </c>
      <c r="BL24" s="36">
        <v>2.9999998999999999E-2</v>
      </c>
      <c r="BM24" s="36">
        <v>0.02</v>
      </c>
      <c r="BN24" s="36">
        <v>0.02</v>
      </c>
      <c r="BO24" s="36" t="s">
        <v>239</v>
      </c>
      <c r="BP24" s="36" t="s">
        <v>240</v>
      </c>
      <c r="BQ24" s="36"/>
      <c r="BR24" s="36"/>
      <c r="BS24" s="36"/>
      <c r="BT24" s="36"/>
      <c r="BU24" s="36"/>
      <c r="BV24" s="36"/>
      <c r="BW24" s="36"/>
      <c r="BX24" s="36"/>
      <c r="BY24" s="36"/>
      <c r="BZ24" s="36"/>
      <c r="CA24" s="36"/>
      <c r="CB24" s="36"/>
      <c r="CC24" s="36"/>
      <c r="CD24" s="36"/>
      <c r="CE24" s="36"/>
      <c r="CF24" s="36"/>
      <c r="CG24" s="36"/>
      <c r="CH24" s="36"/>
      <c r="CI24" s="36"/>
      <c r="CJ24" s="29">
        <v>0</v>
      </c>
      <c r="CK24" s="29">
        <v>0</v>
      </c>
      <c r="CL24" s="29">
        <v>0</v>
      </c>
    </row>
    <row r="25" spans="1:90" ht="16" x14ac:dyDescent="0.2">
      <c r="A25" s="35">
        <v>74</v>
      </c>
      <c r="B25" s="35"/>
      <c r="C25" s="35"/>
      <c r="D25" s="35"/>
      <c r="E25" s="32">
        <v>66</v>
      </c>
      <c r="F25" s="32">
        <v>3467</v>
      </c>
      <c r="G25" s="32">
        <v>6075</v>
      </c>
      <c r="H25" s="35"/>
      <c r="I25" s="41">
        <v>66</v>
      </c>
      <c r="J25" s="32">
        <v>4119.00564672563</v>
      </c>
      <c r="K25" s="32">
        <v>53.9464307239245</v>
      </c>
      <c r="L25" s="32">
        <v>64.582383068600194</v>
      </c>
      <c r="M25" s="32">
        <v>619.51089649846597</v>
      </c>
      <c r="N25" s="32">
        <v>118.656005669992</v>
      </c>
      <c r="O25" s="32">
        <v>2.3847321068359699</v>
      </c>
      <c r="P25" s="32">
        <v>10463.6415384298</v>
      </c>
      <c r="Q25" s="32">
        <v>2889.1085537037097</v>
      </c>
      <c r="R25" s="32">
        <v>91821.845796542606</v>
      </c>
      <c r="S25" s="32">
        <v>6601.4000911416206</v>
      </c>
      <c r="T25" s="32">
        <v>88980.149732180085</v>
      </c>
      <c r="U25" s="32">
        <v>53078.830361149303</v>
      </c>
      <c r="V25" s="32">
        <v>34717.398373101503</v>
      </c>
      <c r="W25" s="32">
        <v>94273.971961123098</v>
      </c>
      <c r="X25" s="32">
        <v>89492.303725800011</v>
      </c>
      <c r="Y25" s="41">
        <v>3467</v>
      </c>
      <c r="Z25" s="32">
        <v>3227.029885994205</v>
      </c>
      <c r="AA25" s="32">
        <v>57.193467001955504</v>
      </c>
      <c r="AB25" s="32">
        <v>55.883148712930996</v>
      </c>
      <c r="AC25" s="32">
        <v>502.65406545831496</v>
      </c>
      <c r="AD25" s="32">
        <v>166.22141709928448</v>
      </c>
      <c r="AE25" s="32">
        <v>2.1933588750613051</v>
      </c>
      <c r="AF25" s="32">
        <v>10842.145561367699</v>
      </c>
      <c r="AG25" s="32">
        <v>3553.2635763820199</v>
      </c>
      <c r="AH25" s="32">
        <v>97134.721949268001</v>
      </c>
      <c r="AI25" s="32">
        <v>6674.68488395025</v>
      </c>
      <c r="AJ25" s="32">
        <v>90814.951915368511</v>
      </c>
      <c r="AK25" s="32">
        <v>66754.311595094492</v>
      </c>
      <c r="AL25" s="32">
        <v>34239.796338528897</v>
      </c>
      <c r="AM25" s="32">
        <v>91424.143574249014</v>
      </c>
      <c r="AN25" s="32">
        <v>106394.6938697505</v>
      </c>
      <c r="AO25" s="41">
        <v>6075</v>
      </c>
      <c r="AP25" s="32">
        <v>3091.7612333833299</v>
      </c>
      <c r="AQ25" s="32">
        <v>35.08806768170215</v>
      </c>
      <c r="AR25" s="32">
        <v>41.786000100248948</v>
      </c>
      <c r="AS25" s="32">
        <v>479.90064213313048</v>
      </c>
      <c r="AT25" s="32">
        <v>169.78080753983249</v>
      </c>
      <c r="AU25" s="32">
        <v>1.5296263647944601</v>
      </c>
      <c r="AV25" s="32">
        <v>10032.46289674425</v>
      </c>
      <c r="AW25" s="32">
        <v>3243.0205175232104</v>
      </c>
      <c r="AX25" s="32">
        <v>88637.785782472492</v>
      </c>
      <c r="AY25" s="35">
        <f t="shared" ref="AY25:BD25" si="0">AN25*5000</f>
        <v>531973469.3487525</v>
      </c>
      <c r="AZ25" s="35">
        <f t="shared" si="0"/>
        <v>30375000</v>
      </c>
      <c r="BA25" s="35">
        <f t="shared" si="0"/>
        <v>15458806.16691665</v>
      </c>
      <c r="BB25" s="35">
        <f t="shared" si="0"/>
        <v>175440.33840851075</v>
      </c>
      <c r="BC25" s="35">
        <f t="shared" si="0"/>
        <v>208930.00050124474</v>
      </c>
      <c r="BD25" s="35">
        <f t="shared" si="0"/>
        <v>2399503.2106656525</v>
      </c>
      <c r="BE25" s="32">
        <v>0</v>
      </c>
      <c r="BF25" s="36" t="s">
        <v>363</v>
      </c>
      <c r="BG25" s="36" t="s">
        <v>364</v>
      </c>
      <c r="BH25" s="36" t="s">
        <v>365</v>
      </c>
      <c r="BI25" s="37">
        <v>44006</v>
      </c>
      <c r="BJ25" s="37">
        <v>44063</v>
      </c>
      <c r="BK25" s="37">
        <v>44119</v>
      </c>
      <c r="BL25" s="36">
        <v>2.9999998999999999E-2</v>
      </c>
      <c r="BM25" s="36">
        <v>2.9999998999999999E-2</v>
      </c>
      <c r="BN25" s="36">
        <v>2.9999998999999999E-2</v>
      </c>
      <c r="BO25" s="36" t="s">
        <v>239</v>
      </c>
      <c r="BP25" s="36" t="s">
        <v>240</v>
      </c>
      <c r="BQ25" s="36" t="s">
        <v>50</v>
      </c>
      <c r="BR25" s="37">
        <v>44281</v>
      </c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29">
        <v>0</v>
      </c>
      <c r="CK25" s="29">
        <v>0</v>
      </c>
      <c r="CL25" s="29">
        <v>0</v>
      </c>
    </row>
    <row r="26" spans="1:90" ht="16" x14ac:dyDescent="0.2">
      <c r="A26" s="42">
        <v>53</v>
      </c>
      <c r="B26" s="42"/>
      <c r="C26" s="42"/>
      <c r="D26" s="42"/>
      <c r="E26" s="42">
        <v>67</v>
      </c>
      <c r="F26" s="42">
        <v>3468</v>
      </c>
      <c r="G26" s="42">
        <v>6069</v>
      </c>
      <c r="H26" s="42"/>
      <c r="I26" s="34">
        <v>67</v>
      </c>
      <c r="J26" s="35">
        <v>7063.1115570854099</v>
      </c>
      <c r="K26" s="35">
        <v>72.928550129935104</v>
      </c>
      <c r="L26" s="35">
        <v>22.452617395940901</v>
      </c>
      <c r="M26" s="35">
        <v>100.19227707213699</v>
      </c>
      <c r="N26" s="35">
        <v>87.7036136899589</v>
      </c>
      <c r="O26" s="35">
        <v>1.5692368562341401</v>
      </c>
      <c r="P26" s="35">
        <v>7880.3066846484708</v>
      </c>
      <c r="Q26" s="35">
        <v>3531.9781452966599</v>
      </c>
      <c r="R26" s="35">
        <v>41280.222758739903</v>
      </c>
      <c r="S26" s="35">
        <v>728.33544423585693</v>
      </c>
      <c r="T26" s="35">
        <v>9124.9544983673004</v>
      </c>
      <c r="U26" s="35">
        <v>4806.7265968718002</v>
      </c>
      <c r="V26" s="35">
        <v>5903.2716338341097</v>
      </c>
      <c r="W26" s="35">
        <v>9233.4976764496696</v>
      </c>
      <c r="X26" s="35">
        <v>71665.877213384694</v>
      </c>
      <c r="Y26" s="34">
        <v>3468</v>
      </c>
      <c r="Z26" s="35">
        <v>10918.2010150063</v>
      </c>
      <c r="AA26" s="35">
        <v>103.9715700117375</v>
      </c>
      <c r="AB26" s="35">
        <v>40.570266830266554</v>
      </c>
      <c r="AC26" s="35">
        <v>173.66967537690701</v>
      </c>
      <c r="AD26" s="35">
        <v>103.41451531251549</v>
      </c>
      <c r="AE26" s="35">
        <v>2.6625825838325197</v>
      </c>
      <c r="AF26" s="35">
        <v>12759.698333847751</v>
      </c>
      <c r="AG26" s="35">
        <v>5020.1805972751999</v>
      </c>
      <c r="AH26" s="35">
        <v>62345.476749709</v>
      </c>
      <c r="AI26" s="35">
        <v>1167.36686883174</v>
      </c>
      <c r="AJ26" s="35">
        <v>13891.94278267665</v>
      </c>
      <c r="AK26" s="35">
        <v>7626.9881125068496</v>
      </c>
      <c r="AL26" s="35">
        <v>9353.5084917274507</v>
      </c>
      <c r="AM26" s="35">
        <v>13474.368443765401</v>
      </c>
      <c r="AN26" s="35">
        <v>120857.47241315</v>
      </c>
      <c r="AO26" s="34">
        <v>6069</v>
      </c>
      <c r="AP26" s="35">
        <v>8882.0070285968504</v>
      </c>
      <c r="AQ26" s="35">
        <v>94.679408013003496</v>
      </c>
      <c r="AR26" s="35">
        <v>33.448442822900752</v>
      </c>
      <c r="AS26" s="35">
        <v>111.067498077807</v>
      </c>
      <c r="AT26" s="35">
        <v>92.613659819714002</v>
      </c>
      <c r="AU26" s="35">
        <v>1.9790384919595201</v>
      </c>
      <c r="AV26" s="35">
        <v>9767.1689031410006</v>
      </c>
      <c r="AW26" s="35">
        <v>4125.0861823442856</v>
      </c>
      <c r="AX26" s="35">
        <v>54651.180299994507</v>
      </c>
      <c r="AY26" s="35">
        <v>1188.5284073159901</v>
      </c>
      <c r="AZ26" s="35">
        <v>11989.495616789449</v>
      </c>
      <c r="BA26" s="35">
        <v>7348.8202337154498</v>
      </c>
      <c r="BB26" s="35">
        <v>8776.3713539800501</v>
      </c>
      <c r="BC26" s="35">
        <v>11172.626623325099</v>
      </c>
      <c r="BD26" s="35">
        <v>112745.1435130625</v>
      </c>
      <c r="BE26" s="32">
        <v>0</v>
      </c>
      <c r="BF26" s="36" t="s">
        <v>366</v>
      </c>
      <c r="BG26" s="36" t="s">
        <v>367</v>
      </c>
      <c r="BH26" s="36" t="s">
        <v>368</v>
      </c>
      <c r="BI26" s="37">
        <v>44006</v>
      </c>
      <c r="BJ26" s="37">
        <v>44063</v>
      </c>
      <c r="BK26" s="37">
        <v>44120</v>
      </c>
      <c r="BL26" s="36">
        <v>5.9999998999999998E-2</v>
      </c>
      <c r="BM26" s="36">
        <v>3.9999999000000001E-2</v>
      </c>
      <c r="BN26" s="36">
        <v>3.9999999000000001E-2</v>
      </c>
      <c r="BO26" s="29" t="s">
        <v>248</v>
      </c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29">
        <v>0</v>
      </c>
      <c r="CK26" s="29">
        <v>0</v>
      </c>
      <c r="CL26" s="29">
        <v>0</v>
      </c>
    </row>
    <row r="27" spans="1:90" ht="16" x14ac:dyDescent="0.2">
      <c r="A27" s="43">
        <v>55</v>
      </c>
      <c r="B27" s="43"/>
      <c r="C27" s="43"/>
      <c r="D27" s="43"/>
      <c r="E27" s="43">
        <v>69</v>
      </c>
      <c r="F27" s="43">
        <v>3456</v>
      </c>
      <c r="G27" s="43">
        <v>6074</v>
      </c>
      <c r="H27" s="43"/>
      <c r="I27" s="34">
        <v>69</v>
      </c>
      <c r="J27" s="35">
        <v>25172.988546529301</v>
      </c>
      <c r="K27" s="35">
        <v>158.89576645572299</v>
      </c>
      <c r="L27" s="35">
        <v>126.83932570275699</v>
      </c>
      <c r="M27" s="35">
        <v>95.06943898877411</v>
      </c>
      <c r="N27" s="35">
        <v>86.9694383723551</v>
      </c>
      <c r="O27" s="35">
        <v>4.0657434379921202</v>
      </c>
      <c r="P27" s="35">
        <v>15273.9501253052</v>
      </c>
      <c r="Q27" s="35">
        <v>2136.5723376864503</v>
      </c>
      <c r="R27" s="35">
        <v>70893.27307735951</v>
      </c>
      <c r="S27" s="35">
        <v>6701.9596525705101</v>
      </c>
      <c r="T27" s="35">
        <v>85554.039958434892</v>
      </c>
      <c r="U27" s="35">
        <v>69258.5555973749</v>
      </c>
      <c r="V27" s="35">
        <v>47950.010302239098</v>
      </c>
      <c r="W27" s="35">
        <v>115642.73389603701</v>
      </c>
      <c r="X27" s="35">
        <v>314347.105262589</v>
      </c>
      <c r="Y27" s="34">
        <v>3456</v>
      </c>
      <c r="Z27" s="35">
        <v>37357.199842098547</v>
      </c>
      <c r="AA27" s="35">
        <v>329.99279954431796</v>
      </c>
      <c r="AB27" s="35">
        <v>192.856666706455</v>
      </c>
      <c r="AC27" s="35">
        <v>137.86459773194599</v>
      </c>
      <c r="AD27" s="35">
        <v>129.30017187190549</v>
      </c>
      <c r="AE27" s="35">
        <v>7.4818486992818496</v>
      </c>
      <c r="AF27" s="35">
        <v>21848.14894797025</v>
      </c>
      <c r="AG27" s="35">
        <v>3241.3883891754049</v>
      </c>
      <c r="AH27" s="35">
        <v>97567.362602192501</v>
      </c>
      <c r="AI27" s="35">
        <v>9128.8573909734005</v>
      </c>
      <c r="AJ27" s="35">
        <v>123378.71814907651</v>
      </c>
      <c r="AK27" s="35">
        <v>102671.9946248445</v>
      </c>
      <c r="AL27" s="35">
        <v>69187.979078618999</v>
      </c>
      <c r="AM27" s="35">
        <v>173979.19654947898</v>
      </c>
      <c r="AN27" s="35">
        <v>441769.92828616401</v>
      </c>
      <c r="AO27" s="34">
        <v>6074</v>
      </c>
      <c r="AP27" s="35">
        <v>50652.758216420007</v>
      </c>
      <c r="AQ27" s="35">
        <v>442.96688110758595</v>
      </c>
      <c r="AR27" s="35">
        <v>232.22814094647649</v>
      </c>
      <c r="AS27" s="35">
        <v>225.904530700447</v>
      </c>
      <c r="AT27" s="35">
        <v>244.53982164925048</v>
      </c>
      <c r="AU27" s="35">
        <v>12.0509472441976</v>
      </c>
      <c r="AV27" s="35">
        <v>28898.781507309999</v>
      </c>
      <c r="AW27" s="35">
        <v>4224.9166469250495</v>
      </c>
      <c r="AX27" s="35">
        <v>129433.010937022</v>
      </c>
      <c r="AY27" s="35">
        <v>12675.21969927835</v>
      </c>
      <c r="AZ27" s="35">
        <v>166015.0391377325</v>
      </c>
      <c r="BA27" s="35">
        <v>150304.82570724652</v>
      </c>
      <c r="BB27" s="35">
        <v>95231.082116703998</v>
      </c>
      <c r="BC27" s="35">
        <v>234847.51012283599</v>
      </c>
      <c r="BD27" s="35">
        <v>624620.40447372</v>
      </c>
      <c r="BE27" s="32">
        <v>0</v>
      </c>
      <c r="BF27" s="36"/>
      <c r="BG27" s="36"/>
      <c r="BH27" s="36"/>
      <c r="BI27" s="37"/>
      <c r="BJ27" s="37"/>
      <c r="BK27" s="37"/>
      <c r="BL27" s="36"/>
      <c r="BM27" s="36"/>
      <c r="BN27" s="36"/>
      <c r="BO27" s="29" t="s">
        <v>244</v>
      </c>
      <c r="BP27" s="36"/>
      <c r="BQ27" s="36"/>
      <c r="BR27" s="37"/>
      <c r="BS27" s="36"/>
      <c r="BT27" s="37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</row>
    <row r="28" spans="1:90" ht="16" x14ac:dyDescent="0.2">
      <c r="A28" s="35">
        <v>93</v>
      </c>
      <c r="B28" s="35"/>
      <c r="C28" s="35"/>
      <c r="D28" s="35"/>
      <c r="E28" s="32">
        <v>71</v>
      </c>
      <c r="F28" s="32">
        <v>3463</v>
      </c>
      <c r="G28" s="32">
        <v>6087</v>
      </c>
      <c r="H28" s="35"/>
      <c r="I28" s="41">
        <v>71</v>
      </c>
      <c r="J28" s="32" t="e">
        <v>#VALUE!</v>
      </c>
      <c r="K28" s="32">
        <v>17.8708009703793</v>
      </c>
      <c r="L28" s="32" t="e">
        <v>#VALUE!</v>
      </c>
      <c r="M28" s="32">
        <v>20.379533581202399</v>
      </c>
      <c r="N28" s="32" t="e">
        <v>#VALUE!</v>
      </c>
      <c r="O28" s="32">
        <v>0.76877885308431504</v>
      </c>
      <c r="P28" s="32">
        <v>57.472473982114501</v>
      </c>
      <c r="Q28" s="32">
        <v>4.6971007160669096</v>
      </c>
      <c r="R28" s="32" t="e">
        <v>#VALUE!</v>
      </c>
      <c r="S28" s="32">
        <v>4612.4293208069003</v>
      </c>
      <c r="T28" s="32">
        <v>45505.971701329996</v>
      </c>
      <c r="U28" s="32">
        <v>97718.121853845703</v>
      </c>
      <c r="V28" s="32">
        <v>35305.672932586604</v>
      </c>
      <c r="W28" s="32">
        <v>40642.817276630005</v>
      </c>
      <c r="X28" s="32">
        <v>408848.18518900999</v>
      </c>
      <c r="Y28" s="41">
        <v>3463</v>
      </c>
      <c r="Z28" s="32">
        <v>13883.232003369299</v>
      </c>
      <c r="AA28" s="32">
        <v>105.032622081729</v>
      </c>
      <c r="AB28" s="32">
        <v>48.029451323562348</v>
      </c>
      <c r="AC28" s="32">
        <v>300.78611349971004</v>
      </c>
      <c r="AD28" s="32">
        <v>49.152899063533752</v>
      </c>
      <c r="AE28" s="32">
        <v>3.129975303369815</v>
      </c>
      <c r="AF28" s="32">
        <v>7801.9983958089497</v>
      </c>
      <c r="AG28" s="32">
        <v>4367.2929089177396</v>
      </c>
      <c r="AH28" s="32">
        <v>16324.519021146951</v>
      </c>
      <c r="AI28" s="32">
        <v>6313.6703989647003</v>
      </c>
      <c r="AJ28" s="32">
        <v>73046.430243311494</v>
      </c>
      <c r="AK28" s="32">
        <v>160070.71591655351</v>
      </c>
      <c r="AL28" s="32">
        <v>42999.085900439502</v>
      </c>
      <c r="AM28" s="32">
        <v>63353.336878738497</v>
      </c>
      <c r="AN28" s="32">
        <v>557947.26321571996</v>
      </c>
      <c r="AO28" s="41">
        <v>6087</v>
      </c>
      <c r="AP28" s="32">
        <v>9002.6152853554995</v>
      </c>
      <c r="AQ28" s="32">
        <v>68.141670688542007</v>
      </c>
      <c r="AR28" s="32">
        <v>42.96730619961555</v>
      </c>
      <c r="AS28" s="32">
        <v>131.41446701800848</v>
      </c>
      <c r="AT28" s="32">
        <v>35.601990012171797</v>
      </c>
      <c r="AU28" s="32">
        <v>1.6107831960255399</v>
      </c>
      <c r="AV28" s="32">
        <v>5275.3620242142497</v>
      </c>
      <c r="AW28" s="32">
        <v>3007.6943978685149</v>
      </c>
      <c r="AX28" s="32">
        <v>11140.0766048888</v>
      </c>
      <c r="AY28" s="32">
        <v>4155.1952081987401</v>
      </c>
      <c r="AZ28" s="32">
        <v>43858.496573775003</v>
      </c>
      <c r="BA28" s="32">
        <v>107864.6021406295</v>
      </c>
      <c r="BB28" s="32">
        <v>28505.747826956198</v>
      </c>
      <c r="BC28" s="32">
        <v>39270.564342564154</v>
      </c>
      <c r="BD28" s="32">
        <v>412113.92622004246</v>
      </c>
      <c r="BE28" s="32">
        <v>0</v>
      </c>
      <c r="BF28" s="36" t="s">
        <v>369</v>
      </c>
      <c r="BG28" s="36" t="s">
        <v>370</v>
      </c>
      <c r="BH28" s="36" t="s">
        <v>371</v>
      </c>
      <c r="BI28" s="37">
        <v>44006</v>
      </c>
      <c r="BJ28" s="37">
        <v>44063</v>
      </c>
      <c r="BK28" s="37">
        <v>44119</v>
      </c>
      <c r="BL28" s="36">
        <v>3.9999999000000001E-2</v>
      </c>
      <c r="BM28" s="36">
        <v>3.9999999000000001E-2</v>
      </c>
      <c r="BN28" s="36">
        <v>2.9999998999999999E-2</v>
      </c>
      <c r="BO28" s="36" t="s">
        <v>239</v>
      </c>
      <c r="BP28" s="36" t="s">
        <v>240</v>
      </c>
      <c r="BQ28" s="36"/>
      <c r="BR28" s="36"/>
      <c r="BS28" s="36"/>
      <c r="BT28" s="36"/>
      <c r="BU28" s="36"/>
      <c r="BV28" s="36"/>
      <c r="BW28" s="36"/>
      <c r="BX28" s="36"/>
      <c r="BY28" s="36"/>
      <c r="BZ28" s="36"/>
      <c r="CA28" s="36"/>
      <c r="CB28" s="36"/>
      <c r="CC28" s="36"/>
      <c r="CD28" s="36"/>
      <c r="CE28" s="36"/>
      <c r="CF28" s="36"/>
      <c r="CG28" s="36"/>
      <c r="CH28" s="36"/>
      <c r="CI28" s="36"/>
      <c r="CJ28" s="29">
        <v>0</v>
      </c>
      <c r="CK28" s="29">
        <v>0</v>
      </c>
      <c r="CL28" s="29">
        <v>0</v>
      </c>
    </row>
    <row r="29" spans="1:90" ht="16" x14ac:dyDescent="0.2">
      <c r="A29" s="35">
        <v>88</v>
      </c>
      <c r="B29" s="35"/>
      <c r="C29" s="35"/>
      <c r="D29" s="35"/>
      <c r="E29" s="32">
        <v>72</v>
      </c>
      <c r="F29" s="32">
        <v>3462</v>
      </c>
      <c r="G29" s="32">
        <v>6083</v>
      </c>
      <c r="H29" s="35"/>
      <c r="I29" s="41">
        <v>72</v>
      </c>
      <c r="J29" s="32">
        <v>20570.3730999129</v>
      </c>
      <c r="K29" s="32">
        <v>162.23113302540901</v>
      </c>
      <c r="L29" s="32">
        <v>72.676771899861109</v>
      </c>
      <c r="M29" s="32">
        <v>320.82433635596499</v>
      </c>
      <c r="N29" s="32">
        <v>239.25781250306801</v>
      </c>
      <c r="O29" s="32">
        <v>2.2490830543840201</v>
      </c>
      <c r="P29" s="32">
        <v>14103.417581633001</v>
      </c>
      <c r="Q29" s="32">
        <v>1638.18254757879</v>
      </c>
      <c r="R29" s="32">
        <v>12200.1046211631</v>
      </c>
      <c r="S29" s="32">
        <v>543.23017524345107</v>
      </c>
      <c r="T29" s="32">
        <v>57502.3251063055</v>
      </c>
      <c r="U29" s="32">
        <v>5122.8852744835294</v>
      </c>
      <c r="V29" s="32">
        <v>6012.1362774101299</v>
      </c>
      <c r="W29" s="32">
        <v>48044.043440803303</v>
      </c>
      <c r="X29" s="32">
        <v>296385.33709051699</v>
      </c>
      <c r="Y29" s="41">
        <v>3462</v>
      </c>
      <c r="Z29" s="32">
        <v>30154.721110516399</v>
      </c>
      <c r="AA29" s="32">
        <v>251.0843890469325</v>
      </c>
      <c r="AB29" s="32">
        <v>158.03372501120802</v>
      </c>
      <c r="AC29" s="32">
        <v>628.73098522154999</v>
      </c>
      <c r="AD29" s="32">
        <v>368.37884323620796</v>
      </c>
      <c r="AE29" s="32">
        <v>4.4645446922973804</v>
      </c>
      <c r="AF29" s="32">
        <v>17596.329468764448</v>
      </c>
      <c r="AG29" s="32">
        <v>2955.0492612304502</v>
      </c>
      <c r="AH29" s="32">
        <v>18016.165943369298</v>
      </c>
      <c r="AI29" s="32">
        <v>714.59207641474995</v>
      </c>
      <c r="AJ29" s="32">
        <v>92576.196472567492</v>
      </c>
      <c r="AK29" s="32">
        <v>7724.6675688622499</v>
      </c>
      <c r="AL29" s="32">
        <v>9145.6985500663504</v>
      </c>
      <c r="AM29" s="32">
        <v>81537.266862751494</v>
      </c>
      <c r="AN29" s="32">
        <v>446399.0610440945</v>
      </c>
      <c r="AO29" s="41">
        <v>6083</v>
      </c>
      <c r="AP29" s="32">
        <v>28897.7301542889</v>
      </c>
      <c r="AQ29" s="32">
        <v>181.81991469038798</v>
      </c>
      <c r="AR29" s="32">
        <v>131.13811057119651</v>
      </c>
      <c r="AS29" s="32">
        <v>596.01628876186498</v>
      </c>
      <c r="AT29" s="32">
        <v>343.326371757701</v>
      </c>
      <c r="AU29" s="32">
        <v>4.6031828243601698</v>
      </c>
      <c r="AV29" s="32">
        <v>14358.59257588505</v>
      </c>
      <c r="AW29" s="32">
        <v>2585.8935599274</v>
      </c>
      <c r="AX29" s="32">
        <v>16767.318916953951</v>
      </c>
      <c r="AY29" s="32">
        <v>682.14913883973497</v>
      </c>
      <c r="AZ29" s="32">
        <v>87362.209792535999</v>
      </c>
      <c r="BA29" s="32">
        <v>7165.94424673715</v>
      </c>
      <c r="BB29" s="32">
        <v>8479.2844518526999</v>
      </c>
      <c r="BC29" s="32">
        <v>75828.677987715491</v>
      </c>
      <c r="BD29" s="32">
        <v>408332.51990625449</v>
      </c>
      <c r="BE29" s="32">
        <v>0</v>
      </c>
      <c r="BF29" s="36" t="s">
        <v>372</v>
      </c>
      <c r="BG29" s="36" t="s">
        <v>373</v>
      </c>
      <c r="BH29" s="36" t="s">
        <v>374</v>
      </c>
      <c r="BI29" s="37">
        <v>44006</v>
      </c>
      <c r="BJ29" s="37">
        <v>44063</v>
      </c>
      <c r="BK29" s="37">
        <v>44119</v>
      </c>
      <c r="BL29" s="36">
        <v>3.9999999000000001E-2</v>
      </c>
      <c r="BM29" s="36">
        <v>2.9999998999999999E-2</v>
      </c>
      <c r="BN29" s="36">
        <v>3.9999999000000001E-2</v>
      </c>
      <c r="BO29" s="36" t="s">
        <v>239</v>
      </c>
      <c r="BP29" s="36" t="s">
        <v>240</v>
      </c>
      <c r="BQ29" s="36" t="s">
        <v>50</v>
      </c>
      <c r="BR29" s="37">
        <v>44270</v>
      </c>
      <c r="BS29" s="36"/>
      <c r="BT29" s="36"/>
      <c r="BU29" s="36"/>
      <c r="BV29" s="36"/>
      <c r="BW29" s="36"/>
      <c r="BX29" s="36"/>
      <c r="BY29" s="36"/>
      <c r="BZ29" s="36"/>
      <c r="CA29" s="36"/>
      <c r="CB29" s="36"/>
      <c r="CC29" s="36"/>
      <c r="CD29" s="36"/>
      <c r="CE29" s="36"/>
      <c r="CF29" s="36"/>
      <c r="CG29" s="36"/>
      <c r="CH29" s="36"/>
      <c r="CI29" s="36"/>
      <c r="CJ29" s="29">
        <v>0</v>
      </c>
      <c r="CK29" s="29">
        <v>0</v>
      </c>
      <c r="CL29" s="29">
        <v>0</v>
      </c>
    </row>
    <row r="30" spans="1:90" ht="16" x14ac:dyDescent="0.2">
      <c r="A30" s="30">
        <v>36</v>
      </c>
      <c r="B30" s="31"/>
      <c r="C30" s="32"/>
      <c r="D30" s="32"/>
      <c r="E30" s="32">
        <v>73</v>
      </c>
      <c r="F30" s="32">
        <v>3477</v>
      </c>
      <c r="G30" s="32">
        <v>6131</v>
      </c>
      <c r="H30" s="32"/>
      <c r="I30" s="34">
        <v>73</v>
      </c>
      <c r="J30" s="32">
        <v>13369.348371881</v>
      </c>
      <c r="K30" s="32">
        <v>49.9786685404585</v>
      </c>
      <c r="L30" s="32">
        <v>39.950437649790103</v>
      </c>
      <c r="M30" s="32">
        <v>143.80858313791501</v>
      </c>
      <c r="N30" s="32">
        <v>19.250837286019699</v>
      </c>
      <c r="O30" s="32">
        <v>1.5303836586089001</v>
      </c>
      <c r="P30" s="32">
        <v>3567.49262658612</v>
      </c>
      <c r="Q30" s="32">
        <v>2277.73565442171</v>
      </c>
      <c r="R30" s="32">
        <v>17471.947569974898</v>
      </c>
      <c r="S30" s="32">
        <v>1085.7440724621301</v>
      </c>
      <c r="T30" s="32">
        <v>17001.940462745999</v>
      </c>
      <c r="U30" s="32">
        <v>29569.463343538999</v>
      </c>
      <c r="V30" s="32">
        <v>19557.248398622898</v>
      </c>
      <c r="W30" s="32">
        <v>12748.945519823001</v>
      </c>
      <c r="X30" s="32">
        <v>107390.358375603</v>
      </c>
      <c r="Y30" s="34">
        <v>3477</v>
      </c>
      <c r="Z30" s="32">
        <v>21770.440010141047</v>
      </c>
      <c r="AA30" s="32">
        <v>61.862234260886005</v>
      </c>
      <c r="AB30" s="32">
        <v>42.178029026921003</v>
      </c>
      <c r="AC30" s="32">
        <v>113.1652261239615</v>
      </c>
      <c r="AD30" s="32">
        <v>66.687572231026508</v>
      </c>
      <c r="AE30" s="32">
        <v>0.99232917744242499</v>
      </c>
      <c r="AF30" s="32">
        <v>5474.5215181887997</v>
      </c>
      <c r="AG30" s="32">
        <v>3466.9569301625952</v>
      </c>
      <c r="AH30" s="32">
        <v>25400.650662381551</v>
      </c>
      <c r="AI30" s="32">
        <v>1715.8167854904998</v>
      </c>
      <c r="AJ30" s="32">
        <v>24967.17076842895</v>
      </c>
      <c r="AK30" s="32">
        <v>45295.636257142403</v>
      </c>
      <c r="AL30" s="32">
        <v>29328.878069543101</v>
      </c>
      <c r="AM30" s="32">
        <v>19806.998210483252</v>
      </c>
      <c r="AN30" s="32">
        <v>168735.48708574049</v>
      </c>
      <c r="AO30" s="34">
        <v>6131</v>
      </c>
      <c r="AP30" s="32">
        <v>20627.770737444051</v>
      </c>
      <c r="AQ30" s="32">
        <v>60.717161960567999</v>
      </c>
      <c r="AR30" s="32">
        <v>43.841222362408352</v>
      </c>
      <c r="AS30" s="32">
        <v>134.66193019677451</v>
      </c>
      <c r="AT30" s="32">
        <v>52.740773376528999</v>
      </c>
      <c r="AU30" s="32">
        <v>1.085228081296655</v>
      </c>
      <c r="AV30" s="32">
        <v>5072.2312855994996</v>
      </c>
      <c r="AW30" s="32">
        <v>3313.0991956642097</v>
      </c>
      <c r="AX30" s="32">
        <v>25408.765688242449</v>
      </c>
      <c r="AY30" s="32">
        <v>2868.541298741985</v>
      </c>
      <c r="AZ30" s="32">
        <v>68899.729959143995</v>
      </c>
      <c r="BA30" s="32">
        <v>79498.775957129998</v>
      </c>
      <c r="BB30" s="32">
        <v>188596.89733539149</v>
      </c>
      <c r="BC30" s="32">
        <v>54630.047081334</v>
      </c>
      <c r="BD30" s="32">
        <v>162859.8670791435</v>
      </c>
      <c r="BE30" s="32">
        <v>0</v>
      </c>
      <c r="BF30" s="36" t="s">
        <v>375</v>
      </c>
      <c r="BG30" s="36" t="s">
        <v>376</v>
      </c>
      <c r="BH30" s="36" t="s">
        <v>377</v>
      </c>
      <c r="BI30" s="37">
        <v>44007</v>
      </c>
      <c r="BJ30" s="37">
        <v>44063</v>
      </c>
      <c r="BK30" s="37">
        <v>44119</v>
      </c>
      <c r="BL30" s="36">
        <v>0.30000000999999998</v>
      </c>
      <c r="BM30" s="36">
        <v>0.23999999</v>
      </c>
      <c r="BN30" s="36">
        <v>0.23999999</v>
      </c>
      <c r="BO30" s="36" t="s">
        <v>239</v>
      </c>
      <c r="BP30" s="36" t="s">
        <v>240</v>
      </c>
      <c r="BQ30" s="36"/>
      <c r="BR30" s="36"/>
      <c r="BS30" s="36"/>
      <c r="BT30" s="36"/>
      <c r="BU30" s="36"/>
      <c r="BV30" s="36"/>
      <c r="BW30" s="36"/>
      <c r="BX30" s="36"/>
      <c r="BY30" s="36"/>
      <c r="BZ30" s="36"/>
      <c r="CA30" s="36"/>
      <c r="CB30" s="36"/>
      <c r="CC30" s="36"/>
      <c r="CD30" s="36"/>
      <c r="CE30" s="36"/>
      <c r="CF30" s="36"/>
      <c r="CG30" s="36"/>
      <c r="CH30" s="36"/>
      <c r="CI30" s="36"/>
      <c r="CJ30" s="29">
        <v>0</v>
      </c>
      <c r="CK30" s="29">
        <v>0</v>
      </c>
      <c r="CL30" s="29">
        <v>0</v>
      </c>
    </row>
    <row r="31" spans="1:90" ht="16" x14ac:dyDescent="0.2">
      <c r="A31" s="30">
        <v>38</v>
      </c>
      <c r="B31" s="31"/>
      <c r="C31" s="32"/>
      <c r="D31" s="32"/>
      <c r="E31" s="32">
        <v>76</v>
      </c>
      <c r="F31" s="32">
        <v>3491</v>
      </c>
      <c r="G31" s="32">
        <v>6098</v>
      </c>
      <c r="H31" s="32"/>
      <c r="I31" s="34">
        <v>76</v>
      </c>
      <c r="J31" s="32">
        <v>14621.5469703203</v>
      </c>
      <c r="K31" s="32">
        <v>175.52542921498701</v>
      </c>
      <c r="L31" s="32">
        <v>66.177831390055502</v>
      </c>
      <c r="M31" s="32">
        <v>12.1583246780095</v>
      </c>
      <c r="N31" s="32">
        <v>82.251013416325009</v>
      </c>
      <c r="O31" s="32">
        <v>3.4998744716749499</v>
      </c>
      <c r="P31" s="32">
        <v>5206.4902411028797</v>
      </c>
      <c r="Q31" s="32">
        <v>3568.5300521354402</v>
      </c>
      <c r="R31" s="32">
        <v>34989.098543574801</v>
      </c>
      <c r="S31" s="32">
        <v>4749.2086605446602</v>
      </c>
      <c r="T31" s="32">
        <v>53779.859203609194</v>
      </c>
      <c r="U31" s="32">
        <v>42322.763741016701</v>
      </c>
      <c r="V31" s="32">
        <v>49493.657579956001</v>
      </c>
      <c r="W31" s="32">
        <v>12753.8624067704</v>
      </c>
      <c r="X31" s="32">
        <v>118734.22334079001</v>
      </c>
      <c r="Y31" s="34">
        <v>3941</v>
      </c>
      <c r="Z31" s="32">
        <v>17580.595513418401</v>
      </c>
      <c r="AA31" s="32">
        <v>180.18088982693948</v>
      </c>
      <c r="AB31" s="32">
        <v>49.767033722615999</v>
      </c>
      <c r="AC31" s="32">
        <v>24.760585470921999</v>
      </c>
      <c r="AD31" s="32">
        <v>73.706695851604508</v>
      </c>
      <c r="AE31" s="32">
        <v>2.0497794778251999</v>
      </c>
      <c r="AF31" s="32">
        <v>6503.1961715652496</v>
      </c>
      <c r="AG31" s="32">
        <v>4297.7025892858246</v>
      </c>
      <c r="AH31" s="32">
        <v>42160.0173522064</v>
      </c>
      <c r="AI31" s="32">
        <v>6390.3231366107502</v>
      </c>
      <c r="AJ31" s="32">
        <v>65745.930056098005</v>
      </c>
      <c r="AK31" s="32">
        <v>53232.2904827085</v>
      </c>
      <c r="AL31" s="32">
        <v>62024.652005508993</v>
      </c>
      <c r="AM31" s="32">
        <v>15212.765714015251</v>
      </c>
      <c r="AN31" s="32">
        <v>157424.22795851898</v>
      </c>
      <c r="AO31" s="34">
        <v>6098</v>
      </c>
      <c r="AP31" s="32">
        <v>19078.642690617002</v>
      </c>
      <c r="AQ31" s="32">
        <v>91.242177376593006</v>
      </c>
      <c r="AR31" s="32">
        <v>53.542437185534503</v>
      </c>
      <c r="AS31" s="32">
        <v>120.3478119153035</v>
      </c>
      <c r="AT31" s="32">
        <v>75.61807637748251</v>
      </c>
      <c r="AU31" s="32">
        <v>2.4987522978940451</v>
      </c>
      <c r="AV31" s="32">
        <v>7044.4336249864</v>
      </c>
      <c r="AW31" s="32">
        <v>5006.4774085892004</v>
      </c>
      <c r="AX31" s="32">
        <v>43723.658614446445</v>
      </c>
      <c r="AY31" s="32">
        <v>7374.3245592709509</v>
      </c>
      <c r="AZ31" s="32">
        <v>75679.899175177503</v>
      </c>
      <c r="BA31" s="32">
        <v>54813.638994342</v>
      </c>
      <c r="BB31" s="32">
        <v>69250.041551442991</v>
      </c>
      <c r="BC31" s="32">
        <v>16947.288336950751</v>
      </c>
      <c r="BD31" s="32">
        <v>176891.8253429255</v>
      </c>
      <c r="BE31" s="32">
        <v>0</v>
      </c>
      <c r="BF31" s="36" t="s">
        <v>381</v>
      </c>
      <c r="BG31" s="36"/>
      <c r="BH31" s="36"/>
      <c r="BI31" s="37">
        <v>44008</v>
      </c>
      <c r="BJ31" s="36"/>
      <c r="BK31" s="36"/>
      <c r="BL31" s="36">
        <v>2.9999998999999999E-2</v>
      </c>
      <c r="BM31" s="36"/>
      <c r="BN31" s="36"/>
      <c r="BO31" s="29" t="s">
        <v>248</v>
      </c>
      <c r="BP31" s="36"/>
      <c r="BQ31" s="36"/>
      <c r="BR31" s="36"/>
      <c r="BS31" s="36"/>
      <c r="BT31" s="36"/>
      <c r="BU31" s="36"/>
      <c r="BV31" s="36"/>
      <c r="BW31" s="36"/>
      <c r="BX31" s="36"/>
      <c r="BY31" s="36"/>
      <c r="BZ31" s="36"/>
      <c r="CA31" s="36"/>
      <c r="CB31" s="36"/>
      <c r="CC31" s="36"/>
      <c r="CD31" s="36"/>
      <c r="CE31" s="36"/>
      <c r="CF31" s="36"/>
      <c r="CG31" s="36"/>
      <c r="CH31" s="36"/>
      <c r="CI31" s="36"/>
      <c r="CJ31" s="29">
        <v>0</v>
      </c>
    </row>
    <row r="32" spans="1:90" ht="16" x14ac:dyDescent="0.2">
      <c r="A32" s="38">
        <v>35</v>
      </c>
      <c r="B32" s="39"/>
      <c r="C32" s="35"/>
      <c r="D32" s="35"/>
      <c r="E32" s="35">
        <v>84</v>
      </c>
      <c r="F32" s="35">
        <v>3481</v>
      </c>
      <c r="G32" s="35">
        <v>6103</v>
      </c>
      <c r="H32" s="35"/>
      <c r="I32" s="34">
        <v>84</v>
      </c>
      <c r="J32" s="35">
        <v>24830.6732841923</v>
      </c>
      <c r="K32" s="35">
        <v>109.339111137541</v>
      </c>
      <c r="L32" s="35">
        <v>18.0232440073794</v>
      </c>
      <c r="M32" s="35">
        <v>299.807889946123</v>
      </c>
      <c r="N32" s="35" t="e">
        <v>#VALUE!</v>
      </c>
      <c r="O32" s="35">
        <v>1.64096598686439</v>
      </c>
      <c r="P32" s="35">
        <v>4174.4113598939293</v>
      </c>
      <c r="Q32" s="35">
        <v>3659.32198261041</v>
      </c>
      <c r="R32" s="35">
        <v>20688.527848402002</v>
      </c>
      <c r="S32" s="35">
        <v>2272.6839218373098</v>
      </c>
      <c r="T32" s="35">
        <v>75642.608632134798</v>
      </c>
      <c r="U32" s="35">
        <v>7511.3556802455605</v>
      </c>
      <c r="V32" s="35">
        <v>25286.2741919871</v>
      </c>
      <c r="W32" s="35">
        <v>43542.404710220704</v>
      </c>
      <c r="X32" s="35">
        <v>98198.345028638592</v>
      </c>
      <c r="Y32" s="34">
        <v>3481</v>
      </c>
      <c r="Z32" s="35">
        <v>21961.267677975349</v>
      </c>
      <c r="AA32" s="35">
        <v>172.74580135553049</v>
      </c>
      <c r="AB32" s="35">
        <v>36.334373351352852</v>
      </c>
      <c r="AC32" s="35">
        <v>246.71872611332</v>
      </c>
      <c r="AD32" s="35">
        <v>33.853352479210848</v>
      </c>
      <c r="AE32" s="35">
        <v>3.1089781201243447</v>
      </c>
      <c r="AF32" s="35">
        <v>3676.2593554233204</v>
      </c>
      <c r="AG32" s="35">
        <v>3050.7182859319646</v>
      </c>
      <c r="AH32" s="35">
        <v>18481.735133185899</v>
      </c>
      <c r="AI32" s="35">
        <v>2005.2075330377199</v>
      </c>
      <c r="AJ32" s="35">
        <v>67033.036240294503</v>
      </c>
      <c r="AK32" s="35">
        <v>6530.5038399320001</v>
      </c>
      <c r="AL32" s="35">
        <v>22827.857323499149</v>
      </c>
      <c r="AM32" s="35">
        <v>36804.131000550798</v>
      </c>
      <c r="AN32" s="35">
        <v>84994.003678894995</v>
      </c>
      <c r="AO32" s="34">
        <v>6103</v>
      </c>
      <c r="AP32" s="35">
        <v>36316.753225751505</v>
      </c>
      <c r="AQ32" s="35">
        <v>217.94349959146101</v>
      </c>
      <c r="AR32" s="35">
        <v>24.7118219153848</v>
      </c>
      <c r="AS32" s="35">
        <v>382.84220654351248</v>
      </c>
      <c r="AT32" s="35">
        <v>79.708658458247498</v>
      </c>
      <c r="AU32" s="35">
        <v>4.2816425826551647</v>
      </c>
      <c r="AV32" s="35">
        <v>5877.6032320718996</v>
      </c>
      <c r="AW32" s="35">
        <v>5222.6415435685503</v>
      </c>
      <c r="AX32" s="35">
        <v>29135.5358590496</v>
      </c>
      <c r="AY32" s="35">
        <v>3146.0645860470449</v>
      </c>
      <c r="AZ32" s="35">
        <v>111437.62524413249</v>
      </c>
      <c r="BA32" s="35">
        <v>10725.20959923585</v>
      </c>
      <c r="BB32" s="35">
        <v>38896.434181513498</v>
      </c>
      <c r="BC32" s="35">
        <v>61433.837102766003</v>
      </c>
      <c r="BD32" s="35">
        <v>139154.78842580001</v>
      </c>
      <c r="BE32" s="32">
        <v>0</v>
      </c>
      <c r="BF32" s="36" t="s">
        <v>398</v>
      </c>
      <c r="BG32" s="36" t="s">
        <v>399</v>
      </c>
      <c r="BH32" s="36" t="s">
        <v>400</v>
      </c>
      <c r="BI32" s="37">
        <v>44007</v>
      </c>
      <c r="BJ32" s="37">
        <v>44063</v>
      </c>
      <c r="BK32" s="37">
        <v>44119</v>
      </c>
      <c r="BL32" s="36">
        <v>2.9999998999999999E-2</v>
      </c>
      <c r="BM32" s="36">
        <v>2.9999998999999999E-2</v>
      </c>
      <c r="BN32" s="36">
        <v>3.9999999000000001E-2</v>
      </c>
      <c r="BO32" s="36" t="s">
        <v>239</v>
      </c>
      <c r="BP32" s="36" t="s">
        <v>240</v>
      </c>
      <c r="BQ32" s="36" t="s">
        <v>50</v>
      </c>
      <c r="BR32" s="37">
        <v>44274</v>
      </c>
      <c r="BS32" s="36"/>
      <c r="BT32" s="36"/>
      <c r="BU32" s="36"/>
      <c r="BV32" s="36"/>
      <c r="BW32" s="36"/>
      <c r="BX32" s="36"/>
      <c r="BY32" s="36"/>
      <c r="BZ32" s="36"/>
      <c r="CA32" s="36"/>
      <c r="CB32" s="36"/>
      <c r="CC32" s="36"/>
      <c r="CD32" s="36"/>
      <c r="CE32" s="36"/>
      <c r="CF32" s="36"/>
      <c r="CG32" s="36"/>
      <c r="CH32" s="36"/>
      <c r="CI32" s="36"/>
      <c r="CJ32" s="29">
        <v>0</v>
      </c>
      <c r="CK32" s="29">
        <v>0</v>
      </c>
      <c r="CL32" s="29">
        <v>0</v>
      </c>
    </row>
    <row r="33" spans="1:90" ht="17" customHeight="1" x14ac:dyDescent="0.2">
      <c r="A33" s="38">
        <v>51</v>
      </c>
      <c r="B33" s="39"/>
      <c r="C33" s="35"/>
      <c r="D33" s="39"/>
      <c r="E33" s="35">
        <v>86</v>
      </c>
      <c r="F33" s="35">
        <v>3520</v>
      </c>
      <c r="G33" s="35">
        <v>6129</v>
      </c>
      <c r="H33" s="35"/>
      <c r="I33" s="34">
        <v>86</v>
      </c>
      <c r="J33" s="35">
        <v>10451.250626489398</v>
      </c>
      <c r="K33" s="35">
        <v>98.8932674966739</v>
      </c>
      <c r="L33" s="35" t="e">
        <v>#VALUE!</v>
      </c>
      <c r="M33" s="35">
        <v>198.22377667375301</v>
      </c>
      <c r="N33" s="35">
        <v>79.542002839893996</v>
      </c>
      <c r="O33" s="35">
        <v>1.2094334737043999</v>
      </c>
      <c r="P33" s="35">
        <v>7505.0605376228095</v>
      </c>
      <c r="Q33" s="35">
        <v>1835.5462238946798</v>
      </c>
      <c r="R33" s="35">
        <v>20199.578848630303</v>
      </c>
      <c r="S33" s="35">
        <v>18413.638438297799</v>
      </c>
      <c r="T33" s="35">
        <v>49834.669480379504</v>
      </c>
      <c r="U33" s="35">
        <v>54241.327259202502</v>
      </c>
      <c r="V33" s="35">
        <v>23677.2533152328</v>
      </c>
      <c r="W33" s="35">
        <v>14920.942992788399</v>
      </c>
      <c r="X33" s="35">
        <v>225416.75464742098</v>
      </c>
      <c r="Y33" s="34">
        <v>3520</v>
      </c>
      <c r="Z33" s="35">
        <v>15377.2319929356</v>
      </c>
      <c r="AA33" s="35">
        <v>72.285338953104997</v>
      </c>
      <c r="AB33" s="35">
        <v>45.7594493712351</v>
      </c>
      <c r="AC33" s="35">
        <v>325.79779604967649</v>
      </c>
      <c r="AD33" s="35">
        <v>108.6638706895755</v>
      </c>
      <c r="AE33" s="35">
        <v>1.9571194379208401</v>
      </c>
      <c r="AF33" s="35">
        <v>10681.888536961698</v>
      </c>
      <c r="AG33" s="35">
        <v>2753.3559748231651</v>
      </c>
      <c r="AH33" s="35">
        <v>27222.944477128702</v>
      </c>
      <c r="AI33" s="35">
        <v>27433.2270797081</v>
      </c>
      <c r="AJ33" s="35">
        <v>77636.083267028007</v>
      </c>
      <c r="AK33" s="35">
        <v>73457.853543710007</v>
      </c>
      <c r="AL33" s="35">
        <v>34750.487268853001</v>
      </c>
      <c r="AM33" s="35">
        <v>21145.849551464151</v>
      </c>
      <c r="AN33" s="35">
        <v>323723.94534842053</v>
      </c>
      <c r="AO33" s="34">
        <v>6129</v>
      </c>
      <c r="AP33" s="35">
        <v>16974.615395453402</v>
      </c>
      <c r="AQ33" s="35">
        <v>78.710857682677997</v>
      </c>
      <c r="AR33" s="35">
        <v>49.596416309685154</v>
      </c>
      <c r="AS33" s="35">
        <v>295.5461729141075</v>
      </c>
      <c r="AT33" s="35">
        <v>91.753857358964012</v>
      </c>
      <c r="AU33" s="35">
        <v>0.86367216009625503</v>
      </c>
      <c r="AV33" s="35">
        <v>11693.40491950075</v>
      </c>
      <c r="AW33" s="35">
        <v>3086.8122892741303</v>
      </c>
      <c r="AX33" s="35">
        <v>29469.7262550181</v>
      </c>
      <c r="AY33" s="35">
        <v>29375.329979908351</v>
      </c>
      <c r="AZ33" s="35">
        <v>85902.930679354497</v>
      </c>
      <c r="BA33" s="35">
        <v>86519.004326203503</v>
      </c>
      <c r="BB33" s="35">
        <v>37618.986240139151</v>
      </c>
      <c r="BC33" s="35">
        <v>24259.5794553903</v>
      </c>
      <c r="BD33" s="35">
        <v>355321.762382338</v>
      </c>
      <c r="BE33" s="32">
        <v>0</v>
      </c>
      <c r="BF33" s="36" t="s">
        <v>404</v>
      </c>
      <c r="BG33" s="36" t="s">
        <v>405</v>
      </c>
      <c r="BH33" s="36" t="s">
        <v>406</v>
      </c>
      <c r="BI33" s="37">
        <v>44007</v>
      </c>
      <c r="BJ33" s="37">
        <v>44063</v>
      </c>
      <c r="BK33" s="37">
        <v>44119</v>
      </c>
      <c r="BL33" s="36">
        <v>2.9999998999999999E-2</v>
      </c>
      <c r="BM33" s="36">
        <v>2.9999998999999999E-2</v>
      </c>
      <c r="BN33" s="36">
        <v>0.02</v>
      </c>
      <c r="BO33" s="36" t="s">
        <v>239</v>
      </c>
      <c r="BP33" s="36" t="s">
        <v>240</v>
      </c>
      <c r="BQ33" s="36" t="s">
        <v>40</v>
      </c>
      <c r="BR33" s="37">
        <v>44182</v>
      </c>
      <c r="BS33" s="36" t="s">
        <v>40</v>
      </c>
      <c r="BT33" s="37">
        <v>44256</v>
      </c>
      <c r="BU33" s="36"/>
      <c r="BV33" s="36"/>
      <c r="BW33" s="36"/>
      <c r="BX33" s="36"/>
      <c r="BY33" s="36"/>
      <c r="BZ33" s="36"/>
      <c r="CA33" s="36"/>
      <c r="CB33" s="36"/>
      <c r="CC33" s="36"/>
      <c r="CD33" s="36"/>
      <c r="CE33" s="36"/>
      <c r="CF33" s="36"/>
      <c r="CG33" s="36"/>
      <c r="CH33" s="36"/>
      <c r="CI33" s="36"/>
      <c r="CJ33" s="29">
        <v>0</v>
      </c>
      <c r="CK33" s="29">
        <v>0</v>
      </c>
      <c r="CL33" s="29">
        <v>0</v>
      </c>
    </row>
    <row r="34" spans="1:90" ht="17" customHeight="1" x14ac:dyDescent="0.2">
      <c r="A34" s="38">
        <v>93</v>
      </c>
      <c r="B34" s="39"/>
      <c r="C34" s="35"/>
      <c r="D34" s="35"/>
      <c r="E34" s="35">
        <v>92</v>
      </c>
      <c r="F34" s="35">
        <v>3513</v>
      </c>
      <c r="G34" s="35">
        <v>6107</v>
      </c>
      <c r="H34" s="35"/>
      <c r="I34" s="34">
        <v>92</v>
      </c>
      <c r="J34" s="35">
        <v>6890.4492843620801</v>
      </c>
      <c r="K34" s="35">
        <v>998.82946126151501</v>
      </c>
      <c r="L34" s="35">
        <v>1402.98083975749</v>
      </c>
      <c r="M34" s="35">
        <v>739.70421785775898</v>
      </c>
      <c r="N34" s="35">
        <v>953.7712842264059</v>
      </c>
      <c r="O34" s="35">
        <v>9.5093323154604406</v>
      </c>
      <c r="P34" s="35">
        <v>9745.6760354998096</v>
      </c>
      <c r="Q34" s="35">
        <v>1312.25967300923</v>
      </c>
      <c r="R34" s="35">
        <v>9425.606077200151</v>
      </c>
      <c r="S34" s="35">
        <v>944.42006662960807</v>
      </c>
      <c r="T34" s="35">
        <v>34062.5801192004</v>
      </c>
      <c r="U34" s="35">
        <v>20857.820949592897</v>
      </c>
      <c r="V34" s="35">
        <v>30390.978434144199</v>
      </c>
      <c r="W34" s="35">
        <v>12603.742732877401</v>
      </c>
      <c r="X34" s="35">
        <v>49074.152994323398</v>
      </c>
      <c r="Y34" s="34">
        <v>3513</v>
      </c>
      <c r="Z34" s="35">
        <v>9524.3422619386001</v>
      </c>
      <c r="AA34" s="35">
        <v>683.97212733866991</v>
      </c>
      <c r="AB34" s="35">
        <v>1309.259307924445</v>
      </c>
      <c r="AC34" s="35">
        <v>571.574680994</v>
      </c>
      <c r="AD34" s="35">
        <v>818.08593879642001</v>
      </c>
      <c r="AE34" s="35">
        <v>7.1568980110834</v>
      </c>
      <c r="AF34" s="35">
        <v>11752.029096051099</v>
      </c>
      <c r="AG34" s="35">
        <v>1796.5180344955052</v>
      </c>
      <c r="AH34" s="35">
        <v>10226.887446236151</v>
      </c>
      <c r="AI34" s="35">
        <v>1195.2205631555951</v>
      </c>
      <c r="AJ34" s="35">
        <v>45945.365859257145</v>
      </c>
      <c r="AK34" s="35">
        <v>25170.051451203948</v>
      </c>
      <c r="AL34" s="35">
        <v>39773.7732240646</v>
      </c>
      <c r="AM34" s="35">
        <v>15896.4475193781</v>
      </c>
      <c r="AN34" s="35">
        <v>68894.076713514994</v>
      </c>
      <c r="AO34" s="34">
        <v>6107</v>
      </c>
      <c r="AP34" s="35">
        <v>9510.4956480605488</v>
      </c>
      <c r="AQ34" s="35">
        <v>506.38247984557</v>
      </c>
      <c r="AR34" s="35">
        <v>874.22333657042498</v>
      </c>
      <c r="AS34" s="35">
        <v>462.60646629355</v>
      </c>
      <c r="AT34" s="35">
        <v>560.95199630035006</v>
      </c>
      <c r="AU34" s="35">
        <v>5.9308126634246499</v>
      </c>
      <c r="AV34" s="35">
        <v>11570.552153364599</v>
      </c>
      <c r="AW34" s="35">
        <v>1861.9153823511599</v>
      </c>
      <c r="AX34" s="35">
        <v>8466.1537448628005</v>
      </c>
      <c r="AY34" s="29">
        <v>2368.8963934014951</v>
      </c>
      <c r="AZ34" s="29">
        <v>92229.874908887505</v>
      </c>
      <c r="BA34" s="29">
        <v>97937.918812058997</v>
      </c>
      <c r="BB34" s="29">
        <v>93149.033684795504</v>
      </c>
      <c r="BC34" s="29">
        <v>33367.598274853051</v>
      </c>
      <c r="BD34" s="99">
        <v>69529.768972280493</v>
      </c>
      <c r="BE34" s="32">
        <v>0</v>
      </c>
      <c r="BF34" s="36" t="s">
        <v>417</v>
      </c>
      <c r="BG34" s="36" t="s">
        <v>418</v>
      </c>
      <c r="BH34" s="36" t="s">
        <v>419</v>
      </c>
      <c r="BI34" s="37">
        <v>44007</v>
      </c>
      <c r="BJ34" s="37">
        <v>44063</v>
      </c>
      <c r="BK34" s="37">
        <v>44119</v>
      </c>
      <c r="BL34" s="36">
        <v>0.34999998999999998</v>
      </c>
      <c r="BM34" s="36">
        <v>0.17</v>
      </c>
      <c r="BN34" s="36">
        <v>0.1</v>
      </c>
      <c r="BO34" s="36" t="s">
        <v>239</v>
      </c>
      <c r="BP34" s="36" t="s">
        <v>240</v>
      </c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29">
        <v>0</v>
      </c>
      <c r="CK34" s="29">
        <v>0</v>
      </c>
      <c r="CL34" s="29">
        <v>0</v>
      </c>
    </row>
    <row r="35" spans="1:90" ht="17" customHeight="1" x14ac:dyDescent="0.2">
      <c r="A35" s="30">
        <v>45</v>
      </c>
      <c r="B35" s="31"/>
      <c r="C35" s="32"/>
      <c r="D35" s="32"/>
      <c r="E35" s="32">
        <v>103</v>
      </c>
      <c r="F35" s="32">
        <v>3494</v>
      </c>
      <c r="G35" s="32">
        <v>6106</v>
      </c>
      <c r="H35" s="32"/>
      <c r="I35" s="34">
        <v>103</v>
      </c>
      <c r="J35" s="32">
        <v>18692.876586805</v>
      </c>
      <c r="K35" s="32" t="e">
        <v>#VALUE!</v>
      </c>
      <c r="L35" s="32" t="e">
        <v>#VALUE!</v>
      </c>
      <c r="M35" s="32">
        <v>120.56851668392601</v>
      </c>
      <c r="N35" s="32" t="e">
        <v>#VALUE!</v>
      </c>
      <c r="O35" s="32" t="e">
        <v>#VALUE!</v>
      </c>
      <c r="P35" s="32">
        <v>12628.5376253501</v>
      </c>
      <c r="Q35" s="32">
        <v>913.78960829093307</v>
      </c>
      <c r="R35" s="32">
        <v>48561.6416111324</v>
      </c>
      <c r="S35" s="32">
        <v>13776.2756550903</v>
      </c>
      <c r="T35" s="32">
        <v>171779.08483992098</v>
      </c>
      <c r="U35" s="32">
        <v>28306.416743018799</v>
      </c>
      <c r="V35" s="32">
        <v>28733.829088155002</v>
      </c>
      <c r="W35" s="32">
        <v>16254.632738142202</v>
      </c>
      <c r="X35" s="32">
        <v>62136.8640217145</v>
      </c>
      <c r="Y35" s="34">
        <v>3494</v>
      </c>
      <c r="Z35" s="32">
        <v>30911.412880459047</v>
      </c>
      <c r="AA35" s="32">
        <v>54.473267582979993</v>
      </c>
      <c r="AB35" s="32">
        <v>73.377682343094506</v>
      </c>
      <c r="AC35" s="32">
        <v>228.40678686239551</v>
      </c>
      <c r="AD35" s="32">
        <v>27.503384680294651</v>
      </c>
      <c r="AE35" s="32">
        <v>3.4508387506384346</v>
      </c>
      <c r="AF35" s="32">
        <v>20626.553286785052</v>
      </c>
      <c r="AG35" s="32">
        <v>1385.571923910785</v>
      </c>
      <c r="AH35" s="32">
        <v>80073.601374703998</v>
      </c>
      <c r="AI35" s="32">
        <v>24857.245343757648</v>
      </c>
      <c r="AJ35" s="32">
        <v>330256.19181348948</v>
      </c>
      <c r="AK35" s="32">
        <v>49455.25055171745</v>
      </c>
      <c r="AL35" s="32">
        <v>51023.587288658004</v>
      </c>
      <c r="AM35" s="32">
        <v>29494.257094051602</v>
      </c>
      <c r="AN35" s="32">
        <v>113079.8549788555</v>
      </c>
      <c r="AO35" s="34">
        <v>6106</v>
      </c>
      <c r="AP35" s="32">
        <v>31045.562916674051</v>
      </c>
      <c r="AQ35" s="32">
        <v>24.82773473847805</v>
      </c>
      <c r="AR35" s="32">
        <v>32.421173287161949</v>
      </c>
      <c r="AS35" s="32">
        <v>247.40159098386752</v>
      </c>
      <c r="AT35" s="32">
        <v>51.692235032404497</v>
      </c>
      <c r="AU35" s="32">
        <v>3.3620896765332202</v>
      </c>
      <c r="AV35" s="32">
        <v>21016.357553031601</v>
      </c>
      <c r="AW35" s="32">
        <v>1451.15983069971</v>
      </c>
      <c r="AX35" s="32">
        <v>84999.082318130502</v>
      </c>
      <c r="AY35" s="32">
        <v>26761.149212351702</v>
      </c>
      <c r="AZ35" s="32">
        <v>341539.98041622352</v>
      </c>
      <c r="BA35" s="32">
        <v>52158.4440937935</v>
      </c>
      <c r="BB35" s="32">
        <v>51907.303546068004</v>
      </c>
      <c r="BC35" s="32">
        <v>31259.312064725949</v>
      </c>
      <c r="BD35" s="32">
        <v>120336.31643977649</v>
      </c>
      <c r="BE35" s="32">
        <v>0</v>
      </c>
      <c r="BF35" s="36" t="s">
        <v>438</v>
      </c>
      <c r="BG35" s="36" t="s">
        <v>439</v>
      </c>
      <c r="BH35" s="36" t="s">
        <v>440</v>
      </c>
      <c r="BI35" s="37">
        <v>44007</v>
      </c>
      <c r="BJ35" s="37">
        <v>44063</v>
      </c>
      <c r="BK35" s="37">
        <v>44119</v>
      </c>
      <c r="BL35" s="36">
        <v>0.1</v>
      </c>
      <c r="BM35" s="36">
        <v>0.1</v>
      </c>
      <c r="BN35" s="36">
        <v>0.1</v>
      </c>
      <c r="BO35" s="36" t="s">
        <v>239</v>
      </c>
      <c r="BP35" s="36" t="s">
        <v>240</v>
      </c>
      <c r="BQ35" s="36" t="s">
        <v>40</v>
      </c>
      <c r="BR35" s="37">
        <v>44181</v>
      </c>
      <c r="BS35" s="36" t="s">
        <v>40</v>
      </c>
      <c r="BT35" s="37">
        <v>44202</v>
      </c>
      <c r="BU35" s="36"/>
      <c r="BV35" s="36"/>
      <c r="BW35" s="36"/>
      <c r="BX35" s="36"/>
      <c r="BY35" s="36"/>
      <c r="BZ35" s="36"/>
      <c r="CA35" s="36"/>
      <c r="CB35" s="36"/>
      <c r="CC35" s="36"/>
      <c r="CD35" s="36"/>
      <c r="CE35" s="36"/>
      <c r="CF35" s="36"/>
      <c r="CG35" s="36"/>
      <c r="CH35" s="36"/>
      <c r="CI35" s="36"/>
      <c r="CJ35" s="29">
        <v>0</v>
      </c>
      <c r="CK35" s="29">
        <v>0</v>
      </c>
      <c r="CL35" s="29">
        <v>0</v>
      </c>
    </row>
    <row r="36" spans="1:90" ht="17" customHeight="1" x14ac:dyDescent="0.2">
      <c r="A36" s="38">
        <v>35</v>
      </c>
      <c r="B36" s="39"/>
      <c r="C36" s="35"/>
      <c r="D36" s="35"/>
      <c r="E36" s="35">
        <v>104</v>
      </c>
      <c r="F36" s="35">
        <v>3502</v>
      </c>
      <c r="G36" s="35">
        <v>6118</v>
      </c>
      <c r="H36" s="35"/>
      <c r="I36" s="34">
        <v>104</v>
      </c>
      <c r="J36" s="35">
        <v>3016.6126716738499</v>
      </c>
      <c r="K36" s="35">
        <v>163.902743283749</v>
      </c>
      <c r="L36" s="35" t="e">
        <v>#VALUE!</v>
      </c>
      <c r="M36" s="35">
        <v>119.993861018046</v>
      </c>
      <c r="N36" s="35">
        <v>85.162162105889408</v>
      </c>
      <c r="O36" s="35">
        <v>12.9192943538407</v>
      </c>
      <c r="P36" s="35">
        <v>10622.113711641801</v>
      </c>
      <c r="Q36" s="35">
        <v>967.47352756273801</v>
      </c>
      <c r="R36" s="35">
        <v>16766.5575583024</v>
      </c>
      <c r="S36" s="35">
        <v>7937.0718567695994</v>
      </c>
      <c r="T36" s="35">
        <v>32265.441533762601</v>
      </c>
      <c r="U36" s="35">
        <v>9998.4877461013803</v>
      </c>
      <c r="V36" s="35">
        <v>24475.473976253303</v>
      </c>
      <c r="W36" s="35">
        <v>191364.80549614099</v>
      </c>
      <c r="X36" s="35">
        <v>38709.103026921301</v>
      </c>
      <c r="Y36" s="34">
        <v>3502</v>
      </c>
      <c r="Z36" s="35">
        <v>4290.7769754749952</v>
      </c>
      <c r="AA36" s="35">
        <v>395.16150496380095</v>
      </c>
      <c r="AB36" s="35">
        <v>232.74889900133201</v>
      </c>
      <c r="AC36" s="35">
        <v>290.31299037323697</v>
      </c>
      <c r="AD36" s="35">
        <v>231.7013274088375</v>
      </c>
      <c r="AE36" s="35">
        <v>28.651823431550852</v>
      </c>
      <c r="AF36" s="35">
        <v>12799.7771801862</v>
      </c>
      <c r="AG36" s="35">
        <v>1469.9361118157301</v>
      </c>
      <c r="AH36" s="35">
        <v>19057.062834899149</v>
      </c>
      <c r="AI36" s="35">
        <v>12975.4107423854</v>
      </c>
      <c r="AJ36" s="35">
        <v>50179.534365613996</v>
      </c>
      <c r="AK36" s="35">
        <v>14837.889847227949</v>
      </c>
      <c r="AL36" s="35">
        <v>35584.603843115299</v>
      </c>
      <c r="AM36" s="35">
        <v>290602.58720707201</v>
      </c>
      <c r="AN36" s="35">
        <v>56414.718642403001</v>
      </c>
      <c r="AO36" s="34">
        <v>6118</v>
      </c>
      <c r="AP36" s="35">
        <v>4121.3606458546101</v>
      </c>
      <c r="AQ36" s="35">
        <v>435.34772111048198</v>
      </c>
      <c r="AR36" s="35">
        <v>412.79429697432249</v>
      </c>
      <c r="AS36" s="35">
        <v>749.7362722900649</v>
      </c>
      <c r="AT36" s="35">
        <v>309.13866342249401</v>
      </c>
      <c r="AU36" s="35">
        <v>28.77108016485305</v>
      </c>
      <c r="AV36" s="35">
        <v>11403.644969384901</v>
      </c>
      <c r="AW36" s="35">
        <v>1414.8963097696751</v>
      </c>
      <c r="AX36" s="35">
        <v>18023.56180728355</v>
      </c>
      <c r="AY36" s="35">
        <v>12485.865252998648</v>
      </c>
      <c r="AZ36" s="35">
        <v>48909.630823964704</v>
      </c>
      <c r="BA36" s="35">
        <v>14595.236586003699</v>
      </c>
      <c r="BB36" s="35">
        <v>33106.250916878445</v>
      </c>
      <c r="BC36" s="35">
        <v>293285.12393133098</v>
      </c>
      <c r="BD36" s="35">
        <v>53718.6655262485</v>
      </c>
      <c r="BE36" s="32">
        <v>0</v>
      </c>
      <c r="BF36" s="36" t="s">
        <v>441</v>
      </c>
      <c r="BG36" s="36" t="s">
        <v>442</v>
      </c>
      <c r="BH36" s="36" t="s">
        <v>443</v>
      </c>
      <c r="BI36" s="37">
        <v>44007</v>
      </c>
      <c r="BJ36" s="37">
        <v>44063</v>
      </c>
      <c r="BK36" s="37">
        <v>44119</v>
      </c>
      <c r="BL36" s="36">
        <v>2.9999998999999999E-2</v>
      </c>
      <c r="BM36" s="36">
        <v>0.02</v>
      </c>
      <c r="BN36" s="36">
        <v>0.02</v>
      </c>
      <c r="BO36" s="36" t="s">
        <v>239</v>
      </c>
      <c r="BP36" s="36" t="s">
        <v>240</v>
      </c>
      <c r="BQ36" s="36" t="s">
        <v>40</v>
      </c>
      <c r="BR36" s="37">
        <v>44208</v>
      </c>
      <c r="BS36" s="36" t="s">
        <v>40</v>
      </c>
      <c r="BT36" s="37">
        <v>44279</v>
      </c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29">
        <v>0</v>
      </c>
      <c r="CK36" s="29">
        <v>0</v>
      </c>
      <c r="CL36" s="29">
        <v>0</v>
      </c>
    </row>
    <row r="37" spans="1:90" ht="16.5" customHeight="1" x14ac:dyDescent="0.2">
      <c r="A37" s="38">
        <v>42</v>
      </c>
      <c r="B37" s="39"/>
      <c r="C37" s="35"/>
      <c r="D37" s="35"/>
      <c r="E37" s="35">
        <v>107</v>
      </c>
      <c r="F37" s="35">
        <v>3486</v>
      </c>
      <c r="G37" s="35">
        <v>6122</v>
      </c>
      <c r="H37" s="35"/>
      <c r="I37" s="34">
        <v>107</v>
      </c>
      <c r="J37" s="35">
        <v>13971.684605673101</v>
      </c>
      <c r="K37" s="35" t="e">
        <v>#VALUE!</v>
      </c>
      <c r="L37" s="35" t="e">
        <v>#VALUE!</v>
      </c>
      <c r="M37" s="35">
        <v>71.2271814574801</v>
      </c>
      <c r="N37" s="35">
        <v>112.745024759087</v>
      </c>
      <c r="O37" s="35" t="e">
        <v>#VALUE!</v>
      </c>
      <c r="P37" s="35">
        <v>5586.3494010433496</v>
      </c>
      <c r="Q37" s="35">
        <v>1698.8672941387799</v>
      </c>
      <c r="R37" s="35">
        <v>13204.283198606099</v>
      </c>
      <c r="S37" s="35">
        <v>489.27273705632604</v>
      </c>
      <c r="T37" s="35">
        <v>11351.373784926</v>
      </c>
      <c r="U37" s="35">
        <v>15910.487558992902</v>
      </c>
      <c r="V37" s="35">
        <v>4594.2470229657301</v>
      </c>
      <c r="W37" s="35">
        <v>5776.6338637728995</v>
      </c>
      <c r="X37" s="35">
        <v>93294.685693509207</v>
      </c>
      <c r="Y37" s="34">
        <v>3486</v>
      </c>
      <c r="Z37" s="35">
        <v>17054.732869626299</v>
      </c>
      <c r="AA37" s="35">
        <v>49.147134282659948</v>
      </c>
      <c r="AB37" s="35">
        <v>203.027957040149</v>
      </c>
      <c r="AC37" s="35">
        <v>185.33826380736599</v>
      </c>
      <c r="AD37" s="35">
        <v>184.33659697724349</v>
      </c>
      <c r="AE37" s="35" t="e">
        <v>#VALUE!</v>
      </c>
      <c r="AF37" s="35">
        <v>6678.8310161498994</v>
      </c>
      <c r="AG37" s="35">
        <v>1953.018494260835</v>
      </c>
      <c r="AH37" s="35">
        <v>16007.29050996815</v>
      </c>
      <c r="AI37" s="35">
        <v>641.80584642756503</v>
      </c>
      <c r="AJ37" s="35">
        <v>15231.6728586669</v>
      </c>
      <c r="AK37" s="35">
        <v>19928.891118471551</v>
      </c>
      <c r="AL37" s="35">
        <v>6125.8417367069997</v>
      </c>
      <c r="AM37" s="35">
        <v>7552.6488903027503</v>
      </c>
      <c r="AN37" s="35">
        <v>125821.7541801155</v>
      </c>
      <c r="AO37" s="34">
        <v>6122</v>
      </c>
      <c r="AP37" s="35">
        <v>22926.744921373098</v>
      </c>
      <c r="AQ37" s="35">
        <v>39.315464617502954</v>
      </c>
      <c r="AR37" s="35">
        <v>261.3251195003125</v>
      </c>
      <c r="AS37" s="35">
        <v>266.96472746026149</v>
      </c>
      <c r="AT37" s="35">
        <v>245.44793403234399</v>
      </c>
      <c r="AU37" s="35">
        <v>0.67047559666844492</v>
      </c>
      <c r="AV37" s="35">
        <v>8333.4052797090499</v>
      </c>
      <c r="AW37" s="35">
        <v>2616.9742580625948</v>
      </c>
      <c r="AX37" s="35">
        <v>19669.87355843465</v>
      </c>
      <c r="AY37" s="35">
        <v>861.11927322497502</v>
      </c>
      <c r="AZ37" s="35">
        <v>20756.144377161698</v>
      </c>
      <c r="BA37" s="35">
        <v>25623.13298541</v>
      </c>
      <c r="BB37" s="35">
        <v>7977.5138514915998</v>
      </c>
      <c r="BC37" s="35">
        <v>10628.064017613649</v>
      </c>
      <c r="BD37" s="35">
        <v>174716.5173171355</v>
      </c>
      <c r="BE37" s="32">
        <v>0</v>
      </c>
      <c r="BF37" s="36" t="s">
        <v>447</v>
      </c>
      <c r="BG37" s="36" t="s">
        <v>448</v>
      </c>
      <c r="BH37" s="36" t="s">
        <v>449</v>
      </c>
      <c r="BI37" s="37">
        <v>44008</v>
      </c>
      <c r="BJ37" s="37">
        <v>44064</v>
      </c>
      <c r="BK37" s="37">
        <v>44120</v>
      </c>
      <c r="BL37" s="36">
        <v>0.02</v>
      </c>
      <c r="BM37" s="36">
        <v>2.9999998999999999E-2</v>
      </c>
      <c r="BN37" s="36">
        <v>0.02</v>
      </c>
      <c r="BO37" s="29" t="s">
        <v>244</v>
      </c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29">
        <v>0</v>
      </c>
      <c r="CK37" s="29">
        <v>0</v>
      </c>
      <c r="CL37" s="29">
        <v>0</v>
      </c>
    </row>
    <row r="38" spans="1:90" ht="16" x14ac:dyDescent="0.2">
      <c r="A38" s="30">
        <v>54</v>
      </c>
      <c r="B38" s="31"/>
      <c r="C38" s="32"/>
      <c r="D38" s="35"/>
      <c r="E38" s="32">
        <v>108</v>
      </c>
      <c r="F38" s="32">
        <v>3479</v>
      </c>
      <c r="G38" s="32">
        <v>6128</v>
      </c>
      <c r="H38" s="32"/>
      <c r="I38" s="34">
        <v>108</v>
      </c>
      <c r="J38" s="32">
        <v>10146.6255730504</v>
      </c>
      <c r="K38" s="32">
        <v>132.834072541701</v>
      </c>
      <c r="L38" s="32">
        <v>97.401908232307505</v>
      </c>
      <c r="M38" s="32">
        <v>32.047819555696798</v>
      </c>
      <c r="N38" s="32">
        <v>141.45223416258801</v>
      </c>
      <c r="O38" s="32">
        <v>1.8980729648747598</v>
      </c>
      <c r="P38" s="32">
        <v>5672.8516757997604</v>
      </c>
      <c r="Q38" s="32">
        <v>2572.4340065982597</v>
      </c>
      <c r="R38" s="32">
        <v>21250.921979593099</v>
      </c>
      <c r="S38" s="32">
        <v>2494.0334374608801</v>
      </c>
      <c r="T38" s="32">
        <v>39780.0417977693</v>
      </c>
      <c r="U38" s="32">
        <v>37615.260469379202</v>
      </c>
      <c r="V38" s="32">
        <v>10867.065609045199</v>
      </c>
      <c r="W38" s="32">
        <v>73412.590314154309</v>
      </c>
      <c r="X38" s="32">
        <v>217893.066047809</v>
      </c>
      <c r="Y38" s="34">
        <v>3479</v>
      </c>
      <c r="Z38" s="32">
        <v>19491.21563386975</v>
      </c>
      <c r="AA38" s="32">
        <v>214.7301478417605</v>
      </c>
      <c r="AB38" s="32">
        <v>130.13073127269502</v>
      </c>
      <c r="AC38" s="32">
        <v>46.863426634677353</v>
      </c>
      <c r="AD38" s="32">
        <v>238.24695067873498</v>
      </c>
      <c r="AE38" s="32">
        <v>4.4810847942273497</v>
      </c>
      <c r="AF38" s="32">
        <v>9968.0196007449504</v>
      </c>
      <c r="AG38" s="32">
        <v>4627.2456808117904</v>
      </c>
      <c r="AH38" s="32">
        <v>36451.243040648849</v>
      </c>
      <c r="AI38" s="32">
        <v>4228.4268092433304</v>
      </c>
      <c r="AJ38" s="32">
        <v>64340.132264919004</v>
      </c>
      <c r="AK38" s="32">
        <v>60823.139201108002</v>
      </c>
      <c r="AL38" s="32">
        <v>15724.270785245752</v>
      </c>
      <c r="AM38" s="32">
        <v>111881.5954931275</v>
      </c>
      <c r="AN38" s="32">
        <v>365663.24010737799</v>
      </c>
      <c r="AO38" s="34">
        <v>6128</v>
      </c>
      <c r="AP38" s="32">
        <v>16019.39245933325</v>
      </c>
      <c r="AQ38" s="32">
        <v>73.295614095538497</v>
      </c>
      <c r="AR38" s="32">
        <v>116.6898608053195</v>
      </c>
      <c r="AS38" s="32">
        <v>43.922924244825047</v>
      </c>
      <c r="AT38" s="32">
        <v>188.30594519226852</v>
      </c>
      <c r="AU38" s="32">
        <v>1.6701457365381001</v>
      </c>
      <c r="AV38" s="32">
        <v>8197.9466426394993</v>
      </c>
      <c r="AW38" s="32">
        <v>3845.0426234374004</v>
      </c>
      <c r="AX38" s="32">
        <v>30880.4459839017</v>
      </c>
      <c r="AY38" s="32">
        <v>3468.6897415645453</v>
      </c>
      <c r="AZ38" s="32">
        <v>49204.054612490545</v>
      </c>
      <c r="BA38" s="32">
        <v>45350.180659586003</v>
      </c>
      <c r="BB38" s="32">
        <v>10784.2774725708</v>
      </c>
      <c r="BC38" s="32">
        <v>85300.578919548512</v>
      </c>
      <c r="BD38" s="32">
        <v>295431.256945142</v>
      </c>
      <c r="BE38" s="32">
        <v>0</v>
      </c>
      <c r="BF38" s="36" t="s">
        <v>450</v>
      </c>
      <c r="BG38" s="36" t="s">
        <v>451</v>
      </c>
      <c r="BH38" s="36" t="s">
        <v>452</v>
      </c>
      <c r="BI38" s="37">
        <v>44007</v>
      </c>
      <c r="BJ38" s="37">
        <v>44063</v>
      </c>
      <c r="BK38" s="37">
        <v>44119</v>
      </c>
      <c r="BL38" s="36">
        <v>2.9999998999999999E-2</v>
      </c>
      <c r="BM38" s="36">
        <v>2.9999998999999999E-2</v>
      </c>
      <c r="BN38" s="36">
        <v>2.9999998999999999E-2</v>
      </c>
      <c r="BO38" s="36" t="s">
        <v>283</v>
      </c>
      <c r="BP38" s="36" t="s">
        <v>240</v>
      </c>
      <c r="BQ38" s="36" t="s">
        <v>40</v>
      </c>
      <c r="BR38" s="37">
        <v>44180</v>
      </c>
      <c r="BS38" s="36" t="s">
        <v>40</v>
      </c>
      <c r="BT38" s="37">
        <v>44201</v>
      </c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29">
        <v>0</v>
      </c>
      <c r="CK38" s="29">
        <v>0</v>
      </c>
      <c r="CL38" s="29">
        <v>0</v>
      </c>
    </row>
    <row r="39" spans="1:90" ht="16" x14ac:dyDescent="0.2">
      <c r="A39" s="38">
        <v>51</v>
      </c>
      <c r="B39" s="39"/>
      <c r="C39" s="35"/>
      <c r="D39" s="35"/>
      <c r="E39" s="35">
        <v>109</v>
      </c>
      <c r="F39" s="35">
        <v>3489</v>
      </c>
      <c r="G39" s="35">
        <v>6094</v>
      </c>
      <c r="H39" s="35"/>
      <c r="I39" s="34">
        <v>109</v>
      </c>
      <c r="J39" s="35">
        <v>5452.51203031359</v>
      </c>
      <c r="K39" s="35">
        <v>34.273223474994701</v>
      </c>
      <c r="L39" s="35">
        <v>13.3918244745565</v>
      </c>
      <c r="M39" s="35">
        <v>46.343834202901498</v>
      </c>
      <c r="N39" s="35">
        <v>21.572480336371701</v>
      </c>
      <c r="O39" s="35">
        <v>0.432192381665988</v>
      </c>
      <c r="P39" s="35">
        <v>10959.982651237302</v>
      </c>
      <c r="Q39" s="35">
        <v>723.26944104097402</v>
      </c>
      <c r="R39" s="35">
        <v>7298.1932790784595</v>
      </c>
      <c r="S39" s="35">
        <v>4996.20342799846</v>
      </c>
      <c r="T39" s="35">
        <v>28973.265613567797</v>
      </c>
      <c r="U39" s="35">
        <v>86439.599164782208</v>
      </c>
      <c r="V39" s="35">
        <v>32363.930854905801</v>
      </c>
      <c r="W39" s="35">
        <v>26431.435999630103</v>
      </c>
      <c r="X39" s="35">
        <v>68464.046766498301</v>
      </c>
      <c r="Y39" s="34">
        <v>3489</v>
      </c>
      <c r="Z39" s="35">
        <v>11226.5319930643</v>
      </c>
      <c r="AA39" s="35">
        <v>105.14994009048199</v>
      </c>
      <c r="AB39" s="35">
        <v>39.557519998063157</v>
      </c>
      <c r="AC39" s="35">
        <v>50.977691554158</v>
      </c>
      <c r="AD39" s="35">
        <v>33.737104845764954</v>
      </c>
      <c r="AE39" s="35">
        <v>4.01226738550608</v>
      </c>
      <c r="AF39" s="35">
        <v>18710.775819336548</v>
      </c>
      <c r="AG39" s="35">
        <v>1529.988652763805</v>
      </c>
      <c r="AH39" s="35">
        <v>15151.576556534948</v>
      </c>
      <c r="AI39" s="35">
        <v>9809.4228082189511</v>
      </c>
      <c r="AJ39" s="35">
        <v>58480.694105405499</v>
      </c>
      <c r="AK39" s="35">
        <v>176455.08370566598</v>
      </c>
      <c r="AL39" s="35">
        <v>65924.838826744002</v>
      </c>
      <c r="AM39" s="35">
        <v>52385.950408948505</v>
      </c>
      <c r="AN39" s="35">
        <v>151811.062992058</v>
      </c>
      <c r="AO39" s="34">
        <v>6094</v>
      </c>
      <c r="AP39" s="35">
        <v>10635.482910949049</v>
      </c>
      <c r="AQ39" s="35">
        <v>116.798265933286</v>
      </c>
      <c r="AR39" s="35">
        <v>19.261343679627302</v>
      </c>
      <c r="AS39" s="35">
        <v>48.013482704953695</v>
      </c>
      <c r="AT39" s="35">
        <v>22.565722796265252</v>
      </c>
      <c r="AU39" s="35">
        <v>2.4751878962355649</v>
      </c>
      <c r="AV39" s="35">
        <v>16306.810494776952</v>
      </c>
      <c r="AW39" s="35">
        <v>1372.432979994685</v>
      </c>
      <c r="AX39" s="35">
        <v>13879.154480248299</v>
      </c>
      <c r="AY39" s="35">
        <v>9156.93240903675</v>
      </c>
      <c r="AZ39" s="35">
        <v>54273.522459357999</v>
      </c>
      <c r="BA39" s="35">
        <v>159571.433006918</v>
      </c>
      <c r="BB39" s="35">
        <v>61928.510370060496</v>
      </c>
      <c r="BC39" s="35">
        <v>50573.764602936004</v>
      </c>
      <c r="BD39" s="35">
        <v>142593.38937910699</v>
      </c>
      <c r="BE39" s="32">
        <v>0</v>
      </c>
      <c r="BF39" s="36" t="s">
        <v>453</v>
      </c>
      <c r="BG39" s="36" t="s">
        <v>454</v>
      </c>
      <c r="BH39" s="36" t="s">
        <v>455</v>
      </c>
      <c r="BI39" s="37">
        <v>44007</v>
      </c>
      <c r="BJ39" s="37">
        <v>44063</v>
      </c>
      <c r="BK39" s="37">
        <v>44120</v>
      </c>
      <c r="BL39" s="36">
        <v>2.9999998999999999E-2</v>
      </c>
      <c r="BM39" s="36">
        <v>2.9999998999999999E-2</v>
      </c>
      <c r="BN39" s="36">
        <v>0.02</v>
      </c>
      <c r="BO39" s="36" t="s">
        <v>239</v>
      </c>
      <c r="BP39" s="36" t="s">
        <v>240</v>
      </c>
      <c r="BQ39" s="36" t="s">
        <v>40</v>
      </c>
      <c r="BR39" s="37">
        <v>44181</v>
      </c>
      <c r="BS39" s="36" t="s">
        <v>40</v>
      </c>
      <c r="BT39" s="37">
        <v>44202</v>
      </c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29">
        <v>0</v>
      </c>
      <c r="CK39" s="29">
        <v>0</v>
      </c>
      <c r="CL39" s="29">
        <v>0</v>
      </c>
    </row>
    <row r="40" spans="1:90" ht="16" x14ac:dyDescent="0.2">
      <c r="A40" s="38">
        <v>21</v>
      </c>
      <c r="B40" s="39"/>
      <c r="C40" s="35"/>
      <c r="D40" s="35"/>
      <c r="E40" s="35">
        <v>121</v>
      </c>
      <c r="F40" s="35">
        <v>3499</v>
      </c>
      <c r="G40" s="35">
        <v>6126</v>
      </c>
      <c r="H40" s="35"/>
      <c r="I40" s="34">
        <v>121</v>
      </c>
      <c r="J40" s="35">
        <v>2391.1516389542999</v>
      </c>
      <c r="K40" s="35">
        <v>966.15990582643406</v>
      </c>
      <c r="L40" s="35">
        <v>2727.8480031979302</v>
      </c>
      <c r="M40" s="35">
        <v>454.83110358495696</v>
      </c>
      <c r="N40" s="35">
        <v>1016.9606281896799</v>
      </c>
      <c r="O40" s="35">
        <v>38.030807372675902</v>
      </c>
      <c r="P40" s="35">
        <v>4723.3970756291501</v>
      </c>
      <c r="Q40" s="35">
        <v>389.35496958774996</v>
      </c>
      <c r="R40" s="35">
        <v>57075.896011600598</v>
      </c>
      <c r="S40" s="35">
        <v>1448.5544944572102</v>
      </c>
      <c r="T40" s="35">
        <v>77018.128038846102</v>
      </c>
      <c r="U40" s="35">
        <v>43964.066779121698</v>
      </c>
      <c r="V40" s="35">
        <v>45905.1314215108</v>
      </c>
      <c r="W40" s="35">
        <v>57913.643236854601</v>
      </c>
      <c r="X40" s="35">
        <v>204679.21077715702</v>
      </c>
      <c r="Y40" s="34">
        <v>3499</v>
      </c>
      <c r="Z40" s="35">
        <v>3590.3158777321096</v>
      </c>
      <c r="AA40" s="35">
        <v>1645.649415530095</v>
      </c>
      <c r="AB40" s="35">
        <v>5633.1221041297995</v>
      </c>
      <c r="AC40" s="35">
        <v>468.8644604513745</v>
      </c>
      <c r="AD40" s="35">
        <v>1825.1996664052849</v>
      </c>
      <c r="AE40" s="35">
        <v>66.932205224011994</v>
      </c>
      <c r="AF40" s="35">
        <v>6844.6588854996007</v>
      </c>
      <c r="AG40" s="35">
        <v>569.689701509565</v>
      </c>
      <c r="AH40" s="35">
        <v>82782.141482141509</v>
      </c>
      <c r="AI40" s="35">
        <v>2071.5256435521601</v>
      </c>
      <c r="AJ40" s="35">
        <v>122481.95150260899</v>
      </c>
      <c r="AK40" s="35">
        <v>67152.685385534991</v>
      </c>
      <c r="AL40" s="35">
        <v>71331.644687561507</v>
      </c>
      <c r="AM40" s="35">
        <v>86217.458058075499</v>
      </c>
      <c r="AN40" s="35">
        <v>322972.25171236903</v>
      </c>
      <c r="AO40" s="34">
        <v>6126</v>
      </c>
      <c r="AP40" s="35">
        <v>3447.7352860313949</v>
      </c>
      <c r="AQ40" s="35">
        <v>1456.4912199316652</v>
      </c>
      <c r="AR40" s="35">
        <v>5312.5444791839009</v>
      </c>
      <c r="AS40" s="35">
        <v>361.47784374115997</v>
      </c>
      <c r="AT40" s="35">
        <v>2118.337274175075</v>
      </c>
      <c r="AU40" s="35">
        <v>64.874291430440493</v>
      </c>
      <c r="AV40" s="35">
        <v>6483.0992255145502</v>
      </c>
      <c r="AW40" s="35">
        <v>545.95416180115501</v>
      </c>
      <c r="AX40" s="35">
        <v>77942.462703618497</v>
      </c>
      <c r="AY40" s="35">
        <v>2001.38574266864</v>
      </c>
      <c r="AZ40" s="35">
        <v>116945.9032903535</v>
      </c>
      <c r="BA40" s="35">
        <v>62771.307958136502</v>
      </c>
      <c r="BB40" s="35">
        <v>65402.193881717503</v>
      </c>
      <c r="BC40" s="35">
        <v>82289.948280127501</v>
      </c>
      <c r="BD40" s="35">
        <v>304914.78798476601</v>
      </c>
      <c r="BE40" s="32">
        <v>0</v>
      </c>
      <c r="BF40" s="36" t="s">
        <v>466</v>
      </c>
      <c r="BG40" s="36" t="s">
        <v>467</v>
      </c>
      <c r="BH40" s="36" t="s">
        <v>468</v>
      </c>
      <c r="BI40" s="37">
        <v>44007</v>
      </c>
      <c r="BJ40" s="37">
        <v>44063</v>
      </c>
      <c r="BK40" s="37">
        <v>44119</v>
      </c>
      <c r="BL40" s="36">
        <v>0.20999999</v>
      </c>
      <c r="BM40" s="36">
        <v>0.13</v>
      </c>
      <c r="BN40" s="36">
        <v>9.0000003999999995E-2</v>
      </c>
      <c r="BO40" s="36" t="s">
        <v>239</v>
      </c>
      <c r="BP40" s="36" t="s">
        <v>240</v>
      </c>
      <c r="BQ40" s="36" t="s">
        <v>40</v>
      </c>
      <c r="BR40" s="37">
        <v>44181</v>
      </c>
      <c r="BS40" s="36" t="s">
        <v>40</v>
      </c>
      <c r="BT40" s="37">
        <v>44202</v>
      </c>
      <c r="BU40" s="36"/>
      <c r="BV40" s="36"/>
      <c r="BW40" s="36"/>
      <c r="BX40" s="36"/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6"/>
      <c r="CJ40" s="29">
        <v>0</v>
      </c>
      <c r="CK40" s="29">
        <v>0</v>
      </c>
      <c r="CL40" s="29">
        <v>0</v>
      </c>
    </row>
    <row r="41" spans="1:90" ht="16" x14ac:dyDescent="0.2">
      <c r="A41" s="38">
        <v>63</v>
      </c>
      <c r="B41" s="39"/>
      <c r="C41" s="35"/>
      <c r="D41" s="35"/>
      <c r="E41" s="35">
        <v>124</v>
      </c>
      <c r="F41" s="35">
        <v>3601</v>
      </c>
      <c r="G41" s="35">
        <v>6239</v>
      </c>
      <c r="H41" s="35"/>
      <c r="I41" s="34">
        <v>124</v>
      </c>
      <c r="J41" s="35">
        <v>17046.784702456902</v>
      </c>
      <c r="K41" s="35">
        <v>186.71727801306702</v>
      </c>
      <c r="L41" s="35">
        <v>388.05409369835701</v>
      </c>
      <c r="M41" s="35">
        <v>90.229980186739695</v>
      </c>
      <c r="N41" s="35">
        <v>25.3324518671525</v>
      </c>
      <c r="O41" s="35">
        <v>0.80425244060961898</v>
      </c>
      <c r="P41" s="35">
        <v>8727.8190935565999</v>
      </c>
      <c r="Q41" s="35">
        <v>1095.4189741405301</v>
      </c>
      <c r="R41" s="35">
        <v>21851.447116508702</v>
      </c>
      <c r="S41" s="35">
        <v>14186.9539580446</v>
      </c>
      <c r="T41" s="35">
        <v>66076.052518332202</v>
      </c>
      <c r="U41" s="35">
        <v>22118.0611108556</v>
      </c>
      <c r="V41" s="35">
        <v>17690.391100755201</v>
      </c>
      <c r="W41" s="35">
        <v>39677.412211814401</v>
      </c>
      <c r="X41" s="35">
        <v>126046.981408508</v>
      </c>
      <c r="Y41" s="34">
        <v>3601</v>
      </c>
      <c r="Z41" s="35">
        <v>28053.403815944301</v>
      </c>
      <c r="AA41" s="35">
        <v>422.61702461136002</v>
      </c>
      <c r="AB41" s="35">
        <v>856.71408292589001</v>
      </c>
      <c r="AC41" s="35">
        <v>79.606517712783003</v>
      </c>
      <c r="AD41" s="35">
        <v>34.686683246332699</v>
      </c>
      <c r="AE41" s="35">
        <v>0.57285001756076004</v>
      </c>
      <c r="AF41" s="35">
        <v>14486.314050546549</v>
      </c>
      <c r="AG41" s="35">
        <v>1904.8319278106501</v>
      </c>
      <c r="AH41" s="35">
        <v>35171.134527799797</v>
      </c>
      <c r="AI41" s="35">
        <v>22010.17020232225</v>
      </c>
      <c r="AJ41" s="35">
        <v>111204.30415338751</v>
      </c>
      <c r="AK41" s="35">
        <v>37234.4675505821</v>
      </c>
      <c r="AL41" s="35">
        <v>29235.162421185149</v>
      </c>
      <c r="AM41" s="35">
        <v>64823.516477557496</v>
      </c>
      <c r="AN41" s="35">
        <v>206963.0783970085</v>
      </c>
      <c r="AO41" s="34">
        <v>6239</v>
      </c>
      <c r="AP41" s="35">
        <v>26495.571400172801</v>
      </c>
      <c r="AQ41" s="35">
        <v>534.07173316717001</v>
      </c>
      <c r="AR41" s="35">
        <v>1022.4038227295799</v>
      </c>
      <c r="AS41" s="35">
        <v>81.338779058490999</v>
      </c>
      <c r="AT41" s="35">
        <v>41.062376703847647</v>
      </c>
      <c r="AU41" s="35">
        <v>0.4446805815959845</v>
      </c>
      <c r="AV41" s="35">
        <v>13081.294938955551</v>
      </c>
      <c r="AW41" s="35">
        <v>1929.78758443423</v>
      </c>
      <c r="AX41" s="35">
        <v>33616.014502246602</v>
      </c>
      <c r="AY41" s="35">
        <v>21695.825932703552</v>
      </c>
      <c r="AZ41" s="35">
        <v>103362.905699893</v>
      </c>
      <c r="BA41" s="35">
        <v>37122.783563367797</v>
      </c>
      <c r="BB41" s="35">
        <v>29154.81118372815</v>
      </c>
      <c r="BC41" s="35">
        <v>62264.408484072505</v>
      </c>
      <c r="BD41" s="35">
        <v>200026.86872099951</v>
      </c>
      <c r="BE41" s="32">
        <v>0</v>
      </c>
      <c r="BF41" s="36" t="s">
        <v>472</v>
      </c>
      <c r="BG41" s="36" t="s">
        <v>473</v>
      </c>
      <c r="BH41" s="36" t="s">
        <v>474</v>
      </c>
      <c r="BI41" s="37">
        <v>44008</v>
      </c>
      <c r="BJ41" s="37">
        <v>44064</v>
      </c>
      <c r="BK41" s="37">
        <v>44120</v>
      </c>
      <c r="BL41" s="36">
        <v>2.9999998999999999E-2</v>
      </c>
      <c r="BM41" s="36">
        <v>2.9999998999999999E-2</v>
      </c>
      <c r="BN41" s="36">
        <v>2.9999998999999999E-2</v>
      </c>
      <c r="BO41" s="36" t="s">
        <v>283</v>
      </c>
      <c r="BP41" s="36" t="s">
        <v>240</v>
      </c>
      <c r="BQ41" s="36"/>
      <c r="BR41" s="36"/>
      <c r="BS41" s="36"/>
      <c r="BT41" s="36"/>
      <c r="BU41" s="36"/>
      <c r="BV41" s="36"/>
      <c r="BW41" s="36"/>
      <c r="BX41" s="36"/>
      <c r="BY41" s="36"/>
      <c r="BZ41" s="36"/>
      <c r="CA41" s="36"/>
      <c r="CB41" s="36"/>
      <c r="CC41" s="36"/>
      <c r="CD41" s="36"/>
      <c r="CE41" s="36"/>
      <c r="CF41" s="36"/>
      <c r="CG41" s="36"/>
      <c r="CH41" s="36"/>
      <c r="CI41" s="36"/>
      <c r="CJ41" s="29">
        <v>0</v>
      </c>
      <c r="CK41" s="29">
        <v>0</v>
      </c>
      <c r="CL41" s="29">
        <v>0</v>
      </c>
    </row>
    <row r="42" spans="1:90" ht="16" x14ac:dyDescent="0.2">
      <c r="A42" s="30">
        <v>54</v>
      </c>
      <c r="B42" s="31"/>
      <c r="C42" s="32"/>
      <c r="D42" s="35"/>
      <c r="E42" s="32">
        <v>127</v>
      </c>
      <c r="F42" s="32">
        <v>3583</v>
      </c>
      <c r="G42" s="32">
        <v>6227</v>
      </c>
      <c r="H42" s="32"/>
      <c r="I42" s="34">
        <v>127</v>
      </c>
      <c r="J42" s="32">
        <v>16846.172377015599</v>
      </c>
      <c r="K42" s="32">
        <v>49.186628145116096</v>
      </c>
      <c r="L42" s="32">
        <v>31.5592975833788</v>
      </c>
      <c r="M42" s="32">
        <v>106.045054576279</v>
      </c>
      <c r="N42" s="32">
        <v>24.034746189759698</v>
      </c>
      <c r="O42" s="32">
        <v>0.92865586752266494</v>
      </c>
      <c r="P42" s="32">
        <v>22740.190988557497</v>
      </c>
      <c r="Q42" s="32">
        <v>558.27112908405297</v>
      </c>
      <c r="R42" s="32">
        <v>14355.0105352716</v>
      </c>
      <c r="S42" s="32">
        <v>3689.7295313843797</v>
      </c>
      <c r="T42" s="32">
        <v>61675.136007727393</v>
      </c>
      <c r="U42" s="32">
        <v>62224.943230014098</v>
      </c>
      <c r="V42" s="32">
        <v>54150.275659300802</v>
      </c>
      <c r="W42" s="32">
        <v>38979.686696240104</v>
      </c>
      <c r="X42" s="32">
        <v>122368.94715509401</v>
      </c>
      <c r="Y42" s="34">
        <v>3583</v>
      </c>
      <c r="Z42" s="32">
        <v>26136.116817850052</v>
      </c>
      <c r="AA42" s="32">
        <v>110.26438618240749</v>
      </c>
      <c r="AB42" s="32">
        <v>44.240020568785752</v>
      </c>
      <c r="AC42" s="32">
        <v>131.7521998027045</v>
      </c>
      <c r="AD42" s="32">
        <v>23.062707069713149</v>
      </c>
      <c r="AE42" s="32">
        <v>1.3682213390676601</v>
      </c>
      <c r="AF42" s="32">
        <v>31525.299235468348</v>
      </c>
      <c r="AG42" s="32">
        <v>783.74565393730495</v>
      </c>
      <c r="AH42" s="32">
        <v>21456.72465155795</v>
      </c>
      <c r="AI42" s="32">
        <v>5289.3573735601994</v>
      </c>
      <c r="AJ42" s="32">
        <v>92308.873212380509</v>
      </c>
      <c r="AK42" s="32">
        <v>96867.470782749995</v>
      </c>
      <c r="AL42" s="32">
        <v>83173.293466079005</v>
      </c>
      <c r="AM42" s="32">
        <v>59304.959173297</v>
      </c>
      <c r="AN42" s="32">
        <v>195037.8297033135</v>
      </c>
      <c r="AO42" s="34">
        <v>6227</v>
      </c>
      <c r="AP42" s="32">
        <v>24626.712833164998</v>
      </c>
      <c r="AQ42" s="32">
        <v>46.630064314059602</v>
      </c>
      <c r="AR42" s="32">
        <v>35.672348477244654</v>
      </c>
      <c r="AS42" s="32">
        <v>129.36179649170401</v>
      </c>
      <c r="AT42" s="32">
        <v>14.27381041064085</v>
      </c>
      <c r="AU42" s="32">
        <v>0.84994253808076503</v>
      </c>
      <c r="AV42" s="32">
        <v>28349.32262143755</v>
      </c>
      <c r="AW42" s="32">
        <v>788.82983287055993</v>
      </c>
      <c r="AX42" s="32">
        <v>20070.096448056</v>
      </c>
      <c r="AY42" s="32">
        <v>6999.8570633193003</v>
      </c>
      <c r="AZ42" s="32">
        <v>119973.57586799399</v>
      </c>
      <c r="BA42" s="32">
        <v>113669.01879596799</v>
      </c>
      <c r="BB42" s="32">
        <v>118975.667583038</v>
      </c>
      <c r="BC42" s="32">
        <v>92801.323498450511</v>
      </c>
      <c r="BD42" s="32">
        <v>184294.71921025752</v>
      </c>
      <c r="BE42" s="32">
        <v>0</v>
      </c>
      <c r="BF42" s="36" t="s">
        <v>481</v>
      </c>
      <c r="BG42" s="36" t="s">
        <v>482</v>
      </c>
      <c r="BH42" s="36" t="s">
        <v>483</v>
      </c>
      <c r="BI42" s="37">
        <v>44008</v>
      </c>
      <c r="BJ42" s="37">
        <v>44065</v>
      </c>
      <c r="BK42" s="37">
        <v>44120</v>
      </c>
      <c r="BL42" s="36">
        <v>2.9999998999999999E-2</v>
      </c>
      <c r="BM42" s="36">
        <v>2.9999998999999999E-2</v>
      </c>
      <c r="BN42" s="36">
        <v>2.9999998999999999E-2</v>
      </c>
      <c r="BO42" s="36" t="s">
        <v>239</v>
      </c>
      <c r="BP42" s="36" t="s">
        <v>240</v>
      </c>
      <c r="BQ42" s="36" t="s">
        <v>50</v>
      </c>
      <c r="BR42" s="37">
        <v>44214</v>
      </c>
      <c r="BS42" s="36" t="s">
        <v>50</v>
      </c>
      <c r="BT42" s="37">
        <v>44289</v>
      </c>
      <c r="BU42" s="36"/>
      <c r="BV42" s="36"/>
      <c r="BW42" s="36"/>
      <c r="BX42" s="36"/>
      <c r="BY42" s="36"/>
      <c r="BZ42" s="36"/>
      <c r="CA42" s="36"/>
      <c r="CB42" s="36"/>
      <c r="CC42" s="36"/>
      <c r="CD42" s="36"/>
      <c r="CE42" s="36"/>
      <c r="CF42" s="36"/>
      <c r="CG42" s="36"/>
      <c r="CH42" s="36"/>
      <c r="CI42" s="36"/>
      <c r="CJ42" s="29">
        <v>0</v>
      </c>
      <c r="CK42" s="29">
        <v>0</v>
      </c>
      <c r="CL42" s="29">
        <v>0</v>
      </c>
    </row>
    <row r="43" spans="1:90" ht="16" x14ac:dyDescent="0.2">
      <c r="A43" s="38">
        <v>57</v>
      </c>
      <c r="B43" s="39"/>
      <c r="C43" s="35"/>
      <c r="D43" s="32"/>
      <c r="E43" s="35">
        <v>132</v>
      </c>
      <c r="F43" s="35">
        <v>3586</v>
      </c>
      <c r="G43" s="35">
        <v>6247</v>
      </c>
      <c r="H43" s="35"/>
      <c r="I43" s="34">
        <v>132</v>
      </c>
      <c r="J43" s="35">
        <v>4731.9566190798105</v>
      </c>
      <c r="K43" s="35">
        <v>42.954753830813097</v>
      </c>
      <c r="L43" s="35">
        <v>38.499295487763199</v>
      </c>
      <c r="M43" s="35">
        <v>24.97156392782</v>
      </c>
      <c r="N43" s="35">
        <v>28.630188127401201</v>
      </c>
      <c r="O43" s="35">
        <v>0.71943256745206297</v>
      </c>
      <c r="P43" s="35">
        <v>8138.5467801445202</v>
      </c>
      <c r="Q43" s="35">
        <v>1515.67604883946</v>
      </c>
      <c r="R43" s="35">
        <v>9427.5022443236703</v>
      </c>
      <c r="S43" s="35">
        <v>6882.9155649877903</v>
      </c>
      <c r="T43" s="35">
        <v>8192.1085106483497</v>
      </c>
      <c r="U43" s="35">
        <v>10881.235763941</v>
      </c>
      <c r="V43" s="35">
        <v>40802.227927199201</v>
      </c>
      <c r="W43" s="35">
        <v>3087.9685823416903</v>
      </c>
      <c r="X43" s="35">
        <v>111187.436247398</v>
      </c>
      <c r="Y43" s="34">
        <v>3586</v>
      </c>
      <c r="Z43" s="35">
        <v>7276.6074069749002</v>
      </c>
      <c r="AA43" s="35">
        <v>70.685423799717</v>
      </c>
      <c r="AB43" s="35">
        <v>30.181567194359051</v>
      </c>
      <c r="AC43" s="35">
        <v>47.860086207084947</v>
      </c>
      <c r="AD43" s="35">
        <v>52.143791230489505</v>
      </c>
      <c r="AE43" s="35">
        <v>1.68908452032225</v>
      </c>
      <c r="AF43" s="35">
        <v>12533.76124809125</v>
      </c>
      <c r="AG43" s="35">
        <v>2345.091155238275</v>
      </c>
      <c r="AH43" s="35">
        <v>16389.788315788148</v>
      </c>
      <c r="AI43" s="35">
        <v>10473.699778318998</v>
      </c>
      <c r="AJ43" s="35">
        <v>13352.082427769748</v>
      </c>
      <c r="AK43" s="35">
        <v>17907.4645279791</v>
      </c>
      <c r="AL43" s="35">
        <v>66754.615549454989</v>
      </c>
      <c r="AM43" s="35">
        <v>4642.0043077713499</v>
      </c>
      <c r="AN43" s="35">
        <v>203755.076257387</v>
      </c>
      <c r="AO43" s="34">
        <v>6247</v>
      </c>
      <c r="AP43" s="35">
        <v>7014.0142755055504</v>
      </c>
      <c r="AQ43" s="35">
        <v>71.658644726374504</v>
      </c>
      <c r="AR43" s="35">
        <v>33.633879384870447</v>
      </c>
      <c r="AS43" s="35">
        <v>34.0426370253874</v>
      </c>
      <c r="AT43" s="35">
        <v>40.366113853098447</v>
      </c>
      <c r="AU43" s="35">
        <v>1.2387492319481199</v>
      </c>
      <c r="AV43" s="35">
        <v>11717.017716496601</v>
      </c>
      <c r="AW43" s="35">
        <v>2241.6954342802301</v>
      </c>
      <c r="AX43" s="35">
        <v>15064.639672366999</v>
      </c>
      <c r="AY43" s="35">
        <v>10065.0533299211</v>
      </c>
      <c r="AZ43" s="35">
        <v>13038.144653021951</v>
      </c>
      <c r="BA43" s="35">
        <v>17472.850527291252</v>
      </c>
      <c r="BB43" s="35">
        <v>64643.286088875502</v>
      </c>
      <c r="BC43" s="35">
        <v>4722.1814938468951</v>
      </c>
      <c r="BD43" s="35">
        <v>190180.57386949949</v>
      </c>
      <c r="BE43" s="32">
        <v>0</v>
      </c>
      <c r="BF43" s="36" t="s">
        <v>490</v>
      </c>
      <c r="BG43" s="36" t="s">
        <v>491</v>
      </c>
      <c r="BH43" s="36" t="s">
        <v>492</v>
      </c>
      <c r="BI43" s="37">
        <v>44008</v>
      </c>
      <c r="BJ43" s="37">
        <v>44065</v>
      </c>
      <c r="BK43" s="37">
        <v>44120</v>
      </c>
      <c r="BL43" s="36">
        <v>0.02</v>
      </c>
      <c r="BM43" s="36">
        <v>0.02</v>
      </c>
      <c r="BN43" s="36">
        <v>0.02</v>
      </c>
      <c r="BO43" s="36" t="s">
        <v>283</v>
      </c>
      <c r="BP43" s="36" t="s">
        <v>240</v>
      </c>
      <c r="BQ43" s="36" t="s">
        <v>40</v>
      </c>
      <c r="BR43" s="37">
        <v>44186</v>
      </c>
      <c r="BS43" s="36" t="s">
        <v>40</v>
      </c>
      <c r="BT43" s="37">
        <v>44207</v>
      </c>
      <c r="BU43" s="36"/>
      <c r="BV43" s="36"/>
      <c r="BW43" s="36"/>
      <c r="BX43" s="36"/>
      <c r="BY43" s="36"/>
      <c r="BZ43" s="36"/>
      <c r="CA43" s="36"/>
      <c r="CB43" s="36"/>
      <c r="CC43" s="36"/>
      <c r="CD43" s="36"/>
      <c r="CE43" s="36"/>
      <c r="CF43" s="36"/>
      <c r="CG43" s="36"/>
      <c r="CH43" s="36"/>
      <c r="CI43" s="36"/>
      <c r="CJ43" s="29">
        <v>0</v>
      </c>
      <c r="CK43" s="29">
        <v>0</v>
      </c>
      <c r="CL43" s="29">
        <v>0</v>
      </c>
    </row>
    <row r="44" spans="1:90" ht="17" customHeight="1" x14ac:dyDescent="0.2">
      <c r="A44" s="30">
        <v>94</v>
      </c>
      <c r="B44" s="31"/>
      <c r="C44" s="32"/>
      <c r="D44" s="32"/>
      <c r="E44" s="32">
        <v>133</v>
      </c>
      <c r="F44" s="32">
        <v>3585</v>
      </c>
      <c r="G44" s="32">
        <v>6242</v>
      </c>
      <c r="H44" s="32"/>
      <c r="I44" s="34">
        <v>133</v>
      </c>
      <c r="J44" s="32">
        <v>1442.9212834058799</v>
      </c>
      <c r="K44" s="32">
        <v>11.6433094452687</v>
      </c>
      <c r="L44" s="32">
        <v>15.820783930936601</v>
      </c>
      <c r="M44" s="32">
        <v>26.284275429747701</v>
      </c>
      <c r="N44" s="32">
        <v>68.342711226483104</v>
      </c>
      <c r="O44" s="32">
        <v>1.19438555990297</v>
      </c>
      <c r="P44" s="32">
        <v>903.37263895375099</v>
      </c>
      <c r="Q44" s="32">
        <v>179.41583602713399</v>
      </c>
      <c r="R44" s="32">
        <v>14051.1265257832</v>
      </c>
      <c r="S44" s="32">
        <v>5039.3803569504107</v>
      </c>
      <c r="T44" s="32">
        <v>32966.380429732104</v>
      </c>
      <c r="U44" s="32">
        <v>7873.7013043912193</v>
      </c>
      <c r="V44" s="32">
        <v>17666.784802626702</v>
      </c>
      <c r="W44" s="32">
        <v>25778.2941417656</v>
      </c>
      <c r="X44" s="32">
        <v>83641.980917287408</v>
      </c>
      <c r="Y44" s="34">
        <v>3585</v>
      </c>
      <c r="Z44" s="32">
        <v>1750.2229173230548</v>
      </c>
      <c r="AA44" s="32">
        <v>24.878681654553549</v>
      </c>
      <c r="AB44" s="32">
        <v>30.3831996903902</v>
      </c>
      <c r="AC44" s="32" t="e">
        <v>#VALUE!</v>
      </c>
      <c r="AD44" s="32">
        <v>90.893462938625007</v>
      </c>
      <c r="AE44" s="32">
        <v>1.4854194895460548</v>
      </c>
      <c r="AF44" s="32">
        <v>947.24670423997998</v>
      </c>
      <c r="AG44" s="32">
        <v>192.89429772130998</v>
      </c>
      <c r="AH44" s="32">
        <v>14459.137337431601</v>
      </c>
      <c r="AI44" s="32">
        <v>6212.1210740555998</v>
      </c>
      <c r="AJ44" s="32">
        <v>41590.929485992448</v>
      </c>
      <c r="AK44" s="32">
        <v>9489.2643607348509</v>
      </c>
      <c r="AL44" s="32">
        <v>20224.539721196248</v>
      </c>
      <c r="AM44" s="32">
        <v>32601.642843335852</v>
      </c>
      <c r="AN44" s="32">
        <v>112856.3978415765</v>
      </c>
      <c r="AO44" s="34">
        <v>6242</v>
      </c>
      <c r="AP44" s="32">
        <v>1642.486031826875</v>
      </c>
      <c r="AQ44" s="32">
        <v>30.554291853907351</v>
      </c>
      <c r="AR44" s="32">
        <v>66.804257327180494</v>
      </c>
      <c r="AS44" s="32">
        <v>44.62843857939945</v>
      </c>
      <c r="AT44" s="32">
        <v>81.301953132180003</v>
      </c>
      <c r="AU44" s="32">
        <v>1.0664334603305601</v>
      </c>
      <c r="AV44" s="32">
        <v>788.4090626184601</v>
      </c>
      <c r="AW44" s="32">
        <v>178.22201420318049</v>
      </c>
      <c r="AX44" s="32">
        <v>11043.629959723299</v>
      </c>
      <c r="AY44" s="32">
        <v>11418.8127377249</v>
      </c>
      <c r="AZ44" s="32">
        <v>118328.8590378025</v>
      </c>
      <c r="BA44" s="32">
        <v>138899.17616773851</v>
      </c>
      <c r="BB44" s="32">
        <v>72118.904966684</v>
      </c>
      <c r="BC44" s="32">
        <v>64668.529064296003</v>
      </c>
      <c r="BD44" s="32">
        <v>106022.0741060655</v>
      </c>
      <c r="BE44" s="32">
        <v>0</v>
      </c>
      <c r="BF44" s="36" t="s">
        <v>493</v>
      </c>
      <c r="BG44" s="36" t="s">
        <v>494</v>
      </c>
      <c r="BH44" s="36" t="s">
        <v>495</v>
      </c>
      <c r="BI44" s="37">
        <v>44008</v>
      </c>
      <c r="BJ44" s="37">
        <v>44064</v>
      </c>
      <c r="BK44" s="37">
        <v>44120</v>
      </c>
      <c r="BL44" s="36">
        <v>0.02</v>
      </c>
      <c r="BM44" s="36">
        <v>0.02</v>
      </c>
      <c r="BN44" s="36">
        <v>5.9999998999999998E-2</v>
      </c>
      <c r="BO44" s="36" t="s">
        <v>283</v>
      </c>
      <c r="BP44" s="36" t="s">
        <v>240</v>
      </c>
      <c r="BQ44" s="36"/>
      <c r="BR44" s="36"/>
      <c r="BS44" s="36"/>
      <c r="BT44" s="36"/>
      <c r="BU44" s="36"/>
      <c r="BV44" s="36"/>
      <c r="BW44" s="36"/>
      <c r="BX44" s="36"/>
      <c r="BY44" s="36"/>
      <c r="BZ44" s="36"/>
      <c r="CA44" s="36"/>
      <c r="CB44" s="36"/>
      <c r="CC44" s="36"/>
      <c r="CD44" s="36"/>
      <c r="CE44" s="36"/>
      <c r="CF44" s="36"/>
      <c r="CG44" s="36"/>
      <c r="CH44" s="36"/>
      <c r="CI44" s="36"/>
      <c r="CJ44" s="29">
        <v>0</v>
      </c>
      <c r="CK44" s="29">
        <v>0</v>
      </c>
      <c r="CL44" s="29">
        <v>0</v>
      </c>
    </row>
    <row r="45" spans="1:90" ht="16" x14ac:dyDescent="0.2">
      <c r="A45" s="38">
        <v>67</v>
      </c>
      <c r="B45" s="39"/>
      <c r="C45" s="35"/>
      <c r="D45" s="35"/>
      <c r="E45" s="35">
        <v>144</v>
      </c>
      <c r="F45" s="35">
        <v>3604</v>
      </c>
      <c r="G45" s="35">
        <v>6244</v>
      </c>
      <c r="H45" s="35"/>
      <c r="I45" s="34">
        <v>144</v>
      </c>
      <c r="J45" s="35">
        <v>6210.5751347288096</v>
      </c>
      <c r="K45" s="35">
        <v>16.955467519264801</v>
      </c>
      <c r="L45" s="35">
        <v>115.19255423858499</v>
      </c>
      <c r="M45" s="35">
        <v>724.49812071547899</v>
      </c>
      <c r="N45" s="35" t="e">
        <v>#VALUE!</v>
      </c>
      <c r="O45" s="35">
        <v>0.97562206692435605</v>
      </c>
      <c r="P45" s="35">
        <v>3415.0515868728899</v>
      </c>
      <c r="Q45" s="35">
        <v>1600.8602950101299</v>
      </c>
      <c r="R45" s="35">
        <v>50268.270658529895</v>
      </c>
      <c r="S45" s="35">
        <v>1105.695898916</v>
      </c>
      <c r="T45" s="35">
        <v>54526.711172059702</v>
      </c>
      <c r="U45" s="35">
        <v>33326.6515444908</v>
      </c>
      <c r="V45" s="35">
        <v>19754.935347684801</v>
      </c>
      <c r="W45" s="35">
        <v>28321.409402793099</v>
      </c>
      <c r="X45" s="35">
        <v>164994.525434707</v>
      </c>
      <c r="Y45" s="34">
        <v>3604</v>
      </c>
      <c r="Z45" s="35">
        <v>9756.1792623645506</v>
      </c>
      <c r="AA45" s="35">
        <v>52.478840466473493</v>
      </c>
      <c r="AB45" s="35">
        <v>133.84320856400751</v>
      </c>
      <c r="AC45" s="35">
        <v>1124.3818246037699</v>
      </c>
      <c r="AD45" s="35" t="e">
        <v>#VALUE!</v>
      </c>
      <c r="AE45" s="35">
        <v>0.72064003101773499</v>
      </c>
      <c r="AF45" s="35">
        <v>5049.6521149135497</v>
      </c>
      <c r="AG45" s="35">
        <v>2141.9829368730502</v>
      </c>
      <c r="AH45" s="35">
        <v>69807.626107370495</v>
      </c>
      <c r="AI45" s="35">
        <v>1540.882028161295</v>
      </c>
      <c r="AJ45" s="35">
        <v>62311.587890800496</v>
      </c>
      <c r="AK45" s="35">
        <v>44216.576103027852</v>
      </c>
      <c r="AL45" s="35">
        <v>27537.1013212049</v>
      </c>
      <c r="AM45" s="35">
        <v>38416.307856583553</v>
      </c>
      <c r="AN45" s="35">
        <v>227642.67317106502</v>
      </c>
      <c r="AO45" s="34">
        <v>6244</v>
      </c>
      <c r="AP45" s="35">
        <v>11401.428691381851</v>
      </c>
      <c r="AQ45" s="35">
        <v>584.20734764145504</v>
      </c>
      <c r="AR45" s="35">
        <v>1672.5987927674148</v>
      </c>
      <c r="AS45" s="35">
        <v>7053.5504773090997</v>
      </c>
      <c r="AT45" s="35">
        <v>601.23030276803502</v>
      </c>
      <c r="AU45" s="35">
        <v>28.013731089931298</v>
      </c>
      <c r="AV45" s="35">
        <v>5933.5962212681507</v>
      </c>
      <c r="AW45" s="35">
        <v>2324.4203408983499</v>
      </c>
      <c r="AX45" s="35">
        <v>72401.463636989996</v>
      </c>
      <c r="AY45" s="35">
        <v>1855.7392481729801</v>
      </c>
      <c r="AZ45" s="35">
        <v>107050.720210297</v>
      </c>
      <c r="BA45" s="35">
        <v>56258.736414125997</v>
      </c>
      <c r="BB45" s="35">
        <v>53458.537050040497</v>
      </c>
      <c r="BC45" s="35">
        <v>53943.944140883999</v>
      </c>
      <c r="BD45" s="35">
        <v>266301.83327258349</v>
      </c>
      <c r="BE45" s="32">
        <v>0</v>
      </c>
      <c r="BF45" s="36" t="s">
        <v>509</v>
      </c>
      <c r="BG45" s="36" t="s">
        <v>510</v>
      </c>
      <c r="BH45" s="36" t="s">
        <v>511</v>
      </c>
      <c r="BI45" s="37">
        <v>44008</v>
      </c>
      <c r="BJ45" s="37">
        <v>44064</v>
      </c>
      <c r="BK45" s="37">
        <v>44120</v>
      </c>
      <c r="BL45" s="36">
        <v>2.9999998999999999E-2</v>
      </c>
      <c r="BM45" s="36">
        <v>3.9999999000000001E-2</v>
      </c>
      <c r="BN45" s="36">
        <v>2.9999998999999999E-2</v>
      </c>
      <c r="BO45" s="36" t="s">
        <v>239</v>
      </c>
      <c r="BP45" s="36" t="s">
        <v>240</v>
      </c>
      <c r="BQ45" s="36" t="s">
        <v>40</v>
      </c>
      <c r="BR45" s="37">
        <v>44196</v>
      </c>
      <c r="BS45" s="36" t="s">
        <v>40</v>
      </c>
      <c r="BT45" s="37">
        <v>44273</v>
      </c>
      <c r="BU45" s="36"/>
      <c r="BV45" s="36"/>
      <c r="BW45" s="36"/>
      <c r="BX45" s="36"/>
      <c r="BY45" s="36"/>
      <c r="BZ45" s="36"/>
      <c r="CA45" s="36"/>
      <c r="CB45" s="36"/>
      <c r="CC45" s="36"/>
      <c r="CD45" s="36"/>
      <c r="CE45" s="36"/>
      <c r="CF45" s="36"/>
      <c r="CG45" s="36"/>
      <c r="CH45" s="36"/>
      <c r="CI45" s="36"/>
      <c r="CJ45" s="29">
        <v>0</v>
      </c>
      <c r="CK45" s="29">
        <v>0</v>
      </c>
      <c r="CL45" s="29">
        <v>0</v>
      </c>
    </row>
    <row r="46" spans="1:90" ht="16" x14ac:dyDescent="0.2">
      <c r="A46" s="30">
        <v>43</v>
      </c>
      <c r="B46" s="31"/>
      <c r="C46" s="32"/>
      <c r="D46" s="32"/>
      <c r="E46" s="32">
        <v>145</v>
      </c>
      <c r="F46" s="32">
        <v>3582</v>
      </c>
      <c r="G46" s="32">
        <v>6237</v>
      </c>
      <c r="H46" s="32"/>
      <c r="I46" s="34">
        <v>145</v>
      </c>
      <c r="J46" s="32">
        <v>42717.146103092899</v>
      </c>
      <c r="K46" s="32">
        <v>69.142449558362699</v>
      </c>
      <c r="L46" s="32">
        <v>30.190032287513898</v>
      </c>
      <c r="M46" s="32" t="e">
        <v>#VALUE!</v>
      </c>
      <c r="N46" s="32">
        <v>12.6549428812109</v>
      </c>
      <c r="O46" s="32">
        <v>1.19105936636029</v>
      </c>
      <c r="P46" s="32">
        <v>2856.5454407615298</v>
      </c>
      <c r="Q46" s="32">
        <v>1466.4286381900299</v>
      </c>
      <c r="R46" s="32">
        <v>12741.6514483838</v>
      </c>
      <c r="S46" s="32">
        <v>3450.23611939801</v>
      </c>
      <c r="T46" s="32">
        <v>29723.803319242103</v>
      </c>
      <c r="U46" s="32">
        <v>70871.493720429004</v>
      </c>
      <c r="V46" s="32">
        <v>15215.7082263585</v>
      </c>
      <c r="W46" s="32">
        <v>20515.9911086223</v>
      </c>
      <c r="X46" s="32">
        <v>60019.842791037903</v>
      </c>
      <c r="Y46" s="34">
        <v>3582</v>
      </c>
      <c r="Z46" s="32">
        <v>72086.388738257505</v>
      </c>
      <c r="AA46" s="32">
        <v>101.8538950530215</v>
      </c>
      <c r="AB46" s="32">
        <v>85.611102844604005</v>
      </c>
      <c r="AC46" s="32">
        <v>287.30975788460751</v>
      </c>
      <c r="AD46" s="32">
        <v>32.820985752780402</v>
      </c>
      <c r="AE46" s="32">
        <v>3.14687771325065</v>
      </c>
      <c r="AF46" s="32">
        <v>4679.6435755810853</v>
      </c>
      <c r="AG46" s="32">
        <v>2213.0876127527249</v>
      </c>
      <c r="AH46" s="32">
        <v>23796.453152589453</v>
      </c>
      <c r="AI46" s="32">
        <v>5909.1566613431005</v>
      </c>
      <c r="AJ46" s="32">
        <v>49095.855755381301</v>
      </c>
      <c r="AK46" s="32">
        <v>106818.88523628149</v>
      </c>
      <c r="AL46" s="32">
        <v>25620.3983928331</v>
      </c>
      <c r="AM46" s="32">
        <v>33031.067424878951</v>
      </c>
      <c r="AN46" s="32">
        <v>99077.224107947506</v>
      </c>
      <c r="AO46" s="34">
        <v>6237</v>
      </c>
      <c r="AP46" s="32">
        <v>70514.851233549998</v>
      </c>
      <c r="AQ46" s="32">
        <v>111.96294077477751</v>
      </c>
      <c r="AR46" s="32">
        <v>193.23935214052</v>
      </c>
      <c r="AS46" s="32">
        <v>758.57770765622502</v>
      </c>
      <c r="AT46" s="32">
        <v>49.999938623405605</v>
      </c>
      <c r="AU46" s="32">
        <v>5.3934515791971496</v>
      </c>
      <c r="AV46" s="32">
        <v>4801.5801217388498</v>
      </c>
      <c r="AW46" s="32">
        <v>2226.5615662208797</v>
      </c>
      <c r="AX46" s="32">
        <v>24440.229163020798</v>
      </c>
      <c r="AY46" s="32">
        <v>7837.9889053690495</v>
      </c>
      <c r="AZ46" s="32">
        <v>64683.302426968999</v>
      </c>
      <c r="BA46" s="32">
        <v>111119.22886513099</v>
      </c>
      <c r="BB46" s="32">
        <v>27419.537879674102</v>
      </c>
      <c r="BC46" s="32">
        <v>35889.733618039398</v>
      </c>
      <c r="BD46" s="32">
        <v>108611.834113822</v>
      </c>
      <c r="BE46" s="35">
        <v>0</v>
      </c>
      <c r="BF46" s="36" t="s">
        <v>512</v>
      </c>
      <c r="BG46" s="36" t="s">
        <v>513</v>
      </c>
      <c r="BH46" s="36" t="s">
        <v>514</v>
      </c>
      <c r="BI46" s="37">
        <v>44008</v>
      </c>
      <c r="BJ46" s="37">
        <v>44064</v>
      </c>
      <c r="BK46" s="37">
        <v>44120</v>
      </c>
      <c r="BL46" s="36">
        <v>5.0000001000000002E-2</v>
      </c>
      <c r="BM46" s="36">
        <v>7.9999998000000003E-2</v>
      </c>
      <c r="BN46" s="36">
        <v>5.9999998999999998E-2</v>
      </c>
      <c r="BO46" s="36" t="s">
        <v>239</v>
      </c>
      <c r="BP46" s="36" t="s">
        <v>240</v>
      </c>
      <c r="BQ46" s="36" t="s">
        <v>40</v>
      </c>
      <c r="BR46" s="37">
        <v>44207</v>
      </c>
      <c r="BS46" s="36" t="s">
        <v>40</v>
      </c>
      <c r="BT46" s="37">
        <v>44280</v>
      </c>
      <c r="BU46" s="36"/>
      <c r="BV46" s="36"/>
      <c r="BW46" s="36"/>
      <c r="BX46" s="36"/>
      <c r="BY46" s="36"/>
      <c r="BZ46" s="36"/>
      <c r="CA46" s="36"/>
      <c r="CB46" s="36"/>
      <c r="CC46" s="36"/>
      <c r="CD46" s="36"/>
      <c r="CE46" s="36"/>
      <c r="CF46" s="36"/>
      <c r="CG46" s="36"/>
      <c r="CH46" s="36"/>
      <c r="CI46" s="36"/>
      <c r="CJ46" s="29">
        <v>0</v>
      </c>
      <c r="CK46" s="29">
        <v>0</v>
      </c>
      <c r="CL46" s="29">
        <v>0</v>
      </c>
    </row>
    <row r="47" spans="1:90" ht="16" x14ac:dyDescent="0.2">
      <c r="A47" s="38">
        <v>89</v>
      </c>
      <c r="B47" s="39"/>
      <c r="C47" s="35"/>
      <c r="D47" s="35"/>
      <c r="E47" s="35">
        <v>150</v>
      </c>
      <c r="F47" s="35">
        <v>3618</v>
      </c>
      <c r="G47" s="35">
        <v>6200</v>
      </c>
      <c r="H47" s="35"/>
      <c r="I47" s="34">
        <v>150</v>
      </c>
      <c r="J47" s="35">
        <v>37286.474273204905</v>
      </c>
      <c r="K47" s="35">
        <v>153.47102782453899</v>
      </c>
      <c r="L47" s="35">
        <v>71.65583093416069</v>
      </c>
      <c r="M47" s="35">
        <v>547.453629515393</v>
      </c>
      <c r="N47" s="35">
        <v>49.354999772505003</v>
      </c>
      <c r="O47" s="35">
        <v>1.42428927913244</v>
      </c>
      <c r="P47" s="35">
        <v>13623.9203290198</v>
      </c>
      <c r="Q47" s="35">
        <v>5624.93206040307</v>
      </c>
      <c r="R47" s="35">
        <v>14753.751507587</v>
      </c>
      <c r="S47" s="35">
        <v>6488.2711389175493</v>
      </c>
      <c r="T47" s="35">
        <v>169676.063951472</v>
      </c>
      <c r="U47" s="35">
        <v>168017.57560582898</v>
      </c>
      <c r="V47" s="35">
        <v>69402.408361032401</v>
      </c>
      <c r="W47" s="35">
        <v>179242.41686751501</v>
      </c>
      <c r="X47" s="35">
        <v>234430.63159069602</v>
      </c>
      <c r="Y47" s="34">
        <v>3618</v>
      </c>
      <c r="Z47" s="35">
        <v>16962.419266458797</v>
      </c>
      <c r="AA47" s="35">
        <v>95.520110379423997</v>
      </c>
      <c r="AB47" s="35">
        <v>46.803912699014802</v>
      </c>
      <c r="AC47" s="35">
        <v>415.75080471675852</v>
      </c>
      <c r="AD47" s="35">
        <v>44.970211878712</v>
      </c>
      <c r="AE47" s="35">
        <v>66.566291245456497</v>
      </c>
      <c r="AF47" s="35">
        <v>6787.3869018969999</v>
      </c>
      <c r="AG47" s="35">
        <v>3295.5809063123052</v>
      </c>
      <c r="AH47" s="35">
        <v>7796.4003189294008</v>
      </c>
      <c r="AI47" s="35">
        <v>4878.5576797117155</v>
      </c>
      <c r="AJ47" s="35">
        <v>85145.414531764996</v>
      </c>
      <c r="AK47" s="35">
        <v>88153.056963623007</v>
      </c>
      <c r="AL47" s="35">
        <v>50069.475940845005</v>
      </c>
      <c r="AM47" s="35">
        <v>84602.752398314493</v>
      </c>
      <c r="AN47" s="35">
        <v>110771.29112252049</v>
      </c>
      <c r="AO47" s="34">
        <v>6200</v>
      </c>
      <c r="AP47" s="35">
        <v>28148.094077150548</v>
      </c>
      <c r="AQ47" s="35">
        <v>248.01037722630102</v>
      </c>
      <c r="AR47" s="35">
        <v>76.333321245676501</v>
      </c>
      <c r="AS47" s="35">
        <v>449.19388979297497</v>
      </c>
      <c r="AT47" s="35">
        <v>42.038571939600452</v>
      </c>
      <c r="AU47" s="35">
        <v>2.4540609954092951</v>
      </c>
      <c r="AV47" s="35">
        <v>9130.0561156753502</v>
      </c>
      <c r="AW47" s="35">
        <v>4642.6338250208746</v>
      </c>
      <c r="AX47" s="35">
        <v>11849.976199823101</v>
      </c>
      <c r="AY47" s="35">
        <v>3885.4914572135949</v>
      </c>
      <c r="AZ47" s="35">
        <v>81572.573382996488</v>
      </c>
      <c r="BA47" s="35">
        <v>80590.670878000004</v>
      </c>
      <c r="BB47" s="35">
        <v>42563.345479543452</v>
      </c>
      <c r="BC47" s="35">
        <v>84895.962548236988</v>
      </c>
      <c r="BD47" s="35">
        <v>113387.2889139265</v>
      </c>
      <c r="BE47" s="32">
        <v>0</v>
      </c>
      <c r="BF47" s="36" t="s">
        <v>527</v>
      </c>
      <c r="BG47" s="36" t="s">
        <v>528</v>
      </c>
      <c r="BH47" s="36" t="s">
        <v>529</v>
      </c>
      <c r="BI47" s="37">
        <v>44008</v>
      </c>
      <c r="BJ47" s="37">
        <v>44064</v>
      </c>
      <c r="BK47" s="37">
        <v>44120</v>
      </c>
      <c r="BL47" s="36">
        <v>3.9999999000000001E-2</v>
      </c>
      <c r="BM47" s="36">
        <v>3.9999999000000001E-2</v>
      </c>
      <c r="BN47" s="36">
        <v>3.9999999000000001E-2</v>
      </c>
      <c r="BO47" s="36" t="s">
        <v>239</v>
      </c>
      <c r="BP47" s="36" t="s">
        <v>240</v>
      </c>
      <c r="BQ47" s="36"/>
      <c r="BR47" s="36"/>
      <c r="BS47" s="36"/>
      <c r="BT47" s="36"/>
      <c r="BU47" s="36"/>
      <c r="BV47" s="36"/>
      <c r="BW47" s="36"/>
      <c r="BX47" s="36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29">
        <v>0</v>
      </c>
      <c r="CK47" s="29">
        <v>0</v>
      </c>
      <c r="CL47" s="29">
        <v>0</v>
      </c>
    </row>
    <row r="48" spans="1:90" ht="16" x14ac:dyDescent="0.2">
      <c r="A48" s="38">
        <v>19</v>
      </c>
      <c r="B48" s="39"/>
      <c r="C48" s="35"/>
      <c r="D48" s="35"/>
      <c r="E48" s="35">
        <v>155</v>
      </c>
      <c r="F48" s="35">
        <v>3637</v>
      </c>
      <c r="G48" s="35">
        <v>6208</v>
      </c>
      <c r="H48" s="35"/>
      <c r="I48" s="34">
        <v>155</v>
      </c>
      <c r="J48" s="35">
        <v>60.281960577530498</v>
      </c>
      <c r="K48" s="35">
        <v>53.388679969918797</v>
      </c>
      <c r="L48" s="35">
        <v>62.943800312602107</v>
      </c>
      <c r="M48" s="35">
        <v>74.8466827108535</v>
      </c>
      <c r="N48" s="35">
        <v>354.15533173108201</v>
      </c>
      <c r="O48" s="35">
        <v>3.6898377711752302</v>
      </c>
      <c r="P48" s="35">
        <v>3512.7338148109397</v>
      </c>
      <c r="Q48" s="35">
        <v>360.86399085950501</v>
      </c>
      <c r="R48" s="35">
        <v>12580.606536812</v>
      </c>
      <c r="S48" s="35">
        <v>1213.19016267559</v>
      </c>
      <c r="T48" s="35">
        <v>28453.786535967498</v>
      </c>
      <c r="U48" s="35">
        <v>52494.679406885298</v>
      </c>
      <c r="V48" s="35">
        <v>11332.5480086563</v>
      </c>
      <c r="W48" s="35">
        <v>19713.2926876286</v>
      </c>
      <c r="X48" s="35">
        <v>44937.463769411304</v>
      </c>
      <c r="Y48" s="34">
        <v>3637</v>
      </c>
      <c r="Z48" s="35">
        <v>32.950023576211649</v>
      </c>
      <c r="AA48" s="35">
        <v>27.7453929180733</v>
      </c>
      <c r="AB48" s="35">
        <v>58.0641006239455</v>
      </c>
      <c r="AC48" s="35">
        <v>48.79289978808125</v>
      </c>
      <c r="AD48" s="35">
        <v>463.5038330244775</v>
      </c>
      <c r="AE48" s="35">
        <v>1.6183264144974749</v>
      </c>
      <c r="AF48" s="35">
        <v>5365.0930646836505</v>
      </c>
      <c r="AG48" s="35">
        <v>539.68399290914499</v>
      </c>
      <c r="AH48" s="35">
        <v>18340.109180849548</v>
      </c>
      <c r="AI48" s="35">
        <v>1636.4207611208749</v>
      </c>
      <c r="AJ48" s="35">
        <v>42761.484530220354</v>
      </c>
      <c r="AK48" s="35">
        <v>77911.880247771507</v>
      </c>
      <c r="AL48" s="35">
        <v>17363.180570947301</v>
      </c>
      <c r="AM48" s="35">
        <v>27634.840146246599</v>
      </c>
      <c r="AN48" s="35">
        <v>65050.164944196993</v>
      </c>
      <c r="AO48" s="34">
        <v>6208</v>
      </c>
      <c r="AP48" s="35">
        <v>42.411552854265054</v>
      </c>
      <c r="AQ48" s="35">
        <v>58.157226728546</v>
      </c>
      <c r="AR48" s="35">
        <v>63.803292516092</v>
      </c>
      <c r="AS48" s="35">
        <v>59.630928146268495</v>
      </c>
      <c r="AT48" s="35">
        <v>376.47892367107397</v>
      </c>
      <c r="AU48" s="35">
        <v>3.8697018716711353</v>
      </c>
      <c r="AV48" s="35">
        <v>4509.7010529906747</v>
      </c>
      <c r="AW48" s="35">
        <v>447.76478181651549</v>
      </c>
      <c r="AX48" s="35">
        <v>14097.602117510651</v>
      </c>
      <c r="AY48" s="35">
        <v>1360.30665866451</v>
      </c>
      <c r="AZ48" s="35">
        <v>34006.986470136551</v>
      </c>
      <c r="BA48" s="35">
        <v>62772.261796157502</v>
      </c>
      <c r="BB48" s="35">
        <v>13538.869000900499</v>
      </c>
      <c r="BC48" s="35">
        <v>21752.033757942052</v>
      </c>
      <c r="BD48" s="35">
        <v>52514.7129202535</v>
      </c>
      <c r="BE48" s="32">
        <v>0</v>
      </c>
      <c r="BF48" s="36" t="s">
        <v>539</v>
      </c>
      <c r="BG48" s="36" t="s">
        <v>540</v>
      </c>
      <c r="BH48" s="36" t="s">
        <v>541</v>
      </c>
      <c r="BI48" s="37">
        <v>44009</v>
      </c>
      <c r="BJ48" s="37">
        <v>44065</v>
      </c>
      <c r="BK48" s="37">
        <v>44121</v>
      </c>
      <c r="BL48" s="36">
        <v>5.9999998999999998E-2</v>
      </c>
      <c r="BM48" s="36">
        <v>3.9999999000000001E-2</v>
      </c>
      <c r="BN48" s="36">
        <v>2.9999998999999999E-2</v>
      </c>
      <c r="BO48" s="29" t="s">
        <v>244</v>
      </c>
      <c r="BP48" s="36"/>
      <c r="BQ48" s="36"/>
      <c r="BR48" s="36"/>
      <c r="BS48" s="36"/>
      <c r="BT48" s="36"/>
      <c r="BU48" s="36"/>
      <c r="BV48" s="36"/>
      <c r="BW48" s="36"/>
      <c r="BX48" s="36"/>
      <c r="BY48" s="36"/>
      <c r="BZ48" s="36"/>
      <c r="CA48" s="36"/>
      <c r="CB48" s="36"/>
      <c r="CC48" s="36"/>
      <c r="CD48" s="36"/>
      <c r="CE48" s="36"/>
      <c r="CF48" s="36"/>
      <c r="CG48" s="36"/>
      <c r="CH48" s="36"/>
      <c r="CI48" s="36"/>
      <c r="CJ48" s="29">
        <v>0</v>
      </c>
      <c r="CK48" s="29">
        <v>0</v>
      </c>
      <c r="CL48" s="29">
        <v>0</v>
      </c>
    </row>
    <row r="49" spans="1:90" ht="16" x14ac:dyDescent="0.2">
      <c r="A49" s="30">
        <v>87</v>
      </c>
      <c r="B49" s="31"/>
      <c r="C49" s="32"/>
      <c r="D49" s="32"/>
      <c r="E49" s="32">
        <v>175</v>
      </c>
      <c r="F49" s="32">
        <v>3615</v>
      </c>
      <c r="G49" s="32">
        <v>6202</v>
      </c>
      <c r="H49" s="32"/>
      <c r="I49" s="34">
        <v>175</v>
      </c>
      <c r="J49" s="32">
        <v>4772.91750850682</v>
      </c>
      <c r="K49" s="32">
        <v>19210.835544403799</v>
      </c>
      <c r="L49" s="32">
        <v>21006.729181267201</v>
      </c>
      <c r="M49" s="32">
        <v>827.34503548231294</v>
      </c>
      <c r="N49" s="32">
        <v>538.80707671656205</v>
      </c>
      <c r="O49" s="32">
        <v>17.528422971526002</v>
      </c>
      <c r="P49" s="32">
        <v>5565.2269893083194</v>
      </c>
      <c r="Q49" s="32">
        <v>583.15592176169889</v>
      </c>
      <c r="R49" s="32">
        <v>18639.5671183019</v>
      </c>
      <c r="S49" s="32">
        <v>6736.0764200000003</v>
      </c>
      <c r="T49" s="32">
        <v>176252.69010000001</v>
      </c>
      <c r="U49" s="32">
        <v>56767.657060000005</v>
      </c>
      <c r="V49" s="32">
        <v>33481.659449999999</v>
      </c>
      <c r="W49" s="32">
        <v>68198.156849999999</v>
      </c>
      <c r="X49" s="32">
        <v>351228.69459999999</v>
      </c>
      <c r="Y49" s="34">
        <v>3615</v>
      </c>
      <c r="Z49" s="32">
        <v>18903.152545988403</v>
      </c>
      <c r="AA49" s="32">
        <v>43665.392712734698</v>
      </c>
      <c r="AB49" s="32">
        <v>43304.405487899698</v>
      </c>
      <c r="AC49" s="32">
        <v>2376.8199475235047</v>
      </c>
      <c r="AD49" s="32">
        <v>1858.18999031722</v>
      </c>
      <c r="AE49" s="32">
        <v>41.5086128755526</v>
      </c>
      <c r="AF49" s="32">
        <v>16906.816252186101</v>
      </c>
      <c r="AG49" s="32">
        <v>2216.9144918030952</v>
      </c>
      <c r="AH49" s="32">
        <v>44337.320032913398</v>
      </c>
      <c r="AI49" s="32">
        <v>7913.6609499999995</v>
      </c>
      <c r="AJ49" s="32">
        <v>213694.03025000001</v>
      </c>
      <c r="AK49" s="32">
        <v>63845.311399999999</v>
      </c>
      <c r="AL49" s="32">
        <v>39212.260204999999</v>
      </c>
      <c r="AM49" s="32">
        <v>87376.306800000006</v>
      </c>
      <c r="AN49" s="32">
        <v>458616.7255</v>
      </c>
      <c r="AO49" s="34">
        <v>6202</v>
      </c>
      <c r="AP49" s="32">
        <v>9120.1407233183509</v>
      </c>
      <c r="AQ49" s="32">
        <v>20438.031677471099</v>
      </c>
      <c r="AR49" s="32">
        <v>20643.638402384</v>
      </c>
      <c r="AS49" s="32">
        <v>782.75932820350499</v>
      </c>
      <c r="AT49" s="32">
        <v>769.22371983769995</v>
      </c>
      <c r="AU49" s="32">
        <v>17.646616806254098</v>
      </c>
      <c r="AV49" s="32">
        <v>7286.5205517774993</v>
      </c>
      <c r="AW49" s="32">
        <v>1145.977805405485</v>
      </c>
      <c r="AX49" s="32">
        <v>22691.215335665751</v>
      </c>
      <c r="AY49" s="32">
        <v>10560.23329</v>
      </c>
      <c r="AZ49" s="32">
        <v>338096.37219999998</v>
      </c>
      <c r="BA49" s="32">
        <v>636386.10900000005</v>
      </c>
      <c r="BB49" s="32">
        <v>59976.264349999998</v>
      </c>
      <c r="BC49" s="32">
        <v>138762.9725</v>
      </c>
      <c r="BD49" s="32">
        <v>359658.94845000003</v>
      </c>
      <c r="BE49" s="32">
        <v>0</v>
      </c>
      <c r="BF49" s="36" t="s">
        <v>562</v>
      </c>
      <c r="BG49" s="36" t="s">
        <v>563</v>
      </c>
      <c r="BH49" s="36" t="s">
        <v>564</v>
      </c>
      <c r="BI49" s="37">
        <v>44008</v>
      </c>
      <c r="BJ49" s="37">
        <v>44064</v>
      </c>
      <c r="BK49" s="37">
        <v>44120</v>
      </c>
      <c r="BL49" s="36">
        <v>0.87</v>
      </c>
      <c r="BM49" s="36">
        <v>0.46000001000000001</v>
      </c>
      <c r="BN49" s="36">
        <v>0.30000000999999998</v>
      </c>
      <c r="BO49" s="36" t="s">
        <v>283</v>
      </c>
      <c r="BP49" s="36" t="s">
        <v>240</v>
      </c>
      <c r="BQ49" s="36" t="s">
        <v>50</v>
      </c>
      <c r="BR49" s="37">
        <v>44208</v>
      </c>
      <c r="BS49" s="36" t="s">
        <v>50</v>
      </c>
      <c r="BT49" s="37">
        <v>44285</v>
      </c>
      <c r="BU49" s="36"/>
      <c r="BV49" s="36"/>
      <c r="BW49" s="36"/>
      <c r="BX49" s="36"/>
      <c r="BY49" s="36"/>
      <c r="BZ49" s="36"/>
      <c r="CA49" s="36"/>
      <c r="CB49" s="36"/>
      <c r="CC49" s="36"/>
      <c r="CD49" s="36"/>
      <c r="CE49" s="36"/>
      <c r="CF49" s="36"/>
      <c r="CG49" s="36"/>
      <c r="CH49" s="36"/>
      <c r="CI49" s="36"/>
      <c r="CJ49" s="29">
        <v>1</v>
      </c>
      <c r="CK49" s="29">
        <v>0</v>
      </c>
      <c r="CL49" s="29">
        <v>0</v>
      </c>
    </row>
    <row r="50" spans="1:90" ht="16" x14ac:dyDescent="0.2">
      <c r="A50" s="30">
        <v>42</v>
      </c>
      <c r="B50" s="31"/>
      <c r="C50" s="32"/>
      <c r="D50" s="32"/>
      <c r="E50" s="32">
        <v>189</v>
      </c>
      <c r="F50" s="32">
        <v>3622</v>
      </c>
      <c r="G50" s="32">
        <v>6199</v>
      </c>
      <c r="H50" s="32"/>
      <c r="I50" s="34">
        <v>189</v>
      </c>
      <c r="J50" s="32">
        <v>4527.3427972475001</v>
      </c>
      <c r="K50" s="32">
        <v>9.5431766138358292</v>
      </c>
      <c r="L50" s="32">
        <v>3.7418945018133498</v>
      </c>
      <c r="M50" s="32">
        <v>95.094278921269904</v>
      </c>
      <c r="N50" s="32" t="e">
        <v>#VALUE!</v>
      </c>
      <c r="O50" s="32">
        <v>0.32859859757585202</v>
      </c>
      <c r="P50" s="32">
        <v>4936.8075879999296</v>
      </c>
      <c r="Q50" s="32">
        <v>1072.0797471394401</v>
      </c>
      <c r="R50" s="32">
        <v>2472.8972486646899</v>
      </c>
      <c r="S50" s="32">
        <v>5585.5070599999999</v>
      </c>
      <c r="T50" s="32">
        <v>74756.131439999997</v>
      </c>
      <c r="U50" s="32">
        <v>22719.90825</v>
      </c>
      <c r="V50" s="32">
        <v>38601.802609999999</v>
      </c>
      <c r="W50" s="32">
        <v>84065.46173000001</v>
      </c>
      <c r="X50" s="32">
        <v>70143.224059999993</v>
      </c>
      <c r="Y50" s="34">
        <v>3622</v>
      </c>
      <c r="Z50" s="32">
        <v>6091.3334271116501</v>
      </c>
      <c r="AA50" s="32">
        <v>10.8515314353197</v>
      </c>
      <c r="AB50" s="32">
        <v>10.911674348782899</v>
      </c>
      <c r="AC50" s="32">
        <v>147.71364683906953</v>
      </c>
      <c r="AD50" s="32">
        <v>10.1780394942203</v>
      </c>
      <c r="AE50" s="32">
        <v>0.23593375370615402</v>
      </c>
      <c r="AF50" s="32">
        <v>6977.5528614748</v>
      </c>
      <c r="AG50" s="32">
        <v>1475.7639387056799</v>
      </c>
      <c r="AH50" s="32">
        <v>3285.2579090051599</v>
      </c>
      <c r="AI50" s="32">
        <v>8011.7388550000005</v>
      </c>
      <c r="AJ50" s="32">
        <v>107781.45755000001</v>
      </c>
      <c r="AK50" s="32">
        <v>32982.446284999998</v>
      </c>
      <c r="AL50" s="32">
        <v>54026.40595</v>
      </c>
      <c r="AM50" s="32">
        <v>118663.3622</v>
      </c>
      <c r="AN50" s="32">
        <v>101380.5015</v>
      </c>
      <c r="AO50" s="34">
        <v>6199</v>
      </c>
      <c r="AP50" s="32">
        <v>13400.801759175749</v>
      </c>
      <c r="AQ50" s="32">
        <v>17.968635672150551</v>
      </c>
      <c r="AR50" s="32">
        <v>22.472002709257449</v>
      </c>
      <c r="AS50" s="32">
        <v>305.55291758340803</v>
      </c>
      <c r="AT50" s="32">
        <v>20.067849649384851</v>
      </c>
      <c r="AU50" s="32">
        <v>0.61100759122381498</v>
      </c>
      <c r="AV50" s="32">
        <v>16712.774119521</v>
      </c>
      <c r="AW50" s="32">
        <v>3278.7343235470898</v>
      </c>
      <c r="AX50" s="32">
        <v>7020.8046735849002</v>
      </c>
      <c r="AY50" s="32">
        <v>7597.9014050000005</v>
      </c>
      <c r="AZ50" s="32">
        <v>88277.638799999986</v>
      </c>
      <c r="BA50" s="32">
        <v>27044.166529999999</v>
      </c>
      <c r="BB50" s="32">
        <v>45664.643340000002</v>
      </c>
      <c r="BC50" s="32">
        <v>95792.216849999997</v>
      </c>
      <c r="BD50" s="32">
        <v>81169.849299999987</v>
      </c>
      <c r="BE50" s="32">
        <v>0</v>
      </c>
      <c r="BF50" s="36" t="s">
        <v>580</v>
      </c>
      <c r="BG50" s="36" t="s">
        <v>581</v>
      </c>
      <c r="BH50" s="36" t="s">
        <v>582</v>
      </c>
      <c r="BI50" s="37">
        <v>44009</v>
      </c>
      <c r="BJ50" s="37">
        <v>44065</v>
      </c>
      <c r="BK50" s="37">
        <v>44121</v>
      </c>
      <c r="BL50" s="36">
        <v>0.02</v>
      </c>
      <c r="BM50" s="36">
        <v>0.02</v>
      </c>
      <c r="BN50" s="36">
        <v>0.02</v>
      </c>
      <c r="BO50" s="29" t="s">
        <v>244</v>
      </c>
      <c r="BP50" s="36"/>
      <c r="BQ50" s="36"/>
      <c r="BR50" s="36"/>
      <c r="BS50" s="36"/>
      <c r="BT50" s="36"/>
      <c r="BU50" s="36"/>
      <c r="BV50" s="36"/>
      <c r="BW50" s="36"/>
      <c r="BX50" s="36"/>
      <c r="BY50" s="36"/>
      <c r="BZ50" s="36"/>
      <c r="CA50" s="36"/>
      <c r="CB50" s="36"/>
      <c r="CC50" s="36"/>
      <c r="CD50" s="36"/>
      <c r="CE50" s="36"/>
      <c r="CF50" s="36"/>
      <c r="CG50" s="36"/>
      <c r="CH50" s="36"/>
      <c r="CI50" s="36"/>
      <c r="CJ50" s="29">
        <v>0</v>
      </c>
      <c r="CK50" s="29">
        <v>0</v>
      </c>
      <c r="CL50" s="29">
        <v>0</v>
      </c>
    </row>
    <row r="51" spans="1:90" ht="16" x14ac:dyDescent="0.2">
      <c r="A51" s="38">
        <v>22</v>
      </c>
      <c r="B51" s="39"/>
      <c r="C51" s="35"/>
      <c r="D51" s="35"/>
      <c r="E51" s="35">
        <v>192</v>
      </c>
      <c r="F51" s="35">
        <v>3645</v>
      </c>
      <c r="G51" s="35">
        <v>6222</v>
      </c>
      <c r="H51" s="35"/>
      <c r="I51" s="34">
        <v>192</v>
      </c>
      <c r="J51" s="35">
        <v>5794.3400383152202</v>
      </c>
      <c r="K51" s="35">
        <v>23.355063122026699</v>
      </c>
      <c r="L51" s="35">
        <v>20.1814048811672</v>
      </c>
      <c r="M51" s="35">
        <v>121.257166609951</v>
      </c>
      <c r="N51" s="35">
        <v>8.2372553153427202</v>
      </c>
      <c r="O51" s="35" t="e">
        <v>#VALUE!</v>
      </c>
      <c r="P51" s="35">
        <v>5478.2934053626896</v>
      </c>
      <c r="Q51" s="35">
        <v>1350.80710166316</v>
      </c>
      <c r="R51" s="35">
        <v>42768.225724791104</v>
      </c>
      <c r="S51" s="35">
        <v>2664.7593200000001</v>
      </c>
      <c r="T51" s="35">
        <v>8313.4194299999999</v>
      </c>
      <c r="U51" s="35">
        <v>199890.29819999999</v>
      </c>
      <c r="V51" s="35">
        <v>31355.121449999999</v>
      </c>
      <c r="W51" s="35">
        <v>13731.504779999999</v>
      </c>
      <c r="X51" s="35">
        <v>96127.860189999992</v>
      </c>
      <c r="Y51" s="34">
        <v>3645</v>
      </c>
      <c r="Z51" s="35">
        <v>8035.0497788354996</v>
      </c>
      <c r="AA51" s="35">
        <v>31.436058605805854</v>
      </c>
      <c r="AB51" s="35">
        <v>32.562994609589502</v>
      </c>
      <c r="AC51" s="35">
        <v>159.44790613868452</v>
      </c>
      <c r="AD51" s="35">
        <v>38.116325756435103</v>
      </c>
      <c r="AE51" s="35">
        <v>0.49891950777868649</v>
      </c>
      <c r="AF51" s="35">
        <v>7529.4070002245007</v>
      </c>
      <c r="AG51" s="35">
        <v>1930.8940900325551</v>
      </c>
      <c r="AH51" s="35">
        <v>51899.225111085005</v>
      </c>
      <c r="AI51" s="35">
        <v>3403.0113200000001</v>
      </c>
      <c r="AJ51" s="35">
        <v>10913.128514999999</v>
      </c>
      <c r="AK51" s="35">
        <v>243438.64549999998</v>
      </c>
      <c r="AL51" s="35">
        <v>48427.459300000002</v>
      </c>
      <c r="AM51" s="35">
        <v>19901.12428</v>
      </c>
      <c r="AN51" s="35">
        <v>153624.61040000001</v>
      </c>
      <c r="AO51" s="34">
        <v>6222</v>
      </c>
      <c r="AP51" s="35">
        <v>13892.37991598235</v>
      </c>
      <c r="AQ51" s="35">
        <v>68.215037115285995</v>
      </c>
      <c r="AR51" s="35">
        <v>105.0588630307175</v>
      </c>
      <c r="AS51" s="35">
        <v>307.86625787293849</v>
      </c>
      <c r="AT51" s="35">
        <v>88.060993687514497</v>
      </c>
      <c r="AU51" s="35">
        <v>1.1527230853575849</v>
      </c>
      <c r="AV51" s="35">
        <v>13278.934169447701</v>
      </c>
      <c r="AW51" s="35">
        <v>3538.58234371552</v>
      </c>
      <c r="AX51" s="35">
        <v>50772.124035498498</v>
      </c>
      <c r="AY51" s="35">
        <v>2663.1409449999996</v>
      </c>
      <c r="AZ51" s="35">
        <v>8107.1260300000004</v>
      </c>
      <c r="BA51" s="35">
        <v>189426.63369999998</v>
      </c>
      <c r="BB51" s="35">
        <v>39849.251134999999</v>
      </c>
      <c r="BC51" s="35">
        <v>16349.568284999999</v>
      </c>
      <c r="BD51" s="35">
        <v>132074.58485000001</v>
      </c>
      <c r="BE51" s="32">
        <v>0</v>
      </c>
      <c r="BF51" s="36" t="s">
        <v>583</v>
      </c>
      <c r="BG51" s="36" t="s">
        <v>584</v>
      </c>
      <c r="BH51" s="36" t="s">
        <v>585</v>
      </c>
      <c r="BI51" s="37">
        <v>44008</v>
      </c>
      <c r="BJ51" s="37">
        <v>44064</v>
      </c>
      <c r="BK51" s="37">
        <v>44120</v>
      </c>
      <c r="BL51" s="36">
        <v>5.0000001000000002E-2</v>
      </c>
      <c r="BM51" s="36">
        <v>0.02</v>
      </c>
      <c r="BN51" s="36">
        <v>3.9999999000000001E-2</v>
      </c>
      <c r="BO51" s="36" t="s">
        <v>239</v>
      </c>
      <c r="BP51" s="36" t="s">
        <v>240</v>
      </c>
      <c r="BQ51" s="36" t="s">
        <v>50</v>
      </c>
      <c r="BR51" s="37">
        <v>44208</v>
      </c>
      <c r="BS51" s="36" t="s">
        <v>50</v>
      </c>
      <c r="BT51" s="37">
        <v>44285</v>
      </c>
      <c r="BU51" s="36"/>
      <c r="BV51" s="36"/>
      <c r="BW51" s="36"/>
      <c r="BX51" s="36"/>
      <c r="BY51" s="36"/>
      <c r="BZ51" s="36"/>
      <c r="CA51" s="36"/>
      <c r="CB51" s="36"/>
      <c r="CC51" s="36"/>
      <c r="CD51" s="36"/>
      <c r="CE51" s="36"/>
      <c r="CF51" s="36"/>
      <c r="CG51" s="36"/>
      <c r="CH51" s="36"/>
      <c r="CI51" s="36"/>
      <c r="CJ51" s="29">
        <v>0</v>
      </c>
      <c r="CK51" s="29">
        <v>0</v>
      </c>
      <c r="CL51" s="29">
        <v>0</v>
      </c>
    </row>
    <row r="52" spans="1:90" ht="16" x14ac:dyDescent="0.2">
      <c r="A52" s="38">
        <v>57</v>
      </c>
      <c r="B52" s="39"/>
      <c r="C52" s="35"/>
      <c r="D52" s="32"/>
      <c r="E52" s="35">
        <v>204</v>
      </c>
      <c r="F52" s="35">
        <v>3625</v>
      </c>
      <c r="G52" s="35">
        <v>6220</v>
      </c>
      <c r="H52" s="35"/>
      <c r="I52" s="34">
        <v>204</v>
      </c>
      <c r="J52" s="35">
        <v>1651.467007901595</v>
      </c>
      <c r="K52" s="35">
        <v>144.44230322870999</v>
      </c>
      <c r="L52" s="35">
        <v>58.111936981201495</v>
      </c>
      <c r="M52" s="35">
        <v>91.243570492105505</v>
      </c>
      <c r="N52" s="35">
        <v>109.02517512794151</v>
      </c>
      <c r="O52" s="35">
        <v>6.3921688720074501</v>
      </c>
      <c r="P52" s="35">
        <v>1487.018890500625</v>
      </c>
      <c r="Q52" s="35">
        <v>952.25991556359998</v>
      </c>
      <c r="R52" s="35">
        <v>2026.0828333662801</v>
      </c>
      <c r="S52" s="35">
        <v>2111.6641262093499</v>
      </c>
      <c r="T52" s="35">
        <v>12889.760421512699</v>
      </c>
      <c r="U52" s="35">
        <v>26783.192707726201</v>
      </c>
      <c r="V52" s="35">
        <v>51417.647854759998</v>
      </c>
      <c r="W52" s="35">
        <v>10726.7111026075</v>
      </c>
      <c r="X52" s="35">
        <v>32662.64749765235</v>
      </c>
      <c r="Y52" s="34">
        <v>3625</v>
      </c>
      <c r="Z52" s="35">
        <v>17035.492984935248</v>
      </c>
      <c r="AA52" s="35">
        <v>212.444474417176</v>
      </c>
      <c r="AB52" s="35">
        <v>429.29227968194601</v>
      </c>
      <c r="AC52" s="35">
        <v>551.53695692382996</v>
      </c>
      <c r="AD52" s="35">
        <v>713.49156882326508</v>
      </c>
      <c r="AE52" s="35">
        <v>3.3791335742693054</v>
      </c>
      <c r="AF52" s="35">
        <v>11507.3311664587</v>
      </c>
      <c r="AG52" s="35">
        <v>6469.4170484609494</v>
      </c>
      <c r="AH52" s="35">
        <v>17741.2971225941</v>
      </c>
      <c r="AI52" s="35">
        <v>11339.317829491951</v>
      </c>
      <c r="AJ52" s="35">
        <v>88552.018717707993</v>
      </c>
      <c r="AK52" s="35">
        <v>109755.087220235</v>
      </c>
      <c r="AL52" s="35">
        <v>158091.31991729001</v>
      </c>
      <c r="AM52" s="35">
        <v>80326.658231218011</v>
      </c>
      <c r="AN52" s="35">
        <v>125800.6840044085</v>
      </c>
      <c r="AO52" s="34">
        <v>6220</v>
      </c>
      <c r="AP52" s="35">
        <v>21464.00144296655</v>
      </c>
      <c r="AQ52" s="35">
        <v>43.459467840821056</v>
      </c>
      <c r="AR52" s="35">
        <v>30.317118038172051</v>
      </c>
      <c r="AS52" s="35">
        <v>167.99742437239701</v>
      </c>
      <c r="AT52" s="35">
        <v>50.402188455108998</v>
      </c>
      <c r="AU52" s="35">
        <v>1.1300767671112599</v>
      </c>
      <c r="AV52" s="35">
        <v>15191.0466604669</v>
      </c>
      <c r="AW52" s="35">
        <v>12386.317645246549</v>
      </c>
      <c r="AX52" s="35">
        <v>25421.821155717</v>
      </c>
      <c r="AY52" s="35">
        <v>18995.17550023385</v>
      </c>
      <c r="AZ52" s="35">
        <v>128437.37836611601</v>
      </c>
      <c r="BA52" s="35">
        <v>123338.032185699</v>
      </c>
      <c r="BB52" s="35">
        <v>183328.51243147999</v>
      </c>
      <c r="BC52" s="35">
        <v>125648.372474694</v>
      </c>
      <c r="BD52" s="35">
        <v>167223.421571207</v>
      </c>
      <c r="BE52" s="32">
        <v>0</v>
      </c>
      <c r="BF52" s="36" t="s">
        <v>595</v>
      </c>
      <c r="BG52" s="36" t="s">
        <v>596</v>
      </c>
      <c r="BH52" s="36" t="s">
        <v>597</v>
      </c>
      <c r="BI52" s="37">
        <v>44008</v>
      </c>
      <c r="BJ52" s="37">
        <v>44064</v>
      </c>
      <c r="BK52" s="37">
        <v>44120</v>
      </c>
      <c r="BL52" s="36">
        <v>5.0000001000000002E-2</v>
      </c>
      <c r="BM52" s="36">
        <v>2.9999998999999999E-2</v>
      </c>
      <c r="BN52" s="36">
        <v>2.9999998999999999E-2</v>
      </c>
      <c r="BO52" s="36" t="s">
        <v>283</v>
      </c>
      <c r="BP52" s="36" t="s">
        <v>240</v>
      </c>
      <c r="BQ52" s="36" t="s">
        <v>50</v>
      </c>
      <c r="BR52" s="37">
        <v>44208</v>
      </c>
      <c r="BS52" s="36" t="s">
        <v>50</v>
      </c>
      <c r="BT52" s="37">
        <v>44285</v>
      </c>
      <c r="BU52" s="36"/>
      <c r="BV52" s="36"/>
      <c r="BW52" s="36"/>
      <c r="BX52" s="36"/>
      <c r="BY52" s="36"/>
      <c r="BZ52" s="36"/>
      <c r="CA52" s="36"/>
      <c r="CB52" s="36"/>
      <c r="CC52" s="36"/>
      <c r="CD52" s="36"/>
      <c r="CE52" s="36"/>
      <c r="CF52" s="36"/>
      <c r="CG52" s="36"/>
      <c r="CH52" s="36"/>
      <c r="CI52" s="36"/>
      <c r="CJ52" s="29">
        <v>0</v>
      </c>
      <c r="CK52" s="29">
        <v>0</v>
      </c>
      <c r="CL52" s="29">
        <v>0</v>
      </c>
    </row>
    <row r="53" spans="1:90" ht="16" x14ac:dyDescent="0.2">
      <c r="A53" s="30">
        <v>62</v>
      </c>
      <c r="B53" s="31"/>
      <c r="C53" s="32"/>
      <c r="D53" s="32"/>
      <c r="E53" s="32">
        <v>205</v>
      </c>
      <c r="F53" s="32">
        <v>3640</v>
      </c>
      <c r="G53" s="32">
        <v>6221</v>
      </c>
      <c r="H53" s="32"/>
      <c r="I53" s="34">
        <v>205</v>
      </c>
      <c r="J53" s="32">
        <v>8615.5748872826498</v>
      </c>
      <c r="K53" s="32">
        <v>31.616998556575847</v>
      </c>
      <c r="L53" s="32">
        <v>47.588551412395901</v>
      </c>
      <c r="M53" s="32">
        <v>180.52677843140501</v>
      </c>
      <c r="N53" s="32">
        <v>15.916793129557449</v>
      </c>
      <c r="O53" s="32">
        <v>1.245030703253885</v>
      </c>
      <c r="P53" s="32">
        <v>13006.69280515235</v>
      </c>
      <c r="Q53" s="32">
        <v>1612.2658318224949</v>
      </c>
      <c r="R53" s="32">
        <v>8148.7438628993004</v>
      </c>
      <c r="S53" s="32">
        <v>479.61334349031</v>
      </c>
      <c r="T53" s="32">
        <v>7508.8078906315004</v>
      </c>
      <c r="U53" s="32">
        <v>6714.3438072475001</v>
      </c>
      <c r="V53" s="32">
        <v>8703.0089798603494</v>
      </c>
      <c r="W53" s="32">
        <v>7842.9723883122506</v>
      </c>
      <c r="X53" s="32">
        <v>49736.674279194551</v>
      </c>
      <c r="Y53" s="34">
        <v>3640</v>
      </c>
      <c r="Z53" s="32">
        <v>117367.79291937601</v>
      </c>
      <c r="AA53" s="32">
        <v>154.5976454023195</v>
      </c>
      <c r="AB53" s="32">
        <v>242.6830310061095</v>
      </c>
      <c r="AC53" s="32">
        <v>828.06334723982502</v>
      </c>
      <c r="AD53" s="32">
        <v>125.98946495592649</v>
      </c>
      <c r="AE53" s="32">
        <v>8.2884811027609491</v>
      </c>
      <c r="AF53" s="32">
        <v>63959.105600794996</v>
      </c>
      <c r="AG53" s="32">
        <v>14155.4240494893</v>
      </c>
      <c r="AH53" s="32">
        <v>42616.645984136398</v>
      </c>
      <c r="AI53" s="32">
        <v>1429.40645504132</v>
      </c>
      <c r="AJ53" s="32">
        <v>24527.150787563201</v>
      </c>
      <c r="AK53" s="32">
        <v>23362.228818500702</v>
      </c>
      <c r="AL53" s="32">
        <v>29965.647658516249</v>
      </c>
      <c r="AM53" s="32">
        <v>25888.83144538675</v>
      </c>
      <c r="AN53" s="32">
        <v>134400.91031610451</v>
      </c>
      <c r="AO53" s="34">
        <v>6221</v>
      </c>
      <c r="AP53" s="32">
        <v>17414.8286898191</v>
      </c>
      <c r="AQ53" s="32">
        <v>36.085414113669799</v>
      </c>
      <c r="AR53" s="32">
        <v>78.505422665341001</v>
      </c>
      <c r="AS53" s="32">
        <v>262.39507209884897</v>
      </c>
      <c r="AT53" s="32">
        <v>154.36831026146999</v>
      </c>
      <c r="AU53" s="32">
        <v>2.763250269497195</v>
      </c>
      <c r="AV53" s="32">
        <v>17909.276612484049</v>
      </c>
      <c r="AW53" s="32">
        <v>3362.6305873624351</v>
      </c>
      <c r="AX53" s="32">
        <v>14822.4043694255</v>
      </c>
      <c r="AY53" s="32">
        <v>985.75361600538497</v>
      </c>
      <c r="AZ53" s="32">
        <v>17915.261702660999</v>
      </c>
      <c r="BA53" s="32">
        <v>16474.836524996699</v>
      </c>
      <c r="BB53" s="32">
        <v>30036.421215173148</v>
      </c>
      <c r="BC53" s="32">
        <v>20517.8260251352</v>
      </c>
      <c r="BD53" s="32">
        <v>92713.389746784494</v>
      </c>
      <c r="BE53" s="32">
        <v>0</v>
      </c>
      <c r="BF53" s="36" t="s">
        <v>598</v>
      </c>
      <c r="BG53" s="36" t="s">
        <v>599</v>
      </c>
      <c r="BH53" s="36" t="s">
        <v>600</v>
      </c>
      <c r="BI53" s="37">
        <v>44008</v>
      </c>
      <c r="BJ53" s="37">
        <v>44064</v>
      </c>
      <c r="BK53" s="37">
        <v>44120</v>
      </c>
      <c r="BL53" s="36">
        <v>0.02</v>
      </c>
      <c r="BM53" s="36">
        <v>2.9999998999999999E-2</v>
      </c>
      <c r="BN53" s="36">
        <v>2.9999998999999999E-2</v>
      </c>
      <c r="BO53" s="36" t="s">
        <v>239</v>
      </c>
      <c r="BP53" s="36" t="s">
        <v>240</v>
      </c>
      <c r="BQ53" s="36" t="s">
        <v>40</v>
      </c>
      <c r="BR53" s="37">
        <v>44180</v>
      </c>
      <c r="BS53" s="36" t="s">
        <v>40</v>
      </c>
      <c r="BT53" s="37">
        <v>44201</v>
      </c>
      <c r="BU53" s="36"/>
      <c r="BV53" s="36"/>
      <c r="BW53" s="36"/>
      <c r="BX53" s="36"/>
      <c r="BY53" s="36"/>
      <c r="BZ53" s="36"/>
      <c r="CA53" s="36"/>
      <c r="CB53" s="36"/>
      <c r="CC53" s="36"/>
      <c r="CD53" s="36"/>
      <c r="CE53" s="36"/>
      <c r="CF53" s="36"/>
      <c r="CG53" s="36"/>
      <c r="CH53" s="36"/>
      <c r="CI53" s="36"/>
      <c r="CJ53" s="29">
        <v>0</v>
      </c>
      <c r="CK53" s="29">
        <v>0</v>
      </c>
      <c r="CL53" s="29">
        <v>0</v>
      </c>
    </row>
    <row r="54" spans="1:90" ht="16" x14ac:dyDescent="0.2">
      <c r="A54" s="38">
        <v>67</v>
      </c>
      <c r="B54" s="39"/>
      <c r="C54" s="35"/>
      <c r="D54" s="35"/>
      <c r="E54" s="35">
        <v>583</v>
      </c>
      <c r="F54" s="35">
        <v>3358</v>
      </c>
      <c r="G54" s="35">
        <v>5948</v>
      </c>
      <c r="H54" s="35"/>
      <c r="I54" s="34">
        <v>583</v>
      </c>
      <c r="J54" s="35">
        <v>2885.5930116233003</v>
      </c>
      <c r="K54" s="35">
        <v>15.6084863488816</v>
      </c>
      <c r="L54" s="35">
        <v>20.77928964489865</v>
      </c>
      <c r="M54" s="35">
        <v>174.07746645066049</v>
      </c>
      <c r="N54" s="35">
        <v>19.212301713352048</v>
      </c>
      <c r="O54" s="35">
        <v>0.32350645168982251</v>
      </c>
      <c r="P54" s="35">
        <v>4389.0514297091204</v>
      </c>
      <c r="Q54" s="35">
        <v>2011.2569962095401</v>
      </c>
      <c r="R54" s="35">
        <v>16291.078706057551</v>
      </c>
      <c r="S54" s="35">
        <v>1428.5505338651649</v>
      </c>
      <c r="T54" s="35">
        <v>10805.526008419101</v>
      </c>
      <c r="U54" s="35">
        <v>28233.404880326951</v>
      </c>
      <c r="V54" s="35">
        <v>82828.833361056997</v>
      </c>
      <c r="W54" s="35">
        <v>20442.41182712845</v>
      </c>
      <c r="X54" s="35">
        <v>133102.22248370649</v>
      </c>
      <c r="Y54" s="34">
        <v>3358</v>
      </c>
      <c r="Z54" s="35">
        <v>4517.6068683963549</v>
      </c>
      <c r="AA54" s="35">
        <v>16.45495517939225</v>
      </c>
      <c r="AB54" s="35">
        <v>21.294894231681848</v>
      </c>
      <c r="AC54" s="35">
        <v>36.64223800244995</v>
      </c>
      <c r="AD54" s="35">
        <v>25.1719172624517</v>
      </c>
      <c r="AE54" s="35">
        <v>0.56717176947965497</v>
      </c>
      <c r="AF54" s="35">
        <v>7323.0902527793996</v>
      </c>
      <c r="AG54" s="35">
        <v>3470.9220460708548</v>
      </c>
      <c r="AH54" s="35">
        <v>27176.527920137603</v>
      </c>
      <c r="AI54" s="35">
        <v>5335.8788651489504</v>
      </c>
      <c r="AJ54" s="35">
        <v>46467.635192826943</v>
      </c>
      <c r="AK54" s="35">
        <v>70129.944849586493</v>
      </c>
      <c r="AL54" s="35">
        <v>124452.622920476</v>
      </c>
      <c r="AM54" s="35">
        <v>67281.927035936504</v>
      </c>
      <c r="AN54" s="35">
        <v>135581.408860336</v>
      </c>
      <c r="AO54" s="34">
        <v>5948</v>
      </c>
      <c r="AP54" s="35">
        <v>4835.0937699169299</v>
      </c>
      <c r="AQ54" s="35">
        <v>22.966306773066748</v>
      </c>
      <c r="AR54" s="35">
        <v>23.62307738979715</v>
      </c>
      <c r="AS54" s="35">
        <v>37.979502194959451</v>
      </c>
      <c r="AT54" s="35">
        <v>25.61042952962255</v>
      </c>
      <c r="AU54" s="35">
        <v>0.17962159438543199</v>
      </c>
      <c r="AV54" s="35">
        <v>7780.3531959205502</v>
      </c>
      <c r="AW54" s="35">
        <v>3651.9697139355549</v>
      </c>
      <c r="AX54" s="35">
        <v>28683.428459038201</v>
      </c>
      <c r="AY54" s="35">
        <v>25984.806243961302</v>
      </c>
      <c r="AZ54" s="35">
        <v>127440.13237102599</v>
      </c>
      <c r="BA54" s="35">
        <v>87907.577635965499</v>
      </c>
      <c r="BB54" s="35">
        <v>158744.60147033801</v>
      </c>
      <c r="BC54" s="35">
        <v>92158.076819090988</v>
      </c>
      <c r="BD54" s="35">
        <v>165298.7748974275</v>
      </c>
      <c r="BE54" s="32">
        <v>0</v>
      </c>
      <c r="BF54" s="36" t="s">
        <v>601</v>
      </c>
      <c r="BG54" s="36" t="s">
        <v>602</v>
      </c>
      <c r="BH54" s="36" t="s">
        <v>603</v>
      </c>
      <c r="BI54" s="37">
        <v>44015</v>
      </c>
      <c r="BJ54" s="37">
        <v>44061</v>
      </c>
      <c r="BK54" s="37">
        <v>44117</v>
      </c>
      <c r="BL54" s="36">
        <v>0.01</v>
      </c>
      <c r="BM54" s="36">
        <v>0.01</v>
      </c>
      <c r="BN54" s="36">
        <v>0.01</v>
      </c>
      <c r="BO54" s="36" t="s">
        <v>239</v>
      </c>
      <c r="BP54" s="36" t="s">
        <v>240</v>
      </c>
      <c r="BQ54" s="36" t="s">
        <v>50</v>
      </c>
      <c r="BR54" s="37">
        <v>44210</v>
      </c>
      <c r="BS54" s="36" t="s">
        <v>50</v>
      </c>
      <c r="BT54" s="37">
        <v>44285</v>
      </c>
      <c r="BU54" s="36"/>
      <c r="BV54" s="36"/>
      <c r="BW54" s="36"/>
      <c r="BX54" s="36"/>
      <c r="BY54" s="36"/>
      <c r="BZ54" s="36"/>
      <c r="CA54" s="36"/>
      <c r="CB54" s="36"/>
      <c r="CC54" s="36"/>
      <c r="CD54" s="36"/>
      <c r="CE54" s="36"/>
      <c r="CF54" s="36"/>
      <c r="CG54" s="36"/>
      <c r="CH54" s="36"/>
      <c r="CI54" s="36"/>
      <c r="CJ54" s="29">
        <v>0</v>
      </c>
      <c r="CK54" s="29">
        <v>0</v>
      </c>
      <c r="CL54" s="29">
        <v>0</v>
      </c>
    </row>
    <row r="55" spans="1:90" ht="16" x14ac:dyDescent="0.2">
      <c r="A55" s="30">
        <v>40</v>
      </c>
      <c r="B55" s="31"/>
      <c r="C55" s="32"/>
      <c r="D55" s="32"/>
      <c r="E55" s="32">
        <v>586</v>
      </c>
      <c r="F55" s="32">
        <v>3365</v>
      </c>
      <c r="G55" s="32">
        <v>5957</v>
      </c>
      <c r="H55" s="32"/>
      <c r="I55" s="34">
        <v>586</v>
      </c>
      <c r="J55" s="32">
        <v>121082.32411522449</v>
      </c>
      <c r="K55" s="32">
        <v>129.59801108467551</v>
      </c>
      <c r="L55" s="32">
        <v>340.26907831787651</v>
      </c>
      <c r="M55" s="32">
        <v>412.19694003711601</v>
      </c>
      <c r="N55" s="32">
        <v>142.391720614288</v>
      </c>
      <c r="O55" s="32">
        <v>2.7701332625871151</v>
      </c>
      <c r="P55" s="32">
        <v>8533.9910098524997</v>
      </c>
      <c r="Q55" s="32">
        <v>3139.1285001442147</v>
      </c>
      <c r="R55" s="32">
        <v>89745.894517244495</v>
      </c>
      <c r="S55" s="32">
        <v>9030.7529373275502</v>
      </c>
      <c r="T55" s="32">
        <v>19696.9391729569</v>
      </c>
      <c r="U55" s="32">
        <v>15189.169492186551</v>
      </c>
      <c r="V55" s="32">
        <v>78400.536635052005</v>
      </c>
      <c r="W55" s="32">
        <v>16737.639586053952</v>
      </c>
      <c r="X55" s="32">
        <v>84731.712835302998</v>
      </c>
      <c r="Y55" s="34">
        <v>3365</v>
      </c>
      <c r="Z55" s="32">
        <v>191215.33580958398</v>
      </c>
      <c r="AA55" s="32">
        <v>104.03977116801499</v>
      </c>
      <c r="AB55" s="32">
        <v>446.05871429531953</v>
      </c>
      <c r="AC55" s="32">
        <v>546.45830821289996</v>
      </c>
      <c r="AD55" s="32">
        <v>144.52534123782351</v>
      </c>
      <c r="AE55" s="32">
        <v>3.6614174200210252</v>
      </c>
      <c r="AF55" s="32">
        <v>10682.6275496409</v>
      </c>
      <c r="AG55" s="32">
        <v>4165.4209500025245</v>
      </c>
      <c r="AH55" s="32">
        <v>90893.565971724995</v>
      </c>
      <c r="AI55" s="32">
        <v>12605.552706735549</v>
      </c>
      <c r="AJ55" s="32">
        <v>29530.203658681301</v>
      </c>
      <c r="AK55" s="32">
        <v>21012.757235311499</v>
      </c>
      <c r="AL55" s="32">
        <v>128862.39023447649</v>
      </c>
      <c r="AM55" s="32">
        <v>22930.858537915748</v>
      </c>
      <c r="AN55" s="32">
        <v>170655.04799212</v>
      </c>
      <c r="AO55" s="34">
        <v>5957</v>
      </c>
      <c r="AP55" s="32">
        <v>60935.196789430003</v>
      </c>
      <c r="AQ55" s="32">
        <v>135.0212434052855</v>
      </c>
      <c r="AR55" s="32">
        <v>247.24578376242999</v>
      </c>
      <c r="AS55" s="32">
        <v>316.0606001249505</v>
      </c>
      <c r="AT55" s="32">
        <v>151.41373028959049</v>
      </c>
      <c r="AU55" s="32">
        <v>1.93474710323953</v>
      </c>
      <c r="AV55" s="32">
        <v>6036.8046137804495</v>
      </c>
      <c r="AW55" s="32">
        <v>2226.2344062447651</v>
      </c>
      <c r="AX55" s="32">
        <v>84745.736875411501</v>
      </c>
      <c r="AY55" s="32">
        <v>23396.987799465551</v>
      </c>
      <c r="AZ55" s="32">
        <v>53199.128079941998</v>
      </c>
      <c r="BA55" s="32">
        <v>37372.30478730295</v>
      </c>
      <c r="BB55" s="32">
        <v>178608.78732718001</v>
      </c>
      <c r="BC55" s="32">
        <v>40345.5481188751</v>
      </c>
      <c r="BD55" s="32">
        <v>168623.8423608825</v>
      </c>
      <c r="BE55" s="32">
        <v>0</v>
      </c>
      <c r="BF55" s="36" t="s">
        <v>610</v>
      </c>
      <c r="BG55" s="36" t="s">
        <v>611</v>
      </c>
      <c r="BH55" s="36" t="s">
        <v>612</v>
      </c>
      <c r="BI55" s="37">
        <v>44015</v>
      </c>
      <c r="BJ55" s="37">
        <v>44061</v>
      </c>
      <c r="BK55" s="37">
        <v>44117</v>
      </c>
      <c r="BL55" s="36">
        <v>5.9999998999999998E-2</v>
      </c>
      <c r="BM55" s="36">
        <v>3.9999999000000001E-2</v>
      </c>
      <c r="BN55" s="36">
        <v>5.0000001000000002E-2</v>
      </c>
      <c r="BO55" s="36" t="s">
        <v>239</v>
      </c>
      <c r="BP55" s="36" t="s">
        <v>240</v>
      </c>
      <c r="BQ55" s="36"/>
      <c r="BR55" s="36"/>
      <c r="BS55" s="36"/>
      <c r="BT55" s="36"/>
      <c r="BU55" s="36"/>
      <c r="BV55" s="36"/>
      <c r="BW55" s="36"/>
      <c r="BX55" s="36"/>
      <c r="BY55" s="36"/>
      <c r="BZ55" s="36"/>
      <c r="CA55" s="36"/>
      <c r="CB55" s="36"/>
      <c r="CC55" s="36"/>
      <c r="CD55" s="36"/>
      <c r="CE55" s="36"/>
      <c r="CF55" s="36"/>
      <c r="CG55" s="36"/>
      <c r="CH55" s="36"/>
      <c r="CI55" s="36"/>
      <c r="CJ55" s="29">
        <v>0</v>
      </c>
      <c r="CK55" s="29">
        <v>0</v>
      </c>
      <c r="CL55" s="29">
        <v>0</v>
      </c>
    </row>
    <row r="56" spans="1:90" ht="16" x14ac:dyDescent="0.2">
      <c r="A56" s="38">
        <v>32</v>
      </c>
      <c r="B56" s="39"/>
      <c r="C56" s="35"/>
      <c r="D56" s="35"/>
      <c r="E56" s="35">
        <v>590</v>
      </c>
      <c r="F56" s="35">
        <v>3364</v>
      </c>
      <c r="G56" s="35">
        <v>5958</v>
      </c>
      <c r="H56" s="35"/>
      <c r="I56" s="34">
        <v>590</v>
      </c>
      <c r="J56" s="35">
        <v>3077.6833604875351</v>
      </c>
      <c r="K56" s="35">
        <v>13.44903379813795</v>
      </c>
      <c r="L56" s="35">
        <v>56.612999966248999</v>
      </c>
      <c r="M56" s="35">
        <v>148.063404376281</v>
      </c>
      <c r="N56" s="35">
        <v>72.312266726245994</v>
      </c>
      <c r="O56" s="35">
        <v>0.66525793253691001</v>
      </c>
      <c r="P56" s="35">
        <v>13581.746593360551</v>
      </c>
      <c r="Q56" s="35">
        <v>3032.63903674519</v>
      </c>
      <c r="R56" s="35">
        <v>31679.511059961351</v>
      </c>
      <c r="S56" s="35">
        <v>3884.150362822465</v>
      </c>
      <c r="T56" s="35">
        <v>10969.0183929466</v>
      </c>
      <c r="U56" s="35">
        <v>13163.2691499055</v>
      </c>
      <c r="V56" s="35">
        <v>32055.342350661802</v>
      </c>
      <c r="W56" s="35">
        <v>31430.937824350549</v>
      </c>
      <c r="X56" s="35">
        <v>100154.85830027249</v>
      </c>
      <c r="Y56" s="34">
        <v>3364</v>
      </c>
      <c r="Z56" s="35">
        <v>5305.3604876420495</v>
      </c>
      <c r="AA56" s="35">
        <v>22.043656388880098</v>
      </c>
      <c r="AB56" s="35">
        <v>196.455102265389</v>
      </c>
      <c r="AC56" s="35">
        <v>254.2904225717275</v>
      </c>
      <c r="AD56" s="35">
        <v>23.568023609413199</v>
      </c>
      <c r="AE56" s="35">
        <v>1.2470316765493799</v>
      </c>
      <c r="AF56" s="35">
        <v>22135.966915870751</v>
      </c>
      <c r="AG56" s="35">
        <v>5461.1661114255994</v>
      </c>
      <c r="AH56" s="35">
        <v>53789.654923902002</v>
      </c>
      <c r="AI56" s="35">
        <v>27341.624163010049</v>
      </c>
      <c r="AJ56" s="35">
        <v>51135.834013849497</v>
      </c>
      <c r="AK56" s="35">
        <v>48836.949349032802</v>
      </c>
      <c r="AL56" s="35">
        <v>117957.60528038449</v>
      </c>
      <c r="AM56" s="35">
        <v>95862.303621332496</v>
      </c>
      <c r="AN56" s="35">
        <v>128594.1655623815</v>
      </c>
      <c r="AO56" s="34">
        <v>5958</v>
      </c>
      <c r="AP56" s="35">
        <v>4263.6135895943098</v>
      </c>
      <c r="AQ56" s="35">
        <v>19.283658216001399</v>
      </c>
      <c r="AR56" s="35">
        <v>97.209455619713509</v>
      </c>
      <c r="AS56" s="35">
        <v>200.44047259632899</v>
      </c>
      <c r="AT56" s="35">
        <v>20.828523281433149</v>
      </c>
      <c r="AU56" s="35">
        <v>1.14220490787205</v>
      </c>
      <c r="AV56" s="35">
        <v>17529.0858486369</v>
      </c>
      <c r="AW56" s="35">
        <v>4509.5643576451957</v>
      </c>
      <c r="AX56" s="35">
        <v>44873.498035844954</v>
      </c>
      <c r="AY56" s="35">
        <v>46616.708323370454</v>
      </c>
      <c r="AZ56" s="35">
        <v>124835.0461727605</v>
      </c>
      <c r="BA56" s="35">
        <v>100886.22211363101</v>
      </c>
      <c r="BB56" s="35">
        <v>158089.49021617149</v>
      </c>
      <c r="BC56" s="35">
        <v>127096.19057741501</v>
      </c>
      <c r="BD56" s="35">
        <v>133544.42731534049</v>
      </c>
      <c r="BE56" s="32">
        <v>0</v>
      </c>
      <c r="BF56" s="36" t="s">
        <v>613</v>
      </c>
      <c r="BG56" s="36" t="s">
        <v>614</v>
      </c>
      <c r="BH56" s="36" t="s">
        <v>615</v>
      </c>
      <c r="BI56" s="37">
        <v>44015</v>
      </c>
      <c r="BJ56" s="37">
        <v>44061</v>
      </c>
      <c r="BK56" s="37">
        <v>44117</v>
      </c>
      <c r="BL56" s="36">
        <v>0.02</v>
      </c>
      <c r="BM56" s="36">
        <v>0.02</v>
      </c>
      <c r="BN56" s="36">
        <v>5.0000001000000002E-2</v>
      </c>
      <c r="BO56" s="29" t="s">
        <v>244</v>
      </c>
      <c r="BP56" s="36"/>
      <c r="BQ56" s="36"/>
      <c r="BR56" s="36"/>
      <c r="BS56" s="36"/>
      <c r="BT56" s="36"/>
      <c r="BU56" s="36"/>
      <c r="BV56" s="36"/>
      <c r="BW56" s="36"/>
      <c r="BX56" s="36"/>
      <c r="BY56" s="36"/>
      <c r="BZ56" s="36"/>
      <c r="CA56" s="36"/>
      <c r="CB56" s="36"/>
      <c r="CC56" s="36"/>
      <c r="CD56" s="36"/>
      <c r="CE56" s="36"/>
      <c r="CF56" s="36"/>
      <c r="CG56" s="36"/>
      <c r="CH56" s="36"/>
      <c r="CI56" s="36"/>
      <c r="CJ56" s="29">
        <v>0</v>
      </c>
      <c r="CK56" s="29">
        <v>0</v>
      </c>
      <c r="CL56" s="29">
        <v>0</v>
      </c>
    </row>
    <row r="57" spans="1:90" ht="16" x14ac:dyDescent="0.2">
      <c r="A57" s="30">
        <v>66</v>
      </c>
      <c r="B57" s="31"/>
      <c r="C57" s="32"/>
      <c r="D57" s="32"/>
      <c r="E57" s="32">
        <v>592</v>
      </c>
      <c r="F57" s="32">
        <v>3363</v>
      </c>
      <c r="G57" s="32">
        <v>5953</v>
      </c>
      <c r="H57" s="32"/>
      <c r="I57" s="34">
        <v>592</v>
      </c>
      <c r="J57" s="32">
        <v>16568.0389697664</v>
      </c>
      <c r="K57" s="32">
        <v>47.295769999925099</v>
      </c>
      <c r="L57" s="32">
        <v>12.734761516770201</v>
      </c>
      <c r="M57" s="32">
        <v>22.153330173749701</v>
      </c>
      <c r="N57" s="32">
        <v>18.652205635224501</v>
      </c>
      <c r="O57" s="32">
        <v>0.45766771367289799</v>
      </c>
      <c r="P57" s="32">
        <v>6235.9407456069703</v>
      </c>
      <c r="Q57" s="32">
        <v>605.07051285503394</v>
      </c>
      <c r="R57" s="32">
        <v>8116.3996078834198</v>
      </c>
      <c r="S57" s="32">
        <v>321.53403199226699</v>
      </c>
      <c r="T57" s="32">
        <v>7738.2796278819796</v>
      </c>
      <c r="U57" s="32">
        <v>26389.101915130101</v>
      </c>
      <c r="V57" s="32">
        <v>16686.754233253101</v>
      </c>
      <c r="W57" s="32">
        <v>9100.6845929746087</v>
      </c>
      <c r="X57" s="32">
        <v>40148.198202058506</v>
      </c>
      <c r="Y57" s="34">
        <v>3363</v>
      </c>
      <c r="Z57" s="32">
        <v>25880.645503889351</v>
      </c>
      <c r="AA57" s="32">
        <v>79.1466574235385</v>
      </c>
      <c r="AB57" s="32">
        <v>19.884345016536848</v>
      </c>
      <c r="AC57" s="32">
        <v>36.065139624860848</v>
      </c>
      <c r="AD57" s="32">
        <v>27.4738157049505</v>
      </c>
      <c r="AE57" s="32">
        <v>0.91396275677856498</v>
      </c>
      <c r="AF57" s="32">
        <v>9827.2677966636002</v>
      </c>
      <c r="AG57" s="32">
        <v>979.82923786687002</v>
      </c>
      <c r="AH57" s="32">
        <v>12343.620089100601</v>
      </c>
      <c r="AI57" s="32">
        <v>566.889097416445</v>
      </c>
      <c r="AJ57" s="32">
        <v>12887.188501225699</v>
      </c>
      <c r="AK57" s="32">
        <v>42487.013775031497</v>
      </c>
      <c r="AL57" s="32">
        <v>27646.278687094749</v>
      </c>
      <c r="AM57" s="32">
        <v>14789.96933819235</v>
      </c>
      <c r="AN57" s="32">
        <v>62684.035466835507</v>
      </c>
      <c r="AO57" s="34">
        <v>5953</v>
      </c>
      <c r="AP57" s="32">
        <v>26781.174143085453</v>
      </c>
      <c r="AQ57" s="32">
        <v>43.9672163952688</v>
      </c>
      <c r="AR57" s="32">
        <v>19.708073143008352</v>
      </c>
      <c r="AS57" s="32">
        <v>33.018335132223399</v>
      </c>
      <c r="AT57" s="32">
        <v>27.662119311481998</v>
      </c>
      <c r="AU57" s="32">
        <v>0.761019961108795</v>
      </c>
      <c r="AV57" s="32">
        <v>9973.658171432151</v>
      </c>
      <c r="AW57" s="32">
        <v>1017.36659344776</v>
      </c>
      <c r="AX57" s="32">
        <v>14469.93267220395</v>
      </c>
      <c r="AY57" s="32">
        <v>580.53489538620499</v>
      </c>
      <c r="AZ57" s="32">
        <v>13306.530596848899</v>
      </c>
      <c r="BA57" s="32">
        <v>42803.798314116844</v>
      </c>
      <c r="BB57" s="32">
        <v>27606.111661979798</v>
      </c>
      <c r="BC57" s="32">
        <v>16112.046815294949</v>
      </c>
      <c r="BD57" s="32">
        <v>66543.322328296999</v>
      </c>
      <c r="BE57" s="32">
        <v>0</v>
      </c>
      <c r="BF57" s="36" t="s">
        <v>616</v>
      </c>
      <c r="BG57" s="36" t="s">
        <v>617</v>
      </c>
      <c r="BH57" s="36" t="s">
        <v>618</v>
      </c>
      <c r="BI57" s="37">
        <v>44015</v>
      </c>
      <c r="BJ57" s="37">
        <v>44061</v>
      </c>
      <c r="BK57" s="37">
        <v>44118</v>
      </c>
      <c r="BL57" s="36">
        <v>0.01</v>
      </c>
      <c r="BM57" s="36">
        <v>0.02</v>
      </c>
      <c r="BN57" s="36">
        <v>0.01</v>
      </c>
      <c r="BO57" s="29" t="s">
        <v>248</v>
      </c>
      <c r="BP57" s="36"/>
      <c r="BQ57" s="36"/>
      <c r="BR57" s="36"/>
      <c r="BS57" s="36"/>
      <c r="BT57" s="36"/>
      <c r="BU57" s="36"/>
      <c r="BV57" s="36"/>
      <c r="BW57" s="36"/>
      <c r="BX57" s="36"/>
      <c r="BY57" s="36"/>
      <c r="BZ57" s="36"/>
      <c r="CA57" s="36"/>
      <c r="CB57" s="36"/>
      <c r="CC57" s="36"/>
      <c r="CD57" s="36"/>
      <c r="CE57" s="36"/>
      <c r="CF57" s="36"/>
      <c r="CG57" s="36"/>
      <c r="CH57" s="36"/>
      <c r="CI57" s="36"/>
      <c r="CJ57" s="29">
        <v>0</v>
      </c>
      <c r="CK57" s="29">
        <v>0</v>
      </c>
      <c r="CL57" s="29">
        <v>0</v>
      </c>
    </row>
    <row r="58" spans="1:90" ht="16" x14ac:dyDescent="0.2">
      <c r="A58" s="38">
        <v>20</v>
      </c>
      <c r="B58" s="39"/>
      <c r="C58" s="35"/>
      <c r="D58" s="35"/>
      <c r="E58" s="35">
        <v>593</v>
      </c>
      <c r="F58" s="35">
        <v>3359</v>
      </c>
      <c r="G58" s="35">
        <v>5950</v>
      </c>
      <c r="H58" s="35"/>
      <c r="I58" s="34">
        <v>593</v>
      </c>
      <c r="J58" s="35">
        <v>9881.0492180982492</v>
      </c>
      <c r="K58" s="35">
        <v>16.825373189530001</v>
      </c>
      <c r="L58" s="35">
        <v>86.842102416120198</v>
      </c>
      <c r="M58" s="35">
        <v>578.67369396709</v>
      </c>
      <c r="N58" s="35" t="e">
        <v>#VALUE!</v>
      </c>
      <c r="O58" s="35">
        <v>0.34255251505259998</v>
      </c>
      <c r="P58" s="35">
        <v>1463.7288255194501</v>
      </c>
      <c r="Q58" s="35">
        <v>3010.9481708606299</v>
      </c>
      <c r="R58" s="35">
        <v>14362.686697470099</v>
      </c>
      <c r="S58" s="35">
        <v>868.33717649080995</v>
      </c>
      <c r="T58" s="35">
        <v>103837.53950980601</v>
      </c>
      <c r="U58" s="35">
        <v>35067.222246148398</v>
      </c>
      <c r="V58" s="35">
        <v>122873.84868031699</v>
      </c>
      <c r="W58" s="35">
        <v>116292.686427686</v>
      </c>
      <c r="X58" s="35">
        <v>105393.59919586801</v>
      </c>
      <c r="Y58" s="34">
        <v>3359</v>
      </c>
      <c r="Z58" s="35">
        <v>14562.18209368245</v>
      </c>
      <c r="AA58" s="35">
        <v>26.9669550670943</v>
      </c>
      <c r="AB58" s="35">
        <v>133.06075357094448</v>
      </c>
      <c r="AC58" s="35">
        <v>923.865751697375</v>
      </c>
      <c r="AD58" s="35">
        <v>18.9033580843967</v>
      </c>
      <c r="AE58" s="35">
        <v>0.43980450238225799</v>
      </c>
      <c r="AF58" s="35">
        <v>2254.2523149200001</v>
      </c>
      <c r="AG58" s="35">
        <v>4602.1251826212056</v>
      </c>
      <c r="AH58" s="35">
        <v>20803.582054278402</v>
      </c>
      <c r="AI58" s="35">
        <v>1289.0099758685049</v>
      </c>
      <c r="AJ58" s="35">
        <v>87984.000347281501</v>
      </c>
      <c r="AK58" s="35">
        <v>51831.214178480004</v>
      </c>
      <c r="AL58" s="35">
        <v>105261.4452552585</v>
      </c>
      <c r="AM58" s="35">
        <v>96221.114500969503</v>
      </c>
      <c r="AN58" s="35">
        <v>113471.644172809</v>
      </c>
      <c r="AO58" s="34">
        <v>5950</v>
      </c>
      <c r="AP58" s="35">
        <v>13427.119227026</v>
      </c>
      <c r="AQ58" s="35">
        <v>40.275145117901346</v>
      </c>
      <c r="AR58" s="35">
        <v>125.00606597494502</v>
      </c>
      <c r="AS58" s="35">
        <v>776.22915784295003</v>
      </c>
      <c r="AT58" s="35">
        <v>16.6148224698929</v>
      </c>
      <c r="AU58" s="35">
        <v>0.3045204642735595</v>
      </c>
      <c r="AV58" s="35">
        <v>2132.0079014265252</v>
      </c>
      <c r="AW58" s="35">
        <v>4083.4418538791651</v>
      </c>
      <c r="AX58" s="35">
        <v>20136.451740006902</v>
      </c>
      <c r="AY58" s="35">
        <v>1307.5819760586701</v>
      </c>
      <c r="AZ58" s="35">
        <v>88391.831403570512</v>
      </c>
      <c r="BA58" s="35">
        <v>48275.955061424655</v>
      </c>
      <c r="BB58" s="35">
        <v>106662.37100678851</v>
      </c>
      <c r="BC58" s="35">
        <v>92018.294482618992</v>
      </c>
      <c r="BD58" s="35">
        <v>108636.6879738745</v>
      </c>
      <c r="BE58" s="32">
        <v>0</v>
      </c>
      <c r="BF58" s="36" t="s">
        <v>619</v>
      </c>
      <c r="BG58" s="36" t="s">
        <v>620</v>
      </c>
      <c r="BH58" s="36" t="s">
        <v>621</v>
      </c>
      <c r="BI58" s="37">
        <v>44015</v>
      </c>
      <c r="BJ58" s="37">
        <v>44061</v>
      </c>
      <c r="BK58" s="37">
        <v>44117</v>
      </c>
      <c r="BL58" s="36">
        <v>0.01</v>
      </c>
      <c r="BM58" s="36">
        <v>0.01</v>
      </c>
      <c r="BN58" s="36">
        <v>0.02</v>
      </c>
      <c r="BO58" s="36" t="s">
        <v>239</v>
      </c>
      <c r="BP58" s="36" t="s">
        <v>240</v>
      </c>
      <c r="BQ58" s="36" t="s">
        <v>50</v>
      </c>
      <c r="BR58" s="37">
        <v>44217</v>
      </c>
      <c r="BS58" s="36" t="s">
        <v>50</v>
      </c>
      <c r="BT58" s="37">
        <v>44298</v>
      </c>
      <c r="BU58" s="36"/>
      <c r="BV58" s="36"/>
      <c r="BW58" s="36"/>
      <c r="BX58" s="36"/>
      <c r="BY58" s="36"/>
      <c r="BZ58" s="36"/>
      <c r="CA58" s="36"/>
      <c r="CB58" s="36"/>
      <c r="CC58" s="36"/>
      <c r="CD58" s="36"/>
      <c r="CE58" s="36"/>
      <c r="CF58" s="36"/>
      <c r="CG58" s="36"/>
      <c r="CH58" s="36"/>
      <c r="CI58" s="36"/>
      <c r="CJ58" s="29">
        <v>0</v>
      </c>
      <c r="CK58" s="29">
        <v>0</v>
      </c>
      <c r="CL58" s="29">
        <v>0</v>
      </c>
    </row>
    <row r="59" spans="1:90" ht="16" x14ac:dyDescent="0.2">
      <c r="A59" s="35">
        <v>22</v>
      </c>
      <c r="B59" s="35"/>
      <c r="C59" s="35"/>
      <c r="D59" s="35"/>
      <c r="E59" s="32">
        <v>666</v>
      </c>
      <c r="F59" s="32">
        <v>4105</v>
      </c>
      <c r="G59" s="32">
        <v>6480</v>
      </c>
      <c r="H59" s="35"/>
      <c r="I59" s="41">
        <v>666</v>
      </c>
      <c r="J59" s="32">
        <v>5536.8885566457802</v>
      </c>
      <c r="K59" s="32">
        <v>54.352092315812897</v>
      </c>
      <c r="L59" s="32">
        <v>12.4889489058616</v>
      </c>
      <c r="M59" s="32">
        <v>18.107730306447799</v>
      </c>
      <c r="N59" s="32">
        <v>34.897133897547896</v>
      </c>
      <c r="O59" s="32">
        <v>2.7349659553727004</v>
      </c>
      <c r="P59" s="32">
        <v>5081.5573200046401</v>
      </c>
      <c r="Q59" s="32">
        <v>1021.69666061627</v>
      </c>
      <c r="R59" s="32">
        <v>10988.425447519199</v>
      </c>
      <c r="S59" s="32">
        <v>3735.9687296502098</v>
      </c>
      <c r="T59" s="32">
        <v>8292.1861779480296</v>
      </c>
      <c r="U59" s="32">
        <v>6104.5816309123202</v>
      </c>
      <c r="V59" s="32">
        <v>14316.960115781401</v>
      </c>
      <c r="W59" s="32">
        <v>8377.2191077594307</v>
      </c>
      <c r="X59" s="32">
        <v>40669.392114751303</v>
      </c>
      <c r="Y59" s="41">
        <v>4105</v>
      </c>
      <c r="Z59" s="32">
        <v>24038.772310541699</v>
      </c>
      <c r="AA59" s="32">
        <v>282.67652016062101</v>
      </c>
      <c r="AB59" s="32">
        <v>46.400905941859605</v>
      </c>
      <c r="AC59" s="32">
        <v>42.647010098157899</v>
      </c>
      <c r="AD59" s="32">
        <v>122.107476705511</v>
      </c>
      <c r="AE59" s="32">
        <v>4.6896965143533498</v>
      </c>
      <c r="AF59" s="32">
        <v>10122.50924079405</v>
      </c>
      <c r="AG59" s="32">
        <v>4935.5943999343053</v>
      </c>
      <c r="AH59" s="32">
        <v>29614.445057412948</v>
      </c>
      <c r="AI59" s="32">
        <v>1406.8717775872051</v>
      </c>
      <c r="AJ59" s="32">
        <v>24616.736870567449</v>
      </c>
      <c r="AK59" s="32">
        <v>126873.439134865</v>
      </c>
      <c r="AL59" s="32">
        <v>52133.705138555502</v>
      </c>
      <c r="AM59" s="32">
        <v>49036.324395192103</v>
      </c>
      <c r="AN59" s="32">
        <v>358439.27572551498</v>
      </c>
      <c r="AO59" s="41">
        <v>6480</v>
      </c>
      <c r="AP59" s="32">
        <v>20429.796595714601</v>
      </c>
      <c r="AQ59" s="32">
        <v>196.39227294087951</v>
      </c>
      <c r="AR59" s="32">
        <v>47.838026528409102</v>
      </c>
      <c r="AS59" s="32">
        <v>30.1754586118143</v>
      </c>
      <c r="AT59" s="32">
        <v>50.432420791184995</v>
      </c>
      <c r="AU59" s="32">
        <v>3.6628939636322904</v>
      </c>
      <c r="AV59" s="32">
        <v>8469.806023069501</v>
      </c>
      <c r="AW59" s="32">
        <v>4244.3236488593402</v>
      </c>
      <c r="AX59" s="32">
        <v>22739.233589257747</v>
      </c>
      <c r="AY59" s="32">
        <v>2995.62211189645</v>
      </c>
      <c r="AZ59" s="32">
        <v>77711.119917593998</v>
      </c>
      <c r="BA59" s="32">
        <v>367242.25287741545</v>
      </c>
      <c r="BB59" s="32">
        <v>1002530.8358584201</v>
      </c>
      <c r="BC59" s="32">
        <v>243424.00978835698</v>
      </c>
      <c r="BD59" s="32">
        <v>283634.30788497801</v>
      </c>
      <c r="BE59" s="32">
        <v>0</v>
      </c>
      <c r="BF59" s="36" t="s">
        <v>637</v>
      </c>
      <c r="BG59" s="36" t="s">
        <v>638</v>
      </c>
      <c r="BH59" s="36" t="s">
        <v>639</v>
      </c>
      <c r="BI59" s="37">
        <v>44018</v>
      </c>
      <c r="BJ59" s="37">
        <v>44075</v>
      </c>
      <c r="BK59" s="37">
        <v>44132</v>
      </c>
      <c r="BL59" s="36">
        <v>3.9999999000000001E-2</v>
      </c>
      <c r="BM59" s="36">
        <v>3.9999999000000001E-2</v>
      </c>
      <c r="BN59" s="36">
        <v>3.9999999000000001E-2</v>
      </c>
      <c r="BO59" s="36" t="s">
        <v>239</v>
      </c>
      <c r="BP59" s="36" t="s">
        <v>240</v>
      </c>
      <c r="BQ59" s="36"/>
      <c r="BR59" s="36"/>
      <c r="BS59" s="36"/>
      <c r="BT59" s="36"/>
      <c r="BU59" s="36"/>
      <c r="BV59" s="36"/>
      <c r="BW59" s="36"/>
      <c r="BX59" s="36"/>
      <c r="BY59" s="36"/>
      <c r="BZ59" s="36"/>
      <c r="CA59" s="36"/>
      <c r="CB59" s="36"/>
      <c r="CC59" s="36"/>
      <c r="CD59" s="36"/>
      <c r="CE59" s="36"/>
      <c r="CF59" s="36"/>
      <c r="CG59" s="36"/>
      <c r="CH59" s="36"/>
      <c r="CI59" s="36"/>
      <c r="CJ59" s="29">
        <v>0</v>
      </c>
      <c r="CK59" s="29">
        <v>0</v>
      </c>
      <c r="CL59" s="29">
        <v>0</v>
      </c>
    </row>
    <row r="60" spans="1:90" ht="16" x14ac:dyDescent="0.2">
      <c r="A60" s="35">
        <v>72</v>
      </c>
      <c r="B60" s="35"/>
      <c r="C60" s="35"/>
      <c r="D60" s="35"/>
      <c r="E60" s="32">
        <v>705</v>
      </c>
      <c r="F60" s="32">
        <v>4151</v>
      </c>
      <c r="G60" s="32">
        <v>6440</v>
      </c>
      <c r="H60" s="35"/>
      <c r="I60" s="41">
        <v>705</v>
      </c>
      <c r="J60" s="32">
        <v>26369.162905889199</v>
      </c>
      <c r="K60" s="32">
        <v>2196.7574237352601</v>
      </c>
      <c r="L60" s="32">
        <v>5412.4287254730798</v>
      </c>
      <c r="M60" s="32">
        <v>892.17229313100802</v>
      </c>
      <c r="N60" s="32">
        <v>704.02063000832504</v>
      </c>
      <c r="O60" s="32">
        <v>66.625311628076801</v>
      </c>
      <c r="P60" s="32">
        <v>15690.8763846653</v>
      </c>
      <c r="Q60" s="32">
        <v>15088.567517253599</v>
      </c>
      <c r="R60" s="32">
        <v>67549.464215943706</v>
      </c>
      <c r="S60" s="32">
        <v>3130.6530637750002</v>
      </c>
      <c r="T60" s="32">
        <v>42255.297508705895</v>
      </c>
      <c r="U60" s="32">
        <v>10937.4324437258</v>
      </c>
      <c r="V60" s="32">
        <v>35048.7398003782</v>
      </c>
      <c r="W60" s="32">
        <v>46015.756525652301</v>
      </c>
      <c r="X60" s="32">
        <v>191392.07042722902</v>
      </c>
      <c r="Y60" s="41">
        <v>4151</v>
      </c>
      <c r="Z60" s="32">
        <v>33229.139708513299</v>
      </c>
      <c r="AA60" s="32">
        <v>2707.2336633541249</v>
      </c>
      <c r="AB60" s="32">
        <v>5344.1632016804997</v>
      </c>
      <c r="AC60" s="32">
        <v>554.76888535807996</v>
      </c>
      <c r="AD60" s="32">
        <v>616.19388817560503</v>
      </c>
      <c r="AE60" s="32">
        <v>56.051376641993002</v>
      </c>
      <c r="AF60" s="32">
        <v>18835.597900749901</v>
      </c>
      <c r="AG60" s="32">
        <v>18853.6382076019</v>
      </c>
      <c r="AH60" s="32">
        <v>60318.909646002001</v>
      </c>
      <c r="AI60" s="32">
        <v>4030.4923461047797</v>
      </c>
      <c r="AJ60" s="32">
        <v>54239.153582679493</v>
      </c>
      <c r="AK60" s="32">
        <v>12908.248537190449</v>
      </c>
      <c r="AL60" s="32">
        <v>42097.327933904402</v>
      </c>
      <c r="AM60" s="32">
        <v>58637.555302645</v>
      </c>
      <c r="AN60" s="32">
        <v>261810.525100069</v>
      </c>
      <c r="AO60" s="41">
        <v>6140</v>
      </c>
      <c r="AP60" s="32">
        <v>34051.809844383752</v>
      </c>
      <c r="AQ60" s="32">
        <v>1537.28829596375</v>
      </c>
      <c r="AR60" s="32">
        <v>3685.3073789315099</v>
      </c>
      <c r="AS60" s="32">
        <v>332.96639940633901</v>
      </c>
      <c r="AT60" s="32">
        <v>630.22139660001505</v>
      </c>
      <c r="AU60" s="32">
        <v>39.953972774526605</v>
      </c>
      <c r="AV60" s="32">
        <v>17700.049845761048</v>
      </c>
      <c r="AW60" s="32">
        <v>18667.1570894543</v>
      </c>
      <c r="AX60" s="32">
        <v>59761.965734355501</v>
      </c>
      <c r="AY60" s="32">
        <v>6117.1154752184993</v>
      </c>
      <c r="AZ60" s="32">
        <v>118090.019246119</v>
      </c>
      <c r="BA60" s="32">
        <v>35685.6646785263</v>
      </c>
      <c r="BB60" s="32">
        <v>63293.281324417505</v>
      </c>
      <c r="BC60" s="32">
        <v>105386.9503827945</v>
      </c>
      <c r="BD60" s="32">
        <v>247019.02414543301</v>
      </c>
      <c r="BE60" s="32">
        <v>0</v>
      </c>
      <c r="BF60" s="36" t="s">
        <v>671</v>
      </c>
      <c r="BG60" s="36" t="s">
        <v>672</v>
      </c>
      <c r="BH60" s="36" t="s">
        <v>673</v>
      </c>
      <c r="BI60" s="37">
        <v>44018</v>
      </c>
      <c r="BJ60" s="37">
        <v>44075</v>
      </c>
      <c r="BK60" s="37">
        <v>44132</v>
      </c>
      <c r="BL60" s="36">
        <v>0.22</v>
      </c>
      <c r="BM60" s="36">
        <v>0.11</v>
      </c>
      <c r="BN60" s="36">
        <v>5.9999998999999998E-2</v>
      </c>
      <c r="BO60" s="36" t="s">
        <v>283</v>
      </c>
      <c r="BP60" s="36"/>
      <c r="BQ60" s="36" t="s">
        <v>50</v>
      </c>
      <c r="BR60" s="37">
        <v>44212</v>
      </c>
      <c r="BS60" s="36" t="s">
        <v>50</v>
      </c>
      <c r="BT60" s="37">
        <v>44281</v>
      </c>
      <c r="BU60" s="36"/>
      <c r="BV60" s="36"/>
      <c r="BW60" s="36"/>
      <c r="BX60" s="36"/>
      <c r="BY60" s="36"/>
      <c r="BZ60" s="36"/>
      <c r="CA60" s="36"/>
      <c r="CB60" s="36"/>
      <c r="CC60" s="36"/>
      <c r="CD60" s="36"/>
      <c r="CE60" s="36"/>
      <c r="CF60" s="36"/>
      <c r="CG60" s="36"/>
      <c r="CH60" s="36"/>
      <c r="CI60" s="36"/>
      <c r="CJ60" s="29">
        <v>0</v>
      </c>
      <c r="CK60" s="29">
        <v>0</v>
      </c>
      <c r="CL60" s="29">
        <v>0</v>
      </c>
    </row>
    <row r="61" spans="1:90" ht="16" x14ac:dyDescent="0.2">
      <c r="A61" s="30">
        <v>82</v>
      </c>
      <c r="B61" s="35"/>
      <c r="C61" s="35"/>
      <c r="D61" s="35"/>
      <c r="E61" s="35">
        <v>828</v>
      </c>
      <c r="F61" s="35">
        <v>4009</v>
      </c>
      <c r="G61" s="35">
        <v>6473</v>
      </c>
      <c r="H61" s="35"/>
      <c r="I61" s="41">
        <v>828</v>
      </c>
      <c r="J61" s="32">
        <v>968.31210915486304</v>
      </c>
      <c r="K61" s="32">
        <v>6.21004833018592</v>
      </c>
      <c r="L61" s="32" t="e">
        <v>#VALUE!</v>
      </c>
      <c r="M61" s="32">
        <v>11.1330294172822</v>
      </c>
      <c r="N61" s="32">
        <v>141.05088038200199</v>
      </c>
      <c r="O61" s="32" t="e">
        <v>#VALUE!</v>
      </c>
      <c r="P61" s="32">
        <v>15472.5821663724</v>
      </c>
      <c r="Q61" s="32">
        <v>1421.05469352554</v>
      </c>
      <c r="R61" s="32">
        <v>65396.108727150502</v>
      </c>
      <c r="S61" s="32">
        <v>4510.5315294418306</v>
      </c>
      <c r="T61" s="32">
        <v>25482.947948486297</v>
      </c>
      <c r="U61" s="32">
        <v>102810.398662536</v>
      </c>
      <c r="V61" s="32">
        <v>40594.254411921094</v>
      </c>
      <c r="W61" s="32">
        <v>30907.1868743618</v>
      </c>
      <c r="X61" s="32">
        <v>223784.550964783</v>
      </c>
      <c r="Y61" s="41">
        <v>4009</v>
      </c>
      <c r="Z61" s="32">
        <v>1013.09454828914</v>
      </c>
      <c r="AA61" s="32">
        <v>12.379074711746151</v>
      </c>
      <c r="AB61" s="32" t="e">
        <v>#VALUE!</v>
      </c>
      <c r="AC61" s="32">
        <v>108.3788781767815</v>
      </c>
      <c r="AD61" s="32">
        <v>142.767674923046</v>
      </c>
      <c r="AE61" s="32">
        <v>0.60442725593562996</v>
      </c>
      <c r="AF61" s="32">
        <v>12078.22455028595</v>
      </c>
      <c r="AG61" s="32">
        <v>1426.6221017963701</v>
      </c>
      <c r="AH61" s="32">
        <v>50471.696303783501</v>
      </c>
      <c r="AI61" s="32">
        <v>4515.2858860342849</v>
      </c>
      <c r="AJ61" s="32">
        <v>28675.883501363398</v>
      </c>
      <c r="AK61" s="32">
        <v>107555.53603132701</v>
      </c>
      <c r="AL61" s="32">
        <v>43421.082469179099</v>
      </c>
      <c r="AM61" s="32">
        <v>32851.71493141105</v>
      </c>
      <c r="AN61" s="32">
        <v>215399.85974198949</v>
      </c>
      <c r="AO61" s="41">
        <v>6473</v>
      </c>
      <c r="AP61" s="32">
        <v>1215.823142796025</v>
      </c>
      <c r="AQ61" s="32">
        <v>13.71783329685185</v>
      </c>
      <c r="AR61" s="32" t="e">
        <v>#VALUE!</v>
      </c>
      <c r="AS61" s="32">
        <v>135.08706634945</v>
      </c>
      <c r="AT61" s="32">
        <v>125.93461596607051</v>
      </c>
      <c r="AU61" s="32">
        <v>0.20933112383751351</v>
      </c>
      <c r="AV61" s="32">
        <v>11760.162146068549</v>
      </c>
      <c r="AW61" s="32">
        <v>1926.7407666260201</v>
      </c>
      <c r="AX61" s="32">
        <v>47328.843018215048</v>
      </c>
      <c r="AY61" s="32">
        <v>6144.8164466195494</v>
      </c>
      <c r="AZ61" s="32">
        <v>56729.387987065005</v>
      </c>
      <c r="BA61" s="32">
        <v>184798.58175960602</v>
      </c>
      <c r="BB61" s="32">
        <v>136425.877768712</v>
      </c>
      <c r="BC61" s="32">
        <v>62600.2588534475</v>
      </c>
      <c r="BD61" s="32">
        <v>201574.86629098852</v>
      </c>
      <c r="BE61" s="32">
        <v>0</v>
      </c>
      <c r="BF61" s="36" t="s">
        <v>701</v>
      </c>
      <c r="BG61" s="36" t="s">
        <v>702</v>
      </c>
      <c r="BH61" s="36" t="s">
        <v>703</v>
      </c>
      <c r="BI61" s="37">
        <v>44019</v>
      </c>
      <c r="BJ61" s="37">
        <v>44075</v>
      </c>
      <c r="BK61" s="37">
        <v>44131</v>
      </c>
      <c r="BL61" s="36">
        <v>5.0000001000000002E-2</v>
      </c>
      <c r="BM61" s="36">
        <v>3.9999999000000001E-2</v>
      </c>
      <c r="BN61" s="36">
        <v>2.9999998999999999E-2</v>
      </c>
      <c r="BO61" s="36" t="s">
        <v>239</v>
      </c>
      <c r="BP61" s="36" t="s">
        <v>240</v>
      </c>
      <c r="BQ61" s="36" t="s">
        <v>50</v>
      </c>
      <c r="BR61" s="37">
        <v>44211</v>
      </c>
      <c r="BS61" s="36" t="s">
        <v>50</v>
      </c>
      <c r="BT61" s="37">
        <v>44280</v>
      </c>
      <c r="BU61" s="36"/>
      <c r="BV61" s="36"/>
      <c r="BW61" s="36"/>
      <c r="BX61" s="36"/>
      <c r="BY61" s="36"/>
      <c r="BZ61" s="36"/>
      <c r="CA61" s="36"/>
      <c r="CB61" s="36"/>
      <c r="CC61" s="36"/>
      <c r="CD61" s="36"/>
      <c r="CE61" s="36"/>
      <c r="CF61" s="36"/>
      <c r="CG61" s="36"/>
      <c r="CH61" s="36"/>
      <c r="CI61" s="36"/>
      <c r="CJ61" s="29">
        <v>0</v>
      </c>
      <c r="CK61" s="29">
        <v>0</v>
      </c>
      <c r="CL61" s="29">
        <v>0</v>
      </c>
    </row>
    <row r="62" spans="1:90" ht="16" x14ac:dyDescent="0.2">
      <c r="A62" s="30">
        <v>91</v>
      </c>
      <c r="B62" s="35"/>
      <c r="C62" s="35"/>
      <c r="D62" s="35"/>
      <c r="E62" s="35">
        <v>851</v>
      </c>
      <c r="F62" s="35">
        <v>4018</v>
      </c>
      <c r="G62" s="35">
        <v>6472</v>
      </c>
      <c r="H62" s="35"/>
      <c r="I62" s="41">
        <v>851</v>
      </c>
      <c r="J62" s="32">
        <v>45620.923330518803</v>
      </c>
      <c r="K62" s="32">
        <v>75.836700104434499</v>
      </c>
      <c r="L62" s="32" t="e">
        <v>#VALUE!</v>
      </c>
      <c r="M62" s="32" t="e">
        <v>#VALUE!</v>
      </c>
      <c r="N62" s="32" t="e">
        <v>#VALUE!</v>
      </c>
      <c r="O62" s="32">
        <v>0.10459764119965601</v>
      </c>
      <c r="P62" s="32">
        <v>3238.2132163761403</v>
      </c>
      <c r="Q62" s="32">
        <v>3156.8431650452799</v>
      </c>
      <c r="R62" s="32">
        <v>87369.21160348921</v>
      </c>
      <c r="S62" s="32">
        <v>466.19127942190897</v>
      </c>
      <c r="T62" s="32">
        <v>65133.678636668497</v>
      </c>
      <c r="U62" s="32">
        <v>2778.92523840281</v>
      </c>
      <c r="V62" s="32">
        <v>54732.035231042399</v>
      </c>
      <c r="W62" s="32">
        <v>22419.366458163502</v>
      </c>
      <c r="X62" s="32">
        <v>757936.93907600897</v>
      </c>
      <c r="Y62" s="41">
        <v>4018</v>
      </c>
      <c r="Z62" s="32">
        <v>50920.984319151001</v>
      </c>
      <c r="AA62" s="32">
        <v>171.883410839737</v>
      </c>
      <c r="AB62" s="32">
        <v>42.126909326225501</v>
      </c>
      <c r="AC62" s="32">
        <v>27.245261321865001</v>
      </c>
      <c r="AD62" s="32">
        <v>14.8811894549257</v>
      </c>
      <c r="AE62" s="32">
        <v>1.7360824774732151</v>
      </c>
      <c r="AF62" s="32">
        <v>3057.7841868903402</v>
      </c>
      <c r="AG62" s="32">
        <v>3061.9020275774951</v>
      </c>
      <c r="AH62" s="32">
        <v>71268.469914603993</v>
      </c>
      <c r="AI62" s="32">
        <v>550.54178663576499</v>
      </c>
      <c r="AJ62" s="32">
        <v>75379.581865587505</v>
      </c>
      <c r="AK62" s="32">
        <v>3378.6266993592799</v>
      </c>
      <c r="AL62" s="32">
        <v>56176.556324721998</v>
      </c>
      <c r="AM62" s="32">
        <v>23991.076206766003</v>
      </c>
      <c r="AN62" s="32">
        <v>845288.72190497001</v>
      </c>
      <c r="AO62" s="41">
        <v>6472</v>
      </c>
      <c r="AP62" s="32">
        <v>50589.8547908865</v>
      </c>
      <c r="AQ62" s="32">
        <v>68.853227022192499</v>
      </c>
      <c r="AR62" s="32">
        <v>59.213048990531995</v>
      </c>
      <c r="AS62" s="32" t="e">
        <v>#VALUE!</v>
      </c>
      <c r="AT62" s="32">
        <v>40.131676082893499</v>
      </c>
      <c r="AU62" s="32">
        <v>4.245735772222905</v>
      </c>
      <c r="AV62" s="32">
        <v>2702.79067195484</v>
      </c>
      <c r="AW62" s="32">
        <v>2817.5022652611647</v>
      </c>
      <c r="AX62" s="32">
        <v>58232.433158332497</v>
      </c>
      <c r="AY62" s="32">
        <v>366.96592952487998</v>
      </c>
      <c r="AZ62" s="32">
        <v>68889.804857271505</v>
      </c>
      <c r="BA62" s="32">
        <v>3008.7985315646197</v>
      </c>
      <c r="BB62" s="32">
        <v>53166.339030183997</v>
      </c>
      <c r="BC62" s="32">
        <v>23212.20753963985</v>
      </c>
      <c r="BD62" s="32">
        <v>780064.16180309502</v>
      </c>
      <c r="BE62" s="32">
        <v>0</v>
      </c>
      <c r="BF62" s="36" t="s">
        <v>707</v>
      </c>
      <c r="BG62" s="36" t="s">
        <v>708</v>
      </c>
      <c r="BH62" s="36" t="s">
        <v>709</v>
      </c>
      <c r="BI62" s="37">
        <v>44019</v>
      </c>
      <c r="BJ62" s="37">
        <v>44075</v>
      </c>
      <c r="BK62" s="37">
        <v>44131</v>
      </c>
      <c r="BL62" s="36">
        <v>3.9999999000000001E-2</v>
      </c>
      <c r="BM62" s="36">
        <v>5.0000001000000002E-2</v>
      </c>
      <c r="BN62" s="36">
        <v>5.9999998999999998E-2</v>
      </c>
      <c r="BO62" s="36" t="s">
        <v>239</v>
      </c>
      <c r="BP62" s="36" t="s">
        <v>240</v>
      </c>
      <c r="BQ62" s="36"/>
      <c r="BR62" s="36"/>
      <c r="BS62" s="36"/>
      <c r="BT62" s="36"/>
      <c r="BU62" s="36"/>
      <c r="BV62" s="36"/>
      <c r="BW62" s="36"/>
      <c r="BX62" s="36"/>
      <c r="BY62" s="36"/>
      <c r="BZ62" s="36"/>
      <c r="CA62" s="36"/>
      <c r="CB62" s="36"/>
      <c r="CC62" s="36"/>
      <c r="CD62" s="36"/>
      <c r="CE62" s="36"/>
      <c r="CF62" s="36"/>
      <c r="CG62" s="36"/>
      <c r="CH62" s="36"/>
      <c r="CI62" s="36"/>
      <c r="CJ62" s="29">
        <v>0</v>
      </c>
      <c r="CK62" s="29">
        <v>0</v>
      </c>
      <c r="CL62" s="29">
        <v>0</v>
      </c>
    </row>
    <row r="63" spans="1:90" ht="16" x14ac:dyDescent="0.2">
      <c r="A63" s="35">
        <v>79</v>
      </c>
      <c r="B63" s="35"/>
      <c r="C63" s="35"/>
      <c r="D63" s="35"/>
      <c r="E63" s="35">
        <v>861</v>
      </c>
      <c r="F63" s="35">
        <v>4017</v>
      </c>
      <c r="G63" s="35">
        <v>6469</v>
      </c>
      <c r="H63" s="35"/>
      <c r="I63" s="41">
        <v>861</v>
      </c>
      <c r="J63" s="32">
        <v>20194.8193826602</v>
      </c>
      <c r="K63" s="32">
        <v>78.036452977263195</v>
      </c>
      <c r="L63" s="32">
        <v>11.074189666002299</v>
      </c>
      <c r="M63" s="32">
        <v>319.66095171484903</v>
      </c>
      <c r="N63" s="32">
        <v>150.40190580346001</v>
      </c>
      <c r="O63" s="32">
        <v>1.95803058084443</v>
      </c>
      <c r="P63" s="32">
        <v>18762.381976046701</v>
      </c>
      <c r="Q63" s="32">
        <v>1793.6074641227901</v>
      </c>
      <c r="R63" s="32">
        <v>129564.347795753</v>
      </c>
      <c r="S63" s="32">
        <v>11830.396079411799</v>
      </c>
      <c r="T63" s="32">
        <v>285300.49930887896</v>
      </c>
      <c r="U63" s="32">
        <v>75242.773029337797</v>
      </c>
      <c r="V63" s="32">
        <v>39752.680455374197</v>
      </c>
      <c r="W63" s="32">
        <v>99112.793981496099</v>
      </c>
      <c r="X63" s="32">
        <v>132299.42095051499</v>
      </c>
      <c r="Y63" s="41">
        <v>4017</v>
      </c>
      <c r="Z63" s="32">
        <v>35290.249252226502</v>
      </c>
      <c r="AA63" s="32">
        <v>353.44143085405301</v>
      </c>
      <c r="AB63" s="32">
        <v>17673.2323605821</v>
      </c>
      <c r="AC63" s="32">
        <v>3487.8499081857249</v>
      </c>
      <c r="AD63" s="32">
        <v>251.94752134185501</v>
      </c>
      <c r="AE63" s="32">
        <v>17.522554406865449</v>
      </c>
      <c r="AF63" s="32">
        <v>23865.581439307251</v>
      </c>
      <c r="AG63" s="32">
        <v>2970.2614257588848</v>
      </c>
      <c r="AH63" s="32">
        <v>156335.67799011199</v>
      </c>
      <c r="AI63" s="32">
        <v>20121.69707544455</v>
      </c>
      <c r="AJ63" s="32">
        <v>497876.83578277699</v>
      </c>
      <c r="AK63" s="32">
        <v>124922.94664624451</v>
      </c>
      <c r="AL63" s="32">
        <v>60229.108526191005</v>
      </c>
      <c r="AM63" s="32">
        <v>163354.15078903749</v>
      </c>
      <c r="AN63" s="32">
        <v>249477.70221757551</v>
      </c>
      <c r="AO63" s="41">
        <v>6469</v>
      </c>
      <c r="AP63" s="32">
        <v>32913.005573795999</v>
      </c>
      <c r="AQ63" s="32">
        <v>67.153725224490003</v>
      </c>
      <c r="AR63" s="32">
        <v>82.957328547844</v>
      </c>
      <c r="AS63" s="32">
        <v>550.64925333174006</v>
      </c>
      <c r="AT63" s="32">
        <v>54.393485774631003</v>
      </c>
      <c r="AU63" s="32">
        <v>0.43685410525212653</v>
      </c>
      <c r="AV63" s="32">
        <v>20202.855055225147</v>
      </c>
      <c r="AW63" s="32">
        <v>2854.3162981055598</v>
      </c>
      <c r="AX63" s="32">
        <v>131965.07759710849</v>
      </c>
      <c r="AY63" s="32">
        <v>19093.815619566401</v>
      </c>
      <c r="AZ63" s="32">
        <v>460824.28083764151</v>
      </c>
      <c r="BA63" s="32">
        <v>120770.8716323955</v>
      </c>
      <c r="BB63" s="32">
        <v>59837.106290018004</v>
      </c>
      <c r="BC63" s="32">
        <v>155687.98302850401</v>
      </c>
      <c r="BD63" s="32">
        <v>235839.1915683515</v>
      </c>
      <c r="BE63" s="32">
        <v>0</v>
      </c>
      <c r="BF63" s="36" t="s">
        <v>710</v>
      </c>
      <c r="BG63" s="36" t="s">
        <v>711</v>
      </c>
      <c r="BH63" s="36" t="s">
        <v>712</v>
      </c>
      <c r="BI63" s="37">
        <v>44019</v>
      </c>
      <c r="BJ63" s="37">
        <v>44075</v>
      </c>
      <c r="BK63" s="37">
        <v>44131</v>
      </c>
      <c r="BL63" s="36">
        <v>2.9999998999999999E-2</v>
      </c>
      <c r="BM63" s="36">
        <v>0.02</v>
      </c>
      <c r="BN63" s="36">
        <v>0.02</v>
      </c>
      <c r="BO63" s="36" t="s">
        <v>283</v>
      </c>
      <c r="BP63" s="36" t="s">
        <v>240</v>
      </c>
      <c r="BQ63" s="36" t="s">
        <v>50</v>
      </c>
      <c r="BR63" s="37">
        <v>44211</v>
      </c>
      <c r="BS63" s="36" t="s">
        <v>50</v>
      </c>
      <c r="BT63" s="37">
        <v>44280</v>
      </c>
      <c r="BU63" s="36"/>
      <c r="BV63" s="36"/>
      <c r="BW63" s="36"/>
      <c r="BX63" s="36"/>
      <c r="BY63" s="36"/>
      <c r="BZ63" s="36"/>
      <c r="CA63" s="36"/>
      <c r="CB63" s="36"/>
      <c r="CC63" s="36"/>
      <c r="CD63" s="36"/>
      <c r="CE63" s="36"/>
      <c r="CF63" s="36"/>
      <c r="CG63" s="36"/>
      <c r="CH63" s="36"/>
      <c r="CI63" s="36"/>
      <c r="CJ63" s="29">
        <v>0</v>
      </c>
      <c r="CK63" s="29">
        <v>0</v>
      </c>
      <c r="CL63" s="29">
        <v>0</v>
      </c>
    </row>
    <row r="64" spans="1:90" ht="16" x14ac:dyDescent="0.2">
      <c r="A64" s="30">
        <v>92</v>
      </c>
      <c r="B64" s="35"/>
      <c r="C64" s="35"/>
      <c r="D64" s="35"/>
      <c r="E64" s="35">
        <v>863</v>
      </c>
      <c r="F64" s="35">
        <v>4014</v>
      </c>
      <c r="G64" s="35">
        <v>6468</v>
      </c>
      <c r="H64" s="35"/>
      <c r="I64" s="41">
        <v>863</v>
      </c>
      <c r="J64" s="32">
        <v>5816.1027063059601</v>
      </c>
      <c r="K64" s="32">
        <v>18.1983752958952</v>
      </c>
      <c r="L64" s="32" t="e">
        <v>#VALUE!</v>
      </c>
      <c r="M64" s="32">
        <v>300.47473937801101</v>
      </c>
      <c r="N64" s="32" t="e">
        <v>#VALUE!</v>
      </c>
      <c r="O64" s="32">
        <v>28.430485279285602</v>
      </c>
      <c r="P64" s="32">
        <v>3016.5086936546199</v>
      </c>
      <c r="Q64" s="32">
        <v>547.34018227391903</v>
      </c>
      <c r="R64" s="32">
        <v>20328.0124861814</v>
      </c>
      <c r="S64" s="32">
        <v>1097.62945092789</v>
      </c>
      <c r="T64" s="32">
        <v>13032.903066490899</v>
      </c>
      <c r="U64" s="32">
        <v>4187.1376240463997</v>
      </c>
      <c r="V64" s="32">
        <v>3253.2446500482297</v>
      </c>
      <c r="W64" s="32">
        <v>7758.41637623724</v>
      </c>
      <c r="X64" s="32">
        <v>32843.9873456481</v>
      </c>
      <c r="Y64" s="41">
        <v>4014</v>
      </c>
      <c r="Z64" s="32">
        <v>23539.926667839802</v>
      </c>
      <c r="AA64" s="32">
        <v>50.289485529097995</v>
      </c>
      <c r="AB64" s="32">
        <v>27.933428635653602</v>
      </c>
      <c r="AC64" s="32">
        <v>919.81432781636488</v>
      </c>
      <c r="AD64" s="32">
        <v>30.312179966040599</v>
      </c>
      <c r="AE64" s="32">
        <v>0.45455142276037303</v>
      </c>
      <c r="AF64" s="32">
        <v>13155.792569925899</v>
      </c>
      <c r="AG64" s="32">
        <v>1915.7961914089899</v>
      </c>
      <c r="AH64" s="32">
        <v>55796.934660965999</v>
      </c>
      <c r="AI64" s="32">
        <v>3618.0763844180751</v>
      </c>
      <c r="AJ64" s="32">
        <v>49848.901131287101</v>
      </c>
      <c r="AK64" s="32">
        <v>15433.047629140599</v>
      </c>
      <c r="AL64" s="32">
        <v>11438.549012276799</v>
      </c>
      <c r="AM64" s="32">
        <v>26817.967989977453</v>
      </c>
      <c r="AN64" s="32">
        <v>130686.11298127299</v>
      </c>
      <c r="AO64" s="41">
        <v>6468</v>
      </c>
      <c r="AP64" s="32">
        <v>24238.3521199323</v>
      </c>
      <c r="AQ64" s="32">
        <v>59.344851127546498</v>
      </c>
      <c r="AR64" s="32">
        <v>24.550110530376902</v>
      </c>
      <c r="AS64" s="32">
        <v>992.07750421613002</v>
      </c>
      <c r="AT64" s="32">
        <v>30.5459961111982</v>
      </c>
      <c r="AU64" s="32">
        <v>0.49000611456776999</v>
      </c>
      <c r="AV64" s="32">
        <v>13562.090420393501</v>
      </c>
      <c r="AW64" s="32">
        <v>2014.465926030585</v>
      </c>
      <c r="AX64" s="32">
        <v>49444.483669691348</v>
      </c>
      <c r="AY64" s="32">
        <v>5840.7902134760507</v>
      </c>
      <c r="AZ64" s="32">
        <v>87521.060342569501</v>
      </c>
      <c r="BA64" s="32">
        <v>21689.067824625046</v>
      </c>
      <c r="BB64" s="32">
        <v>29868.333459906153</v>
      </c>
      <c r="BC64" s="32">
        <v>50829.062321009507</v>
      </c>
      <c r="BD64" s="32">
        <v>134232.07869690299</v>
      </c>
      <c r="BE64" s="32">
        <v>0</v>
      </c>
      <c r="BF64" s="36" t="s">
        <v>713</v>
      </c>
      <c r="BG64" s="36" t="s">
        <v>714</v>
      </c>
      <c r="BH64" s="36" t="s">
        <v>715</v>
      </c>
      <c r="BI64" s="37">
        <v>44019</v>
      </c>
      <c r="BJ64" s="37">
        <v>44075</v>
      </c>
      <c r="BK64" s="37">
        <v>44131</v>
      </c>
      <c r="BL64" s="36">
        <v>5.0000001000000002E-2</v>
      </c>
      <c r="BM64" s="36">
        <v>3.9999999000000001E-2</v>
      </c>
      <c r="BN64" s="36">
        <v>3.9999999000000001E-2</v>
      </c>
      <c r="BO64" s="36" t="s">
        <v>239</v>
      </c>
      <c r="BP64" s="36" t="s">
        <v>240</v>
      </c>
      <c r="BQ64" s="36"/>
      <c r="BR64" s="36"/>
      <c r="BS64" s="36"/>
      <c r="BT64" s="36"/>
      <c r="BU64" s="36"/>
      <c r="BV64" s="36"/>
      <c r="BW64" s="36"/>
      <c r="BX64" s="36"/>
      <c r="BY64" s="36"/>
      <c r="BZ64" s="36"/>
      <c r="CA64" s="36"/>
      <c r="CB64" s="36"/>
      <c r="CC64" s="36"/>
      <c r="CD64" s="36"/>
      <c r="CE64" s="36"/>
      <c r="CF64" s="36"/>
      <c r="CG64" s="36"/>
      <c r="CH64" s="36"/>
      <c r="CI64" s="36"/>
      <c r="CJ64" s="29">
        <v>0</v>
      </c>
      <c r="CK64" s="29">
        <v>0</v>
      </c>
      <c r="CL64" s="29">
        <v>0</v>
      </c>
    </row>
    <row r="65" spans="1:90" ht="17" customHeight="1" x14ac:dyDescent="0.2">
      <c r="A65" s="30">
        <v>91</v>
      </c>
      <c r="B65" s="35"/>
      <c r="C65" s="35"/>
      <c r="D65" s="35"/>
      <c r="E65" s="35">
        <v>877</v>
      </c>
      <c r="F65" s="35">
        <v>4195</v>
      </c>
      <c r="G65" s="35">
        <v>6578</v>
      </c>
      <c r="H65" s="35"/>
      <c r="I65" s="41">
        <v>877</v>
      </c>
      <c r="J65" s="32">
        <v>1235.6789156616401</v>
      </c>
      <c r="K65" s="32">
        <v>90.672816449018399</v>
      </c>
      <c r="L65" s="32">
        <v>54.908298962136399</v>
      </c>
      <c r="M65" s="32">
        <v>849.79116316739794</v>
      </c>
      <c r="N65" s="32">
        <v>73.5409977245005</v>
      </c>
      <c r="O65" s="32">
        <v>2.0927799740870001</v>
      </c>
      <c r="P65" s="32">
        <v>427.20652318085297</v>
      </c>
      <c r="Q65" s="32">
        <v>271.197963701189</v>
      </c>
      <c r="R65" s="32">
        <v>76020.5514130261</v>
      </c>
      <c r="S65" s="32">
        <v>743.86095193753101</v>
      </c>
      <c r="T65" s="32">
        <v>92785.153185130606</v>
      </c>
      <c r="U65" s="32">
        <v>12406.017523259201</v>
      </c>
      <c r="V65" s="32">
        <v>36436.553441576296</v>
      </c>
      <c r="W65" s="32">
        <v>24036.090943517298</v>
      </c>
      <c r="X65" s="32">
        <v>208596.19887019298</v>
      </c>
      <c r="Y65" s="41">
        <v>4195</v>
      </c>
      <c r="Z65" s="32">
        <v>1489.4193715807398</v>
      </c>
      <c r="AA65" s="32">
        <v>91.401175234402487</v>
      </c>
      <c r="AB65" s="32">
        <v>48.4936363059374</v>
      </c>
      <c r="AC65" s="32">
        <v>757.86174571072502</v>
      </c>
      <c r="AD65" s="32">
        <v>130.25862654657351</v>
      </c>
      <c r="AE65" s="32">
        <v>2.2768750402274249</v>
      </c>
      <c r="AF65" s="32">
        <v>381.18596415894746</v>
      </c>
      <c r="AG65" s="32">
        <v>310.72943313187449</v>
      </c>
      <c r="AH65" s="32">
        <v>84636.071085814488</v>
      </c>
      <c r="AI65" s="32">
        <v>840.46821054429995</v>
      </c>
      <c r="AJ65" s="32">
        <v>104070.5625735855</v>
      </c>
      <c r="AK65" s="32">
        <v>13553.804547631449</v>
      </c>
      <c r="AL65" s="32">
        <v>47810.874016757196</v>
      </c>
      <c r="AM65" s="32">
        <v>27138.386228267849</v>
      </c>
      <c r="AN65" s="32">
        <v>289626.22231290099</v>
      </c>
      <c r="AO65" s="41">
        <v>6578</v>
      </c>
      <c r="AP65" s="32">
        <v>1616.637946448335</v>
      </c>
      <c r="AQ65" s="32">
        <v>95.456866217260497</v>
      </c>
      <c r="AR65" s="32">
        <v>47.651695770212697</v>
      </c>
      <c r="AS65" s="32">
        <v>720.13414603080003</v>
      </c>
      <c r="AT65" s="32">
        <v>76.254835468259998</v>
      </c>
      <c r="AU65" s="32">
        <v>2.428651682914305</v>
      </c>
      <c r="AV65" s="32">
        <v>452.05055994196948</v>
      </c>
      <c r="AW65" s="32">
        <v>325.13991906525655</v>
      </c>
      <c r="AX65" s="32">
        <v>91956.579728063502</v>
      </c>
      <c r="AY65" s="32">
        <v>883.8959533891649</v>
      </c>
      <c r="AZ65" s="32">
        <v>105740.85763687651</v>
      </c>
      <c r="BA65" s="32">
        <v>13515.0279766228</v>
      </c>
      <c r="BB65" s="32">
        <v>47182.976270291547</v>
      </c>
      <c r="BC65" s="32">
        <v>26679.651430465448</v>
      </c>
      <c r="BD65" s="32">
        <v>296289.74809160049</v>
      </c>
      <c r="BE65" s="32">
        <v>0</v>
      </c>
      <c r="BF65" s="36" t="s">
        <v>722</v>
      </c>
      <c r="BG65" s="36" t="s">
        <v>723</v>
      </c>
      <c r="BH65" s="36" t="s">
        <v>724</v>
      </c>
      <c r="BI65" s="37">
        <v>44020</v>
      </c>
      <c r="BJ65" s="37">
        <v>44077</v>
      </c>
      <c r="BK65" s="37">
        <v>44133</v>
      </c>
      <c r="BL65" s="36">
        <v>5.0000001000000002E-2</v>
      </c>
      <c r="BM65" s="36">
        <v>5.0000001000000002E-2</v>
      </c>
      <c r="BN65" s="36">
        <v>7.0000000000000007E-2</v>
      </c>
      <c r="BO65" s="29" t="s">
        <v>244</v>
      </c>
      <c r="BP65" s="36"/>
      <c r="BQ65" s="36"/>
      <c r="BR65" s="36"/>
      <c r="BS65" s="36"/>
      <c r="BT65" s="36"/>
      <c r="BU65" s="36"/>
      <c r="BV65" s="36"/>
      <c r="BW65" s="36"/>
      <c r="BX65" s="36"/>
      <c r="BY65" s="36"/>
      <c r="BZ65" s="36"/>
      <c r="CA65" s="36"/>
      <c r="CB65" s="36"/>
      <c r="CC65" s="36"/>
      <c r="CD65" s="36"/>
      <c r="CE65" s="36"/>
      <c r="CF65" s="36"/>
      <c r="CG65" s="36"/>
      <c r="CH65" s="36"/>
      <c r="CI65" s="36"/>
      <c r="CJ65" s="29">
        <v>0</v>
      </c>
      <c r="CK65" s="29">
        <v>0</v>
      </c>
      <c r="CL65" s="29">
        <v>0</v>
      </c>
    </row>
    <row r="66" spans="1:90" ht="16" x14ac:dyDescent="0.2">
      <c r="A66" s="30">
        <v>76</v>
      </c>
      <c r="B66" s="35"/>
      <c r="C66" s="35"/>
      <c r="D66" s="35"/>
      <c r="E66" s="35">
        <v>892</v>
      </c>
      <c r="F66" s="35">
        <v>4193</v>
      </c>
      <c r="G66" s="35">
        <v>6559</v>
      </c>
      <c r="H66" s="35"/>
      <c r="I66" s="41">
        <v>892</v>
      </c>
      <c r="J66" s="32">
        <v>41682.108601019594</v>
      </c>
      <c r="K66" s="32">
        <v>353.19853135302901</v>
      </c>
      <c r="L66" s="32">
        <v>29.087287052105797</v>
      </c>
      <c r="M66" s="32">
        <v>152.90038112541299</v>
      </c>
      <c r="N66" s="32">
        <v>36.941787534234798</v>
      </c>
      <c r="O66" s="32">
        <v>7.0384543535757</v>
      </c>
      <c r="P66" s="32">
        <v>13122.5041878914</v>
      </c>
      <c r="Q66" s="32">
        <v>1577.3456944242901</v>
      </c>
      <c r="R66" s="32">
        <v>50438.950726570598</v>
      </c>
      <c r="S66" s="32">
        <v>6106.5962681893807</v>
      </c>
      <c r="T66" s="32">
        <v>62933.622607493904</v>
      </c>
      <c r="U66" s="32">
        <v>20605.7275960687</v>
      </c>
      <c r="V66" s="32">
        <v>18143.473058777698</v>
      </c>
      <c r="W66" s="32">
        <v>45493.965613641798</v>
      </c>
      <c r="X66" s="32">
        <v>306319.564061057</v>
      </c>
      <c r="Y66" s="41">
        <v>4193</v>
      </c>
      <c r="Z66" s="32">
        <v>75487.760447889494</v>
      </c>
      <c r="AA66" s="32">
        <v>684.92948720261995</v>
      </c>
      <c r="AB66" s="32">
        <v>60.866110516559999</v>
      </c>
      <c r="AC66" s="32">
        <v>121.08871779985201</v>
      </c>
      <c r="AD66" s="32">
        <v>95.830292060464998</v>
      </c>
      <c r="AE66" s="32">
        <v>12.1173688687908</v>
      </c>
      <c r="AF66" s="32">
        <v>22405.151538558901</v>
      </c>
      <c r="AG66" s="32">
        <v>2869.0474845536651</v>
      </c>
      <c r="AH66" s="32">
        <v>87873.985200138501</v>
      </c>
      <c r="AI66" s="32">
        <v>11151.4115517176</v>
      </c>
      <c r="AJ66" s="32">
        <v>117764.46079874149</v>
      </c>
      <c r="AK66" s="32">
        <v>38150.51490998605</v>
      </c>
      <c r="AL66" s="32">
        <v>39205.88013686605</v>
      </c>
      <c r="AM66" s="32">
        <v>86105.811553049498</v>
      </c>
      <c r="AN66" s="32">
        <v>532758.17172169499</v>
      </c>
      <c r="AO66" s="41">
        <v>6559</v>
      </c>
      <c r="AP66" s="32">
        <v>63485.881424856503</v>
      </c>
      <c r="AQ66" s="32">
        <v>374.65035563999652</v>
      </c>
      <c r="AR66" s="32">
        <v>43.609870525249605</v>
      </c>
      <c r="AS66" s="32">
        <v>184.60440655028401</v>
      </c>
      <c r="AT66" s="32">
        <v>99.521757237549991</v>
      </c>
      <c r="AU66" s="32">
        <v>18.602036544825499</v>
      </c>
      <c r="AV66" s="32">
        <v>20972.674635728403</v>
      </c>
      <c r="AW66" s="32">
        <v>2638.5200307649047</v>
      </c>
      <c r="AX66" s="32">
        <v>74861.422065711493</v>
      </c>
      <c r="AY66" s="32">
        <v>9518.2768803969993</v>
      </c>
      <c r="AZ66" s="32">
        <v>98466.468497622001</v>
      </c>
      <c r="BA66" s="32">
        <v>31159.614774261951</v>
      </c>
      <c r="BB66" s="32">
        <v>32467.016977462747</v>
      </c>
      <c r="BC66" s="32">
        <v>71409.324360367507</v>
      </c>
      <c r="BD66" s="32">
        <v>507111.94166509999</v>
      </c>
      <c r="BE66" s="32">
        <v>0</v>
      </c>
      <c r="BF66" s="36" t="s">
        <v>728</v>
      </c>
      <c r="BG66" s="36" t="s">
        <v>729</v>
      </c>
      <c r="BH66" s="36" t="s">
        <v>730</v>
      </c>
      <c r="BI66" s="37">
        <v>44020</v>
      </c>
      <c r="BJ66" s="37">
        <v>44076</v>
      </c>
      <c r="BK66" s="37">
        <v>44132</v>
      </c>
      <c r="BL66" s="36">
        <v>9.0000003999999995E-2</v>
      </c>
      <c r="BM66" s="36">
        <v>3.9999999000000001E-2</v>
      </c>
      <c r="BN66" s="36">
        <v>7.9999998000000003E-2</v>
      </c>
      <c r="BO66" s="36" t="s">
        <v>283</v>
      </c>
      <c r="BP66" s="36" t="s">
        <v>240</v>
      </c>
      <c r="BQ66" s="36" t="s">
        <v>50</v>
      </c>
      <c r="BR66" s="37">
        <v>44218</v>
      </c>
      <c r="BS66" s="36" t="s">
        <v>50</v>
      </c>
      <c r="BT66" s="37">
        <v>44295</v>
      </c>
      <c r="BU66" s="36"/>
      <c r="BV66" s="36"/>
      <c r="BW66" s="36"/>
      <c r="BX66" s="36"/>
      <c r="BY66" s="36"/>
      <c r="BZ66" s="36"/>
      <c r="CA66" s="36"/>
      <c r="CB66" s="36"/>
      <c r="CC66" s="36"/>
      <c r="CD66" s="36"/>
      <c r="CE66" s="36"/>
      <c r="CF66" s="36"/>
      <c r="CG66" s="36"/>
      <c r="CH66" s="36"/>
      <c r="CI66" s="36"/>
      <c r="CJ66" s="29">
        <v>0</v>
      </c>
      <c r="CK66" s="29">
        <v>0</v>
      </c>
      <c r="CL66" s="29">
        <v>0</v>
      </c>
    </row>
    <row r="67" spans="1:90" ht="16" x14ac:dyDescent="0.2">
      <c r="A67" s="35">
        <v>95</v>
      </c>
      <c r="B67" s="35"/>
      <c r="C67" s="35"/>
      <c r="D67" s="35"/>
      <c r="E67" s="35">
        <v>932</v>
      </c>
      <c r="F67" s="35">
        <v>4288</v>
      </c>
      <c r="G67" s="35">
        <v>6621</v>
      </c>
      <c r="H67" s="35"/>
      <c r="I67" s="41">
        <v>932</v>
      </c>
      <c r="J67" s="32">
        <v>8230.5324437649997</v>
      </c>
      <c r="K67" s="32">
        <v>7926.26940932466</v>
      </c>
      <c r="L67" s="32">
        <v>13939.1635110563</v>
      </c>
      <c r="M67" s="32">
        <v>1188.6439448610299</v>
      </c>
      <c r="N67" s="32">
        <v>1386.8244428416299</v>
      </c>
      <c r="O67" s="32">
        <v>62.991018258227299</v>
      </c>
      <c r="P67" s="32">
        <v>2102.1147955485699</v>
      </c>
      <c r="Q67" s="32">
        <v>2852.85568252648</v>
      </c>
      <c r="R67" s="32">
        <v>7989.9418952596097</v>
      </c>
      <c r="S67" s="32">
        <v>2033.6995065763001</v>
      </c>
      <c r="T67" s="32">
        <v>11892.9527849514</v>
      </c>
      <c r="U67" s="32">
        <v>81736.467038074494</v>
      </c>
      <c r="V67" s="32">
        <v>2920.14724183505</v>
      </c>
      <c r="W67" s="32">
        <v>5939.5322236451002</v>
      </c>
      <c r="X67" s="32">
        <v>52639.649001279497</v>
      </c>
      <c r="Y67" s="41">
        <v>4288</v>
      </c>
      <c r="Z67" s="32">
        <v>11974.233043320901</v>
      </c>
      <c r="AA67" s="32">
        <v>12931.682724321799</v>
      </c>
      <c r="AB67" s="32">
        <v>21611.20389744475</v>
      </c>
      <c r="AC67" s="32">
        <v>1016.0918255196</v>
      </c>
      <c r="AD67" s="32">
        <v>2425.1348108345851</v>
      </c>
      <c r="AE67" s="32">
        <v>79.757651414234005</v>
      </c>
      <c r="AF67" s="32">
        <v>2816.65687564174</v>
      </c>
      <c r="AG67" s="32">
        <v>4044.2293041266098</v>
      </c>
      <c r="AH67" s="32">
        <v>10907.05395261665</v>
      </c>
      <c r="AI67" s="32">
        <v>3274.5232065800051</v>
      </c>
      <c r="AJ67" s="32">
        <v>21026.922651871351</v>
      </c>
      <c r="AK67" s="32">
        <v>135216.973401116</v>
      </c>
      <c r="AL67" s="32">
        <v>5170.0652628344005</v>
      </c>
      <c r="AM67" s="32">
        <v>10418.99552342785</v>
      </c>
      <c r="AN67" s="32">
        <v>85171.884511217999</v>
      </c>
      <c r="AO67" s="41">
        <v>6621</v>
      </c>
      <c r="AP67" s="32">
        <v>11749.4429876092</v>
      </c>
      <c r="AQ67" s="32">
        <v>21312.7017797601</v>
      </c>
      <c r="AR67" s="32">
        <v>29200.822611843603</v>
      </c>
      <c r="AS67" s="32">
        <v>721.49158803901003</v>
      </c>
      <c r="AT67" s="32">
        <v>2143.3178913832953</v>
      </c>
      <c r="AU67" s="32">
        <v>69.893221116527002</v>
      </c>
      <c r="AV67" s="32">
        <v>2798.1858929673099</v>
      </c>
      <c r="AW67" s="32">
        <v>3575.3449400977647</v>
      </c>
      <c r="AX67" s="32">
        <v>9331.9984247204993</v>
      </c>
      <c r="AY67" s="32">
        <v>3244.4652960745202</v>
      </c>
      <c r="AZ67" s="32">
        <v>21295.889072506649</v>
      </c>
      <c r="BA67" s="32">
        <v>140304.47193915999</v>
      </c>
      <c r="BB67" s="32">
        <v>5503.9203935701498</v>
      </c>
      <c r="BC67" s="32">
        <v>10631.21323816915</v>
      </c>
      <c r="BD67" s="32">
        <v>87338.289244806496</v>
      </c>
      <c r="BE67" s="32">
        <v>0</v>
      </c>
      <c r="BF67" s="36" t="s">
        <v>755</v>
      </c>
      <c r="BG67" s="36" t="s">
        <v>756</v>
      </c>
      <c r="BH67" s="36" t="s">
        <v>757</v>
      </c>
      <c r="BI67" s="37">
        <v>44021</v>
      </c>
      <c r="BJ67" s="37">
        <v>44077</v>
      </c>
      <c r="BK67" s="37">
        <v>44134</v>
      </c>
      <c r="BL67" s="36">
        <v>0.63999998999999996</v>
      </c>
      <c r="BM67" s="36">
        <v>0.34999998999999998</v>
      </c>
      <c r="BN67" s="36">
        <v>0.22</v>
      </c>
      <c r="BO67" s="36" t="s">
        <v>239</v>
      </c>
      <c r="BP67" s="36" t="s">
        <v>240</v>
      </c>
      <c r="BQ67" s="36" t="s">
        <v>40</v>
      </c>
      <c r="BR67" s="37">
        <v>44188</v>
      </c>
      <c r="BS67" s="36"/>
      <c r="BT67" s="36"/>
      <c r="BU67" s="36"/>
      <c r="BV67" s="36"/>
      <c r="BW67" s="36"/>
      <c r="BX67" s="36"/>
      <c r="BY67" s="36"/>
      <c r="BZ67" s="36"/>
      <c r="CA67" s="36"/>
      <c r="CB67" s="36"/>
      <c r="CC67" s="36"/>
      <c r="CD67" s="36"/>
      <c r="CE67" s="36"/>
      <c r="CF67" s="36"/>
      <c r="CG67" s="36"/>
      <c r="CH67" s="36"/>
      <c r="CI67" s="36"/>
      <c r="CJ67" s="29">
        <v>0</v>
      </c>
      <c r="CK67" s="29">
        <v>0</v>
      </c>
      <c r="CL67" s="29">
        <v>0</v>
      </c>
    </row>
    <row r="68" spans="1:90" ht="16" x14ac:dyDescent="0.2">
      <c r="A68" s="35">
        <v>100</v>
      </c>
      <c r="B68" s="35"/>
      <c r="C68" s="35"/>
      <c r="D68" s="35"/>
      <c r="E68" s="35">
        <v>960</v>
      </c>
      <c r="F68" s="35">
        <v>4253</v>
      </c>
      <c r="G68" s="35">
        <v>6609</v>
      </c>
      <c r="H68" s="35"/>
      <c r="I68" s="41">
        <v>960</v>
      </c>
      <c r="J68" s="32">
        <v>36731.458811355304</v>
      </c>
      <c r="K68" s="32">
        <v>193.80771243318199</v>
      </c>
      <c r="L68" s="32">
        <v>33.972986333248897</v>
      </c>
      <c r="M68" s="32">
        <v>267.17501227002901</v>
      </c>
      <c r="N68" s="32">
        <v>62.0356357806942</v>
      </c>
      <c r="O68" s="32">
        <v>5.5275384583826694</v>
      </c>
      <c r="P68" s="32">
        <v>4362.7853479641299</v>
      </c>
      <c r="Q68" s="32">
        <v>4278.05746580696</v>
      </c>
      <c r="R68" s="32">
        <v>30823.261851279898</v>
      </c>
      <c r="S68" s="32">
        <v>72.998425281741405</v>
      </c>
      <c r="T68" s="32">
        <v>1368.1502055528299</v>
      </c>
      <c r="U68" s="32">
        <v>876.73467463732595</v>
      </c>
      <c r="V68" s="32">
        <v>6956.7413872532798</v>
      </c>
      <c r="W68" s="32">
        <v>1171.4617984219499</v>
      </c>
      <c r="X68" s="32">
        <v>55566.230684560498</v>
      </c>
      <c r="Y68" s="41">
        <v>4253</v>
      </c>
      <c r="Z68" s="32">
        <v>65011.993452080504</v>
      </c>
      <c r="AA68" s="32">
        <v>542.04662974283497</v>
      </c>
      <c r="AB68" s="32">
        <v>383.56292293505049</v>
      </c>
      <c r="AC68" s="32">
        <v>604.03532171626</v>
      </c>
      <c r="AD68" s="32">
        <v>145.26132406144251</v>
      </c>
      <c r="AE68" s="32">
        <v>13.2402586070613</v>
      </c>
      <c r="AF68" s="32">
        <v>9521.8686280329493</v>
      </c>
      <c r="AG68" s="32">
        <v>7534.4589771198998</v>
      </c>
      <c r="AH68" s="32">
        <v>60345.691517324994</v>
      </c>
      <c r="AI68" s="32">
        <v>160.218878500941</v>
      </c>
      <c r="AJ68" s="32">
        <v>2986.482216309535</v>
      </c>
      <c r="AK68" s="32">
        <v>1841.0220101063449</v>
      </c>
      <c r="AL68" s="32">
        <v>21931.233169189902</v>
      </c>
      <c r="AM68" s="32">
        <v>3141.8592197941953</v>
      </c>
      <c r="AN68" s="32">
        <v>122080.6850375245</v>
      </c>
      <c r="AO68" s="41">
        <v>6609</v>
      </c>
      <c r="AP68" s="32">
        <v>53259.5430154395</v>
      </c>
      <c r="AQ68" s="32">
        <v>270.30424990814248</v>
      </c>
      <c r="AR68" s="32">
        <v>74.828891612097493</v>
      </c>
      <c r="AS68" s="32">
        <v>580.22186190396496</v>
      </c>
      <c r="AT68" s="32">
        <v>90.861182664069005</v>
      </c>
      <c r="AU68" s="32">
        <v>4.6021238940713101</v>
      </c>
      <c r="AV68" s="32">
        <v>8732.3493312433002</v>
      </c>
      <c r="AW68" s="32">
        <v>6548.7295986413492</v>
      </c>
      <c r="AX68" s="32">
        <v>55159.515028731497</v>
      </c>
      <c r="AY68" s="32">
        <v>168.23556981536501</v>
      </c>
      <c r="AZ68" s="32">
        <v>3213.6000225739449</v>
      </c>
      <c r="BA68" s="32">
        <v>1803.0745456991601</v>
      </c>
      <c r="BB68" s="32">
        <v>17434.349924058351</v>
      </c>
      <c r="BC68" s="32">
        <v>2703.2745268219901</v>
      </c>
      <c r="BD68" s="32">
        <v>113872.253746716</v>
      </c>
      <c r="BE68" s="32">
        <v>0</v>
      </c>
      <c r="BF68" s="36" t="s">
        <v>779</v>
      </c>
      <c r="BG68" s="36" t="s">
        <v>780</v>
      </c>
      <c r="BH68" s="36" t="s">
        <v>781</v>
      </c>
      <c r="BI68" s="37">
        <v>44021</v>
      </c>
      <c r="BJ68" s="37">
        <v>44077</v>
      </c>
      <c r="BK68" s="37">
        <v>44133</v>
      </c>
      <c r="BL68" s="36">
        <v>5.0000001000000002E-2</v>
      </c>
      <c r="BM68" s="36">
        <v>3.9999999000000001E-2</v>
      </c>
      <c r="BN68" s="36">
        <v>3.9999999000000001E-2</v>
      </c>
      <c r="BO68" s="36" t="s">
        <v>239</v>
      </c>
      <c r="BP68" s="36" t="s">
        <v>240</v>
      </c>
      <c r="BQ68" s="36" t="s">
        <v>50</v>
      </c>
      <c r="BR68" s="37">
        <v>44211</v>
      </c>
      <c r="BS68" s="36"/>
      <c r="BT68" s="36"/>
      <c r="BU68" s="36"/>
      <c r="BV68" s="36"/>
      <c r="BW68" s="36"/>
      <c r="BX68" s="36"/>
      <c r="BY68" s="36"/>
      <c r="BZ68" s="36"/>
      <c r="CA68" s="36"/>
      <c r="CB68" s="36"/>
      <c r="CC68" s="36"/>
      <c r="CD68" s="36"/>
      <c r="CE68" s="36"/>
      <c r="CF68" s="36"/>
      <c r="CG68" s="36"/>
      <c r="CH68" s="36"/>
      <c r="CI68" s="36"/>
      <c r="CJ68" s="29">
        <v>0</v>
      </c>
      <c r="CK68" s="29">
        <v>0</v>
      </c>
      <c r="CL68" s="29">
        <v>0</v>
      </c>
    </row>
    <row r="69" spans="1:90" ht="16" x14ac:dyDescent="0.2">
      <c r="A69" s="35">
        <v>90</v>
      </c>
      <c r="B69" s="35"/>
      <c r="C69" s="35"/>
      <c r="D69" s="35"/>
      <c r="E69" s="35">
        <v>964</v>
      </c>
      <c r="F69" s="35">
        <v>4251</v>
      </c>
      <c r="G69" s="35">
        <v>6600</v>
      </c>
      <c r="H69" s="35"/>
      <c r="I69" s="41">
        <v>964</v>
      </c>
      <c r="J69" s="32">
        <v>42654.825202598498</v>
      </c>
      <c r="K69" s="32">
        <v>478.38993565353303</v>
      </c>
      <c r="L69" s="32">
        <v>242.12961217010502</v>
      </c>
      <c r="M69" s="32">
        <v>165.95973857076299</v>
      </c>
      <c r="N69" s="32">
        <v>46.373381924220901</v>
      </c>
      <c r="O69" s="32">
        <v>5.9823401962069891</v>
      </c>
      <c r="P69" s="32">
        <v>21426.665356135301</v>
      </c>
      <c r="Q69" s="32">
        <v>1465.45099685233</v>
      </c>
      <c r="R69" s="32">
        <v>21820.681276660802</v>
      </c>
      <c r="S69" s="32">
        <v>1731.5593420678699</v>
      </c>
      <c r="T69" s="32">
        <v>31071.011838021797</v>
      </c>
      <c r="U69" s="32">
        <v>7440.1861559462604</v>
      </c>
      <c r="V69" s="32">
        <v>7003.3645753966102</v>
      </c>
      <c r="W69" s="32">
        <v>15983.593724384798</v>
      </c>
      <c r="X69" s="32">
        <v>90129.76088034171</v>
      </c>
      <c r="Y69" s="41">
        <v>4251</v>
      </c>
      <c r="Z69" s="32">
        <v>58029.896038691506</v>
      </c>
      <c r="AA69" s="32">
        <v>369.71959626673055</v>
      </c>
      <c r="AB69" s="32">
        <v>40.405778771372155</v>
      </c>
      <c r="AC69" s="32">
        <v>109.255255032703</v>
      </c>
      <c r="AD69" s="32">
        <v>77.621706689452509</v>
      </c>
      <c r="AE69" s="32">
        <v>17.393802311831799</v>
      </c>
      <c r="AF69" s="32">
        <v>30772.038369452202</v>
      </c>
      <c r="AG69" s="32">
        <v>1972.0109938543151</v>
      </c>
      <c r="AH69" s="32">
        <v>27070.7007185156</v>
      </c>
      <c r="AI69" s="32">
        <v>2262.8633180726802</v>
      </c>
      <c r="AJ69" s="32">
        <v>44825.1419934929</v>
      </c>
      <c r="AK69" s="32">
        <v>8274.7043043638496</v>
      </c>
      <c r="AL69" s="32">
        <v>10552.963181305451</v>
      </c>
      <c r="AM69" s="32">
        <v>22634.845906767248</v>
      </c>
      <c r="AN69" s="32">
        <v>141401.81559756951</v>
      </c>
      <c r="AO69" s="41">
        <v>6600</v>
      </c>
      <c r="AP69" s="32">
        <v>54083.839347510497</v>
      </c>
      <c r="AQ69" s="32">
        <v>390.03229387430599</v>
      </c>
      <c r="AR69" s="32">
        <v>15.068973259164698</v>
      </c>
      <c r="AS69" s="32">
        <v>66.181719248693994</v>
      </c>
      <c r="AT69" s="32">
        <v>56.347972937742</v>
      </c>
      <c r="AU69" s="32">
        <v>15.412050400143999</v>
      </c>
      <c r="AV69" s="32">
        <v>28179.782698717347</v>
      </c>
      <c r="AW69" s="32">
        <v>1793.1033904845551</v>
      </c>
      <c r="AX69" s="32">
        <v>24637.990889115899</v>
      </c>
      <c r="AY69" s="32">
        <v>2189.8309200615049</v>
      </c>
      <c r="AZ69" s="32">
        <v>43109.236890702647</v>
      </c>
      <c r="BA69" s="32">
        <v>16708.893576347549</v>
      </c>
      <c r="BB69" s="32">
        <v>9752.4038558683496</v>
      </c>
      <c r="BC69" s="32">
        <v>22079.376992161</v>
      </c>
      <c r="BD69" s="32">
        <v>128888.34379510451</v>
      </c>
      <c r="BE69" s="32">
        <v>0</v>
      </c>
      <c r="BF69" s="36" t="s">
        <v>782</v>
      </c>
      <c r="BG69" s="36" t="s">
        <v>783</v>
      </c>
      <c r="BH69" s="36" t="s">
        <v>784</v>
      </c>
      <c r="BI69" s="37">
        <v>44021</v>
      </c>
      <c r="BJ69" s="37">
        <v>44077</v>
      </c>
      <c r="BK69" s="37">
        <v>44133</v>
      </c>
      <c r="BL69" s="36">
        <v>2.9999998999999999E-2</v>
      </c>
      <c r="BM69" s="36">
        <v>0.02</v>
      </c>
      <c r="BN69" s="36">
        <v>0.01</v>
      </c>
      <c r="BO69" s="36" t="s">
        <v>283</v>
      </c>
      <c r="BP69" s="36" t="s">
        <v>240</v>
      </c>
      <c r="BQ69" s="36" t="s">
        <v>50</v>
      </c>
      <c r="BR69" s="37">
        <v>44211</v>
      </c>
      <c r="BS69" s="36" t="s">
        <v>50</v>
      </c>
      <c r="BT69" s="37">
        <v>44281</v>
      </c>
      <c r="BU69" s="36"/>
      <c r="BV69" s="36"/>
      <c r="BW69" s="36"/>
      <c r="BX69" s="36"/>
      <c r="BY69" s="36"/>
      <c r="BZ69" s="36"/>
      <c r="CA69" s="36"/>
      <c r="CB69" s="36"/>
      <c r="CC69" s="36"/>
      <c r="CD69" s="36"/>
      <c r="CE69" s="36"/>
      <c r="CF69" s="36"/>
      <c r="CG69" s="36"/>
      <c r="CH69" s="36"/>
      <c r="CI69" s="36"/>
      <c r="CJ69" s="29">
        <v>0</v>
      </c>
      <c r="CK69" s="29">
        <v>0</v>
      </c>
      <c r="CL69" s="29">
        <v>0</v>
      </c>
    </row>
    <row r="70" spans="1:90" ht="16" x14ac:dyDescent="0.2">
      <c r="A70" s="35">
        <v>91</v>
      </c>
      <c r="B70" s="35"/>
      <c r="C70" s="35"/>
      <c r="D70" s="35"/>
      <c r="E70" s="35">
        <v>966</v>
      </c>
      <c r="F70" s="35">
        <v>4249</v>
      </c>
      <c r="G70" s="35">
        <v>6605</v>
      </c>
      <c r="H70" s="35"/>
      <c r="I70" s="41">
        <v>966</v>
      </c>
      <c r="J70" s="32">
        <v>8120.9838887877095</v>
      </c>
      <c r="K70" s="32">
        <v>191.16588105042999</v>
      </c>
      <c r="L70" s="32">
        <v>206.45021991413998</v>
      </c>
      <c r="M70" s="32">
        <v>167.36179926881999</v>
      </c>
      <c r="N70" s="32">
        <v>55.116385967369702</v>
      </c>
      <c r="O70" s="32">
        <v>3.5678842891124001</v>
      </c>
      <c r="P70" s="32">
        <v>2642.60142872702</v>
      </c>
      <c r="Q70" s="32">
        <v>2157.3270285736899</v>
      </c>
      <c r="R70" s="32">
        <v>11749.528051360001</v>
      </c>
      <c r="S70" s="32">
        <v>2908.6510083268004</v>
      </c>
      <c r="T70" s="32">
        <v>38371.415374623401</v>
      </c>
      <c r="U70" s="32">
        <v>36967.005202783199</v>
      </c>
      <c r="V70" s="32">
        <v>23939.752192235399</v>
      </c>
      <c r="W70" s="32">
        <v>32072.098754549701</v>
      </c>
      <c r="X70" s="32">
        <v>201792.83809825702</v>
      </c>
      <c r="Y70" s="41">
        <v>4249</v>
      </c>
      <c r="Z70" s="32">
        <v>9208.2598013588995</v>
      </c>
      <c r="AA70" s="32">
        <v>119.75623492621551</v>
      </c>
      <c r="AB70" s="32">
        <v>52.2830082196555</v>
      </c>
      <c r="AC70" s="32">
        <v>106.241731035808</v>
      </c>
      <c r="AD70" s="32">
        <v>39.294309597893097</v>
      </c>
      <c r="AE70" s="32">
        <v>3.4379665230033596</v>
      </c>
      <c r="AF70" s="32">
        <v>2863.7568670604751</v>
      </c>
      <c r="AG70" s="32">
        <v>2727.8690818946347</v>
      </c>
      <c r="AH70" s="32">
        <v>14569.40376553955</v>
      </c>
      <c r="AI70" s="32">
        <v>4029.9937710858753</v>
      </c>
      <c r="AJ70" s="32">
        <v>50993.760722902494</v>
      </c>
      <c r="AK70" s="32">
        <v>43022.810152975246</v>
      </c>
      <c r="AL70" s="32">
        <v>38113.188730643997</v>
      </c>
      <c r="AM70" s="32">
        <v>42950.218504268152</v>
      </c>
      <c r="AN70" s="32">
        <v>265202.61234555749</v>
      </c>
      <c r="AO70" s="41">
        <v>6605</v>
      </c>
      <c r="AP70" s="32">
        <v>8722.6337394066504</v>
      </c>
      <c r="AQ70" s="32">
        <v>132.03414208501752</v>
      </c>
      <c r="AR70" s="32">
        <v>57.903832123708</v>
      </c>
      <c r="AS70" s="32">
        <v>146.777660862586</v>
      </c>
      <c r="AT70" s="32">
        <v>50.465498030218001</v>
      </c>
      <c r="AU70" s="32">
        <v>3.3798175937598902</v>
      </c>
      <c r="AV70" s="32">
        <v>2598.9426877228798</v>
      </c>
      <c r="AW70" s="32">
        <v>2594.8495848890752</v>
      </c>
      <c r="AX70" s="32">
        <v>14317.409463998101</v>
      </c>
      <c r="AY70" s="32">
        <v>4478.9900921673452</v>
      </c>
      <c r="AZ70" s="32">
        <v>55448.744485368501</v>
      </c>
      <c r="BA70" s="32">
        <v>43878.511069422602</v>
      </c>
      <c r="BB70" s="32">
        <v>47623.061162051752</v>
      </c>
      <c r="BC70" s="32">
        <v>48472.887333953244</v>
      </c>
      <c r="BD70" s="32">
        <v>255336.81854369701</v>
      </c>
      <c r="BE70" s="32">
        <v>0</v>
      </c>
      <c r="BF70" s="36" t="s">
        <v>785</v>
      </c>
      <c r="BG70" s="36" t="s">
        <v>786</v>
      </c>
      <c r="BH70" s="36" t="s">
        <v>787</v>
      </c>
      <c r="BI70" s="37">
        <v>44021</v>
      </c>
      <c r="BJ70" s="37">
        <v>44077</v>
      </c>
      <c r="BK70" s="37">
        <v>44133</v>
      </c>
      <c r="BL70" s="36">
        <v>3.9999999000000001E-2</v>
      </c>
      <c r="BM70" s="36">
        <v>3.9999999000000001E-2</v>
      </c>
      <c r="BN70" s="36">
        <v>2.9999998999999999E-2</v>
      </c>
      <c r="BO70" s="36" t="s">
        <v>239</v>
      </c>
      <c r="BP70" s="36" t="s">
        <v>240</v>
      </c>
      <c r="BQ70" s="36" t="s">
        <v>50</v>
      </c>
      <c r="BR70" s="37">
        <v>44211</v>
      </c>
      <c r="BS70" s="36" t="s">
        <v>50</v>
      </c>
      <c r="BT70" s="37">
        <v>44281</v>
      </c>
      <c r="BU70" s="36"/>
      <c r="BV70" s="36"/>
      <c r="BW70" s="36"/>
      <c r="BX70" s="36"/>
      <c r="BY70" s="36"/>
      <c r="BZ70" s="36"/>
      <c r="CA70" s="36"/>
      <c r="CB70" s="36"/>
      <c r="CC70" s="36"/>
      <c r="CD70" s="36"/>
      <c r="CE70" s="36"/>
      <c r="CF70" s="36"/>
      <c r="CG70" s="36"/>
      <c r="CH70" s="36"/>
      <c r="CI70" s="36"/>
      <c r="CJ70" s="29">
        <v>0</v>
      </c>
      <c r="CK70" s="29">
        <v>0</v>
      </c>
      <c r="CL70" s="29">
        <v>0</v>
      </c>
    </row>
    <row r="71" spans="1:90" ht="16" x14ac:dyDescent="0.2">
      <c r="A71" s="35">
        <v>97</v>
      </c>
      <c r="B71" s="35"/>
      <c r="C71" s="35"/>
      <c r="D71" s="35"/>
      <c r="E71" s="35">
        <v>970</v>
      </c>
      <c r="F71" s="35">
        <v>4252</v>
      </c>
      <c r="G71" s="35">
        <v>6601</v>
      </c>
      <c r="H71" s="35"/>
      <c r="I71" s="41">
        <v>970</v>
      </c>
      <c r="J71" s="32">
        <v>38229.829346404396</v>
      </c>
      <c r="K71" s="32">
        <v>278.26670722966099</v>
      </c>
      <c r="L71" s="32">
        <v>249.27462719002401</v>
      </c>
      <c r="M71" s="32">
        <v>164.08621542346398</v>
      </c>
      <c r="N71" s="32">
        <v>355.87705028222399</v>
      </c>
      <c r="O71" s="32">
        <v>5.9660873087800104</v>
      </c>
      <c r="P71" s="32">
        <v>21695.325991359601</v>
      </c>
      <c r="Q71" s="32">
        <v>2210.3082545698599</v>
      </c>
      <c r="R71" s="32">
        <v>91841.749084510797</v>
      </c>
      <c r="S71" s="32">
        <v>5538.6888638074306</v>
      </c>
      <c r="T71" s="32">
        <v>90813.9071004117</v>
      </c>
      <c r="U71" s="32">
        <v>13029.348887833001</v>
      </c>
      <c r="V71" s="32">
        <v>95831.035566759601</v>
      </c>
      <c r="W71" s="32">
        <v>66496.821991543809</v>
      </c>
      <c r="X71" s="32">
        <v>243702.882967646</v>
      </c>
      <c r="Y71" s="41">
        <v>4252</v>
      </c>
      <c r="Z71" s="32">
        <v>7399.5256378468503</v>
      </c>
      <c r="AA71" s="32">
        <v>60.109692023948</v>
      </c>
      <c r="AB71" s="32">
        <v>84.037701491673502</v>
      </c>
      <c r="AC71" s="32">
        <v>114.1330235606915</v>
      </c>
      <c r="AD71" s="32">
        <v>33.072057133909951</v>
      </c>
      <c r="AE71" s="32">
        <v>4.0136373768932003</v>
      </c>
      <c r="AF71" s="32">
        <v>6679.0258667907501</v>
      </c>
      <c r="AG71" s="32">
        <v>2832.8511792805348</v>
      </c>
      <c r="AH71" s="32">
        <v>33152.244908631495</v>
      </c>
      <c r="AI71" s="32">
        <v>2253.2603376612051</v>
      </c>
      <c r="AJ71" s="32">
        <v>155829.4176606785</v>
      </c>
      <c r="AK71" s="32">
        <v>5312.4948057260999</v>
      </c>
      <c r="AL71" s="32">
        <v>166582.52031908551</v>
      </c>
      <c r="AM71" s="32">
        <v>146831.69790267601</v>
      </c>
      <c r="AN71" s="32">
        <v>260115.0435860405</v>
      </c>
      <c r="AO71" s="41">
        <v>6601</v>
      </c>
      <c r="AP71" s="32">
        <v>8054.3037499923494</v>
      </c>
      <c r="AQ71" s="32">
        <v>107.648936664884</v>
      </c>
      <c r="AR71" s="32">
        <v>148.14014067013301</v>
      </c>
      <c r="AS71" s="32">
        <v>55.183413406126498</v>
      </c>
      <c r="AT71" s="32">
        <v>67.628440942375491</v>
      </c>
      <c r="AU71" s="32">
        <v>5.0062056608635999</v>
      </c>
      <c r="AV71" s="32">
        <v>7182.5845257590008</v>
      </c>
      <c r="AW71" s="32">
        <v>2966.2757537892799</v>
      </c>
      <c r="AX71" s="32">
        <v>34857.784572847602</v>
      </c>
      <c r="AY71" s="32">
        <v>2941.1092277107546</v>
      </c>
      <c r="AZ71" s="32">
        <v>202882.184570468</v>
      </c>
      <c r="BA71" s="32">
        <v>41578.652953034354</v>
      </c>
      <c r="BB71" s="32">
        <v>224690.43421122999</v>
      </c>
      <c r="BC71" s="32">
        <v>195730.10585273299</v>
      </c>
      <c r="BD71" s="32">
        <v>284470.32569231949</v>
      </c>
      <c r="BE71" s="32">
        <v>0</v>
      </c>
      <c r="BF71" s="36" t="s">
        <v>788</v>
      </c>
      <c r="BG71" s="36" t="s">
        <v>789</v>
      </c>
      <c r="BH71" s="36" t="s">
        <v>790</v>
      </c>
      <c r="BI71" s="37">
        <v>44021</v>
      </c>
      <c r="BJ71" s="37">
        <v>44077</v>
      </c>
      <c r="BK71" s="37">
        <v>44133</v>
      </c>
      <c r="BL71" s="36">
        <v>0.14000000000000001</v>
      </c>
      <c r="BM71" s="36">
        <v>0.11</v>
      </c>
      <c r="BN71" s="36">
        <v>0.13</v>
      </c>
      <c r="BO71" s="36" t="s">
        <v>239</v>
      </c>
      <c r="BP71" s="36"/>
      <c r="BQ71" s="36" t="s">
        <v>50</v>
      </c>
      <c r="BR71" s="37">
        <v>44211</v>
      </c>
      <c r="BS71" s="36" t="s">
        <v>50</v>
      </c>
      <c r="BT71" s="37">
        <v>44281</v>
      </c>
      <c r="BU71" s="36"/>
      <c r="BV71" s="36"/>
      <c r="BW71" s="36"/>
      <c r="BX71" s="36"/>
      <c r="BY71" s="36"/>
      <c r="BZ71" s="36"/>
      <c r="CA71" s="36"/>
      <c r="CB71" s="36"/>
      <c r="CC71" s="36"/>
      <c r="CD71" s="36"/>
      <c r="CE71" s="36"/>
      <c r="CF71" s="36"/>
      <c r="CG71" s="36"/>
      <c r="CH71" s="36"/>
      <c r="CI71" s="36"/>
      <c r="CJ71" s="29">
        <v>0</v>
      </c>
      <c r="CK71" s="29">
        <v>0</v>
      </c>
      <c r="CL71" s="29">
        <v>0</v>
      </c>
    </row>
    <row r="72" spans="1:90" ht="16" x14ac:dyDescent="0.2">
      <c r="A72" s="35">
        <v>89</v>
      </c>
      <c r="B72" s="35"/>
      <c r="C72" s="35"/>
      <c r="D72" s="35"/>
      <c r="E72" s="35">
        <v>975</v>
      </c>
      <c r="F72" s="35">
        <v>4245</v>
      </c>
      <c r="G72" s="35">
        <v>6606</v>
      </c>
      <c r="H72" s="35"/>
      <c r="I72" s="41">
        <v>975</v>
      </c>
      <c r="J72" s="32">
        <v>49757.082681626904</v>
      </c>
      <c r="K72" s="32">
        <v>416.81391992290202</v>
      </c>
      <c r="L72" s="32">
        <v>38.127350807523797</v>
      </c>
      <c r="M72" s="32">
        <v>628.49562807211998</v>
      </c>
      <c r="N72" s="32">
        <v>130.399316068719</v>
      </c>
      <c r="O72" s="32">
        <v>13.2353130192474</v>
      </c>
      <c r="P72" s="32">
        <v>17049.150343585101</v>
      </c>
      <c r="Q72" s="32">
        <v>6808.8068472945197</v>
      </c>
      <c r="R72" s="32">
        <v>53991.587910493698</v>
      </c>
      <c r="S72" s="32">
        <v>22490.857716868602</v>
      </c>
      <c r="T72" s="32">
        <v>62596.970197091803</v>
      </c>
      <c r="U72" s="32">
        <v>83779.124475062796</v>
      </c>
      <c r="V72" s="32">
        <v>38860.6419239795</v>
      </c>
      <c r="W72" s="32">
        <v>93792.278661146498</v>
      </c>
      <c r="X72" s="32">
        <v>622623.98217696499</v>
      </c>
      <c r="Y72" s="41">
        <v>4245</v>
      </c>
      <c r="Z72" s="32">
        <v>50875.277026338001</v>
      </c>
      <c r="AA72" s="32">
        <v>563.70357514146997</v>
      </c>
      <c r="AB72" s="32">
        <v>125.2597204581525</v>
      </c>
      <c r="AC72" s="32">
        <v>614.71113787457</v>
      </c>
      <c r="AD72" s="32">
        <v>201.83434903917251</v>
      </c>
      <c r="AE72" s="32">
        <v>17.840630292859903</v>
      </c>
      <c r="AF72" s="32">
        <v>16019.19979039775</v>
      </c>
      <c r="AG72" s="32">
        <v>6755.5590278699492</v>
      </c>
      <c r="AH72" s="32">
        <v>50991.206694800501</v>
      </c>
      <c r="AI72" s="32">
        <v>21429.332771867303</v>
      </c>
      <c r="AJ72" s="32">
        <v>60341.122390957498</v>
      </c>
      <c r="AK72" s="32">
        <v>83557.800911046506</v>
      </c>
      <c r="AL72" s="32">
        <v>41309.648817887253</v>
      </c>
      <c r="AM72" s="32">
        <v>96702.029538783507</v>
      </c>
      <c r="AN72" s="32">
        <v>591312.88461960002</v>
      </c>
      <c r="AO72" s="41">
        <v>6606</v>
      </c>
      <c r="AP72" s="32">
        <v>86911.908765740998</v>
      </c>
      <c r="AQ72" s="32">
        <v>888.28119222785995</v>
      </c>
      <c r="AR72" s="32">
        <v>78.090326343005501</v>
      </c>
      <c r="AS72" s="32">
        <v>971.32612529662504</v>
      </c>
      <c r="AT72" s="32">
        <v>220.01094116279651</v>
      </c>
      <c r="AU72" s="32">
        <v>14.417166612534251</v>
      </c>
      <c r="AV72" s="32">
        <v>24772.315424592103</v>
      </c>
      <c r="AW72" s="32">
        <v>11390.959932333401</v>
      </c>
      <c r="AX72" s="32">
        <v>81907.087302887492</v>
      </c>
      <c r="AY72" s="32">
        <v>36207.043395397952</v>
      </c>
      <c r="AZ72" s="32">
        <v>110719.88107683649</v>
      </c>
      <c r="BA72" s="32">
        <v>212104.95018139749</v>
      </c>
      <c r="BB72" s="32">
        <v>107736.870037206</v>
      </c>
      <c r="BC72" s="32">
        <v>169602.7952704755</v>
      </c>
      <c r="BD72" s="32">
        <v>921965.02688948496</v>
      </c>
      <c r="BE72" s="32">
        <v>0</v>
      </c>
      <c r="BF72" s="36" t="s">
        <v>791</v>
      </c>
      <c r="BG72" s="36" t="s">
        <v>792</v>
      </c>
      <c r="BH72" s="36"/>
      <c r="BI72" s="37">
        <v>44021</v>
      </c>
      <c r="BJ72" s="37">
        <v>44133</v>
      </c>
      <c r="BK72" s="36"/>
      <c r="BL72" s="36">
        <v>5.0000001000000002E-2</v>
      </c>
      <c r="BM72" s="36">
        <v>3.9999999000000001E-2</v>
      </c>
      <c r="BN72" s="36"/>
      <c r="BO72" s="36" t="s">
        <v>283</v>
      </c>
      <c r="BP72" s="36" t="s">
        <v>652</v>
      </c>
      <c r="BQ72" s="36" t="s">
        <v>50</v>
      </c>
      <c r="BR72" s="37">
        <v>44211</v>
      </c>
      <c r="BS72" s="36" t="s">
        <v>50</v>
      </c>
      <c r="BT72" s="37">
        <v>44281</v>
      </c>
      <c r="BU72" s="36"/>
      <c r="BV72" s="36"/>
      <c r="BW72" s="36"/>
      <c r="BX72" s="36"/>
      <c r="BY72" s="36"/>
      <c r="BZ72" s="36"/>
      <c r="CA72" s="36"/>
      <c r="CB72" s="36"/>
      <c r="CC72" s="36"/>
      <c r="CD72" s="36"/>
      <c r="CE72" s="36"/>
      <c r="CF72" s="36"/>
      <c r="CG72" s="36"/>
      <c r="CH72" s="36"/>
      <c r="CI72" s="36"/>
      <c r="CJ72" s="29">
        <v>0</v>
      </c>
      <c r="CK72" s="29">
        <v>0</v>
      </c>
    </row>
    <row r="73" spans="1:90" ht="16" x14ac:dyDescent="0.2">
      <c r="A73" s="35">
        <v>61</v>
      </c>
      <c r="B73" s="35"/>
      <c r="C73" s="35"/>
      <c r="D73" s="35"/>
      <c r="E73" s="35">
        <v>997</v>
      </c>
      <c r="F73" s="35">
        <v>4234</v>
      </c>
      <c r="G73" s="35">
        <v>6581</v>
      </c>
      <c r="H73" s="35"/>
      <c r="I73" s="41">
        <v>997</v>
      </c>
      <c r="J73" s="32">
        <v>15108.2437100352</v>
      </c>
      <c r="K73" s="32">
        <v>117.47710808685801</v>
      </c>
      <c r="L73" s="32">
        <v>16.2995748380926</v>
      </c>
      <c r="M73" s="32">
        <v>53.858975869044102</v>
      </c>
      <c r="N73" s="32">
        <v>49.174156955377399</v>
      </c>
      <c r="O73" s="32">
        <v>1.82161469867957</v>
      </c>
      <c r="P73" s="32">
        <v>12451.6452361677</v>
      </c>
      <c r="Q73" s="32">
        <v>1634.3531800261098</v>
      </c>
      <c r="R73" s="32">
        <v>27225.239192916</v>
      </c>
      <c r="S73" s="32">
        <v>8426.7283965983897</v>
      </c>
      <c r="T73" s="32">
        <v>133104.50455459999</v>
      </c>
      <c r="U73" s="32">
        <v>130089.386279179</v>
      </c>
      <c r="V73" s="32">
        <v>305255.44967348897</v>
      </c>
      <c r="W73" s="32">
        <v>194816.59025768199</v>
      </c>
      <c r="X73" s="32">
        <v>155289.62125127701</v>
      </c>
      <c r="Y73" s="41">
        <v>4234</v>
      </c>
      <c r="Z73" s="32">
        <v>20903.94088322575</v>
      </c>
      <c r="AA73" s="32">
        <v>184.91989674998101</v>
      </c>
      <c r="AB73" s="32">
        <v>121.2052297374655</v>
      </c>
      <c r="AC73" s="32">
        <v>500.62483163180002</v>
      </c>
      <c r="AD73" s="32">
        <v>91.418598228248001</v>
      </c>
      <c r="AE73" s="32">
        <v>6.2192950658412505</v>
      </c>
      <c r="AF73" s="32">
        <v>16657.520448977648</v>
      </c>
      <c r="AG73" s="32">
        <v>2326.8117806405949</v>
      </c>
      <c r="AH73" s="32">
        <v>34079.650991703704</v>
      </c>
      <c r="AI73" s="32">
        <v>11117.1757367136</v>
      </c>
      <c r="AJ73" s="32">
        <v>187230.60102566</v>
      </c>
      <c r="AK73" s="32">
        <v>175249.45055570602</v>
      </c>
      <c r="AL73" s="32">
        <v>460192.46775257948</v>
      </c>
      <c r="AM73" s="32">
        <v>265706.40405368403</v>
      </c>
      <c r="AN73" s="32">
        <v>213875.97358045197</v>
      </c>
      <c r="AO73" s="41">
        <v>6581</v>
      </c>
      <c r="AP73" s="32">
        <v>25149.561232129297</v>
      </c>
      <c r="AQ73" s="32">
        <v>160.87530627927049</v>
      </c>
      <c r="AR73" s="32">
        <v>103.08190347876099</v>
      </c>
      <c r="AS73" s="32">
        <v>306.01727685743396</v>
      </c>
      <c r="AT73" s="32">
        <v>52.370878956826502</v>
      </c>
      <c r="AU73" s="32">
        <v>4.8740383132952045</v>
      </c>
      <c r="AV73" s="32">
        <v>20675.552749651448</v>
      </c>
      <c r="AW73" s="32">
        <v>2862.7286534424152</v>
      </c>
      <c r="AX73" s="32">
        <v>41968.044817284448</v>
      </c>
      <c r="AY73" s="32">
        <v>13338.703584106152</v>
      </c>
      <c r="AZ73" s="32">
        <v>225105.68472800549</v>
      </c>
      <c r="BA73" s="32">
        <v>198111.29129085049</v>
      </c>
      <c r="BB73" s="32">
        <v>557969.86102880002</v>
      </c>
      <c r="BC73" s="32">
        <v>315409.38766586251</v>
      </c>
      <c r="BD73" s="32">
        <v>270577.19894393597</v>
      </c>
      <c r="BE73" s="32">
        <v>0</v>
      </c>
      <c r="BF73" s="36" t="s">
        <v>796</v>
      </c>
      <c r="BG73" s="36" t="s">
        <v>797</v>
      </c>
      <c r="BH73" s="36" t="s">
        <v>798</v>
      </c>
      <c r="BI73" s="37">
        <v>44021</v>
      </c>
      <c r="BJ73" s="37">
        <v>44077</v>
      </c>
      <c r="BK73" s="37">
        <v>44133</v>
      </c>
      <c r="BL73" s="36">
        <v>0.02</v>
      </c>
      <c r="BM73" s="36">
        <v>0.02</v>
      </c>
      <c r="BN73" s="36">
        <v>0.02</v>
      </c>
      <c r="BO73" s="36" t="s">
        <v>239</v>
      </c>
      <c r="BP73" s="36" t="s">
        <v>240</v>
      </c>
      <c r="BQ73" s="36" t="s">
        <v>40</v>
      </c>
      <c r="BR73" s="37">
        <v>44203</v>
      </c>
      <c r="BS73" s="36" t="s">
        <v>40</v>
      </c>
      <c r="BT73" s="37">
        <v>44280</v>
      </c>
      <c r="BU73" s="36"/>
      <c r="BV73" s="36"/>
      <c r="BW73" s="36"/>
      <c r="BX73" s="36"/>
      <c r="BY73" s="36"/>
      <c r="BZ73" s="36"/>
      <c r="CA73" s="36"/>
      <c r="CB73" s="36"/>
      <c r="CC73" s="36"/>
      <c r="CD73" s="36"/>
      <c r="CE73" s="36"/>
      <c r="CF73" s="36"/>
      <c r="CG73" s="36"/>
      <c r="CH73" s="36"/>
      <c r="CI73" s="36"/>
      <c r="CJ73" s="29">
        <v>0</v>
      </c>
      <c r="CK73" s="29">
        <v>0</v>
      </c>
      <c r="CL73" s="29">
        <v>0</v>
      </c>
    </row>
    <row r="74" spans="1:90" ht="16" x14ac:dyDescent="0.2">
      <c r="A74" s="35">
        <v>86</v>
      </c>
      <c r="B74" s="35"/>
      <c r="C74" s="35"/>
      <c r="D74" s="35"/>
      <c r="E74" s="35">
        <v>1010</v>
      </c>
      <c r="F74" s="35">
        <v>4207</v>
      </c>
      <c r="G74" s="35">
        <v>6528</v>
      </c>
      <c r="H74" s="35"/>
      <c r="I74" s="41">
        <v>1010</v>
      </c>
      <c r="J74" s="32">
        <v>11915.7700225113</v>
      </c>
      <c r="K74" s="32">
        <v>71.973472636022393</v>
      </c>
      <c r="L74" s="32">
        <v>162.96749886559999</v>
      </c>
      <c r="M74" s="32">
        <v>101.420652259408</v>
      </c>
      <c r="N74" s="32">
        <v>103.58538258979</v>
      </c>
      <c r="O74" s="32">
        <v>1.3679735434657501</v>
      </c>
      <c r="P74" s="32">
        <v>5923.6157655950092</v>
      </c>
      <c r="Q74" s="32">
        <v>7450.6724945282294</v>
      </c>
      <c r="R74" s="32">
        <v>45434.710278470695</v>
      </c>
      <c r="S74" s="32">
        <v>10801.553537444999</v>
      </c>
      <c r="T74" s="32">
        <v>59947.957188697197</v>
      </c>
      <c r="U74" s="32">
        <v>135450.94446726199</v>
      </c>
      <c r="V74" s="32">
        <v>35303.371045837899</v>
      </c>
      <c r="W74" s="32">
        <v>27398.237022053298</v>
      </c>
      <c r="X74" s="32">
        <v>151748.95355283801</v>
      </c>
      <c r="Y74" s="41">
        <v>4207</v>
      </c>
      <c r="Z74" s="32">
        <v>14369.36462043235</v>
      </c>
      <c r="AA74" s="32">
        <v>73.664681738618995</v>
      </c>
      <c r="AB74" s="32">
        <v>211.56849310462448</v>
      </c>
      <c r="AC74" s="32">
        <v>145.38914197172801</v>
      </c>
      <c r="AD74" s="32">
        <v>97.068509152887501</v>
      </c>
      <c r="AE74" s="32">
        <v>1.8635051675179299</v>
      </c>
      <c r="AF74" s="32">
        <v>7033.7820093031996</v>
      </c>
      <c r="AG74" s="32">
        <v>8913.9504656346999</v>
      </c>
      <c r="AH74" s="32">
        <v>50319.224873400002</v>
      </c>
      <c r="AI74" s="32">
        <v>12237.28031050055</v>
      </c>
      <c r="AJ74" s="32">
        <v>74448.222803615499</v>
      </c>
      <c r="AK74" s="32">
        <v>179571.86987571951</v>
      </c>
      <c r="AL74" s="32">
        <v>52008.594369066501</v>
      </c>
      <c r="AM74" s="32">
        <v>34484.745087076248</v>
      </c>
      <c r="AN74" s="32">
        <v>192248.7890152155</v>
      </c>
      <c r="AO74" s="41">
        <v>6528</v>
      </c>
      <c r="AP74" s="32">
        <v>15298.463420418451</v>
      </c>
      <c r="AQ74" s="32">
        <v>96.345606231828498</v>
      </c>
      <c r="AR74" s="32">
        <v>200.28982814343451</v>
      </c>
      <c r="AS74" s="32">
        <v>114.8282672390595</v>
      </c>
      <c r="AT74" s="32">
        <v>88.468600018184503</v>
      </c>
      <c r="AU74" s="32">
        <v>2.4387197880713001</v>
      </c>
      <c r="AV74" s="32">
        <v>6476.2152233021498</v>
      </c>
      <c r="AW74" s="32">
        <v>8625.3707580152513</v>
      </c>
      <c r="AX74" s="32">
        <v>47950.277863983007</v>
      </c>
      <c r="AY74" s="32">
        <v>11939.280498668149</v>
      </c>
      <c r="AZ74" s="32">
        <v>75300.196842413498</v>
      </c>
      <c r="BA74" s="32">
        <v>170891.83642486</v>
      </c>
      <c r="BB74" s="32">
        <v>54144.958084694503</v>
      </c>
      <c r="BC74" s="32">
        <v>34149.043370616098</v>
      </c>
      <c r="BD74" s="32">
        <v>184634.54757596398</v>
      </c>
      <c r="BE74" s="32">
        <v>0</v>
      </c>
      <c r="BF74" s="36" t="s">
        <v>802</v>
      </c>
      <c r="BG74" s="36" t="s">
        <v>803</v>
      </c>
      <c r="BH74" s="36" t="s">
        <v>804</v>
      </c>
      <c r="BI74" s="37">
        <v>44023</v>
      </c>
      <c r="BJ74" s="37">
        <v>44076</v>
      </c>
      <c r="BK74" s="37">
        <v>44132</v>
      </c>
      <c r="BL74" s="36">
        <v>7.0000000000000007E-2</v>
      </c>
      <c r="BM74" s="36">
        <v>5.9999998999999998E-2</v>
      </c>
      <c r="BN74" s="36">
        <v>5.9999998999999998E-2</v>
      </c>
      <c r="BO74" s="36" t="s">
        <v>239</v>
      </c>
      <c r="BP74" s="36"/>
      <c r="BQ74" s="36" t="s">
        <v>50</v>
      </c>
      <c r="BR74" s="37">
        <v>44207</v>
      </c>
      <c r="BS74" s="36" t="s">
        <v>50</v>
      </c>
      <c r="BT74" s="37">
        <v>44286</v>
      </c>
      <c r="BU74" s="36" t="b">
        <v>0</v>
      </c>
      <c r="BV74" s="36" t="s">
        <v>68</v>
      </c>
      <c r="BW74" s="36" t="s">
        <v>805</v>
      </c>
      <c r="BX74" s="36" t="s">
        <v>76</v>
      </c>
      <c r="BY74" s="37">
        <v>44209</v>
      </c>
      <c r="BZ74" s="36"/>
      <c r="CA74" s="36"/>
      <c r="CB74" s="36"/>
      <c r="CC74" s="36"/>
      <c r="CD74" s="36"/>
      <c r="CE74" s="36"/>
      <c r="CF74" s="36"/>
      <c r="CG74" s="36"/>
      <c r="CH74" s="36"/>
      <c r="CI74" s="36"/>
      <c r="CJ74" s="29">
        <v>0</v>
      </c>
      <c r="CK74" s="29">
        <v>0</v>
      </c>
      <c r="CL74" s="29">
        <v>0</v>
      </c>
    </row>
    <row r="75" spans="1:90" ht="16" x14ac:dyDescent="0.2">
      <c r="A75" s="35">
        <v>69</v>
      </c>
      <c r="B75" s="35"/>
      <c r="C75" s="35"/>
      <c r="D75" s="35"/>
      <c r="E75" s="35">
        <v>1018</v>
      </c>
      <c r="F75" s="35">
        <v>4222</v>
      </c>
      <c r="G75" s="35">
        <v>6548</v>
      </c>
      <c r="H75" s="35"/>
      <c r="I75" s="41">
        <v>1018</v>
      </c>
      <c r="J75" s="32">
        <v>3991.38522379192</v>
      </c>
      <c r="K75" s="32">
        <v>111.75733396734701</v>
      </c>
      <c r="L75" s="32">
        <v>51.751004004457499</v>
      </c>
      <c r="M75" s="32">
        <v>160.17325371165501</v>
      </c>
      <c r="N75" s="32">
        <v>12.8499903442035</v>
      </c>
      <c r="O75" s="32">
        <v>1.9765411655356202</v>
      </c>
      <c r="P75" s="32">
        <v>6683.3447274584505</v>
      </c>
      <c r="Q75" s="32">
        <v>721.57821365247798</v>
      </c>
      <c r="R75" s="32">
        <v>6161.2453918199399</v>
      </c>
      <c r="S75" s="32">
        <v>4503.1553808138906</v>
      </c>
      <c r="T75" s="32">
        <v>49004.3469330472</v>
      </c>
      <c r="U75" s="32">
        <v>11384.1776143961</v>
      </c>
      <c r="V75" s="32">
        <v>32786.937519058796</v>
      </c>
      <c r="W75" s="32">
        <v>44098.880932908505</v>
      </c>
      <c r="X75" s="32">
        <v>216969.64842695501</v>
      </c>
      <c r="Y75" s="41">
        <v>4222</v>
      </c>
      <c r="Z75" s="32">
        <v>4969.89633009099</v>
      </c>
      <c r="AA75" s="32">
        <v>134.22082264253649</v>
      </c>
      <c r="AB75" s="32">
        <v>66.826881770054499</v>
      </c>
      <c r="AC75" s="32">
        <v>97.255454585472989</v>
      </c>
      <c r="AD75" s="32">
        <v>41.695225795999747</v>
      </c>
      <c r="AE75" s="32">
        <v>3.2257311348867352</v>
      </c>
      <c r="AF75" s="32">
        <v>7963.1892644413001</v>
      </c>
      <c r="AG75" s="32">
        <v>963.29902753381509</v>
      </c>
      <c r="AH75" s="32">
        <v>8216.330029690449</v>
      </c>
      <c r="AI75" s="32">
        <v>5560.7520057727497</v>
      </c>
      <c r="AJ75" s="32">
        <v>61470.924005148001</v>
      </c>
      <c r="AK75" s="32">
        <v>13714.538843887649</v>
      </c>
      <c r="AL75" s="32">
        <v>40686.245387010749</v>
      </c>
      <c r="AM75" s="32">
        <v>55054.541297920499</v>
      </c>
      <c r="AN75" s="32">
        <v>252993.26917186199</v>
      </c>
      <c r="AO75" s="41">
        <v>6548</v>
      </c>
      <c r="AP75" s="32">
        <v>4497.6047802596195</v>
      </c>
      <c r="AQ75" s="32">
        <v>133.21243107500149</v>
      </c>
      <c r="AR75" s="32">
        <v>72.0005382675525</v>
      </c>
      <c r="AS75" s="32">
        <v>83.152310682593509</v>
      </c>
      <c r="AT75" s="32">
        <v>29.261942929938847</v>
      </c>
      <c r="AU75" s="32">
        <v>3.55226932782459</v>
      </c>
      <c r="AV75" s="32">
        <v>7185.8528314045498</v>
      </c>
      <c r="AW75" s="32">
        <v>874.76141979752992</v>
      </c>
      <c r="AX75" s="32">
        <v>7554.4275868388995</v>
      </c>
      <c r="AY75" s="32">
        <v>5030.1751873781495</v>
      </c>
      <c r="AZ75" s="32">
        <v>55096.526518958504</v>
      </c>
      <c r="BA75" s="32">
        <v>12914.5068634827</v>
      </c>
      <c r="BB75" s="32">
        <v>35556.852868048103</v>
      </c>
      <c r="BC75" s="32">
        <v>48171.344184856556</v>
      </c>
      <c r="BD75" s="32">
        <v>214923.03965594899</v>
      </c>
      <c r="BE75" s="32">
        <v>0</v>
      </c>
      <c r="BF75" s="36" t="s">
        <v>806</v>
      </c>
      <c r="BG75" s="36" t="s">
        <v>807</v>
      </c>
      <c r="BH75" s="36" t="s">
        <v>808</v>
      </c>
      <c r="BI75" s="37">
        <v>44022</v>
      </c>
      <c r="BJ75" s="37">
        <v>44076</v>
      </c>
      <c r="BK75" s="37">
        <v>44132</v>
      </c>
      <c r="BL75" s="36">
        <v>5.9999998999999998E-2</v>
      </c>
      <c r="BM75" s="36">
        <v>5.0000001000000002E-2</v>
      </c>
      <c r="BN75" s="36">
        <v>3.9999999000000001E-2</v>
      </c>
      <c r="BO75" s="36" t="s">
        <v>283</v>
      </c>
      <c r="BP75" s="36"/>
      <c r="BQ75" s="36" t="s">
        <v>50</v>
      </c>
      <c r="BR75" s="37">
        <v>44207</v>
      </c>
      <c r="BS75" s="36" t="s">
        <v>50</v>
      </c>
      <c r="BT75" s="37">
        <v>44286</v>
      </c>
      <c r="BU75" s="36" t="b">
        <v>0</v>
      </c>
      <c r="BV75" s="36" t="s">
        <v>68</v>
      </c>
      <c r="BW75" s="36" t="s">
        <v>809</v>
      </c>
      <c r="BX75" s="36" t="s">
        <v>76</v>
      </c>
      <c r="BY75" s="37">
        <v>44209</v>
      </c>
      <c r="BZ75" s="36"/>
      <c r="CA75" s="36"/>
      <c r="CB75" s="36"/>
      <c r="CC75" s="36"/>
      <c r="CD75" s="36"/>
      <c r="CE75" s="36"/>
      <c r="CF75" s="36"/>
      <c r="CG75" s="36"/>
      <c r="CH75" s="36"/>
      <c r="CI75" s="36"/>
      <c r="CJ75" s="29">
        <v>0</v>
      </c>
      <c r="CK75" s="29">
        <v>0</v>
      </c>
      <c r="CL75" s="29">
        <v>0</v>
      </c>
    </row>
    <row r="76" spans="1:90" ht="16" x14ac:dyDescent="0.2">
      <c r="A76" s="35">
        <v>71</v>
      </c>
      <c r="B76" s="35"/>
      <c r="C76" s="35"/>
      <c r="D76" s="35"/>
      <c r="E76" s="35">
        <v>1032</v>
      </c>
      <c r="F76" s="35">
        <v>4229</v>
      </c>
      <c r="G76" s="35">
        <v>6546</v>
      </c>
      <c r="H76" s="35"/>
      <c r="I76" s="41">
        <v>1032</v>
      </c>
      <c r="J76" s="32">
        <v>36466.898093370903</v>
      </c>
      <c r="K76" s="32">
        <v>218.30600607072302</v>
      </c>
      <c r="L76" s="32">
        <v>50.124088594729599</v>
      </c>
      <c r="M76" s="32">
        <v>80.230783016117201</v>
      </c>
      <c r="N76" s="32" t="e">
        <v>#VALUE!</v>
      </c>
      <c r="O76" s="32">
        <v>6.9534227506779001</v>
      </c>
      <c r="P76" s="32">
        <v>1741.8586332688901</v>
      </c>
      <c r="Q76" s="32">
        <v>1799.1440787814499</v>
      </c>
      <c r="R76" s="32">
        <v>19007.019353553202</v>
      </c>
      <c r="S76" s="32">
        <v>409.059603611326</v>
      </c>
      <c r="T76" s="32">
        <v>8348.5954128216508</v>
      </c>
      <c r="U76" s="32">
        <v>2689.0639690099401</v>
      </c>
      <c r="V76" s="32">
        <v>8738.7175313494208</v>
      </c>
      <c r="W76" s="32">
        <v>9026.9372207187807</v>
      </c>
      <c r="X76" s="32">
        <v>503380.95121607999</v>
      </c>
      <c r="Y76" s="41">
        <v>4229</v>
      </c>
      <c r="Z76" s="32">
        <v>44223.058900955002</v>
      </c>
      <c r="AA76" s="32">
        <v>241.748904640522</v>
      </c>
      <c r="AB76" s="32">
        <v>101.1060062201235</v>
      </c>
      <c r="AC76" s="32">
        <v>94.43996299847899</v>
      </c>
      <c r="AD76" s="32">
        <v>33.323533086612549</v>
      </c>
      <c r="AE76" s="32">
        <v>1.3713334762194851</v>
      </c>
      <c r="AF76" s="32">
        <v>1941.85834892302</v>
      </c>
      <c r="AG76" s="32">
        <v>2710.5588652816996</v>
      </c>
      <c r="AH76" s="32">
        <v>23250.960998689898</v>
      </c>
      <c r="AI76" s="32">
        <v>437.3380488302185</v>
      </c>
      <c r="AJ76" s="32">
        <v>9198.6737415988991</v>
      </c>
      <c r="AK76" s="32">
        <v>3282.4722187463003</v>
      </c>
      <c r="AL76" s="32">
        <v>11130.816838223001</v>
      </c>
      <c r="AM76" s="32">
        <v>8753.4146371123006</v>
      </c>
      <c r="AN76" s="32">
        <v>368196.14034506155</v>
      </c>
      <c r="AO76" s="41">
        <v>6546</v>
      </c>
      <c r="AP76" s="32">
        <v>39639.24775993995</v>
      </c>
      <c r="AQ76" s="32">
        <v>98.628026320637986</v>
      </c>
      <c r="AR76" s="32">
        <v>59.697912702753001</v>
      </c>
      <c r="AS76" s="32">
        <v>70.329881483942501</v>
      </c>
      <c r="AT76" s="32">
        <v>43.263331384206445</v>
      </c>
      <c r="AU76" s="32">
        <v>1.30282123386197</v>
      </c>
      <c r="AV76" s="32">
        <v>1808.40936281872</v>
      </c>
      <c r="AW76" s="32">
        <v>2174.517403524585</v>
      </c>
      <c r="AX76" s="32">
        <v>19292.018338824</v>
      </c>
      <c r="AY76" s="32">
        <v>349.87285961492398</v>
      </c>
      <c r="AZ76" s="32">
        <v>7506.6732217296494</v>
      </c>
      <c r="BA76" s="32">
        <v>2858.2351993822103</v>
      </c>
      <c r="BB76" s="32">
        <v>9592.4995813375499</v>
      </c>
      <c r="BC76" s="32">
        <v>8046.1329893869506</v>
      </c>
      <c r="BD76" s="32">
        <v>255509.44049381351</v>
      </c>
      <c r="BE76" s="32">
        <v>0</v>
      </c>
      <c r="BF76" s="36" t="s">
        <v>810</v>
      </c>
      <c r="BG76" s="36" t="s">
        <v>811</v>
      </c>
      <c r="BH76" s="36" t="s">
        <v>812</v>
      </c>
      <c r="BI76" s="37">
        <v>44022</v>
      </c>
      <c r="BJ76" s="37">
        <v>44076</v>
      </c>
      <c r="BK76" s="37">
        <v>44132</v>
      </c>
      <c r="BL76" s="36">
        <v>5.9999998999999998E-2</v>
      </c>
      <c r="BM76" s="36">
        <v>7.0000000000000007E-2</v>
      </c>
      <c r="BN76" s="36">
        <v>7.0000000000000007E-2</v>
      </c>
      <c r="BO76" s="36" t="s">
        <v>283</v>
      </c>
      <c r="BP76" s="36"/>
      <c r="BQ76" s="36" t="s">
        <v>50</v>
      </c>
      <c r="BR76" s="37">
        <v>44286</v>
      </c>
      <c r="BS76" s="36"/>
      <c r="BT76" s="36"/>
      <c r="BU76" s="36"/>
      <c r="BV76" s="36"/>
      <c r="BW76" s="36"/>
      <c r="BX76" s="36"/>
      <c r="BY76" s="36"/>
      <c r="BZ76" s="36"/>
      <c r="CA76" s="36"/>
      <c r="CB76" s="36"/>
      <c r="CC76" s="36"/>
      <c r="CD76" s="36"/>
      <c r="CE76" s="36"/>
      <c r="CF76" s="36"/>
      <c r="CG76" s="36"/>
      <c r="CH76" s="36"/>
      <c r="CI76" s="36"/>
      <c r="CJ76" s="29">
        <v>0</v>
      </c>
      <c r="CK76" s="29">
        <v>0</v>
      </c>
      <c r="CL76" s="29">
        <v>0</v>
      </c>
    </row>
    <row r="77" spans="1:90" ht="16" x14ac:dyDescent="0.2">
      <c r="A77" s="35">
        <v>62</v>
      </c>
      <c r="B77" s="35"/>
      <c r="C77" s="35"/>
      <c r="D77" s="35"/>
      <c r="E77" s="35">
        <v>1034</v>
      </c>
      <c r="F77" s="35">
        <v>4224</v>
      </c>
      <c r="G77" s="35">
        <v>6544</v>
      </c>
      <c r="H77" s="35"/>
      <c r="I77" s="41">
        <v>1034</v>
      </c>
      <c r="J77" s="32">
        <v>22054.0412366612</v>
      </c>
      <c r="K77" s="32">
        <v>139.29061870021701</v>
      </c>
      <c r="L77" s="32">
        <v>53.663081505163902</v>
      </c>
      <c r="M77" s="32">
        <v>647.41232566492499</v>
      </c>
      <c r="N77" s="32">
        <v>43.081698263615593</v>
      </c>
      <c r="O77" s="32">
        <v>0.54855364092836501</v>
      </c>
      <c r="P77" s="32">
        <v>11005.901163782099</v>
      </c>
      <c r="Q77" s="32">
        <v>6506.5242103646406</v>
      </c>
      <c r="R77" s="32">
        <v>17320.115579755198</v>
      </c>
      <c r="S77" s="32">
        <v>7325.76089611109</v>
      </c>
      <c r="T77" s="32">
        <v>28430.4252686494</v>
      </c>
      <c r="U77" s="32">
        <v>19297.351363750098</v>
      </c>
      <c r="V77" s="32">
        <v>22352.0724053497</v>
      </c>
      <c r="W77" s="32">
        <v>32033.996764672</v>
      </c>
      <c r="X77" s="32">
        <v>211968.81396904399</v>
      </c>
      <c r="Y77" s="41">
        <v>4224</v>
      </c>
      <c r="Z77" s="32">
        <v>30826.329082560304</v>
      </c>
      <c r="AA77" s="32">
        <v>120.025608224235</v>
      </c>
      <c r="AB77" s="32">
        <v>53.520915169807999</v>
      </c>
      <c r="AC77" s="32">
        <v>493.41524964665604</v>
      </c>
      <c r="AD77" s="32">
        <v>71.347227236856</v>
      </c>
      <c r="AE77" s="32">
        <v>0.72790827279177994</v>
      </c>
      <c r="AF77" s="32">
        <v>12906.328361791351</v>
      </c>
      <c r="AG77" s="32">
        <v>9019.8540549130503</v>
      </c>
      <c r="AH77" s="32">
        <v>22849.653100251249</v>
      </c>
      <c r="AI77" s="32">
        <v>9953.9201900494008</v>
      </c>
      <c r="AJ77" s="32">
        <v>38362.925651818448</v>
      </c>
      <c r="AK77" s="32">
        <v>25529.180942934301</v>
      </c>
      <c r="AL77" s="32">
        <v>30096.699505417451</v>
      </c>
      <c r="AM77" s="32">
        <v>43409.378191175158</v>
      </c>
      <c r="AN77" s="32">
        <v>281403.64345446549</v>
      </c>
      <c r="AO77" s="41">
        <v>6544</v>
      </c>
      <c r="AP77" s="32">
        <v>27925.51406522395</v>
      </c>
      <c r="AQ77" s="32">
        <v>88.083112799361501</v>
      </c>
      <c r="AR77" s="32">
        <v>63.166043592385002</v>
      </c>
      <c r="AS77" s="32">
        <v>477.5857707869875</v>
      </c>
      <c r="AT77" s="32">
        <v>49.128850640081154</v>
      </c>
      <c r="AU77" s="32">
        <v>0.645462796582295</v>
      </c>
      <c r="AV77" s="32">
        <v>11414.5228246106</v>
      </c>
      <c r="AW77" s="32">
        <v>8322.3657747906491</v>
      </c>
      <c r="AX77" s="32">
        <v>20581.467299106149</v>
      </c>
      <c r="AY77" s="32">
        <v>8952.4614301176989</v>
      </c>
      <c r="AZ77" s="32">
        <v>35845.4153308151</v>
      </c>
      <c r="BA77" s="32">
        <v>24303.56519945955</v>
      </c>
      <c r="BB77" s="32">
        <v>27764.031275283753</v>
      </c>
      <c r="BC77" s="32">
        <v>40610.355075682201</v>
      </c>
      <c r="BD77" s="32">
        <v>250772.61385651951</v>
      </c>
      <c r="BE77" s="32">
        <v>0</v>
      </c>
      <c r="BF77" s="36" t="s">
        <v>813</v>
      </c>
      <c r="BG77" s="36" t="s">
        <v>814</v>
      </c>
      <c r="BH77" s="36" t="s">
        <v>815</v>
      </c>
      <c r="BI77" s="37">
        <v>44022</v>
      </c>
      <c r="BJ77" s="37">
        <v>44076</v>
      </c>
      <c r="BK77" s="37">
        <v>44132</v>
      </c>
      <c r="BL77" s="36">
        <v>3.9999999000000001E-2</v>
      </c>
      <c r="BM77" s="36">
        <v>2.9999998999999999E-2</v>
      </c>
      <c r="BN77" s="36">
        <v>2.9999998999999999E-2</v>
      </c>
      <c r="BO77" s="36" t="s">
        <v>239</v>
      </c>
      <c r="BP77" s="36"/>
      <c r="BQ77" s="36" t="s">
        <v>40</v>
      </c>
      <c r="BR77" s="37">
        <v>44179</v>
      </c>
      <c r="BS77" s="36" t="s">
        <v>40</v>
      </c>
      <c r="BT77" s="37">
        <v>44256</v>
      </c>
      <c r="BU77" s="36"/>
      <c r="BV77" s="36"/>
      <c r="BW77" s="36"/>
      <c r="BX77" s="36"/>
      <c r="BY77" s="36"/>
      <c r="BZ77" s="36"/>
      <c r="CA77" s="36"/>
      <c r="CB77" s="36"/>
      <c r="CC77" s="36"/>
      <c r="CD77" s="36"/>
      <c r="CE77" s="36"/>
      <c r="CF77" s="36"/>
      <c r="CG77" s="36"/>
      <c r="CH77" s="36"/>
      <c r="CI77" s="36"/>
      <c r="CJ77" s="29">
        <v>0</v>
      </c>
      <c r="CK77" s="29">
        <v>0</v>
      </c>
      <c r="CL77" s="29">
        <v>0</v>
      </c>
    </row>
    <row r="78" spans="1:90" ht="16" x14ac:dyDescent="0.2">
      <c r="A78" s="35">
        <v>63</v>
      </c>
      <c r="B78" s="35"/>
      <c r="C78" s="35"/>
      <c r="D78" s="35"/>
      <c r="E78" s="35">
        <v>1035</v>
      </c>
      <c r="F78" s="35">
        <v>4214</v>
      </c>
      <c r="G78" s="35">
        <v>6541</v>
      </c>
      <c r="H78" s="35"/>
      <c r="I78" s="41">
        <v>1035</v>
      </c>
      <c r="J78" s="32">
        <v>23931.127701100002</v>
      </c>
      <c r="K78" s="32">
        <v>124.457461293683</v>
      </c>
      <c r="L78" s="32">
        <v>99.301792749600793</v>
      </c>
      <c r="M78" s="32">
        <v>127.29087139795601</v>
      </c>
      <c r="N78" s="32">
        <v>24.324944501010801</v>
      </c>
      <c r="O78" s="32">
        <v>1.78474680186354</v>
      </c>
      <c r="P78" s="32">
        <v>2032.6393195041201</v>
      </c>
      <c r="Q78" s="32">
        <v>3923.48034299143</v>
      </c>
      <c r="R78" s="32">
        <v>38206.265766782803</v>
      </c>
      <c r="S78" s="32">
        <v>4503.1553808138906</v>
      </c>
      <c r="T78" s="32">
        <v>49004.3469330472</v>
      </c>
      <c r="U78" s="32">
        <v>11384.1776143961</v>
      </c>
      <c r="V78" s="32">
        <v>32786.937519058796</v>
      </c>
      <c r="W78" s="32">
        <v>44098.880932908505</v>
      </c>
      <c r="X78" s="32">
        <v>216969.64842695501</v>
      </c>
      <c r="Y78" s="41">
        <v>4214</v>
      </c>
      <c r="Z78" s="32">
        <v>29549.653686359849</v>
      </c>
      <c r="AA78" s="32">
        <v>113.13767018153899</v>
      </c>
      <c r="AB78" s="32">
        <v>152.73967482177</v>
      </c>
      <c r="AC78" s="32">
        <v>80.852843715564006</v>
      </c>
      <c r="AD78" s="32">
        <v>41.671517283886899</v>
      </c>
      <c r="AE78" s="32">
        <v>1.3165116393170899</v>
      </c>
      <c r="AF78" s="32">
        <v>2659.3611455467703</v>
      </c>
      <c r="AG78" s="32">
        <v>4866.0492905539995</v>
      </c>
      <c r="AH78" s="32">
        <v>45466.635732095747</v>
      </c>
      <c r="AI78" s="32">
        <v>13835.68557448605</v>
      </c>
      <c r="AJ78" s="32">
        <v>61281.086570674997</v>
      </c>
      <c r="AK78" s="32">
        <v>81590.060019640005</v>
      </c>
      <c r="AL78" s="32">
        <v>27636.183533167248</v>
      </c>
      <c r="AM78" s="32">
        <v>146707.85084064549</v>
      </c>
      <c r="AN78" s="32">
        <v>440992.21191393654</v>
      </c>
      <c r="AO78" s="41">
        <v>6541</v>
      </c>
      <c r="AP78" s="32">
        <v>30007.746043331801</v>
      </c>
      <c r="AQ78" s="32">
        <v>244.43122451167</v>
      </c>
      <c r="AR78" s="32">
        <v>143.09028703979249</v>
      </c>
      <c r="AS78" s="32">
        <v>73.669013793521003</v>
      </c>
      <c r="AT78" s="32">
        <v>41.017751703471248</v>
      </c>
      <c r="AU78" s="32">
        <v>1.89017302298255</v>
      </c>
      <c r="AV78" s="32">
        <v>2696.2203190035152</v>
      </c>
      <c r="AW78" s="32">
        <v>4691.9738135491898</v>
      </c>
      <c r="AX78" s="32">
        <v>47439.680440953802</v>
      </c>
      <c r="AY78" s="32">
        <v>14243.098623056649</v>
      </c>
      <c r="AZ78" s="32">
        <v>64077.205712180999</v>
      </c>
      <c r="BA78" s="32">
        <v>84325.484569812004</v>
      </c>
      <c r="BB78" s="32">
        <v>28414.34418629645</v>
      </c>
      <c r="BC78" s="32">
        <v>151308.54438152752</v>
      </c>
      <c r="BD78" s="32">
        <v>479418.27155674197</v>
      </c>
      <c r="BE78" s="32">
        <v>0</v>
      </c>
      <c r="BF78" s="36" t="s">
        <v>816</v>
      </c>
      <c r="BG78" s="36" t="s">
        <v>817</v>
      </c>
      <c r="BH78" s="36" t="s">
        <v>818</v>
      </c>
      <c r="BI78" s="37">
        <v>44022</v>
      </c>
      <c r="BJ78" s="37">
        <v>44076</v>
      </c>
      <c r="BK78" s="37">
        <v>44132</v>
      </c>
      <c r="BL78" s="36">
        <v>5.9999998999999998E-2</v>
      </c>
      <c r="BM78" s="36">
        <v>5.0000001000000002E-2</v>
      </c>
      <c r="BN78" s="36">
        <v>5.0000001000000002E-2</v>
      </c>
      <c r="BO78" s="36" t="s">
        <v>239</v>
      </c>
      <c r="BP78" s="36"/>
      <c r="BQ78" s="36" t="s">
        <v>40</v>
      </c>
      <c r="BR78" s="37">
        <v>44179</v>
      </c>
      <c r="BS78" s="36" t="s">
        <v>40</v>
      </c>
      <c r="BT78" s="37">
        <v>44256</v>
      </c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6"/>
      <c r="CH78" s="36"/>
      <c r="CI78" s="36"/>
      <c r="CJ78" s="29">
        <v>0</v>
      </c>
      <c r="CK78" s="29">
        <v>0</v>
      </c>
      <c r="CL78" s="29">
        <v>0</v>
      </c>
    </row>
    <row r="79" spans="1:90" ht="16" x14ac:dyDescent="0.2">
      <c r="A79" s="35">
        <v>91</v>
      </c>
      <c r="B79" s="35"/>
      <c r="C79" s="35"/>
      <c r="D79" s="35"/>
      <c r="E79" s="35">
        <v>1052</v>
      </c>
      <c r="F79" s="35">
        <v>4306</v>
      </c>
      <c r="G79" s="35">
        <v>6640</v>
      </c>
      <c r="H79" s="35"/>
      <c r="I79" s="41">
        <v>1052</v>
      </c>
      <c r="J79" s="32">
        <v>3244.6749598391798</v>
      </c>
      <c r="K79" s="32">
        <v>42.317841472367903</v>
      </c>
      <c r="L79" s="32">
        <v>79.869432727524</v>
      </c>
      <c r="M79" s="32">
        <v>437.93281012341998</v>
      </c>
      <c r="N79" s="32">
        <v>261.331132052459</v>
      </c>
      <c r="O79" s="32">
        <v>0.851393565145801</v>
      </c>
      <c r="P79" s="32">
        <v>21915.266932217401</v>
      </c>
      <c r="Q79" s="32">
        <v>4125.5818782982997</v>
      </c>
      <c r="R79" s="32">
        <v>53147.750794814798</v>
      </c>
      <c r="S79" s="32">
        <v>1191.4156352273301</v>
      </c>
      <c r="T79" s="32">
        <v>24040.274025642899</v>
      </c>
      <c r="U79" s="32">
        <v>8736.15656497284</v>
      </c>
      <c r="V79" s="32">
        <v>11308.2238775156</v>
      </c>
      <c r="W79" s="32">
        <v>12290.7202977492</v>
      </c>
      <c r="X79" s="32">
        <v>34569.087186010904</v>
      </c>
      <c r="Y79" s="41">
        <v>4306</v>
      </c>
      <c r="Z79" s="32">
        <v>3406.8699711286599</v>
      </c>
      <c r="AA79" s="32">
        <v>21.475615601805799</v>
      </c>
      <c r="AB79" s="32">
        <v>48.292999280151854</v>
      </c>
      <c r="AC79" s="32">
        <v>493.16449511610449</v>
      </c>
      <c r="AD79" s="32">
        <v>224.06952641593253</v>
      </c>
      <c r="AE79" s="32">
        <v>0.93328465125319493</v>
      </c>
      <c r="AF79" s="32">
        <v>20605.914869878303</v>
      </c>
      <c r="AG79" s="32">
        <v>4344.9586251319597</v>
      </c>
      <c r="AH79" s="32">
        <v>43209.50792781615</v>
      </c>
      <c r="AI79" s="32">
        <v>1210.2295174934</v>
      </c>
      <c r="AJ79" s="32">
        <v>24352.013489377099</v>
      </c>
      <c r="AK79" s="32">
        <v>8551.8686704603497</v>
      </c>
      <c r="AL79" s="32">
        <v>11213.788470538551</v>
      </c>
      <c r="AM79" s="32">
        <v>12659.511916638599</v>
      </c>
      <c r="AN79" s="32">
        <v>38034.770416417501</v>
      </c>
      <c r="AO79" s="41">
        <v>6640</v>
      </c>
      <c r="AP79" s="32">
        <v>3925.5837724704952</v>
      </c>
      <c r="AQ79" s="32">
        <v>13.6990727667075</v>
      </c>
      <c r="AR79" s="32">
        <v>38.780818413140899</v>
      </c>
      <c r="AS79" s="32">
        <v>474.06719324078949</v>
      </c>
      <c r="AT79" s="32">
        <v>222.9644591738975</v>
      </c>
      <c r="AU79" s="32">
        <v>0.42579073979493998</v>
      </c>
      <c r="AV79" s="32">
        <v>21197.273119468697</v>
      </c>
      <c r="AW79" s="32">
        <v>4933.6833131721305</v>
      </c>
      <c r="AX79" s="32">
        <v>38080.04609972945</v>
      </c>
      <c r="AY79" s="32">
        <v>1399.61126397521</v>
      </c>
      <c r="AZ79" s="32">
        <v>27324.921986002151</v>
      </c>
      <c r="BA79" s="32">
        <v>10191.0506608254</v>
      </c>
      <c r="BB79" s="32">
        <v>12751.626173241799</v>
      </c>
      <c r="BC79" s="32">
        <v>14279.967026984599</v>
      </c>
      <c r="BD79" s="32">
        <v>39284.782505550647</v>
      </c>
      <c r="BE79" s="32">
        <v>0</v>
      </c>
      <c r="BF79" s="36" t="s">
        <v>822</v>
      </c>
      <c r="BG79" s="36" t="s">
        <v>823</v>
      </c>
      <c r="BH79" s="36" t="s">
        <v>824</v>
      </c>
      <c r="BI79" s="37">
        <v>44022</v>
      </c>
      <c r="BJ79" s="37">
        <v>44134</v>
      </c>
      <c r="BK79" s="37">
        <v>44078</v>
      </c>
      <c r="BL79" s="36">
        <v>0.01</v>
      </c>
      <c r="BM79" s="36">
        <v>0.02</v>
      </c>
      <c r="BN79" s="36">
        <v>0.01</v>
      </c>
      <c r="BO79" s="36" t="s">
        <v>239</v>
      </c>
      <c r="BP79" s="36"/>
      <c r="BQ79" s="36" t="s">
        <v>50</v>
      </c>
      <c r="BR79" s="37">
        <v>44215</v>
      </c>
      <c r="BS79" s="36" t="s">
        <v>50</v>
      </c>
      <c r="BT79" s="37">
        <v>44280</v>
      </c>
      <c r="BU79" s="36" t="b">
        <v>0</v>
      </c>
      <c r="BV79" s="36" t="s">
        <v>68</v>
      </c>
      <c r="BW79" s="36" t="s">
        <v>825</v>
      </c>
      <c r="BX79" s="36" t="s">
        <v>76</v>
      </c>
      <c r="BY79" s="37">
        <v>44229</v>
      </c>
      <c r="BZ79" s="36"/>
      <c r="CA79" s="36"/>
      <c r="CB79" s="36"/>
      <c r="CC79" s="36"/>
      <c r="CD79" s="36"/>
      <c r="CE79" s="36"/>
      <c r="CF79" s="36"/>
      <c r="CG79" s="36"/>
      <c r="CH79" s="36"/>
      <c r="CI79" s="36"/>
      <c r="CJ79" s="29">
        <v>0</v>
      </c>
      <c r="CK79" s="29">
        <v>0</v>
      </c>
      <c r="CL79" s="29">
        <v>0</v>
      </c>
    </row>
    <row r="80" spans="1:90" ht="16" x14ac:dyDescent="0.2">
      <c r="A80" s="35">
        <v>95</v>
      </c>
      <c r="B80" s="35"/>
      <c r="C80" s="35"/>
      <c r="D80" s="35"/>
      <c r="E80" s="35">
        <v>1057</v>
      </c>
      <c r="F80" s="35">
        <v>4303</v>
      </c>
      <c r="G80" s="35">
        <v>6638</v>
      </c>
      <c r="H80" s="35"/>
      <c r="I80" s="41">
        <v>1057</v>
      </c>
      <c r="J80" s="32">
        <v>75070.060024329199</v>
      </c>
      <c r="K80" s="32">
        <v>303.86124588054901</v>
      </c>
      <c r="L80" s="32">
        <v>370.18037487428995</v>
      </c>
      <c r="M80" s="32">
        <v>25.219545672062601</v>
      </c>
      <c r="N80" s="32">
        <v>78.421606368314201</v>
      </c>
      <c r="O80" s="32">
        <v>5.5971928801486097</v>
      </c>
      <c r="P80" s="32">
        <v>10369.3587548798</v>
      </c>
      <c r="Q80" s="32">
        <v>3154.9591198242697</v>
      </c>
      <c r="R80" s="32">
        <v>56606.3987006549</v>
      </c>
      <c r="S80" s="32">
        <v>1389.81296340872</v>
      </c>
      <c r="T80" s="32">
        <v>147881.59215784402</v>
      </c>
      <c r="U80" s="32">
        <v>13496.217063190099</v>
      </c>
      <c r="V80" s="32">
        <v>108542.64020545401</v>
      </c>
      <c r="W80" s="32">
        <v>26454.342542667302</v>
      </c>
      <c r="X80" s="32">
        <v>81180.519070682596</v>
      </c>
      <c r="Y80" s="41">
        <v>4303</v>
      </c>
      <c r="Z80" s="32">
        <v>86009.946097188003</v>
      </c>
      <c r="AA80" s="32">
        <v>178.86535477762848</v>
      </c>
      <c r="AB80" s="32">
        <v>32.924665355146601</v>
      </c>
      <c r="AC80" s="32">
        <v>41.98809225952445</v>
      </c>
      <c r="AD80" s="32">
        <v>43.714323359716545</v>
      </c>
      <c r="AE80" s="32">
        <v>0.50810659467938502</v>
      </c>
      <c r="AF80" s="32">
        <v>11083.642763170601</v>
      </c>
      <c r="AG80" s="32">
        <v>3816.7774983327154</v>
      </c>
      <c r="AH80" s="32">
        <v>61027.751302273995</v>
      </c>
      <c r="AI80" s="32">
        <v>1529.89919795742</v>
      </c>
      <c r="AJ80" s="32">
        <v>180090.55490719451</v>
      </c>
      <c r="AK80" s="32">
        <v>15059.47536653015</v>
      </c>
      <c r="AL80" s="32">
        <v>115833.0994382035</v>
      </c>
      <c r="AM80" s="32">
        <v>29591.890385498697</v>
      </c>
      <c r="AN80" s="32">
        <v>89483.370109979005</v>
      </c>
      <c r="AO80" s="41">
        <v>6638</v>
      </c>
      <c r="AP80" s="32">
        <v>74174.8487692005</v>
      </c>
      <c r="AQ80" s="32">
        <v>250.657494429819</v>
      </c>
      <c r="AR80" s="32">
        <v>49.651184346649103</v>
      </c>
      <c r="AS80" s="32">
        <v>41.210462961170499</v>
      </c>
      <c r="AT80" s="32">
        <v>89.227240506027002</v>
      </c>
      <c r="AU80" s="32">
        <v>1.8083249059166799</v>
      </c>
      <c r="AV80" s="32">
        <v>10920.150921624301</v>
      </c>
      <c r="AW80" s="32">
        <v>3427.8367121030401</v>
      </c>
      <c r="AX80" s="32">
        <v>59502.231787040502</v>
      </c>
      <c r="AY80" s="32">
        <v>1854.8296210338849</v>
      </c>
      <c r="AZ80" s="32">
        <v>194147.813879158</v>
      </c>
      <c r="BA80" s="32">
        <v>16814.022186644099</v>
      </c>
      <c r="BB80" s="32">
        <v>158378.87494193748</v>
      </c>
      <c r="BC80" s="32">
        <v>34689.478887882753</v>
      </c>
      <c r="BD80" s="32">
        <v>92440.594185530994</v>
      </c>
      <c r="BE80" s="32">
        <v>0</v>
      </c>
      <c r="BF80" s="36" t="s">
        <v>826</v>
      </c>
      <c r="BG80" s="36" t="s">
        <v>827</v>
      </c>
      <c r="BH80" s="36" t="s">
        <v>828</v>
      </c>
      <c r="BI80" s="37">
        <v>44022</v>
      </c>
      <c r="BJ80" s="37">
        <v>44078</v>
      </c>
      <c r="BK80" s="37">
        <v>44134</v>
      </c>
      <c r="BL80" s="36">
        <v>3.9999999000000001E-2</v>
      </c>
      <c r="BM80" s="36">
        <v>0.02</v>
      </c>
      <c r="BN80" s="36">
        <v>0.02</v>
      </c>
      <c r="BO80" s="36" t="s">
        <v>283</v>
      </c>
      <c r="BP80" s="36"/>
      <c r="BQ80" s="36" t="s">
        <v>50</v>
      </c>
      <c r="BR80" s="37">
        <v>44215</v>
      </c>
      <c r="BS80" s="36" t="s">
        <v>50</v>
      </c>
      <c r="BT80" s="37">
        <v>44280</v>
      </c>
      <c r="BU80" s="36" t="b">
        <v>0</v>
      </c>
      <c r="BV80" s="36" t="s">
        <v>68</v>
      </c>
      <c r="BW80" s="36" t="s">
        <v>829</v>
      </c>
      <c r="BX80" s="36" t="s">
        <v>76</v>
      </c>
      <c r="BY80" s="37">
        <v>44229</v>
      </c>
      <c r="BZ80" s="36"/>
      <c r="CA80" s="36"/>
      <c r="CB80" s="36"/>
      <c r="CC80" s="36"/>
      <c r="CD80" s="36"/>
      <c r="CE80" s="36"/>
      <c r="CF80" s="36"/>
      <c r="CG80" s="36"/>
      <c r="CH80" s="36"/>
      <c r="CI80" s="36"/>
      <c r="CJ80" s="29">
        <v>0</v>
      </c>
      <c r="CK80" s="29">
        <v>0</v>
      </c>
      <c r="CL80" s="29">
        <v>0</v>
      </c>
    </row>
    <row r="81" spans="1:90" ht="16" x14ac:dyDescent="0.2">
      <c r="A81" s="35">
        <v>89</v>
      </c>
      <c r="B81" s="35"/>
      <c r="C81" s="35"/>
      <c r="D81" s="35"/>
      <c r="E81" s="35">
        <v>1058</v>
      </c>
      <c r="F81" s="35">
        <v>4300</v>
      </c>
      <c r="G81" s="35">
        <v>6643</v>
      </c>
      <c r="H81" s="35"/>
      <c r="I81" s="41">
        <v>1058</v>
      </c>
      <c r="J81" s="32">
        <v>22597.768377455999</v>
      </c>
      <c r="K81" s="32">
        <v>110.34075486362401</v>
      </c>
      <c r="L81" s="32">
        <v>279.71269473092599</v>
      </c>
      <c r="M81" s="32">
        <v>154.01366067658199</v>
      </c>
      <c r="N81" s="32">
        <v>26.175226725814401</v>
      </c>
      <c r="O81" s="32">
        <v>1.2907363874056399</v>
      </c>
      <c r="P81" s="32">
        <v>6441.1919021273998</v>
      </c>
      <c r="Q81" s="32">
        <v>2972.9279851371798</v>
      </c>
      <c r="R81" s="32">
        <v>36271.386387924103</v>
      </c>
      <c r="S81" s="32">
        <v>55690.002798802896</v>
      </c>
      <c r="T81" s="32">
        <v>19840.304112006601</v>
      </c>
      <c r="U81" s="32">
        <v>100970.734536584</v>
      </c>
      <c r="V81" s="32">
        <v>31571.642141513497</v>
      </c>
      <c r="W81" s="32">
        <v>9639.9584441305396</v>
      </c>
      <c r="X81" s="32">
        <v>76561.098554197102</v>
      </c>
      <c r="Y81" s="41">
        <v>4300</v>
      </c>
      <c r="Z81" s="32">
        <v>34678.163711642148</v>
      </c>
      <c r="AA81" s="32">
        <v>126.03016429630651</v>
      </c>
      <c r="AB81" s="32">
        <v>381.21293339047901</v>
      </c>
      <c r="AC81" s="32">
        <v>194.35379401319003</v>
      </c>
      <c r="AD81" s="32">
        <v>49.564536291491649</v>
      </c>
      <c r="AE81" s="32">
        <v>0.96088784991832998</v>
      </c>
      <c r="AF81" s="32">
        <v>9417.5903088027007</v>
      </c>
      <c r="AG81" s="32">
        <v>5125.1825066844503</v>
      </c>
      <c r="AH81" s="32">
        <v>49300.864540109047</v>
      </c>
      <c r="AI81" s="32">
        <v>94973.931852868991</v>
      </c>
      <c r="AJ81" s="32">
        <v>31663.511671787397</v>
      </c>
      <c r="AK81" s="32">
        <v>163060.80560742453</v>
      </c>
      <c r="AL81" s="32">
        <v>48802.612629019044</v>
      </c>
      <c r="AM81" s="32">
        <v>14914.7553557051</v>
      </c>
      <c r="AN81" s="32">
        <v>128680.25188826599</v>
      </c>
      <c r="AO81" s="41">
        <v>6643</v>
      </c>
      <c r="AP81" s="32">
        <v>33146.963429616953</v>
      </c>
      <c r="AQ81" s="32">
        <v>229.78338676140351</v>
      </c>
      <c r="AR81" s="32">
        <v>383.81055508213848</v>
      </c>
      <c r="AS81" s="32">
        <v>210.0892380019985</v>
      </c>
      <c r="AT81" s="32">
        <v>61.262417613756995</v>
      </c>
      <c r="AU81" s="32">
        <v>1.0839440997216601</v>
      </c>
      <c r="AV81" s="32">
        <v>8846.4493559644998</v>
      </c>
      <c r="AW81" s="32">
        <v>4737.4189434405098</v>
      </c>
      <c r="AX81" s="32">
        <v>43912.032779878151</v>
      </c>
      <c r="AY81" s="32">
        <v>82491.010427063506</v>
      </c>
      <c r="AZ81" s="32">
        <v>28606.737334639151</v>
      </c>
      <c r="BA81" s="32">
        <v>149679.79464987549</v>
      </c>
      <c r="BB81" s="32">
        <v>47131.964548949654</v>
      </c>
      <c r="BC81" s="32">
        <v>14194.360408254948</v>
      </c>
      <c r="BD81" s="32">
        <v>118036.87899946951</v>
      </c>
      <c r="BE81" s="32">
        <v>0</v>
      </c>
      <c r="BF81" s="36" t="s">
        <v>830</v>
      </c>
      <c r="BG81" s="36" t="s">
        <v>831</v>
      </c>
      <c r="BH81" s="36" t="s">
        <v>832</v>
      </c>
      <c r="BI81" s="37">
        <v>44022</v>
      </c>
      <c r="BJ81" s="37">
        <v>44078</v>
      </c>
      <c r="BK81" s="37">
        <v>44134</v>
      </c>
      <c r="BL81" s="36">
        <v>3.9999999000000001E-2</v>
      </c>
      <c r="BM81" s="36">
        <v>5.0000001000000002E-2</v>
      </c>
      <c r="BN81" s="36">
        <v>3.9999999000000001E-2</v>
      </c>
      <c r="BO81" s="36" t="s">
        <v>239</v>
      </c>
      <c r="BP81" s="36" t="s">
        <v>240</v>
      </c>
      <c r="BQ81" s="36" t="s">
        <v>50</v>
      </c>
      <c r="BR81" s="37">
        <v>44215</v>
      </c>
      <c r="BS81" s="36" t="s">
        <v>50</v>
      </c>
      <c r="BT81" s="37">
        <v>44280</v>
      </c>
      <c r="BU81" s="36"/>
      <c r="BV81" s="36"/>
      <c r="BW81" s="36"/>
      <c r="BX81" s="36"/>
      <c r="BY81" s="36"/>
      <c r="BZ81" s="36" t="b">
        <v>0</v>
      </c>
      <c r="CA81" s="36" t="s">
        <v>68</v>
      </c>
      <c r="CB81" s="36" t="s">
        <v>833</v>
      </c>
      <c r="CC81" s="36" t="s">
        <v>76</v>
      </c>
      <c r="CD81" s="37">
        <v>44232</v>
      </c>
      <c r="CE81" s="36" t="b">
        <v>0</v>
      </c>
      <c r="CF81" s="36" t="s">
        <v>68</v>
      </c>
      <c r="CG81" s="36" t="s">
        <v>834</v>
      </c>
      <c r="CH81" s="36" t="s">
        <v>76</v>
      </c>
      <c r="CI81" s="37">
        <v>44238</v>
      </c>
      <c r="CJ81" s="29">
        <v>0</v>
      </c>
      <c r="CK81" s="29">
        <v>0</v>
      </c>
      <c r="CL81" s="29">
        <v>0</v>
      </c>
    </row>
    <row r="82" spans="1:90" ht="16" x14ac:dyDescent="0.2">
      <c r="A82" s="35">
        <v>63</v>
      </c>
      <c r="B82" s="35"/>
      <c r="C82" s="35"/>
      <c r="D82" s="35"/>
      <c r="E82" s="35">
        <v>1059</v>
      </c>
      <c r="F82" s="35">
        <v>4297</v>
      </c>
      <c r="G82" s="35">
        <v>6634</v>
      </c>
      <c r="H82" s="35"/>
      <c r="I82" s="41">
        <v>1059</v>
      </c>
      <c r="J82" s="32">
        <v>16903.668573378302</v>
      </c>
      <c r="K82" s="32">
        <v>56.168863258007001</v>
      </c>
      <c r="L82" s="32" t="e">
        <v>#VALUE!</v>
      </c>
      <c r="M82" s="32">
        <v>57.036044034996095</v>
      </c>
      <c r="N82" s="32">
        <v>326.11049553340598</v>
      </c>
      <c r="O82" s="32">
        <v>1.34553443549116</v>
      </c>
      <c r="P82" s="32">
        <v>2242.3317282160397</v>
      </c>
      <c r="Q82" s="32">
        <v>2667.7498889123904</v>
      </c>
      <c r="R82" s="32">
        <v>8896.4414909682</v>
      </c>
      <c r="S82" s="32">
        <v>2246.64018801368</v>
      </c>
      <c r="T82" s="32">
        <v>24505.4101073358</v>
      </c>
      <c r="U82" s="32">
        <v>111924.068145424</v>
      </c>
      <c r="V82" s="32">
        <v>64359.5194976735</v>
      </c>
      <c r="W82" s="32">
        <v>21509.541376133999</v>
      </c>
      <c r="X82" s="32">
        <v>74444.832247829603</v>
      </c>
      <c r="Y82" s="41">
        <v>4297</v>
      </c>
      <c r="Z82" s="32">
        <v>22061.145103715698</v>
      </c>
      <c r="AA82" s="32">
        <v>57.389797901178497</v>
      </c>
      <c r="AB82" s="32">
        <v>81.607298727622492</v>
      </c>
      <c r="AC82" s="32">
        <v>45.863453346826603</v>
      </c>
      <c r="AD82" s="32">
        <v>413.87630669095398</v>
      </c>
      <c r="AE82" s="32">
        <v>1.248239608722475</v>
      </c>
      <c r="AF82" s="32">
        <v>2624.43198310868</v>
      </c>
      <c r="AG82" s="32">
        <v>4004.9071016839598</v>
      </c>
      <c r="AH82" s="32">
        <v>10890.190258818899</v>
      </c>
      <c r="AI82" s="32">
        <v>2601.50386319366</v>
      </c>
      <c r="AJ82" s="32">
        <v>31760.488730295998</v>
      </c>
      <c r="AK82" s="32">
        <v>134955.69310169501</v>
      </c>
      <c r="AL82" s="32">
        <v>86235.979602878986</v>
      </c>
      <c r="AM82" s="32">
        <v>27786.767357695102</v>
      </c>
      <c r="AN82" s="32">
        <v>96951.643624483011</v>
      </c>
      <c r="AO82" s="41">
        <v>6634</v>
      </c>
      <c r="AP82" s="32">
        <v>24850.905688117349</v>
      </c>
      <c r="AQ82" s="32">
        <v>62.062254217580005</v>
      </c>
      <c r="AR82" s="32">
        <v>32.140170810168151</v>
      </c>
      <c r="AS82" s="32">
        <v>256.20967234325298</v>
      </c>
      <c r="AT82" s="32">
        <v>444.07295040621699</v>
      </c>
      <c r="AU82" s="32">
        <v>0.7406875884321299</v>
      </c>
      <c r="AV82" s="32">
        <v>2656.5375055279051</v>
      </c>
      <c r="AW82" s="32">
        <v>4477.6497482157702</v>
      </c>
      <c r="AX82" s="32">
        <v>11388.78827968185</v>
      </c>
      <c r="AY82" s="32">
        <v>2938.2038273609801</v>
      </c>
      <c r="AZ82" s="32">
        <v>32909.3896654442</v>
      </c>
      <c r="BA82" s="32">
        <v>138638.50011148551</v>
      </c>
      <c r="BB82" s="32">
        <v>91009.416892078996</v>
      </c>
      <c r="BC82" s="32">
        <v>28798.225930467699</v>
      </c>
      <c r="BD82" s="32">
        <v>107345.27284234601</v>
      </c>
      <c r="BE82" s="32">
        <v>0</v>
      </c>
      <c r="BF82" s="36" t="s">
        <v>835</v>
      </c>
      <c r="BG82" s="36" t="s">
        <v>836</v>
      </c>
      <c r="BH82" s="36" t="s">
        <v>837</v>
      </c>
      <c r="BI82" s="37">
        <v>44022</v>
      </c>
      <c r="BJ82" s="37">
        <v>44078</v>
      </c>
      <c r="BK82" s="37">
        <v>44134</v>
      </c>
      <c r="BL82" s="36">
        <v>9.0000003999999995E-2</v>
      </c>
      <c r="BM82" s="36">
        <v>7.0000000000000007E-2</v>
      </c>
      <c r="BN82" s="36">
        <v>7.0000000000000007E-2</v>
      </c>
      <c r="BO82" s="36" t="s">
        <v>239</v>
      </c>
      <c r="BP82" s="36" t="s">
        <v>240</v>
      </c>
      <c r="BQ82" s="36"/>
      <c r="BR82" s="36"/>
      <c r="BS82" s="36"/>
      <c r="BT82" s="36"/>
      <c r="BU82" s="36"/>
      <c r="BV82" s="36"/>
      <c r="BW82" s="36"/>
      <c r="BX82" s="36"/>
      <c r="BY82" s="36"/>
      <c r="BZ82" s="36"/>
      <c r="CA82" s="36"/>
      <c r="CB82" s="36"/>
      <c r="CC82" s="36"/>
      <c r="CD82" s="36"/>
      <c r="CE82" s="36"/>
      <c r="CF82" s="36"/>
      <c r="CG82" s="36"/>
      <c r="CH82" s="36"/>
      <c r="CI82" s="36"/>
      <c r="CJ82" s="29">
        <v>0</v>
      </c>
      <c r="CK82" s="29">
        <v>0</v>
      </c>
      <c r="CL82" s="29">
        <v>0</v>
      </c>
    </row>
    <row r="83" spans="1:90" ht="16" x14ac:dyDescent="0.2">
      <c r="A83" s="35">
        <v>91</v>
      </c>
      <c r="B83" s="35"/>
      <c r="C83" s="35"/>
      <c r="D83" s="35"/>
      <c r="E83" s="35">
        <v>1070</v>
      </c>
      <c r="F83" s="35">
        <v>4310</v>
      </c>
      <c r="G83" s="35">
        <v>6639</v>
      </c>
      <c r="H83" s="35"/>
      <c r="I83" s="41">
        <v>1070</v>
      </c>
      <c r="J83" s="32">
        <v>74158.884155272695</v>
      </c>
      <c r="K83" s="32">
        <v>185.85648651659798</v>
      </c>
      <c r="L83" s="32">
        <v>59.581495476662106</v>
      </c>
      <c r="M83" s="32">
        <v>380.07091362214004</v>
      </c>
      <c r="N83" s="32">
        <v>25.261948637849901</v>
      </c>
      <c r="O83" s="32">
        <v>2.2770599323204799</v>
      </c>
      <c r="P83" s="32">
        <v>6084.0765621889705</v>
      </c>
      <c r="Q83" s="32">
        <v>2414.9605947835103</v>
      </c>
      <c r="R83" s="32">
        <v>38445.5652381322</v>
      </c>
      <c r="S83" s="32">
        <v>8849.5164907866001</v>
      </c>
      <c r="T83" s="32">
        <v>167640.686850194</v>
      </c>
      <c r="U83" s="32">
        <v>51004.539202357002</v>
      </c>
      <c r="V83" s="32">
        <v>54651.3133696527</v>
      </c>
      <c r="W83" s="32">
        <v>640737.111577907</v>
      </c>
      <c r="X83" s="32">
        <v>48230.781523603895</v>
      </c>
      <c r="Y83" s="41">
        <v>4310</v>
      </c>
      <c r="Z83" s="32">
        <v>93209.740300329504</v>
      </c>
      <c r="AA83" s="32">
        <v>233.06170130698152</v>
      </c>
      <c r="AB83" s="32">
        <v>240.35447177072703</v>
      </c>
      <c r="AC83" s="32">
        <v>220.467103137441</v>
      </c>
      <c r="AD83" s="32">
        <v>39.474263918964454</v>
      </c>
      <c r="AE83" s="32">
        <v>3.0571174626144151</v>
      </c>
      <c r="AF83" s="32">
        <v>7504.1730123462503</v>
      </c>
      <c r="AG83" s="32">
        <v>3051.3854291316998</v>
      </c>
      <c r="AH83" s="32">
        <v>36859.5657143391</v>
      </c>
      <c r="AI83" s="32">
        <v>10088.290851579999</v>
      </c>
      <c r="AJ83" s="32">
        <v>231134.98679221849</v>
      </c>
      <c r="AK83" s="32">
        <v>51362.1304053165</v>
      </c>
      <c r="AL83" s="32">
        <v>66384.441090410997</v>
      </c>
      <c r="AM83" s="32">
        <v>756254.44042353495</v>
      </c>
      <c r="AN83" s="32">
        <v>63562.376732400495</v>
      </c>
      <c r="AO83" s="41">
        <v>6639</v>
      </c>
      <c r="AP83" s="32">
        <v>92921.542508678001</v>
      </c>
      <c r="AQ83" s="32">
        <v>379.76975488805448</v>
      </c>
      <c r="AR83" s="32">
        <v>48.285856053332999</v>
      </c>
      <c r="AS83" s="32">
        <v>208.56870285889599</v>
      </c>
      <c r="AT83" s="32">
        <v>24.683588549595097</v>
      </c>
      <c r="AU83" s="32">
        <v>1.1249891493496351</v>
      </c>
      <c r="AV83" s="32">
        <v>7355.0375879535504</v>
      </c>
      <c r="AW83" s="32">
        <v>3278.9577570297301</v>
      </c>
      <c r="AX83" s="32">
        <v>32060.534082731152</v>
      </c>
      <c r="AY83" s="32">
        <v>12276.118870917249</v>
      </c>
      <c r="AZ83" s="32">
        <v>272160.67079630401</v>
      </c>
      <c r="BA83" s="32">
        <v>61908.554583175501</v>
      </c>
      <c r="BB83" s="32">
        <v>73912.533062958493</v>
      </c>
      <c r="BC83" s="32">
        <v>749989.156921705</v>
      </c>
      <c r="BD83" s="32">
        <v>64008.223199327505</v>
      </c>
      <c r="BE83" s="32">
        <v>0</v>
      </c>
      <c r="BF83" s="36" t="s">
        <v>838</v>
      </c>
      <c r="BG83" s="36" t="s">
        <v>839</v>
      </c>
      <c r="BH83" s="36" t="s">
        <v>840</v>
      </c>
      <c r="BI83" s="37">
        <v>44023</v>
      </c>
      <c r="BJ83" s="37">
        <v>44078</v>
      </c>
      <c r="BK83" s="37">
        <v>44134</v>
      </c>
      <c r="BL83" s="36">
        <v>7.9999998000000003E-2</v>
      </c>
      <c r="BM83" s="36">
        <v>7.9999998000000003E-2</v>
      </c>
      <c r="BN83" s="36">
        <v>9.0000003999999995E-2</v>
      </c>
      <c r="BO83" s="36" t="s">
        <v>239</v>
      </c>
      <c r="BP83" s="36"/>
      <c r="BQ83" s="36" t="s">
        <v>50</v>
      </c>
      <c r="BR83" s="37">
        <v>44215</v>
      </c>
      <c r="BS83" s="36" t="s">
        <v>50</v>
      </c>
      <c r="BT83" s="37">
        <v>44280</v>
      </c>
      <c r="BU83" s="36"/>
      <c r="BV83" s="36"/>
      <c r="BW83" s="36"/>
      <c r="BX83" s="36"/>
      <c r="BY83" s="36"/>
      <c r="BZ83" s="36" t="b">
        <v>0</v>
      </c>
      <c r="CA83" s="36" t="s">
        <v>68</v>
      </c>
      <c r="CB83" s="36" t="s">
        <v>841</v>
      </c>
      <c r="CC83" s="36" t="s">
        <v>76</v>
      </c>
      <c r="CD83" s="37">
        <v>44229</v>
      </c>
      <c r="CE83" s="36" t="b">
        <v>0</v>
      </c>
      <c r="CF83" s="36" t="s">
        <v>68</v>
      </c>
      <c r="CG83" s="36" t="s">
        <v>842</v>
      </c>
      <c r="CH83" s="36" t="s">
        <v>76</v>
      </c>
      <c r="CI83" s="37">
        <v>44232</v>
      </c>
      <c r="CJ83" s="29">
        <v>0</v>
      </c>
      <c r="CK83" s="29">
        <v>0</v>
      </c>
      <c r="CL83" s="29">
        <v>0</v>
      </c>
    </row>
    <row r="84" spans="1:90" ht="16" x14ac:dyDescent="0.2">
      <c r="A84" s="35">
        <v>81</v>
      </c>
      <c r="B84" s="35"/>
      <c r="C84" s="35"/>
      <c r="D84" s="35"/>
      <c r="E84" s="35">
        <v>1079</v>
      </c>
      <c r="F84" s="35">
        <v>4338</v>
      </c>
      <c r="G84" s="35">
        <v>6650</v>
      </c>
      <c r="H84" s="35"/>
      <c r="I84" s="41">
        <v>1079</v>
      </c>
      <c r="J84" s="32">
        <v>13165.3968843929</v>
      </c>
      <c r="K84" s="32">
        <v>43.663453265880101</v>
      </c>
      <c r="L84" s="32">
        <v>225.07246058879701</v>
      </c>
      <c r="M84" s="32">
        <v>160.136444535332</v>
      </c>
      <c r="N84" s="32">
        <v>126.99259856352501</v>
      </c>
      <c r="O84" s="32">
        <v>2.7423461247403598</v>
      </c>
      <c r="P84" s="32">
        <v>30963.919344572801</v>
      </c>
      <c r="Q84" s="32">
        <v>2132.35743280613</v>
      </c>
      <c r="R84" s="32">
        <v>48707.639384719005</v>
      </c>
      <c r="S84" s="32">
        <v>8461.2608397455806</v>
      </c>
      <c r="T84" s="32">
        <v>62708.718557738299</v>
      </c>
      <c r="U84" s="32">
        <v>59456.1162691754</v>
      </c>
      <c r="V84" s="32">
        <v>40779.451508642895</v>
      </c>
      <c r="W84" s="32">
        <v>44952.917288014105</v>
      </c>
      <c r="X84" s="32">
        <v>866429.43421296903</v>
      </c>
      <c r="Y84" s="41">
        <v>4338</v>
      </c>
      <c r="Z84" s="32">
        <v>23240.618401206</v>
      </c>
      <c r="AA84" s="32">
        <v>177.92007504234749</v>
      </c>
      <c r="AB84" s="32">
        <v>347.45962395871953</v>
      </c>
      <c r="AC84" s="32">
        <v>53.854496265613001</v>
      </c>
      <c r="AD84" s="32">
        <v>118.547750478743</v>
      </c>
      <c r="AE84" s="32">
        <v>9.3578750406760509</v>
      </c>
      <c r="AF84" s="32">
        <v>47261.333289158749</v>
      </c>
      <c r="AG84" s="32">
        <v>3516.3858456965304</v>
      </c>
      <c r="AH84" s="32">
        <v>74104.68655139349</v>
      </c>
      <c r="AI84" s="32">
        <v>18518.281594786749</v>
      </c>
      <c r="AJ84" s="32">
        <v>118841.12923532051</v>
      </c>
      <c r="AK84" s="32">
        <v>113919.53870814102</v>
      </c>
      <c r="AL84" s="32">
        <v>80830.223831579002</v>
      </c>
      <c r="AM84" s="32">
        <v>88421.478339898997</v>
      </c>
      <c r="AN84" s="32">
        <v>971130.44170508499</v>
      </c>
      <c r="AO84" s="41">
        <v>6650</v>
      </c>
      <c r="AP84" s="32">
        <v>22192.96674688175</v>
      </c>
      <c r="AQ84" s="32">
        <v>136.91527109924348</v>
      </c>
      <c r="AR84" s="32">
        <v>354.67125574287752</v>
      </c>
      <c r="AS84" s="32">
        <v>278.2236058916875</v>
      </c>
      <c r="AT84" s="32">
        <v>173.01834600864552</v>
      </c>
      <c r="AU84" s="32">
        <v>5.4807276743337505</v>
      </c>
      <c r="AV84" s="32">
        <v>40055.81090181975</v>
      </c>
      <c r="AW84" s="32">
        <v>3629.628570594165</v>
      </c>
      <c r="AX84" s="32">
        <v>66767.456795439997</v>
      </c>
      <c r="AY84" s="32">
        <v>15375.7392056344</v>
      </c>
      <c r="AZ84" s="32">
        <v>123341.087872081</v>
      </c>
      <c r="BA84" s="32">
        <v>426010.3552124725</v>
      </c>
      <c r="BB84" s="32">
        <v>92411.612548748497</v>
      </c>
      <c r="BC84" s="32">
        <v>82695.0297392465</v>
      </c>
      <c r="BD84" s="32">
        <v>771152.82147920493</v>
      </c>
      <c r="BE84" s="32">
        <v>0</v>
      </c>
      <c r="BF84" s="36" t="s">
        <v>846</v>
      </c>
      <c r="BG84" s="36" t="s">
        <v>847</v>
      </c>
      <c r="BH84" s="36" t="s">
        <v>848</v>
      </c>
      <c r="BI84" s="37">
        <v>44022</v>
      </c>
      <c r="BJ84" s="37">
        <v>44078</v>
      </c>
      <c r="BK84" s="37">
        <v>44134</v>
      </c>
      <c r="BL84" s="36">
        <v>5.0000001000000002E-2</v>
      </c>
      <c r="BM84" s="36">
        <v>2.9999998999999999E-2</v>
      </c>
      <c r="BN84" s="36">
        <v>2.9999998999999999E-2</v>
      </c>
      <c r="BO84" s="36" t="s">
        <v>239</v>
      </c>
      <c r="BP84" s="36" t="s">
        <v>240</v>
      </c>
      <c r="BQ84" s="36" t="s">
        <v>50</v>
      </c>
      <c r="BR84" s="37">
        <v>44215</v>
      </c>
      <c r="BS84" s="36" t="s">
        <v>50</v>
      </c>
      <c r="BT84" s="37">
        <v>44278</v>
      </c>
      <c r="BU84" s="36"/>
      <c r="BV84" s="36"/>
      <c r="BW84" s="36"/>
      <c r="BX84" s="36"/>
      <c r="BY84" s="36"/>
      <c r="BZ84" s="36"/>
      <c r="CA84" s="36"/>
      <c r="CB84" s="36"/>
      <c r="CC84" s="36"/>
      <c r="CD84" s="36"/>
      <c r="CE84" s="36"/>
      <c r="CF84" s="36"/>
      <c r="CG84" s="36"/>
      <c r="CH84" s="36"/>
      <c r="CI84" s="36"/>
      <c r="CJ84" s="29">
        <v>0</v>
      </c>
      <c r="CK84" s="29">
        <v>0</v>
      </c>
      <c r="CL84" s="29">
        <v>0</v>
      </c>
    </row>
    <row r="85" spans="1:90" ht="16" x14ac:dyDescent="0.2">
      <c r="A85" s="35">
        <v>76</v>
      </c>
      <c r="B85" s="35"/>
      <c r="C85" s="35"/>
      <c r="D85" s="35"/>
      <c r="E85" s="35">
        <v>1085</v>
      </c>
      <c r="F85" s="35">
        <v>4330</v>
      </c>
      <c r="G85" s="35">
        <v>6649</v>
      </c>
      <c r="H85" s="35"/>
      <c r="I85" s="41">
        <v>1085</v>
      </c>
      <c r="J85" s="32">
        <v>31726.511135977602</v>
      </c>
      <c r="K85" s="32">
        <v>283.53102100156804</v>
      </c>
      <c r="L85" s="32">
        <v>34.2223989394532</v>
      </c>
      <c r="M85" s="32">
        <v>102.31421627108399</v>
      </c>
      <c r="N85" s="32">
        <v>77.35175185198699</v>
      </c>
      <c r="O85" s="32">
        <v>9.5879790778697807</v>
      </c>
      <c r="P85" s="32">
        <v>15709.3855110858</v>
      </c>
      <c r="Q85" s="32">
        <v>2847.0254507826899</v>
      </c>
      <c r="R85" s="32">
        <v>22812.835126887199</v>
      </c>
      <c r="S85" s="32">
        <v>4101.5369123884002</v>
      </c>
      <c r="T85" s="32">
        <v>68879.549424544195</v>
      </c>
      <c r="U85" s="32">
        <v>109728.02434981901</v>
      </c>
      <c r="V85" s="32">
        <v>272575.43183792901</v>
      </c>
      <c r="W85" s="32">
        <v>74951.582056212603</v>
      </c>
      <c r="X85" s="32">
        <v>106371.198961994</v>
      </c>
      <c r="Y85" s="41">
        <v>4330</v>
      </c>
      <c r="Z85" s="32">
        <v>40305.655331995396</v>
      </c>
      <c r="AA85" s="32">
        <v>12169.81324916465</v>
      </c>
      <c r="AB85" s="32">
        <v>21783.641157681501</v>
      </c>
      <c r="AC85" s="32">
        <v>138.59082909000949</v>
      </c>
      <c r="AD85" s="32">
        <v>3420.8455220237202</v>
      </c>
      <c r="AE85" s="32">
        <v>390.372414690092</v>
      </c>
      <c r="AF85" s="32">
        <v>19681.45406652645</v>
      </c>
      <c r="AG85" s="32">
        <v>3397.0017657451153</v>
      </c>
      <c r="AH85" s="32">
        <v>31871.799024010499</v>
      </c>
      <c r="AI85" s="32">
        <v>4880.7590182803151</v>
      </c>
      <c r="AJ85" s="32">
        <v>95197.829414598003</v>
      </c>
      <c r="AK85" s="32">
        <v>148359.208845032</v>
      </c>
      <c r="AL85" s="32">
        <v>274756.71286820201</v>
      </c>
      <c r="AM85" s="32">
        <v>94156.378160036998</v>
      </c>
      <c r="AN85" s="32">
        <v>142327.3680255035</v>
      </c>
      <c r="AO85" s="41">
        <v>6649</v>
      </c>
      <c r="AP85" s="32">
        <v>33580.572209081649</v>
      </c>
      <c r="AQ85" s="32">
        <v>307.09426344725802</v>
      </c>
      <c r="AR85" s="32">
        <v>62.2919050358555</v>
      </c>
      <c r="AS85" s="32">
        <v>120.28158752088851</v>
      </c>
      <c r="AT85" s="32">
        <v>49.93101034036755</v>
      </c>
      <c r="AU85" s="32">
        <v>5.3240187401775003</v>
      </c>
      <c r="AV85" s="32">
        <v>18003.5993607823</v>
      </c>
      <c r="AW85" s="32">
        <v>2899.9878343662049</v>
      </c>
      <c r="AX85" s="32">
        <v>23134.186214257898</v>
      </c>
      <c r="AY85" s="32">
        <v>7066.8788265315497</v>
      </c>
      <c r="AZ85" s="32">
        <v>113357.624416608</v>
      </c>
      <c r="BA85" s="32">
        <v>301822.94987912104</v>
      </c>
      <c r="BB85" s="32">
        <v>1078964.8000352499</v>
      </c>
      <c r="BC85" s="32">
        <v>106450.1663158595</v>
      </c>
      <c r="BD85" s="32">
        <v>118702.900202716</v>
      </c>
      <c r="BE85" s="32">
        <v>0</v>
      </c>
      <c r="BF85" s="36" t="s">
        <v>855</v>
      </c>
      <c r="BG85" s="36" t="s">
        <v>856</v>
      </c>
      <c r="BH85" s="36" t="s">
        <v>857</v>
      </c>
      <c r="BI85" s="37">
        <v>44022</v>
      </c>
      <c r="BJ85" s="37">
        <v>44078</v>
      </c>
      <c r="BK85" s="37">
        <v>44134</v>
      </c>
      <c r="BL85" s="36">
        <v>2.9999998999999999E-2</v>
      </c>
      <c r="BM85" s="36">
        <v>0.02</v>
      </c>
      <c r="BN85" s="36">
        <v>0.02</v>
      </c>
      <c r="BO85" s="36" t="s">
        <v>239</v>
      </c>
      <c r="BP85" s="36" t="s">
        <v>240</v>
      </c>
      <c r="BQ85" s="36" t="s">
        <v>50</v>
      </c>
      <c r="BR85" s="37">
        <v>44215</v>
      </c>
      <c r="BS85" s="36" t="s">
        <v>50</v>
      </c>
      <c r="BT85" s="37">
        <v>44278</v>
      </c>
      <c r="BU85" s="36"/>
      <c r="BV85" s="36"/>
      <c r="BW85" s="36"/>
      <c r="BX85" s="36"/>
      <c r="BY85" s="36"/>
      <c r="BZ85" s="36"/>
      <c r="CA85" s="36" t="s">
        <v>68</v>
      </c>
      <c r="CB85" s="36">
        <v>89299633</v>
      </c>
      <c r="CC85" s="36" t="s">
        <v>76</v>
      </c>
      <c r="CD85" s="37">
        <v>44230</v>
      </c>
      <c r="CE85" s="36" t="b">
        <v>0</v>
      </c>
      <c r="CF85" s="36" t="s">
        <v>68</v>
      </c>
      <c r="CG85" s="36" t="s">
        <v>858</v>
      </c>
      <c r="CH85" s="36" t="s">
        <v>76</v>
      </c>
      <c r="CI85" s="37">
        <v>44230</v>
      </c>
      <c r="CJ85" s="29">
        <v>0</v>
      </c>
      <c r="CK85" s="29">
        <v>0</v>
      </c>
      <c r="CL85" s="29">
        <v>0</v>
      </c>
    </row>
    <row r="86" spans="1:90" ht="16" x14ac:dyDescent="0.2">
      <c r="A86" s="35">
        <v>66</v>
      </c>
      <c r="B86" s="35"/>
      <c r="C86" s="35"/>
      <c r="D86" s="35"/>
      <c r="E86" s="35">
        <v>1087</v>
      </c>
      <c r="F86" s="35">
        <v>4328</v>
      </c>
      <c r="G86" s="35">
        <v>6646</v>
      </c>
      <c r="H86" s="35"/>
      <c r="I86" s="41">
        <v>1087</v>
      </c>
      <c r="J86" s="32">
        <v>9859.8271680851904</v>
      </c>
      <c r="K86" s="32">
        <v>77.013759613297495</v>
      </c>
      <c r="L86" s="32" t="e">
        <v>#VALUE!</v>
      </c>
      <c r="M86" s="32">
        <v>1018.48993708799</v>
      </c>
      <c r="N86" s="32">
        <v>7.7392795482257801</v>
      </c>
      <c r="O86" s="32">
        <v>1.39748154908458</v>
      </c>
      <c r="P86" s="32">
        <v>2105.1727384404003</v>
      </c>
      <c r="Q86" s="32">
        <v>2373.4697923911799</v>
      </c>
      <c r="R86" s="32">
        <v>6518.4122938639903</v>
      </c>
      <c r="S86" s="32">
        <v>2111.3019619858901</v>
      </c>
      <c r="T86" s="32">
        <v>3337.8202864610503</v>
      </c>
      <c r="U86" s="32">
        <v>1215.77668297644</v>
      </c>
      <c r="V86" s="32">
        <v>34227.923659459004</v>
      </c>
      <c r="W86" s="32">
        <v>2869.7344236327499</v>
      </c>
      <c r="X86" s="32">
        <v>256938.127287954</v>
      </c>
      <c r="Y86" s="41">
        <v>4328</v>
      </c>
      <c r="Z86" s="32">
        <v>13368.018171412299</v>
      </c>
      <c r="AA86" s="32">
        <v>163.29485434206651</v>
      </c>
      <c r="AB86" s="32">
        <v>30.523473830658901</v>
      </c>
      <c r="AC86" s="32">
        <v>1372.7999821457302</v>
      </c>
      <c r="AD86" s="32">
        <v>23.973879355605551</v>
      </c>
      <c r="AE86" s="32">
        <v>2.8929099559780354</v>
      </c>
      <c r="AF86" s="32">
        <v>2633.7579599873002</v>
      </c>
      <c r="AG86" s="32">
        <v>3265.7528303423351</v>
      </c>
      <c r="AH86" s="32">
        <v>9116.1150946820508</v>
      </c>
      <c r="AI86" s="32">
        <v>2572.3021087051702</v>
      </c>
      <c r="AJ86" s="32">
        <v>5132.3956627948</v>
      </c>
      <c r="AK86" s="32">
        <v>2012.2687143497051</v>
      </c>
      <c r="AL86" s="32">
        <v>44488.070315510602</v>
      </c>
      <c r="AM86" s="32">
        <v>4136.6993326298352</v>
      </c>
      <c r="AN86" s="32">
        <v>336643.646826907</v>
      </c>
      <c r="AO86" s="41">
        <v>6646</v>
      </c>
      <c r="AP86" s="32">
        <v>24244.425934688501</v>
      </c>
      <c r="AQ86" s="32">
        <v>268.54372172638</v>
      </c>
      <c r="AR86" s="32">
        <v>28.078062487682498</v>
      </c>
      <c r="AS86" s="32">
        <v>2244.7679900338399</v>
      </c>
      <c r="AT86" s="32">
        <v>67.560823549330493</v>
      </c>
      <c r="AU86" s="32">
        <v>3.2210933052444797</v>
      </c>
      <c r="AV86" s="32">
        <v>5162.40282934885</v>
      </c>
      <c r="AW86" s="32">
        <v>5987.0740274579503</v>
      </c>
      <c r="AX86" s="32">
        <v>17116.151005150699</v>
      </c>
      <c r="AY86" s="32">
        <v>18457.319932248451</v>
      </c>
      <c r="AZ86" s="32">
        <v>290955.65292376751</v>
      </c>
      <c r="BA86" s="32">
        <v>18971.26800188655</v>
      </c>
      <c r="BB86" s="32">
        <v>303908.90180036303</v>
      </c>
      <c r="BC86" s="32">
        <v>125698.783545386</v>
      </c>
      <c r="BD86" s="32">
        <v>641958.96857047</v>
      </c>
      <c r="BE86" s="32">
        <v>0</v>
      </c>
      <c r="BF86" s="36" t="s">
        <v>859</v>
      </c>
      <c r="BG86" s="36" t="s">
        <v>860</v>
      </c>
      <c r="BH86" s="36" t="s">
        <v>861</v>
      </c>
      <c r="BI86" s="37">
        <v>44022</v>
      </c>
      <c r="BJ86" s="37">
        <v>44078</v>
      </c>
      <c r="BK86" s="37">
        <v>44134</v>
      </c>
      <c r="BL86" s="36">
        <v>5.0000001000000002E-2</v>
      </c>
      <c r="BM86" s="36">
        <v>3.9999999000000001E-2</v>
      </c>
      <c r="BN86" s="36">
        <v>2.9999998999999999E-2</v>
      </c>
      <c r="BO86" s="36" t="s">
        <v>283</v>
      </c>
      <c r="BP86" s="36" t="s">
        <v>240</v>
      </c>
      <c r="BQ86" s="36" t="s">
        <v>50</v>
      </c>
      <c r="BR86" s="37">
        <v>44215</v>
      </c>
      <c r="BS86" s="36" t="s">
        <v>50</v>
      </c>
      <c r="BT86" s="37">
        <v>44278</v>
      </c>
      <c r="BU86" s="36"/>
      <c r="BV86" s="36"/>
      <c r="BW86" s="36"/>
      <c r="BX86" s="36"/>
      <c r="BY86" s="36"/>
      <c r="BZ86" s="36"/>
      <c r="CA86" s="36"/>
      <c r="CB86" s="36"/>
      <c r="CC86" s="36"/>
      <c r="CD86" s="36"/>
      <c r="CE86" s="36"/>
      <c r="CF86" s="36"/>
      <c r="CG86" s="36"/>
      <c r="CH86" s="36"/>
      <c r="CI86" s="36"/>
      <c r="CJ86" s="29">
        <v>0</v>
      </c>
      <c r="CK86" s="29">
        <v>0</v>
      </c>
      <c r="CL86" s="29">
        <v>0</v>
      </c>
    </row>
    <row r="87" spans="1:90" ht="16" x14ac:dyDescent="0.2">
      <c r="A87" s="35">
        <v>62</v>
      </c>
      <c r="B87" s="35"/>
      <c r="C87" s="35"/>
      <c r="D87" s="35"/>
      <c r="E87" s="35">
        <v>1091</v>
      </c>
      <c r="F87" s="35">
        <v>4320</v>
      </c>
      <c r="G87" s="35">
        <v>6667</v>
      </c>
      <c r="H87" s="35"/>
      <c r="I87" s="41">
        <v>1091</v>
      </c>
      <c r="J87" s="32">
        <v>3573.2378756398498</v>
      </c>
      <c r="K87" s="32">
        <v>29.668306846611898</v>
      </c>
      <c r="L87" s="32">
        <v>71.691992323423293</v>
      </c>
      <c r="M87" s="32">
        <v>37.961675344551502</v>
      </c>
      <c r="N87" s="32">
        <v>19.227631849740799</v>
      </c>
      <c r="O87" s="32">
        <v>0.52116911135364197</v>
      </c>
      <c r="P87" s="32">
        <v>3988.0690134003698</v>
      </c>
      <c r="Q87" s="32">
        <v>1440.9791313839901</v>
      </c>
      <c r="R87" s="32">
        <v>10397.342336734098</v>
      </c>
      <c r="S87" s="32">
        <v>1243.2081579298599</v>
      </c>
      <c r="T87" s="32">
        <v>17348.570273514099</v>
      </c>
      <c r="U87" s="32">
        <v>10785.4354769529</v>
      </c>
      <c r="V87" s="32">
        <v>64599.758200402706</v>
      </c>
      <c r="W87" s="32">
        <v>22995.288966399799</v>
      </c>
      <c r="X87" s="32">
        <v>40479.480818583404</v>
      </c>
      <c r="Y87" s="41">
        <v>4320</v>
      </c>
      <c r="Z87" s="32">
        <v>4489.6822597213895</v>
      </c>
      <c r="AA87" s="32">
        <v>46.960358163226253</v>
      </c>
      <c r="AB87" s="32">
        <v>142.666660743092</v>
      </c>
      <c r="AC87" s="32">
        <v>35.900110136445299</v>
      </c>
      <c r="AD87" s="32">
        <v>33.497974914376854</v>
      </c>
      <c r="AE87" s="32">
        <v>0.78804364038797503</v>
      </c>
      <c r="AF87" s="32">
        <v>3801.5929504026003</v>
      </c>
      <c r="AG87" s="32">
        <v>1831.7313770972751</v>
      </c>
      <c r="AH87" s="32">
        <v>13486.764134812151</v>
      </c>
      <c r="AI87" s="32">
        <v>1501.1876697607852</v>
      </c>
      <c r="AJ87" s="32">
        <v>20775.872418014849</v>
      </c>
      <c r="AK87" s="32">
        <v>13177.036675925001</v>
      </c>
      <c r="AL87" s="32">
        <v>74850.228231322995</v>
      </c>
      <c r="AM87" s="32">
        <v>26988.855555681403</v>
      </c>
      <c r="AN87" s="32">
        <v>48342.930733185844</v>
      </c>
      <c r="AO87" s="41">
        <v>6667</v>
      </c>
      <c r="AP87" s="32">
        <v>4447.2063094227397</v>
      </c>
      <c r="AQ87" s="32">
        <v>37.062170167277351</v>
      </c>
      <c r="AR87" s="32">
        <v>131.50198958424198</v>
      </c>
      <c r="AS87" s="32">
        <v>25.508736783282451</v>
      </c>
      <c r="AT87" s="32">
        <v>26.9257418198879</v>
      </c>
      <c r="AU87" s="32">
        <v>1.0440228244519401</v>
      </c>
      <c r="AV87" s="32">
        <v>3197.6674422858496</v>
      </c>
      <c r="AW87" s="32">
        <v>1730.308854544455</v>
      </c>
      <c r="AX87" s="32">
        <v>13027.3959936917</v>
      </c>
      <c r="AY87" s="32">
        <v>1489.2097563755049</v>
      </c>
      <c r="AZ87" s="32">
        <v>21016.267148244249</v>
      </c>
      <c r="BA87" s="32">
        <v>13235.729675353601</v>
      </c>
      <c r="BB87" s="32">
        <v>77932.747785100495</v>
      </c>
      <c r="BC87" s="32">
        <v>26730.694751156352</v>
      </c>
      <c r="BD87" s="32">
        <v>48604.895540614394</v>
      </c>
      <c r="BE87" s="32">
        <v>0</v>
      </c>
      <c r="BF87" s="36" t="s">
        <v>862</v>
      </c>
      <c r="BG87" s="36" t="s">
        <v>863</v>
      </c>
      <c r="BH87" s="36"/>
      <c r="BI87" s="37">
        <v>44022</v>
      </c>
      <c r="BJ87" s="37">
        <v>44078</v>
      </c>
      <c r="BK87" s="36"/>
      <c r="BL87" s="36">
        <v>0.02</v>
      </c>
      <c r="BM87" s="36">
        <v>0.02</v>
      </c>
      <c r="BN87" s="36"/>
      <c r="BO87" s="36" t="s">
        <v>239</v>
      </c>
      <c r="BP87" s="36" t="s">
        <v>240</v>
      </c>
      <c r="BQ87" s="36"/>
      <c r="BR87" s="36"/>
      <c r="BS87" s="36"/>
      <c r="BT87" s="36"/>
      <c r="BU87" s="36"/>
      <c r="BV87" s="36"/>
      <c r="BW87" s="36"/>
      <c r="BX87" s="36"/>
      <c r="BY87" s="36"/>
      <c r="BZ87" s="36"/>
      <c r="CA87" s="36"/>
      <c r="CB87" s="36"/>
      <c r="CC87" s="36"/>
      <c r="CD87" s="36"/>
      <c r="CE87" s="36"/>
      <c r="CF87" s="36"/>
      <c r="CG87" s="36"/>
      <c r="CH87" s="36"/>
      <c r="CI87" s="36"/>
      <c r="CJ87" s="29">
        <v>0</v>
      </c>
      <c r="CK87" s="29">
        <v>0</v>
      </c>
    </row>
    <row r="88" spans="1:90" ht="16" x14ac:dyDescent="0.2">
      <c r="A88" s="35">
        <v>88</v>
      </c>
      <c r="B88" s="35"/>
      <c r="C88" s="35"/>
      <c r="D88" s="35"/>
      <c r="E88" s="35">
        <v>1097</v>
      </c>
      <c r="F88" s="35">
        <v>4332</v>
      </c>
      <c r="G88" s="35">
        <v>6651</v>
      </c>
      <c r="H88" s="35"/>
      <c r="I88" s="41">
        <v>1097</v>
      </c>
      <c r="J88" s="32">
        <v>6843.0436472799402</v>
      </c>
      <c r="K88" s="32">
        <v>66.930968138307989</v>
      </c>
      <c r="L88" s="32">
        <v>13.784119759678001</v>
      </c>
      <c r="M88" s="32">
        <v>66.095361358595994</v>
      </c>
      <c r="N88" s="32">
        <v>34.886173726807002</v>
      </c>
      <c r="O88" s="32" t="e">
        <v>#VALUE!</v>
      </c>
      <c r="P88" s="32">
        <v>10613.251121048899</v>
      </c>
      <c r="Q88" s="32">
        <v>1760.5331449022399</v>
      </c>
      <c r="R88" s="32">
        <v>32667.715235144202</v>
      </c>
      <c r="S88" s="32">
        <v>2505.0382721358701</v>
      </c>
      <c r="T88" s="32">
        <v>18425.644717777901</v>
      </c>
      <c r="U88" s="32">
        <v>26475.037028971998</v>
      </c>
      <c r="V88" s="32">
        <v>48445.790771732201</v>
      </c>
      <c r="W88" s="32">
        <v>59755.918362747507</v>
      </c>
      <c r="X88" s="32">
        <v>86897.015926671898</v>
      </c>
      <c r="Y88" s="41">
        <v>4332</v>
      </c>
      <c r="Z88" s="32">
        <v>2347.2670172275002</v>
      </c>
      <c r="AA88" s="32">
        <v>19.1992649266097</v>
      </c>
      <c r="AB88" s="32" t="e">
        <v>#VALUE!</v>
      </c>
      <c r="AC88" s="32">
        <v>20.796501492405298</v>
      </c>
      <c r="AD88" s="32">
        <v>17.91206377208405</v>
      </c>
      <c r="AE88" s="32">
        <v>0.59312449277262502</v>
      </c>
      <c r="AF88" s="32">
        <v>587.817971315215</v>
      </c>
      <c r="AG88" s="32">
        <v>2084.90742267012</v>
      </c>
      <c r="AH88" s="32">
        <v>4768.2182239716594</v>
      </c>
      <c r="AI88" s="32">
        <v>5584.4237903734493</v>
      </c>
      <c r="AJ88" s="32">
        <v>5466.2681646268493</v>
      </c>
      <c r="AK88" s="32">
        <v>7241.9285646141498</v>
      </c>
      <c r="AL88" s="32">
        <v>569213.34501485492</v>
      </c>
      <c r="AM88" s="32">
        <v>3000.04027687184</v>
      </c>
      <c r="AN88" s="32">
        <v>114117.410808816</v>
      </c>
      <c r="AO88" s="41">
        <v>6651</v>
      </c>
      <c r="AP88" s="32">
        <v>23779.572536600848</v>
      </c>
      <c r="AQ88" s="32">
        <v>213.08512235205498</v>
      </c>
      <c r="AR88" s="32" t="e">
        <v>#VALUE!</v>
      </c>
      <c r="AS88" s="32">
        <v>134.37566071113349</v>
      </c>
      <c r="AT88" s="32">
        <v>227.59777556773352</v>
      </c>
      <c r="AU88" s="32">
        <v>7.1763544467364504</v>
      </c>
      <c r="AV88" s="32">
        <v>24155.511391091048</v>
      </c>
      <c r="AW88" s="32">
        <v>9984.1637782547004</v>
      </c>
      <c r="AX88" s="32">
        <v>88510.203609776494</v>
      </c>
      <c r="AY88" s="32">
        <v>5367.0717509609003</v>
      </c>
      <c r="AZ88" s="32">
        <v>5244.6582903683002</v>
      </c>
      <c r="BA88" s="32">
        <v>7102.8065127042491</v>
      </c>
      <c r="BB88" s="32">
        <v>456474.844339812</v>
      </c>
      <c r="BC88" s="32">
        <v>2972.3074424740598</v>
      </c>
      <c r="BD88" s="32">
        <v>106580.955989412</v>
      </c>
      <c r="BE88" s="32">
        <v>0</v>
      </c>
      <c r="BF88" s="36" t="s">
        <v>864</v>
      </c>
      <c r="BG88" s="36" t="s">
        <v>865</v>
      </c>
      <c r="BH88" s="36" t="s">
        <v>866</v>
      </c>
      <c r="BI88" s="37">
        <v>44022</v>
      </c>
      <c r="BJ88" s="37">
        <v>44078</v>
      </c>
      <c r="BK88" s="37">
        <v>44134</v>
      </c>
      <c r="BL88" s="36">
        <v>0.01</v>
      </c>
      <c r="BM88" s="36">
        <v>0.02</v>
      </c>
      <c r="BN88" s="36">
        <v>0.01</v>
      </c>
      <c r="BO88" s="36" t="s">
        <v>239</v>
      </c>
      <c r="BP88" s="36" t="s">
        <v>240</v>
      </c>
      <c r="BQ88" s="36" t="s">
        <v>50</v>
      </c>
      <c r="BR88" s="37">
        <v>44215</v>
      </c>
      <c r="BS88" s="36" t="s">
        <v>50</v>
      </c>
      <c r="BT88" s="37">
        <v>44278</v>
      </c>
      <c r="BU88" s="36"/>
      <c r="BV88" s="36"/>
      <c r="BW88" s="36"/>
      <c r="BX88" s="36"/>
      <c r="BY88" s="36"/>
      <c r="BZ88" s="36"/>
      <c r="CA88" s="36"/>
      <c r="CB88" s="36"/>
      <c r="CC88" s="36"/>
      <c r="CD88" s="36"/>
      <c r="CE88" s="36"/>
      <c r="CF88" s="36"/>
      <c r="CG88" s="36"/>
      <c r="CH88" s="36"/>
      <c r="CI88" s="36"/>
      <c r="CJ88" s="29">
        <v>0</v>
      </c>
      <c r="CK88" s="29">
        <v>0</v>
      </c>
      <c r="CL88" s="29">
        <v>0</v>
      </c>
    </row>
    <row r="89" spans="1:90" ht="16" x14ac:dyDescent="0.2">
      <c r="A89" s="35">
        <v>61</v>
      </c>
      <c r="B89" s="35"/>
      <c r="C89" s="35"/>
      <c r="D89" s="35"/>
      <c r="E89" s="35">
        <v>1150</v>
      </c>
      <c r="F89" s="35">
        <v>4395</v>
      </c>
      <c r="G89" s="35">
        <v>6706</v>
      </c>
      <c r="H89" s="35"/>
      <c r="I89" s="41">
        <v>1150</v>
      </c>
      <c r="J89" s="32">
        <v>69845.096284026702</v>
      </c>
      <c r="K89" s="32">
        <v>430.811793815729</v>
      </c>
      <c r="L89" s="32" t="e">
        <v>#VALUE!</v>
      </c>
      <c r="M89" s="32">
        <v>60.372217245938195</v>
      </c>
      <c r="N89" s="32" t="e">
        <v>#VALUE!</v>
      </c>
      <c r="O89" s="32">
        <v>4.0610353169919202</v>
      </c>
      <c r="P89" s="32">
        <v>7942.2329804057599</v>
      </c>
      <c r="Q89" s="32">
        <v>6915.4928256680905</v>
      </c>
      <c r="R89" s="32">
        <v>28172.4501076819</v>
      </c>
      <c r="S89" s="32">
        <v>8704.4147382319807</v>
      </c>
      <c r="T89" s="32">
        <v>204039.013828511</v>
      </c>
      <c r="U89" s="32">
        <v>215725.99942769401</v>
      </c>
      <c r="V89" s="32">
        <v>28009.027944886097</v>
      </c>
      <c r="W89" s="32">
        <v>207069.64588588601</v>
      </c>
      <c r="X89" s="32">
        <v>148251.005992828</v>
      </c>
      <c r="Y89" s="41">
        <v>4395</v>
      </c>
      <c r="Z89" s="32">
        <v>78806.491197590003</v>
      </c>
      <c r="AA89" s="32">
        <v>574.84952873360999</v>
      </c>
      <c r="AB89" s="32">
        <v>0.96739842589693503</v>
      </c>
      <c r="AC89" s="32">
        <v>60.942673616093494</v>
      </c>
      <c r="AD89" s="32">
        <v>27.8247279438446</v>
      </c>
      <c r="AE89" s="32">
        <v>7.6123621030212503</v>
      </c>
      <c r="AF89" s="32">
        <v>8574.4987901332006</v>
      </c>
      <c r="AG89" s="32">
        <v>7685.6348847925501</v>
      </c>
      <c r="AH89" s="32">
        <v>30812.395456833201</v>
      </c>
      <c r="AI89" s="32">
        <v>9831.4326473365491</v>
      </c>
      <c r="AJ89" s="32">
        <v>236599.50564105951</v>
      </c>
      <c r="AK89" s="32">
        <v>217311.32264259501</v>
      </c>
      <c r="AL89" s="32">
        <v>32916.187175287298</v>
      </c>
      <c r="AM89" s="32">
        <v>232231.18594637298</v>
      </c>
      <c r="AN89" s="32">
        <v>167207.09145214202</v>
      </c>
      <c r="AO89" s="41">
        <v>6706</v>
      </c>
      <c r="AP89" s="32">
        <v>77884.779851138504</v>
      </c>
      <c r="AQ89" s="32">
        <v>663.72590250102508</v>
      </c>
      <c r="AR89" s="32">
        <v>18.295439116179001</v>
      </c>
      <c r="AS89" s="32">
        <v>67.104033271936501</v>
      </c>
      <c r="AT89" s="32">
        <v>25.781888753092552</v>
      </c>
      <c r="AU89" s="32">
        <v>15.7428742960278</v>
      </c>
      <c r="AV89" s="32">
        <v>8189.7659219821498</v>
      </c>
      <c r="AW89" s="32">
        <v>7461.9311831128498</v>
      </c>
      <c r="AX89" s="32">
        <v>29137.7178362751</v>
      </c>
      <c r="AY89" s="32">
        <v>10605.0578335272</v>
      </c>
      <c r="AZ89" s="32">
        <v>355572.6347713265</v>
      </c>
      <c r="BA89" s="32">
        <v>897745.70638266497</v>
      </c>
      <c r="BB89" s="32">
        <v>313509.06826937402</v>
      </c>
      <c r="BC89" s="32">
        <v>341762.89164002804</v>
      </c>
      <c r="BD89" s="32">
        <v>162917.59655526999</v>
      </c>
      <c r="BE89" s="32">
        <v>0</v>
      </c>
      <c r="BF89" s="36" t="s">
        <v>870</v>
      </c>
      <c r="BG89" s="36" t="s">
        <v>871</v>
      </c>
      <c r="BH89" s="36" t="s">
        <v>872</v>
      </c>
      <c r="BI89" s="37">
        <v>44025</v>
      </c>
      <c r="BJ89" s="37">
        <v>44081</v>
      </c>
      <c r="BK89" s="37">
        <v>44137</v>
      </c>
      <c r="BL89" s="36">
        <v>7.9999998000000003E-2</v>
      </c>
      <c r="BM89" s="36">
        <v>9.0000003999999995E-2</v>
      </c>
      <c r="BN89" s="36">
        <v>7.9999998000000003E-2</v>
      </c>
      <c r="BO89" s="36" t="s">
        <v>239</v>
      </c>
      <c r="BP89" s="36" t="s">
        <v>240</v>
      </c>
      <c r="BQ89" s="36" t="s">
        <v>40</v>
      </c>
      <c r="BR89" s="37">
        <v>44195</v>
      </c>
      <c r="BS89" s="36" t="s">
        <v>40</v>
      </c>
      <c r="BT89" s="37">
        <v>44266</v>
      </c>
      <c r="BU89" s="36"/>
      <c r="BV89" s="36"/>
      <c r="BW89" s="36"/>
      <c r="BX89" s="36"/>
      <c r="BY89" s="36"/>
      <c r="BZ89" s="36"/>
      <c r="CA89" s="36"/>
      <c r="CB89" s="36"/>
      <c r="CC89" s="36"/>
      <c r="CD89" s="36"/>
      <c r="CE89" s="36"/>
      <c r="CF89" s="36"/>
      <c r="CG89" s="36"/>
      <c r="CH89" s="36"/>
      <c r="CI89" s="36"/>
      <c r="CJ89" s="29">
        <v>0</v>
      </c>
      <c r="CK89" s="29">
        <v>0</v>
      </c>
      <c r="CL89" s="29">
        <v>0</v>
      </c>
    </row>
    <row r="90" spans="1:90" ht="16" x14ac:dyDescent="0.2">
      <c r="A90" s="35">
        <v>64</v>
      </c>
      <c r="B90" s="35"/>
      <c r="C90" s="35"/>
      <c r="D90" s="35"/>
      <c r="E90" s="35">
        <v>1176</v>
      </c>
      <c r="F90" s="35">
        <v>4358</v>
      </c>
      <c r="G90" s="35">
        <v>6727</v>
      </c>
      <c r="H90" s="35"/>
      <c r="I90" s="41">
        <v>1176</v>
      </c>
      <c r="J90" s="32">
        <v>12688.210114188401</v>
      </c>
      <c r="K90" s="32">
        <v>52.087074552773494</v>
      </c>
      <c r="L90" s="32" t="e">
        <v>#VALUE!</v>
      </c>
      <c r="M90" s="32">
        <v>26.2542869093257</v>
      </c>
      <c r="N90" s="32">
        <v>36.229610431720502</v>
      </c>
      <c r="O90" s="32">
        <v>0.91484083040381092</v>
      </c>
      <c r="P90" s="32">
        <v>9479.80305258716</v>
      </c>
      <c r="Q90" s="32">
        <v>2468.7707631653197</v>
      </c>
      <c r="R90" s="32">
        <v>19064.450893874302</v>
      </c>
      <c r="S90" s="32">
        <v>5069.3322385070005</v>
      </c>
      <c r="T90" s="32">
        <v>12419.5454980996</v>
      </c>
      <c r="U90" s="32">
        <v>20955.456471390098</v>
      </c>
      <c r="V90" s="32">
        <v>8415.3193914210806</v>
      </c>
      <c r="W90" s="32">
        <v>16033.144776513798</v>
      </c>
      <c r="X90" s="32">
        <v>199815.60708794199</v>
      </c>
      <c r="Y90" s="41">
        <v>4358</v>
      </c>
      <c r="Z90" s="32">
        <v>17587.03661229385</v>
      </c>
      <c r="AA90" s="32">
        <v>189.21767011074252</v>
      </c>
      <c r="AB90" s="32">
        <v>17.683971117730199</v>
      </c>
      <c r="AC90" s="32">
        <v>22.634662553845299</v>
      </c>
      <c r="AD90" s="32">
        <v>83.477197515555503</v>
      </c>
      <c r="AE90" s="32">
        <v>3.72163100395163</v>
      </c>
      <c r="AF90" s="32">
        <v>11861.64317056475</v>
      </c>
      <c r="AG90" s="32">
        <v>3510.47405344243</v>
      </c>
      <c r="AH90" s="32">
        <v>24341.337710312</v>
      </c>
      <c r="AI90" s="32">
        <v>7272.5049797341999</v>
      </c>
      <c r="AJ90" s="32">
        <v>17602.940276376699</v>
      </c>
      <c r="AK90" s="32">
        <v>29510.852338976198</v>
      </c>
      <c r="AL90" s="32">
        <v>12074.805125353201</v>
      </c>
      <c r="AM90" s="32">
        <v>21683.02681456515</v>
      </c>
      <c r="AN90" s="32">
        <v>271642.40264027653</v>
      </c>
      <c r="AO90" s="41">
        <v>6727</v>
      </c>
      <c r="AP90" s="32">
        <v>16344.5715930275</v>
      </c>
      <c r="AQ90" s="32">
        <v>180.68808614427749</v>
      </c>
      <c r="AR90" s="32">
        <v>64.518646979296008</v>
      </c>
      <c r="AS90" s="32">
        <v>56.281393877562998</v>
      </c>
      <c r="AT90" s="32">
        <v>57.921390984073</v>
      </c>
      <c r="AU90" s="32">
        <v>3.0283741590943052</v>
      </c>
      <c r="AV90" s="32">
        <v>10778.043308495999</v>
      </c>
      <c r="AW90" s="32">
        <v>3182.0392922978604</v>
      </c>
      <c r="AX90" s="32">
        <v>23281.132064605499</v>
      </c>
      <c r="AY90" s="32">
        <v>6468.8831543488504</v>
      </c>
      <c r="AZ90" s="32">
        <v>16845.464655255899</v>
      </c>
      <c r="BA90" s="32">
        <v>26210.34336677425</v>
      </c>
      <c r="BB90" s="32">
        <v>11100.860533383749</v>
      </c>
      <c r="BC90" s="32">
        <v>19485.4453000637</v>
      </c>
      <c r="BD90" s="32">
        <v>254008.8805858205</v>
      </c>
      <c r="BE90" s="32">
        <v>0</v>
      </c>
      <c r="BF90" s="36" t="s">
        <v>885</v>
      </c>
      <c r="BG90" s="36" t="s">
        <v>886</v>
      </c>
      <c r="BH90" s="36" t="s">
        <v>887</v>
      </c>
      <c r="BI90" s="37">
        <v>44025</v>
      </c>
      <c r="BJ90" s="37">
        <v>44081</v>
      </c>
      <c r="BK90" s="37">
        <v>44137</v>
      </c>
      <c r="BL90" s="36">
        <v>0.02</v>
      </c>
      <c r="BM90" s="36">
        <v>0.02</v>
      </c>
      <c r="BN90" s="36">
        <v>0.02</v>
      </c>
      <c r="BO90" s="36" t="s">
        <v>239</v>
      </c>
      <c r="BP90" s="36" t="s">
        <v>240</v>
      </c>
      <c r="BQ90" s="36"/>
      <c r="BR90" s="36"/>
      <c r="BS90" s="36"/>
      <c r="BT90" s="36"/>
      <c r="BU90" s="36"/>
      <c r="BV90" s="36"/>
      <c r="BW90" s="36"/>
      <c r="BX90" s="36"/>
      <c r="BY90" s="36"/>
      <c r="BZ90" s="36"/>
      <c r="CA90" s="36"/>
      <c r="CB90" s="36"/>
      <c r="CC90" s="36"/>
      <c r="CD90" s="36"/>
      <c r="CE90" s="36"/>
      <c r="CF90" s="36"/>
      <c r="CG90" s="36"/>
      <c r="CH90" s="36"/>
      <c r="CI90" s="36"/>
      <c r="CJ90" s="29">
        <v>0</v>
      </c>
      <c r="CK90" s="29">
        <v>0</v>
      </c>
      <c r="CL90" s="29">
        <v>0</v>
      </c>
    </row>
    <row r="91" spans="1:90" ht="16" x14ac:dyDescent="0.2">
      <c r="A91" s="35">
        <v>63</v>
      </c>
      <c r="B91" s="35"/>
      <c r="C91" s="35"/>
      <c r="D91" s="35"/>
      <c r="E91" s="35">
        <v>1184</v>
      </c>
      <c r="F91" s="35">
        <v>4373</v>
      </c>
      <c r="G91" s="35">
        <v>6712</v>
      </c>
      <c r="H91" s="35"/>
      <c r="I91" s="41">
        <v>1184</v>
      </c>
      <c r="J91" s="32">
        <v>28062.425982245801</v>
      </c>
      <c r="K91" s="32">
        <v>309.35726080542901</v>
      </c>
      <c r="L91" s="32">
        <v>344.46279632948597</v>
      </c>
      <c r="M91" s="32">
        <v>76.954669406898901</v>
      </c>
      <c r="N91" s="32">
        <v>309.86764384847299</v>
      </c>
      <c r="O91" s="32">
        <v>5.4571316203949802</v>
      </c>
      <c r="P91" s="32">
        <v>31350.083089877702</v>
      </c>
      <c r="Q91" s="32">
        <v>8611.3904223774389</v>
      </c>
      <c r="R91" s="32">
        <v>116393.21413892199</v>
      </c>
      <c r="S91" s="32">
        <v>46299.301428176404</v>
      </c>
      <c r="T91" s="32">
        <v>140320.406578088</v>
      </c>
      <c r="U91" s="32">
        <v>49115.965148055497</v>
      </c>
      <c r="V91" s="32">
        <v>179818.45035229198</v>
      </c>
      <c r="W91" s="32">
        <v>225958.14842811201</v>
      </c>
      <c r="X91" s="32">
        <v>342429.795760801</v>
      </c>
      <c r="Y91" s="41">
        <v>4373</v>
      </c>
      <c r="Z91" s="32">
        <v>14441.996269151799</v>
      </c>
      <c r="AA91" s="32">
        <v>174.13373237972402</v>
      </c>
      <c r="AB91" s="32">
        <v>111.64008258007</v>
      </c>
      <c r="AC91" s="32">
        <v>85.825939663196507</v>
      </c>
      <c r="AD91" s="32">
        <v>130.7584642716705</v>
      </c>
      <c r="AE91" s="32">
        <v>5.9228635476144493</v>
      </c>
      <c r="AF91" s="32">
        <v>15707.8926548043</v>
      </c>
      <c r="AG91" s="32">
        <v>4910.5473151154247</v>
      </c>
      <c r="AH91" s="32">
        <v>56769.058944999997</v>
      </c>
      <c r="AI91" s="32">
        <v>23581.22687264645</v>
      </c>
      <c r="AJ91" s="32">
        <v>66020.058107532503</v>
      </c>
      <c r="AK91" s="32">
        <v>23890.289629264098</v>
      </c>
      <c r="AL91" s="32">
        <v>85151.275842848496</v>
      </c>
      <c r="AM91" s="32">
        <v>112051.4964343405</v>
      </c>
      <c r="AN91" s="32">
        <v>179278.1404393455</v>
      </c>
      <c r="AO91" s="41">
        <v>6712</v>
      </c>
      <c r="AP91" s="32">
        <v>15669.21332892045</v>
      </c>
      <c r="AQ91" s="32">
        <v>117.180374834456</v>
      </c>
      <c r="AR91" s="32">
        <v>106.9987427049095</v>
      </c>
      <c r="AS91" s="32">
        <v>70.193615364072002</v>
      </c>
      <c r="AT91" s="32">
        <v>210.78355615411101</v>
      </c>
      <c r="AU91" s="32">
        <v>1.3436647316725001</v>
      </c>
      <c r="AV91" s="32">
        <v>18503.428259848999</v>
      </c>
      <c r="AW91" s="32">
        <v>5084.8737246794499</v>
      </c>
      <c r="AX91" s="32">
        <v>58982.448133917002</v>
      </c>
      <c r="AY91" s="32">
        <v>26906.946194406799</v>
      </c>
      <c r="AZ91" s="32">
        <v>72315.332668749004</v>
      </c>
      <c r="BA91" s="32">
        <v>25283.455074334401</v>
      </c>
      <c r="BB91" s="32">
        <v>85615.615213917001</v>
      </c>
      <c r="BC91" s="32">
        <v>122307.63783088949</v>
      </c>
      <c r="BD91" s="32">
        <v>199415.98981610651</v>
      </c>
      <c r="BE91" s="32">
        <v>0</v>
      </c>
      <c r="BF91" s="36" t="s">
        <v>888</v>
      </c>
      <c r="BG91" s="36" t="s">
        <v>889</v>
      </c>
      <c r="BH91" s="36" t="s">
        <v>890</v>
      </c>
      <c r="BI91" s="37">
        <v>44025</v>
      </c>
      <c r="BJ91" s="37">
        <v>44081</v>
      </c>
      <c r="BK91" s="37">
        <v>44137</v>
      </c>
      <c r="BL91" s="36">
        <v>5.0000001000000002E-2</v>
      </c>
      <c r="BM91" s="36">
        <v>2.9999998999999999E-2</v>
      </c>
      <c r="BN91" s="36">
        <v>2.9999998999999999E-2</v>
      </c>
      <c r="BO91" s="36" t="s">
        <v>239</v>
      </c>
      <c r="BP91" s="36" t="s">
        <v>240</v>
      </c>
      <c r="BQ91" s="36" t="s">
        <v>40</v>
      </c>
      <c r="BR91" s="37">
        <v>44203</v>
      </c>
      <c r="BS91" s="36" t="s">
        <v>40</v>
      </c>
      <c r="BT91" s="37">
        <v>44280</v>
      </c>
      <c r="BU91" s="36"/>
      <c r="BV91" s="36"/>
      <c r="BW91" s="36"/>
      <c r="BX91" s="36"/>
      <c r="BY91" s="36"/>
      <c r="BZ91" s="36"/>
      <c r="CA91" s="36"/>
      <c r="CB91" s="36"/>
      <c r="CC91" s="36"/>
      <c r="CD91" s="36"/>
      <c r="CE91" s="36"/>
      <c r="CF91" s="36"/>
      <c r="CG91" s="36"/>
      <c r="CH91" s="36"/>
      <c r="CI91" s="36"/>
      <c r="CJ91" s="29">
        <v>0</v>
      </c>
      <c r="CK91" s="29">
        <v>0</v>
      </c>
      <c r="CL91" s="29">
        <v>0</v>
      </c>
    </row>
    <row r="92" spans="1:90" ht="16" x14ac:dyDescent="0.2">
      <c r="A92" s="35">
        <v>67</v>
      </c>
      <c r="B92" s="35"/>
      <c r="C92" s="35"/>
      <c r="D92" s="35"/>
      <c r="E92" s="35">
        <v>1193</v>
      </c>
      <c r="F92" s="35">
        <v>4354</v>
      </c>
      <c r="G92" s="35">
        <v>6711</v>
      </c>
      <c r="H92" s="35"/>
      <c r="I92" s="41">
        <v>1193</v>
      </c>
      <c r="J92" s="32">
        <v>45320.264433710698</v>
      </c>
      <c r="K92" s="32">
        <v>188.077800151882</v>
      </c>
      <c r="L92" s="32">
        <v>21.6006933085371</v>
      </c>
      <c r="M92" s="32">
        <v>503.72902376074802</v>
      </c>
      <c r="N92" s="32">
        <v>225.73358235237001</v>
      </c>
      <c r="O92" s="32" t="e">
        <v>#VALUE!</v>
      </c>
      <c r="P92" s="32">
        <v>19234.8239216601</v>
      </c>
      <c r="Q92" s="32">
        <v>12537.3824235215</v>
      </c>
      <c r="R92" s="32">
        <v>172190.71199114498</v>
      </c>
      <c r="S92" s="32">
        <v>3492.9466368031099</v>
      </c>
      <c r="T92" s="32">
        <v>73406.901299165795</v>
      </c>
      <c r="U92" s="32">
        <v>109617.188953513</v>
      </c>
      <c r="V92" s="32">
        <v>8684.6619197589498</v>
      </c>
      <c r="W92" s="32">
        <v>59677.591717205301</v>
      </c>
      <c r="X92" s="32">
        <v>187824.312424937</v>
      </c>
      <c r="Y92" s="41">
        <v>4354</v>
      </c>
      <c r="Z92" s="32">
        <v>22598.563486584248</v>
      </c>
      <c r="AA92" s="32">
        <v>145.15190048546449</v>
      </c>
      <c r="AB92" s="32">
        <v>74.517351245564001</v>
      </c>
      <c r="AC92" s="32">
        <v>250.86478000404949</v>
      </c>
      <c r="AD92" s="32">
        <v>565.08319529041501</v>
      </c>
      <c r="AE92" s="32">
        <v>0.99916026222971499</v>
      </c>
      <c r="AF92" s="32">
        <v>9179.9289534437503</v>
      </c>
      <c r="AG92" s="32">
        <v>5958.2447465710493</v>
      </c>
      <c r="AH92" s="32">
        <v>82641.277255738998</v>
      </c>
      <c r="AI92" s="32">
        <v>1744.4837422938699</v>
      </c>
      <c r="AJ92" s="32">
        <v>35145.435264742046</v>
      </c>
      <c r="AK92" s="32">
        <v>51641.417607103002</v>
      </c>
      <c r="AL92" s="32">
        <v>4238.6328727125801</v>
      </c>
      <c r="AM92" s="32">
        <v>33550.562638446303</v>
      </c>
      <c r="AN92" s="32">
        <v>151908.58846746851</v>
      </c>
      <c r="AO92" s="41">
        <v>6711</v>
      </c>
      <c r="AP92" s="32">
        <v>19540.076310305751</v>
      </c>
      <c r="AQ92" s="32">
        <v>133.59457226209801</v>
      </c>
      <c r="AR92" s="32">
        <v>10.342708175091499</v>
      </c>
      <c r="AS92" s="32">
        <v>209.2466006188985</v>
      </c>
      <c r="AT92" s="32">
        <v>171.03753466783351</v>
      </c>
      <c r="AU92" s="32">
        <v>0.35215061046151552</v>
      </c>
      <c r="AV92" s="32">
        <v>7891.3924726417499</v>
      </c>
      <c r="AW92" s="32">
        <v>5160.15361691615</v>
      </c>
      <c r="AX92" s="32">
        <v>71125.763086031497</v>
      </c>
      <c r="AY92" s="32">
        <v>4099.7928535016199</v>
      </c>
      <c r="AZ92" s="32">
        <v>218983.32766336398</v>
      </c>
      <c r="BA92" s="32">
        <v>95897.310295462012</v>
      </c>
      <c r="BB92" s="32">
        <v>390359.63585776801</v>
      </c>
      <c r="BC92" s="32">
        <v>136498.62562858351</v>
      </c>
      <c r="BD92" s="32">
        <v>88498.936927293485</v>
      </c>
      <c r="BE92" s="32">
        <v>0</v>
      </c>
      <c r="BF92" s="36" t="s">
        <v>891</v>
      </c>
      <c r="BG92" s="36" t="s">
        <v>892</v>
      </c>
      <c r="BH92" s="36" t="s">
        <v>893</v>
      </c>
      <c r="BI92" s="37">
        <v>44025</v>
      </c>
      <c r="BJ92" s="37">
        <v>44081</v>
      </c>
      <c r="BK92" s="37">
        <v>44137</v>
      </c>
      <c r="BL92" s="36">
        <v>9.0000003999999995E-2</v>
      </c>
      <c r="BM92" s="36">
        <v>7.9999998000000003E-2</v>
      </c>
      <c r="BN92" s="36">
        <v>0.14000000000000001</v>
      </c>
      <c r="BO92" s="36" t="s">
        <v>283</v>
      </c>
      <c r="BP92" s="36" t="s">
        <v>240</v>
      </c>
      <c r="BQ92" s="36"/>
      <c r="BR92" s="36"/>
      <c r="BS92" s="36"/>
      <c r="BT92" s="36"/>
      <c r="BU92" s="36"/>
      <c r="BV92" s="36"/>
      <c r="BW92" s="36"/>
      <c r="BX92" s="36"/>
      <c r="BY92" s="36"/>
      <c r="BZ92" s="36"/>
      <c r="CA92" s="36"/>
      <c r="CB92" s="36"/>
      <c r="CC92" s="36"/>
      <c r="CD92" s="36"/>
      <c r="CE92" s="36"/>
      <c r="CF92" s="36"/>
      <c r="CG92" s="36"/>
      <c r="CH92" s="36"/>
      <c r="CI92" s="36"/>
      <c r="CJ92" s="29">
        <v>0</v>
      </c>
      <c r="CK92" s="29">
        <v>0</v>
      </c>
      <c r="CL92" s="29">
        <v>0</v>
      </c>
    </row>
    <row r="93" spans="1:90" ht="16" x14ac:dyDescent="0.2">
      <c r="A93" s="35">
        <v>64</v>
      </c>
      <c r="B93" s="35"/>
      <c r="C93" s="35"/>
      <c r="D93" s="35"/>
      <c r="E93" s="35">
        <v>1362</v>
      </c>
      <c r="F93" s="35">
        <v>4485</v>
      </c>
      <c r="G93" s="35">
        <v>6785</v>
      </c>
      <c r="H93" s="35"/>
      <c r="I93" s="41">
        <v>1362</v>
      </c>
      <c r="J93" s="32">
        <v>37099.869073121597</v>
      </c>
      <c r="K93" s="32">
        <v>1996.3709231351302</v>
      </c>
      <c r="L93" s="32">
        <v>2280.74218602068</v>
      </c>
      <c r="M93" s="32">
        <v>571.13657534953904</v>
      </c>
      <c r="N93" s="32">
        <v>321.92666471196799</v>
      </c>
      <c r="O93" s="32">
        <v>461.74660638024204</v>
      </c>
      <c r="P93" s="32">
        <v>6920.88949093061</v>
      </c>
      <c r="Q93" s="32">
        <v>2668.3091406437397</v>
      </c>
      <c r="R93" s="32">
        <v>35626.870442078602</v>
      </c>
      <c r="S93" s="32">
        <v>19940.2085155481</v>
      </c>
      <c r="T93" s="32">
        <v>60167.402519801501</v>
      </c>
      <c r="U93" s="32">
        <v>73863.663092970994</v>
      </c>
      <c r="V93" s="32">
        <v>45020.782673105896</v>
      </c>
      <c r="W93" s="32">
        <v>42172.884043513397</v>
      </c>
      <c r="X93" s="32">
        <v>373967.31722150597</v>
      </c>
      <c r="Y93" s="41">
        <v>4485</v>
      </c>
      <c r="Z93" s="32">
        <v>44223.058900955002</v>
      </c>
      <c r="AA93" s="32">
        <v>241.748904640522</v>
      </c>
      <c r="AB93" s="32">
        <v>101.1060062201235</v>
      </c>
      <c r="AC93" s="32">
        <v>94.43996299847899</v>
      </c>
      <c r="AD93" s="32">
        <v>33.323533086612549</v>
      </c>
      <c r="AE93" s="32">
        <v>1.3713334762194851</v>
      </c>
      <c r="AF93" s="32">
        <v>1941.85834892302</v>
      </c>
      <c r="AG93" s="32">
        <v>2710.5588652816996</v>
      </c>
      <c r="AH93" s="32">
        <v>23250.960998689898</v>
      </c>
      <c r="AI93" s="32">
        <v>21850.302171366951</v>
      </c>
      <c r="AJ93" s="32">
        <v>68478.770197115009</v>
      </c>
      <c r="AK93" s="32">
        <v>84674.305992566995</v>
      </c>
      <c r="AL93" s="32">
        <v>50754.381816230998</v>
      </c>
      <c r="AM93" s="32">
        <v>47150.468763354795</v>
      </c>
      <c r="AN93" s="32">
        <v>381100.7356868395</v>
      </c>
      <c r="AO93" s="41">
        <v>6785</v>
      </c>
      <c r="AP93" s="32">
        <v>39639.24775993995</v>
      </c>
      <c r="AQ93" s="32">
        <v>98.628026320637986</v>
      </c>
      <c r="AR93" s="32">
        <v>59.697912702753001</v>
      </c>
      <c r="AS93" s="32">
        <v>70.329881483942501</v>
      </c>
      <c r="AT93" s="32">
        <v>43.263331384206445</v>
      </c>
      <c r="AU93" s="32">
        <v>1.30282123386197</v>
      </c>
      <c r="AV93" s="32">
        <v>1808.40936281872</v>
      </c>
      <c r="AW93" s="32">
        <v>2174.517403524585</v>
      </c>
      <c r="AX93" s="32">
        <v>19292.018338824</v>
      </c>
      <c r="AY93" s="32">
        <v>22285.633934023452</v>
      </c>
      <c r="AZ93" s="32">
        <v>78658.511083585996</v>
      </c>
      <c r="BA93" s="32">
        <v>99421.595878636494</v>
      </c>
      <c r="BB93" s="32">
        <v>58125.362877370993</v>
      </c>
      <c r="BC93" s="32">
        <v>57206.190994317498</v>
      </c>
      <c r="BD93" s="32">
        <v>473585.5013749685</v>
      </c>
      <c r="BE93" s="32">
        <v>0</v>
      </c>
      <c r="BF93" s="36" t="s">
        <v>897</v>
      </c>
      <c r="BG93" s="36" t="s">
        <v>898</v>
      </c>
      <c r="BH93" s="36" t="s">
        <v>899</v>
      </c>
      <c r="BI93" s="37">
        <v>44027</v>
      </c>
      <c r="BJ93" s="37">
        <v>44083</v>
      </c>
      <c r="BK93" s="37">
        <v>44139</v>
      </c>
      <c r="BL93" s="36">
        <v>0.02</v>
      </c>
      <c r="BM93" s="36">
        <v>0.02</v>
      </c>
      <c r="BN93" s="36">
        <v>0.01</v>
      </c>
      <c r="BO93" s="36" t="s">
        <v>239</v>
      </c>
      <c r="BP93" s="36" t="s">
        <v>240</v>
      </c>
      <c r="BQ93" s="36" t="s">
        <v>50</v>
      </c>
      <c r="BR93" s="37">
        <v>44211</v>
      </c>
      <c r="BS93" s="36" t="s">
        <v>50</v>
      </c>
      <c r="BT93" s="37">
        <v>44287</v>
      </c>
      <c r="BU93" s="36"/>
      <c r="BV93" s="36"/>
      <c r="BW93" s="36"/>
      <c r="BX93" s="36"/>
      <c r="BY93" s="36"/>
      <c r="BZ93" s="36"/>
      <c r="CA93" s="36"/>
      <c r="CB93" s="36"/>
      <c r="CC93" s="36"/>
      <c r="CD93" s="36"/>
      <c r="CE93" s="36"/>
      <c r="CF93" s="36"/>
      <c r="CG93" s="36"/>
      <c r="CH93" s="36"/>
      <c r="CI93" s="36"/>
      <c r="CJ93" s="29">
        <v>0</v>
      </c>
      <c r="CK93" s="29">
        <v>0</v>
      </c>
      <c r="CL93" s="29">
        <v>0</v>
      </c>
    </row>
    <row r="94" spans="1:90" ht="16" x14ac:dyDescent="0.2">
      <c r="A94" s="35">
        <v>63</v>
      </c>
      <c r="B94" s="35"/>
      <c r="C94" s="35"/>
      <c r="D94" s="35"/>
      <c r="E94" s="35">
        <v>1364</v>
      </c>
      <c r="F94" s="35">
        <v>4499</v>
      </c>
      <c r="G94" s="35">
        <v>6793</v>
      </c>
      <c r="H94" s="35"/>
      <c r="I94" s="41">
        <v>1364</v>
      </c>
      <c r="J94" s="32">
        <v>22054.0412366612</v>
      </c>
      <c r="K94" s="32">
        <v>139.29061870021701</v>
      </c>
      <c r="L94" s="32">
        <v>53.663081505163902</v>
      </c>
      <c r="M94" s="32">
        <v>647.41232566492499</v>
      </c>
      <c r="N94" s="32">
        <v>43.081698263615593</v>
      </c>
      <c r="O94" s="32">
        <v>0.54855364092836501</v>
      </c>
      <c r="P94" s="32">
        <v>11005.901163782099</v>
      </c>
      <c r="Q94" s="32">
        <v>6506.5242103646406</v>
      </c>
      <c r="R94" s="32">
        <v>17320.115579755198</v>
      </c>
      <c r="S94" s="32">
        <v>19397.410324392902</v>
      </c>
      <c r="T94" s="32">
        <v>41315.492494437894</v>
      </c>
      <c r="U94" s="32">
        <v>68169.971639880605</v>
      </c>
      <c r="V94" s="32">
        <v>9125.95047600404</v>
      </c>
      <c r="W94" s="32">
        <v>72473.10595112489</v>
      </c>
      <c r="X94" s="32">
        <v>284498.63586095796</v>
      </c>
      <c r="Y94" s="41">
        <v>4499</v>
      </c>
      <c r="Z94" s="32">
        <v>30826.329082560304</v>
      </c>
      <c r="AA94" s="32">
        <v>120.025608224235</v>
      </c>
      <c r="AB94" s="32">
        <v>53.520915169807999</v>
      </c>
      <c r="AC94" s="32">
        <v>493.41524964665604</v>
      </c>
      <c r="AD94" s="32">
        <v>71.347227236856</v>
      </c>
      <c r="AE94" s="32">
        <v>0.72790827279177994</v>
      </c>
      <c r="AF94" s="32">
        <v>12906.328361791351</v>
      </c>
      <c r="AG94" s="32">
        <v>9019.8540549130503</v>
      </c>
      <c r="AH94" s="32">
        <v>22849.653100251249</v>
      </c>
      <c r="AI94" s="32">
        <v>9852.5413772512002</v>
      </c>
      <c r="AJ94" s="32">
        <v>19008.63465970775</v>
      </c>
      <c r="AK94" s="32">
        <v>31716.607623468401</v>
      </c>
      <c r="AL94" s="32">
        <v>4474.9933510967148</v>
      </c>
      <c r="AM94" s="32">
        <v>34839.134321579098</v>
      </c>
      <c r="AN94" s="32">
        <v>136611.31731446399</v>
      </c>
      <c r="AO94" s="41">
        <v>6793</v>
      </c>
      <c r="AP94" s="32">
        <v>27925.51406522395</v>
      </c>
      <c r="AQ94" s="32">
        <v>88.083112799361501</v>
      </c>
      <c r="AR94" s="32">
        <v>63.166043592385002</v>
      </c>
      <c r="AS94" s="32">
        <v>477.5857707869875</v>
      </c>
      <c r="AT94" s="32">
        <v>49.128850640081154</v>
      </c>
      <c r="AU94" s="32">
        <v>0.645462796582295</v>
      </c>
      <c r="AV94" s="32">
        <v>11414.5228246106</v>
      </c>
      <c r="AW94" s="32">
        <v>8322.3657747906491</v>
      </c>
      <c r="AX94" s="32">
        <v>20581.467299106149</v>
      </c>
      <c r="AY94" s="32">
        <v>9646.2625445288504</v>
      </c>
      <c r="AZ94" s="32">
        <v>18141.906867723348</v>
      </c>
      <c r="BA94" s="32">
        <v>28475.005404256848</v>
      </c>
      <c r="BB94" s="32">
        <v>4027.3605610197101</v>
      </c>
      <c r="BC94" s="32">
        <v>34277.109228423047</v>
      </c>
      <c r="BD94" s="32">
        <v>128824.62131014449</v>
      </c>
      <c r="BE94" s="32">
        <v>0</v>
      </c>
      <c r="BF94" s="36" t="s">
        <v>900</v>
      </c>
      <c r="BG94" s="36" t="s">
        <v>901</v>
      </c>
      <c r="BH94" s="36" t="s">
        <v>902</v>
      </c>
      <c r="BI94" s="37">
        <v>44027</v>
      </c>
      <c r="BJ94" s="37">
        <v>44083</v>
      </c>
      <c r="BK94" s="37">
        <v>44139</v>
      </c>
      <c r="BL94" s="36">
        <v>1</v>
      </c>
      <c r="BM94" s="36">
        <v>0.73000001999999997</v>
      </c>
      <c r="BN94" s="36">
        <v>0.5</v>
      </c>
      <c r="BO94" s="36" t="s">
        <v>283</v>
      </c>
      <c r="BP94" s="36" t="s">
        <v>240</v>
      </c>
      <c r="BQ94" s="36" t="s">
        <v>50</v>
      </c>
      <c r="BR94" s="37">
        <v>44211</v>
      </c>
      <c r="BS94" s="36" t="s">
        <v>50</v>
      </c>
      <c r="BT94" s="37">
        <v>44287</v>
      </c>
      <c r="BU94" s="36"/>
      <c r="BV94" s="36"/>
      <c r="BW94" s="36"/>
      <c r="BX94" s="36"/>
      <c r="BY94" s="36"/>
      <c r="BZ94" s="36"/>
      <c r="CA94" s="36"/>
      <c r="CB94" s="36"/>
      <c r="CC94" s="36"/>
      <c r="CD94" s="36"/>
      <c r="CE94" s="36"/>
      <c r="CF94" s="36"/>
      <c r="CG94" s="36"/>
      <c r="CH94" s="36"/>
      <c r="CI94" s="36"/>
      <c r="CJ94" s="29">
        <v>1</v>
      </c>
      <c r="CK94" s="29">
        <v>0</v>
      </c>
      <c r="CL94" s="29">
        <v>0</v>
      </c>
    </row>
    <row r="95" spans="1:90" ht="16" x14ac:dyDescent="0.2">
      <c r="A95" s="35">
        <v>90</v>
      </c>
      <c r="B95" s="35"/>
      <c r="C95" s="35"/>
      <c r="D95" s="35"/>
      <c r="E95" s="35">
        <v>1377</v>
      </c>
      <c r="F95" s="35">
        <v>4493</v>
      </c>
      <c r="G95" s="35">
        <v>6794</v>
      </c>
      <c r="H95" s="35"/>
      <c r="I95" s="41">
        <v>1377</v>
      </c>
      <c r="J95" s="32">
        <v>23931.127701100002</v>
      </c>
      <c r="K95" s="32">
        <v>124.457461293683</v>
      </c>
      <c r="L95" s="32">
        <v>99.301792749600793</v>
      </c>
      <c r="M95" s="32">
        <v>127.29087139795601</v>
      </c>
      <c r="N95" s="32">
        <v>24.324944501010801</v>
      </c>
      <c r="O95" s="32">
        <v>1.78474680186354</v>
      </c>
      <c r="P95" s="32">
        <v>2032.6393195041201</v>
      </c>
      <c r="Q95" s="32">
        <v>3923.48034299143</v>
      </c>
      <c r="R95" s="32">
        <v>38206.265766782803</v>
      </c>
      <c r="S95" s="32">
        <v>3749.5398959116401</v>
      </c>
      <c r="T95" s="32">
        <v>43384.653284991706</v>
      </c>
      <c r="U95" s="32">
        <v>5381.0096261198205</v>
      </c>
      <c r="V95" s="32">
        <v>9113.2386555268204</v>
      </c>
      <c r="W95" s="32">
        <v>65083.403276271303</v>
      </c>
      <c r="X95" s="32">
        <v>109550.27029347401</v>
      </c>
      <c r="Y95" s="41">
        <v>4493</v>
      </c>
      <c r="Z95" s="32">
        <v>29549.653686359849</v>
      </c>
      <c r="AA95" s="32">
        <v>113.13767018153899</v>
      </c>
      <c r="AB95" s="32">
        <v>152.73967482177</v>
      </c>
      <c r="AC95" s="32">
        <v>80.852843715564006</v>
      </c>
      <c r="AD95" s="32">
        <v>41.671517283886899</v>
      </c>
      <c r="AE95" s="32">
        <v>1.3165116393170899</v>
      </c>
      <c r="AF95" s="32">
        <v>2659.3611455467703</v>
      </c>
      <c r="AG95" s="32">
        <v>4866.0492905539995</v>
      </c>
      <c r="AH95" s="32">
        <v>45466.635732095747</v>
      </c>
      <c r="AI95" s="32">
        <v>5701.1193082254495</v>
      </c>
      <c r="AJ95" s="32">
        <v>75692.173454950505</v>
      </c>
      <c r="AK95" s="32">
        <v>9177.9554221908493</v>
      </c>
      <c r="AL95" s="32">
        <v>17205.137697080951</v>
      </c>
      <c r="AM95" s="32">
        <v>112757.866045619</v>
      </c>
      <c r="AN95" s="32">
        <v>190617.90141168699</v>
      </c>
      <c r="AO95" s="41">
        <v>6794</v>
      </c>
      <c r="AP95" s="32">
        <v>30007.746043331801</v>
      </c>
      <c r="AQ95" s="32">
        <v>244.43122451167</v>
      </c>
      <c r="AR95" s="32">
        <v>143.09028703979249</v>
      </c>
      <c r="AS95" s="32">
        <v>73.669013793521003</v>
      </c>
      <c r="AT95" s="32">
        <v>41.017751703471248</v>
      </c>
      <c r="AU95" s="32">
        <v>1.89017302298255</v>
      </c>
      <c r="AV95" s="32">
        <v>2696.2203190035152</v>
      </c>
      <c r="AW95" s="32">
        <v>4691.9738135491898</v>
      </c>
      <c r="AX95" s="32">
        <v>47439.680440953802</v>
      </c>
      <c r="AY95" s="32">
        <v>3963.7147828274501</v>
      </c>
      <c r="AZ95" s="32">
        <v>49178.277676884951</v>
      </c>
      <c r="BA95" s="32">
        <v>5744.5546041437001</v>
      </c>
      <c r="BB95" s="32">
        <v>10897.487336669001</v>
      </c>
      <c r="BC95" s="32">
        <v>70030.417452132999</v>
      </c>
      <c r="BD95" s="32">
        <v>126364.70295633901</v>
      </c>
      <c r="BE95" s="32">
        <v>0</v>
      </c>
      <c r="BF95" s="36" t="s">
        <v>903</v>
      </c>
      <c r="BG95" s="36" t="s">
        <v>904</v>
      </c>
      <c r="BH95" s="36" t="s">
        <v>905</v>
      </c>
      <c r="BI95" s="37">
        <v>44027</v>
      </c>
      <c r="BJ95" s="37">
        <v>44083</v>
      </c>
      <c r="BK95" s="37">
        <v>44139</v>
      </c>
      <c r="BL95" s="36">
        <v>5.9999998999999998E-2</v>
      </c>
      <c r="BM95" s="36">
        <v>3.9999999000000001E-2</v>
      </c>
      <c r="BN95" s="36">
        <v>0.02</v>
      </c>
      <c r="BO95" s="36" t="s">
        <v>239</v>
      </c>
      <c r="BP95" s="36"/>
      <c r="BQ95" s="36" t="s">
        <v>50</v>
      </c>
      <c r="BR95" s="37">
        <v>44211</v>
      </c>
      <c r="BS95" s="36" t="s">
        <v>50</v>
      </c>
      <c r="BT95" s="37">
        <v>44287</v>
      </c>
      <c r="BU95" s="36"/>
      <c r="BV95" s="36"/>
      <c r="BW95" s="36"/>
      <c r="BX95" s="36"/>
      <c r="BY95" s="36"/>
      <c r="BZ95" s="36"/>
      <c r="CA95" s="36"/>
      <c r="CB95" s="36"/>
      <c r="CC95" s="36"/>
      <c r="CD95" s="36"/>
      <c r="CE95" s="36"/>
      <c r="CF95" s="36"/>
      <c r="CG95" s="36"/>
      <c r="CH95" s="36"/>
      <c r="CI95" s="36"/>
      <c r="CJ95" s="29">
        <v>0</v>
      </c>
      <c r="CK95" s="29">
        <v>0</v>
      </c>
      <c r="CL95" s="29">
        <v>0</v>
      </c>
    </row>
    <row r="96" spans="1:90" ht="16" x14ac:dyDescent="0.2">
      <c r="A96" s="35">
        <v>65</v>
      </c>
      <c r="B96" s="35"/>
      <c r="C96" s="35"/>
      <c r="D96" s="35"/>
      <c r="E96" s="35">
        <v>1379</v>
      </c>
      <c r="F96" s="35">
        <v>4477</v>
      </c>
      <c r="G96" s="35">
        <v>6791</v>
      </c>
      <c r="H96" s="35"/>
      <c r="I96" s="41">
        <v>1379</v>
      </c>
      <c r="J96" s="32">
        <v>3244.6749598391798</v>
      </c>
      <c r="K96" s="32">
        <v>42.317841472367903</v>
      </c>
      <c r="L96" s="32">
        <v>79.869432727524</v>
      </c>
      <c r="M96" s="32">
        <v>437.93281012341998</v>
      </c>
      <c r="N96" s="32">
        <v>261.331132052459</v>
      </c>
      <c r="O96" s="32">
        <v>0.851393565145801</v>
      </c>
      <c r="P96" s="32">
        <v>21915.266932217401</v>
      </c>
      <c r="Q96" s="32">
        <v>4125.5818782982997</v>
      </c>
      <c r="R96" s="32">
        <v>53147.750794814798</v>
      </c>
      <c r="S96" s="32">
        <v>1876.58514311307</v>
      </c>
      <c r="T96" s="32">
        <v>35901.2779519994</v>
      </c>
      <c r="U96" s="32">
        <v>7089.8725082237297</v>
      </c>
      <c r="V96" s="32">
        <v>27182.752158735002</v>
      </c>
      <c r="W96" s="32">
        <v>22029.807082143299</v>
      </c>
      <c r="X96" s="32">
        <v>149950.85434567599</v>
      </c>
      <c r="Y96" s="41">
        <v>4477</v>
      </c>
      <c r="Z96" s="32">
        <v>3406.8699711286599</v>
      </c>
      <c r="AA96" s="32">
        <v>21.475615601805799</v>
      </c>
      <c r="AB96" s="32">
        <v>48.292999280151854</v>
      </c>
      <c r="AC96" s="32">
        <v>493.16449511610449</v>
      </c>
      <c r="AD96" s="32">
        <v>224.06952641593253</v>
      </c>
      <c r="AE96" s="32">
        <v>0.93328465125319493</v>
      </c>
      <c r="AF96" s="32">
        <v>20605.914869878303</v>
      </c>
      <c r="AG96" s="32">
        <v>4344.9586251319597</v>
      </c>
      <c r="AH96" s="32">
        <v>43209.50792781615</v>
      </c>
      <c r="AI96" s="32">
        <v>1664.20319019321</v>
      </c>
      <c r="AJ96" s="32">
        <v>31793.126694630249</v>
      </c>
      <c r="AK96" s="32">
        <v>6470.7934549489</v>
      </c>
      <c r="AL96" s="32">
        <v>24318.627961242899</v>
      </c>
      <c r="AM96" s="32">
        <v>20896.6851054418</v>
      </c>
      <c r="AN96" s="32">
        <v>150899.543854449</v>
      </c>
      <c r="AO96" s="41">
        <v>6791</v>
      </c>
      <c r="AP96" s="32">
        <v>3925.5837724704952</v>
      </c>
      <c r="AQ96" s="32">
        <v>13.6990727667075</v>
      </c>
      <c r="AR96" s="32">
        <v>38.780818413140899</v>
      </c>
      <c r="AS96" s="32">
        <v>474.06719324078949</v>
      </c>
      <c r="AT96" s="32">
        <v>222.9644591738975</v>
      </c>
      <c r="AU96" s="32">
        <v>0.42579073979493998</v>
      </c>
      <c r="AV96" s="32">
        <v>21197.273119468697</v>
      </c>
      <c r="AW96" s="32">
        <v>4933.6833131721305</v>
      </c>
      <c r="AX96" s="32">
        <v>38080.04609972945</v>
      </c>
      <c r="AY96" s="32">
        <v>3731.4947520884002</v>
      </c>
      <c r="AZ96" s="32">
        <v>76210.235952855495</v>
      </c>
      <c r="BA96" s="32">
        <v>15830.1990074736</v>
      </c>
      <c r="BB96" s="32">
        <v>58700.304961356494</v>
      </c>
      <c r="BC96" s="32">
        <v>50560.408602242998</v>
      </c>
      <c r="BD96" s="32">
        <v>377450.71717635251</v>
      </c>
      <c r="BE96" s="32">
        <v>0</v>
      </c>
      <c r="BF96" s="36" t="s">
        <v>906</v>
      </c>
      <c r="BG96" s="36" t="s">
        <v>907</v>
      </c>
      <c r="BH96" s="36" t="s">
        <v>908</v>
      </c>
      <c r="BI96" s="37">
        <v>44027</v>
      </c>
      <c r="BJ96" s="37">
        <v>44083</v>
      </c>
      <c r="BK96" s="37">
        <v>44139</v>
      </c>
      <c r="BL96" s="36">
        <v>0.01</v>
      </c>
      <c r="BM96" s="36">
        <v>0.02</v>
      </c>
      <c r="BN96" s="36">
        <v>0.02</v>
      </c>
      <c r="BO96" s="36" t="s">
        <v>239</v>
      </c>
      <c r="BP96" s="36" t="s">
        <v>240</v>
      </c>
      <c r="BQ96" s="36" t="s">
        <v>50</v>
      </c>
      <c r="BR96" s="37">
        <v>44211</v>
      </c>
      <c r="BS96" s="36" t="s">
        <v>50</v>
      </c>
      <c r="BT96" s="37">
        <v>44287</v>
      </c>
      <c r="BU96" s="36"/>
      <c r="BV96" s="36"/>
      <c r="BW96" s="36"/>
      <c r="BX96" s="36"/>
      <c r="BY96" s="36"/>
      <c r="BZ96" s="36"/>
      <c r="CA96" s="36"/>
      <c r="CB96" s="36"/>
      <c r="CC96" s="36"/>
      <c r="CD96" s="36"/>
      <c r="CE96" s="36"/>
      <c r="CF96" s="36"/>
      <c r="CG96" s="36"/>
      <c r="CH96" s="36"/>
      <c r="CI96" s="36"/>
      <c r="CJ96" s="29">
        <v>0</v>
      </c>
      <c r="CK96" s="29">
        <v>0</v>
      </c>
      <c r="CL96" s="29">
        <v>0</v>
      </c>
    </row>
    <row r="97" spans="1:90" ht="16" x14ac:dyDescent="0.2">
      <c r="A97" s="35">
        <v>65</v>
      </c>
      <c r="B97" s="35"/>
      <c r="C97" s="35"/>
      <c r="D97" s="35"/>
      <c r="E97" s="35">
        <v>1381</v>
      </c>
      <c r="F97" s="35">
        <v>4487</v>
      </c>
      <c r="G97" s="35">
        <v>6805</v>
      </c>
      <c r="H97" s="35"/>
      <c r="I97" s="41">
        <v>1381</v>
      </c>
      <c r="J97" s="32">
        <v>75070.060024329199</v>
      </c>
      <c r="K97" s="32">
        <v>303.86124588054901</v>
      </c>
      <c r="L97" s="32">
        <v>370.18037487428995</v>
      </c>
      <c r="M97" s="32">
        <v>25.219545672062601</v>
      </c>
      <c r="N97" s="32">
        <v>78.421606368314201</v>
      </c>
      <c r="O97" s="32">
        <v>5.5971928801486097</v>
      </c>
      <c r="P97" s="32">
        <v>10369.3587548798</v>
      </c>
      <c r="Q97" s="32">
        <v>3154.9591198242697</v>
      </c>
      <c r="R97" s="32">
        <v>56606.3987006549</v>
      </c>
      <c r="S97" s="32">
        <v>31577.994505371596</v>
      </c>
      <c r="T97" s="32">
        <v>415678.47901768802</v>
      </c>
      <c r="U97" s="32">
        <v>419621.30400307401</v>
      </c>
      <c r="V97" s="32">
        <v>193549.832620984</v>
      </c>
      <c r="W97" s="32">
        <v>243367.90537363</v>
      </c>
      <c r="X97" s="32">
        <v>376275.96743524203</v>
      </c>
      <c r="Y97" s="41">
        <v>4487</v>
      </c>
      <c r="Z97" s="32">
        <v>86009.946097188003</v>
      </c>
      <c r="AA97" s="32">
        <v>178.86535477762848</v>
      </c>
      <c r="AB97" s="32">
        <v>32.924665355146601</v>
      </c>
      <c r="AC97" s="32">
        <v>41.98809225952445</v>
      </c>
      <c r="AD97" s="32">
        <v>43.714323359716545</v>
      </c>
      <c r="AE97" s="32">
        <v>0.50810659467938502</v>
      </c>
      <c r="AF97" s="32">
        <v>11083.642763170601</v>
      </c>
      <c r="AG97" s="32">
        <v>3816.7774983327154</v>
      </c>
      <c r="AH97" s="32">
        <v>61027.751302273995</v>
      </c>
      <c r="AI97" s="32">
        <v>37222.146857302752</v>
      </c>
      <c r="AJ97" s="32">
        <v>504784.47660259</v>
      </c>
      <c r="AK97" s="32">
        <v>495579.52431346796</v>
      </c>
      <c r="AL97" s="32">
        <v>240753.01764159149</v>
      </c>
      <c r="AM97" s="32">
        <v>299858.387066842</v>
      </c>
      <c r="AN97" s="32">
        <v>454596.05152778648</v>
      </c>
      <c r="AO97" s="41">
        <v>6805</v>
      </c>
      <c r="AP97" s="32">
        <v>74174.8487692005</v>
      </c>
      <c r="AQ97" s="32">
        <v>250.657494429819</v>
      </c>
      <c r="AR97" s="32">
        <v>49.651184346649103</v>
      </c>
      <c r="AS97" s="32">
        <v>41.210462961170499</v>
      </c>
      <c r="AT97" s="32">
        <v>89.227240506027002</v>
      </c>
      <c r="AU97" s="32">
        <v>1.8083249059166799</v>
      </c>
      <c r="AV97" s="32">
        <v>10920.150921624301</v>
      </c>
      <c r="AW97" s="32">
        <v>3427.8367121030401</v>
      </c>
      <c r="AX97" s="32">
        <v>59502.231787040502</v>
      </c>
      <c r="AY97" s="32">
        <v>31247.947020483502</v>
      </c>
      <c r="AZ97" s="32">
        <v>414102.70195716847</v>
      </c>
      <c r="BA97" s="32">
        <v>398691.11015927349</v>
      </c>
      <c r="BB97" s="32">
        <v>194769.74497430699</v>
      </c>
      <c r="BC97" s="32">
        <v>245800.05448972748</v>
      </c>
      <c r="BD97" s="32">
        <v>391594.59443552548</v>
      </c>
      <c r="BE97" s="32">
        <v>0</v>
      </c>
      <c r="BF97" s="36" t="s">
        <v>909</v>
      </c>
      <c r="BG97" s="36" t="s">
        <v>910</v>
      </c>
      <c r="BH97" s="36" t="s">
        <v>911</v>
      </c>
      <c r="BI97" s="37">
        <v>44027</v>
      </c>
      <c r="BJ97" s="37">
        <v>44083</v>
      </c>
      <c r="BK97" s="37">
        <v>44139</v>
      </c>
      <c r="BL97" s="36">
        <v>2.9999998999999999E-2</v>
      </c>
      <c r="BM97" s="36">
        <v>0.02</v>
      </c>
      <c r="BN97" s="36">
        <v>0.02</v>
      </c>
      <c r="BO97" s="36" t="s">
        <v>239</v>
      </c>
      <c r="BP97" s="36" t="s">
        <v>240</v>
      </c>
      <c r="BQ97" s="36" t="s">
        <v>50</v>
      </c>
      <c r="BR97" s="37">
        <v>44211</v>
      </c>
      <c r="BS97" s="36" t="s">
        <v>50</v>
      </c>
      <c r="BT97" s="37">
        <v>44287</v>
      </c>
      <c r="BU97" s="36"/>
      <c r="BV97" s="36"/>
      <c r="BW97" s="36"/>
      <c r="BX97" s="36"/>
      <c r="BY97" s="36"/>
      <c r="BZ97" s="36"/>
      <c r="CA97" s="36"/>
      <c r="CB97" s="36"/>
      <c r="CC97" s="36"/>
      <c r="CD97" s="36"/>
      <c r="CE97" s="36"/>
      <c r="CF97" s="36"/>
      <c r="CG97" s="36"/>
      <c r="CH97" s="36"/>
      <c r="CI97" s="36"/>
      <c r="CJ97" s="29">
        <v>0</v>
      </c>
      <c r="CK97" s="29">
        <v>0</v>
      </c>
      <c r="CL97" s="29">
        <v>0</v>
      </c>
    </row>
    <row r="98" spans="1:90" ht="16" x14ac:dyDescent="0.2">
      <c r="A98" s="35">
        <v>61</v>
      </c>
      <c r="B98" s="35"/>
      <c r="C98" s="35"/>
      <c r="D98" s="35"/>
      <c r="E98" s="35">
        <v>1387</v>
      </c>
      <c r="F98" s="35">
        <v>4469</v>
      </c>
      <c r="G98" s="35">
        <v>6819</v>
      </c>
      <c r="H98" s="35"/>
      <c r="I98" s="41">
        <v>1387</v>
      </c>
      <c r="J98" s="32">
        <v>22597.768377455999</v>
      </c>
      <c r="K98" s="32">
        <v>110.34075486362401</v>
      </c>
      <c r="L98" s="32">
        <v>279.71269473092599</v>
      </c>
      <c r="M98" s="32">
        <v>154.01366067658199</v>
      </c>
      <c r="N98" s="32">
        <v>26.175226725814401</v>
      </c>
      <c r="O98" s="32">
        <v>1.2907363874056399</v>
      </c>
      <c r="P98" s="32">
        <v>6441.1919021273998</v>
      </c>
      <c r="Q98" s="32">
        <v>2972.9279851371798</v>
      </c>
      <c r="R98" s="32">
        <v>36271.386387924103</v>
      </c>
      <c r="S98" s="32">
        <v>38812.836155249803</v>
      </c>
      <c r="T98" s="32">
        <v>36136.352489035802</v>
      </c>
      <c r="U98" s="32">
        <v>75123.525583908195</v>
      </c>
      <c r="V98" s="32">
        <v>21988.238681658298</v>
      </c>
      <c r="W98" s="32">
        <v>33120.992312201699</v>
      </c>
      <c r="X98" s="32">
        <v>269912.28551389999</v>
      </c>
      <c r="Y98" s="41">
        <v>4469</v>
      </c>
      <c r="Z98" s="32">
        <v>34678.163711642148</v>
      </c>
      <c r="AA98" s="32">
        <v>126.03016429630651</v>
      </c>
      <c r="AB98" s="32">
        <v>381.21293339047901</v>
      </c>
      <c r="AC98" s="32">
        <v>194.35379401319003</v>
      </c>
      <c r="AD98" s="32">
        <v>49.564536291491649</v>
      </c>
      <c r="AE98" s="32">
        <v>0.96088784991832998</v>
      </c>
      <c r="AF98" s="32">
        <v>9417.5903088027007</v>
      </c>
      <c r="AG98" s="32">
        <v>5125.1825066844503</v>
      </c>
      <c r="AH98" s="32">
        <v>49300.864540109047</v>
      </c>
      <c r="AI98" s="32">
        <v>50498.295478435997</v>
      </c>
      <c r="AJ98" s="32">
        <v>43400.510785812992</v>
      </c>
      <c r="AK98" s="32">
        <v>92611.072082218496</v>
      </c>
      <c r="AL98" s="32">
        <v>27182.0580016639</v>
      </c>
      <c r="AM98" s="32">
        <v>40656.8220507027</v>
      </c>
      <c r="AN98" s="32">
        <v>350146.48833924148</v>
      </c>
      <c r="AO98" s="41">
        <v>6819</v>
      </c>
      <c r="AP98" s="32">
        <v>33146.963429616953</v>
      </c>
      <c r="AQ98" s="32">
        <v>229.78338676140351</v>
      </c>
      <c r="AR98" s="32">
        <v>383.81055508213848</v>
      </c>
      <c r="AS98" s="32">
        <v>210.0892380019985</v>
      </c>
      <c r="AT98" s="32">
        <v>61.262417613756995</v>
      </c>
      <c r="AU98" s="32">
        <v>1.0839440997216601</v>
      </c>
      <c r="AV98" s="32">
        <v>8846.4493559644998</v>
      </c>
      <c r="AW98" s="32">
        <v>4737.4189434405098</v>
      </c>
      <c r="AX98" s="32">
        <v>43912.032779878151</v>
      </c>
      <c r="AY98" s="32">
        <v>75718.533016368005</v>
      </c>
      <c r="AZ98" s="32">
        <v>63083.369962749501</v>
      </c>
      <c r="BA98" s="32">
        <v>136573.277380026</v>
      </c>
      <c r="BB98" s="32">
        <v>39772.311182316851</v>
      </c>
      <c r="BC98" s="32">
        <v>58533.055406742998</v>
      </c>
      <c r="BD98" s="32">
        <v>474021.43009493151</v>
      </c>
      <c r="BE98" s="32">
        <v>0</v>
      </c>
      <c r="BF98" s="36" t="s">
        <v>912</v>
      </c>
      <c r="BG98" s="36" t="s">
        <v>913</v>
      </c>
      <c r="BH98" s="36" t="s">
        <v>914</v>
      </c>
      <c r="BI98" s="37">
        <v>44027</v>
      </c>
      <c r="BJ98" s="37">
        <v>44083</v>
      </c>
      <c r="BK98" s="37">
        <v>44139</v>
      </c>
      <c r="BL98" s="36">
        <v>5.0000001000000002E-2</v>
      </c>
      <c r="BM98" s="36">
        <v>5.0000001000000002E-2</v>
      </c>
      <c r="BN98" s="36">
        <v>5.0000001000000002E-2</v>
      </c>
      <c r="BO98" s="36" t="s">
        <v>239</v>
      </c>
      <c r="BP98" s="36" t="s">
        <v>240</v>
      </c>
      <c r="BQ98" s="36" t="s">
        <v>50</v>
      </c>
      <c r="BR98" s="37">
        <v>44209</v>
      </c>
      <c r="BS98" s="36" t="s">
        <v>50</v>
      </c>
      <c r="BT98" s="37">
        <v>44272</v>
      </c>
      <c r="BU98" s="36"/>
      <c r="BV98" s="36"/>
      <c r="BW98" s="36"/>
      <c r="BX98" s="36"/>
      <c r="BY98" s="36"/>
      <c r="BZ98" s="36"/>
      <c r="CA98" s="36"/>
      <c r="CB98" s="36"/>
      <c r="CC98" s="36"/>
      <c r="CD98" s="36"/>
      <c r="CE98" s="36"/>
      <c r="CF98" s="36"/>
      <c r="CG98" s="36"/>
      <c r="CH98" s="36"/>
      <c r="CI98" s="36"/>
      <c r="CJ98" s="29">
        <v>0</v>
      </c>
      <c r="CK98" s="29">
        <v>0</v>
      </c>
      <c r="CL98" s="29">
        <v>0</v>
      </c>
    </row>
    <row r="99" spans="1:90" ht="16" x14ac:dyDescent="0.2">
      <c r="A99" s="35">
        <v>82</v>
      </c>
      <c r="B99" s="35"/>
      <c r="C99" s="35"/>
      <c r="D99" s="35"/>
      <c r="E99" s="35">
        <v>1419</v>
      </c>
      <c r="F99" s="35">
        <v>4451</v>
      </c>
      <c r="G99" s="35">
        <v>6779</v>
      </c>
      <c r="H99" s="35"/>
      <c r="I99" s="41">
        <v>1419</v>
      </c>
      <c r="J99" s="32">
        <v>16903.668573378302</v>
      </c>
      <c r="K99" s="32">
        <v>56.168863258007001</v>
      </c>
      <c r="L99" s="32" t="e">
        <v>#VALUE!</v>
      </c>
      <c r="M99" s="32">
        <v>57.036044034996095</v>
      </c>
      <c r="N99" s="32">
        <v>326.11049553340598</v>
      </c>
      <c r="O99" s="32">
        <v>1.34553443549116</v>
      </c>
      <c r="P99" s="32">
        <v>2242.3317282160397</v>
      </c>
      <c r="Q99" s="32">
        <v>2667.7498889123904</v>
      </c>
      <c r="R99" s="32">
        <v>8896.4414909682</v>
      </c>
      <c r="S99" s="32">
        <v>7913.7290502071601</v>
      </c>
      <c r="T99" s="32">
        <v>5214.3567289189996</v>
      </c>
      <c r="U99" s="32">
        <v>43602.656095623599</v>
      </c>
      <c r="V99" s="32">
        <v>12965.082989799199</v>
      </c>
      <c r="W99" s="32">
        <v>4154.8670673873903</v>
      </c>
      <c r="X99" s="32">
        <v>165592.435407168</v>
      </c>
      <c r="Y99" s="41">
        <v>4451</v>
      </c>
      <c r="Z99" s="32">
        <v>22061.145103715698</v>
      </c>
      <c r="AA99" s="32">
        <v>57.389797901178497</v>
      </c>
      <c r="AB99" s="32">
        <v>81.607298727622492</v>
      </c>
      <c r="AC99" s="32">
        <v>45.863453346826603</v>
      </c>
      <c r="AD99" s="32">
        <v>413.87630669095398</v>
      </c>
      <c r="AE99" s="32">
        <v>1.248239608722475</v>
      </c>
      <c r="AF99" s="32">
        <v>2624.43198310868</v>
      </c>
      <c r="AG99" s="32">
        <v>4004.9071016839598</v>
      </c>
      <c r="AH99" s="32">
        <v>10890.190258818899</v>
      </c>
      <c r="AI99" s="32">
        <v>8383.8419343139012</v>
      </c>
      <c r="AJ99" s="32">
        <v>6111.948577956</v>
      </c>
      <c r="AK99" s="32">
        <v>48126.598454813051</v>
      </c>
      <c r="AL99" s="32">
        <v>14765.03284139435</v>
      </c>
      <c r="AM99" s="32">
        <v>5055.0986670940501</v>
      </c>
      <c r="AN99" s="32">
        <v>192001.78151271149</v>
      </c>
      <c r="AO99" s="41">
        <v>6779</v>
      </c>
      <c r="AP99" s="32">
        <v>24850.905688117349</v>
      </c>
      <c r="AQ99" s="32">
        <v>62.062254217580005</v>
      </c>
      <c r="AR99" s="32">
        <v>32.140170810168151</v>
      </c>
      <c r="AS99" s="32">
        <v>256.20967234325298</v>
      </c>
      <c r="AT99" s="32">
        <v>444.07295040621699</v>
      </c>
      <c r="AU99" s="32">
        <v>0.7406875884321299</v>
      </c>
      <c r="AV99" s="32">
        <v>2656.5375055279051</v>
      </c>
      <c r="AW99" s="32">
        <v>4477.6497482157702</v>
      </c>
      <c r="AX99" s="32">
        <v>11388.78827968185</v>
      </c>
      <c r="AY99" s="32">
        <v>17973.437922298348</v>
      </c>
      <c r="AZ99" s="32">
        <v>107467.12116631249</v>
      </c>
      <c r="BA99" s="32">
        <v>373713.77650226949</v>
      </c>
      <c r="BB99" s="32">
        <v>34594.522023899604</v>
      </c>
      <c r="BC99" s="32">
        <v>36118.163571535697</v>
      </c>
      <c r="BD99" s="32">
        <v>207063.13886676051</v>
      </c>
      <c r="BE99" s="32">
        <v>0</v>
      </c>
      <c r="BF99" s="36" t="s">
        <v>915</v>
      </c>
      <c r="BG99" s="36" t="s">
        <v>916</v>
      </c>
      <c r="BH99" s="36" t="s">
        <v>917</v>
      </c>
      <c r="BI99" s="37">
        <v>44027</v>
      </c>
      <c r="BJ99" s="37">
        <v>44083</v>
      </c>
      <c r="BK99" s="37">
        <v>44139</v>
      </c>
      <c r="BL99" s="36">
        <v>9.0000003999999995E-2</v>
      </c>
      <c r="BM99" s="36">
        <v>7.0000000000000007E-2</v>
      </c>
      <c r="BN99" s="36">
        <v>0.11</v>
      </c>
      <c r="BO99" s="36" t="s">
        <v>283</v>
      </c>
      <c r="BP99" s="36"/>
      <c r="BQ99" s="36" t="s">
        <v>50</v>
      </c>
      <c r="BR99" s="37">
        <v>44211</v>
      </c>
      <c r="BS99" s="36" t="s">
        <v>50</v>
      </c>
      <c r="BT99" s="37">
        <v>44285</v>
      </c>
      <c r="BU99" s="36"/>
      <c r="BV99" s="36"/>
      <c r="BW99" s="36"/>
      <c r="BX99" s="36"/>
      <c r="BY99" s="36"/>
      <c r="BZ99" s="36"/>
      <c r="CA99" s="36"/>
      <c r="CB99" s="36"/>
      <c r="CC99" s="36"/>
      <c r="CD99" s="36"/>
      <c r="CE99" s="36"/>
      <c r="CF99" s="36"/>
      <c r="CG99" s="36"/>
      <c r="CH99" s="36"/>
      <c r="CI99" s="36"/>
      <c r="CJ99" s="29">
        <v>0</v>
      </c>
      <c r="CK99" s="29">
        <v>0</v>
      </c>
      <c r="CL99" s="29">
        <v>0</v>
      </c>
    </row>
    <row r="100" spans="1:90" ht="16" x14ac:dyDescent="0.2">
      <c r="A100" s="35">
        <v>61</v>
      </c>
      <c r="B100" s="35"/>
      <c r="C100" s="35"/>
      <c r="D100" s="35"/>
      <c r="E100" s="35">
        <v>1506</v>
      </c>
      <c r="F100" s="35">
        <v>4506</v>
      </c>
      <c r="G100" s="35">
        <v>6872</v>
      </c>
      <c r="H100" s="35"/>
      <c r="I100" s="41">
        <v>1506</v>
      </c>
      <c r="J100" s="32">
        <v>74158.884155272695</v>
      </c>
      <c r="K100" s="32">
        <v>185.85648651659798</v>
      </c>
      <c r="L100" s="32">
        <v>59.581495476662106</v>
      </c>
      <c r="M100" s="32">
        <v>380.07091362214004</v>
      </c>
      <c r="N100" s="32">
        <v>25.261948637849901</v>
      </c>
      <c r="O100" s="32">
        <v>2.2770599323204799</v>
      </c>
      <c r="P100" s="32">
        <v>6084.0765621889705</v>
      </c>
      <c r="Q100" s="32">
        <v>2414.9605947835103</v>
      </c>
      <c r="R100" s="32">
        <v>38445.5652381322</v>
      </c>
      <c r="S100" s="32">
        <v>232.77969623690799</v>
      </c>
      <c r="T100" s="32">
        <v>71002.408102910806</v>
      </c>
      <c r="U100" s="32">
        <v>10678.942234919399</v>
      </c>
      <c r="V100" s="32">
        <v>2525.0415292827402</v>
      </c>
      <c r="W100" s="32">
        <v>72871.615502058004</v>
      </c>
      <c r="X100" s="32">
        <v>96882.562377960508</v>
      </c>
      <c r="Y100" s="41">
        <v>4506</v>
      </c>
      <c r="Z100" s="32">
        <v>93209.740300329504</v>
      </c>
      <c r="AA100" s="32">
        <v>233.06170130698152</v>
      </c>
      <c r="AB100" s="32">
        <v>240.35447177072703</v>
      </c>
      <c r="AC100" s="32">
        <v>220.467103137441</v>
      </c>
      <c r="AD100" s="32">
        <v>39.474263918964454</v>
      </c>
      <c r="AE100" s="32">
        <v>3.0571174626144151</v>
      </c>
      <c r="AF100" s="32">
        <v>7504.1730123462503</v>
      </c>
      <c r="AG100" s="32">
        <v>3051.3854291316998</v>
      </c>
      <c r="AH100" s="32">
        <v>36859.5657143391</v>
      </c>
      <c r="AI100" s="32">
        <v>276.929332564145</v>
      </c>
      <c r="AJ100" s="32">
        <v>96844.371123179502</v>
      </c>
      <c r="AK100" s="32">
        <v>15248.657458443149</v>
      </c>
      <c r="AL100" s="32">
        <v>4081.2622673135952</v>
      </c>
      <c r="AM100" s="32">
        <v>101897.1760521665</v>
      </c>
      <c r="AN100" s="32">
        <v>137995.27646240502</v>
      </c>
      <c r="AO100" s="41">
        <v>6872</v>
      </c>
      <c r="AP100" s="32">
        <v>92921.542508678001</v>
      </c>
      <c r="AQ100" s="32">
        <v>379.76975488805448</v>
      </c>
      <c r="AR100" s="32">
        <v>48.285856053332999</v>
      </c>
      <c r="AS100" s="32">
        <v>208.56870285889599</v>
      </c>
      <c r="AT100" s="32">
        <v>24.683588549595097</v>
      </c>
      <c r="AU100" s="32">
        <v>1.1249891493496351</v>
      </c>
      <c r="AV100" s="32">
        <v>7355.0375879535504</v>
      </c>
      <c r="AW100" s="32">
        <v>3278.9577570297301</v>
      </c>
      <c r="AX100" s="32">
        <v>32060.534082731152</v>
      </c>
      <c r="AY100" s="32">
        <v>312.79861147765598</v>
      </c>
      <c r="AZ100" s="32">
        <v>107401.38860951699</v>
      </c>
      <c r="BA100" s="32">
        <v>16971.618380671651</v>
      </c>
      <c r="BB100" s="32">
        <v>4421.1842248305447</v>
      </c>
      <c r="BC100" s="32">
        <v>111712.15161104049</v>
      </c>
      <c r="BD100" s="32">
        <v>150357.5695096305</v>
      </c>
      <c r="BE100" s="32">
        <v>0</v>
      </c>
      <c r="BF100" s="36" t="s">
        <v>918</v>
      </c>
      <c r="BG100" s="36" t="s">
        <v>919</v>
      </c>
      <c r="BH100" s="36" t="s">
        <v>920</v>
      </c>
      <c r="BI100" s="37">
        <v>44028</v>
      </c>
      <c r="BJ100" s="37">
        <v>44084</v>
      </c>
      <c r="BK100" s="37">
        <v>44141</v>
      </c>
      <c r="BL100" s="36">
        <v>2.9400000999999998</v>
      </c>
      <c r="BM100" s="36">
        <v>1.39</v>
      </c>
      <c r="BN100" s="36">
        <v>0.75</v>
      </c>
      <c r="BO100" s="36" t="s">
        <v>239</v>
      </c>
      <c r="BP100" s="36" t="s">
        <v>240</v>
      </c>
      <c r="BQ100" s="36" t="s">
        <v>50</v>
      </c>
      <c r="BR100" s="37">
        <v>44212</v>
      </c>
      <c r="BS100" s="36" t="s">
        <v>50</v>
      </c>
      <c r="BT100" s="37">
        <v>44278</v>
      </c>
      <c r="BU100" s="36"/>
      <c r="BV100" s="36"/>
      <c r="BW100" s="36"/>
      <c r="BX100" s="36"/>
      <c r="BY100" s="36"/>
      <c r="BZ100" s="36"/>
      <c r="CA100" s="36"/>
      <c r="CB100" s="36"/>
      <c r="CC100" s="36"/>
      <c r="CD100" s="36"/>
      <c r="CE100" s="36"/>
      <c r="CF100" s="36"/>
      <c r="CG100" s="36"/>
      <c r="CH100" s="36"/>
      <c r="CI100" s="36"/>
      <c r="CJ100" s="29">
        <v>1</v>
      </c>
      <c r="CK100" s="29">
        <v>1</v>
      </c>
      <c r="CL100" s="29">
        <v>0</v>
      </c>
    </row>
    <row r="101" spans="1:90" ht="16" x14ac:dyDescent="0.2">
      <c r="A101" s="35">
        <v>60</v>
      </c>
      <c r="B101" s="35"/>
      <c r="C101" s="35"/>
      <c r="D101" s="35"/>
      <c r="E101" s="35">
        <v>1516</v>
      </c>
      <c r="F101" s="35">
        <v>4568</v>
      </c>
      <c r="G101" s="35">
        <v>6881</v>
      </c>
      <c r="H101" s="35"/>
      <c r="I101" s="41">
        <v>1516</v>
      </c>
      <c r="J101" s="32">
        <v>13165.3968843929</v>
      </c>
      <c r="K101" s="32">
        <v>43.663453265880101</v>
      </c>
      <c r="L101" s="32">
        <v>225.07246058879701</v>
      </c>
      <c r="M101" s="32">
        <v>160.136444535332</v>
      </c>
      <c r="N101" s="32">
        <v>126.99259856352501</v>
      </c>
      <c r="O101" s="32">
        <v>2.7423461247403598</v>
      </c>
      <c r="P101" s="32">
        <v>30963.919344572801</v>
      </c>
      <c r="Q101" s="32">
        <v>2132.35743280613</v>
      </c>
      <c r="R101" s="32">
        <v>48707.639384719005</v>
      </c>
      <c r="S101" s="32">
        <v>4746.0088933798497</v>
      </c>
      <c r="T101" s="32">
        <v>75073.277365776696</v>
      </c>
      <c r="U101" s="32">
        <v>20960.249842638099</v>
      </c>
      <c r="V101" s="32">
        <v>128301.138322813</v>
      </c>
      <c r="W101" s="32">
        <v>107704.480064306</v>
      </c>
      <c r="X101" s="32">
        <v>743749.63173054694</v>
      </c>
      <c r="Y101" s="41">
        <v>4568</v>
      </c>
      <c r="Z101" s="32">
        <v>18198.29925818455</v>
      </c>
      <c r="AA101" s="32">
        <v>5.0108308066197997</v>
      </c>
      <c r="AB101" s="32">
        <v>258.35379212711399</v>
      </c>
      <c r="AC101" s="32">
        <v>62.101726471564007</v>
      </c>
      <c r="AD101" s="32">
        <v>190.05955299984899</v>
      </c>
      <c r="AE101" s="32">
        <v>1.8903475292418099</v>
      </c>
      <c r="AF101" s="32">
        <v>36080.043792718352</v>
      </c>
      <c r="AG101" s="32">
        <v>2954.0028482744501</v>
      </c>
      <c r="AH101" s="32">
        <v>61920.055959723002</v>
      </c>
      <c r="AI101" s="32">
        <v>5272.2259638102996</v>
      </c>
      <c r="AJ101" s="32">
        <v>89302.95854130201</v>
      </c>
      <c r="AK101" s="32">
        <v>25168.363835369153</v>
      </c>
      <c r="AL101" s="32">
        <v>156641.67578934249</v>
      </c>
      <c r="AM101" s="32">
        <v>124876.93080299049</v>
      </c>
      <c r="AN101" s="32">
        <v>898487.82246324001</v>
      </c>
      <c r="AO101" s="41">
        <v>6881</v>
      </c>
      <c r="AP101" s="32">
        <v>22192.96674688175</v>
      </c>
      <c r="AQ101" s="32">
        <v>136.91527109924348</v>
      </c>
      <c r="AR101" s="32">
        <v>354.67125574287752</v>
      </c>
      <c r="AS101" s="32">
        <v>278.2236058916875</v>
      </c>
      <c r="AT101" s="32">
        <v>173.01834600864552</v>
      </c>
      <c r="AU101" s="32">
        <v>5.4807276743337505</v>
      </c>
      <c r="AV101" s="32">
        <v>40055.81090181975</v>
      </c>
      <c r="AW101" s="32">
        <v>3629.628570594165</v>
      </c>
      <c r="AX101" s="32">
        <v>66767.456795439997</v>
      </c>
      <c r="AY101" s="44">
        <v>6194.2961470913006</v>
      </c>
      <c r="AZ101" s="44">
        <v>110859.10992408851</v>
      </c>
      <c r="BA101" s="44">
        <v>31386.33705981775</v>
      </c>
      <c r="BB101" s="44">
        <v>204275.8698733905</v>
      </c>
      <c r="BC101" s="44">
        <v>153463.22089709499</v>
      </c>
      <c r="BD101" s="45">
        <v>1002352.208321915</v>
      </c>
      <c r="BE101" s="32">
        <v>0</v>
      </c>
      <c r="BF101" s="36" t="s">
        <v>924</v>
      </c>
      <c r="BG101" s="36" t="s">
        <v>925</v>
      </c>
      <c r="BH101" s="36" t="s">
        <v>926</v>
      </c>
      <c r="BI101" s="37">
        <v>44029</v>
      </c>
      <c r="BJ101" s="37">
        <v>44085</v>
      </c>
      <c r="BK101" s="37">
        <v>44141</v>
      </c>
      <c r="BL101" s="36">
        <v>1.62</v>
      </c>
      <c r="BM101" s="36">
        <v>0.73000001999999997</v>
      </c>
      <c r="BN101" s="36">
        <v>0.47</v>
      </c>
      <c r="BO101" s="36" t="s">
        <v>239</v>
      </c>
      <c r="BP101" s="36" t="s">
        <v>240</v>
      </c>
      <c r="BQ101" s="36" t="s">
        <v>50</v>
      </c>
      <c r="BR101" s="37">
        <v>44217</v>
      </c>
      <c r="BS101" s="36" t="s">
        <v>50</v>
      </c>
      <c r="BT101" s="37">
        <v>44294</v>
      </c>
      <c r="BU101" s="36"/>
      <c r="BV101" s="36"/>
      <c r="BW101" s="36"/>
      <c r="BX101" s="36"/>
      <c r="BY101" s="36"/>
      <c r="BZ101" s="36"/>
      <c r="CA101" s="36"/>
      <c r="CB101" s="36"/>
      <c r="CC101" s="36"/>
      <c r="CD101" s="36"/>
      <c r="CE101" s="36"/>
      <c r="CF101" s="36"/>
      <c r="CG101" s="36"/>
      <c r="CH101" s="36"/>
      <c r="CI101" s="36"/>
      <c r="CJ101" s="29">
        <v>1</v>
      </c>
      <c r="CK101" s="29">
        <v>0</v>
      </c>
      <c r="CL101" s="29">
        <v>0</v>
      </c>
    </row>
    <row r="102" spans="1:90" ht="16" x14ac:dyDescent="0.2">
      <c r="A102" s="35">
        <v>62</v>
      </c>
      <c r="B102" s="35"/>
      <c r="C102" s="35"/>
      <c r="D102" s="35"/>
      <c r="E102" s="35">
        <v>1564</v>
      </c>
      <c r="F102" s="35">
        <v>4563</v>
      </c>
      <c r="G102" s="35">
        <v>6851</v>
      </c>
      <c r="H102" s="35"/>
      <c r="I102" s="41">
        <v>1564</v>
      </c>
      <c r="J102" s="32">
        <v>17705.988998999699</v>
      </c>
      <c r="K102" s="32">
        <v>164.219431774973</v>
      </c>
      <c r="L102" s="32">
        <v>18.590664051497303</v>
      </c>
      <c r="M102" s="32">
        <v>271.00969301195801</v>
      </c>
      <c r="N102" s="32">
        <v>41.627001719824101</v>
      </c>
      <c r="O102" s="32">
        <v>0.99647278604763101</v>
      </c>
      <c r="P102" s="32">
        <v>3437.8577870141203</v>
      </c>
      <c r="Q102" s="32">
        <v>2349.2011934289799</v>
      </c>
      <c r="R102" s="32">
        <v>30015.994109756699</v>
      </c>
      <c r="S102" s="32">
        <v>7153.4416849748804</v>
      </c>
      <c r="T102" s="32">
        <v>34009.746452143998</v>
      </c>
      <c r="U102" s="32">
        <v>9692.7867531862794</v>
      </c>
      <c r="V102" s="32">
        <v>21576.099308132401</v>
      </c>
      <c r="W102" s="32">
        <v>33605.853334241605</v>
      </c>
      <c r="X102" s="32">
        <v>186022.76802271599</v>
      </c>
      <c r="Y102" s="41">
        <v>4563</v>
      </c>
      <c r="Z102" s="32">
        <v>33008.504776164948</v>
      </c>
      <c r="AA102" s="32">
        <v>372.869639963917</v>
      </c>
      <c r="AB102" s="32">
        <v>38.950317902082652</v>
      </c>
      <c r="AC102" s="32">
        <v>498.40281207022849</v>
      </c>
      <c r="AD102" s="32">
        <v>72.989443141473501</v>
      </c>
      <c r="AE102" s="32">
        <v>2.9396451602391696</v>
      </c>
      <c r="AF102" s="32">
        <v>7189.2338334268497</v>
      </c>
      <c r="AG102" s="32">
        <v>4360.1304098115697</v>
      </c>
      <c r="AH102" s="32">
        <v>56042.699293630001</v>
      </c>
      <c r="AI102" s="32">
        <v>13483.018296512801</v>
      </c>
      <c r="AJ102" s="32">
        <v>65326.313918841501</v>
      </c>
      <c r="AK102" s="32">
        <v>17954.648502563552</v>
      </c>
      <c r="AL102" s="32">
        <v>40693.471736154948</v>
      </c>
      <c r="AM102" s="32">
        <v>62488.948566227002</v>
      </c>
      <c r="AN102" s="32">
        <v>350999.39432908996</v>
      </c>
      <c r="AO102" s="41">
        <v>6851</v>
      </c>
      <c r="AP102" s="32">
        <v>31287.934992035302</v>
      </c>
      <c r="AQ102" s="32">
        <v>312.97061940147802</v>
      </c>
      <c r="AR102" s="32">
        <v>40.951900602655854</v>
      </c>
      <c r="AS102" s="32">
        <v>593.95091054470504</v>
      </c>
      <c r="AT102" s="32">
        <v>62.564584287925001</v>
      </c>
      <c r="AU102" s="32">
        <v>2.4408576263982349</v>
      </c>
      <c r="AV102" s="32">
        <v>7036.8884061035997</v>
      </c>
      <c r="AW102" s="32">
        <v>4560.1437080500355</v>
      </c>
      <c r="AX102" s="32">
        <v>54417.061324964998</v>
      </c>
      <c r="AY102" s="32">
        <v>41647.494062012702</v>
      </c>
      <c r="AZ102" s="32">
        <v>396306.60401303106</v>
      </c>
      <c r="BA102" s="32">
        <v>235988.12853119199</v>
      </c>
      <c r="BB102" s="32">
        <v>359373.40480463498</v>
      </c>
      <c r="BC102" s="32">
        <v>394505.76237444649</v>
      </c>
      <c r="BD102" s="32">
        <v>359480.968406239</v>
      </c>
      <c r="BE102" s="32">
        <v>0</v>
      </c>
      <c r="BF102" s="36" t="s">
        <v>936</v>
      </c>
      <c r="BG102" s="36" t="s">
        <v>937</v>
      </c>
      <c r="BH102" s="36" t="s">
        <v>938</v>
      </c>
      <c r="BI102" s="37">
        <v>44029</v>
      </c>
      <c r="BJ102" s="37">
        <v>44085</v>
      </c>
      <c r="BK102" s="37">
        <v>44141</v>
      </c>
      <c r="BL102" s="36">
        <v>2.9999998999999999E-2</v>
      </c>
      <c r="BM102" s="36">
        <v>0.02</v>
      </c>
      <c r="BN102" s="36">
        <v>0.02</v>
      </c>
      <c r="BO102" s="36" t="s">
        <v>239</v>
      </c>
      <c r="BP102" s="36" t="s">
        <v>240</v>
      </c>
      <c r="BQ102" s="36" t="s">
        <v>40</v>
      </c>
      <c r="BR102" s="37">
        <v>44184</v>
      </c>
      <c r="BS102" s="36" t="s">
        <v>40</v>
      </c>
      <c r="BT102" s="37">
        <v>44205</v>
      </c>
      <c r="BU102" s="36"/>
      <c r="BV102" s="36"/>
      <c r="BW102" s="36"/>
      <c r="BX102" s="36"/>
      <c r="BY102" s="36"/>
      <c r="BZ102" s="36"/>
      <c r="CA102" s="36"/>
      <c r="CB102" s="36"/>
      <c r="CC102" s="36"/>
      <c r="CD102" s="36"/>
      <c r="CE102" s="36"/>
      <c r="CF102" s="36"/>
      <c r="CG102" s="36"/>
      <c r="CH102" s="36"/>
      <c r="CI102" s="36"/>
      <c r="CJ102" s="29">
        <v>0</v>
      </c>
      <c r="CK102" s="29">
        <v>0</v>
      </c>
      <c r="CL102" s="29">
        <v>0</v>
      </c>
    </row>
    <row r="103" spans="1:90" ht="16" x14ac:dyDescent="0.2">
      <c r="A103" s="35">
        <v>64</v>
      </c>
      <c r="B103" s="35"/>
      <c r="C103" s="35"/>
      <c r="D103" s="35"/>
      <c r="E103" s="35">
        <v>1624</v>
      </c>
      <c r="F103" s="35">
        <v>4695</v>
      </c>
      <c r="G103" s="35">
        <v>7103</v>
      </c>
      <c r="H103" s="35"/>
      <c r="I103" s="41">
        <v>1624</v>
      </c>
      <c r="J103" s="32">
        <v>16060.3049827943</v>
      </c>
      <c r="K103" s="32">
        <v>198.45993144244699</v>
      </c>
      <c r="L103" s="32">
        <v>84.153691510995202</v>
      </c>
      <c r="M103" s="32">
        <v>114.684495699576</v>
      </c>
      <c r="N103" s="32">
        <v>127.8406318653</v>
      </c>
      <c r="O103" s="32">
        <v>2.6029212991205095</v>
      </c>
      <c r="P103" s="32">
        <v>9876.691624358391</v>
      </c>
      <c r="Q103" s="32">
        <v>4638.6316458228503</v>
      </c>
      <c r="R103" s="32">
        <v>26232.711818263298</v>
      </c>
      <c r="S103" s="32">
        <v>32813.423339230503</v>
      </c>
      <c r="T103" s="32">
        <v>32055.679496658096</v>
      </c>
      <c r="U103" s="32">
        <v>27427.116348099898</v>
      </c>
      <c r="V103" s="32">
        <v>98275.845873929997</v>
      </c>
      <c r="W103" s="32">
        <v>25942.361146876101</v>
      </c>
      <c r="X103" s="32">
        <v>248569.739570729</v>
      </c>
      <c r="Y103" s="41">
        <v>4695</v>
      </c>
      <c r="Z103" s="32">
        <v>22736.893864732101</v>
      </c>
      <c r="AA103" s="32">
        <v>277.17648716876948</v>
      </c>
      <c r="AB103" s="32">
        <v>82.636298894506496</v>
      </c>
      <c r="AC103" s="32">
        <v>234.39976095180151</v>
      </c>
      <c r="AD103" s="32">
        <v>235.96655544379601</v>
      </c>
      <c r="AE103" s="32">
        <v>3.482897271579815</v>
      </c>
      <c r="AF103" s="32">
        <v>14644.019088599449</v>
      </c>
      <c r="AG103" s="32">
        <v>7640.7863169696002</v>
      </c>
      <c r="AH103" s="32">
        <v>35418.75908269325</v>
      </c>
      <c r="AI103" s="32">
        <v>47447.3179328029</v>
      </c>
      <c r="AJ103" s="32">
        <v>46826.211805649851</v>
      </c>
      <c r="AK103" s="32">
        <v>39014.519716780604</v>
      </c>
      <c r="AL103" s="32">
        <v>140165.628177415</v>
      </c>
      <c r="AM103" s="32">
        <v>38486.150027728698</v>
      </c>
      <c r="AN103" s="32">
        <v>397559.51145260496</v>
      </c>
      <c r="AO103" s="41">
        <v>7103</v>
      </c>
      <c r="AP103" s="32">
        <v>20548.944257148796</v>
      </c>
      <c r="AQ103" s="32">
        <v>188.014308838148</v>
      </c>
      <c r="AR103" s="32">
        <v>58.326003291408</v>
      </c>
      <c r="AS103" s="32">
        <v>187.36605166490949</v>
      </c>
      <c r="AT103" s="32">
        <v>160.17192207775449</v>
      </c>
      <c r="AU103" s="32">
        <v>4.5042472756305649</v>
      </c>
      <c r="AV103" s="32">
        <v>13142.831979338749</v>
      </c>
      <c r="AW103" s="32">
        <v>7552.3082537392502</v>
      </c>
      <c r="AX103" s="32">
        <v>31684.948228816651</v>
      </c>
      <c r="AY103" s="32">
        <v>41535.044806172598</v>
      </c>
      <c r="AZ103" s="32">
        <v>40258.592128284799</v>
      </c>
      <c r="BA103" s="32">
        <v>34984.90735109595</v>
      </c>
      <c r="BB103" s="32">
        <v>126934.1455503115</v>
      </c>
      <c r="BC103" s="32">
        <v>34263.264773823903</v>
      </c>
      <c r="BD103" s="32">
        <v>347404.18929489353</v>
      </c>
      <c r="BE103" s="32">
        <v>0</v>
      </c>
      <c r="BF103" s="36" t="s">
        <v>947</v>
      </c>
      <c r="BG103" s="36" t="s">
        <v>948</v>
      </c>
      <c r="BH103" s="36"/>
      <c r="BI103" s="37">
        <v>44033</v>
      </c>
      <c r="BJ103" s="37">
        <v>44147</v>
      </c>
      <c r="BK103" s="36"/>
      <c r="BL103" s="36">
        <v>2.9999998999999999E-2</v>
      </c>
      <c r="BM103" s="36">
        <v>2.9999998999999999E-2</v>
      </c>
      <c r="BN103" s="36"/>
      <c r="BO103" s="29" t="s">
        <v>244</v>
      </c>
      <c r="BP103" s="36"/>
      <c r="BQ103" s="36"/>
      <c r="BR103" s="36"/>
      <c r="BS103" s="36"/>
      <c r="BT103" s="36"/>
      <c r="BU103" s="36"/>
      <c r="BV103" s="36"/>
      <c r="BW103" s="36"/>
      <c r="BX103" s="36"/>
      <c r="BY103" s="36"/>
      <c r="BZ103" s="36"/>
      <c r="CA103" s="36"/>
      <c r="CB103" s="36"/>
      <c r="CC103" s="36"/>
      <c r="CD103" s="36"/>
      <c r="CE103" s="36"/>
      <c r="CF103" s="36"/>
      <c r="CG103" s="36"/>
      <c r="CH103" s="36"/>
      <c r="CI103" s="36"/>
      <c r="CJ103" s="29">
        <v>0</v>
      </c>
      <c r="CK103" s="29">
        <v>0</v>
      </c>
    </row>
    <row r="104" spans="1:90" ht="16" x14ac:dyDescent="0.2">
      <c r="A104" s="35">
        <v>62</v>
      </c>
      <c r="B104" s="35"/>
      <c r="C104" s="35"/>
      <c r="D104" s="35"/>
      <c r="E104" s="35">
        <v>1637</v>
      </c>
      <c r="F104" s="35">
        <v>4711</v>
      </c>
      <c r="G104" s="35">
        <v>7110</v>
      </c>
      <c r="H104" s="35"/>
      <c r="I104" s="41">
        <v>1637</v>
      </c>
      <c r="J104" s="32">
        <v>20417.264071329198</v>
      </c>
      <c r="K104" s="32">
        <v>254.18143430717501</v>
      </c>
      <c r="L104" s="32">
        <v>23.7414545569235</v>
      </c>
      <c r="M104" s="32">
        <v>586.49663319173999</v>
      </c>
      <c r="N104" s="32">
        <v>39.9805207191569</v>
      </c>
      <c r="O104" s="32">
        <v>7.4617642073809396</v>
      </c>
      <c r="P104" s="32">
        <v>14536.3688021695</v>
      </c>
      <c r="Q104" s="32">
        <v>3786.5152265093998</v>
      </c>
      <c r="R104" s="32">
        <v>14626.855325201999</v>
      </c>
      <c r="S104" s="32">
        <v>6102.0953200435597</v>
      </c>
      <c r="T104" s="32">
        <v>28442.772508590002</v>
      </c>
      <c r="U104" s="32">
        <v>28222.163603246303</v>
      </c>
      <c r="V104" s="32">
        <v>20491.628841924499</v>
      </c>
      <c r="W104" s="32">
        <v>33692.763632622802</v>
      </c>
      <c r="X104" s="32">
        <v>80354.109849240805</v>
      </c>
      <c r="Y104" s="41">
        <v>4711</v>
      </c>
      <c r="Z104" s="32">
        <v>26316.951619701602</v>
      </c>
      <c r="AA104" s="32">
        <v>370.342111113633</v>
      </c>
      <c r="AB104" s="32">
        <v>108.371722989123</v>
      </c>
      <c r="AC104" s="32">
        <v>682.08877470125492</v>
      </c>
      <c r="AD104" s="32">
        <v>57.790332440886495</v>
      </c>
      <c r="AE104" s="32">
        <v>11.98638555250505</v>
      </c>
      <c r="AF104" s="32">
        <v>18457.065912972001</v>
      </c>
      <c r="AG104" s="32">
        <v>5274.6680404040499</v>
      </c>
      <c r="AH104" s="32">
        <v>19325.408645601699</v>
      </c>
      <c r="AI104" s="32">
        <v>8645.2721390154002</v>
      </c>
      <c r="AJ104" s="32">
        <v>40796.666333632151</v>
      </c>
      <c r="AK104" s="32">
        <v>38496.079117741203</v>
      </c>
      <c r="AL104" s="32">
        <v>28052.787386486951</v>
      </c>
      <c r="AM104" s="32">
        <v>49983.909447030201</v>
      </c>
      <c r="AN104" s="32">
        <v>123890.37206370849</v>
      </c>
      <c r="AO104" s="41">
        <v>7110</v>
      </c>
      <c r="AP104" s="32">
        <v>22220.146261230802</v>
      </c>
      <c r="AQ104" s="32">
        <v>276.80269545989751</v>
      </c>
      <c r="AR104" s="32">
        <v>71.613788288923502</v>
      </c>
      <c r="AS104" s="32">
        <v>557.81524229421507</v>
      </c>
      <c r="AT104" s="32">
        <v>56.259432573479998</v>
      </c>
      <c r="AU104" s="32">
        <v>4.006631673979685</v>
      </c>
      <c r="AV104" s="32">
        <v>14925.24714649075</v>
      </c>
      <c r="AW104" s="32">
        <v>4722.9209306705297</v>
      </c>
      <c r="AX104" s="32">
        <v>15081.907445786899</v>
      </c>
      <c r="AY104" s="32">
        <v>7136.0023171404</v>
      </c>
      <c r="AZ104" s="32">
        <v>33880.143585756596</v>
      </c>
      <c r="BA104" s="32">
        <v>33407.461637758752</v>
      </c>
      <c r="BB104" s="32">
        <v>22178.996541442946</v>
      </c>
      <c r="BC104" s="32">
        <v>42421.5815319182</v>
      </c>
      <c r="BD104" s="32">
        <v>99776.471282244514</v>
      </c>
      <c r="BE104" s="32">
        <v>0</v>
      </c>
      <c r="BF104" s="36"/>
      <c r="BG104" s="36"/>
      <c r="BH104" s="36"/>
      <c r="BI104" s="37"/>
      <c r="BJ104" s="37"/>
      <c r="BK104" s="37"/>
      <c r="BL104" s="36"/>
      <c r="BM104" s="36"/>
      <c r="BN104" s="36"/>
      <c r="BO104" s="29" t="s">
        <v>244</v>
      </c>
      <c r="BP104" s="36"/>
      <c r="BQ104" s="36"/>
      <c r="BR104" s="37"/>
      <c r="BS104" s="36"/>
      <c r="BT104" s="37"/>
      <c r="BU104" s="36"/>
      <c r="BV104" s="36"/>
      <c r="BW104" s="36"/>
      <c r="BX104" s="36"/>
      <c r="BY104" s="36"/>
      <c r="BZ104" s="36"/>
      <c r="CA104" s="36"/>
      <c r="CB104" s="36"/>
      <c r="CC104" s="36"/>
      <c r="CD104" s="36"/>
      <c r="CE104" s="36"/>
      <c r="CF104" s="36"/>
      <c r="CG104" s="36"/>
      <c r="CH104" s="36"/>
      <c r="CI104" s="36"/>
    </row>
    <row r="105" spans="1:90" ht="16" x14ac:dyDescent="0.2">
      <c r="A105" s="97">
        <v>82</v>
      </c>
      <c r="B105" s="97"/>
      <c r="C105" s="97"/>
      <c r="D105" s="97"/>
      <c r="E105" s="97">
        <v>1679</v>
      </c>
      <c r="F105" s="97">
        <v>4623</v>
      </c>
      <c r="G105" s="97">
        <v>6899</v>
      </c>
      <c r="H105" s="97"/>
      <c r="I105" s="47">
        <v>1679</v>
      </c>
      <c r="J105" s="46">
        <v>8445.1155487818305</v>
      </c>
      <c r="K105" s="46">
        <v>106.008970713389</v>
      </c>
      <c r="L105" s="46">
        <v>196.26858820611898</v>
      </c>
      <c r="M105" s="46">
        <v>149.994486722456</v>
      </c>
      <c r="N105" s="46">
        <v>37.992965687490504</v>
      </c>
      <c r="O105" s="46">
        <v>3.1792221171355699</v>
      </c>
      <c r="P105" s="46">
        <v>5009.2142627794701</v>
      </c>
      <c r="Q105" s="46">
        <v>861.83717010872601</v>
      </c>
      <c r="R105" s="46">
        <v>9295.0529806808408</v>
      </c>
      <c r="S105" s="46">
        <v>2362.8511817860299</v>
      </c>
      <c r="T105" s="46">
        <v>35497.552641491602</v>
      </c>
      <c r="U105" s="46">
        <v>23964.515608093403</v>
      </c>
      <c r="V105" s="46">
        <v>11745.427197562802</v>
      </c>
      <c r="W105" s="46">
        <v>28575.268878707499</v>
      </c>
      <c r="X105" s="46">
        <v>130507.99132603199</v>
      </c>
      <c r="Y105" s="47">
        <v>4623</v>
      </c>
      <c r="Z105" s="46">
        <v>13291.523805564852</v>
      </c>
      <c r="AA105" s="46">
        <v>178.41933375162051</v>
      </c>
      <c r="AB105" s="46">
        <v>436.77296708221598</v>
      </c>
      <c r="AC105" s="46">
        <v>742.63504076517495</v>
      </c>
      <c r="AD105" s="46">
        <v>103.84339728608701</v>
      </c>
      <c r="AE105" s="46">
        <v>9.5977296467501994</v>
      </c>
      <c r="AF105" s="46">
        <v>8646.8322052052499</v>
      </c>
      <c r="AG105" s="46">
        <v>1544.9277054199001</v>
      </c>
      <c r="AH105" s="46">
        <v>15789.605874510698</v>
      </c>
      <c r="AI105" s="46">
        <v>4392.3391913921105</v>
      </c>
      <c r="AJ105" s="46">
        <v>65721.296192960508</v>
      </c>
      <c r="AK105" s="46">
        <v>42355.344790595547</v>
      </c>
      <c r="AL105" s="46">
        <v>20596.802517717999</v>
      </c>
      <c r="AM105" s="46">
        <v>48881.531582574149</v>
      </c>
      <c r="AN105" s="46">
        <v>234179.72059861501</v>
      </c>
      <c r="AO105" s="47">
        <v>6899</v>
      </c>
      <c r="AP105" s="46">
        <v>13250.996632173399</v>
      </c>
      <c r="AQ105" s="46">
        <v>38.739682267779102</v>
      </c>
      <c r="AR105" s="46">
        <v>65.535627533351999</v>
      </c>
      <c r="AS105" s="46">
        <v>44.776069002503903</v>
      </c>
      <c r="AT105" s="46">
        <v>35.815402792032749</v>
      </c>
      <c r="AU105" s="46">
        <v>0.84794732563352493</v>
      </c>
      <c r="AV105" s="46">
        <v>8534.0002204110006</v>
      </c>
      <c r="AW105" s="46">
        <v>1479.028547016655</v>
      </c>
      <c r="AX105" s="46">
        <v>15206.280525084199</v>
      </c>
      <c r="AY105" s="46">
        <v>4733.1420380474347</v>
      </c>
      <c r="AZ105" s="46">
        <v>71834.742541920001</v>
      </c>
      <c r="BA105" s="46">
        <v>46545.8924740906</v>
      </c>
      <c r="BB105" s="46">
        <v>23580.2007835923</v>
      </c>
      <c r="BC105" s="46">
        <v>51697.933081523006</v>
      </c>
      <c r="BD105" s="46">
        <v>233440.72244373499</v>
      </c>
      <c r="BE105" s="32">
        <v>0</v>
      </c>
      <c r="BF105" s="36" t="s">
        <v>950</v>
      </c>
      <c r="BG105" s="36" t="s">
        <v>951</v>
      </c>
      <c r="BH105" s="36" t="s">
        <v>952</v>
      </c>
      <c r="BI105" s="37">
        <v>44033</v>
      </c>
      <c r="BJ105" s="37">
        <v>44089</v>
      </c>
      <c r="BK105" s="37">
        <v>44145</v>
      </c>
      <c r="BL105" s="36">
        <v>7.9999998000000003E-2</v>
      </c>
      <c r="BM105" s="36">
        <v>0.1</v>
      </c>
      <c r="BN105" s="36">
        <v>0.1</v>
      </c>
      <c r="BO105" s="29" t="s">
        <v>248</v>
      </c>
      <c r="BP105" s="36"/>
      <c r="BQ105" s="36"/>
      <c r="BR105" s="36"/>
      <c r="BS105" s="36"/>
      <c r="BT105" s="36"/>
      <c r="BU105" s="36"/>
      <c r="BV105" s="36"/>
      <c r="BW105" s="36"/>
      <c r="BX105" s="36"/>
      <c r="BY105" s="36"/>
      <c r="BZ105" s="36"/>
      <c r="CA105" s="36"/>
      <c r="CB105" s="36"/>
      <c r="CC105" s="36"/>
      <c r="CD105" s="36"/>
      <c r="CE105" s="36"/>
      <c r="CF105" s="36"/>
      <c r="CG105" s="36"/>
      <c r="CH105" s="36"/>
      <c r="CI105" s="36"/>
      <c r="CJ105" s="29">
        <v>0</v>
      </c>
      <c r="CK105" s="29">
        <v>0</v>
      </c>
      <c r="CL105" s="29">
        <v>0</v>
      </c>
    </row>
    <row r="106" spans="1:90" ht="16" x14ac:dyDescent="0.2">
      <c r="A106" s="35">
        <v>89</v>
      </c>
      <c r="D106" s="35"/>
      <c r="E106" s="29">
        <v>1682</v>
      </c>
      <c r="F106" s="29">
        <v>4628</v>
      </c>
      <c r="G106" s="29">
        <v>6895</v>
      </c>
      <c r="I106" s="34">
        <v>1682</v>
      </c>
      <c r="J106" s="32">
        <v>34029.7543504942</v>
      </c>
      <c r="K106" s="32">
        <v>87.604134496306401</v>
      </c>
      <c r="L106" s="32">
        <v>274.29344071699802</v>
      </c>
      <c r="M106" s="32">
        <v>206.45523864592101</v>
      </c>
      <c r="N106" s="32">
        <v>37.277476786201404</v>
      </c>
      <c r="O106" s="32">
        <v>4.0362895285638301</v>
      </c>
      <c r="P106" s="32">
        <v>4719.1956479525597</v>
      </c>
      <c r="Q106" s="32">
        <v>14543.708779230599</v>
      </c>
      <c r="R106" s="32">
        <v>8277.9248612910287</v>
      </c>
      <c r="S106" s="32">
        <v>6733.6151990231201</v>
      </c>
      <c r="T106" s="32">
        <v>116737.38178172</v>
      </c>
      <c r="U106" s="32">
        <v>3887.5978719328004</v>
      </c>
      <c r="V106" s="32">
        <v>30404.992540974898</v>
      </c>
      <c r="W106" s="32">
        <v>45528.606413233996</v>
      </c>
      <c r="X106" s="32">
        <v>99414.694992180608</v>
      </c>
      <c r="Y106" s="34">
        <v>4628</v>
      </c>
      <c r="Z106" s="32">
        <v>43776.896149634602</v>
      </c>
      <c r="AA106" s="32">
        <v>136.18254810599299</v>
      </c>
      <c r="AB106" s="32">
        <v>313.57227114863502</v>
      </c>
      <c r="AC106" s="32">
        <v>116.5855136443745</v>
      </c>
      <c r="AD106" s="32">
        <v>58.580402526785001</v>
      </c>
      <c r="AE106" s="32">
        <v>3.1861007363274148</v>
      </c>
      <c r="AF106" s="32">
        <v>8183.6928138899502</v>
      </c>
      <c r="AG106" s="32">
        <v>19767.044020723199</v>
      </c>
      <c r="AH106" s="32">
        <v>13285.744000459101</v>
      </c>
      <c r="AI106" s="32">
        <v>12192.986653141452</v>
      </c>
      <c r="AJ106" s="32">
        <v>230663.8403034925</v>
      </c>
      <c r="AK106" s="32">
        <v>7060.2392673228496</v>
      </c>
      <c r="AL106" s="32">
        <v>48947.621398768948</v>
      </c>
      <c r="AM106" s="32">
        <v>78161.141583904493</v>
      </c>
      <c r="AN106" s="32">
        <v>184116.99506411998</v>
      </c>
      <c r="AO106" s="34">
        <v>6895</v>
      </c>
      <c r="AP106" s="32">
        <v>46267.314357529649</v>
      </c>
      <c r="AQ106" s="32">
        <v>335.44977516319994</v>
      </c>
      <c r="AR106" s="32">
        <v>851.56861804327991</v>
      </c>
      <c r="AS106" s="32">
        <v>1222.2685013442399</v>
      </c>
      <c r="AT106" s="32">
        <v>151.88983182904948</v>
      </c>
      <c r="AU106" s="32">
        <v>16.639868783517802</v>
      </c>
      <c r="AV106" s="32">
        <v>10096.7418203365</v>
      </c>
      <c r="AW106" s="32">
        <v>18873.0995306074</v>
      </c>
      <c r="AX106" s="32">
        <v>16973.845308786949</v>
      </c>
      <c r="AY106" s="32">
        <v>16432.827104894648</v>
      </c>
      <c r="AZ106" s="32">
        <v>333382.32773035602</v>
      </c>
      <c r="BA106" s="32">
        <v>28041.552501798251</v>
      </c>
      <c r="BB106" s="32">
        <v>69653.174911244001</v>
      </c>
      <c r="BC106" s="32">
        <v>107327.45280591051</v>
      </c>
      <c r="BD106" s="32">
        <v>217827.860078842</v>
      </c>
      <c r="BE106" s="32">
        <v>0</v>
      </c>
      <c r="BF106" s="36" t="s">
        <v>953</v>
      </c>
      <c r="BG106" s="36" t="s">
        <v>954</v>
      </c>
      <c r="BH106" s="36" t="s">
        <v>955</v>
      </c>
      <c r="BI106" s="37">
        <v>44032</v>
      </c>
      <c r="BJ106" s="37">
        <v>44089</v>
      </c>
      <c r="BK106" s="37">
        <v>44144</v>
      </c>
      <c r="BL106" s="36">
        <v>2.9999998999999999E-2</v>
      </c>
      <c r="BM106" s="36">
        <v>0.02</v>
      </c>
      <c r="BN106" s="36">
        <v>0.02</v>
      </c>
      <c r="BO106" s="36" t="s">
        <v>239</v>
      </c>
      <c r="BP106" s="36"/>
      <c r="BQ106" s="36" t="s">
        <v>50</v>
      </c>
      <c r="BR106" s="37">
        <v>44209</v>
      </c>
      <c r="BS106" s="36" t="s">
        <v>50</v>
      </c>
      <c r="BT106" s="37">
        <v>44286</v>
      </c>
      <c r="BU106" s="36"/>
      <c r="BV106" s="36"/>
      <c r="BW106" s="36"/>
      <c r="BX106" s="36"/>
      <c r="BY106" s="36"/>
      <c r="BZ106" s="36"/>
      <c r="CA106" s="36"/>
      <c r="CB106" s="36"/>
      <c r="CC106" s="36"/>
      <c r="CD106" s="36"/>
      <c r="CE106" s="36"/>
      <c r="CF106" s="36"/>
      <c r="CG106" s="36"/>
      <c r="CH106" s="36"/>
      <c r="CI106" s="36"/>
      <c r="CJ106" s="29">
        <v>0</v>
      </c>
      <c r="CK106" s="29">
        <v>0</v>
      </c>
      <c r="CL106" s="29">
        <v>0</v>
      </c>
    </row>
    <row r="107" spans="1:90" ht="16" x14ac:dyDescent="0.2">
      <c r="A107" s="35">
        <v>61</v>
      </c>
      <c r="D107" s="35"/>
      <c r="E107" s="29">
        <v>1688</v>
      </c>
      <c r="F107" s="29">
        <v>4625</v>
      </c>
      <c r="G107" s="29">
        <v>6901</v>
      </c>
      <c r="I107" s="41">
        <v>1688</v>
      </c>
      <c r="J107" s="32">
        <v>15018.330999976599</v>
      </c>
      <c r="K107" s="32">
        <v>172.79457088377598</v>
      </c>
      <c r="L107" s="32">
        <v>79.688120083517404</v>
      </c>
      <c r="M107" s="32">
        <v>256.36397191969098</v>
      </c>
      <c r="N107" s="32">
        <v>86.983944371502702</v>
      </c>
      <c r="O107" s="32">
        <v>3.1331259699902496</v>
      </c>
      <c r="P107" s="32">
        <v>5105.8580476933103</v>
      </c>
      <c r="Q107" s="32">
        <v>2865.21816029206</v>
      </c>
      <c r="R107" s="32">
        <v>6336.2900352281804</v>
      </c>
      <c r="S107" s="32">
        <v>6527.6498322871503</v>
      </c>
      <c r="T107" s="32">
        <v>26909.3383202082</v>
      </c>
      <c r="U107" s="32">
        <v>34653.843574073202</v>
      </c>
      <c r="V107" s="32">
        <v>38312.307330344796</v>
      </c>
      <c r="W107" s="32">
        <v>45296.721924370897</v>
      </c>
      <c r="X107" s="32">
        <v>63772.940194040195</v>
      </c>
      <c r="Y107" s="41">
        <v>4625</v>
      </c>
      <c r="Z107" s="32">
        <v>16445.08426918335</v>
      </c>
      <c r="AA107" s="32">
        <v>226.90562046815398</v>
      </c>
      <c r="AB107" s="32">
        <v>107.4804722180715</v>
      </c>
      <c r="AC107" s="32">
        <v>167.8232651322995</v>
      </c>
      <c r="AD107" s="32">
        <v>119.76386120910701</v>
      </c>
      <c r="AE107" s="32">
        <v>4.6571651637576101</v>
      </c>
      <c r="AF107" s="32">
        <v>5798.9761067399504</v>
      </c>
      <c r="AG107" s="32">
        <v>3135.058083760895</v>
      </c>
      <c r="AH107" s="32">
        <v>6343.3941858273502</v>
      </c>
      <c r="AI107" s="32">
        <v>7739.5423462894996</v>
      </c>
      <c r="AJ107" s="32">
        <v>32856.46040388145</v>
      </c>
      <c r="AK107" s="32">
        <v>45274.897413131497</v>
      </c>
      <c r="AL107" s="32">
        <v>47156.438092855453</v>
      </c>
      <c r="AM107" s="32">
        <v>56076.508826318001</v>
      </c>
      <c r="AN107" s="32">
        <v>74224.881714456496</v>
      </c>
      <c r="AO107" s="41">
        <v>6901</v>
      </c>
      <c r="AP107" s="32">
        <v>15348.676483633099</v>
      </c>
      <c r="AQ107" s="32">
        <v>1062.06114593336</v>
      </c>
      <c r="AR107" s="32">
        <v>1736.0126866107501</v>
      </c>
      <c r="AS107" s="32">
        <v>111.894085536242</v>
      </c>
      <c r="AT107" s="32">
        <v>445.76989503299495</v>
      </c>
      <c r="AU107" s="32">
        <v>34.38971121279225</v>
      </c>
      <c r="AV107" s="32">
        <v>5375.6336236964999</v>
      </c>
      <c r="AW107" s="32">
        <v>2773.6856822453747</v>
      </c>
      <c r="AX107" s="32">
        <v>6335.5465888898998</v>
      </c>
      <c r="AY107" s="32">
        <v>7122.9618442762003</v>
      </c>
      <c r="AZ107" s="32">
        <v>30111.976889356898</v>
      </c>
      <c r="BA107" s="32">
        <v>41194.953519539296</v>
      </c>
      <c r="BB107" s="32">
        <v>42258.332715708006</v>
      </c>
      <c r="BC107" s="32">
        <v>50729.326840580005</v>
      </c>
      <c r="BD107" s="32">
        <v>69441.827601714991</v>
      </c>
      <c r="BE107" s="32">
        <v>0</v>
      </c>
      <c r="BF107" s="36" t="s">
        <v>956</v>
      </c>
      <c r="BG107" s="36" t="s">
        <v>957</v>
      </c>
      <c r="BH107" s="36" t="s">
        <v>958</v>
      </c>
      <c r="BI107" s="37">
        <v>44032</v>
      </c>
      <c r="BJ107" s="37">
        <v>44089</v>
      </c>
      <c r="BK107" s="37">
        <v>44144</v>
      </c>
      <c r="BL107" s="36">
        <v>0.12</v>
      </c>
      <c r="BM107" s="36">
        <v>0.1</v>
      </c>
      <c r="BN107" s="36">
        <v>5.9999998999999998E-2</v>
      </c>
      <c r="BO107" s="36" t="s">
        <v>239</v>
      </c>
      <c r="BP107" s="36" t="s">
        <v>240</v>
      </c>
      <c r="BQ107" s="36"/>
      <c r="BR107" s="36"/>
      <c r="BS107" s="36"/>
      <c r="BT107" s="36"/>
      <c r="BU107" s="36"/>
      <c r="BV107" s="36"/>
      <c r="BW107" s="36"/>
      <c r="BX107" s="36"/>
      <c r="BY107" s="36"/>
      <c r="BZ107" s="36"/>
      <c r="CA107" s="36"/>
      <c r="CB107" s="36"/>
      <c r="CC107" s="36"/>
      <c r="CD107" s="36"/>
      <c r="CE107" s="36"/>
      <c r="CF107" s="36"/>
      <c r="CG107" s="36"/>
      <c r="CH107" s="36"/>
      <c r="CI107" s="36"/>
      <c r="CJ107" s="29">
        <v>0</v>
      </c>
      <c r="CK107" s="29">
        <v>0</v>
      </c>
      <c r="CL107" s="29">
        <v>0</v>
      </c>
    </row>
    <row r="108" spans="1:90" ht="16" x14ac:dyDescent="0.2">
      <c r="A108" s="35">
        <v>75</v>
      </c>
      <c r="D108" s="35"/>
      <c r="E108" s="29">
        <v>1693</v>
      </c>
      <c r="F108" s="29">
        <v>4629</v>
      </c>
      <c r="G108" s="29">
        <v>6897</v>
      </c>
      <c r="I108" s="34">
        <v>1693</v>
      </c>
      <c r="J108" s="32">
        <v>2757.0090384820701</v>
      </c>
      <c r="K108" s="32">
        <v>48.382246944299496</v>
      </c>
      <c r="L108" s="32">
        <v>81.289908800197693</v>
      </c>
      <c r="M108" s="32">
        <v>61.168808917714408</v>
      </c>
      <c r="N108" s="32">
        <v>78.210123934904999</v>
      </c>
      <c r="O108" s="32">
        <v>2.9402767666946898</v>
      </c>
      <c r="P108" s="32">
        <v>8924.4795410432998</v>
      </c>
      <c r="Q108" s="32">
        <v>7447.3745790805306</v>
      </c>
      <c r="R108" s="32">
        <v>22116.2670198954</v>
      </c>
      <c r="S108" s="32">
        <v>1150.1707366150899</v>
      </c>
      <c r="T108" s="32">
        <v>27095.994134677199</v>
      </c>
      <c r="U108" s="32">
        <v>2013.6047432923501</v>
      </c>
      <c r="V108" s="32">
        <v>29110.853442572399</v>
      </c>
      <c r="W108" s="32">
        <v>56902.467788427901</v>
      </c>
      <c r="X108" s="32">
        <v>339272.35860143806</v>
      </c>
      <c r="Y108" s="34">
        <v>4629</v>
      </c>
      <c r="Z108" s="32">
        <v>3410.4801255193352</v>
      </c>
      <c r="AA108" s="32">
        <v>52.295277427026001</v>
      </c>
      <c r="AB108" s="32">
        <v>147.99348173591099</v>
      </c>
      <c r="AC108" s="32">
        <v>3.1486773125884753</v>
      </c>
      <c r="AD108" s="32">
        <v>34.789371390291151</v>
      </c>
      <c r="AE108" s="32">
        <v>3.1215230018228453</v>
      </c>
      <c r="AF108" s="32">
        <v>10045.63781199225</v>
      </c>
      <c r="AG108" s="32">
        <v>8412.8381764862497</v>
      </c>
      <c r="AH108" s="32">
        <v>26607.397577993001</v>
      </c>
      <c r="AI108" s="32">
        <v>1422.5270379688352</v>
      </c>
      <c r="AJ108" s="32">
        <v>33723.307239796697</v>
      </c>
      <c r="AK108" s="32">
        <v>2604.8593409376704</v>
      </c>
      <c r="AL108" s="32">
        <v>39231.188619028151</v>
      </c>
      <c r="AM108" s="32">
        <v>66047.311738953998</v>
      </c>
      <c r="AN108" s="32">
        <v>450077.707531664</v>
      </c>
      <c r="AO108" s="34">
        <v>6897</v>
      </c>
      <c r="AP108" s="32">
        <v>3207.8082931487302</v>
      </c>
      <c r="AQ108" s="32">
        <v>71.632244437830508</v>
      </c>
      <c r="AR108" s="32">
        <v>158.517226920822</v>
      </c>
      <c r="AS108" s="32">
        <v>364.51165992567149</v>
      </c>
      <c r="AT108" s="32">
        <v>24.34949244744675</v>
      </c>
      <c r="AU108" s="32">
        <v>3.2009779869245354</v>
      </c>
      <c r="AV108" s="32">
        <v>9470.0263071978497</v>
      </c>
      <c r="AW108" s="32">
        <v>8228.3302231631496</v>
      </c>
      <c r="AX108" s="32">
        <v>25089.097242338648</v>
      </c>
      <c r="AY108" s="32">
        <v>3543.2690313715898</v>
      </c>
      <c r="AZ108" s="32">
        <v>193647.11905143451</v>
      </c>
      <c r="BA108" s="32">
        <v>31400.993507471649</v>
      </c>
      <c r="BB108" s="32">
        <v>87105.990688535006</v>
      </c>
      <c r="BC108" s="32">
        <v>165114.86037231202</v>
      </c>
      <c r="BD108" s="32">
        <v>381428.89117997349</v>
      </c>
      <c r="BE108" s="32">
        <v>0</v>
      </c>
      <c r="BF108" s="36" t="s">
        <v>959</v>
      </c>
      <c r="BG108" s="36" t="s">
        <v>960</v>
      </c>
      <c r="BH108" s="36" t="s">
        <v>961</v>
      </c>
      <c r="BI108" s="37">
        <v>44032</v>
      </c>
      <c r="BJ108" s="37">
        <v>44089</v>
      </c>
      <c r="BK108" s="37">
        <v>44144</v>
      </c>
      <c r="BL108" s="36">
        <v>2.9999998999999999E-2</v>
      </c>
      <c r="BM108" s="36">
        <v>0.02</v>
      </c>
      <c r="BN108" s="36">
        <v>2.9999998999999999E-2</v>
      </c>
      <c r="BO108" s="36" t="s">
        <v>239</v>
      </c>
      <c r="BP108" s="36"/>
      <c r="BQ108" s="36" t="s">
        <v>50</v>
      </c>
      <c r="BR108" s="37">
        <v>44209</v>
      </c>
      <c r="BS108" s="36" t="s">
        <v>50</v>
      </c>
      <c r="BT108" s="37">
        <v>44286</v>
      </c>
      <c r="BU108" s="36"/>
      <c r="BV108" s="36"/>
      <c r="BW108" s="36"/>
      <c r="BX108" s="36"/>
      <c r="BY108" s="36"/>
      <c r="BZ108" s="36"/>
      <c r="CA108" s="36"/>
      <c r="CB108" s="36"/>
      <c r="CC108" s="36"/>
      <c r="CD108" s="36"/>
      <c r="CE108" s="36"/>
      <c r="CF108" s="36"/>
      <c r="CG108" s="36"/>
      <c r="CH108" s="36"/>
      <c r="CI108" s="36"/>
      <c r="CJ108" s="29">
        <v>0</v>
      </c>
      <c r="CK108" s="29">
        <v>0</v>
      </c>
      <c r="CL108" s="29">
        <v>0</v>
      </c>
    </row>
    <row r="109" spans="1:90" ht="16" x14ac:dyDescent="0.2">
      <c r="A109" s="35">
        <v>61</v>
      </c>
      <c r="D109" s="35"/>
      <c r="E109" s="29">
        <v>1712</v>
      </c>
      <c r="F109" s="29">
        <v>4648</v>
      </c>
      <c r="G109" s="29">
        <v>6982</v>
      </c>
      <c r="I109" s="41">
        <v>1712</v>
      </c>
      <c r="J109" s="32">
        <v>38985.892279369698</v>
      </c>
      <c r="K109" s="32">
        <v>455.77915599194102</v>
      </c>
      <c r="L109" s="32">
        <v>100.633076337378</v>
      </c>
      <c r="M109" s="32">
        <v>117.95166008328999</v>
      </c>
      <c r="N109" s="32">
        <v>92.327254377351593</v>
      </c>
      <c r="O109" s="32">
        <v>8.0786069336940098</v>
      </c>
      <c r="P109" s="32">
        <v>11657.207630249899</v>
      </c>
      <c r="Q109" s="32">
        <v>3055.0817273796997</v>
      </c>
      <c r="R109" s="32">
        <v>32280.777231172899</v>
      </c>
      <c r="S109" s="32">
        <v>17971.650765017799</v>
      </c>
      <c r="T109" s="32">
        <v>68471.196956921398</v>
      </c>
      <c r="U109" s="32">
        <v>116522.532456756</v>
      </c>
      <c r="V109" s="32">
        <v>23672.158809860503</v>
      </c>
      <c r="W109" s="32">
        <v>85282.653500542103</v>
      </c>
      <c r="X109" s="32">
        <v>276409.08944689401</v>
      </c>
      <c r="Y109" s="41">
        <v>4648</v>
      </c>
      <c r="Z109" s="32">
        <v>85440.430760099014</v>
      </c>
      <c r="AA109" s="32">
        <v>1255.1730731713251</v>
      </c>
      <c r="AB109" s="32">
        <v>221.98944640655648</v>
      </c>
      <c r="AC109" s="32">
        <v>178.23654868660199</v>
      </c>
      <c r="AD109" s="32">
        <v>217.9575275405825</v>
      </c>
      <c r="AE109" s="32">
        <v>23.240052535155648</v>
      </c>
      <c r="AF109" s="32">
        <v>32443.942637271997</v>
      </c>
      <c r="AG109" s="32">
        <v>6870.2302094874003</v>
      </c>
      <c r="AH109" s="32">
        <v>67259.461269495499</v>
      </c>
      <c r="AI109" s="32">
        <v>37689.304027118094</v>
      </c>
      <c r="AJ109" s="32">
        <v>157473.633405033</v>
      </c>
      <c r="AK109" s="32">
        <v>285796.34996866749</v>
      </c>
      <c r="AL109" s="32">
        <v>51617.705156207499</v>
      </c>
      <c r="AM109" s="32">
        <v>196304.3210374015</v>
      </c>
      <c r="AN109" s="32">
        <v>607010.56207383994</v>
      </c>
      <c r="AO109" s="41">
        <v>6982</v>
      </c>
      <c r="AP109" s="32">
        <v>60586.936694084507</v>
      </c>
      <c r="AQ109" s="32">
        <v>956.99531867782503</v>
      </c>
      <c r="AR109" s="32">
        <v>346.48644633431002</v>
      </c>
      <c r="AS109" s="32">
        <v>247.47139883270549</v>
      </c>
      <c r="AT109" s="32">
        <v>294.33658036451152</v>
      </c>
      <c r="AU109" s="32">
        <v>21.306590550298303</v>
      </c>
      <c r="AV109" s="32">
        <v>26794.0567570782</v>
      </c>
      <c r="AW109" s="32">
        <v>5004.5559676147004</v>
      </c>
      <c r="AX109" s="32">
        <v>49509.68686764325</v>
      </c>
      <c r="AY109" s="32">
        <v>26598.607228553603</v>
      </c>
      <c r="AZ109" s="32">
        <v>111414.98258495799</v>
      </c>
      <c r="BA109" s="32">
        <v>202654.53126106301</v>
      </c>
      <c r="BB109" s="32">
        <v>36619.659595724901</v>
      </c>
      <c r="BC109" s="32">
        <v>136208.59565306851</v>
      </c>
      <c r="BD109" s="32">
        <v>437071.34721805406</v>
      </c>
      <c r="BE109" s="32">
        <v>0</v>
      </c>
      <c r="BF109" s="36" t="s">
        <v>962</v>
      </c>
      <c r="BG109" s="36" t="s">
        <v>963</v>
      </c>
      <c r="BH109" s="36" t="s">
        <v>964</v>
      </c>
      <c r="BI109" s="37">
        <v>44033</v>
      </c>
      <c r="BJ109" s="37">
        <v>44089</v>
      </c>
      <c r="BK109" s="37">
        <v>44145</v>
      </c>
      <c r="BL109" s="36">
        <v>3.9999999000000001E-2</v>
      </c>
      <c r="BM109" s="36">
        <v>2.9999998999999999E-2</v>
      </c>
      <c r="BN109" s="36">
        <v>2.9999998999999999E-2</v>
      </c>
      <c r="BO109" s="36" t="s">
        <v>283</v>
      </c>
      <c r="BP109" s="36" t="s">
        <v>240</v>
      </c>
      <c r="BQ109" s="36"/>
      <c r="BR109" s="36"/>
      <c r="BS109" s="36"/>
      <c r="BT109" s="36"/>
      <c r="BU109" s="36"/>
      <c r="BV109" s="36"/>
      <c r="BW109" s="36"/>
      <c r="BX109" s="36"/>
      <c r="BY109" s="36"/>
      <c r="BZ109" s="36"/>
      <c r="CA109" s="36"/>
      <c r="CB109" s="36"/>
      <c r="CC109" s="36"/>
      <c r="CD109" s="36"/>
      <c r="CE109" s="36"/>
      <c r="CF109" s="36"/>
      <c r="CG109" s="36"/>
      <c r="CH109" s="36"/>
      <c r="CI109" s="36"/>
      <c r="CJ109" s="29">
        <v>0</v>
      </c>
      <c r="CK109" s="29">
        <v>0</v>
      </c>
      <c r="CL109" s="29">
        <v>0</v>
      </c>
    </row>
    <row r="110" spans="1:90" ht="16" x14ac:dyDescent="0.2">
      <c r="A110" s="35">
        <v>62</v>
      </c>
      <c r="D110" s="35"/>
      <c r="E110" s="29">
        <v>1746</v>
      </c>
      <c r="F110" s="29">
        <v>4646</v>
      </c>
      <c r="G110" s="29">
        <v>6937</v>
      </c>
      <c r="I110" s="41">
        <v>1746</v>
      </c>
      <c r="J110" s="32">
        <v>6289.9752990191701</v>
      </c>
      <c r="K110" s="32">
        <v>90.217943271640408</v>
      </c>
      <c r="L110" s="32">
        <v>83.242894119924003</v>
      </c>
      <c r="M110" s="32">
        <v>114.02846647329801</v>
      </c>
      <c r="N110" s="32">
        <v>57.403975918350397</v>
      </c>
      <c r="O110" s="32">
        <v>1.5659134863453898</v>
      </c>
      <c r="P110" s="32">
        <v>3258.0543412256602</v>
      </c>
      <c r="Q110" s="32">
        <v>1335.9043080017</v>
      </c>
      <c r="R110" s="32">
        <v>26633.944763016603</v>
      </c>
      <c r="S110" s="32">
        <v>862.02008578042899</v>
      </c>
      <c r="T110" s="32">
        <v>20284.9122217076</v>
      </c>
      <c r="U110" s="32">
        <v>23502.367861561903</v>
      </c>
      <c r="V110" s="32">
        <v>42336.966966195498</v>
      </c>
      <c r="W110" s="32">
        <v>74791.665364169807</v>
      </c>
      <c r="X110" s="32">
        <v>56694.073546904598</v>
      </c>
      <c r="Y110" s="41">
        <v>4646</v>
      </c>
      <c r="Z110" s="32">
        <v>8462.317323773801</v>
      </c>
      <c r="AA110" s="32">
        <v>95.920988908245505</v>
      </c>
      <c r="AB110" s="32">
        <v>38.504269473913602</v>
      </c>
      <c r="AC110" s="32">
        <v>96.5153214691085</v>
      </c>
      <c r="AD110" s="32">
        <v>33.390073224144047</v>
      </c>
      <c r="AE110" s="32">
        <v>1.7244109884298198</v>
      </c>
      <c r="AF110" s="32">
        <v>4699.9825452989899</v>
      </c>
      <c r="AG110" s="32">
        <v>2008.28992790696</v>
      </c>
      <c r="AH110" s="32">
        <v>33358.6378202868</v>
      </c>
      <c r="AI110" s="32">
        <v>1104.0832779530551</v>
      </c>
      <c r="AJ110" s="32">
        <v>27181.2820937865</v>
      </c>
      <c r="AK110" s="32">
        <v>27977.4769279424</v>
      </c>
      <c r="AL110" s="32">
        <v>52601.343591973498</v>
      </c>
      <c r="AM110" s="32">
        <v>102199.195940028</v>
      </c>
      <c r="AN110" s="32">
        <v>74874.895202198502</v>
      </c>
      <c r="AO110" s="41">
        <v>6937</v>
      </c>
      <c r="AP110" s="32">
        <v>10186.905640189849</v>
      </c>
      <c r="AQ110" s="32">
        <v>171.439330115323</v>
      </c>
      <c r="AR110" s="32">
        <v>160.022372503171</v>
      </c>
      <c r="AS110" s="32">
        <v>90.657179383372508</v>
      </c>
      <c r="AT110" s="32">
        <v>89.107039671394503</v>
      </c>
      <c r="AU110" s="32">
        <v>3.6370763783569351</v>
      </c>
      <c r="AV110" s="32">
        <v>5216.3773566733998</v>
      </c>
      <c r="AW110" s="32">
        <v>2246.7293022609651</v>
      </c>
      <c r="AX110" s="32">
        <v>39591.491534469998</v>
      </c>
      <c r="AY110" s="32">
        <v>1320.0626710378599</v>
      </c>
      <c r="AZ110" s="32">
        <v>33756.840600721902</v>
      </c>
      <c r="BA110" s="32">
        <v>31296.743895332198</v>
      </c>
      <c r="BB110" s="32">
        <v>61700.399445444004</v>
      </c>
      <c r="BC110" s="32">
        <v>117870.30305935099</v>
      </c>
      <c r="BD110" s="32">
        <v>88510.803790622493</v>
      </c>
      <c r="BE110" s="32">
        <v>0</v>
      </c>
      <c r="BF110" s="36" t="s">
        <v>973</v>
      </c>
      <c r="BG110" s="36" t="s">
        <v>974</v>
      </c>
      <c r="BH110" s="36" t="s">
        <v>975</v>
      </c>
      <c r="BI110" s="37">
        <v>44033</v>
      </c>
      <c r="BJ110" s="37">
        <v>44089</v>
      </c>
      <c r="BK110" s="37">
        <v>44145</v>
      </c>
      <c r="BL110" s="36">
        <v>3.9999999000000001E-2</v>
      </c>
      <c r="BM110" s="36">
        <v>2.9999998999999999E-2</v>
      </c>
      <c r="BN110" s="36">
        <v>0.02</v>
      </c>
      <c r="BO110" s="36" t="s">
        <v>239</v>
      </c>
      <c r="BP110" s="36" t="s">
        <v>240</v>
      </c>
      <c r="BQ110" s="36" t="s">
        <v>40</v>
      </c>
      <c r="BR110" s="37">
        <v>44203</v>
      </c>
      <c r="BS110" s="36" t="s">
        <v>40</v>
      </c>
      <c r="BT110" s="37">
        <v>44273</v>
      </c>
      <c r="BU110" s="36"/>
      <c r="BV110" s="36"/>
      <c r="BW110" s="36"/>
      <c r="BX110" s="36"/>
      <c r="BY110" s="36"/>
      <c r="BZ110" s="36"/>
      <c r="CA110" s="36"/>
      <c r="CB110" s="36"/>
      <c r="CC110" s="36"/>
      <c r="CD110" s="36"/>
      <c r="CE110" s="36"/>
      <c r="CF110" s="36"/>
      <c r="CG110" s="36"/>
      <c r="CH110" s="36"/>
      <c r="CI110" s="36"/>
      <c r="CJ110" s="29">
        <v>0</v>
      </c>
      <c r="CK110" s="29">
        <v>0</v>
      </c>
      <c r="CL110" s="29">
        <v>0</v>
      </c>
    </row>
    <row r="111" spans="1:90" ht="16" x14ac:dyDescent="0.2">
      <c r="A111" s="35">
        <v>86</v>
      </c>
      <c r="D111" s="35"/>
      <c r="E111" s="29">
        <v>1787</v>
      </c>
      <c r="F111" s="29">
        <v>4885</v>
      </c>
      <c r="G111" s="29">
        <v>7158</v>
      </c>
      <c r="I111" s="34">
        <v>1787</v>
      </c>
      <c r="J111" s="32">
        <v>1980.6318111488999</v>
      </c>
      <c r="K111" s="32">
        <v>91.595775111031102</v>
      </c>
      <c r="L111" s="32">
        <v>29.502273080224096</v>
      </c>
      <c r="M111" s="32">
        <v>821.60960522193409</v>
      </c>
      <c r="N111" s="32">
        <v>86.135822327678198</v>
      </c>
      <c r="O111" s="32">
        <v>3.5338376868449002</v>
      </c>
      <c r="P111" s="32">
        <v>2791.1685445756302</v>
      </c>
      <c r="Q111" s="32">
        <v>2088.68179034792</v>
      </c>
      <c r="R111" s="32">
        <v>13251.6505939042</v>
      </c>
      <c r="S111" s="32">
        <v>1131.6494125903801</v>
      </c>
      <c r="T111" s="32">
        <v>27038.146359103397</v>
      </c>
      <c r="U111" s="32">
        <v>5341.91946461526</v>
      </c>
      <c r="V111" s="32">
        <v>15654.1179355319</v>
      </c>
      <c r="W111" s="32">
        <v>6795.2934491322603</v>
      </c>
      <c r="X111" s="32">
        <v>473319.984054973</v>
      </c>
      <c r="Y111" s="34">
        <v>4885</v>
      </c>
      <c r="Z111" s="32">
        <v>3136.977635875995</v>
      </c>
      <c r="AA111" s="32">
        <v>86.778866903592501</v>
      </c>
      <c r="AB111" s="32">
        <v>46.016888879204544</v>
      </c>
      <c r="AC111" s="32">
        <v>23.267561866324503</v>
      </c>
      <c r="AD111" s="32">
        <v>105.69191551689001</v>
      </c>
      <c r="AE111" s="32">
        <v>3.5947031403206502</v>
      </c>
      <c r="AF111" s="32">
        <v>4602.223314517405</v>
      </c>
      <c r="AG111" s="32">
        <v>3550.7472053992151</v>
      </c>
      <c r="AH111" s="32">
        <v>22552.6276366659</v>
      </c>
      <c r="AI111" s="32">
        <v>1702.8871014860499</v>
      </c>
      <c r="AJ111" s="32">
        <v>49344.727356836243</v>
      </c>
      <c r="AK111" s="32">
        <v>6155.961096428</v>
      </c>
      <c r="AL111" s="32">
        <v>31858.502550555</v>
      </c>
      <c r="AM111" s="32">
        <v>10109.553259921651</v>
      </c>
      <c r="AN111" s="32">
        <v>988505.38288222498</v>
      </c>
      <c r="AO111" s="34">
        <v>7158</v>
      </c>
      <c r="AP111" s="32">
        <v>3074.5759560060346</v>
      </c>
      <c r="AQ111" s="32">
        <v>84.342250297334999</v>
      </c>
      <c r="AR111" s="32">
        <v>111.24591647211751</v>
      </c>
      <c r="AS111" s="32">
        <v>471.5186228442405</v>
      </c>
      <c r="AT111" s="32">
        <v>102.09300444103</v>
      </c>
      <c r="AU111" s="32">
        <v>3.5968305399485403</v>
      </c>
      <c r="AV111" s="32">
        <v>4111.1586039694148</v>
      </c>
      <c r="AW111" s="32">
        <v>3249.9260127668099</v>
      </c>
      <c r="AX111" s="32">
        <v>21187.11074858245</v>
      </c>
      <c r="AY111" s="32">
        <v>2754.4689739936803</v>
      </c>
      <c r="AZ111" s="32">
        <v>63352.325589848995</v>
      </c>
      <c r="BA111" s="32">
        <v>20680.901168160603</v>
      </c>
      <c r="BB111" s="32">
        <v>50467.738767686496</v>
      </c>
      <c r="BC111" s="32">
        <v>18017.775735931449</v>
      </c>
      <c r="BD111" s="32">
        <v>775998.70985421503</v>
      </c>
      <c r="BE111" s="32">
        <v>0</v>
      </c>
      <c r="BF111" s="36" t="s">
        <v>996</v>
      </c>
      <c r="BG111" s="36" t="s">
        <v>997</v>
      </c>
      <c r="BH111" s="36" t="s">
        <v>998</v>
      </c>
      <c r="BI111" s="37">
        <v>44033</v>
      </c>
      <c r="BJ111" s="37">
        <v>44147</v>
      </c>
      <c r="BK111" s="37">
        <v>44092</v>
      </c>
      <c r="BL111" s="36">
        <v>3.9999999000000001E-2</v>
      </c>
      <c r="BM111" s="36">
        <v>0.02</v>
      </c>
      <c r="BN111" s="36">
        <v>0.02</v>
      </c>
      <c r="BO111" s="36" t="s">
        <v>239</v>
      </c>
      <c r="BP111" s="36" t="s">
        <v>240</v>
      </c>
      <c r="BQ111" s="36" t="s">
        <v>50</v>
      </c>
      <c r="BR111" s="37">
        <v>44218</v>
      </c>
      <c r="BS111" s="36" t="s">
        <v>50</v>
      </c>
      <c r="BT111" s="37">
        <v>44298</v>
      </c>
      <c r="BU111" s="36"/>
      <c r="BV111" s="36"/>
      <c r="BW111" s="36"/>
      <c r="BX111" s="36"/>
      <c r="BY111" s="36"/>
      <c r="BZ111" s="36"/>
      <c r="CA111" s="36"/>
      <c r="CB111" s="36"/>
      <c r="CC111" s="36"/>
      <c r="CD111" s="36"/>
      <c r="CE111" s="36"/>
      <c r="CF111" s="36"/>
      <c r="CG111" s="36"/>
      <c r="CH111" s="36"/>
      <c r="CI111" s="36"/>
      <c r="CJ111" s="29">
        <v>0</v>
      </c>
      <c r="CK111" s="29">
        <v>0</v>
      </c>
      <c r="CL111" s="29">
        <v>0</v>
      </c>
    </row>
    <row r="112" spans="1:90" ht="16" x14ac:dyDescent="0.2">
      <c r="A112" s="35">
        <v>100</v>
      </c>
      <c r="D112" s="35"/>
      <c r="E112" s="29">
        <v>1791</v>
      </c>
      <c r="F112" s="29">
        <v>4882</v>
      </c>
      <c r="G112" s="29">
        <v>7159</v>
      </c>
      <c r="I112" s="34">
        <v>1791</v>
      </c>
      <c r="J112" s="32">
        <v>7713.7790811103105</v>
      </c>
      <c r="K112" s="32">
        <v>33.821108454976503</v>
      </c>
      <c r="L112" s="32">
        <v>130.07455322059201</v>
      </c>
      <c r="M112" s="32">
        <v>5.9214956700891195</v>
      </c>
      <c r="N112" s="32">
        <v>37.178488784443701</v>
      </c>
      <c r="O112" s="32">
        <v>1.86887495202843</v>
      </c>
      <c r="P112" s="32">
        <v>3535.6827354317002</v>
      </c>
      <c r="Q112" s="32">
        <v>2563.4034813211397</v>
      </c>
      <c r="R112" s="32">
        <v>14507.3091935746</v>
      </c>
      <c r="S112" s="32">
        <v>959.56828643617996</v>
      </c>
      <c r="T112" s="32">
        <v>144771.80875671201</v>
      </c>
      <c r="U112" s="32">
        <v>1055.9867272354199</v>
      </c>
      <c r="V112" s="32">
        <v>141614.471898221</v>
      </c>
      <c r="W112" s="32">
        <v>95723.1256672155</v>
      </c>
      <c r="X112" s="32">
        <v>191441.86886611799</v>
      </c>
      <c r="Y112" s="34">
        <v>4882</v>
      </c>
      <c r="Z112" s="32">
        <v>14579.0285196202</v>
      </c>
      <c r="AA112" s="32">
        <v>89.541684746705997</v>
      </c>
      <c r="AB112" s="32">
        <v>246.98426763538552</v>
      </c>
      <c r="AC112" s="32">
        <v>38.7014307822351</v>
      </c>
      <c r="AD112" s="32">
        <v>88.777101122665002</v>
      </c>
      <c r="AE112" s="32">
        <v>7.9814329451434496</v>
      </c>
      <c r="AF112" s="32">
        <v>6357.0827718702003</v>
      </c>
      <c r="AG112" s="32">
        <v>4741.2539853895405</v>
      </c>
      <c r="AH112" s="32">
        <v>25657.370968512452</v>
      </c>
      <c r="AI112" s="32">
        <v>1667.3835958176801</v>
      </c>
      <c r="AJ112" s="32">
        <v>318736.88220496196</v>
      </c>
      <c r="AK112" s="32">
        <v>2050.5388386170002</v>
      </c>
      <c r="AL112" s="32">
        <v>352703.29687197198</v>
      </c>
      <c r="AM112" s="32">
        <v>183377.57558736752</v>
      </c>
      <c r="AN112" s="32">
        <v>438319.30885451846</v>
      </c>
      <c r="AO112" s="34">
        <v>7159</v>
      </c>
      <c r="AP112" s="32">
        <v>15304.618460444801</v>
      </c>
      <c r="AQ112" s="32">
        <v>122.69314113156101</v>
      </c>
      <c r="AR112" s="32">
        <v>271.915231883687</v>
      </c>
      <c r="AS112" s="32">
        <v>62.562289516078003</v>
      </c>
      <c r="AT112" s="32">
        <v>92.375998794401497</v>
      </c>
      <c r="AU112" s="32">
        <v>5.04406628503805</v>
      </c>
      <c r="AV112" s="32">
        <v>6618.0545997466497</v>
      </c>
      <c r="AW112" s="32">
        <v>4484.2716180633897</v>
      </c>
      <c r="AX112" s="32">
        <v>22926.169452181952</v>
      </c>
      <c r="AY112" s="32">
        <v>2520.4707123451954</v>
      </c>
      <c r="AZ112" s="32">
        <v>845230.5900467399</v>
      </c>
      <c r="BA112" s="32">
        <v>10023.507342172252</v>
      </c>
      <c r="BB112" s="32">
        <v>406345.30894185096</v>
      </c>
      <c r="BC112" s="32">
        <v>238868.67469437502</v>
      </c>
      <c r="BD112" s="32">
        <v>358604.40889192553</v>
      </c>
      <c r="BE112" s="32">
        <v>0</v>
      </c>
      <c r="BF112" s="36" t="s">
        <v>999</v>
      </c>
      <c r="BG112" s="36" t="s">
        <v>1000</v>
      </c>
      <c r="BH112" s="36" t="s">
        <v>1001</v>
      </c>
      <c r="BI112" s="37">
        <v>44033</v>
      </c>
      <c r="BJ112" s="37">
        <v>44147</v>
      </c>
      <c r="BK112" s="37">
        <v>44092</v>
      </c>
      <c r="BL112" s="36">
        <v>0.02</v>
      </c>
      <c r="BM112" s="36">
        <v>0.02</v>
      </c>
      <c r="BN112" s="36">
        <v>0.02</v>
      </c>
      <c r="BO112" s="36" t="s">
        <v>239</v>
      </c>
      <c r="BP112" s="36" t="s">
        <v>240</v>
      </c>
      <c r="BQ112" s="36" t="s">
        <v>50</v>
      </c>
      <c r="BR112" s="37">
        <v>44218</v>
      </c>
      <c r="BS112" s="36" t="s">
        <v>50</v>
      </c>
      <c r="BT112" s="37">
        <v>44298</v>
      </c>
      <c r="BU112" s="36"/>
      <c r="BV112" s="36"/>
      <c r="BW112" s="36"/>
      <c r="BX112" s="36"/>
      <c r="BY112" s="36"/>
      <c r="BZ112" s="36"/>
      <c r="CA112" s="36"/>
      <c r="CB112" s="36"/>
      <c r="CC112" s="36"/>
      <c r="CD112" s="36"/>
      <c r="CE112" s="36"/>
      <c r="CF112" s="36"/>
      <c r="CG112" s="36"/>
      <c r="CH112" s="36"/>
      <c r="CI112" s="36"/>
      <c r="CJ112" s="29">
        <v>0</v>
      </c>
      <c r="CK112" s="29">
        <v>0</v>
      </c>
      <c r="CL112" s="29">
        <v>0</v>
      </c>
    </row>
    <row r="113" spans="1:90" ht="16" x14ac:dyDescent="0.2">
      <c r="A113" s="35">
        <v>64</v>
      </c>
      <c r="D113" s="35"/>
      <c r="E113" s="29">
        <v>1793</v>
      </c>
      <c r="F113" s="29">
        <v>4875</v>
      </c>
      <c r="G113" s="29">
        <v>7166</v>
      </c>
      <c r="I113" s="41">
        <v>1793</v>
      </c>
      <c r="J113" s="32">
        <v>25697.773885132199</v>
      </c>
      <c r="K113" s="32">
        <v>209.418780040407</v>
      </c>
      <c r="L113" s="32">
        <v>35.785040808417698</v>
      </c>
      <c r="M113" s="32">
        <v>735.19765348748103</v>
      </c>
      <c r="N113" s="32">
        <v>64.660696500267306</v>
      </c>
      <c r="O113" s="32">
        <v>3.2536843236126201</v>
      </c>
      <c r="P113" s="32">
        <v>6131.9317569191098</v>
      </c>
      <c r="Q113" s="32">
        <v>5923.5719088764108</v>
      </c>
      <c r="R113" s="32">
        <v>42094.132622315803</v>
      </c>
      <c r="S113" s="32">
        <v>2370.2379147270399</v>
      </c>
      <c r="T113" s="32">
        <v>82604.105391524485</v>
      </c>
      <c r="U113" s="32">
        <v>7821.3206522826495</v>
      </c>
      <c r="V113" s="32">
        <v>97590.416349241699</v>
      </c>
      <c r="W113" s="32">
        <v>125471.56109126699</v>
      </c>
      <c r="X113" s="32">
        <v>400203.634250673</v>
      </c>
      <c r="Y113" s="41">
        <v>4875</v>
      </c>
      <c r="Z113" s="32">
        <v>32698.751347536148</v>
      </c>
      <c r="AA113" s="32">
        <v>285.25393613646452</v>
      </c>
      <c r="AB113" s="32">
        <v>127.88434375100201</v>
      </c>
      <c r="AC113" s="32">
        <v>1452.6344133156599</v>
      </c>
      <c r="AD113" s="32">
        <v>118.5785632490725</v>
      </c>
      <c r="AE113" s="32">
        <v>9.6719190212354995</v>
      </c>
      <c r="AF113" s="32">
        <v>8079.84689701975</v>
      </c>
      <c r="AG113" s="32">
        <v>6958.7945560133503</v>
      </c>
      <c r="AH113" s="32">
        <v>51928.904454274001</v>
      </c>
      <c r="AI113" s="32">
        <v>3699.71163822875</v>
      </c>
      <c r="AJ113" s="32">
        <v>117073.157541821</v>
      </c>
      <c r="AK113" s="32">
        <v>12317.32254706505</v>
      </c>
      <c r="AL113" s="32">
        <v>127518.37778527649</v>
      </c>
      <c r="AM113" s="32">
        <v>167892.80943880448</v>
      </c>
      <c r="AN113" s="32">
        <v>579361.91872888</v>
      </c>
      <c r="AO113" s="41">
        <v>7166</v>
      </c>
      <c r="AP113" s="32">
        <v>30226.95279435255</v>
      </c>
      <c r="AQ113" s="32">
        <v>87.710656784380006</v>
      </c>
      <c r="AR113" s="32">
        <v>96.141493138661502</v>
      </c>
      <c r="AS113" s="32">
        <v>1381.787511084045</v>
      </c>
      <c r="AT113" s="32">
        <v>85.091313519527489</v>
      </c>
      <c r="AU113" s="32">
        <v>8.580110977020901</v>
      </c>
      <c r="AV113" s="32">
        <v>8238.6924812298003</v>
      </c>
      <c r="AW113" s="32">
        <v>6473.2873418293502</v>
      </c>
      <c r="AX113" s="32">
        <v>47055.674750724953</v>
      </c>
      <c r="AY113" s="32">
        <v>3749.7748884470798</v>
      </c>
      <c r="AZ113" s="32">
        <v>142047.43980044601</v>
      </c>
      <c r="BA113" s="32">
        <v>20256.854017779002</v>
      </c>
      <c r="BB113" s="32">
        <v>151066.8863999325</v>
      </c>
      <c r="BC113" s="32">
        <v>199334.05530122051</v>
      </c>
      <c r="BD113" s="32">
        <v>568616.85015946999</v>
      </c>
      <c r="BE113" s="32">
        <v>0</v>
      </c>
      <c r="BF113" s="36" t="s">
        <v>1002</v>
      </c>
      <c r="BG113" s="36" t="s">
        <v>1003</v>
      </c>
      <c r="BH113" s="36" t="s">
        <v>1004</v>
      </c>
      <c r="BI113" s="37">
        <v>44033</v>
      </c>
      <c r="BJ113" s="37">
        <v>44147</v>
      </c>
      <c r="BK113" s="37">
        <v>44092</v>
      </c>
      <c r="BL113" s="36">
        <v>3.9999999000000001E-2</v>
      </c>
      <c r="BM113" s="36">
        <v>0.02</v>
      </c>
      <c r="BN113" s="36">
        <v>0.02</v>
      </c>
      <c r="BO113" s="36" t="s">
        <v>239</v>
      </c>
      <c r="BP113" s="36" t="s">
        <v>240</v>
      </c>
      <c r="BQ113" s="36" t="s">
        <v>40</v>
      </c>
      <c r="BR113" s="37">
        <v>44183</v>
      </c>
      <c r="BS113" s="36" t="s">
        <v>40</v>
      </c>
      <c r="BT113" s="37">
        <v>44236</v>
      </c>
      <c r="BU113" s="36"/>
      <c r="BV113" s="36"/>
      <c r="BW113" s="36"/>
      <c r="BX113" s="36"/>
      <c r="BY113" s="36"/>
      <c r="BZ113" s="36"/>
      <c r="CA113" s="36"/>
      <c r="CB113" s="36"/>
      <c r="CC113" s="36"/>
      <c r="CD113" s="36"/>
      <c r="CE113" s="36"/>
      <c r="CF113" s="36"/>
      <c r="CG113" s="36"/>
      <c r="CH113" s="36"/>
      <c r="CI113" s="36"/>
      <c r="CJ113" s="29">
        <v>0</v>
      </c>
      <c r="CK113" s="29">
        <v>0</v>
      </c>
      <c r="CL113" s="29">
        <v>0</v>
      </c>
    </row>
    <row r="114" spans="1:90" ht="16" x14ac:dyDescent="0.2">
      <c r="A114" s="35">
        <v>92</v>
      </c>
      <c r="D114" s="35"/>
      <c r="E114" s="29">
        <v>1794</v>
      </c>
      <c r="F114" s="29">
        <v>4879</v>
      </c>
      <c r="G114" s="29">
        <v>7150</v>
      </c>
      <c r="I114" s="34">
        <v>1794</v>
      </c>
      <c r="J114" s="32">
        <v>103117.44246927899</v>
      </c>
      <c r="K114" s="32">
        <v>611.82432496122203</v>
      </c>
      <c r="L114" s="32">
        <v>130.671892252975</v>
      </c>
      <c r="M114" s="32" t="e">
        <v>#VALUE!</v>
      </c>
      <c r="N114" s="32">
        <v>37.897052597191802</v>
      </c>
      <c r="O114" s="32">
        <v>97.459392496407304</v>
      </c>
      <c r="P114" s="32">
        <v>10418.006855916001</v>
      </c>
      <c r="Q114" s="32">
        <v>7309.9234602637298</v>
      </c>
      <c r="R114" s="32">
        <v>10267.1423933309</v>
      </c>
      <c r="S114" s="32">
        <v>3386.2493563436801</v>
      </c>
      <c r="T114" s="32">
        <v>124537.499324925</v>
      </c>
      <c r="U114" s="32">
        <v>4361.6117961481996</v>
      </c>
      <c r="V114" s="32">
        <v>83500.71846667619</v>
      </c>
      <c r="W114" s="32">
        <v>70309.460471652797</v>
      </c>
      <c r="X114" s="32">
        <v>312589.69089722302</v>
      </c>
      <c r="Y114" s="34">
        <v>4879</v>
      </c>
      <c r="Z114" s="32">
        <v>156100.62190414499</v>
      </c>
      <c r="AA114" s="32">
        <v>988.10419611176496</v>
      </c>
      <c r="AB114" s="32">
        <v>277.113883282779</v>
      </c>
      <c r="AC114" s="32">
        <v>317.32352344429353</v>
      </c>
      <c r="AD114" s="32">
        <v>82.298729933836</v>
      </c>
      <c r="AE114" s="32">
        <v>141.205854701757</v>
      </c>
      <c r="AF114" s="32">
        <v>15347.249837142601</v>
      </c>
      <c r="AG114" s="32">
        <v>11116.8095863445</v>
      </c>
      <c r="AH114" s="32">
        <v>14694.095888828249</v>
      </c>
      <c r="AI114" s="32">
        <v>4940.9701173442099</v>
      </c>
      <c r="AJ114" s="32">
        <v>184671.8946282455</v>
      </c>
      <c r="AK114" s="32">
        <v>8149.7151935399006</v>
      </c>
      <c r="AL114" s="32">
        <v>136273.955536327</v>
      </c>
      <c r="AM114" s="32">
        <v>101062.106103585</v>
      </c>
      <c r="AN114" s="32">
        <v>638096.72491085005</v>
      </c>
      <c r="AO114" s="34">
        <v>7150</v>
      </c>
      <c r="AP114" s="32">
        <v>153094.74367189949</v>
      </c>
      <c r="AQ114" s="32">
        <v>566.08611624398497</v>
      </c>
      <c r="AR114" s="32">
        <v>226.96302421161599</v>
      </c>
      <c r="AS114" s="32">
        <v>43.263973856017699</v>
      </c>
      <c r="AT114" s="32">
        <v>85.897935767257991</v>
      </c>
      <c r="AU114" s="32">
        <v>133.544965654875</v>
      </c>
      <c r="AV114" s="32">
        <v>15417.286313376399</v>
      </c>
      <c r="AW114" s="32">
        <v>10235.252768143349</v>
      </c>
      <c r="AX114" s="32">
        <v>15375.57299902275</v>
      </c>
      <c r="AY114" s="32">
        <v>5357.3515567386494</v>
      </c>
      <c r="AZ114" s="32">
        <v>197218.928411175</v>
      </c>
      <c r="BA114" s="32">
        <v>11772.8106231242</v>
      </c>
      <c r="BB114" s="32">
        <v>164193.90938315101</v>
      </c>
      <c r="BC114" s="32">
        <v>105248.49901025</v>
      </c>
      <c r="BD114" s="32">
        <v>675235.18335390999</v>
      </c>
      <c r="BE114" s="32">
        <v>0</v>
      </c>
      <c r="BF114" s="36" t="s">
        <v>1005</v>
      </c>
      <c r="BG114" s="36" t="s">
        <v>1006</v>
      </c>
      <c r="BH114" s="36" t="s">
        <v>1007</v>
      </c>
      <c r="BI114" s="37">
        <v>44033</v>
      </c>
      <c r="BJ114" s="37">
        <v>44147</v>
      </c>
      <c r="BK114" s="37">
        <v>44092</v>
      </c>
      <c r="BL114" s="36">
        <v>2.9999998999999999E-2</v>
      </c>
      <c r="BM114" s="36">
        <v>0.02</v>
      </c>
      <c r="BN114" s="36">
        <v>0.02</v>
      </c>
      <c r="BO114" s="36" t="s">
        <v>239</v>
      </c>
      <c r="BP114" s="36" t="s">
        <v>240</v>
      </c>
      <c r="BQ114" s="36" t="s">
        <v>50</v>
      </c>
      <c r="BR114" s="37">
        <v>44218</v>
      </c>
      <c r="BS114" s="36" t="s">
        <v>50</v>
      </c>
      <c r="BT114" s="37">
        <v>44298</v>
      </c>
      <c r="BU114" s="36"/>
      <c r="BV114" s="36"/>
      <c r="BW114" s="36"/>
      <c r="BX114" s="36"/>
      <c r="BY114" s="36"/>
      <c r="BZ114" s="36"/>
      <c r="CA114" s="36"/>
      <c r="CB114" s="36"/>
      <c r="CC114" s="36"/>
      <c r="CD114" s="36"/>
      <c r="CE114" s="36"/>
      <c r="CF114" s="36"/>
      <c r="CG114" s="36"/>
      <c r="CH114" s="36"/>
      <c r="CI114" s="36"/>
      <c r="CJ114" s="29">
        <v>0</v>
      </c>
      <c r="CK114" s="29">
        <v>0</v>
      </c>
      <c r="CL114" s="29">
        <v>0</v>
      </c>
    </row>
    <row r="115" spans="1:90" ht="16" x14ac:dyDescent="0.2">
      <c r="A115" s="35">
        <v>64</v>
      </c>
      <c r="D115" s="35"/>
      <c r="E115" s="29">
        <v>1797</v>
      </c>
      <c r="F115" s="29">
        <v>4878</v>
      </c>
      <c r="G115" s="29">
        <v>7154</v>
      </c>
      <c r="I115" s="41">
        <v>1797</v>
      </c>
      <c r="J115" s="32">
        <v>7153.92902366404</v>
      </c>
      <c r="K115" s="32">
        <v>93.6599666772116</v>
      </c>
      <c r="L115" s="32">
        <v>290.64976990935298</v>
      </c>
      <c r="M115" s="32">
        <v>802.93751058935504</v>
      </c>
      <c r="N115" s="32">
        <v>46.683355410052499</v>
      </c>
      <c r="O115" s="32">
        <v>8.4312841476505511</v>
      </c>
      <c r="P115" s="32">
        <v>5832.5080498532598</v>
      </c>
      <c r="Q115" s="32">
        <v>1089.8030653743001</v>
      </c>
      <c r="R115" s="32">
        <v>52752.482513565999</v>
      </c>
      <c r="S115" s="32">
        <v>137945.714272218</v>
      </c>
      <c r="T115" s="32">
        <v>83693.105349327598</v>
      </c>
      <c r="U115" s="32">
        <v>460431.64993751096</v>
      </c>
      <c r="V115" s="32">
        <v>270503.26767447899</v>
      </c>
      <c r="W115" s="32">
        <v>141652.06911920299</v>
      </c>
      <c r="X115" s="32">
        <v>204036.38068125598</v>
      </c>
      <c r="Y115" s="41">
        <v>4878</v>
      </c>
      <c r="Z115" s="32">
        <v>9670.0006063130495</v>
      </c>
      <c r="AA115" s="32">
        <v>66.360555842891998</v>
      </c>
      <c r="AB115" s="32">
        <v>86.543837690158</v>
      </c>
      <c r="AC115" s="32">
        <v>173.60084438559301</v>
      </c>
      <c r="AD115" s="32">
        <v>56.902467786763502</v>
      </c>
      <c r="AE115" s="32">
        <v>4.1880462909437801</v>
      </c>
      <c r="AF115" s="32">
        <v>6456.6418202626992</v>
      </c>
      <c r="AG115" s="32">
        <v>1559.8424017349998</v>
      </c>
      <c r="AH115" s="32">
        <v>62094.6827621665</v>
      </c>
      <c r="AI115" s="32">
        <v>183025.15872603303</v>
      </c>
      <c r="AJ115" s="32">
        <v>114969.373041135</v>
      </c>
      <c r="AK115" s="32">
        <v>561040.03649535496</v>
      </c>
      <c r="AL115" s="32">
        <v>363974.22027466545</v>
      </c>
      <c r="AM115" s="32">
        <v>188944.7237129155</v>
      </c>
      <c r="AN115" s="32">
        <v>282014.12774861051</v>
      </c>
      <c r="AO115" s="41">
        <v>7154</v>
      </c>
      <c r="AP115" s="32">
        <v>9334.1478248789499</v>
      </c>
      <c r="AQ115" s="32">
        <v>55.231637921149499</v>
      </c>
      <c r="AR115" s="32">
        <v>86.543474119159512</v>
      </c>
      <c r="AS115" s="32">
        <v>261.821129717936</v>
      </c>
      <c r="AT115" s="32">
        <v>108.60430520662949</v>
      </c>
      <c r="AU115" s="32">
        <v>3.3480953717929998</v>
      </c>
      <c r="AV115" s="32">
        <v>6229.1106891267</v>
      </c>
      <c r="AW115" s="32">
        <v>1583.26166881995</v>
      </c>
      <c r="AX115" s="32">
        <v>57391.701734550996</v>
      </c>
      <c r="AY115" s="32">
        <v>198451.91520360051</v>
      </c>
      <c r="AZ115" s="32">
        <v>451327.08080049098</v>
      </c>
      <c r="BA115" s="32">
        <v>968480.3841415901</v>
      </c>
      <c r="BB115" s="32">
        <v>1022411.2159504951</v>
      </c>
      <c r="BC115" s="32">
        <v>453226.97126659646</v>
      </c>
      <c r="BD115" s="32">
        <v>272921.61937882547</v>
      </c>
      <c r="BE115" s="32">
        <v>0</v>
      </c>
      <c r="BF115" s="36" t="s">
        <v>1008</v>
      </c>
      <c r="BG115" s="36" t="s">
        <v>1009</v>
      </c>
      <c r="BH115" s="36" t="s">
        <v>1010</v>
      </c>
      <c r="BI115" s="37">
        <v>44034</v>
      </c>
      <c r="BJ115" s="37">
        <v>44148</v>
      </c>
      <c r="BK115" s="37">
        <v>44093</v>
      </c>
      <c r="BL115" s="36">
        <v>5.0000001000000002E-2</v>
      </c>
      <c r="BM115" s="36">
        <v>0.02</v>
      </c>
      <c r="BN115" s="36">
        <v>3.9999999000000001E-2</v>
      </c>
      <c r="BO115" s="29" t="s">
        <v>244</v>
      </c>
      <c r="BP115" s="36"/>
      <c r="BQ115" s="36"/>
      <c r="BR115" s="36"/>
      <c r="BS115" s="36"/>
      <c r="BT115" s="36"/>
      <c r="BU115" s="36"/>
      <c r="BV115" s="36"/>
      <c r="BW115" s="36"/>
      <c r="BX115" s="36"/>
      <c r="BY115" s="36"/>
      <c r="BZ115" s="36"/>
      <c r="CA115" s="36"/>
      <c r="CB115" s="36"/>
      <c r="CC115" s="36"/>
      <c r="CD115" s="36"/>
      <c r="CE115" s="36"/>
      <c r="CF115" s="36"/>
      <c r="CG115" s="36"/>
      <c r="CH115" s="36"/>
      <c r="CI115" s="36"/>
      <c r="CJ115" s="29">
        <v>0</v>
      </c>
      <c r="CK115" s="29">
        <v>0</v>
      </c>
      <c r="CL115" s="29">
        <v>0</v>
      </c>
    </row>
    <row r="116" spans="1:90" ht="16" x14ac:dyDescent="0.2">
      <c r="A116" s="35">
        <v>93</v>
      </c>
      <c r="D116" s="35"/>
      <c r="E116" s="29">
        <v>1843</v>
      </c>
      <c r="F116" s="29">
        <v>4773</v>
      </c>
      <c r="G116" s="29">
        <v>7044</v>
      </c>
      <c r="I116" s="34">
        <v>1843</v>
      </c>
      <c r="J116" s="32">
        <v>4126.3768522586406</v>
      </c>
      <c r="K116" s="32">
        <v>99.10643431997859</v>
      </c>
      <c r="L116" s="32">
        <v>58.539261509165001</v>
      </c>
      <c r="M116" s="32">
        <v>548.95687264511707</v>
      </c>
      <c r="N116" s="32">
        <v>227.93876778309399</v>
      </c>
      <c r="O116" s="32">
        <v>2.6234040330529602</v>
      </c>
      <c r="P116" s="32">
        <v>18329.9247529901</v>
      </c>
      <c r="Q116" s="32">
        <v>902.98805880669011</v>
      </c>
      <c r="R116" s="32">
        <v>38579.552709154996</v>
      </c>
      <c r="S116" s="32">
        <v>259.67874890612001</v>
      </c>
      <c r="T116" s="32">
        <v>13247.060899088099</v>
      </c>
      <c r="U116" s="32">
        <v>7497.8184729061404</v>
      </c>
      <c r="V116" s="32">
        <v>19341.6873202569</v>
      </c>
      <c r="W116" s="32">
        <v>7151.07374708728</v>
      </c>
      <c r="X116" s="32">
        <v>236404.66678063199</v>
      </c>
      <c r="Y116" s="34">
        <v>4773</v>
      </c>
      <c r="Z116" s="32">
        <v>6051.6744831195501</v>
      </c>
      <c r="AA116" s="32">
        <v>140.631441602835</v>
      </c>
      <c r="AB116" s="32">
        <v>74.216097220707994</v>
      </c>
      <c r="AC116" s="32">
        <v>681.10272450002492</v>
      </c>
      <c r="AD116" s="32">
        <v>189.91048132898501</v>
      </c>
      <c r="AE116" s="32">
        <v>2.6179729043515052</v>
      </c>
      <c r="AF116" s="32">
        <v>23985.859645953547</v>
      </c>
      <c r="AG116" s="32">
        <v>1264.7663323146999</v>
      </c>
      <c r="AH116" s="32">
        <v>41396.740628095649</v>
      </c>
      <c r="AI116" s="32">
        <v>327.02420863177747</v>
      </c>
      <c r="AJ116" s="32">
        <v>18861.964051016501</v>
      </c>
      <c r="AK116" s="32">
        <v>9546.4218332339005</v>
      </c>
      <c r="AL116" s="32">
        <v>26885.03189886735</v>
      </c>
      <c r="AM116" s="32">
        <v>9447.6991047553001</v>
      </c>
      <c r="AN116" s="32">
        <v>437769.55658158899</v>
      </c>
      <c r="AO116" s="34">
        <v>7044</v>
      </c>
      <c r="AP116" s="32">
        <v>6281.5785600894005</v>
      </c>
      <c r="AQ116" s="32">
        <v>122.69156859152501</v>
      </c>
      <c r="AR116" s="32">
        <v>81.014156752014998</v>
      </c>
      <c r="AS116" s="32">
        <v>480.707989493154</v>
      </c>
      <c r="AT116" s="32">
        <v>162.555287488273</v>
      </c>
      <c r="AU116" s="32">
        <v>1.98023337757982</v>
      </c>
      <c r="AV116" s="32">
        <v>24638.659419279898</v>
      </c>
      <c r="AW116" s="32">
        <v>1324.34302774247</v>
      </c>
      <c r="AX116" s="32">
        <v>35783.055773604399</v>
      </c>
      <c r="AY116" s="32">
        <v>3460.7822296368749</v>
      </c>
      <c r="AZ116" s="32">
        <v>87190.983162603996</v>
      </c>
      <c r="BA116" s="32">
        <v>141862.83737054351</v>
      </c>
      <c r="BB116" s="32">
        <v>280005.84682850301</v>
      </c>
      <c r="BC116" s="32">
        <v>40699.686146607695</v>
      </c>
      <c r="BD116" s="32">
        <v>425302.67570687947</v>
      </c>
      <c r="BE116" s="32">
        <v>0</v>
      </c>
      <c r="BF116" s="36" t="s">
        <v>1011</v>
      </c>
      <c r="BG116" s="36" t="s">
        <v>1012</v>
      </c>
      <c r="BH116" s="36" t="s">
        <v>1013</v>
      </c>
      <c r="BI116" s="37">
        <v>44035</v>
      </c>
      <c r="BJ116" s="37">
        <v>44147</v>
      </c>
      <c r="BK116" s="37">
        <v>44091</v>
      </c>
      <c r="BL116" s="36">
        <v>5.0000001000000002E-2</v>
      </c>
      <c r="BM116" s="36">
        <v>3.9999999000000001E-2</v>
      </c>
      <c r="BN116" s="36">
        <v>3.9999999000000001E-2</v>
      </c>
      <c r="BO116" s="29" t="s">
        <v>244</v>
      </c>
      <c r="BP116" s="36"/>
      <c r="BQ116" s="36"/>
      <c r="BR116" s="36"/>
      <c r="BS116" s="36"/>
      <c r="BT116" s="36"/>
      <c r="BU116" s="36"/>
      <c r="BV116" s="36"/>
      <c r="BW116" s="36"/>
      <c r="BX116" s="36"/>
      <c r="BY116" s="36"/>
      <c r="BZ116" s="36"/>
      <c r="CA116" s="36"/>
      <c r="CB116" s="36"/>
      <c r="CC116" s="36"/>
      <c r="CD116" s="36"/>
      <c r="CE116" s="36"/>
      <c r="CF116" s="36"/>
      <c r="CG116" s="36"/>
      <c r="CH116" s="36"/>
      <c r="CI116" s="36"/>
      <c r="CJ116" s="29">
        <v>0</v>
      </c>
      <c r="CK116" s="29">
        <v>0</v>
      </c>
      <c r="CL116" s="29">
        <v>0</v>
      </c>
    </row>
    <row r="117" spans="1:90" ht="16" x14ac:dyDescent="0.2">
      <c r="A117" s="35">
        <v>86</v>
      </c>
      <c r="D117" s="35"/>
      <c r="E117" s="29">
        <v>1844</v>
      </c>
      <c r="F117" s="29">
        <v>4755</v>
      </c>
      <c r="G117" s="29">
        <v>7041</v>
      </c>
      <c r="I117" s="34">
        <v>1844</v>
      </c>
      <c r="J117" s="32">
        <v>352.47289817627598</v>
      </c>
      <c r="K117" s="32" t="e">
        <v>#VALUE!</v>
      </c>
      <c r="L117" s="32" t="e">
        <v>#VALUE!</v>
      </c>
      <c r="M117" s="32">
        <v>23.327221427525</v>
      </c>
      <c r="N117" s="32">
        <v>12.0566467659006</v>
      </c>
      <c r="O117" s="32">
        <v>0.18286779723538099</v>
      </c>
      <c r="P117" s="32">
        <v>3321.7954999513099</v>
      </c>
      <c r="Q117" s="32">
        <v>308.69963803616201</v>
      </c>
      <c r="R117" s="32">
        <v>45335.487448781896</v>
      </c>
      <c r="S117" s="32">
        <v>184.18932921222299</v>
      </c>
      <c r="T117" s="32">
        <v>10658.8017474105</v>
      </c>
      <c r="U117" s="32">
        <v>1838.8570852021298</v>
      </c>
      <c r="V117" s="32">
        <v>12869.756311453599</v>
      </c>
      <c r="W117" s="32">
        <v>4981.9218116272605</v>
      </c>
      <c r="X117" s="32">
        <v>42880.656639378503</v>
      </c>
      <c r="Y117" s="34">
        <v>4755</v>
      </c>
      <c r="Z117" s="32">
        <v>604.74430463120007</v>
      </c>
      <c r="AA117" s="32">
        <v>10.611274959595249</v>
      </c>
      <c r="AB117" s="32">
        <v>7.0991865100439</v>
      </c>
      <c r="AC117" s="32">
        <v>44.167164742235293</v>
      </c>
      <c r="AD117" s="32">
        <v>39.33950805922035</v>
      </c>
      <c r="AE117" s="32">
        <v>0.46720693920302647</v>
      </c>
      <c r="AF117" s="32">
        <v>4316.0799099364403</v>
      </c>
      <c r="AG117" s="32">
        <v>519.17935016888498</v>
      </c>
      <c r="AH117" s="32">
        <v>46199.981173846252</v>
      </c>
      <c r="AI117" s="32">
        <v>268.80596776950301</v>
      </c>
      <c r="AJ117" s="32">
        <v>18529.567649659301</v>
      </c>
      <c r="AK117" s="32">
        <v>2825.39121022576</v>
      </c>
      <c r="AL117" s="32">
        <v>19659.706034197199</v>
      </c>
      <c r="AM117" s="32">
        <v>8391.2989889413511</v>
      </c>
      <c r="AN117" s="32">
        <v>66861.544169453002</v>
      </c>
      <c r="AO117" s="34">
        <v>7041</v>
      </c>
      <c r="AP117" s="32">
        <v>675.45971087562498</v>
      </c>
      <c r="AQ117" s="32">
        <v>9.2026699688706994</v>
      </c>
      <c r="AR117" s="32">
        <v>5.3651020337355</v>
      </c>
      <c r="AS117" s="32">
        <v>50.746395814108006</v>
      </c>
      <c r="AT117" s="32">
        <v>35.773607383910004</v>
      </c>
      <c r="AU117" s="32">
        <v>0.39340519235115295</v>
      </c>
      <c r="AV117" s="32">
        <v>4326.9098906310246</v>
      </c>
      <c r="AW117" s="32">
        <v>539.95669488249996</v>
      </c>
      <c r="AX117" s="32">
        <v>39753.072949982801</v>
      </c>
      <c r="AY117" s="32">
        <v>713.671789746885</v>
      </c>
      <c r="AZ117" s="32">
        <v>29562.573524989148</v>
      </c>
      <c r="BA117" s="32">
        <v>19696.807457666</v>
      </c>
      <c r="BB117" s="32">
        <v>56042.252185328995</v>
      </c>
      <c r="BC117" s="32">
        <v>15386.465908630551</v>
      </c>
      <c r="BD117" s="32">
        <v>74495.741871025501</v>
      </c>
      <c r="BE117" s="32">
        <v>0</v>
      </c>
      <c r="BF117" s="36" t="s">
        <v>1014</v>
      </c>
      <c r="BG117" s="36" t="s">
        <v>1015</v>
      </c>
      <c r="BH117" s="36" t="s">
        <v>1016</v>
      </c>
      <c r="BI117" s="37">
        <v>44034</v>
      </c>
      <c r="BJ117" s="37">
        <v>44090</v>
      </c>
      <c r="BK117" s="37">
        <v>44146</v>
      </c>
      <c r="BL117" s="36">
        <v>5.0000001000000002E-2</v>
      </c>
      <c r="BM117" s="36">
        <v>2.9999998999999999E-2</v>
      </c>
      <c r="BN117" s="36">
        <v>2.9999998999999999E-2</v>
      </c>
      <c r="BO117" s="36" t="s">
        <v>283</v>
      </c>
      <c r="BP117" s="36" t="s">
        <v>240</v>
      </c>
      <c r="BQ117" s="36" t="s">
        <v>50</v>
      </c>
      <c r="BR117" s="37">
        <v>44212</v>
      </c>
      <c r="BS117" s="36" t="s">
        <v>50</v>
      </c>
      <c r="BT117" s="37">
        <v>44285</v>
      </c>
      <c r="BU117" s="36"/>
      <c r="BV117" s="36"/>
      <c r="BW117" s="36"/>
      <c r="BX117" s="36"/>
      <c r="BY117" s="36"/>
      <c r="BZ117" s="36"/>
      <c r="CA117" s="36"/>
      <c r="CB117" s="36"/>
      <c r="CC117" s="36"/>
      <c r="CD117" s="36"/>
      <c r="CE117" s="36"/>
      <c r="CF117" s="36"/>
      <c r="CG117" s="36"/>
      <c r="CH117" s="36"/>
      <c r="CI117" s="36"/>
      <c r="CJ117" s="29">
        <v>0</v>
      </c>
      <c r="CK117" s="29">
        <v>0</v>
      </c>
      <c r="CL117" s="29">
        <v>0</v>
      </c>
    </row>
    <row r="118" spans="1:90" ht="16" x14ac:dyDescent="0.2">
      <c r="A118" s="35">
        <v>66</v>
      </c>
      <c r="E118" s="29">
        <v>1868</v>
      </c>
      <c r="F118" s="29">
        <v>4782</v>
      </c>
      <c r="G118" s="29">
        <v>7038</v>
      </c>
      <c r="I118" s="41">
        <v>1868</v>
      </c>
      <c r="J118" s="32">
        <v>22769.263486948203</v>
      </c>
      <c r="K118" s="32">
        <v>207.64287627403101</v>
      </c>
      <c r="L118" s="32">
        <v>349.20398881612897</v>
      </c>
      <c r="M118" s="32">
        <v>899.46069247608898</v>
      </c>
      <c r="N118" s="32">
        <v>256.19726928582702</v>
      </c>
      <c r="O118" s="32">
        <v>3.4443919135375802</v>
      </c>
      <c r="P118" s="32">
        <v>2607.04077123159</v>
      </c>
      <c r="Q118" s="32">
        <v>3462.40669075611</v>
      </c>
      <c r="R118" s="32">
        <v>33612.828650906602</v>
      </c>
      <c r="S118" s="32">
        <v>15307.177500173901</v>
      </c>
      <c r="T118" s="32">
        <v>54984.275076840597</v>
      </c>
      <c r="U118" s="32">
        <v>52931.707869281199</v>
      </c>
      <c r="V118" s="32">
        <v>35189.196213686402</v>
      </c>
      <c r="W118" s="32">
        <v>50157.200827042398</v>
      </c>
      <c r="X118" s="32">
        <v>37821.767764514501</v>
      </c>
      <c r="Y118" s="41">
        <v>4782</v>
      </c>
      <c r="Z118" s="32">
        <v>33953.815355571045</v>
      </c>
      <c r="AA118" s="32">
        <v>143.44071622057851</v>
      </c>
      <c r="AB118" s="32">
        <v>282.20300612144496</v>
      </c>
      <c r="AC118" s="32">
        <v>708.07190975126503</v>
      </c>
      <c r="AD118" s="32">
        <v>373.1023414586885</v>
      </c>
      <c r="AE118" s="32">
        <v>0.95226409584733995</v>
      </c>
      <c r="AF118" s="32">
        <v>3053.2881104918702</v>
      </c>
      <c r="AG118" s="32">
        <v>5167.0744785121506</v>
      </c>
      <c r="AH118" s="32">
        <v>45863.969343945049</v>
      </c>
      <c r="AI118" s="32">
        <v>15037.503005648101</v>
      </c>
      <c r="AJ118" s="32">
        <v>81702.27608720299</v>
      </c>
      <c r="AK118" s="32">
        <v>50779.812178619504</v>
      </c>
      <c r="AL118" s="32">
        <v>36243.9749925906</v>
      </c>
      <c r="AM118" s="32">
        <v>68259.149001123005</v>
      </c>
      <c r="AN118" s="32">
        <v>51234.978294750501</v>
      </c>
      <c r="AO118" s="41">
        <v>7038</v>
      </c>
      <c r="AP118" s="32">
        <v>38190.09113078985</v>
      </c>
      <c r="AQ118" s="32">
        <v>283.9306557796325</v>
      </c>
      <c r="AR118" s="32">
        <v>294.80606653553303</v>
      </c>
      <c r="AS118" s="32">
        <v>922.07459436299507</v>
      </c>
      <c r="AT118" s="32">
        <v>417.85262440667452</v>
      </c>
      <c r="AU118" s="32">
        <v>1.0863230766850849</v>
      </c>
      <c r="AV118" s="32">
        <v>3945.3469368564097</v>
      </c>
      <c r="AW118" s="32">
        <v>5710.7551015609006</v>
      </c>
      <c r="AX118" s="32">
        <v>52990.562249083501</v>
      </c>
      <c r="AY118" s="32">
        <v>18083.791286515749</v>
      </c>
      <c r="AZ118" s="32">
        <v>94565.142115846509</v>
      </c>
      <c r="BA118" s="32">
        <v>59408.426837322506</v>
      </c>
      <c r="BB118" s="32">
        <v>42946.401478336302</v>
      </c>
      <c r="BC118" s="32">
        <v>78034.285398030494</v>
      </c>
      <c r="BD118" s="32">
        <v>60957.197605837493</v>
      </c>
      <c r="BE118" s="32">
        <v>0</v>
      </c>
      <c r="BF118" s="36" t="s">
        <v>1017</v>
      </c>
      <c r="BG118" s="36" t="s">
        <v>1018</v>
      </c>
      <c r="BH118" s="36" t="s">
        <v>1019</v>
      </c>
      <c r="BI118" s="37">
        <v>44035</v>
      </c>
      <c r="BJ118" s="37">
        <v>44091</v>
      </c>
      <c r="BK118" s="37">
        <v>44147</v>
      </c>
      <c r="BL118" s="36">
        <v>5.9999998999999998E-2</v>
      </c>
      <c r="BM118" s="36">
        <v>0.1</v>
      </c>
      <c r="BN118" s="36">
        <v>7.9999998000000003E-2</v>
      </c>
      <c r="BO118" s="29" t="s">
        <v>244</v>
      </c>
      <c r="BP118" s="36"/>
      <c r="BQ118" s="36"/>
      <c r="BR118" s="36"/>
      <c r="BS118" s="36"/>
      <c r="BT118" s="36"/>
      <c r="BU118" s="36"/>
      <c r="BV118" s="36"/>
      <c r="BW118" s="36"/>
      <c r="BX118" s="36"/>
      <c r="BY118" s="36"/>
      <c r="BZ118" s="36"/>
      <c r="CA118" s="36"/>
      <c r="CB118" s="36"/>
      <c r="CC118" s="36"/>
      <c r="CD118" s="36"/>
      <c r="CE118" s="36"/>
      <c r="CF118" s="36"/>
      <c r="CG118" s="36"/>
      <c r="CH118" s="36"/>
      <c r="CI118" s="36"/>
      <c r="CJ118" s="29">
        <v>0</v>
      </c>
      <c r="CK118" s="29">
        <v>0</v>
      </c>
      <c r="CL118" s="29">
        <v>0</v>
      </c>
    </row>
    <row r="119" spans="1:90" ht="16" x14ac:dyDescent="0.2">
      <c r="A119" s="35">
        <v>77</v>
      </c>
      <c r="E119" s="29">
        <v>1929</v>
      </c>
      <c r="F119" s="29">
        <v>4791</v>
      </c>
      <c r="G119" s="29">
        <v>7141</v>
      </c>
      <c r="I119" s="41">
        <v>1929</v>
      </c>
      <c r="J119" s="32">
        <v>2050.8414747593101</v>
      </c>
      <c r="K119" s="32">
        <v>17.786417287693901</v>
      </c>
      <c r="L119" s="32">
        <v>33.6433110015887</v>
      </c>
      <c r="M119" s="32">
        <v>151.30142671278298</v>
      </c>
      <c r="N119" s="32" t="e">
        <v>#VALUE!</v>
      </c>
      <c r="O119" s="32">
        <v>1.3154272054803999</v>
      </c>
      <c r="P119" s="32">
        <v>1407.9949391820601</v>
      </c>
      <c r="Q119" s="32">
        <v>50.8859944927149</v>
      </c>
      <c r="R119" s="32">
        <v>5408.6001294406205</v>
      </c>
      <c r="S119" s="32">
        <v>694.50147836712608</v>
      </c>
      <c r="T119" s="32">
        <v>20611.066340241199</v>
      </c>
      <c r="U119" s="32">
        <v>88094.383983720094</v>
      </c>
      <c r="V119" s="32">
        <v>10098.8729276265</v>
      </c>
      <c r="W119" s="32">
        <v>14286.3834957784</v>
      </c>
      <c r="X119" s="32">
        <v>10774.646442534398</v>
      </c>
      <c r="Y119" s="41">
        <v>4791</v>
      </c>
      <c r="Z119" s="32">
        <v>2399.8803958611352</v>
      </c>
      <c r="AA119" s="32">
        <v>11.858342541181601</v>
      </c>
      <c r="AB119" s="32">
        <v>22.363156249850849</v>
      </c>
      <c r="AC119" s="32">
        <v>103.05454756572651</v>
      </c>
      <c r="AD119" s="32">
        <v>9.1662564562497</v>
      </c>
      <c r="AE119" s="32">
        <v>1.1540174225249951</v>
      </c>
      <c r="AF119" s="32">
        <v>1533.86894004236</v>
      </c>
      <c r="AG119" s="32">
        <v>62.082048000703004</v>
      </c>
      <c r="AH119" s="32">
        <v>6570.0743786030498</v>
      </c>
      <c r="AI119" s="32">
        <v>813.74400273198</v>
      </c>
      <c r="AJ119" s="32">
        <v>24319.434551974249</v>
      </c>
      <c r="AK119" s="32">
        <v>94282.306560945013</v>
      </c>
      <c r="AL119" s="32">
        <v>12920.308803021349</v>
      </c>
      <c r="AM119" s="32">
        <v>17451.7542481284</v>
      </c>
      <c r="AN119" s="32">
        <v>11936.358675067451</v>
      </c>
      <c r="AO119" s="41">
        <v>7141</v>
      </c>
      <c r="AP119" s="32">
        <v>7210.04940309415</v>
      </c>
      <c r="AQ119" s="32">
        <v>67.961383457018499</v>
      </c>
      <c r="AR119" s="32">
        <v>228.6333796072995</v>
      </c>
      <c r="AS119" s="32">
        <v>802.15609833220003</v>
      </c>
      <c r="AT119" s="32">
        <v>1112.558151855945</v>
      </c>
      <c r="AU119" s="32">
        <v>3.48828991030775</v>
      </c>
      <c r="AV119" s="32">
        <v>2464.1110691235099</v>
      </c>
      <c r="AW119" s="32">
        <v>1015.7577677091149</v>
      </c>
      <c r="AX119" s="32">
        <v>15723.49173873045</v>
      </c>
      <c r="AY119" s="32">
        <v>1324.8742522792002</v>
      </c>
      <c r="AZ119" s="32">
        <v>38634.206432532403</v>
      </c>
      <c r="BA119" s="32">
        <v>213519.69847902399</v>
      </c>
      <c r="BB119" s="32">
        <v>25973.274705287502</v>
      </c>
      <c r="BC119" s="32">
        <v>24509.631043223901</v>
      </c>
      <c r="BD119" s="32">
        <v>13679.564681066149</v>
      </c>
      <c r="BE119" s="32">
        <v>0</v>
      </c>
      <c r="BF119" s="36" t="s">
        <v>1029</v>
      </c>
      <c r="BG119" s="36" t="s">
        <v>1030</v>
      </c>
      <c r="BH119" s="36" t="s">
        <v>1031</v>
      </c>
      <c r="BI119" s="37">
        <v>44034</v>
      </c>
      <c r="BJ119" s="37">
        <v>44147</v>
      </c>
      <c r="BK119" s="37">
        <v>44091</v>
      </c>
      <c r="BL119" s="36">
        <v>0.1</v>
      </c>
      <c r="BM119" s="36">
        <v>9.0000003999999995E-2</v>
      </c>
      <c r="BN119" s="36">
        <v>7.9999998000000003E-2</v>
      </c>
      <c r="BO119" s="29" t="s">
        <v>244</v>
      </c>
      <c r="BP119" s="36"/>
      <c r="BQ119" s="36"/>
      <c r="BR119" s="36"/>
      <c r="BS119" s="36"/>
      <c r="BT119" s="36"/>
      <c r="BU119" s="36"/>
      <c r="BV119" s="36"/>
      <c r="BW119" s="36"/>
      <c r="BX119" s="36"/>
      <c r="BY119" s="36"/>
      <c r="BZ119" s="36"/>
      <c r="CA119" s="36"/>
      <c r="CB119" s="36"/>
      <c r="CC119" s="36"/>
      <c r="CD119" s="36"/>
      <c r="CE119" s="36"/>
      <c r="CF119" s="36"/>
      <c r="CG119" s="36"/>
      <c r="CH119" s="36"/>
      <c r="CI119" s="36"/>
      <c r="CJ119" s="29">
        <v>0</v>
      </c>
      <c r="CK119" s="29">
        <v>0</v>
      </c>
      <c r="CL119" s="29">
        <v>0</v>
      </c>
    </row>
    <row r="120" spans="1:90" ht="16" x14ac:dyDescent="0.2">
      <c r="A120" s="35">
        <v>90</v>
      </c>
      <c r="E120" s="29">
        <v>1943</v>
      </c>
      <c r="F120" s="29">
        <v>4842</v>
      </c>
      <c r="G120" s="29">
        <v>7145</v>
      </c>
      <c r="I120" s="41">
        <v>1943</v>
      </c>
      <c r="J120" s="32">
        <v>16707.244466822998</v>
      </c>
      <c r="K120" s="32">
        <v>55.631940468425</v>
      </c>
      <c r="L120" s="32">
        <v>97.210833999225798</v>
      </c>
      <c r="M120" s="32">
        <v>178.74064832577201</v>
      </c>
      <c r="N120" s="32">
        <v>133.36294550168199</v>
      </c>
      <c r="O120" s="32">
        <v>3.1547756814710399</v>
      </c>
      <c r="P120" s="32">
        <v>62539.439454448293</v>
      </c>
      <c r="Q120" s="32">
        <v>6366.1789406641501</v>
      </c>
      <c r="R120" s="32">
        <v>69868.474042444403</v>
      </c>
      <c r="S120" s="32">
        <v>21247.709760942798</v>
      </c>
      <c r="T120" s="32">
        <v>136910.17448189799</v>
      </c>
      <c r="U120" s="32">
        <v>34251.936715460797</v>
      </c>
      <c r="V120" s="32">
        <v>37160.952114946798</v>
      </c>
      <c r="W120" s="32">
        <v>99426.151098901391</v>
      </c>
      <c r="X120" s="32">
        <v>240030.11846511799</v>
      </c>
      <c r="Y120" s="41">
        <v>4842</v>
      </c>
      <c r="Z120" s="32">
        <v>24100.481149517</v>
      </c>
      <c r="AA120" s="32">
        <v>75.057297682416504</v>
      </c>
      <c r="AB120" s="32">
        <v>81.116816498252504</v>
      </c>
      <c r="AC120" s="32">
        <v>275.4802076016295</v>
      </c>
      <c r="AD120" s="32">
        <v>197.8884119004785</v>
      </c>
      <c r="AE120" s="32">
        <v>1.1993543739048951</v>
      </c>
      <c r="AF120" s="32">
        <v>73364.171166670509</v>
      </c>
      <c r="AG120" s="32">
        <v>8288.1577785145491</v>
      </c>
      <c r="AH120" s="32">
        <v>84644.110176407994</v>
      </c>
      <c r="AI120" s="32">
        <v>28116.9706227813</v>
      </c>
      <c r="AJ120" s="32">
        <v>195534.21542607251</v>
      </c>
      <c r="AK120" s="32">
        <v>43313.534244367649</v>
      </c>
      <c r="AL120" s="32">
        <v>47598.376971711106</v>
      </c>
      <c r="AM120" s="32">
        <v>134156.56642217698</v>
      </c>
      <c r="AN120" s="32">
        <v>369241.78381034156</v>
      </c>
      <c r="AO120" s="41">
        <v>7145</v>
      </c>
      <c r="AP120" s="32">
        <v>23036.677493785352</v>
      </c>
      <c r="AQ120" s="32">
        <v>49.234070222985252</v>
      </c>
      <c r="AR120" s="32">
        <v>72.974797596825994</v>
      </c>
      <c r="AS120" s="32">
        <v>230.14654125379198</v>
      </c>
      <c r="AT120" s="32">
        <v>124.1142622864995</v>
      </c>
      <c r="AU120" s="32">
        <v>0.6711035008356</v>
      </c>
      <c r="AV120" s="32">
        <v>70373.927591892003</v>
      </c>
      <c r="AW120" s="32">
        <v>8243.7936686940011</v>
      </c>
      <c r="AX120" s="32">
        <v>78112.367111423999</v>
      </c>
      <c r="AY120" s="32">
        <v>26196.871055128951</v>
      </c>
      <c r="AZ120" s="32">
        <v>169767.10444812951</v>
      </c>
      <c r="BA120" s="32">
        <v>37656.306508542701</v>
      </c>
      <c r="BB120" s="32">
        <v>46953.830148913752</v>
      </c>
      <c r="BC120" s="32">
        <v>121466.061341455</v>
      </c>
      <c r="BD120" s="32">
        <v>322341.59130794246</v>
      </c>
      <c r="BE120" s="32">
        <v>0</v>
      </c>
      <c r="BF120" s="36" t="s">
        <v>1041</v>
      </c>
      <c r="BG120" s="36" t="s">
        <v>1042</v>
      </c>
      <c r="BH120" s="36" t="s">
        <v>1043</v>
      </c>
      <c r="BI120" s="37">
        <v>44035</v>
      </c>
      <c r="BJ120" s="37">
        <v>44147</v>
      </c>
      <c r="BK120" s="37">
        <v>44091</v>
      </c>
      <c r="BL120" s="36">
        <v>0.20999999</v>
      </c>
      <c r="BM120" s="36">
        <v>0.19</v>
      </c>
      <c r="BN120" s="36">
        <v>0.23</v>
      </c>
      <c r="BO120" s="36" t="s">
        <v>239</v>
      </c>
      <c r="BP120" s="36" t="s">
        <v>240</v>
      </c>
      <c r="BQ120" s="36"/>
      <c r="BR120" s="36"/>
      <c r="BS120" s="36"/>
      <c r="BT120" s="36"/>
      <c r="BU120" s="36" t="b">
        <v>0</v>
      </c>
      <c r="BV120" s="36" t="s">
        <v>68</v>
      </c>
      <c r="BW120" s="36" t="s">
        <v>1044</v>
      </c>
      <c r="BX120" s="36" t="s">
        <v>76</v>
      </c>
      <c r="BY120" s="37">
        <v>44209</v>
      </c>
      <c r="BZ120" s="36"/>
      <c r="CA120" s="36"/>
      <c r="CB120" s="36"/>
      <c r="CC120" s="36"/>
      <c r="CD120" s="36"/>
      <c r="CE120" s="36"/>
      <c r="CF120" s="36"/>
      <c r="CG120" s="36"/>
      <c r="CH120" s="36"/>
      <c r="CI120" s="36"/>
      <c r="CJ120" s="29">
        <v>0</v>
      </c>
      <c r="CK120" s="29">
        <v>0</v>
      </c>
      <c r="CL120" s="29">
        <v>0</v>
      </c>
    </row>
    <row r="121" spans="1:90" ht="16" x14ac:dyDescent="0.2">
      <c r="A121" s="35">
        <v>93</v>
      </c>
      <c r="E121" s="29">
        <v>1950</v>
      </c>
      <c r="F121" s="29">
        <v>4841</v>
      </c>
      <c r="G121" s="29">
        <v>7147</v>
      </c>
      <c r="I121" s="41">
        <v>1950</v>
      </c>
      <c r="J121" s="32">
        <v>4892.5838730803998</v>
      </c>
      <c r="K121" s="32">
        <v>58.619209848479997</v>
      </c>
      <c r="L121" s="32">
        <v>101.91715706885599</v>
      </c>
      <c r="M121" s="32">
        <v>816.029085602588</v>
      </c>
      <c r="N121" s="32">
        <v>28.403817671076901</v>
      </c>
      <c r="O121" s="32">
        <v>1.7696171107466099</v>
      </c>
      <c r="P121" s="32">
        <v>4512.4496967631503</v>
      </c>
      <c r="Q121" s="32">
        <v>394.43743313473402</v>
      </c>
      <c r="R121" s="32">
        <v>2906.2201525560399</v>
      </c>
      <c r="S121" s="32">
        <v>1457.8262364335701</v>
      </c>
      <c r="T121" s="32">
        <v>23924.548680329699</v>
      </c>
      <c r="U121" s="32">
        <v>20188.3295221476</v>
      </c>
      <c r="V121" s="32">
        <v>11141.7995982388</v>
      </c>
      <c r="W121" s="32">
        <v>26336.252350494498</v>
      </c>
      <c r="X121" s="32">
        <v>84404.208942064695</v>
      </c>
      <c r="Y121" s="41">
        <v>4841</v>
      </c>
      <c r="Z121" s="32">
        <v>5607.7519290411501</v>
      </c>
      <c r="AA121" s="32">
        <v>42.790047471851352</v>
      </c>
      <c r="AB121" s="32">
        <v>67.372276298678003</v>
      </c>
      <c r="AC121" s="32">
        <v>459.80607521873947</v>
      </c>
      <c r="AD121" s="32">
        <v>50.064448764681003</v>
      </c>
      <c r="AE121" s="32">
        <v>1.019212314334335</v>
      </c>
      <c r="AF121" s="32">
        <v>4703.1829998462845</v>
      </c>
      <c r="AG121" s="32">
        <v>465.26875000627905</v>
      </c>
      <c r="AH121" s="32">
        <v>2986.4967800629252</v>
      </c>
      <c r="AI121" s="32">
        <v>1258.87474213773</v>
      </c>
      <c r="AJ121" s="32">
        <v>30148.934948905102</v>
      </c>
      <c r="AK121" s="32">
        <v>20030.057467471048</v>
      </c>
      <c r="AL121" s="32">
        <v>12907.245535871749</v>
      </c>
      <c r="AM121" s="32">
        <v>31621.3801183707</v>
      </c>
      <c r="AN121" s="32">
        <v>111765.66713327251</v>
      </c>
      <c r="AO121" s="41">
        <v>7147</v>
      </c>
      <c r="AP121" s="32">
        <v>5066.2170053640002</v>
      </c>
      <c r="AQ121" s="32">
        <v>221.99234746776548</v>
      </c>
      <c r="AR121" s="32">
        <v>417.05737567220405</v>
      </c>
      <c r="AS121" s="32">
        <v>1082.8975438760451</v>
      </c>
      <c r="AT121" s="32">
        <v>98.89076551722799</v>
      </c>
      <c r="AU121" s="32">
        <v>9.1956513850715496</v>
      </c>
      <c r="AV121" s="32">
        <v>4021.9762692370746</v>
      </c>
      <c r="AW121" s="32">
        <v>424.42344514384797</v>
      </c>
      <c r="AX121" s="32">
        <v>2749.6282613230051</v>
      </c>
      <c r="AY121" s="32">
        <v>1162.287911298675</v>
      </c>
      <c r="AZ121" s="32">
        <v>22472.468776169</v>
      </c>
      <c r="BA121" s="32">
        <v>17558.339356946999</v>
      </c>
      <c r="BB121" s="32">
        <v>10198.387040571499</v>
      </c>
      <c r="BC121" s="32">
        <v>28661.303517683551</v>
      </c>
      <c r="BD121" s="32">
        <v>88403.150642713488</v>
      </c>
      <c r="BE121" s="32">
        <v>0</v>
      </c>
      <c r="BF121" s="36" t="s">
        <v>1045</v>
      </c>
      <c r="BG121" s="36" t="s">
        <v>1046</v>
      </c>
      <c r="BH121" s="36" t="s">
        <v>1047</v>
      </c>
      <c r="BI121" s="37">
        <v>44035</v>
      </c>
      <c r="BJ121" s="37">
        <v>44147</v>
      </c>
      <c r="BK121" s="37">
        <v>44091</v>
      </c>
      <c r="BL121" s="36">
        <v>3.9999999000000001E-2</v>
      </c>
      <c r="BM121" s="36">
        <v>0.02</v>
      </c>
      <c r="BN121" s="36">
        <v>0.02</v>
      </c>
      <c r="BO121" s="36" t="s">
        <v>239</v>
      </c>
      <c r="BP121" s="36" t="s">
        <v>240</v>
      </c>
      <c r="BQ121" s="36" t="s">
        <v>50</v>
      </c>
      <c r="BR121" s="37">
        <v>44257</v>
      </c>
      <c r="BS121" s="36" t="s">
        <v>50</v>
      </c>
      <c r="BT121" s="37">
        <v>44292</v>
      </c>
      <c r="BU121" s="36"/>
      <c r="BV121" s="36"/>
      <c r="BW121" s="36"/>
      <c r="BX121" s="36"/>
      <c r="BY121" s="36"/>
      <c r="BZ121" s="36"/>
      <c r="CA121" s="36"/>
      <c r="CB121" s="36"/>
      <c r="CC121" s="36"/>
      <c r="CD121" s="36"/>
      <c r="CE121" s="36"/>
      <c r="CF121" s="36"/>
      <c r="CG121" s="36"/>
      <c r="CH121" s="36"/>
      <c r="CI121" s="36"/>
      <c r="CJ121" s="29">
        <v>0</v>
      </c>
      <c r="CK121" s="29">
        <v>0</v>
      </c>
      <c r="CL121" s="29">
        <v>0</v>
      </c>
    </row>
    <row r="122" spans="1:90" ht="16" x14ac:dyDescent="0.2">
      <c r="A122" s="35">
        <v>93</v>
      </c>
      <c r="E122" s="29">
        <v>1952</v>
      </c>
      <c r="F122" s="29">
        <v>4849</v>
      </c>
      <c r="G122" s="29">
        <v>7144</v>
      </c>
      <c r="I122" s="41">
        <v>1952</v>
      </c>
      <c r="J122" s="32">
        <v>9739.9279442705101</v>
      </c>
      <c r="K122" s="32">
        <v>120.04705958439899</v>
      </c>
      <c r="L122" s="32">
        <v>19.389234701871899</v>
      </c>
      <c r="M122" s="32">
        <v>16.256649915737398</v>
      </c>
      <c r="N122" s="32" t="e">
        <v>#VALUE!</v>
      </c>
      <c r="O122" s="32">
        <v>2.6963111663457902</v>
      </c>
      <c r="P122" s="32">
        <v>1098.22954606545</v>
      </c>
      <c r="Q122" s="32">
        <v>3727.4282912649001</v>
      </c>
      <c r="R122" s="32">
        <v>7493.4342160257802</v>
      </c>
      <c r="S122" s="32">
        <v>12463.9430472731</v>
      </c>
      <c r="T122" s="32">
        <v>174264.40820231399</v>
      </c>
      <c r="U122" s="32">
        <v>52912.8591314406</v>
      </c>
      <c r="V122" s="32">
        <v>69762.819219689598</v>
      </c>
      <c r="W122" s="32">
        <v>51494.094787720001</v>
      </c>
      <c r="X122" s="32">
        <v>201098.64780589502</v>
      </c>
      <c r="Y122" s="41">
        <v>4849</v>
      </c>
      <c r="Z122" s="32">
        <v>17812.69590157365</v>
      </c>
      <c r="AA122" s="32">
        <v>139.77583614464251</v>
      </c>
      <c r="AB122" s="32">
        <v>49.445153182022146</v>
      </c>
      <c r="AC122" s="32">
        <v>24.9933855567546</v>
      </c>
      <c r="AD122" s="32">
        <v>20.331553268467601</v>
      </c>
      <c r="AE122" s="32">
        <v>3.96312639550978</v>
      </c>
      <c r="AF122" s="32">
        <v>1943.76560178364</v>
      </c>
      <c r="AG122" s="32">
        <v>6663.4065402601491</v>
      </c>
      <c r="AH122" s="32">
        <v>12890.6568550672</v>
      </c>
      <c r="AI122" s="32">
        <v>23485.532598401103</v>
      </c>
      <c r="AJ122" s="32">
        <v>332337.493638466</v>
      </c>
      <c r="AK122" s="32">
        <v>95730.351689420015</v>
      </c>
      <c r="AL122" s="32">
        <v>129529.9601422375</v>
      </c>
      <c r="AM122" s="32">
        <v>93771.494076814008</v>
      </c>
      <c r="AN122" s="32">
        <v>401657.77024598449</v>
      </c>
      <c r="AO122" s="41">
        <v>7144</v>
      </c>
      <c r="AP122" s="32">
        <v>11312.339077623501</v>
      </c>
      <c r="AQ122" s="32">
        <v>96.57237506989749</v>
      </c>
      <c r="AR122" s="32">
        <v>29.137942362598601</v>
      </c>
      <c r="AS122" s="32">
        <v>27.073430899438748</v>
      </c>
      <c r="AT122" s="32">
        <v>13.230434724534449</v>
      </c>
      <c r="AU122" s="32">
        <v>3.69165984489254</v>
      </c>
      <c r="AV122" s="32">
        <v>1301.5323731247499</v>
      </c>
      <c r="AW122" s="32">
        <v>4400.3614933649696</v>
      </c>
      <c r="AX122" s="32">
        <v>8760.6876364051004</v>
      </c>
      <c r="AY122" s="32">
        <v>16159.6342018266</v>
      </c>
      <c r="AZ122" s="32">
        <v>258394.25483789001</v>
      </c>
      <c r="BA122" s="32">
        <v>89710.41622593299</v>
      </c>
      <c r="BB122" s="32">
        <v>95771.921812902001</v>
      </c>
      <c r="BC122" s="32">
        <v>69649.718864994997</v>
      </c>
      <c r="BD122" s="32">
        <v>240887.9474885925</v>
      </c>
      <c r="BE122" s="32">
        <v>0</v>
      </c>
      <c r="BF122" s="36" t="s">
        <v>1048</v>
      </c>
      <c r="BG122" s="36" t="s">
        <v>1049</v>
      </c>
      <c r="BH122" s="36" t="s">
        <v>1050</v>
      </c>
      <c r="BI122" s="37">
        <v>44036</v>
      </c>
      <c r="BJ122" s="37">
        <v>44148</v>
      </c>
      <c r="BK122" s="37">
        <v>44092</v>
      </c>
      <c r="BL122" s="36">
        <v>3.9999999000000001E-2</v>
      </c>
      <c r="BM122" s="36">
        <v>2.9999998999999999E-2</v>
      </c>
      <c r="BN122" s="36">
        <v>0.02</v>
      </c>
      <c r="BO122" s="29" t="s">
        <v>244</v>
      </c>
      <c r="BP122" s="36"/>
      <c r="BQ122" s="36"/>
      <c r="BR122" s="36"/>
      <c r="BS122" s="36"/>
      <c r="BT122" s="36"/>
      <c r="BU122" s="36"/>
      <c r="BV122" s="36"/>
      <c r="BW122" s="36"/>
      <c r="BX122" s="36"/>
      <c r="BY122" s="36"/>
      <c r="BZ122" s="36"/>
      <c r="CA122" s="36"/>
      <c r="CB122" s="36"/>
      <c r="CC122" s="36"/>
      <c r="CD122" s="36"/>
      <c r="CE122" s="36"/>
      <c r="CF122" s="36"/>
      <c r="CG122" s="36"/>
      <c r="CH122" s="36"/>
      <c r="CI122" s="36"/>
      <c r="CJ122" s="29">
        <v>0</v>
      </c>
      <c r="CK122" s="29">
        <v>0</v>
      </c>
      <c r="CL122" s="29">
        <v>0</v>
      </c>
    </row>
    <row r="123" spans="1:90" ht="16" x14ac:dyDescent="0.2">
      <c r="A123" s="35">
        <v>61</v>
      </c>
      <c r="E123" s="29">
        <v>1973</v>
      </c>
      <c r="F123" s="29">
        <v>4859</v>
      </c>
      <c r="G123" s="29">
        <v>7168</v>
      </c>
      <c r="I123" s="41">
        <v>1973</v>
      </c>
      <c r="J123" s="32">
        <v>18885.443439120299</v>
      </c>
      <c r="K123" s="32">
        <v>177.19365621163797</v>
      </c>
      <c r="L123" s="32">
        <v>29.6644870895046</v>
      </c>
      <c r="M123" s="32">
        <v>25.800699988033397</v>
      </c>
      <c r="N123" s="32">
        <v>39.620265693647397</v>
      </c>
      <c r="O123" s="32">
        <v>2.6928575019040601</v>
      </c>
      <c r="P123" s="32">
        <v>2923.1371793413005</v>
      </c>
      <c r="Q123" s="32">
        <v>1822.3391323237202</v>
      </c>
      <c r="R123" s="32">
        <v>36344.878369083403</v>
      </c>
      <c r="S123" s="32">
        <v>1325.5179290128599</v>
      </c>
      <c r="T123" s="32">
        <v>10707.323314060101</v>
      </c>
      <c r="U123" s="32">
        <v>57844.835329765803</v>
      </c>
      <c r="V123" s="32">
        <v>4240.9783723501496</v>
      </c>
      <c r="W123" s="32">
        <v>8812.5988864642004</v>
      </c>
      <c r="X123" s="32">
        <v>140672.631641427</v>
      </c>
      <c r="Y123" s="41">
        <v>4859</v>
      </c>
      <c r="Z123" s="32">
        <v>25182.7818248925</v>
      </c>
      <c r="AA123" s="32">
        <v>174.57026487373201</v>
      </c>
      <c r="AB123" s="32">
        <v>33.412575075411048</v>
      </c>
      <c r="AC123" s="32">
        <v>34.917100007434051</v>
      </c>
      <c r="AD123" s="32">
        <v>54.208600978396497</v>
      </c>
      <c r="AE123" s="32">
        <v>1.5930106889292401</v>
      </c>
      <c r="AF123" s="32">
        <v>3569.3529245971399</v>
      </c>
      <c r="AG123" s="32">
        <v>2137.8938845365851</v>
      </c>
      <c r="AH123" s="32">
        <v>45887.037877549556</v>
      </c>
      <c r="AI123" s="32">
        <v>1660.2889027974952</v>
      </c>
      <c r="AJ123" s="32">
        <v>14697.773773118501</v>
      </c>
      <c r="AK123" s="32">
        <v>70253.391461182997</v>
      </c>
      <c r="AL123" s="32">
        <v>5703.9961232382493</v>
      </c>
      <c r="AM123" s="32">
        <v>12661.407675398099</v>
      </c>
      <c r="AN123" s="32">
        <v>187122.26406901149</v>
      </c>
      <c r="AO123" s="41">
        <v>7168</v>
      </c>
      <c r="AP123" s="32">
        <v>27523.606432039051</v>
      </c>
      <c r="AQ123" s="32">
        <v>267.96885833971999</v>
      </c>
      <c r="AR123" s="32">
        <v>40.725447147170904</v>
      </c>
      <c r="AS123" s="32">
        <v>45.059682804552047</v>
      </c>
      <c r="AT123" s="32">
        <v>53.742371489008001</v>
      </c>
      <c r="AU123" s="32">
        <v>6.5499434823166496</v>
      </c>
      <c r="AV123" s="32">
        <v>4173.2784622720401</v>
      </c>
      <c r="AW123" s="32">
        <v>2347.3508205130302</v>
      </c>
      <c r="AX123" s="32">
        <v>49934.207542672404</v>
      </c>
      <c r="AY123" s="32">
        <v>1810.8005470185401</v>
      </c>
      <c r="AZ123" s="32">
        <v>16763.73940256055</v>
      </c>
      <c r="BA123" s="32">
        <v>75251.834650370496</v>
      </c>
      <c r="BB123" s="32">
        <v>6416.8986531664996</v>
      </c>
      <c r="BC123" s="32">
        <v>13245.768922677151</v>
      </c>
      <c r="BD123" s="32">
        <v>215682.4514590425</v>
      </c>
      <c r="BE123" s="32">
        <v>0</v>
      </c>
      <c r="BF123" s="36" t="s">
        <v>1051</v>
      </c>
      <c r="BG123" s="36" t="s">
        <v>1052</v>
      </c>
      <c r="BH123" s="36" t="s">
        <v>1053</v>
      </c>
      <c r="BI123" s="37">
        <v>44035</v>
      </c>
      <c r="BJ123" s="37">
        <v>44147</v>
      </c>
      <c r="BK123" s="37">
        <v>44091</v>
      </c>
      <c r="BL123" s="36">
        <v>2.9999998999999999E-2</v>
      </c>
      <c r="BM123" s="36">
        <v>0.02</v>
      </c>
      <c r="BN123" s="36">
        <v>0.02</v>
      </c>
      <c r="BO123" s="36" t="s">
        <v>283</v>
      </c>
      <c r="BP123" s="36" t="s">
        <v>240</v>
      </c>
      <c r="BQ123" s="36" t="s">
        <v>50</v>
      </c>
      <c r="BR123" s="37">
        <v>44204</v>
      </c>
      <c r="BS123" s="36"/>
      <c r="BT123" s="36"/>
      <c r="BU123" s="36"/>
      <c r="BV123" s="36"/>
      <c r="BW123" s="36"/>
      <c r="BX123" s="36"/>
      <c r="BY123" s="36"/>
      <c r="BZ123" s="36"/>
      <c r="CA123" s="36"/>
      <c r="CB123" s="36"/>
      <c r="CC123" s="36"/>
      <c r="CD123" s="36"/>
      <c r="CE123" s="36"/>
      <c r="CF123" s="36"/>
      <c r="CG123" s="36"/>
      <c r="CH123" s="36"/>
      <c r="CI123" s="36"/>
      <c r="CJ123" s="29">
        <v>0</v>
      </c>
      <c r="CK123" s="29">
        <v>0</v>
      </c>
      <c r="CL123" s="29">
        <v>0</v>
      </c>
    </row>
    <row r="124" spans="1:90" ht="16" x14ac:dyDescent="0.2">
      <c r="A124" s="35">
        <v>71</v>
      </c>
      <c r="E124" s="29">
        <v>2018</v>
      </c>
      <c r="F124" s="29">
        <v>4897</v>
      </c>
      <c r="G124" s="29">
        <v>7080</v>
      </c>
      <c r="I124" s="41">
        <v>2018</v>
      </c>
      <c r="J124" s="32">
        <v>3225.8563035362399</v>
      </c>
      <c r="K124" s="32">
        <v>60.796976391260394</v>
      </c>
      <c r="L124" s="32">
        <v>27.6210362742023</v>
      </c>
      <c r="M124" s="32">
        <v>186.63248018978499</v>
      </c>
      <c r="N124" s="32" t="e">
        <v>#VALUE!</v>
      </c>
      <c r="O124" s="32">
        <v>1.37789382321381</v>
      </c>
      <c r="P124" s="32">
        <v>2153.8680005798401</v>
      </c>
      <c r="Q124" s="32">
        <v>1287.4852541989201</v>
      </c>
      <c r="R124" s="32">
        <v>12544.682493289301</v>
      </c>
      <c r="S124" s="32">
        <v>2912.3957498127802</v>
      </c>
      <c r="T124" s="32">
        <v>66912.019763113509</v>
      </c>
      <c r="U124" s="32">
        <v>26097.526139765003</v>
      </c>
      <c r="V124" s="32">
        <v>29996.922778685803</v>
      </c>
      <c r="W124" s="32">
        <v>68046.910744229797</v>
      </c>
      <c r="X124" s="32">
        <v>70987.125682120706</v>
      </c>
      <c r="Y124" s="41">
        <v>4897</v>
      </c>
      <c r="Z124" s="32">
        <v>5209.2822306145008</v>
      </c>
      <c r="AA124" s="32">
        <v>327.19900179171452</v>
      </c>
      <c r="AB124" s="32">
        <v>513.02796016371497</v>
      </c>
      <c r="AC124" s="32">
        <v>297.81250325001099</v>
      </c>
      <c r="AD124" s="32">
        <v>95.428109736738506</v>
      </c>
      <c r="AE124" s="32">
        <v>15.917813311534299</v>
      </c>
      <c r="AF124" s="32">
        <v>3079.9948332920103</v>
      </c>
      <c r="AG124" s="32">
        <v>2100.355212332945</v>
      </c>
      <c r="AH124" s="32">
        <v>16317.5775736183</v>
      </c>
      <c r="AI124" s="32">
        <v>4141.0573952379245</v>
      </c>
      <c r="AJ124" s="32">
        <v>104836.4291078125</v>
      </c>
      <c r="AK124" s="32">
        <v>41088.624718034749</v>
      </c>
      <c r="AL124" s="32">
        <v>45261.9172665816</v>
      </c>
      <c r="AM124" s="32">
        <v>106924.69709845699</v>
      </c>
      <c r="AN124" s="32">
        <v>118300.411615783</v>
      </c>
      <c r="AO124" s="41">
        <v>7080</v>
      </c>
      <c r="AP124" s="32">
        <v>418.95112031805348</v>
      </c>
      <c r="AQ124" s="32" t="e">
        <v>#VALUE!</v>
      </c>
      <c r="AR124" s="32" t="e">
        <v>#VALUE!</v>
      </c>
      <c r="AS124" s="32">
        <v>27.347165456870947</v>
      </c>
      <c r="AT124" s="32" t="e">
        <v>#VALUE!</v>
      </c>
      <c r="AU124" s="32">
        <v>0.2380819417227695</v>
      </c>
      <c r="AV124" s="32">
        <v>246.62777943844949</v>
      </c>
      <c r="AW124" s="32">
        <v>186.32511237000548</v>
      </c>
      <c r="AX124" s="32">
        <v>1254.8758815449901</v>
      </c>
      <c r="AY124" s="32">
        <v>517.65919532320004</v>
      </c>
      <c r="AZ124" s="32">
        <v>10482.31810995335</v>
      </c>
      <c r="BA124" s="32">
        <v>7113.6081164133002</v>
      </c>
      <c r="BB124" s="32">
        <v>6920.8342141010507</v>
      </c>
      <c r="BC124" s="32">
        <v>10257.783580214849</v>
      </c>
      <c r="BD124" s="32">
        <v>9082.2971681695999</v>
      </c>
      <c r="BE124" s="32">
        <v>0</v>
      </c>
      <c r="BF124" s="36"/>
      <c r="BG124" s="36"/>
      <c r="BH124" s="36"/>
      <c r="BI124" s="37"/>
      <c r="BJ124" s="37"/>
      <c r="BK124" s="37"/>
      <c r="BL124" s="36"/>
      <c r="BM124" s="36"/>
      <c r="BN124" s="36"/>
      <c r="BO124" s="29" t="s">
        <v>248</v>
      </c>
      <c r="BP124" s="36"/>
      <c r="BQ124" s="36"/>
      <c r="BR124" s="37"/>
      <c r="BS124" s="36"/>
      <c r="BT124" s="37"/>
      <c r="BU124" s="36"/>
      <c r="BV124" s="36"/>
      <c r="BW124" s="36"/>
      <c r="BX124" s="36"/>
      <c r="BY124" s="36"/>
      <c r="BZ124" s="36"/>
      <c r="CA124" s="36"/>
      <c r="CB124" s="36"/>
      <c r="CC124" s="36"/>
      <c r="CD124" s="36"/>
      <c r="CE124" s="36"/>
      <c r="CF124" s="36"/>
      <c r="CG124" s="36"/>
      <c r="CH124" s="36"/>
      <c r="CI124" s="36"/>
      <c r="CJ124" s="29">
        <v>0</v>
      </c>
      <c r="CK124" s="29">
        <v>0</v>
      </c>
      <c r="CL124" s="29">
        <v>0</v>
      </c>
    </row>
    <row r="125" spans="1:90" ht="16" x14ac:dyDescent="0.2">
      <c r="A125" s="35">
        <v>62</v>
      </c>
      <c r="E125" s="29">
        <v>2046</v>
      </c>
      <c r="F125" s="29">
        <v>4934</v>
      </c>
      <c r="G125" s="29">
        <v>7190</v>
      </c>
      <c r="I125" s="41">
        <v>2046</v>
      </c>
      <c r="J125" s="32">
        <v>13365.063930218199</v>
      </c>
      <c r="K125" s="32">
        <v>162.08349177030402</v>
      </c>
      <c r="L125" s="32">
        <v>65.604461306105392</v>
      </c>
      <c r="M125" s="32">
        <v>61.973647447645696</v>
      </c>
      <c r="N125" s="32" t="e">
        <v>#VALUE!</v>
      </c>
      <c r="O125" s="32" t="e">
        <v>#VALUE!</v>
      </c>
      <c r="P125" s="32">
        <v>2614.0464903718603</v>
      </c>
      <c r="Q125" s="32">
        <v>2642.9784264157402</v>
      </c>
      <c r="R125" s="32">
        <v>9882.5055372085408</v>
      </c>
      <c r="S125" s="32">
        <v>3547.4926878525898</v>
      </c>
      <c r="T125" s="32">
        <v>18986.299710749598</v>
      </c>
      <c r="U125" s="32">
        <v>10870.253207502301</v>
      </c>
      <c r="V125" s="32">
        <v>33202.1293463006</v>
      </c>
      <c r="W125" s="32">
        <v>16484.673447023401</v>
      </c>
      <c r="X125" s="32">
        <v>49563.018446055401</v>
      </c>
      <c r="Y125" s="41">
        <v>4934</v>
      </c>
      <c r="Z125" s="32">
        <v>16837.923121090702</v>
      </c>
      <c r="AA125" s="32">
        <v>157.805610714636</v>
      </c>
      <c r="AB125" s="32">
        <v>76.723121739648505</v>
      </c>
      <c r="AC125" s="32">
        <v>104.61212457108651</v>
      </c>
      <c r="AD125" s="32">
        <v>23.247851539656299</v>
      </c>
      <c r="AE125" s="32">
        <v>3.7193359080347848</v>
      </c>
      <c r="AF125" s="32">
        <v>3329.0994255785299</v>
      </c>
      <c r="AG125" s="32">
        <v>3186.3839282120298</v>
      </c>
      <c r="AH125" s="32">
        <v>10785.69440597285</v>
      </c>
      <c r="AI125" s="32">
        <v>4198.0235804156355</v>
      </c>
      <c r="AJ125" s="32">
        <v>23701.721673222051</v>
      </c>
      <c r="AK125" s="32">
        <v>13422.059695193449</v>
      </c>
      <c r="AL125" s="32">
        <v>41804.794491268301</v>
      </c>
      <c r="AM125" s="32">
        <v>21784.213908809197</v>
      </c>
      <c r="AN125" s="32">
        <v>66099.068445081997</v>
      </c>
      <c r="AO125" s="41">
        <v>7190</v>
      </c>
      <c r="AP125" s="32">
        <v>21141.4190347353</v>
      </c>
      <c r="AQ125" s="32">
        <v>166.186750960902</v>
      </c>
      <c r="AR125" s="32">
        <v>81.359276928339014</v>
      </c>
      <c r="AS125" s="32">
        <v>144.77615357648801</v>
      </c>
      <c r="AT125" s="32">
        <v>25.691822048259702</v>
      </c>
      <c r="AU125" s="32">
        <v>3.8120739814569302</v>
      </c>
      <c r="AV125" s="32">
        <v>3922.5456350817949</v>
      </c>
      <c r="AW125" s="32">
        <v>3731.9154386769101</v>
      </c>
      <c r="AX125" s="32">
        <v>13573.1927291805</v>
      </c>
      <c r="AY125" s="32">
        <v>5001.6946941425504</v>
      </c>
      <c r="AZ125" s="32">
        <v>27930.7388813498</v>
      </c>
      <c r="BA125" s="32">
        <v>15625.256064709849</v>
      </c>
      <c r="BB125" s="32">
        <v>50201.893310619496</v>
      </c>
      <c r="BC125" s="32">
        <v>25218.999589929448</v>
      </c>
      <c r="BD125" s="32">
        <v>77331.43353967549</v>
      </c>
      <c r="BE125" s="32">
        <v>0</v>
      </c>
      <c r="BF125" s="36" t="s">
        <v>1060</v>
      </c>
      <c r="BG125" s="36" t="s">
        <v>1061</v>
      </c>
      <c r="BH125" s="36" t="s">
        <v>1062</v>
      </c>
      <c r="BI125" s="37">
        <v>44036</v>
      </c>
      <c r="BJ125" s="37">
        <v>44148</v>
      </c>
      <c r="BK125" s="37">
        <v>44093</v>
      </c>
      <c r="BL125" s="36">
        <v>0.49000000999999999</v>
      </c>
      <c r="BM125" s="36">
        <v>0.20999999</v>
      </c>
      <c r="BN125" s="36">
        <v>0.25999999000000001</v>
      </c>
      <c r="BO125" s="36" t="s">
        <v>283</v>
      </c>
      <c r="BP125" s="36" t="s">
        <v>240</v>
      </c>
      <c r="BQ125" s="36" t="s">
        <v>50</v>
      </c>
      <c r="BR125" s="37">
        <v>44210</v>
      </c>
      <c r="BS125" s="36" t="s">
        <v>50</v>
      </c>
      <c r="BT125" s="37">
        <v>44294</v>
      </c>
      <c r="BU125" s="36"/>
      <c r="BV125" s="36"/>
      <c r="BW125" s="36"/>
      <c r="BX125" s="36"/>
      <c r="BY125" s="36"/>
      <c r="BZ125" s="36"/>
      <c r="CA125" s="36"/>
      <c r="CB125" s="36"/>
      <c r="CC125" s="36"/>
      <c r="CD125" s="36"/>
      <c r="CE125" s="36"/>
      <c r="CF125" s="36"/>
      <c r="CG125" s="36"/>
      <c r="CH125" s="36"/>
      <c r="CI125" s="36"/>
    </row>
    <row r="126" spans="1:90" ht="16" x14ac:dyDescent="0.2">
      <c r="A126" s="38">
        <v>65</v>
      </c>
      <c r="B126" s="48"/>
      <c r="E126" s="29">
        <v>7</v>
      </c>
      <c r="F126" s="29">
        <v>3408</v>
      </c>
      <c r="G126" s="29">
        <v>5922</v>
      </c>
      <c r="I126" s="34">
        <v>7</v>
      </c>
      <c r="J126" s="35">
        <v>10144.41005369</v>
      </c>
      <c r="K126" s="35">
        <v>3313.9769367508497</v>
      </c>
      <c r="L126" s="35">
        <v>17473.327855778101</v>
      </c>
      <c r="M126" s="35">
        <v>28454.0105824319</v>
      </c>
      <c r="N126" s="35">
        <v>5834.7003937633199</v>
      </c>
      <c r="O126" s="35">
        <v>249.141318879642</v>
      </c>
      <c r="P126" s="35">
        <v>45259.210968704705</v>
      </c>
      <c r="Q126" s="35">
        <v>6050.7809245892995</v>
      </c>
      <c r="R126" s="35">
        <v>200917.328395552</v>
      </c>
      <c r="S126" s="35">
        <v>2044.3878894158499</v>
      </c>
      <c r="T126" s="35">
        <v>10697.669922585799</v>
      </c>
      <c r="U126" s="35">
        <v>15415.5451343963</v>
      </c>
      <c r="V126" s="35">
        <v>50541.365881645397</v>
      </c>
      <c r="W126" s="35">
        <v>41516.071024815203</v>
      </c>
      <c r="X126" s="35">
        <v>154047.88481108699</v>
      </c>
      <c r="Y126" s="34">
        <v>3408</v>
      </c>
      <c r="Z126" s="35">
        <v>14376.14813402385</v>
      </c>
      <c r="AA126" s="35">
        <v>4154.4760481690801</v>
      </c>
      <c r="AB126" s="35">
        <v>16977.2754909211</v>
      </c>
      <c r="AC126" s="35">
        <v>22219.377041679702</v>
      </c>
      <c r="AD126" s="35">
        <v>6480.2650184276999</v>
      </c>
      <c r="AE126" s="35">
        <v>322.08547455032351</v>
      </c>
      <c r="AF126" s="35">
        <v>37412.695348712747</v>
      </c>
      <c r="AG126" s="35">
        <v>11132.4055711121</v>
      </c>
      <c r="AH126" s="35">
        <v>226804.43170855701</v>
      </c>
      <c r="AI126" s="35">
        <v>3533.7654735498554</v>
      </c>
      <c r="AJ126" s="35">
        <v>17082.125615052151</v>
      </c>
      <c r="AK126" s="35">
        <v>25540.269617535101</v>
      </c>
      <c r="AL126" s="35">
        <v>89367.104017567501</v>
      </c>
      <c r="AM126" s="35">
        <v>70604.064532210497</v>
      </c>
      <c r="AN126" s="35">
        <v>277284.31550832698</v>
      </c>
      <c r="AO126" s="34">
        <v>5922</v>
      </c>
      <c r="AP126" s="35">
        <v>13966.47822375995</v>
      </c>
      <c r="AQ126" s="35">
        <v>3845.2487271740197</v>
      </c>
      <c r="AR126" s="35">
        <v>15661.7641037308</v>
      </c>
      <c r="AS126" s="35">
        <v>11869.8617240271</v>
      </c>
      <c r="AT126" s="35">
        <v>5051.7443856400005</v>
      </c>
      <c r="AU126" s="35">
        <v>307.2471135134565</v>
      </c>
      <c r="AV126" s="35">
        <v>29544.542757793351</v>
      </c>
      <c r="AW126" s="35">
        <v>11212.16148968885</v>
      </c>
      <c r="AX126" s="35">
        <v>180911.96945346851</v>
      </c>
      <c r="AY126" s="35">
        <v>3625.0020560814251</v>
      </c>
      <c r="AZ126" s="35">
        <v>16736.691954376598</v>
      </c>
      <c r="BA126" s="35">
        <v>25120.196994914852</v>
      </c>
      <c r="BB126" s="35">
        <v>91867.089553674508</v>
      </c>
      <c r="BC126" s="35">
        <v>70062.008157518503</v>
      </c>
      <c r="BD126" s="35">
        <v>280372.08160804951</v>
      </c>
      <c r="BE126" s="32">
        <v>1</v>
      </c>
      <c r="BF126" s="36" t="s">
        <v>249</v>
      </c>
      <c r="BG126" s="36" t="s">
        <v>250</v>
      </c>
      <c r="BH126" s="36" t="s">
        <v>251</v>
      </c>
      <c r="BI126" s="37">
        <v>44005</v>
      </c>
      <c r="BJ126" s="37">
        <v>44061</v>
      </c>
      <c r="BK126" s="37">
        <v>44117</v>
      </c>
      <c r="BL126" s="36">
        <v>5.6900000999999998</v>
      </c>
      <c r="BM126" s="36">
        <v>3.9000001000000002</v>
      </c>
      <c r="BN126" s="36">
        <v>3.1500001000000002</v>
      </c>
      <c r="BO126" s="36" t="s">
        <v>239</v>
      </c>
      <c r="BP126" s="36" t="s">
        <v>240</v>
      </c>
      <c r="BQ126" s="36"/>
      <c r="BR126" s="36"/>
      <c r="BS126" s="36"/>
      <c r="BT126" s="36"/>
      <c r="BU126" s="36"/>
      <c r="BV126" s="36"/>
      <c r="BW126" s="36"/>
      <c r="BX126" s="36"/>
      <c r="BY126" s="36"/>
      <c r="BZ126" s="36"/>
      <c r="CA126" s="36"/>
      <c r="CB126" s="36"/>
      <c r="CC126" s="36"/>
      <c r="CD126" s="36"/>
      <c r="CE126" s="36"/>
      <c r="CF126" s="36"/>
      <c r="CG126" s="36"/>
      <c r="CH126" s="36"/>
      <c r="CI126" s="36"/>
      <c r="CJ126" s="29">
        <v>1</v>
      </c>
      <c r="CK126" s="29">
        <v>1</v>
      </c>
      <c r="CL126" s="29">
        <v>1</v>
      </c>
    </row>
    <row r="127" spans="1:90" ht="16" x14ac:dyDescent="0.2">
      <c r="A127" s="96">
        <v>62</v>
      </c>
      <c r="B127" s="48"/>
      <c r="D127" s="44"/>
      <c r="E127" s="35">
        <v>9</v>
      </c>
      <c r="F127" s="35">
        <v>3406</v>
      </c>
      <c r="G127" s="35">
        <v>5914</v>
      </c>
      <c r="I127" s="34">
        <v>9</v>
      </c>
      <c r="J127" s="35">
        <v>38898.546666107097</v>
      </c>
      <c r="K127" s="35">
        <v>4222.6539651564999</v>
      </c>
      <c r="L127" s="35">
        <v>21090.746181198901</v>
      </c>
      <c r="M127" s="35">
        <v>73166.128060119096</v>
      </c>
      <c r="N127" s="35">
        <v>9256.2663630206989</v>
      </c>
      <c r="O127" s="35">
        <v>86.823668363095209</v>
      </c>
      <c r="P127" s="35">
        <v>32600.517994377198</v>
      </c>
      <c r="Q127" s="35">
        <v>28302.186563592899</v>
      </c>
      <c r="R127" s="35">
        <v>179188.90597377601</v>
      </c>
      <c r="S127" s="35">
        <v>3653.1749555202705</v>
      </c>
      <c r="T127" s="35">
        <v>5290.2331209104004</v>
      </c>
      <c r="U127" s="35">
        <v>18327.949924603399</v>
      </c>
      <c r="V127" s="35">
        <v>36670.917136301403</v>
      </c>
      <c r="W127" s="35">
        <v>28820.822170161802</v>
      </c>
      <c r="X127" s="35">
        <v>154612.98269687401</v>
      </c>
      <c r="Y127" s="34">
        <v>3406</v>
      </c>
      <c r="Z127" s="35">
        <v>55142.052216190496</v>
      </c>
      <c r="AA127" s="35">
        <v>5231.3718761342498</v>
      </c>
      <c r="AB127" s="35">
        <v>22157.571956800501</v>
      </c>
      <c r="AC127" s="35">
        <v>55649.547768924502</v>
      </c>
      <c r="AD127" s="35">
        <v>8837.4564039302495</v>
      </c>
      <c r="AE127" s="35">
        <v>154.282419617177</v>
      </c>
      <c r="AF127" s="35">
        <v>35222.013457637448</v>
      </c>
      <c r="AG127" s="35">
        <v>30140.594301729201</v>
      </c>
      <c r="AH127" s="35">
        <v>161148.22193014898</v>
      </c>
      <c r="AI127" s="35">
        <v>5229.1249883924993</v>
      </c>
      <c r="AJ127" s="35">
        <v>7492.7702048740994</v>
      </c>
      <c r="AK127" s="35">
        <v>26283.5648742716</v>
      </c>
      <c r="AL127" s="35">
        <v>51470.282298964004</v>
      </c>
      <c r="AM127" s="35">
        <v>38766.978174906151</v>
      </c>
      <c r="AN127" s="35">
        <v>248708.41461977348</v>
      </c>
      <c r="AO127" s="34">
        <v>5914</v>
      </c>
      <c r="AP127" s="35">
        <v>59303.6250706055</v>
      </c>
      <c r="AQ127" s="35">
        <v>4376.8202274866553</v>
      </c>
      <c r="AR127" s="35">
        <v>18407.935953781602</v>
      </c>
      <c r="AS127" s="35">
        <v>43329.910885726851</v>
      </c>
      <c r="AT127" s="35">
        <v>7065.2257016854501</v>
      </c>
      <c r="AU127" s="35">
        <v>144.9247808452665</v>
      </c>
      <c r="AV127" s="35">
        <v>33225.920328424552</v>
      </c>
      <c r="AW127" s="35">
        <v>26359.66233441775</v>
      </c>
      <c r="AX127" s="35">
        <v>138434.9235347755</v>
      </c>
      <c r="AY127" s="35">
        <v>5564.1846401230496</v>
      </c>
      <c r="AZ127" s="35">
        <v>8183.1734538039</v>
      </c>
      <c r="BA127" s="35">
        <v>27714.49160804</v>
      </c>
      <c r="BB127" s="35">
        <v>54678.401673062508</v>
      </c>
      <c r="BC127" s="35">
        <v>40932.323175176949</v>
      </c>
      <c r="BD127" s="35">
        <v>260367.45710943599</v>
      </c>
      <c r="BE127" s="32">
        <v>1</v>
      </c>
      <c r="BF127" s="36" t="s">
        <v>255</v>
      </c>
      <c r="BG127" s="36" t="s">
        <v>256</v>
      </c>
      <c r="BH127" s="36" t="s">
        <v>257</v>
      </c>
      <c r="BI127" s="37">
        <v>44005</v>
      </c>
      <c r="BJ127" s="37">
        <v>44061</v>
      </c>
      <c r="BK127" s="37">
        <v>44117</v>
      </c>
      <c r="BL127" s="36">
        <v>9.1099996999999995</v>
      </c>
      <c r="BM127" s="36">
        <v>6.4299998</v>
      </c>
      <c r="BN127" s="36">
        <v>6.5799998999999998</v>
      </c>
      <c r="BO127" s="36" t="s">
        <v>239</v>
      </c>
      <c r="BP127" s="36" t="s">
        <v>240</v>
      </c>
      <c r="BQ127" s="36"/>
      <c r="BR127" s="36"/>
      <c r="BS127" s="36"/>
      <c r="BT127" s="36"/>
      <c r="BU127" s="36"/>
      <c r="BV127" s="36"/>
      <c r="BW127" s="36"/>
      <c r="BX127" s="36"/>
      <c r="BY127" s="36"/>
      <c r="BZ127" s="36"/>
      <c r="CA127" s="36"/>
      <c r="CB127" s="36"/>
      <c r="CC127" s="36"/>
      <c r="CD127" s="36"/>
      <c r="CE127" s="36"/>
      <c r="CF127" s="36"/>
      <c r="CG127" s="36"/>
      <c r="CH127" s="36"/>
      <c r="CI127" s="36"/>
      <c r="CJ127" s="29">
        <v>1</v>
      </c>
      <c r="CK127" s="29">
        <v>1</v>
      </c>
      <c r="CL127" s="29">
        <v>1</v>
      </c>
    </row>
    <row r="128" spans="1:90" ht="16" x14ac:dyDescent="0.2">
      <c r="A128" s="51">
        <v>46</v>
      </c>
      <c r="B128" s="49"/>
      <c r="C128" s="44"/>
      <c r="D128" s="44"/>
      <c r="E128" s="32">
        <v>11</v>
      </c>
      <c r="F128" s="32">
        <v>3411</v>
      </c>
      <c r="G128" s="32">
        <v>5930</v>
      </c>
      <c r="H128" s="44"/>
      <c r="I128" s="34">
        <v>11</v>
      </c>
      <c r="J128" s="32">
        <v>7806.3001636146901</v>
      </c>
      <c r="K128" s="32">
        <v>1075.31859877693</v>
      </c>
      <c r="L128" s="32">
        <v>3163.7455769994599</v>
      </c>
      <c r="M128" s="32">
        <v>22511.093489655697</v>
      </c>
      <c r="N128" s="32">
        <v>1613.8506856715801</v>
      </c>
      <c r="O128" s="32">
        <v>46.212275823599398</v>
      </c>
      <c r="P128" s="32">
        <v>16744.744497994201</v>
      </c>
      <c r="Q128" s="32">
        <v>1596.58596812819</v>
      </c>
      <c r="R128" s="32">
        <v>34636.8598714123</v>
      </c>
      <c r="S128" s="32">
        <v>1258.52937736381</v>
      </c>
      <c r="T128" s="32">
        <v>26839.788885516798</v>
      </c>
      <c r="U128" s="32">
        <v>15982.394290861599</v>
      </c>
      <c r="V128" s="32">
        <v>35371.489441290003</v>
      </c>
      <c r="W128" s="32">
        <v>47436.7828890663</v>
      </c>
      <c r="X128" s="32">
        <v>57672.380117019507</v>
      </c>
      <c r="Y128" s="34">
        <v>3411</v>
      </c>
      <c r="Z128" s="32">
        <v>9091.5120985436497</v>
      </c>
      <c r="AA128" s="32">
        <v>769.3076452582801</v>
      </c>
      <c r="AB128" s="32">
        <v>2362.315129322355</v>
      </c>
      <c r="AC128" s="32">
        <v>15371.497354314801</v>
      </c>
      <c r="AD128" s="32">
        <v>1536.50956381997</v>
      </c>
      <c r="AE128" s="32">
        <v>28.041085730963101</v>
      </c>
      <c r="AF128" s="32">
        <v>18380.433813261901</v>
      </c>
      <c r="AG128" s="32">
        <v>1822.53088927613</v>
      </c>
      <c r="AH128" s="32">
        <v>37875.352353362105</v>
      </c>
      <c r="AI128" s="32">
        <v>1463.2356272758402</v>
      </c>
      <c r="AJ128" s="32">
        <v>30190.566112511249</v>
      </c>
      <c r="AK128" s="32">
        <v>18745.74498488145</v>
      </c>
      <c r="AL128" s="32">
        <v>37011.925430869902</v>
      </c>
      <c r="AM128" s="32">
        <v>55911.1518659875</v>
      </c>
      <c r="AN128" s="32">
        <v>66432.610276184001</v>
      </c>
      <c r="AO128" s="34">
        <v>5930</v>
      </c>
      <c r="AP128" s="32">
        <v>10105.548664689199</v>
      </c>
      <c r="AQ128" s="32">
        <v>464.236501795408</v>
      </c>
      <c r="AR128" s="32">
        <v>1720.5449417140401</v>
      </c>
      <c r="AS128" s="32">
        <v>11739.90653104685</v>
      </c>
      <c r="AT128" s="32">
        <v>1314.77971520664</v>
      </c>
      <c r="AU128" s="32">
        <v>15.54625874428565</v>
      </c>
      <c r="AV128" s="32">
        <v>19313.07930133065</v>
      </c>
      <c r="AW128" s="32">
        <v>2176.0947586944249</v>
      </c>
      <c r="AX128" s="32">
        <v>37695.792814573499</v>
      </c>
      <c r="AY128" s="32">
        <v>1671.0979696307552</v>
      </c>
      <c r="AZ128" s="32">
        <v>33782.820575377598</v>
      </c>
      <c r="BA128" s="32">
        <v>20555.783567259699</v>
      </c>
      <c r="BB128" s="32">
        <v>41145.2801947806</v>
      </c>
      <c r="BC128" s="32">
        <v>60120.528737288005</v>
      </c>
      <c r="BD128" s="32">
        <v>75440.180116674004</v>
      </c>
      <c r="BE128" s="32">
        <v>1</v>
      </c>
      <c r="BF128" s="36" t="s">
        <v>258</v>
      </c>
      <c r="BG128" s="36" t="s">
        <v>259</v>
      </c>
      <c r="BH128" s="36" t="s">
        <v>260</v>
      </c>
      <c r="BI128" s="37">
        <v>44005</v>
      </c>
      <c r="BJ128" s="37">
        <v>44061</v>
      </c>
      <c r="BK128" s="37">
        <v>44117</v>
      </c>
      <c r="BL128" s="36">
        <v>2.5099999999999998</v>
      </c>
      <c r="BM128" s="36">
        <v>0.94</v>
      </c>
      <c r="BN128" s="36">
        <v>0.50999998999999996</v>
      </c>
      <c r="BO128" s="36" t="s">
        <v>239</v>
      </c>
      <c r="BP128" s="36" t="s">
        <v>240</v>
      </c>
      <c r="BQ128" s="36"/>
      <c r="BR128" s="36"/>
      <c r="BS128" s="36"/>
      <c r="BT128" s="36"/>
      <c r="BU128" s="36"/>
      <c r="BV128" s="36"/>
      <c r="BW128" s="36"/>
      <c r="BX128" s="36"/>
      <c r="BY128" s="36"/>
      <c r="BZ128" s="36"/>
      <c r="CA128" s="36"/>
      <c r="CB128" s="36"/>
      <c r="CC128" s="36"/>
      <c r="CD128" s="36"/>
      <c r="CE128" s="36"/>
      <c r="CF128" s="36"/>
      <c r="CG128" s="36"/>
      <c r="CH128" s="36"/>
      <c r="CI128" s="36"/>
      <c r="CJ128" s="29">
        <v>1</v>
      </c>
      <c r="CK128" s="29">
        <v>1</v>
      </c>
      <c r="CL128" s="29">
        <v>0</v>
      </c>
    </row>
    <row r="129" spans="1:90" ht="16" x14ac:dyDescent="0.2">
      <c r="A129" s="96">
        <v>61</v>
      </c>
      <c r="B129" s="48"/>
      <c r="D129" s="44"/>
      <c r="E129" s="35">
        <v>18</v>
      </c>
      <c r="F129" s="35">
        <v>3373</v>
      </c>
      <c r="G129" s="35">
        <v>5919</v>
      </c>
      <c r="I129" s="34">
        <v>18</v>
      </c>
      <c r="J129" s="35">
        <v>16895.4134152357</v>
      </c>
      <c r="K129" s="35">
        <v>1482.2476567766498</v>
      </c>
      <c r="L129" s="35">
        <v>3035.8361027895803</v>
      </c>
      <c r="M129" s="35">
        <v>6172.7035847545894</v>
      </c>
      <c r="N129" s="35">
        <v>663.6451795027989</v>
      </c>
      <c r="O129" s="35">
        <v>55.145329962292699</v>
      </c>
      <c r="P129" s="35">
        <v>13435.7170612262</v>
      </c>
      <c r="Q129" s="35">
        <v>3144.3445996571199</v>
      </c>
      <c r="R129" s="35">
        <v>45153.093974063995</v>
      </c>
      <c r="S129" s="35">
        <v>2457.6186578799202</v>
      </c>
      <c r="T129" s="35">
        <v>25822.6817929598</v>
      </c>
      <c r="U129" s="35">
        <v>69793.162160417094</v>
      </c>
      <c r="V129" s="35">
        <v>27710.156710453801</v>
      </c>
      <c r="W129" s="35">
        <v>25177.140021618397</v>
      </c>
      <c r="X129" s="35">
        <v>177540.05255669099</v>
      </c>
      <c r="Y129" s="34">
        <v>3373</v>
      </c>
      <c r="Z129" s="35">
        <v>25192.287353299249</v>
      </c>
      <c r="AA129" s="35">
        <v>1873.4707762063399</v>
      </c>
      <c r="AB129" s="35">
        <v>4179.7204571998645</v>
      </c>
      <c r="AC129" s="35">
        <v>6115.4276407695997</v>
      </c>
      <c r="AD129" s="35">
        <v>1060.9375104621549</v>
      </c>
      <c r="AE129" s="35">
        <v>64.342112714112005</v>
      </c>
      <c r="AF129" s="35">
        <v>18673.714662573049</v>
      </c>
      <c r="AG129" s="35">
        <v>5186.8519056306495</v>
      </c>
      <c r="AH129" s="35">
        <v>59261.153076789502</v>
      </c>
      <c r="AI129" s="35">
        <v>3631.349744095015</v>
      </c>
      <c r="AJ129" s="35">
        <v>37737.024614186703</v>
      </c>
      <c r="AK129" s="35">
        <v>90957.896553289</v>
      </c>
      <c r="AL129" s="35">
        <v>39272.214056195349</v>
      </c>
      <c r="AM129" s="35">
        <v>35874.2125728065</v>
      </c>
      <c r="AN129" s="35">
        <v>258560.20882122352</v>
      </c>
      <c r="AO129" s="34">
        <v>5919</v>
      </c>
      <c r="AP129" s="35">
        <v>22116.5336643152</v>
      </c>
      <c r="AQ129" s="35">
        <v>1515.370346975895</v>
      </c>
      <c r="AR129" s="35">
        <v>3380.2085882597048</v>
      </c>
      <c r="AS129" s="35">
        <v>3476.80458452946</v>
      </c>
      <c r="AT129" s="35">
        <v>814.390716594065</v>
      </c>
      <c r="AU129" s="35">
        <v>45.104394121595952</v>
      </c>
      <c r="AV129" s="35">
        <v>15456.15920849205</v>
      </c>
      <c r="AW129" s="35">
        <v>4380.4054082840203</v>
      </c>
      <c r="AX129" s="35">
        <v>50458.403954645502</v>
      </c>
      <c r="AY129" s="35">
        <v>3242.9631303283004</v>
      </c>
      <c r="AZ129" s="35">
        <v>32200.179374857151</v>
      </c>
      <c r="BA129" s="35">
        <v>72036.254883082496</v>
      </c>
      <c r="BB129" s="35">
        <v>33428.927268316147</v>
      </c>
      <c r="BC129" s="35">
        <v>30147.428395932799</v>
      </c>
      <c r="BD129" s="35">
        <v>223271.77014894999</v>
      </c>
      <c r="BE129" s="32">
        <v>1</v>
      </c>
      <c r="BF129" s="36" t="s">
        <v>267</v>
      </c>
      <c r="BG129" s="36" t="s">
        <v>268</v>
      </c>
      <c r="BH129" s="36" t="s">
        <v>269</v>
      </c>
      <c r="BI129" s="37">
        <v>44005</v>
      </c>
      <c r="BJ129" s="37">
        <v>44061</v>
      </c>
      <c r="BK129" s="37">
        <v>44117</v>
      </c>
      <c r="BL129" s="36">
        <v>1.6</v>
      </c>
      <c r="BM129" s="36">
        <v>1.0700000999999999</v>
      </c>
      <c r="BN129" s="36">
        <v>0.47</v>
      </c>
      <c r="BO129" s="36" t="s">
        <v>239</v>
      </c>
      <c r="BP129" s="36" t="s">
        <v>240</v>
      </c>
      <c r="BQ129" s="36"/>
      <c r="BR129" s="36"/>
      <c r="BS129" s="36"/>
      <c r="BT129" s="36"/>
      <c r="BU129" s="36"/>
      <c r="BV129" s="36"/>
      <c r="BW129" s="36"/>
      <c r="BX129" s="36"/>
      <c r="BY129" s="36"/>
      <c r="BZ129" s="36"/>
      <c r="CA129" s="36"/>
      <c r="CB129" s="36"/>
      <c r="CC129" s="36"/>
      <c r="CD129" s="36"/>
      <c r="CE129" s="36"/>
      <c r="CF129" s="36"/>
      <c r="CG129" s="36"/>
      <c r="CH129" s="36"/>
      <c r="CI129" s="36"/>
      <c r="CJ129" s="29">
        <v>1</v>
      </c>
      <c r="CK129" s="29">
        <v>1</v>
      </c>
      <c r="CL129" s="29">
        <v>0</v>
      </c>
    </row>
    <row r="130" spans="1:90" ht="16" x14ac:dyDescent="0.2">
      <c r="A130" s="51">
        <v>84</v>
      </c>
      <c r="B130" s="49"/>
      <c r="C130" s="44"/>
      <c r="D130" s="44"/>
      <c r="E130" s="32">
        <v>20</v>
      </c>
      <c r="F130" s="32">
        <v>3379</v>
      </c>
      <c r="G130" s="32">
        <v>5941</v>
      </c>
      <c r="H130" s="44"/>
      <c r="I130" s="34">
        <v>20</v>
      </c>
      <c r="J130" s="32">
        <v>8166.4043578102892</v>
      </c>
      <c r="K130" s="32">
        <v>4512.1664538531904</v>
      </c>
      <c r="L130" s="32">
        <v>11930.0541673525</v>
      </c>
      <c r="M130" s="32">
        <v>17349.3154612658</v>
      </c>
      <c r="N130" s="32">
        <v>2260.5798043333398</v>
      </c>
      <c r="O130" s="32">
        <v>156.55439860146899</v>
      </c>
      <c r="P130" s="32">
        <v>11364.4947802019</v>
      </c>
      <c r="Q130" s="32">
        <v>480.50507239441401</v>
      </c>
      <c r="R130" s="32">
        <v>100365.90111059</v>
      </c>
      <c r="S130" s="32">
        <v>2576.3432511107599</v>
      </c>
      <c r="T130" s="32">
        <v>64132.530574119097</v>
      </c>
      <c r="U130" s="32">
        <v>13934.292901591201</v>
      </c>
      <c r="V130" s="32">
        <v>37683.875517286302</v>
      </c>
      <c r="W130" s="32">
        <v>21892.188977029702</v>
      </c>
      <c r="X130" s="32">
        <v>122522.899849796</v>
      </c>
      <c r="Y130" s="34">
        <v>3379</v>
      </c>
      <c r="Z130" s="32">
        <v>10185.15026153715</v>
      </c>
      <c r="AA130" s="32">
        <v>5601.3970539700495</v>
      </c>
      <c r="AB130" s="32">
        <v>15306.470973924899</v>
      </c>
      <c r="AC130" s="32">
        <v>11161.008751534349</v>
      </c>
      <c r="AD130" s="32">
        <v>2971.2209930046201</v>
      </c>
      <c r="AE130" s="32">
        <v>278.3673114114805</v>
      </c>
      <c r="AF130" s="32">
        <v>7859.2147809770995</v>
      </c>
      <c r="AG130" s="32">
        <v>571.59218140144003</v>
      </c>
      <c r="AH130" s="32">
        <v>45452.923986448601</v>
      </c>
      <c r="AI130" s="32">
        <v>2942.0608495902502</v>
      </c>
      <c r="AJ130" s="32">
        <v>68429.846922437006</v>
      </c>
      <c r="AK130" s="32">
        <v>14516.493096311951</v>
      </c>
      <c r="AL130" s="32">
        <v>36497.655699611802</v>
      </c>
      <c r="AM130" s="32">
        <v>26258.546049964902</v>
      </c>
      <c r="AN130" s="32">
        <v>167046.90515691449</v>
      </c>
      <c r="AO130" s="34">
        <v>5941</v>
      </c>
      <c r="AP130" s="32">
        <v>9718.7578132331</v>
      </c>
      <c r="AQ130" s="32">
        <v>6883.6422643196502</v>
      </c>
      <c r="AR130" s="32">
        <v>16848.226425744549</v>
      </c>
      <c r="AS130" s="32">
        <v>6255.0228989425004</v>
      </c>
      <c r="AT130" s="32">
        <v>2777.8822104916499</v>
      </c>
      <c r="AU130" s="32">
        <v>305.45840539908096</v>
      </c>
      <c r="AV130" s="32">
        <v>5925.9315562625006</v>
      </c>
      <c r="AW130" s="32">
        <v>558.11954562030508</v>
      </c>
      <c r="AX130" s="32">
        <v>31804.337471321949</v>
      </c>
      <c r="AY130" s="32">
        <v>2981.6036413229153</v>
      </c>
      <c r="AZ130" s="32">
        <v>70274.177199495491</v>
      </c>
      <c r="BA130" s="32">
        <v>15044.854323940499</v>
      </c>
      <c r="BB130" s="32">
        <v>42973.024948029997</v>
      </c>
      <c r="BC130" s="32">
        <v>23133.4680533143</v>
      </c>
      <c r="BD130" s="32">
        <v>142388.36006620049</v>
      </c>
      <c r="BE130" s="32">
        <v>1</v>
      </c>
      <c r="BF130" s="36" t="s">
        <v>270</v>
      </c>
      <c r="BG130" s="36" t="s">
        <v>271</v>
      </c>
      <c r="BH130" s="36" t="s">
        <v>272</v>
      </c>
      <c r="BI130" s="37">
        <v>44005</v>
      </c>
      <c r="BJ130" s="37">
        <v>44061</v>
      </c>
      <c r="BK130" s="37">
        <v>44117</v>
      </c>
      <c r="BL130" s="36">
        <v>3.47</v>
      </c>
      <c r="BM130" s="36">
        <v>1.9400001</v>
      </c>
      <c r="BN130" s="36">
        <v>0.91000002999999996</v>
      </c>
      <c r="BO130" s="36" t="s">
        <v>239</v>
      </c>
      <c r="BP130" s="36" t="s">
        <v>240</v>
      </c>
      <c r="BQ130" s="36" t="s">
        <v>50</v>
      </c>
      <c r="BR130" s="37">
        <v>44217</v>
      </c>
      <c r="BS130" s="36" t="s">
        <v>50</v>
      </c>
      <c r="BT130" s="37">
        <v>44287</v>
      </c>
      <c r="BU130" s="36"/>
      <c r="BV130" s="36"/>
      <c r="BW130" s="36"/>
      <c r="BX130" s="36"/>
      <c r="BY130" s="36"/>
      <c r="BZ130" s="36"/>
      <c r="CA130" s="36"/>
      <c r="CB130" s="36"/>
      <c r="CC130" s="36"/>
      <c r="CD130" s="36"/>
      <c r="CE130" s="36"/>
      <c r="CF130" s="36"/>
      <c r="CG130" s="36"/>
      <c r="CH130" s="36"/>
      <c r="CI130" s="36"/>
      <c r="CJ130" s="29">
        <v>1</v>
      </c>
      <c r="CK130" s="29">
        <v>1</v>
      </c>
      <c r="CL130" s="29">
        <v>1</v>
      </c>
    </row>
    <row r="131" spans="1:90" ht="16" x14ac:dyDescent="0.2">
      <c r="A131" s="96">
        <v>87</v>
      </c>
      <c r="B131" s="48"/>
      <c r="D131" s="44"/>
      <c r="E131" s="35">
        <v>21</v>
      </c>
      <c r="F131" s="35">
        <v>3392</v>
      </c>
      <c r="G131" s="35">
        <v>5937</v>
      </c>
      <c r="I131" s="34">
        <v>21</v>
      </c>
      <c r="J131" s="35">
        <v>42684.318326796405</v>
      </c>
      <c r="K131" s="35">
        <v>367.06832266997299</v>
      </c>
      <c r="L131" s="35">
        <v>96.546407156456596</v>
      </c>
      <c r="M131" s="35">
        <v>2531.9700542536398</v>
      </c>
      <c r="N131" s="35">
        <v>23.782973494247599</v>
      </c>
      <c r="O131" s="35">
        <v>4.6195821036071996</v>
      </c>
      <c r="P131" s="35">
        <v>12685.2627766603</v>
      </c>
      <c r="Q131" s="35">
        <v>10211.508203986499</v>
      </c>
      <c r="R131" s="35">
        <v>8144.8155769139494</v>
      </c>
      <c r="S131" s="35">
        <v>1984.07199572748</v>
      </c>
      <c r="T131" s="35">
        <v>37589.456256638201</v>
      </c>
      <c r="U131" s="35">
        <v>20972.192733535401</v>
      </c>
      <c r="V131" s="35">
        <v>26819.523242449897</v>
      </c>
      <c r="W131" s="35">
        <v>23265.7510741765</v>
      </c>
      <c r="X131" s="35">
        <v>152506.53303771999</v>
      </c>
      <c r="Y131" s="34">
        <v>3392</v>
      </c>
      <c r="Z131" s="35">
        <v>79481.349767220003</v>
      </c>
      <c r="AA131" s="35">
        <v>615.99116383850503</v>
      </c>
      <c r="AB131" s="35">
        <v>166.37777287727948</v>
      </c>
      <c r="AC131" s="35">
        <v>4405.3759384890154</v>
      </c>
      <c r="AD131" s="35">
        <v>66.754043534193997</v>
      </c>
      <c r="AE131" s="35">
        <v>10.2347312768912</v>
      </c>
      <c r="AF131" s="35">
        <v>18746.375820970101</v>
      </c>
      <c r="AG131" s="35">
        <v>18480.284308029299</v>
      </c>
      <c r="AH131" s="35">
        <v>14446.283267719251</v>
      </c>
      <c r="AI131" s="35">
        <v>3599.9368499498601</v>
      </c>
      <c r="AJ131" s="35">
        <v>63891.531568562503</v>
      </c>
      <c r="AK131" s="35">
        <v>33579.044610542696</v>
      </c>
      <c r="AL131" s="35">
        <v>44720.205085649097</v>
      </c>
      <c r="AM131" s="35">
        <v>46157.125217084998</v>
      </c>
      <c r="AN131" s="35">
        <v>292356.05343843851</v>
      </c>
      <c r="AO131" s="34">
        <v>5937</v>
      </c>
      <c r="AP131" s="35">
        <v>71767.148369756003</v>
      </c>
      <c r="AQ131" s="35">
        <v>656.47685260822004</v>
      </c>
      <c r="AR131" s="35">
        <v>165.29281405661601</v>
      </c>
      <c r="AS131" s="35">
        <v>3681.3876528413853</v>
      </c>
      <c r="AT131" s="35">
        <v>45.452684788586055</v>
      </c>
      <c r="AU131" s="35">
        <v>5.2158451094625002</v>
      </c>
      <c r="AV131" s="35">
        <v>14789.004918107448</v>
      </c>
      <c r="AW131" s="35">
        <v>16712.55755447935</v>
      </c>
      <c r="AX131" s="35">
        <v>12407.984677654049</v>
      </c>
      <c r="AY131" s="35">
        <v>3055.0139470688646</v>
      </c>
      <c r="AZ131" s="35">
        <v>59663.759723317999</v>
      </c>
      <c r="BA131" s="35">
        <v>32437.748462855699</v>
      </c>
      <c r="BB131" s="35">
        <v>42892.936182737052</v>
      </c>
      <c r="BC131" s="35">
        <v>37941.058076029847</v>
      </c>
      <c r="BD131" s="35">
        <v>252175.00290102549</v>
      </c>
      <c r="BE131" s="32">
        <v>1</v>
      </c>
      <c r="BF131" s="36" t="s">
        <v>273</v>
      </c>
      <c r="BG131" s="36" t="s">
        <v>274</v>
      </c>
      <c r="BH131" s="36" t="s">
        <v>275</v>
      </c>
      <c r="BI131" s="37">
        <v>44005</v>
      </c>
      <c r="BJ131" s="37">
        <v>44062</v>
      </c>
      <c r="BK131" s="37">
        <v>44117</v>
      </c>
      <c r="BL131" s="36">
        <v>0.2</v>
      </c>
      <c r="BM131" s="36">
        <v>0.23</v>
      </c>
      <c r="BN131" s="36">
        <v>0.23999999</v>
      </c>
      <c r="BO131" s="29" t="s">
        <v>248</v>
      </c>
      <c r="BP131" s="36"/>
      <c r="BQ131" s="36"/>
      <c r="BR131" s="36"/>
      <c r="BS131" s="36"/>
      <c r="BT131" s="36"/>
      <c r="BU131" s="36"/>
      <c r="BV131" s="36"/>
      <c r="BW131" s="36"/>
      <c r="BX131" s="36"/>
      <c r="BY131" s="36"/>
      <c r="BZ131" s="36"/>
      <c r="CA131" s="36"/>
      <c r="CB131" s="36"/>
      <c r="CC131" s="36"/>
      <c r="CD131" s="36"/>
      <c r="CE131" s="36"/>
      <c r="CF131" s="36"/>
      <c r="CG131" s="36"/>
      <c r="CH131" s="36"/>
      <c r="CI131" s="36"/>
      <c r="CJ131" s="29">
        <v>0</v>
      </c>
      <c r="CK131" s="29">
        <v>0</v>
      </c>
      <c r="CL131" s="29">
        <v>0</v>
      </c>
    </row>
    <row r="132" spans="1:90" ht="16" x14ac:dyDescent="0.2">
      <c r="A132" s="96">
        <v>88</v>
      </c>
      <c r="B132" s="48"/>
      <c r="D132" s="44"/>
      <c r="E132" s="35">
        <v>23</v>
      </c>
      <c r="F132" s="35">
        <v>3388</v>
      </c>
      <c r="G132" s="35">
        <v>5929</v>
      </c>
      <c r="I132" s="34">
        <v>23</v>
      </c>
      <c r="J132" s="35">
        <v>26797.098060835</v>
      </c>
      <c r="K132" s="35">
        <v>592.51770795011601</v>
      </c>
      <c r="L132" s="35">
        <v>2614.8396813709601</v>
      </c>
      <c r="M132" s="35">
        <v>4265.0063606148906</v>
      </c>
      <c r="N132" s="35">
        <v>1138.1306746758</v>
      </c>
      <c r="O132" s="35">
        <v>25.3961372211125</v>
      </c>
      <c r="P132" s="35">
        <v>9878.1508029688794</v>
      </c>
      <c r="Q132" s="35">
        <v>1906.6646684734801</v>
      </c>
      <c r="R132" s="35">
        <v>39845.376081165297</v>
      </c>
      <c r="S132" s="35">
        <v>576.34002347544197</v>
      </c>
      <c r="T132" s="35">
        <v>22664.212986853901</v>
      </c>
      <c r="U132" s="35">
        <v>3114.2316619123199</v>
      </c>
      <c r="V132" s="35">
        <v>46600.993414008299</v>
      </c>
      <c r="W132" s="35">
        <v>10792.396933702099</v>
      </c>
      <c r="X132" s="35">
        <v>66760.829218260798</v>
      </c>
      <c r="Y132" s="34">
        <v>3388</v>
      </c>
      <c r="Z132" s="35">
        <v>41723.3111645026</v>
      </c>
      <c r="AA132" s="35">
        <v>681.01585393649498</v>
      </c>
      <c r="AB132" s="35">
        <v>3057.016620967875</v>
      </c>
      <c r="AC132" s="35">
        <v>3680.2649055110396</v>
      </c>
      <c r="AD132" s="35">
        <v>1524.459024641335</v>
      </c>
      <c r="AE132" s="35">
        <v>25.838415501003251</v>
      </c>
      <c r="AF132" s="35">
        <v>13263.581874468651</v>
      </c>
      <c r="AG132" s="35">
        <v>2813.7756409052449</v>
      </c>
      <c r="AH132" s="35">
        <v>53051.688079764506</v>
      </c>
      <c r="AI132" s="35">
        <v>894.52775790405008</v>
      </c>
      <c r="AJ132" s="35">
        <v>36385.0773191591</v>
      </c>
      <c r="AK132" s="35">
        <v>4900.7093580390147</v>
      </c>
      <c r="AL132" s="35">
        <v>72601.677052264</v>
      </c>
      <c r="AM132" s="35">
        <v>17432.208160468501</v>
      </c>
      <c r="AN132" s="35">
        <v>108491.3375643925</v>
      </c>
      <c r="AO132" s="34">
        <v>5929</v>
      </c>
      <c r="AP132" s="35">
        <v>49962.290274396051</v>
      </c>
      <c r="AQ132" s="35">
        <v>689.91191278564997</v>
      </c>
      <c r="AR132" s="35">
        <v>4245.3479236555449</v>
      </c>
      <c r="AS132" s="35">
        <v>1885.25088282915</v>
      </c>
      <c r="AT132" s="35">
        <v>1808.77196029026</v>
      </c>
      <c r="AU132" s="35">
        <v>70.002964427522002</v>
      </c>
      <c r="AV132" s="35">
        <v>14751.9784534396</v>
      </c>
      <c r="AW132" s="35">
        <v>3269.663540243545</v>
      </c>
      <c r="AX132" s="35">
        <v>57530.631245485005</v>
      </c>
      <c r="AY132" s="35">
        <v>1027.6130861000549</v>
      </c>
      <c r="AZ132" s="35">
        <v>43315.129067163405</v>
      </c>
      <c r="BA132" s="35">
        <v>5858.8397272509992</v>
      </c>
      <c r="BB132" s="35">
        <v>90475.937897878001</v>
      </c>
      <c r="BC132" s="35">
        <v>19668.20144110515</v>
      </c>
      <c r="BD132" s="35">
        <v>136775.18515763851</v>
      </c>
      <c r="BE132" s="32">
        <v>1</v>
      </c>
      <c r="BF132" s="36" t="s">
        <v>280</v>
      </c>
      <c r="BG132" s="36" t="s">
        <v>281</v>
      </c>
      <c r="BH132" s="36" t="s">
        <v>282</v>
      </c>
      <c r="BI132" s="37">
        <v>44005</v>
      </c>
      <c r="BJ132" s="37">
        <v>44061</v>
      </c>
      <c r="BK132" s="37">
        <v>44117</v>
      </c>
      <c r="BL132" s="36">
        <v>1.47</v>
      </c>
      <c r="BM132" s="36">
        <v>0.57999997999999997</v>
      </c>
      <c r="BN132" s="36">
        <v>0.2</v>
      </c>
      <c r="BO132" s="36" t="s">
        <v>283</v>
      </c>
      <c r="BP132" s="36" t="s">
        <v>240</v>
      </c>
      <c r="BQ132" s="36" t="s">
        <v>50</v>
      </c>
      <c r="BR132" s="37">
        <v>44217</v>
      </c>
      <c r="BS132" s="36" t="s">
        <v>50</v>
      </c>
      <c r="BT132" s="37">
        <v>44287</v>
      </c>
      <c r="BU132" s="36"/>
      <c r="BV132" s="36"/>
      <c r="BW132" s="36"/>
      <c r="BX132" s="36"/>
      <c r="BY132" s="36"/>
      <c r="BZ132" s="36"/>
      <c r="CA132" s="36"/>
      <c r="CB132" s="36"/>
      <c r="CC132" s="36"/>
      <c r="CD132" s="36"/>
      <c r="CE132" s="36"/>
      <c r="CF132" s="36"/>
      <c r="CG132" s="36"/>
      <c r="CH132" s="36"/>
      <c r="CI132" s="36"/>
      <c r="CJ132" s="29">
        <v>1</v>
      </c>
      <c r="CK132" s="29">
        <v>0</v>
      </c>
      <c r="CL132" s="29">
        <v>0</v>
      </c>
    </row>
    <row r="133" spans="1:90" ht="16" customHeight="1" x14ac:dyDescent="0.2">
      <c r="A133" s="96">
        <v>97</v>
      </c>
      <c r="B133" s="48"/>
      <c r="D133" s="44"/>
      <c r="E133" s="35">
        <v>29</v>
      </c>
      <c r="F133" s="35">
        <v>3383</v>
      </c>
      <c r="G133" s="35">
        <v>5931</v>
      </c>
      <c r="I133" s="34">
        <v>29</v>
      </c>
      <c r="J133" s="35">
        <v>58047.250939953607</v>
      </c>
      <c r="K133" s="35">
        <v>15083.7128557709</v>
      </c>
      <c r="L133" s="35">
        <v>67572.253449650292</v>
      </c>
      <c r="M133" s="35">
        <v>69900.753288880602</v>
      </c>
      <c r="N133" s="35">
        <v>12758.580441791601</v>
      </c>
      <c r="O133" s="35">
        <v>989.28998809944198</v>
      </c>
      <c r="P133" s="35">
        <v>13360.331791968101</v>
      </c>
      <c r="Q133" s="35">
        <v>1761.0258361476799</v>
      </c>
      <c r="R133" s="35">
        <v>84642.958255334801</v>
      </c>
      <c r="S133" s="35">
        <v>233.34419281384402</v>
      </c>
      <c r="T133" s="35">
        <v>31448.6969867066</v>
      </c>
      <c r="U133" s="35">
        <v>6305.4580120289302</v>
      </c>
      <c r="V133" s="35">
        <v>7939.4692727419406</v>
      </c>
      <c r="W133" s="35">
        <v>20619.421710562801</v>
      </c>
      <c r="X133" s="35">
        <v>90605.602617123892</v>
      </c>
      <c r="Y133" s="34">
        <v>3383</v>
      </c>
      <c r="Z133" s="35">
        <v>105053.12569552251</v>
      </c>
      <c r="AA133" s="35">
        <v>30582.543937485902</v>
      </c>
      <c r="AB133" s="35">
        <v>116752.0893283675</v>
      </c>
      <c r="AC133" s="35">
        <v>92760.401500119493</v>
      </c>
      <c r="AD133" s="35">
        <v>26903.868396333248</v>
      </c>
      <c r="AE133" s="35">
        <v>1905.4603282207649</v>
      </c>
      <c r="AF133" s="35">
        <v>21955.83510225065</v>
      </c>
      <c r="AG133" s="35">
        <v>3265.1023443250447</v>
      </c>
      <c r="AH133" s="35">
        <v>137848.125046239</v>
      </c>
      <c r="AI133" s="35">
        <v>388.45363146455202</v>
      </c>
      <c r="AJ133" s="35">
        <v>65838.649608426</v>
      </c>
      <c r="AK133" s="35">
        <v>12417.70781813605</v>
      </c>
      <c r="AL133" s="35">
        <v>16747.057163165951</v>
      </c>
      <c r="AM133" s="35">
        <v>41339.742547776594</v>
      </c>
      <c r="AN133" s="35">
        <v>178543.88972432053</v>
      </c>
      <c r="AO133" s="34">
        <v>5931</v>
      </c>
      <c r="AP133" s="35">
        <v>85722.124781263992</v>
      </c>
      <c r="AQ133" s="35">
        <v>24022.78625754395</v>
      </c>
      <c r="AR133" s="35">
        <v>94728.863801582003</v>
      </c>
      <c r="AS133" s="35">
        <v>50247.230505885003</v>
      </c>
      <c r="AT133" s="35">
        <v>22122.012351187597</v>
      </c>
      <c r="AU133" s="35">
        <v>1601.34801508182</v>
      </c>
      <c r="AV133" s="35">
        <v>17294.936031003999</v>
      </c>
      <c r="AW133" s="35">
        <v>2588.1058492143247</v>
      </c>
      <c r="AX133" s="35">
        <v>92547.096856462493</v>
      </c>
      <c r="AY133" s="35">
        <v>369.51344987882396</v>
      </c>
      <c r="AZ133" s="35">
        <v>61474.443439098002</v>
      </c>
      <c r="BA133" s="35">
        <v>10724.896523540299</v>
      </c>
      <c r="BB133" s="35">
        <v>15177.49569086745</v>
      </c>
      <c r="BC133" s="35">
        <v>36545.569403614551</v>
      </c>
      <c r="BD133" s="35">
        <v>168432.23673832</v>
      </c>
      <c r="BE133" s="32">
        <v>1</v>
      </c>
      <c r="BF133" s="36" t="s">
        <v>296</v>
      </c>
      <c r="BG133" s="36" t="s">
        <v>297</v>
      </c>
      <c r="BH133" s="36" t="s">
        <v>298</v>
      </c>
      <c r="BI133" s="37">
        <v>44005</v>
      </c>
      <c r="BJ133" s="37">
        <v>44061</v>
      </c>
      <c r="BK133" s="37">
        <v>44117</v>
      </c>
      <c r="BL133" s="36">
        <v>5.8499999000000003</v>
      </c>
      <c r="BM133" s="36">
        <v>3.77</v>
      </c>
      <c r="BN133" s="36">
        <v>2.5799998999999998</v>
      </c>
      <c r="BO133" s="36" t="s">
        <v>239</v>
      </c>
      <c r="BP133" s="36" t="s">
        <v>240</v>
      </c>
      <c r="BQ133" s="36" t="s">
        <v>50</v>
      </c>
      <c r="BR133" s="37">
        <v>44217</v>
      </c>
      <c r="BS133" s="36" t="s">
        <v>50</v>
      </c>
      <c r="BT133" s="37">
        <v>44287</v>
      </c>
      <c r="BU133" s="36"/>
      <c r="BV133" s="36" t="s">
        <v>68</v>
      </c>
      <c r="BW133" s="36">
        <v>35594085</v>
      </c>
      <c r="BX133" s="36" t="s">
        <v>76</v>
      </c>
      <c r="BY133" s="37">
        <v>43912</v>
      </c>
      <c r="BZ133" s="36"/>
      <c r="CA133" s="36"/>
      <c r="CB133" s="36"/>
      <c r="CC133" s="36"/>
      <c r="CD133" s="36"/>
      <c r="CE133" s="36"/>
      <c r="CF133" s="36"/>
      <c r="CG133" s="36"/>
      <c r="CH133" s="36"/>
      <c r="CI133" s="36"/>
      <c r="CJ133" s="29">
        <v>1</v>
      </c>
      <c r="CK133" s="29">
        <v>1</v>
      </c>
      <c r="CL133" s="29">
        <v>1</v>
      </c>
    </row>
    <row r="134" spans="1:90" ht="16" x14ac:dyDescent="0.2">
      <c r="A134" s="51">
        <v>96</v>
      </c>
      <c r="B134" s="49"/>
      <c r="C134" s="44"/>
      <c r="D134" s="44"/>
      <c r="E134" s="32">
        <v>31</v>
      </c>
      <c r="F134" s="32">
        <v>3386</v>
      </c>
      <c r="G134" s="32">
        <v>5933</v>
      </c>
      <c r="H134" s="44"/>
      <c r="I134" s="34">
        <v>31</v>
      </c>
      <c r="J134" s="32">
        <v>29585.0174317376</v>
      </c>
      <c r="K134" s="32">
        <v>3355.9211291694301</v>
      </c>
      <c r="L134" s="32">
        <v>13042.957430041599</v>
      </c>
      <c r="M134" s="32">
        <v>44898.127200517905</v>
      </c>
      <c r="N134" s="32">
        <v>1969.3509115075001</v>
      </c>
      <c r="O134" s="32">
        <v>144.602709604274</v>
      </c>
      <c r="P134" s="32">
        <v>6242.0632037091691</v>
      </c>
      <c r="Q134" s="32">
        <v>8087.1799392146204</v>
      </c>
      <c r="R134" s="32">
        <v>35602.363850976602</v>
      </c>
      <c r="S134" s="32">
        <v>6196.3335404579002</v>
      </c>
      <c r="T134" s="32">
        <v>186376.61381333502</v>
      </c>
      <c r="U134" s="32">
        <v>80750.522431556688</v>
      </c>
      <c r="V134" s="32">
        <v>116783.901870993</v>
      </c>
      <c r="W134" s="32">
        <v>160978.82425301702</v>
      </c>
      <c r="X134" s="32">
        <v>156232.513136747</v>
      </c>
      <c r="Y134" s="34">
        <v>3386</v>
      </c>
      <c r="Z134" s="32">
        <v>35573.697629888549</v>
      </c>
      <c r="AA134" s="32">
        <v>3086.142543751695</v>
      </c>
      <c r="AB134" s="32">
        <v>12797.745312107951</v>
      </c>
      <c r="AC134" s="32">
        <v>36733.164257370954</v>
      </c>
      <c r="AD134" s="32">
        <v>2273.8075732802099</v>
      </c>
      <c r="AE134" s="32">
        <v>134.19043359245649</v>
      </c>
      <c r="AF134" s="32">
        <v>8086.5280183526502</v>
      </c>
      <c r="AG134" s="32">
        <v>9007.6914294901999</v>
      </c>
      <c r="AH134" s="32">
        <v>41442.1496052437</v>
      </c>
      <c r="AI134" s="32">
        <v>8828.5633608731987</v>
      </c>
      <c r="AJ134" s="32">
        <v>262047.13949636152</v>
      </c>
      <c r="AK134" s="32">
        <v>111525.7335448275</v>
      </c>
      <c r="AL134" s="32">
        <v>165775.2100106985</v>
      </c>
      <c r="AM134" s="32">
        <v>230178.02659833801</v>
      </c>
      <c r="AN134" s="32">
        <v>219518.715462191</v>
      </c>
      <c r="AO134" s="34">
        <v>5933</v>
      </c>
      <c r="AP134" s="32">
        <v>31690.654300585851</v>
      </c>
      <c r="AQ134" s="32">
        <v>2671.7549889465904</v>
      </c>
      <c r="AR134" s="32">
        <v>11244.27810312795</v>
      </c>
      <c r="AS134" s="32">
        <v>24732.88425330515</v>
      </c>
      <c r="AT134" s="32">
        <v>2133.6048680757749</v>
      </c>
      <c r="AU134" s="32">
        <v>125.68748234411051</v>
      </c>
      <c r="AV134" s="32">
        <v>7362.5686172967999</v>
      </c>
      <c r="AW134" s="32">
        <v>7268.2995163299001</v>
      </c>
      <c r="AX134" s="32">
        <v>34357.38213300745</v>
      </c>
      <c r="AY134" s="32">
        <v>8346.3615311010999</v>
      </c>
      <c r="AZ134" s="32">
        <v>245795.05685258599</v>
      </c>
      <c r="BA134" s="32">
        <v>96263.172381611002</v>
      </c>
      <c r="BB134" s="32">
        <v>155792.02564894751</v>
      </c>
      <c r="BC134" s="32">
        <v>228084.37124026651</v>
      </c>
      <c r="BD134" s="32">
        <v>212362.22672983349</v>
      </c>
      <c r="BE134" s="32">
        <v>1</v>
      </c>
      <c r="BF134" s="36" t="s">
        <v>299</v>
      </c>
      <c r="BG134" s="36" t="s">
        <v>300</v>
      </c>
      <c r="BH134" s="36" t="s">
        <v>301</v>
      </c>
      <c r="BI134" s="37">
        <v>44005</v>
      </c>
      <c r="BJ134" s="37">
        <v>44061</v>
      </c>
      <c r="BK134" s="37">
        <v>44117</v>
      </c>
      <c r="BL134" s="36">
        <v>6.77</v>
      </c>
      <c r="BM134" s="36">
        <v>3.5799998999999998</v>
      </c>
      <c r="BN134" s="36">
        <v>2.5699999</v>
      </c>
      <c r="BO134" s="36" t="s">
        <v>283</v>
      </c>
      <c r="BP134" s="36" t="s">
        <v>240</v>
      </c>
      <c r="BQ134" s="36" t="s">
        <v>50</v>
      </c>
      <c r="BR134" s="37">
        <v>44217</v>
      </c>
      <c r="BS134" s="36" t="s">
        <v>50</v>
      </c>
      <c r="BT134" s="37">
        <v>44287</v>
      </c>
      <c r="BU134" s="36"/>
      <c r="BV134" s="36"/>
      <c r="BW134" s="36"/>
      <c r="BX134" s="36"/>
      <c r="BY134" s="36"/>
      <c r="BZ134" s="36"/>
      <c r="CA134" s="36"/>
      <c r="CB134" s="36"/>
      <c r="CC134" s="36"/>
      <c r="CD134" s="36"/>
      <c r="CE134" s="36"/>
      <c r="CF134" s="36"/>
      <c r="CG134" s="36"/>
      <c r="CH134" s="36"/>
      <c r="CI134" s="36"/>
      <c r="CJ134" s="29">
        <v>1</v>
      </c>
      <c r="CK134" s="29">
        <v>1</v>
      </c>
      <c r="CL134" s="29">
        <v>1</v>
      </c>
    </row>
    <row r="135" spans="1:90" ht="16" x14ac:dyDescent="0.2">
      <c r="A135" s="96">
        <v>49</v>
      </c>
      <c r="B135" s="48"/>
      <c r="D135" s="44"/>
      <c r="E135" s="35">
        <v>32</v>
      </c>
      <c r="F135" s="35">
        <v>3409</v>
      </c>
      <c r="G135" s="35">
        <v>5917</v>
      </c>
      <c r="I135" s="34">
        <v>32</v>
      </c>
      <c r="J135" s="35">
        <v>31165.371743342799</v>
      </c>
      <c r="K135" s="35">
        <v>132.90399805257999</v>
      </c>
      <c r="L135" s="35">
        <v>932.70742528946505</v>
      </c>
      <c r="M135" s="35">
        <v>9210.5751329243103</v>
      </c>
      <c r="N135" s="35">
        <v>372.62434619614601</v>
      </c>
      <c r="O135" s="35">
        <v>2.8311361812579596</v>
      </c>
      <c r="P135" s="35">
        <v>7922.8598061113198</v>
      </c>
      <c r="Q135" s="35">
        <v>8387.5611623619097</v>
      </c>
      <c r="R135" s="35">
        <v>13390.221112698899</v>
      </c>
      <c r="S135" s="35">
        <v>13206.7131296403</v>
      </c>
      <c r="T135" s="35">
        <v>47658.028270589595</v>
      </c>
      <c r="U135" s="35">
        <v>25847.069155564099</v>
      </c>
      <c r="V135" s="35">
        <v>24635.110146820698</v>
      </c>
      <c r="W135" s="35">
        <v>36847.497868004299</v>
      </c>
      <c r="X135" s="35">
        <v>153151.58360201601</v>
      </c>
      <c r="Y135" s="34">
        <v>3409</v>
      </c>
      <c r="Z135" s="35">
        <v>48230.707632804399</v>
      </c>
      <c r="AA135" s="35">
        <v>335.46577023106852</v>
      </c>
      <c r="AB135" s="35">
        <v>1395.6382201262099</v>
      </c>
      <c r="AC135" s="35">
        <v>12208.240146271901</v>
      </c>
      <c r="AD135" s="35">
        <v>545.07387744698997</v>
      </c>
      <c r="AE135" s="35">
        <v>6.4415432826010504</v>
      </c>
      <c r="AF135" s="35">
        <v>11402.381015779651</v>
      </c>
      <c r="AG135" s="35">
        <v>12856.930978026599</v>
      </c>
      <c r="AH135" s="35">
        <v>21534.4854195628</v>
      </c>
      <c r="AI135" s="35">
        <v>19435.907967071798</v>
      </c>
      <c r="AJ135" s="35">
        <v>74881.172610936497</v>
      </c>
      <c r="AK135" s="35">
        <v>41522.57185250675</v>
      </c>
      <c r="AL135" s="35">
        <v>38381.857665583004</v>
      </c>
      <c r="AM135" s="35">
        <v>55574.009579721002</v>
      </c>
      <c r="AN135" s="35">
        <v>229535.2222706035</v>
      </c>
      <c r="AO135" s="34">
        <v>5917</v>
      </c>
      <c r="AP135" s="35">
        <v>43408.599309846999</v>
      </c>
      <c r="AQ135" s="35">
        <v>350.03539833500548</v>
      </c>
      <c r="AR135" s="35">
        <v>1178.0498335104251</v>
      </c>
      <c r="AS135" s="35">
        <v>9129.8834216479991</v>
      </c>
      <c r="AT135" s="35">
        <v>457.84486203111248</v>
      </c>
      <c r="AU135" s="35">
        <v>6.4664847287118503</v>
      </c>
      <c r="AV135" s="35">
        <v>10248.86894568565</v>
      </c>
      <c r="AW135" s="35">
        <v>11086.5950943768</v>
      </c>
      <c r="AX135" s="35">
        <v>18616.62716531365</v>
      </c>
      <c r="AY135" s="35">
        <v>17687.639934228449</v>
      </c>
      <c r="AZ135" s="35">
        <v>66591.442166902008</v>
      </c>
      <c r="BA135" s="35">
        <v>37504.585440365903</v>
      </c>
      <c r="BB135" s="35">
        <v>34982.331251925454</v>
      </c>
      <c r="BC135" s="35">
        <v>50001.521049538496</v>
      </c>
      <c r="BD135" s="35">
        <v>199568.1935478285</v>
      </c>
      <c r="BE135" s="32">
        <v>1</v>
      </c>
      <c r="BF135" s="36" t="s">
        <v>302</v>
      </c>
      <c r="BG135" s="36" t="s">
        <v>303</v>
      </c>
      <c r="BH135" s="36" t="s">
        <v>304</v>
      </c>
      <c r="BI135" s="37">
        <v>44005</v>
      </c>
      <c r="BJ135" s="37">
        <v>44061</v>
      </c>
      <c r="BK135" s="37">
        <v>44117</v>
      </c>
      <c r="BL135" s="36">
        <v>6.3499999000000003</v>
      </c>
      <c r="BM135" s="36">
        <v>4.5100002000000003</v>
      </c>
      <c r="BN135" s="36">
        <v>4.3200002</v>
      </c>
      <c r="BO135" s="36" t="s">
        <v>239</v>
      </c>
      <c r="BP135" s="36" t="s">
        <v>240</v>
      </c>
      <c r="BQ135" s="36"/>
      <c r="BR135" s="36"/>
      <c r="BS135" s="36"/>
      <c r="BT135" s="36"/>
      <c r="BU135" s="36"/>
      <c r="BV135" s="36"/>
      <c r="BW135" s="36"/>
      <c r="BX135" s="36"/>
      <c r="BY135" s="36"/>
      <c r="BZ135" s="36"/>
      <c r="CA135" s="36"/>
      <c r="CB135" s="36"/>
      <c r="CC135" s="36"/>
      <c r="CD135" s="36"/>
      <c r="CE135" s="36"/>
      <c r="CF135" s="36"/>
      <c r="CG135" s="36"/>
      <c r="CH135" s="36"/>
      <c r="CI135" s="36"/>
      <c r="CJ135" s="29">
        <v>1</v>
      </c>
      <c r="CK135" s="29">
        <v>1</v>
      </c>
      <c r="CL135" s="29">
        <v>1</v>
      </c>
    </row>
    <row r="136" spans="1:90" ht="16" x14ac:dyDescent="0.2">
      <c r="A136" s="51">
        <v>59</v>
      </c>
      <c r="B136" s="49"/>
      <c r="C136" s="44"/>
      <c r="D136" s="44"/>
      <c r="E136" s="32">
        <v>37</v>
      </c>
      <c r="F136" s="32">
        <v>3399</v>
      </c>
      <c r="G136" s="32">
        <v>5934</v>
      </c>
      <c r="H136" s="44"/>
      <c r="I136" s="34">
        <v>37</v>
      </c>
      <c r="J136" s="32">
        <v>9734.5176273469497</v>
      </c>
      <c r="K136" s="32">
        <v>6695.7988385855606</v>
      </c>
      <c r="L136" s="32">
        <v>20357.629012887002</v>
      </c>
      <c r="M136" s="32">
        <v>13469.756410512</v>
      </c>
      <c r="N136" s="32">
        <v>2920.1732372595902</v>
      </c>
      <c r="O136" s="32">
        <v>398.64715726925397</v>
      </c>
      <c r="P136" s="32">
        <v>10019.370653427399</v>
      </c>
      <c r="Q136" s="32">
        <v>731.97719872449807</v>
      </c>
      <c r="R136" s="32">
        <v>18026.788928690501</v>
      </c>
      <c r="S136" s="32">
        <v>8243.1304226988395</v>
      </c>
      <c r="T136" s="32">
        <v>119583.243958454</v>
      </c>
      <c r="U136" s="32">
        <v>24742.131758772</v>
      </c>
      <c r="V136" s="32">
        <v>5336.7001968644399</v>
      </c>
      <c r="W136" s="32">
        <v>49493.671215589202</v>
      </c>
      <c r="X136" s="32">
        <v>78107.777198939701</v>
      </c>
      <c r="Y136" s="34">
        <v>3399</v>
      </c>
      <c r="Z136" s="32">
        <v>13543.93594614655</v>
      </c>
      <c r="AA136" s="32">
        <v>10909.014772770501</v>
      </c>
      <c r="AB136" s="32">
        <v>37684.642576392151</v>
      </c>
      <c r="AC136" s="32">
        <v>10572.3879535087</v>
      </c>
      <c r="AD136" s="32">
        <v>6623.1085973850504</v>
      </c>
      <c r="AE136" s="32">
        <v>751.61564251848995</v>
      </c>
      <c r="AF136" s="32">
        <v>12384.723501738299</v>
      </c>
      <c r="AG136" s="32">
        <v>1043.5886518800401</v>
      </c>
      <c r="AH136" s="32">
        <v>21316.35302642185</v>
      </c>
      <c r="AI136" s="32">
        <v>10877.019831903801</v>
      </c>
      <c r="AJ136" s="32">
        <v>189863.55387966349</v>
      </c>
      <c r="AK136" s="32">
        <v>35008.647164200403</v>
      </c>
      <c r="AL136" s="32">
        <v>7843.2768540759498</v>
      </c>
      <c r="AM136" s="32">
        <v>68456.302838139498</v>
      </c>
      <c r="AN136" s="32">
        <v>108537.8588320555</v>
      </c>
      <c r="AO136" s="34">
        <v>5934</v>
      </c>
      <c r="AP136" s="32">
        <v>13354.13348649665</v>
      </c>
      <c r="AQ136" s="32">
        <v>14308.046893462501</v>
      </c>
      <c r="AR136" s="32">
        <v>49371.201321807901</v>
      </c>
      <c r="AS136" s="32">
        <v>6841.4523320258504</v>
      </c>
      <c r="AT136" s="32">
        <v>9824.8255518842998</v>
      </c>
      <c r="AU136" s="32">
        <v>967.26745897801004</v>
      </c>
      <c r="AV136" s="32">
        <v>12079.527156930601</v>
      </c>
      <c r="AW136" s="32">
        <v>994.41624056405499</v>
      </c>
      <c r="AX136" s="32">
        <v>20159.451016850453</v>
      </c>
      <c r="AY136" s="32">
        <v>10662.781476438349</v>
      </c>
      <c r="AZ136" s="32">
        <v>186010.8725125535</v>
      </c>
      <c r="BA136" s="32">
        <v>33398.079724939249</v>
      </c>
      <c r="BB136" s="32">
        <v>7536.2524508766001</v>
      </c>
      <c r="BC136" s="32">
        <v>67572.296923742993</v>
      </c>
      <c r="BD136" s="32">
        <v>105547.5035490335</v>
      </c>
      <c r="BE136" s="32">
        <v>1</v>
      </c>
      <c r="BF136" s="36" t="s">
        <v>311</v>
      </c>
      <c r="BG136" s="36" t="s">
        <v>312</v>
      </c>
      <c r="BH136" s="36" t="s">
        <v>313</v>
      </c>
      <c r="BI136" s="37">
        <v>44005</v>
      </c>
      <c r="BJ136" s="37">
        <v>44061</v>
      </c>
      <c r="BK136" s="37">
        <v>44117</v>
      </c>
      <c r="BL136" s="36">
        <v>3.1900000999999998</v>
      </c>
      <c r="BM136" s="36">
        <v>1.95</v>
      </c>
      <c r="BN136" s="36">
        <v>0.88999998999999996</v>
      </c>
      <c r="BO136" s="36" t="s">
        <v>239</v>
      </c>
      <c r="BP136" s="36" t="s">
        <v>240</v>
      </c>
      <c r="BQ136" s="36"/>
      <c r="BR136" s="36"/>
      <c r="BS136" s="36"/>
      <c r="BT136" s="36"/>
      <c r="BU136" s="36"/>
      <c r="BV136" s="36"/>
      <c r="BW136" s="36"/>
      <c r="BX136" s="36"/>
      <c r="BY136" s="36"/>
      <c r="BZ136" s="36"/>
      <c r="CA136" s="36"/>
      <c r="CB136" s="36"/>
      <c r="CC136" s="36"/>
      <c r="CD136" s="36"/>
      <c r="CE136" s="36"/>
      <c r="CF136" s="36"/>
      <c r="CG136" s="36"/>
      <c r="CH136" s="36"/>
      <c r="CI136" s="36"/>
      <c r="CJ136" s="29">
        <v>1</v>
      </c>
      <c r="CK136" s="29">
        <v>1</v>
      </c>
      <c r="CL136" s="29">
        <v>1</v>
      </c>
    </row>
    <row r="137" spans="1:90" ht="16" x14ac:dyDescent="0.2">
      <c r="A137" s="51">
        <v>59</v>
      </c>
      <c r="B137" s="49"/>
      <c r="C137" s="44"/>
      <c r="D137" s="44"/>
      <c r="E137" s="32">
        <v>41</v>
      </c>
      <c r="F137" s="32">
        <v>3397</v>
      </c>
      <c r="G137" s="32">
        <v>5923</v>
      </c>
      <c r="H137" s="44"/>
      <c r="I137" s="34">
        <v>41</v>
      </c>
      <c r="J137" s="32">
        <v>54970.095997321798</v>
      </c>
      <c r="K137" s="32">
        <v>776.77229555980091</v>
      </c>
      <c r="L137" s="32">
        <v>2103.6768741742403</v>
      </c>
      <c r="M137" s="32">
        <v>13961.744785644802</v>
      </c>
      <c r="N137" s="32">
        <v>648.34426995410297</v>
      </c>
      <c r="O137" s="32">
        <v>26.571934729481299</v>
      </c>
      <c r="P137" s="32">
        <v>11019.127999947699</v>
      </c>
      <c r="Q137" s="32">
        <v>1250.47407864813</v>
      </c>
      <c r="R137" s="32">
        <v>25666.816490916801</v>
      </c>
      <c r="S137" s="32">
        <v>9709.5016107730298</v>
      </c>
      <c r="T137" s="32">
        <v>8280.5713200190094</v>
      </c>
      <c r="U137" s="32">
        <v>60141.303577537001</v>
      </c>
      <c r="V137" s="32">
        <v>52478.669941613305</v>
      </c>
      <c r="W137" s="32">
        <v>4873.7651757020703</v>
      </c>
      <c r="X137" s="32">
        <v>139666.10014279399</v>
      </c>
      <c r="Y137" s="34">
        <v>3397</v>
      </c>
      <c r="Z137" s="32">
        <v>69164.293632344998</v>
      </c>
      <c r="AA137" s="32">
        <v>855.05949081892004</v>
      </c>
      <c r="AB137" s="32">
        <v>2537.3938204652254</v>
      </c>
      <c r="AC137" s="32">
        <v>13108.571584894251</v>
      </c>
      <c r="AD137" s="32">
        <v>850.83594082653497</v>
      </c>
      <c r="AE137" s="32">
        <v>37.64361019379345</v>
      </c>
      <c r="AF137" s="32">
        <v>12425.723184745901</v>
      </c>
      <c r="AG137" s="32">
        <v>1546.0155198805001</v>
      </c>
      <c r="AH137" s="32">
        <v>28229.6772537127</v>
      </c>
      <c r="AI137" s="32">
        <v>12446.309271617551</v>
      </c>
      <c r="AJ137" s="32">
        <v>10921.99086006735</v>
      </c>
      <c r="AK137" s="32">
        <v>74283.044236140995</v>
      </c>
      <c r="AL137" s="32">
        <v>67719.772521860505</v>
      </c>
      <c r="AM137" s="32">
        <v>6273.1498554039999</v>
      </c>
      <c r="AN137" s="32">
        <v>182802.83333799901</v>
      </c>
      <c r="AO137" s="34">
        <v>5923</v>
      </c>
      <c r="AP137" s="32">
        <v>72062.570341373998</v>
      </c>
      <c r="AQ137" s="32">
        <v>852.88819373549495</v>
      </c>
      <c r="AR137" s="32">
        <v>2798.1419506132897</v>
      </c>
      <c r="AS137" s="32">
        <v>10298.766429940149</v>
      </c>
      <c r="AT137" s="32">
        <v>1074.2906705518001</v>
      </c>
      <c r="AU137" s="32">
        <v>40.962866535512802</v>
      </c>
      <c r="AV137" s="32">
        <v>13922.4441571806</v>
      </c>
      <c r="AW137" s="32">
        <v>1584.2252798975951</v>
      </c>
      <c r="AX137" s="32">
        <v>27977.013471549151</v>
      </c>
      <c r="AY137" s="32">
        <v>13771.617482519101</v>
      </c>
      <c r="AZ137" s="32">
        <v>12334.6385063458</v>
      </c>
      <c r="BA137" s="32">
        <v>79574.834806915504</v>
      </c>
      <c r="BB137" s="32">
        <v>75131.869298830497</v>
      </c>
      <c r="BC137" s="32">
        <v>7067.7051154717992</v>
      </c>
      <c r="BD137" s="32">
        <v>220402.36737528653</v>
      </c>
      <c r="BE137" s="32">
        <v>1</v>
      </c>
      <c r="BF137" s="36" t="s">
        <v>317</v>
      </c>
      <c r="BG137" s="36" t="s">
        <v>318</v>
      </c>
      <c r="BH137" s="36" t="s">
        <v>319</v>
      </c>
      <c r="BI137" s="37">
        <v>44005</v>
      </c>
      <c r="BJ137" s="37">
        <v>44061</v>
      </c>
      <c r="BK137" s="37">
        <v>44117</v>
      </c>
      <c r="BL137" s="36">
        <v>2.4900000000000002</v>
      </c>
      <c r="BM137" s="36">
        <v>1.75</v>
      </c>
      <c r="BN137" s="36">
        <v>0.93000000999999999</v>
      </c>
      <c r="BO137" s="36" t="s">
        <v>239</v>
      </c>
      <c r="BP137" s="36" t="s">
        <v>240</v>
      </c>
      <c r="BQ137" s="36"/>
      <c r="BR137" s="36"/>
      <c r="BS137" s="36"/>
      <c r="BT137" s="36"/>
      <c r="BU137" s="36"/>
      <c r="BV137" s="36"/>
      <c r="BW137" s="36"/>
      <c r="BX137" s="36"/>
      <c r="BY137" s="36"/>
      <c r="BZ137" s="36"/>
      <c r="CA137" s="36"/>
      <c r="CB137" s="36"/>
      <c r="CC137" s="36"/>
      <c r="CD137" s="36"/>
      <c r="CE137" s="36"/>
      <c r="CF137" s="36"/>
      <c r="CG137" s="36"/>
      <c r="CH137" s="36"/>
      <c r="CI137" s="36"/>
      <c r="CJ137" s="29">
        <v>1</v>
      </c>
      <c r="CK137" s="29">
        <v>1</v>
      </c>
      <c r="CL137" s="29">
        <v>1</v>
      </c>
    </row>
    <row r="138" spans="1:90" ht="16" x14ac:dyDescent="0.2">
      <c r="A138" s="51">
        <v>80</v>
      </c>
      <c r="B138" s="49"/>
      <c r="C138" s="44"/>
      <c r="D138" s="44"/>
      <c r="E138" s="44">
        <v>48</v>
      </c>
      <c r="F138" s="44">
        <v>3378</v>
      </c>
      <c r="G138" s="44">
        <v>5925</v>
      </c>
      <c r="H138" s="44"/>
      <c r="I138" s="34">
        <v>48</v>
      </c>
      <c r="J138" s="32">
        <v>24617.130233435499</v>
      </c>
      <c r="K138" s="32">
        <v>1087.4350563529201</v>
      </c>
      <c r="L138" s="32">
        <v>3071.2207366713301</v>
      </c>
      <c r="M138" s="32">
        <v>7245.8090136078399</v>
      </c>
      <c r="N138" s="32">
        <v>1564.7563910720698</v>
      </c>
      <c r="O138" s="32">
        <v>36.644811928362103</v>
      </c>
      <c r="P138" s="32">
        <v>18974.868954774101</v>
      </c>
      <c r="Q138" s="32">
        <v>2919.8617686573502</v>
      </c>
      <c r="R138" s="32">
        <v>38461.8490699791</v>
      </c>
      <c r="S138" s="32">
        <v>1263.6668350320299</v>
      </c>
      <c r="T138" s="32">
        <v>49132.245742090301</v>
      </c>
      <c r="U138" s="32">
        <v>44075.480770537906</v>
      </c>
      <c r="V138" s="32">
        <v>40460.954553918302</v>
      </c>
      <c r="W138" s="32">
        <v>74913.688085529109</v>
      </c>
      <c r="X138" s="32">
        <v>608739.10292833496</v>
      </c>
      <c r="Y138" s="34">
        <v>3378</v>
      </c>
      <c r="Z138" s="32">
        <v>31107.981195174198</v>
      </c>
      <c r="AA138" s="32">
        <v>962.17933035294493</v>
      </c>
      <c r="AB138" s="32">
        <v>2641.9626893873051</v>
      </c>
      <c r="AC138" s="32">
        <v>5891.5013264608997</v>
      </c>
      <c r="AD138" s="32">
        <v>1539.0243724570398</v>
      </c>
      <c r="AE138" s="32">
        <v>31.087267786503951</v>
      </c>
      <c r="AF138" s="32">
        <v>24828.033739403651</v>
      </c>
      <c r="AG138" s="32">
        <v>3478.1506375058202</v>
      </c>
      <c r="AH138" s="32">
        <v>43730.143421809698</v>
      </c>
      <c r="AI138" s="32">
        <v>1752.35343172168</v>
      </c>
      <c r="AJ138" s="32">
        <v>71644.911647425499</v>
      </c>
      <c r="AK138" s="32">
        <v>61868.372511593501</v>
      </c>
      <c r="AL138" s="32">
        <v>56464.844080216506</v>
      </c>
      <c r="AM138" s="32">
        <v>102773.15258178451</v>
      </c>
      <c r="AN138" s="32">
        <v>814467.76477887994</v>
      </c>
      <c r="AO138" s="34">
        <v>5925</v>
      </c>
      <c r="AP138" s="32">
        <v>26091.993284950247</v>
      </c>
      <c r="AQ138" s="32">
        <v>646.65002585229001</v>
      </c>
      <c r="AR138" s="32">
        <v>1882.0682579516601</v>
      </c>
      <c r="AS138" s="32">
        <v>3733.7394514033749</v>
      </c>
      <c r="AT138" s="32">
        <v>1177.602349257915</v>
      </c>
      <c r="AU138" s="32">
        <v>21.239850136972301</v>
      </c>
      <c r="AV138" s="32">
        <v>27235.928535215298</v>
      </c>
      <c r="AW138" s="32">
        <v>2863.3343342972103</v>
      </c>
      <c r="AX138" s="32">
        <v>36529.716128912201</v>
      </c>
      <c r="AY138" s="32">
        <v>1692.6624630933202</v>
      </c>
      <c r="AZ138" s="32">
        <v>60748.626289434003</v>
      </c>
      <c r="BA138" s="32">
        <v>51051.999937052504</v>
      </c>
      <c r="BB138" s="32">
        <v>48222.0233028156</v>
      </c>
      <c r="BC138" s="32">
        <v>90555.697420660494</v>
      </c>
      <c r="BD138" s="32">
        <v>737798.07381519501</v>
      </c>
      <c r="BE138" s="32">
        <v>1</v>
      </c>
      <c r="BF138" s="36" t="s">
        <v>324</v>
      </c>
      <c r="BG138" s="36" t="s">
        <v>325</v>
      </c>
      <c r="BH138" s="36" t="s">
        <v>326</v>
      </c>
      <c r="BI138" s="37">
        <v>44005</v>
      </c>
      <c r="BJ138" s="37">
        <v>44061</v>
      </c>
      <c r="BK138" s="37">
        <v>44117</v>
      </c>
      <c r="BL138" s="36">
        <v>1.46</v>
      </c>
      <c r="BM138" s="36">
        <v>0.63999998999999996</v>
      </c>
      <c r="BN138" s="36">
        <v>0.28999998999999999</v>
      </c>
      <c r="BO138" s="36" t="s">
        <v>283</v>
      </c>
      <c r="BP138" s="36" t="s">
        <v>240</v>
      </c>
      <c r="BQ138" s="36" t="s">
        <v>50</v>
      </c>
      <c r="BR138" s="37">
        <v>44217</v>
      </c>
      <c r="BS138" s="36" t="s">
        <v>50</v>
      </c>
      <c r="BT138" s="37">
        <v>44287</v>
      </c>
      <c r="BU138" s="36"/>
      <c r="BV138" s="36"/>
      <c r="BW138" s="36"/>
      <c r="BX138" s="36"/>
      <c r="BY138" s="36"/>
      <c r="BZ138" s="36"/>
      <c r="CA138" s="36"/>
      <c r="CB138" s="36"/>
      <c r="CC138" s="36"/>
      <c r="CD138" s="36"/>
      <c r="CE138" s="36"/>
      <c r="CF138" s="36"/>
      <c r="CG138" s="36"/>
      <c r="CH138" s="36"/>
      <c r="CI138" s="36"/>
      <c r="CJ138" s="29">
        <v>1</v>
      </c>
      <c r="CK138" s="29">
        <v>0</v>
      </c>
      <c r="CL138" s="29">
        <v>0</v>
      </c>
    </row>
    <row r="139" spans="1:90" ht="16" x14ac:dyDescent="0.2">
      <c r="A139" s="29">
        <v>82</v>
      </c>
      <c r="E139" s="44">
        <v>57</v>
      </c>
      <c r="F139" s="44">
        <v>3465</v>
      </c>
      <c r="G139" s="44">
        <v>6089</v>
      </c>
      <c r="I139" s="41">
        <v>57</v>
      </c>
      <c r="J139" s="32">
        <v>100442.77370567601</v>
      </c>
      <c r="K139" s="32">
        <v>645.93671160984991</v>
      </c>
      <c r="L139" s="32">
        <v>67.410113636259993</v>
      </c>
      <c r="M139" s="32">
        <v>44497.364172189496</v>
      </c>
      <c r="N139" s="32">
        <v>95.254054973293506</v>
      </c>
      <c r="O139" s="32">
        <v>20.732649713523902</v>
      </c>
      <c r="P139" s="32">
        <v>22947.6502968557</v>
      </c>
      <c r="Q139" s="32">
        <v>11167.9573417674</v>
      </c>
      <c r="R139" s="32">
        <v>166176.81652375299</v>
      </c>
      <c r="S139" s="32">
        <v>44577.6146540427</v>
      </c>
      <c r="T139" s="32">
        <v>900698.11935314897</v>
      </c>
      <c r="U139" s="32">
        <v>1881223.1158551299</v>
      </c>
      <c r="V139" s="32">
        <v>404334.88523003599</v>
      </c>
      <c r="W139" s="32">
        <v>307805.82681806403</v>
      </c>
      <c r="X139" s="32">
        <v>1695280.1582740801</v>
      </c>
      <c r="Y139" s="41">
        <v>3465</v>
      </c>
      <c r="Z139" s="32">
        <v>53470.519827020005</v>
      </c>
      <c r="AA139" s="32">
        <v>358.804688617186</v>
      </c>
      <c r="AB139" s="32">
        <v>27.640627448122199</v>
      </c>
      <c r="AC139" s="32">
        <v>22134.195834664552</v>
      </c>
      <c r="AD139" s="32">
        <v>51.447111885487502</v>
      </c>
      <c r="AE139" s="32">
        <v>15.9910193368931</v>
      </c>
      <c r="AF139" s="32">
        <v>11537.415097185551</v>
      </c>
      <c r="AG139" s="32">
        <v>5911.7795007246996</v>
      </c>
      <c r="AH139" s="32">
        <v>80480.278895665993</v>
      </c>
      <c r="AI139" s="32">
        <v>18947.375422701451</v>
      </c>
      <c r="AJ139" s="32">
        <v>444417.96574178099</v>
      </c>
      <c r="AK139" s="32">
        <v>931793.26060845004</v>
      </c>
      <c r="AL139" s="32">
        <v>204736.16067916801</v>
      </c>
      <c r="AM139" s="32">
        <v>160601.19649100749</v>
      </c>
      <c r="AN139" s="32">
        <v>862451.40796059999</v>
      </c>
      <c r="AO139" s="41">
        <v>6089</v>
      </c>
      <c r="AP139" s="32">
        <v>53457.751556020499</v>
      </c>
      <c r="AQ139" s="32">
        <v>339.57291679292899</v>
      </c>
      <c r="AR139" s="32">
        <v>49.234645188616497</v>
      </c>
      <c r="AS139" s="32">
        <v>23230.0664983241</v>
      </c>
      <c r="AT139" s="32">
        <v>60.085902102329506</v>
      </c>
      <c r="AU139" s="32">
        <v>11.984743448493351</v>
      </c>
      <c r="AV139" s="32">
        <v>12531.7115377877</v>
      </c>
      <c r="AW139" s="32">
        <v>6297.4701125134507</v>
      </c>
      <c r="AX139" s="32">
        <v>92988.2823116785</v>
      </c>
      <c r="AY139" s="32">
        <v>19658.56813053985</v>
      </c>
      <c r="AZ139" s="32">
        <v>465844.70198965346</v>
      </c>
      <c r="BA139" s="32">
        <v>950954.32619487494</v>
      </c>
      <c r="BB139" s="32">
        <v>217513.99346056601</v>
      </c>
      <c r="BC139" s="32">
        <v>172720.28457060302</v>
      </c>
      <c r="BD139" s="32">
        <v>882581.019436175</v>
      </c>
      <c r="BE139" s="32">
        <v>1</v>
      </c>
      <c r="BF139" s="36" t="s">
        <v>342</v>
      </c>
      <c r="BG139" s="36" t="s">
        <v>343</v>
      </c>
      <c r="BH139" s="36" t="s">
        <v>344</v>
      </c>
      <c r="BI139" s="37">
        <v>44006</v>
      </c>
      <c r="BJ139" s="37">
        <v>44063</v>
      </c>
      <c r="BK139" s="37">
        <v>44119</v>
      </c>
      <c r="BL139" s="36">
        <v>5.0000001000000002E-2</v>
      </c>
      <c r="BM139" s="36">
        <v>2.9999998999999999E-2</v>
      </c>
      <c r="BN139" s="36">
        <v>5.0000001000000002E-2</v>
      </c>
      <c r="BO139" s="36" t="s">
        <v>283</v>
      </c>
      <c r="BP139" s="36" t="s">
        <v>240</v>
      </c>
      <c r="BQ139" s="36" t="s">
        <v>40</v>
      </c>
      <c r="BR139" s="37">
        <v>44196</v>
      </c>
      <c r="BS139" s="36" t="s">
        <v>40</v>
      </c>
      <c r="BT139" s="37">
        <v>44272</v>
      </c>
      <c r="BU139" s="36" t="b">
        <v>0</v>
      </c>
      <c r="BV139" s="36" t="s">
        <v>68</v>
      </c>
      <c r="BW139" s="36" t="s">
        <v>345</v>
      </c>
      <c r="BX139" s="36" t="s">
        <v>76</v>
      </c>
      <c r="BY139" s="37">
        <v>44216</v>
      </c>
      <c r="BZ139" s="36"/>
      <c r="CA139" s="36"/>
      <c r="CB139" s="36"/>
      <c r="CC139" s="36"/>
      <c r="CD139" s="36"/>
      <c r="CE139" s="36"/>
      <c r="CF139" s="36"/>
      <c r="CG139" s="36"/>
      <c r="CH139" s="36"/>
      <c r="CI139" s="36"/>
      <c r="CJ139" s="29">
        <v>0</v>
      </c>
      <c r="CK139" s="29">
        <v>0</v>
      </c>
      <c r="CL139" s="29">
        <v>0</v>
      </c>
    </row>
    <row r="140" spans="1:90" ht="16" x14ac:dyDescent="0.2">
      <c r="A140" s="29">
        <v>87</v>
      </c>
      <c r="E140" s="44">
        <v>58</v>
      </c>
      <c r="F140" s="44">
        <v>3460</v>
      </c>
      <c r="G140" s="44">
        <v>6082</v>
      </c>
      <c r="I140" s="41">
        <v>58</v>
      </c>
      <c r="J140" s="32">
        <v>21692.8249899283</v>
      </c>
      <c r="K140" s="32">
        <v>141.555235575924</v>
      </c>
      <c r="L140" s="32">
        <v>64.183559946090696</v>
      </c>
      <c r="M140" s="32">
        <v>1714.76193876505</v>
      </c>
      <c r="N140" s="32">
        <v>77.8807811799728</v>
      </c>
      <c r="O140" s="32">
        <v>4.3320441567818495</v>
      </c>
      <c r="P140" s="32">
        <v>29708.020130201498</v>
      </c>
      <c r="Q140" s="32">
        <v>2330.9741423955597</v>
      </c>
      <c r="R140" s="32">
        <v>57241.719998815403</v>
      </c>
      <c r="S140" s="32">
        <v>17843.047629185199</v>
      </c>
      <c r="T140" s="32">
        <v>246512.170930886</v>
      </c>
      <c r="U140" s="32">
        <v>14757.3253671119</v>
      </c>
      <c r="V140" s="32">
        <v>119401.155690014</v>
      </c>
      <c r="W140" s="32">
        <v>313296.53417839098</v>
      </c>
      <c r="X140" s="32">
        <v>134652.593064013</v>
      </c>
      <c r="Y140" s="41">
        <v>3460</v>
      </c>
      <c r="Z140" s="32">
        <v>30360.470785265548</v>
      </c>
      <c r="AA140" s="32">
        <v>213.8236604903835</v>
      </c>
      <c r="AB140" s="32">
        <v>100.79637667182951</v>
      </c>
      <c r="AC140" s="32">
        <v>2206.2398530238902</v>
      </c>
      <c r="AD140" s="32">
        <v>69.431048580488508</v>
      </c>
      <c r="AE140" s="32">
        <v>5.2965388040181498</v>
      </c>
      <c r="AF140" s="32">
        <v>40518.910589813553</v>
      </c>
      <c r="AG140" s="32">
        <v>3728.5410219147852</v>
      </c>
      <c r="AH140" s="32">
        <v>80684.810134443993</v>
      </c>
      <c r="AI140" s="32">
        <v>26461.725543850051</v>
      </c>
      <c r="AJ140" s="32">
        <v>380862.61129782698</v>
      </c>
      <c r="AK140" s="32">
        <v>16869.957108840499</v>
      </c>
      <c r="AL140" s="32">
        <v>177318.71524832051</v>
      </c>
      <c r="AM140" s="32">
        <v>445600.32697182102</v>
      </c>
      <c r="AN140" s="32">
        <v>210131.29612455302</v>
      </c>
      <c r="AO140" s="41">
        <v>6082</v>
      </c>
      <c r="AP140" s="32">
        <v>26342.598795659549</v>
      </c>
      <c r="AQ140" s="32">
        <v>230.02447844743099</v>
      </c>
      <c r="AR140" s="32">
        <v>186.45921751978898</v>
      </c>
      <c r="AS140" s="32">
        <v>1986.483645314315</v>
      </c>
      <c r="AT140" s="32">
        <v>167.517855100753</v>
      </c>
      <c r="AU140" s="32">
        <v>8.8331780966519009</v>
      </c>
      <c r="AV140" s="32">
        <v>34424.27692179945</v>
      </c>
      <c r="AW140" s="32">
        <v>3092.1639844037354</v>
      </c>
      <c r="AX140" s="32">
        <v>71848.885238360992</v>
      </c>
      <c r="AY140" s="32">
        <v>24028.921223410598</v>
      </c>
      <c r="AZ140" s="32">
        <v>323239.78438979253</v>
      </c>
      <c r="BA140" s="32">
        <v>14405.3696444704</v>
      </c>
      <c r="BB140" s="32">
        <v>149496.67222987849</v>
      </c>
      <c r="BC140" s="32">
        <v>398877.9210471065</v>
      </c>
      <c r="BD140" s="32">
        <v>187710.84562472597</v>
      </c>
      <c r="BE140" s="32">
        <v>1</v>
      </c>
      <c r="BF140" s="36" t="s">
        <v>346</v>
      </c>
      <c r="BG140" s="36" t="s">
        <v>347</v>
      </c>
      <c r="BH140" s="36" t="s">
        <v>348</v>
      </c>
      <c r="BI140" s="37">
        <v>44006</v>
      </c>
      <c r="BJ140" s="37">
        <v>44063</v>
      </c>
      <c r="BK140" s="37">
        <v>44120</v>
      </c>
      <c r="BL140" s="36">
        <v>0.02</v>
      </c>
      <c r="BM140" s="36">
        <v>0.02</v>
      </c>
      <c r="BN140" s="36">
        <v>0.02</v>
      </c>
      <c r="BO140" s="36" t="s">
        <v>239</v>
      </c>
      <c r="BP140" s="36" t="s">
        <v>240</v>
      </c>
      <c r="BQ140" s="36" t="s">
        <v>40</v>
      </c>
      <c r="BR140" s="37">
        <v>44196</v>
      </c>
      <c r="BS140" s="36" t="s">
        <v>40</v>
      </c>
      <c r="BT140" s="37">
        <v>44272</v>
      </c>
      <c r="BU140" s="36"/>
      <c r="BV140" s="36"/>
      <c r="BW140" s="36"/>
      <c r="BX140" s="36"/>
      <c r="BY140" s="36"/>
      <c r="BZ140" s="36" t="b">
        <v>1</v>
      </c>
      <c r="CA140" s="36" t="s">
        <v>68</v>
      </c>
      <c r="CB140" s="36" t="s">
        <v>349</v>
      </c>
      <c r="CC140" s="36" t="s">
        <v>76</v>
      </c>
      <c r="CD140" s="37">
        <v>44218</v>
      </c>
      <c r="CE140" s="36" t="b">
        <v>0</v>
      </c>
      <c r="CF140" s="36" t="s">
        <v>68</v>
      </c>
      <c r="CG140" s="36" t="s">
        <v>350</v>
      </c>
      <c r="CH140" s="36" t="s">
        <v>69</v>
      </c>
      <c r="CI140" s="37">
        <v>44218</v>
      </c>
      <c r="CJ140" s="29">
        <v>0</v>
      </c>
      <c r="CK140" s="29">
        <v>0</v>
      </c>
      <c r="CL140" s="29">
        <v>0</v>
      </c>
    </row>
    <row r="141" spans="1:90" ht="16" x14ac:dyDescent="0.2">
      <c r="A141" s="96">
        <v>23</v>
      </c>
      <c r="B141" s="48"/>
      <c r="E141" s="29">
        <v>75</v>
      </c>
      <c r="F141" s="29">
        <v>3498</v>
      </c>
      <c r="G141" s="29">
        <v>6090</v>
      </c>
      <c r="I141" s="34">
        <v>75</v>
      </c>
      <c r="J141" s="35">
        <v>2078.4205647379099</v>
      </c>
      <c r="K141" s="35">
        <v>2302.1871937159599</v>
      </c>
      <c r="L141" s="35">
        <v>11794.5380759006</v>
      </c>
      <c r="M141" s="35">
        <v>12615.931411310699</v>
      </c>
      <c r="N141" s="35">
        <v>3406.9365348076403</v>
      </c>
      <c r="O141" s="35">
        <v>117.23992187747101</v>
      </c>
      <c r="P141" s="35">
        <v>12665.020062896099</v>
      </c>
      <c r="Q141" s="35">
        <v>1473.21852033091</v>
      </c>
      <c r="R141" s="35">
        <v>45363.749677654399</v>
      </c>
      <c r="S141" s="35">
        <v>973.56962920290698</v>
      </c>
      <c r="T141" s="35">
        <v>31112.863714466999</v>
      </c>
      <c r="U141" s="35">
        <v>24971.740392448202</v>
      </c>
      <c r="V141" s="35">
        <v>62277.400703375701</v>
      </c>
      <c r="W141" s="35">
        <v>69269.154448316505</v>
      </c>
      <c r="X141" s="35">
        <v>89475.227897534991</v>
      </c>
      <c r="Y141" s="34">
        <v>3498</v>
      </c>
      <c r="Z141" s="35">
        <v>3847.6752855739996</v>
      </c>
      <c r="AA141" s="35">
        <v>3260.3305392828152</v>
      </c>
      <c r="AB141" s="35">
        <v>18157.549351091751</v>
      </c>
      <c r="AC141" s="35">
        <v>13494.5088795912</v>
      </c>
      <c r="AD141" s="35">
        <v>5039.1163669370999</v>
      </c>
      <c r="AE141" s="35">
        <v>197.8621678879245</v>
      </c>
      <c r="AF141" s="35">
        <v>17995.332927832151</v>
      </c>
      <c r="AG141" s="35">
        <v>2677.3208135847499</v>
      </c>
      <c r="AH141" s="35">
        <v>70439.048330934005</v>
      </c>
      <c r="AI141" s="35">
        <v>1762.0607264436301</v>
      </c>
      <c r="AJ141" s="35">
        <v>57332.497244751998</v>
      </c>
      <c r="AK141" s="35">
        <v>46707.596577855096</v>
      </c>
      <c r="AL141" s="35">
        <v>110632.01894741549</v>
      </c>
      <c r="AM141" s="35">
        <v>125580.62909244001</v>
      </c>
      <c r="AN141" s="35">
        <v>159052.19206027049</v>
      </c>
      <c r="AO141" s="34">
        <v>6090</v>
      </c>
      <c r="AP141" s="35">
        <v>3543.0514653145001</v>
      </c>
      <c r="AQ141" s="35">
        <v>3325.8537758616403</v>
      </c>
      <c r="AR141" s="35">
        <v>16820.2995701256</v>
      </c>
      <c r="AS141" s="35">
        <v>8557.68326142765</v>
      </c>
      <c r="AT141" s="35">
        <v>4491.19217075897</v>
      </c>
      <c r="AU141" s="35">
        <v>196.28207822569951</v>
      </c>
      <c r="AV141" s="35">
        <v>15962.63513724</v>
      </c>
      <c r="AW141" s="35">
        <v>2598.1122927203251</v>
      </c>
      <c r="AX141" s="35">
        <v>61010.898792528504</v>
      </c>
      <c r="AY141" s="35">
        <v>1755.1833984284951</v>
      </c>
      <c r="AZ141" s="35">
        <v>57107.733829602999</v>
      </c>
      <c r="BA141" s="35">
        <v>47279.111064099954</v>
      </c>
      <c r="BB141" s="35">
        <v>108229.990317188</v>
      </c>
      <c r="BC141" s="35">
        <v>124377.9013784695</v>
      </c>
      <c r="BD141" s="35">
        <v>150606.47921995449</v>
      </c>
      <c r="BE141" s="32">
        <v>1</v>
      </c>
      <c r="BF141" s="36" t="s">
        <v>378</v>
      </c>
      <c r="BG141" s="36" t="s">
        <v>379</v>
      </c>
      <c r="BH141" s="36" t="s">
        <v>380</v>
      </c>
      <c r="BI141" s="37">
        <v>44007</v>
      </c>
      <c r="BJ141" s="37">
        <v>44063</v>
      </c>
      <c r="BK141" s="37">
        <v>44119</v>
      </c>
      <c r="BL141" s="36">
        <v>4.4099997999999996</v>
      </c>
      <c r="BM141" s="36">
        <v>2.6700001000000002</v>
      </c>
      <c r="BN141" s="36">
        <v>1.51</v>
      </c>
      <c r="BO141" s="36" t="s">
        <v>239</v>
      </c>
      <c r="BP141" s="36" t="s">
        <v>240</v>
      </c>
      <c r="BQ141" s="36"/>
      <c r="BR141" s="36"/>
      <c r="BS141" s="36"/>
      <c r="BT141" s="36"/>
      <c r="BU141" s="36"/>
      <c r="BV141" s="36"/>
      <c r="BW141" s="36"/>
      <c r="BX141" s="36"/>
      <c r="BY141" s="36"/>
      <c r="BZ141" s="36"/>
      <c r="CA141" s="36"/>
      <c r="CB141" s="36"/>
      <c r="CC141" s="36"/>
      <c r="CD141" s="36"/>
      <c r="CE141" s="36"/>
      <c r="CF141" s="36"/>
      <c r="CG141" s="36"/>
      <c r="CH141" s="36"/>
      <c r="CI141" s="36"/>
      <c r="CJ141" s="29">
        <v>1</v>
      </c>
      <c r="CK141" s="29">
        <v>1</v>
      </c>
      <c r="CL141" s="29">
        <v>1</v>
      </c>
    </row>
    <row r="142" spans="1:90" ht="16" x14ac:dyDescent="0.2">
      <c r="A142" s="96">
        <v>55</v>
      </c>
      <c r="B142" s="48"/>
      <c r="E142" s="29">
        <v>78</v>
      </c>
      <c r="F142" s="29">
        <v>3519</v>
      </c>
      <c r="G142" s="29">
        <v>6102</v>
      </c>
      <c r="I142" s="34">
        <v>78</v>
      </c>
      <c r="J142" s="35">
        <v>6191.0956582275803</v>
      </c>
      <c r="K142" s="35">
        <v>4417.71698914643</v>
      </c>
      <c r="L142" s="35">
        <v>10841.438902596701</v>
      </c>
      <c r="M142" s="35">
        <v>14758.377269606101</v>
      </c>
      <c r="N142" s="35">
        <v>3079.7750271693803</v>
      </c>
      <c r="O142" s="35">
        <v>57.114935499043</v>
      </c>
      <c r="P142" s="35">
        <v>9582.2980134002391</v>
      </c>
      <c r="Q142" s="35">
        <v>2152.8928739422199</v>
      </c>
      <c r="R142" s="35">
        <v>49501.909316367004</v>
      </c>
      <c r="S142" s="35">
        <v>2007.7784379612301</v>
      </c>
      <c r="T142" s="35">
        <v>8630.1635552225689</v>
      </c>
      <c r="U142" s="35">
        <v>22473.34315601</v>
      </c>
      <c r="V142" s="35">
        <v>6137.8275675381001</v>
      </c>
      <c r="W142" s="35">
        <v>10518.078761723998</v>
      </c>
      <c r="X142" s="35">
        <v>74460.070394271403</v>
      </c>
      <c r="Y142" s="34">
        <v>3519</v>
      </c>
      <c r="Z142" s="35">
        <v>8884.91204694915</v>
      </c>
      <c r="AA142" s="35">
        <v>6393.2095203324998</v>
      </c>
      <c r="AB142" s="35">
        <v>14813.760051104349</v>
      </c>
      <c r="AC142" s="35">
        <v>12784.455977210449</v>
      </c>
      <c r="AD142" s="35">
        <v>4182.0747111192004</v>
      </c>
      <c r="AE142" s="35">
        <v>100.273270115521</v>
      </c>
      <c r="AF142" s="35">
        <v>11745.777461559599</v>
      </c>
      <c r="AG142" s="35">
        <v>2994.6329318367848</v>
      </c>
      <c r="AH142" s="35">
        <v>55119.625040429499</v>
      </c>
      <c r="AI142" s="35">
        <v>2835.3108613839499</v>
      </c>
      <c r="AJ142" s="35">
        <v>12293.022324966749</v>
      </c>
      <c r="AK142" s="35">
        <v>31559.007882015751</v>
      </c>
      <c r="AL142" s="35">
        <v>8519.9651638559008</v>
      </c>
      <c r="AM142" s="35">
        <v>14495.022989140101</v>
      </c>
      <c r="AN142" s="35">
        <v>112569.298018858</v>
      </c>
      <c r="AO142" s="34">
        <v>6102</v>
      </c>
      <c r="AP142" s="35">
        <v>9473.9466092264011</v>
      </c>
      <c r="AQ142" s="35">
        <v>7252.2548626602502</v>
      </c>
      <c r="AR142" s="35">
        <v>15947.64043968535</v>
      </c>
      <c r="AS142" s="35">
        <v>6154.0173877532998</v>
      </c>
      <c r="AT142" s="35">
        <v>4033.9427872935553</v>
      </c>
      <c r="AU142" s="35">
        <v>110.766556538369</v>
      </c>
      <c r="AV142" s="35">
        <v>11434.696284885651</v>
      </c>
      <c r="AW142" s="35">
        <v>3238.319145140485</v>
      </c>
      <c r="AX142" s="35">
        <v>47669.496103659199</v>
      </c>
      <c r="AY142" s="35">
        <v>3033.35152967059</v>
      </c>
      <c r="AZ142" s="35">
        <v>13105.0820551083</v>
      </c>
      <c r="BA142" s="35">
        <v>32580.49661207445</v>
      </c>
      <c r="BB142" s="35">
        <v>9218.806036764001</v>
      </c>
      <c r="BC142" s="35">
        <v>15264.394797414951</v>
      </c>
      <c r="BD142" s="35">
        <v>117120.9554712665</v>
      </c>
      <c r="BE142" s="32">
        <v>1</v>
      </c>
      <c r="BF142" s="36" t="s">
        <v>382</v>
      </c>
      <c r="BG142" s="36"/>
      <c r="BH142" s="36"/>
      <c r="BI142" s="37">
        <v>44008</v>
      </c>
      <c r="BJ142" s="36"/>
      <c r="BK142" s="36"/>
      <c r="BL142" s="36">
        <v>2.5899999</v>
      </c>
      <c r="BM142" s="36"/>
      <c r="BN142" s="36"/>
      <c r="BO142" s="29" t="s">
        <v>244</v>
      </c>
      <c r="BP142" s="36"/>
      <c r="BQ142" s="36"/>
      <c r="BR142" s="36"/>
      <c r="BS142" s="36"/>
      <c r="BT142" s="36"/>
      <c r="BU142" s="36"/>
      <c r="BV142" s="36"/>
      <c r="BW142" s="36"/>
      <c r="BX142" s="36"/>
      <c r="BY142" s="36"/>
      <c r="BZ142" s="36"/>
      <c r="CA142" s="36"/>
      <c r="CB142" s="36"/>
      <c r="CC142" s="36"/>
      <c r="CD142" s="36"/>
      <c r="CE142" s="36"/>
      <c r="CF142" s="36"/>
      <c r="CG142" s="36"/>
      <c r="CH142" s="36"/>
      <c r="CI142" s="36"/>
      <c r="CJ142" s="29">
        <v>1</v>
      </c>
    </row>
    <row r="143" spans="1:90" ht="16" x14ac:dyDescent="0.2">
      <c r="A143" s="51">
        <v>50</v>
      </c>
      <c r="B143" s="49"/>
      <c r="C143" s="44"/>
      <c r="D143" s="44"/>
      <c r="E143" s="44">
        <v>79</v>
      </c>
      <c r="F143" s="44">
        <v>3493</v>
      </c>
      <c r="G143" s="44">
        <v>6097</v>
      </c>
      <c r="H143" s="44"/>
      <c r="I143" s="34">
        <v>79</v>
      </c>
      <c r="J143" s="32">
        <v>1862.01625216812</v>
      </c>
      <c r="K143" s="32">
        <v>2598.7883429369704</v>
      </c>
      <c r="L143" s="32">
        <v>7753.8270913586402</v>
      </c>
      <c r="M143" s="32">
        <v>32553.1973600852</v>
      </c>
      <c r="N143" s="32">
        <v>1728.82726560115</v>
      </c>
      <c r="O143" s="32">
        <v>131.03875943732601</v>
      </c>
      <c r="P143" s="32">
        <v>5409.8574043510098</v>
      </c>
      <c r="Q143" s="32">
        <v>5513.17060900254</v>
      </c>
      <c r="R143" s="32">
        <v>35926.607832260699</v>
      </c>
      <c r="S143" s="32">
        <v>4015.9095687613599</v>
      </c>
      <c r="T143" s="32">
        <v>13615.1041130334</v>
      </c>
      <c r="U143" s="32">
        <v>18093.386806842998</v>
      </c>
      <c r="V143" s="32">
        <v>26043.861420527301</v>
      </c>
      <c r="W143" s="32">
        <v>19071.2362719507</v>
      </c>
      <c r="X143" s="32">
        <v>131187.685625554</v>
      </c>
      <c r="Y143" s="34">
        <v>3493</v>
      </c>
      <c r="Z143" s="32">
        <v>2116.90928506208</v>
      </c>
      <c r="AA143" s="32">
        <v>2659.8512719391847</v>
      </c>
      <c r="AB143" s="32">
        <v>7877.0876159751997</v>
      </c>
      <c r="AC143" s="32">
        <v>21835.949716245948</v>
      </c>
      <c r="AD143" s="32">
        <v>1636.9001141418901</v>
      </c>
      <c r="AE143" s="32">
        <v>124.7577111134605</v>
      </c>
      <c r="AF143" s="32">
        <v>5253.4619522961002</v>
      </c>
      <c r="AG143" s="32">
        <v>6336.5854743998498</v>
      </c>
      <c r="AH143" s="32">
        <v>36713.634144207703</v>
      </c>
      <c r="AI143" s="32">
        <v>5139.4846768295502</v>
      </c>
      <c r="AJ143" s="32">
        <v>17334.25346025125</v>
      </c>
      <c r="AK143" s="32">
        <v>22345.540423602</v>
      </c>
      <c r="AL143" s="32">
        <v>30941.609592932502</v>
      </c>
      <c r="AM143" s="32">
        <v>24299.42754662985</v>
      </c>
      <c r="AN143" s="32">
        <v>164472.2256591015</v>
      </c>
      <c r="AO143" s="34">
        <v>6097</v>
      </c>
      <c r="AP143" s="32">
        <v>2107.7346665370951</v>
      </c>
      <c r="AQ143" s="32">
        <v>2290.4539140485449</v>
      </c>
      <c r="AR143" s="32">
        <v>6618.3680512553001</v>
      </c>
      <c r="AS143" s="32">
        <v>12931.835537701651</v>
      </c>
      <c r="AT143" s="32">
        <v>1440.961065699955</v>
      </c>
      <c r="AU143" s="32">
        <v>102.206043812175</v>
      </c>
      <c r="AV143" s="32">
        <v>5010.0470879673994</v>
      </c>
      <c r="AW143" s="32">
        <v>6881.6195178292501</v>
      </c>
      <c r="AX143" s="32">
        <v>35186.464652473696</v>
      </c>
      <c r="AY143" s="32">
        <v>4665.2496413021154</v>
      </c>
      <c r="AZ143" s="32">
        <v>16976.6652543866</v>
      </c>
      <c r="BA143" s="32">
        <v>23577.366206616949</v>
      </c>
      <c r="BB143" s="32">
        <v>29640.599947826351</v>
      </c>
      <c r="BC143" s="32">
        <v>25856.559152734149</v>
      </c>
      <c r="BD143" s="32">
        <v>170431.520263296</v>
      </c>
      <c r="BE143" s="32">
        <v>1</v>
      </c>
      <c r="BF143" s="36" t="s">
        <v>383</v>
      </c>
      <c r="BG143" s="36" t="s">
        <v>384</v>
      </c>
      <c r="BH143" s="36" t="s">
        <v>385</v>
      </c>
      <c r="BI143" s="37">
        <v>44008</v>
      </c>
      <c r="BJ143" s="37">
        <v>44064</v>
      </c>
      <c r="BK143" s="37">
        <v>44120</v>
      </c>
      <c r="BL143" s="36">
        <v>5.3299998999999998</v>
      </c>
      <c r="BM143" s="36">
        <v>4.0300001999999999</v>
      </c>
      <c r="BN143" s="36">
        <v>2.1900000999999998</v>
      </c>
      <c r="BO143" s="29" t="s">
        <v>244</v>
      </c>
      <c r="BP143" s="36"/>
      <c r="BQ143" s="36"/>
      <c r="BR143" s="36"/>
      <c r="BS143" s="36"/>
      <c r="BT143" s="36"/>
      <c r="BU143" s="36"/>
      <c r="BV143" s="36"/>
      <c r="BW143" s="36"/>
      <c r="BX143" s="36"/>
      <c r="BY143" s="36"/>
      <c r="BZ143" s="36"/>
      <c r="CA143" s="36"/>
      <c r="CB143" s="36"/>
      <c r="CC143" s="36"/>
      <c r="CD143" s="36"/>
      <c r="CE143" s="36"/>
      <c r="CF143" s="36"/>
      <c r="CG143" s="36"/>
      <c r="CH143" s="36"/>
      <c r="CI143" s="36"/>
      <c r="CJ143" s="29">
        <v>1</v>
      </c>
      <c r="CK143" s="29">
        <v>1</v>
      </c>
      <c r="CL143" s="29">
        <v>1</v>
      </c>
    </row>
    <row r="144" spans="1:90" ht="16" x14ac:dyDescent="0.2">
      <c r="A144" s="96">
        <v>57</v>
      </c>
      <c r="B144" s="48"/>
      <c r="E144" s="29">
        <v>80</v>
      </c>
      <c r="F144" s="29">
        <v>3511</v>
      </c>
      <c r="G144" s="29">
        <v>6111</v>
      </c>
      <c r="I144" s="34">
        <v>80</v>
      </c>
      <c r="J144" s="35">
        <v>22155.772326504997</v>
      </c>
      <c r="K144" s="35">
        <v>2289.8578912287403</v>
      </c>
      <c r="L144" s="35">
        <v>5097.8030934873495</v>
      </c>
      <c r="M144" s="35">
        <v>2242.3052845078701</v>
      </c>
      <c r="N144" s="35">
        <v>985.1820974564281</v>
      </c>
      <c r="O144" s="35">
        <v>85.539323260663096</v>
      </c>
      <c r="P144" s="35">
        <v>15927.874917195</v>
      </c>
      <c r="Q144" s="35">
        <v>2580.6902441840602</v>
      </c>
      <c r="R144" s="35">
        <v>29692.402058965901</v>
      </c>
      <c r="S144" s="35">
        <v>14435.388528150701</v>
      </c>
      <c r="T144" s="35">
        <v>35575.146540490496</v>
      </c>
      <c r="U144" s="35">
        <v>31877.0569884416</v>
      </c>
      <c r="V144" s="35">
        <v>35950.107145939699</v>
      </c>
      <c r="W144" s="35">
        <v>60945.0029156866</v>
      </c>
      <c r="X144" s="35">
        <v>126207.017382101</v>
      </c>
      <c r="Y144" s="34">
        <v>3511</v>
      </c>
      <c r="Z144" s="35">
        <v>37610.108265200899</v>
      </c>
      <c r="AA144" s="35">
        <v>4899.4924607183402</v>
      </c>
      <c r="AB144" s="35">
        <v>8243.455660025249</v>
      </c>
      <c r="AC144" s="35">
        <v>2381.636334615795</v>
      </c>
      <c r="AD144" s="35">
        <v>2464.9150709525002</v>
      </c>
      <c r="AE144" s="35">
        <v>126.3456468598765</v>
      </c>
      <c r="AF144" s="35">
        <v>21735.259718964</v>
      </c>
      <c r="AG144" s="35">
        <v>4932.8824301689147</v>
      </c>
      <c r="AH144" s="35">
        <v>36000.8212080706</v>
      </c>
      <c r="AI144" s="35">
        <v>26519.468928197897</v>
      </c>
      <c r="AJ144" s="35">
        <v>68623.790770444495</v>
      </c>
      <c r="AK144" s="35">
        <v>59482.7250850665</v>
      </c>
      <c r="AL144" s="35">
        <v>64383.3931119915</v>
      </c>
      <c r="AM144" s="35">
        <v>113891.46714989901</v>
      </c>
      <c r="AN144" s="35">
        <v>274451.62738350953</v>
      </c>
      <c r="AO144" s="34">
        <v>6111</v>
      </c>
      <c r="AP144" s="35">
        <v>30106.61801912665</v>
      </c>
      <c r="AQ144" s="35">
        <v>2695.9499580711449</v>
      </c>
      <c r="AR144" s="35">
        <v>5356.0348131514502</v>
      </c>
      <c r="AS144" s="35">
        <v>1023.334607378555</v>
      </c>
      <c r="AT144" s="35">
        <v>1239.8881344026299</v>
      </c>
      <c r="AU144" s="35">
        <v>92.611645283817509</v>
      </c>
      <c r="AV144" s="35">
        <v>15884.386262926</v>
      </c>
      <c r="AW144" s="35">
        <v>3824.0285212486501</v>
      </c>
      <c r="AX144" s="35">
        <v>25007.355268355452</v>
      </c>
      <c r="AY144" s="35">
        <v>21908.758505551603</v>
      </c>
      <c r="AZ144" s="35">
        <v>55767.654476755</v>
      </c>
      <c r="BA144" s="35">
        <v>46654.386256306949</v>
      </c>
      <c r="BB144" s="35">
        <v>54716.234140405504</v>
      </c>
      <c r="BC144" s="35">
        <v>94184.710160128496</v>
      </c>
      <c r="BD144" s="35">
        <v>215608.556195629</v>
      </c>
      <c r="BE144" s="32">
        <v>1</v>
      </c>
      <c r="BF144" s="36" t="s">
        <v>386</v>
      </c>
      <c r="BG144" s="36" t="s">
        <v>387</v>
      </c>
      <c r="BH144" s="36" t="s">
        <v>388</v>
      </c>
      <c r="BI144" s="37">
        <v>44007</v>
      </c>
      <c r="BJ144" s="37">
        <v>44063</v>
      </c>
      <c r="BK144" s="37">
        <v>44119</v>
      </c>
      <c r="BL144" s="36">
        <v>0.81</v>
      </c>
      <c r="BM144" s="36">
        <v>0.41</v>
      </c>
      <c r="BN144" s="36">
        <v>0.18000000999999999</v>
      </c>
      <c r="BO144" s="36" t="s">
        <v>239</v>
      </c>
      <c r="BP144" s="36" t="s">
        <v>240</v>
      </c>
      <c r="BQ144" s="36" t="s">
        <v>40</v>
      </c>
      <c r="BR144" s="37">
        <v>44181</v>
      </c>
      <c r="BS144" s="36" t="s">
        <v>40</v>
      </c>
      <c r="BT144" s="37">
        <v>44202</v>
      </c>
      <c r="BU144" s="36"/>
      <c r="BV144" s="36"/>
      <c r="BW144" s="36"/>
      <c r="BX144" s="36"/>
      <c r="BY144" s="36"/>
      <c r="BZ144" s="36"/>
      <c r="CA144" s="36"/>
      <c r="CB144" s="36"/>
      <c r="CC144" s="36"/>
      <c r="CD144" s="36"/>
      <c r="CE144" s="36"/>
      <c r="CF144" s="36"/>
      <c r="CG144" s="36"/>
      <c r="CH144" s="36"/>
      <c r="CI144" s="36"/>
      <c r="CJ144" s="29">
        <v>1</v>
      </c>
      <c r="CK144" s="29">
        <v>0</v>
      </c>
      <c r="CL144" s="29">
        <v>0</v>
      </c>
    </row>
    <row r="145" spans="1:90" ht="16" x14ac:dyDescent="0.2">
      <c r="A145" s="51">
        <v>64</v>
      </c>
      <c r="B145" s="49"/>
      <c r="C145" s="44"/>
      <c r="D145" s="44"/>
      <c r="E145" s="44">
        <v>81</v>
      </c>
      <c r="F145" s="44">
        <v>3483</v>
      </c>
      <c r="G145" s="44">
        <v>6108</v>
      </c>
      <c r="H145" s="44"/>
      <c r="I145" s="34">
        <v>81</v>
      </c>
      <c r="J145" s="32">
        <v>10292.383129372</v>
      </c>
      <c r="K145" s="32">
        <v>693.76161099060289</v>
      </c>
      <c r="L145" s="32">
        <v>1599.9802555021699</v>
      </c>
      <c r="M145" s="32">
        <v>2605.0373117498698</v>
      </c>
      <c r="N145" s="32">
        <v>246.23060290689398</v>
      </c>
      <c r="O145" s="32">
        <v>27.602468009406497</v>
      </c>
      <c r="P145" s="32">
        <v>6217.9648873288697</v>
      </c>
      <c r="Q145" s="32">
        <v>1414.9543701796099</v>
      </c>
      <c r="R145" s="32">
        <v>25754.606916138899</v>
      </c>
      <c r="S145" s="32">
        <v>1338.3354373808602</v>
      </c>
      <c r="T145" s="32">
        <v>6968.8845481456992</v>
      </c>
      <c r="U145" s="32">
        <v>24721.275580803802</v>
      </c>
      <c r="V145" s="32">
        <v>7532.0119996999201</v>
      </c>
      <c r="W145" s="32">
        <v>4264.9011409021095</v>
      </c>
      <c r="X145" s="32">
        <v>92087.882997953187</v>
      </c>
      <c r="Y145" s="34">
        <v>3483</v>
      </c>
      <c r="Z145" s="32">
        <v>16668.681906460602</v>
      </c>
      <c r="AA145" s="32">
        <v>748.56879062286998</v>
      </c>
      <c r="AB145" s="32">
        <v>1816.5964058362399</v>
      </c>
      <c r="AC145" s="32">
        <v>2213.2485127710002</v>
      </c>
      <c r="AD145" s="32">
        <v>374.90802973683651</v>
      </c>
      <c r="AE145" s="32">
        <v>34.300817838999002</v>
      </c>
      <c r="AF145" s="32">
        <v>9017.9572582723995</v>
      </c>
      <c r="AG145" s="32">
        <v>1703.4614999797252</v>
      </c>
      <c r="AH145" s="32">
        <v>39340.720541762952</v>
      </c>
      <c r="AI145" s="32">
        <v>2224.0039248918051</v>
      </c>
      <c r="AJ145" s="32">
        <v>11718.69375516585</v>
      </c>
      <c r="AK145" s="32">
        <v>40693.707610640849</v>
      </c>
      <c r="AL145" s="32">
        <v>12554.893008461049</v>
      </c>
      <c r="AM145" s="32">
        <v>7105.9527948191999</v>
      </c>
      <c r="AN145" s="32">
        <v>156105.7273711375</v>
      </c>
      <c r="AO145" s="34">
        <v>6108</v>
      </c>
      <c r="AP145" s="32">
        <v>15200.221030335399</v>
      </c>
      <c r="AQ145" s="32">
        <v>527.209526500685</v>
      </c>
      <c r="AR145" s="32">
        <v>1455.04261814037</v>
      </c>
      <c r="AS145" s="32">
        <v>1178.2300828841348</v>
      </c>
      <c r="AT145" s="32">
        <v>379.38545863414947</v>
      </c>
      <c r="AU145" s="32">
        <v>26.7725595031471</v>
      </c>
      <c r="AV145" s="32">
        <v>7882.6218180823507</v>
      </c>
      <c r="AW145" s="32">
        <v>1528.0281445563201</v>
      </c>
      <c r="AX145" s="32">
        <v>36667.788092766597</v>
      </c>
      <c r="AY145" s="32">
        <v>2197.1060528046501</v>
      </c>
      <c r="AZ145" s="32">
        <v>11301.711104319002</v>
      </c>
      <c r="BA145" s="32">
        <v>35854.887765996704</v>
      </c>
      <c r="BB145" s="32">
        <v>11937.30677980805</v>
      </c>
      <c r="BC145" s="32">
        <v>6691.1847893391496</v>
      </c>
      <c r="BD145" s="32">
        <v>149965.4916205295</v>
      </c>
      <c r="BE145" s="32">
        <v>1</v>
      </c>
      <c r="BF145" s="36" t="s">
        <v>389</v>
      </c>
      <c r="BG145" s="36" t="s">
        <v>390</v>
      </c>
      <c r="BH145" s="36" t="s">
        <v>391</v>
      </c>
      <c r="BI145" s="37">
        <v>44007</v>
      </c>
      <c r="BJ145" s="37">
        <v>44063</v>
      </c>
      <c r="BK145" s="37">
        <v>44119</v>
      </c>
      <c r="BL145" s="36">
        <v>1.67</v>
      </c>
      <c r="BM145" s="36">
        <v>0.72000003000000001</v>
      </c>
      <c r="BN145" s="36">
        <v>0.38999999000000002</v>
      </c>
      <c r="BO145" s="36" t="s">
        <v>239</v>
      </c>
      <c r="BP145" s="36" t="s">
        <v>240</v>
      </c>
      <c r="BQ145" s="36" t="s">
        <v>40</v>
      </c>
      <c r="BR145" s="37">
        <v>44208</v>
      </c>
      <c r="BS145" s="36" t="s">
        <v>40</v>
      </c>
      <c r="BT145" s="37">
        <v>44279</v>
      </c>
      <c r="BU145" s="36"/>
      <c r="BV145" s="36"/>
      <c r="BW145" s="36"/>
      <c r="BX145" s="36"/>
      <c r="BY145" s="36"/>
      <c r="BZ145" s="36"/>
      <c r="CA145" s="36"/>
      <c r="CB145" s="36"/>
      <c r="CC145" s="36"/>
      <c r="CD145" s="36"/>
      <c r="CE145" s="36"/>
      <c r="CF145" s="36"/>
      <c r="CG145" s="36"/>
      <c r="CH145" s="36"/>
      <c r="CI145" s="36"/>
      <c r="CJ145" s="29">
        <v>1</v>
      </c>
      <c r="CK145" s="29">
        <v>0</v>
      </c>
      <c r="CL145" s="29">
        <v>0</v>
      </c>
    </row>
    <row r="146" spans="1:90" ht="16" x14ac:dyDescent="0.2">
      <c r="A146" s="96">
        <v>45</v>
      </c>
      <c r="B146" s="48"/>
      <c r="E146" s="29">
        <v>82</v>
      </c>
      <c r="F146" s="29">
        <v>3515</v>
      </c>
      <c r="G146" s="29">
        <v>6133</v>
      </c>
      <c r="I146" s="34">
        <v>82</v>
      </c>
      <c r="J146" s="35">
        <v>14426.6683628098</v>
      </c>
      <c r="K146" s="35">
        <v>1551.6053900494701</v>
      </c>
      <c r="L146" s="35">
        <v>8678.8068332134299</v>
      </c>
      <c r="M146" s="35">
        <v>14377.495638909299</v>
      </c>
      <c r="N146" s="35">
        <v>1979.88274854526</v>
      </c>
      <c r="O146" s="35">
        <v>39.6003466085917</v>
      </c>
      <c r="P146" s="35">
        <v>20084.080834070803</v>
      </c>
      <c r="Q146" s="35">
        <v>8331.0371817341602</v>
      </c>
      <c r="R146" s="35">
        <v>23208.7946526671</v>
      </c>
      <c r="S146" s="35">
        <v>1798.6472546300001</v>
      </c>
      <c r="T146" s="35">
        <v>22376.314386816397</v>
      </c>
      <c r="U146" s="35">
        <v>12662.3210546684</v>
      </c>
      <c r="V146" s="35">
        <v>8252.0945666471507</v>
      </c>
      <c r="W146" s="35">
        <v>12990.993421118999</v>
      </c>
      <c r="X146" s="35">
        <v>295927.497158607</v>
      </c>
      <c r="Y146" s="34">
        <v>3515</v>
      </c>
      <c r="Z146" s="35">
        <v>22372.56883810995</v>
      </c>
      <c r="AA146" s="35">
        <v>1898.8125037934999</v>
      </c>
      <c r="AB146" s="35">
        <v>10923.574406790751</v>
      </c>
      <c r="AC146" s="35">
        <v>16340.072324274899</v>
      </c>
      <c r="AD146" s="35">
        <v>2598.5909394988898</v>
      </c>
      <c r="AE146" s="35">
        <v>49.956515431202703</v>
      </c>
      <c r="AF146" s="35">
        <v>28818.293080238102</v>
      </c>
      <c r="AG146" s="35">
        <v>12392.8375097386</v>
      </c>
      <c r="AH146" s="35">
        <v>31375.748328893798</v>
      </c>
      <c r="AI146" s="35">
        <v>2969.2805874206651</v>
      </c>
      <c r="AJ146" s="35">
        <v>36461.8960214568</v>
      </c>
      <c r="AK146" s="35">
        <v>19869.125998661901</v>
      </c>
      <c r="AL146" s="35">
        <v>13484.964989535851</v>
      </c>
      <c r="AM146" s="35">
        <v>20636.1533956487</v>
      </c>
      <c r="AN146" s="35">
        <v>519670.79636284505</v>
      </c>
      <c r="AO146" s="34">
        <v>6133</v>
      </c>
      <c r="AP146" s="35">
        <v>21470.384885024352</v>
      </c>
      <c r="AQ146" s="35">
        <v>1550.8931356718999</v>
      </c>
      <c r="AR146" s="35">
        <v>9150.9014028906004</v>
      </c>
      <c r="AS146" s="35">
        <v>9502.3727761391001</v>
      </c>
      <c r="AT146" s="35">
        <v>2259.0443139172849</v>
      </c>
      <c r="AU146" s="35">
        <v>37.46755865705105</v>
      </c>
      <c r="AV146" s="35">
        <v>27328.468589876153</v>
      </c>
      <c r="AW146" s="35">
        <v>11603.2604346676</v>
      </c>
      <c r="AX146" s="35">
        <v>27949.581823275952</v>
      </c>
      <c r="AY146" s="35">
        <v>2855.7464480762001</v>
      </c>
      <c r="AZ146" s="35">
        <v>36136.0030764685</v>
      </c>
      <c r="BA146" s="35">
        <v>21181.236301240253</v>
      </c>
      <c r="BB146" s="35">
        <v>13282.338784236748</v>
      </c>
      <c r="BC146" s="35">
        <v>20700.48061271535</v>
      </c>
      <c r="BD146" s="35">
        <v>513579.93652656506</v>
      </c>
      <c r="BE146" s="32">
        <v>1</v>
      </c>
      <c r="BF146" s="36" t="s">
        <v>392</v>
      </c>
      <c r="BG146" s="36" t="s">
        <v>393</v>
      </c>
      <c r="BH146" s="36" t="s">
        <v>394</v>
      </c>
      <c r="BI146" s="37">
        <v>44007</v>
      </c>
      <c r="BJ146" s="37">
        <v>44063</v>
      </c>
      <c r="BK146" s="37">
        <v>44119</v>
      </c>
      <c r="BL146" s="36">
        <v>2.96</v>
      </c>
      <c r="BM146" s="36">
        <v>1.99</v>
      </c>
      <c r="BN146" s="36">
        <v>1.6</v>
      </c>
      <c r="BO146" s="36" t="s">
        <v>239</v>
      </c>
      <c r="BP146" s="36" t="s">
        <v>240</v>
      </c>
      <c r="BQ146" s="36" t="s">
        <v>40</v>
      </c>
      <c r="BR146" s="37">
        <v>44279</v>
      </c>
      <c r="BS146" s="36"/>
      <c r="BT146" s="36"/>
      <c r="BU146" s="36"/>
      <c r="BV146" s="36"/>
      <c r="BW146" s="36"/>
      <c r="BX146" s="36"/>
      <c r="BY146" s="36"/>
      <c r="BZ146" s="36"/>
      <c r="CA146" s="36"/>
      <c r="CB146" s="36"/>
      <c r="CC146" s="36"/>
      <c r="CD146" s="36"/>
      <c r="CE146" s="36"/>
      <c r="CF146" s="36"/>
      <c r="CG146" s="36"/>
      <c r="CH146" s="36"/>
      <c r="CI146" s="36"/>
      <c r="CJ146" s="29">
        <v>1</v>
      </c>
      <c r="CK146" s="29">
        <v>1</v>
      </c>
      <c r="CL146" s="29">
        <v>1</v>
      </c>
    </row>
    <row r="147" spans="1:90" ht="16" x14ac:dyDescent="0.2">
      <c r="A147" s="51">
        <v>43</v>
      </c>
      <c r="B147" s="49"/>
      <c r="C147" s="44"/>
      <c r="D147" s="44"/>
      <c r="E147" s="44">
        <v>83</v>
      </c>
      <c r="F147" s="44">
        <v>3482</v>
      </c>
      <c r="G147" s="44">
        <v>6101</v>
      </c>
      <c r="H147" s="44"/>
      <c r="I147" s="34">
        <v>83</v>
      </c>
      <c r="J147" s="32">
        <v>10893.0287685357</v>
      </c>
      <c r="K147" s="32">
        <v>2205.9564577455899</v>
      </c>
      <c r="L147" s="32">
        <v>5978.4304152485402</v>
      </c>
      <c r="M147" s="32">
        <v>18331.311345352802</v>
      </c>
      <c r="N147" s="32">
        <v>3630.0757717485299</v>
      </c>
      <c r="O147" s="32">
        <v>95.981998646403511</v>
      </c>
      <c r="P147" s="32">
        <v>19885.2244989883</v>
      </c>
      <c r="Q147" s="32">
        <v>1621.6150138581002</v>
      </c>
      <c r="R147" s="32">
        <v>54672.328275541608</v>
      </c>
      <c r="S147" s="32">
        <v>1032.41112604561</v>
      </c>
      <c r="T147" s="32">
        <v>18162.5938038479</v>
      </c>
      <c r="U147" s="32">
        <v>19018.643907707901</v>
      </c>
      <c r="V147" s="32">
        <v>2896.8269699221501</v>
      </c>
      <c r="W147" s="32">
        <v>17607.028564428001</v>
      </c>
      <c r="X147" s="32">
        <v>157895.57105041199</v>
      </c>
      <c r="Y147" s="34">
        <v>3482</v>
      </c>
      <c r="Z147" s="32">
        <v>18407.757707543999</v>
      </c>
      <c r="AA147" s="32">
        <v>2560.0200504218051</v>
      </c>
      <c r="AB147" s="32">
        <v>6340.2804392395992</v>
      </c>
      <c r="AC147" s="32">
        <v>16127.959164515751</v>
      </c>
      <c r="AD147" s="32">
        <v>4321.5129519645998</v>
      </c>
      <c r="AE147" s="32">
        <v>97.759763800038499</v>
      </c>
      <c r="AF147" s="32">
        <v>29126.247166846802</v>
      </c>
      <c r="AG147" s="32">
        <v>2780.9568659082402</v>
      </c>
      <c r="AH147" s="32">
        <v>71047.88499993601</v>
      </c>
      <c r="AI147" s="32">
        <v>1803.8584938903198</v>
      </c>
      <c r="AJ147" s="32">
        <v>30942.814462458449</v>
      </c>
      <c r="AK147" s="32">
        <v>32985.762800140546</v>
      </c>
      <c r="AL147" s="32">
        <v>4523.8770826379796</v>
      </c>
      <c r="AM147" s="32">
        <v>29156.005966649001</v>
      </c>
      <c r="AN147" s="32">
        <v>253444.65406673402</v>
      </c>
      <c r="AO147" s="34">
        <v>6101</v>
      </c>
      <c r="AP147" s="32">
        <v>16330.6359373464</v>
      </c>
      <c r="AQ147" s="32">
        <v>1681.2953186268251</v>
      </c>
      <c r="AR147" s="32">
        <v>4368.5838140172846</v>
      </c>
      <c r="AS147" s="32">
        <v>7397.6214274562999</v>
      </c>
      <c r="AT147" s="32">
        <v>2923.2723389092403</v>
      </c>
      <c r="AU147" s="32">
        <v>63.576792404078496</v>
      </c>
      <c r="AV147" s="32">
        <v>24175.503076660851</v>
      </c>
      <c r="AW147" s="32">
        <v>2455.8185662825149</v>
      </c>
      <c r="AX147" s="32">
        <v>55533.257910615495</v>
      </c>
      <c r="AY147" s="32">
        <v>1418.573796894485</v>
      </c>
      <c r="AZ147" s="32">
        <v>27360.22321596335</v>
      </c>
      <c r="BA147" s="32">
        <v>29482.065656217099</v>
      </c>
      <c r="BB147" s="32">
        <v>4081.4559580931746</v>
      </c>
      <c r="BC147" s="32">
        <v>25989.051524334049</v>
      </c>
      <c r="BD147" s="32">
        <v>230180.30141639852</v>
      </c>
      <c r="BE147" s="32">
        <v>1</v>
      </c>
      <c r="BF147" s="36" t="s">
        <v>395</v>
      </c>
      <c r="BG147" s="36" t="s">
        <v>396</v>
      </c>
      <c r="BH147" s="36" t="s">
        <v>397</v>
      </c>
      <c r="BI147" s="37">
        <v>44007</v>
      </c>
      <c r="BJ147" s="37">
        <v>44063</v>
      </c>
      <c r="BK147" s="37">
        <v>44119</v>
      </c>
      <c r="BL147" s="36">
        <v>5.1599997999999996</v>
      </c>
      <c r="BM147" s="36">
        <v>3.1900000999999998</v>
      </c>
      <c r="BN147" s="36">
        <v>1.53</v>
      </c>
      <c r="BO147" s="36" t="s">
        <v>239</v>
      </c>
      <c r="BP147" s="36" t="s">
        <v>240</v>
      </c>
      <c r="BQ147" s="36" t="s">
        <v>50</v>
      </c>
      <c r="BR147" s="37">
        <v>44241</v>
      </c>
      <c r="BS147" s="36"/>
      <c r="BT147" s="36"/>
      <c r="BU147" s="36"/>
      <c r="BV147" s="36"/>
      <c r="BW147" s="36"/>
      <c r="BX147" s="36"/>
      <c r="BY147" s="36"/>
      <c r="BZ147" s="36"/>
      <c r="CA147" s="36"/>
      <c r="CB147" s="36"/>
      <c r="CC147" s="36"/>
      <c r="CD147" s="36"/>
      <c r="CE147" s="36"/>
      <c r="CF147" s="36"/>
      <c r="CG147" s="36"/>
      <c r="CH147" s="36"/>
      <c r="CI147" s="36"/>
      <c r="CJ147" s="29">
        <v>1</v>
      </c>
      <c r="CK147" s="29">
        <v>1</v>
      </c>
      <c r="CL147" s="29">
        <v>1</v>
      </c>
    </row>
    <row r="148" spans="1:90" ht="16" x14ac:dyDescent="0.2">
      <c r="A148" s="51">
        <v>49</v>
      </c>
      <c r="B148" s="49"/>
      <c r="C148" s="44"/>
      <c r="D148" s="44"/>
      <c r="E148" s="44">
        <v>85</v>
      </c>
      <c r="F148" s="44">
        <v>3504</v>
      </c>
      <c r="G148" s="44">
        <v>6116</v>
      </c>
      <c r="H148" s="44"/>
      <c r="I148" s="34">
        <v>85</v>
      </c>
      <c r="J148" s="32">
        <v>9671.3480554708694</v>
      </c>
      <c r="K148" s="32">
        <v>3391.6718732756103</v>
      </c>
      <c r="L148" s="32">
        <v>11923.5978312937</v>
      </c>
      <c r="M148" s="32">
        <v>15346.929156778899</v>
      </c>
      <c r="N148" s="32">
        <v>1561.9568679491899</v>
      </c>
      <c r="O148" s="32">
        <v>117.225807604588</v>
      </c>
      <c r="P148" s="32">
        <v>4675.0247330568</v>
      </c>
      <c r="Q148" s="32">
        <v>662.20313572375801</v>
      </c>
      <c r="R148" s="32">
        <v>60997.614263269897</v>
      </c>
      <c r="S148" s="32">
        <v>219.29226985028001</v>
      </c>
      <c r="T148" s="32">
        <v>24918.915026423299</v>
      </c>
      <c r="U148" s="32">
        <v>5853.1365293681802</v>
      </c>
      <c r="V148" s="32">
        <v>3337.7458728274</v>
      </c>
      <c r="W148" s="32">
        <v>22921.6390858083</v>
      </c>
      <c r="X148" s="32">
        <v>41934.511607079898</v>
      </c>
      <c r="Y148" s="34">
        <v>3504</v>
      </c>
      <c r="Z148" s="32">
        <v>15333.668931289651</v>
      </c>
      <c r="AA148" s="32">
        <v>3224.1730302885103</v>
      </c>
      <c r="AB148" s="32">
        <v>11811.497809976299</v>
      </c>
      <c r="AC148" s="32">
        <v>11918.037247389051</v>
      </c>
      <c r="AD148" s="32">
        <v>1758.71422005308</v>
      </c>
      <c r="AE148" s="32">
        <v>114.31577932844401</v>
      </c>
      <c r="AF148" s="32">
        <v>6557.4864515499994</v>
      </c>
      <c r="AG148" s="32">
        <v>1002.0059578737551</v>
      </c>
      <c r="AH148" s="32">
        <v>72017.625040545492</v>
      </c>
      <c r="AI148" s="32">
        <v>348.325751876791</v>
      </c>
      <c r="AJ148" s="32">
        <v>39649.079875645846</v>
      </c>
      <c r="AK148" s="32">
        <v>8834.2019184479996</v>
      </c>
      <c r="AL148" s="32">
        <v>4922.8454557810601</v>
      </c>
      <c r="AM148" s="32">
        <v>35060.741159787904</v>
      </c>
      <c r="AN148" s="32">
        <v>65239.822780638504</v>
      </c>
      <c r="AO148" s="34">
        <v>6116</v>
      </c>
      <c r="AP148" s="32">
        <v>16282.89907423025</v>
      </c>
      <c r="AQ148" s="32">
        <v>3060.5040481031347</v>
      </c>
      <c r="AR148" s="32">
        <v>10815.08510276235</v>
      </c>
      <c r="AS148" s="32">
        <v>6063.8180491390503</v>
      </c>
      <c r="AT148" s="32">
        <v>1751.701753634125</v>
      </c>
      <c r="AU148" s="32">
        <v>107.711180581006</v>
      </c>
      <c r="AV148" s="32">
        <v>6274.9469585646002</v>
      </c>
      <c r="AW148" s="32">
        <v>1039.3722854053749</v>
      </c>
      <c r="AX148" s="32">
        <v>70749.788992060494</v>
      </c>
      <c r="AY148" s="32">
        <v>380.18618061886599</v>
      </c>
      <c r="AZ148" s="32">
        <v>42805.552697487903</v>
      </c>
      <c r="BA148" s="32">
        <v>10125.408207668401</v>
      </c>
      <c r="BB148" s="32">
        <v>5366.1838280944494</v>
      </c>
      <c r="BC148" s="32">
        <v>37283.616460532001</v>
      </c>
      <c r="BD148" s="32">
        <v>70462.595055155994</v>
      </c>
      <c r="BE148" s="32">
        <v>1</v>
      </c>
      <c r="BF148" s="36" t="s">
        <v>401</v>
      </c>
      <c r="BG148" s="36" t="s">
        <v>402</v>
      </c>
      <c r="BH148" s="36" t="s">
        <v>403</v>
      </c>
      <c r="BI148" s="37">
        <v>44007</v>
      </c>
      <c r="BJ148" s="37">
        <v>44063</v>
      </c>
      <c r="BK148" s="37">
        <v>44119</v>
      </c>
      <c r="BL148" s="36">
        <v>3.9400000999999998</v>
      </c>
      <c r="BM148" s="36">
        <v>2.2000000000000002</v>
      </c>
      <c r="BN148" s="36">
        <v>0.92000002000000003</v>
      </c>
      <c r="BO148" s="36" t="s">
        <v>239</v>
      </c>
      <c r="BP148" s="36" t="s">
        <v>240</v>
      </c>
      <c r="BQ148" s="36" t="s">
        <v>40</v>
      </c>
      <c r="BR148" s="37">
        <v>44181</v>
      </c>
      <c r="BS148" s="36" t="s">
        <v>40</v>
      </c>
      <c r="BT148" s="37">
        <v>44202</v>
      </c>
      <c r="BU148" s="36"/>
      <c r="BV148" s="36"/>
      <c r="BW148" s="36"/>
      <c r="BX148" s="36"/>
      <c r="BY148" s="36"/>
      <c r="BZ148" s="36"/>
      <c r="CA148" s="36"/>
      <c r="CB148" s="36"/>
      <c r="CC148" s="36"/>
      <c r="CD148" s="36"/>
      <c r="CE148" s="36"/>
      <c r="CF148" s="36"/>
      <c r="CG148" s="36"/>
      <c r="CH148" s="36"/>
      <c r="CI148" s="36"/>
      <c r="CJ148" s="29">
        <v>1</v>
      </c>
      <c r="CK148" s="29">
        <v>1</v>
      </c>
      <c r="CL148" s="29">
        <v>1</v>
      </c>
    </row>
    <row r="149" spans="1:90" ht="16" x14ac:dyDescent="0.2">
      <c r="A149" s="51">
        <v>42</v>
      </c>
      <c r="B149" s="49"/>
      <c r="C149" s="44"/>
      <c r="D149" s="44"/>
      <c r="E149" s="44">
        <v>87</v>
      </c>
      <c r="F149" s="44">
        <v>3480</v>
      </c>
      <c r="G149" s="44">
        <v>6127</v>
      </c>
      <c r="H149" s="44"/>
      <c r="I149" s="34">
        <v>87</v>
      </c>
      <c r="J149" s="32">
        <v>17026.174162136802</v>
      </c>
      <c r="K149" s="32">
        <v>2856.3037897289</v>
      </c>
      <c r="L149" s="32">
        <v>12353.425926480901</v>
      </c>
      <c r="M149" s="32">
        <v>46738.675131773496</v>
      </c>
      <c r="N149" s="32">
        <v>5480.4656056255599</v>
      </c>
      <c r="O149" s="32">
        <v>101.868101014668</v>
      </c>
      <c r="P149" s="32">
        <v>15849.8929342667</v>
      </c>
      <c r="Q149" s="32">
        <v>2268.2999746772898</v>
      </c>
      <c r="R149" s="32">
        <v>87162.393308703191</v>
      </c>
      <c r="S149" s="32">
        <v>2271.3624427781901</v>
      </c>
      <c r="T149" s="32">
        <v>268577.89889897301</v>
      </c>
      <c r="U149" s="32">
        <v>317294.05589365098</v>
      </c>
      <c r="V149" s="32">
        <v>58373.897746978197</v>
      </c>
      <c r="W149" s="32">
        <v>152477.57453470299</v>
      </c>
      <c r="X149" s="32">
        <v>101091.34966913301</v>
      </c>
      <c r="Y149" s="34">
        <v>3480</v>
      </c>
      <c r="Z149" s="32">
        <v>23734.482019579151</v>
      </c>
      <c r="AA149" s="32">
        <v>2632.39456200117</v>
      </c>
      <c r="AB149" s="32">
        <v>12374.044566544351</v>
      </c>
      <c r="AC149" s="32">
        <v>32124.644079809852</v>
      </c>
      <c r="AD149" s="32">
        <v>6150.19733617975</v>
      </c>
      <c r="AE149" s="32">
        <v>110.35403237617051</v>
      </c>
      <c r="AF149" s="32">
        <v>17460.510207970849</v>
      </c>
      <c r="AG149" s="32">
        <v>3225.8027520241499</v>
      </c>
      <c r="AH149" s="32">
        <v>103966.9332932125</v>
      </c>
      <c r="AI149" s="32">
        <v>3405.4480184244453</v>
      </c>
      <c r="AJ149" s="32">
        <v>392872.736369622</v>
      </c>
      <c r="AK149" s="32">
        <v>394179.62522242754</v>
      </c>
      <c r="AL149" s="32">
        <v>80442.69155060951</v>
      </c>
      <c r="AM149" s="32">
        <v>212568.71004587651</v>
      </c>
      <c r="AN149" s="32">
        <v>153980.60368659449</v>
      </c>
      <c r="AO149" s="34">
        <v>6127</v>
      </c>
      <c r="AP149" s="32">
        <v>19983.2792290865</v>
      </c>
      <c r="AQ149" s="32">
        <v>2353.3833514135799</v>
      </c>
      <c r="AR149" s="32">
        <v>11483.114552587351</v>
      </c>
      <c r="AS149" s="32">
        <v>15167.938267145601</v>
      </c>
      <c r="AT149" s="32">
        <v>5328.5103247349998</v>
      </c>
      <c r="AU149" s="32">
        <v>97.096011013161501</v>
      </c>
      <c r="AV149" s="32">
        <v>13022.34298022865</v>
      </c>
      <c r="AW149" s="32">
        <v>2624.836153987645</v>
      </c>
      <c r="AX149" s="32">
        <v>84655.135494220012</v>
      </c>
      <c r="AY149" s="32">
        <v>5004.5268698390501</v>
      </c>
      <c r="AZ149" s="32">
        <v>434380.69906538998</v>
      </c>
      <c r="BA149" s="32">
        <v>782719.73382052488</v>
      </c>
      <c r="BB149" s="32">
        <v>308308.43976923253</v>
      </c>
      <c r="BC149" s="32">
        <v>234678.77048514949</v>
      </c>
      <c r="BD149" s="32">
        <v>139990.91138532449</v>
      </c>
      <c r="BE149" s="32">
        <v>1</v>
      </c>
      <c r="BF149" s="36" t="s">
        <v>407</v>
      </c>
      <c r="BG149" s="36" t="s">
        <v>408</v>
      </c>
      <c r="BH149" s="36" t="s">
        <v>409</v>
      </c>
      <c r="BI149" s="37">
        <v>44007</v>
      </c>
      <c r="BJ149" s="37">
        <v>44063</v>
      </c>
      <c r="BK149" s="37">
        <v>44119</v>
      </c>
      <c r="BL149" s="36">
        <v>5.6599997999999996</v>
      </c>
      <c r="BM149" s="36">
        <v>3.98</v>
      </c>
      <c r="BN149" s="36">
        <v>1.98</v>
      </c>
      <c r="BO149" s="36" t="s">
        <v>239</v>
      </c>
      <c r="BP149" s="36" t="s">
        <v>240</v>
      </c>
      <c r="BQ149" s="36"/>
      <c r="BR149" s="36"/>
      <c r="BS149" s="36"/>
      <c r="BT149" s="36"/>
      <c r="BU149" s="36"/>
      <c r="BV149" s="36"/>
      <c r="BW149" s="36"/>
      <c r="BX149" s="36"/>
      <c r="BY149" s="36"/>
      <c r="BZ149" s="36"/>
      <c r="CA149" s="36"/>
      <c r="CB149" s="36"/>
      <c r="CC149" s="36"/>
      <c r="CD149" s="36"/>
      <c r="CE149" s="36"/>
      <c r="CF149" s="36"/>
      <c r="CG149" s="36"/>
      <c r="CH149" s="36"/>
      <c r="CI149" s="36"/>
      <c r="CJ149" s="29">
        <v>1</v>
      </c>
      <c r="CK149" s="29">
        <v>1</v>
      </c>
      <c r="CL149" s="29">
        <v>1</v>
      </c>
    </row>
    <row r="150" spans="1:90" ht="16" x14ac:dyDescent="0.2">
      <c r="A150" s="96">
        <v>31</v>
      </c>
      <c r="B150" s="48"/>
      <c r="E150" s="29">
        <v>89</v>
      </c>
      <c r="F150" s="29">
        <v>3503</v>
      </c>
      <c r="G150" s="29">
        <v>6092</v>
      </c>
      <c r="I150" s="34">
        <v>89</v>
      </c>
      <c r="J150" s="35">
        <v>6315.18847510256</v>
      </c>
      <c r="K150" s="35">
        <v>5012.0772972674995</v>
      </c>
      <c r="L150" s="35">
        <v>13567.992959340301</v>
      </c>
      <c r="M150" s="35">
        <v>11641.064434119698</v>
      </c>
      <c r="N150" s="35">
        <v>1519.5139066596998</v>
      </c>
      <c r="O150" s="35">
        <v>287.73532872227804</v>
      </c>
      <c r="P150" s="35">
        <v>6388.3605887552894</v>
      </c>
      <c r="Q150" s="35">
        <v>272.75494633258097</v>
      </c>
      <c r="R150" s="35">
        <v>42761.208883807994</v>
      </c>
      <c r="S150" s="35">
        <v>1174.9079362852099</v>
      </c>
      <c r="T150" s="35">
        <v>32317.389898317699</v>
      </c>
      <c r="U150" s="35">
        <v>28784.224976208498</v>
      </c>
      <c r="V150" s="35">
        <v>5013.3574617013101</v>
      </c>
      <c r="W150" s="35">
        <v>38669.569399009903</v>
      </c>
      <c r="X150" s="35">
        <v>58058.605716379199</v>
      </c>
      <c r="Y150" s="34">
        <v>3503</v>
      </c>
      <c r="Z150" s="35">
        <v>7748.7465672230501</v>
      </c>
      <c r="AA150" s="35">
        <v>9511.2944573729492</v>
      </c>
      <c r="AB150" s="35">
        <v>31564.208412533499</v>
      </c>
      <c r="AC150" s="35">
        <v>11477.01859293595</v>
      </c>
      <c r="AD150" s="35">
        <v>4769.1647392357954</v>
      </c>
      <c r="AE150" s="35">
        <v>900.96319738361001</v>
      </c>
      <c r="AF150" s="35">
        <v>7480.7681450463006</v>
      </c>
      <c r="AG150" s="35">
        <v>335.88551447185853</v>
      </c>
      <c r="AH150" s="35">
        <v>49368.292172818852</v>
      </c>
      <c r="AI150" s="35">
        <v>1255.8205559799801</v>
      </c>
      <c r="AJ150" s="35">
        <v>38776.42842491535</v>
      </c>
      <c r="AK150" s="35">
        <v>34375.713859404852</v>
      </c>
      <c r="AL150" s="35">
        <v>6223.3878593627996</v>
      </c>
      <c r="AM150" s="35">
        <v>46488.00459372325</v>
      </c>
      <c r="AN150" s="35">
        <v>66389.840429302509</v>
      </c>
      <c r="AO150" s="34">
        <v>6092</v>
      </c>
      <c r="AP150" s="35">
        <v>8329.7268026376496</v>
      </c>
      <c r="AQ150" s="35">
        <v>15719.391041607149</v>
      </c>
      <c r="AR150" s="35">
        <v>52724.033202543003</v>
      </c>
      <c r="AS150" s="35">
        <v>12521.679668128201</v>
      </c>
      <c r="AT150" s="35">
        <v>10054.0615621127</v>
      </c>
      <c r="AU150" s="35">
        <v>1409.2942827587249</v>
      </c>
      <c r="AV150" s="35">
        <v>8326.0619045369494</v>
      </c>
      <c r="AW150" s="35">
        <v>373.914176047475</v>
      </c>
      <c r="AX150" s="35">
        <v>52719.378320396005</v>
      </c>
      <c r="AY150" s="35">
        <v>1423.5664856487201</v>
      </c>
      <c r="AZ150" s="35">
        <v>45310.358278224005</v>
      </c>
      <c r="BA150" s="35">
        <v>40128.8339046744</v>
      </c>
      <c r="BB150" s="35">
        <v>7792.6867282022004</v>
      </c>
      <c r="BC150" s="35">
        <v>53466.606204800504</v>
      </c>
      <c r="BD150" s="35">
        <v>73679.758164528495</v>
      </c>
      <c r="BE150" s="32">
        <v>1</v>
      </c>
      <c r="BF150" s="36" t="s">
        <v>410</v>
      </c>
      <c r="BG150" s="36" t="s">
        <v>411</v>
      </c>
      <c r="BH150" s="36" t="s">
        <v>412</v>
      </c>
      <c r="BI150" s="37">
        <v>44007</v>
      </c>
      <c r="BJ150" s="37">
        <v>44063</v>
      </c>
      <c r="BK150" s="37">
        <v>44119</v>
      </c>
      <c r="BL150" s="36">
        <v>1.7</v>
      </c>
      <c r="BM150" s="36">
        <v>1.3099999</v>
      </c>
      <c r="BN150" s="36">
        <v>0.92000002000000003</v>
      </c>
      <c r="BO150" s="36" t="s">
        <v>239</v>
      </c>
      <c r="BP150" s="36" t="s">
        <v>240</v>
      </c>
      <c r="BQ150" s="36"/>
      <c r="BR150" s="36"/>
      <c r="BS150" s="36"/>
      <c r="BT150" s="36"/>
      <c r="BU150" s="36"/>
      <c r="BV150" s="36"/>
      <c r="BW150" s="36"/>
      <c r="BX150" s="36"/>
      <c r="BY150" s="36"/>
      <c r="BZ150" s="36"/>
      <c r="CA150" s="36"/>
      <c r="CB150" s="36"/>
      <c r="CC150" s="36"/>
      <c r="CD150" s="36"/>
      <c r="CE150" s="36"/>
      <c r="CF150" s="36"/>
      <c r="CG150" s="36"/>
      <c r="CH150" s="36"/>
      <c r="CI150" s="36"/>
      <c r="CJ150" s="29">
        <v>1</v>
      </c>
      <c r="CK150" s="29">
        <v>1</v>
      </c>
      <c r="CL150" s="29">
        <v>1</v>
      </c>
    </row>
    <row r="151" spans="1:90" ht="16" x14ac:dyDescent="0.2">
      <c r="A151" s="51">
        <v>78</v>
      </c>
      <c r="B151" s="49"/>
      <c r="C151" s="44"/>
      <c r="D151" s="44"/>
      <c r="E151" s="44">
        <v>91</v>
      </c>
      <c r="F151" s="44">
        <v>3490</v>
      </c>
      <c r="G151" s="44">
        <v>6113</v>
      </c>
      <c r="H151" s="44"/>
      <c r="I151" s="34">
        <v>91</v>
      </c>
      <c r="J151" s="32">
        <v>637.93660372507998</v>
      </c>
      <c r="K151" s="32">
        <v>6606.0623976909701</v>
      </c>
      <c r="L151" s="32">
        <v>15639.8386638256</v>
      </c>
      <c r="M151" s="32">
        <v>30614.357102703601</v>
      </c>
      <c r="N151" s="32">
        <v>1755.9563260883401</v>
      </c>
      <c r="O151" s="32">
        <v>209.16902719504401</v>
      </c>
      <c r="P151" s="32">
        <v>20427.406707538699</v>
      </c>
      <c r="Q151" s="32">
        <v>209.25672814036901</v>
      </c>
      <c r="R151" s="32">
        <v>36368.652488836698</v>
      </c>
      <c r="S151" s="32">
        <v>7643.8002838673801</v>
      </c>
      <c r="T151" s="32">
        <v>22001.518482113301</v>
      </c>
      <c r="U151" s="32">
        <v>9043.8617836270696</v>
      </c>
      <c r="V151" s="32">
        <v>39160.134765569695</v>
      </c>
      <c r="W151" s="32">
        <v>15823.936696770799</v>
      </c>
      <c r="X151" s="32">
        <v>48496.396704070801</v>
      </c>
      <c r="Y151" s="34">
        <v>3490</v>
      </c>
      <c r="Z151" s="32">
        <v>1604.8212077278602</v>
      </c>
      <c r="AA151" s="32">
        <v>7191.1283556448998</v>
      </c>
      <c r="AB151" s="32">
        <v>18242.6694909654</v>
      </c>
      <c r="AC151" s="32">
        <v>37761.39594438325</v>
      </c>
      <c r="AD151" s="32">
        <v>3049.8988673827998</v>
      </c>
      <c r="AE151" s="32">
        <v>288.90981008380999</v>
      </c>
      <c r="AF151" s="32">
        <v>42887.266621439048</v>
      </c>
      <c r="AG151" s="32">
        <v>541.70099296148999</v>
      </c>
      <c r="AH151" s="32">
        <v>68456.811335409497</v>
      </c>
      <c r="AI151" s="32">
        <v>19556.261547943152</v>
      </c>
      <c r="AJ151" s="32">
        <v>54113.240627917003</v>
      </c>
      <c r="AK151" s="32">
        <v>22893.107759275998</v>
      </c>
      <c r="AL151" s="32">
        <v>98811.275624938498</v>
      </c>
      <c r="AM151" s="32">
        <v>39896.879468747597</v>
      </c>
      <c r="AN151" s="32">
        <v>140863.91451290599</v>
      </c>
      <c r="AO151" s="34">
        <v>6113</v>
      </c>
      <c r="AP151" s="32">
        <v>1570.5594585275201</v>
      </c>
      <c r="AQ151" s="32">
        <v>3405.539955621995</v>
      </c>
      <c r="AR151" s="32">
        <v>10168.03307399985</v>
      </c>
      <c r="AS151" s="32">
        <v>19058.400635492402</v>
      </c>
      <c r="AT151" s="32">
        <v>2114.0133950730601</v>
      </c>
      <c r="AU151" s="32">
        <v>184.42383506968949</v>
      </c>
      <c r="AV151" s="32">
        <v>37586.359979187451</v>
      </c>
      <c r="AW151" s="32">
        <v>405.83374967206254</v>
      </c>
      <c r="AX151" s="32">
        <v>66531.931138612999</v>
      </c>
      <c r="AY151" s="32">
        <v>23523.773181555349</v>
      </c>
      <c r="AZ151" s="32">
        <v>93487.666348037499</v>
      </c>
      <c r="BA151" s="32">
        <v>31293.348523348999</v>
      </c>
      <c r="BB151" s="32">
        <v>179201.4971998535</v>
      </c>
      <c r="BC151" s="32">
        <v>66663.091667957502</v>
      </c>
      <c r="BD151" s="32">
        <v>151636.43176347049</v>
      </c>
      <c r="BE151" s="32">
        <v>1</v>
      </c>
      <c r="BF151" s="36" t="s">
        <v>413</v>
      </c>
      <c r="BG151" s="36" t="s">
        <v>414</v>
      </c>
      <c r="BH151" s="36" t="s">
        <v>415</v>
      </c>
      <c r="BI151" s="37">
        <v>44007</v>
      </c>
      <c r="BJ151" s="37">
        <v>44063</v>
      </c>
      <c r="BK151" s="37">
        <v>44119</v>
      </c>
      <c r="BL151" s="36">
        <v>5.21</v>
      </c>
      <c r="BM151" s="36">
        <v>4.5500002000000004</v>
      </c>
      <c r="BN151" s="36">
        <v>2.71</v>
      </c>
      <c r="BO151" s="36" t="s">
        <v>239</v>
      </c>
      <c r="BP151" s="36" t="s">
        <v>240</v>
      </c>
      <c r="BQ151" s="36" t="s">
        <v>40</v>
      </c>
      <c r="BR151" s="37">
        <v>44208</v>
      </c>
      <c r="BS151" s="36" t="s">
        <v>40</v>
      </c>
      <c r="BT151" s="37">
        <v>44279</v>
      </c>
      <c r="BU151" s="36"/>
      <c r="BV151" s="36"/>
      <c r="BW151" s="36"/>
      <c r="BX151" s="36"/>
      <c r="BY151" s="36"/>
      <c r="BZ151" s="36"/>
      <c r="CA151" s="36" t="s">
        <v>68</v>
      </c>
      <c r="CB151" s="36">
        <v>37065861</v>
      </c>
      <c r="CC151" s="36" t="s">
        <v>76</v>
      </c>
      <c r="CD151" s="37">
        <v>43948</v>
      </c>
      <c r="CE151" s="36" t="b">
        <v>0</v>
      </c>
      <c r="CF151" s="36" t="s">
        <v>68</v>
      </c>
      <c r="CG151" s="36" t="s">
        <v>416</v>
      </c>
      <c r="CH151" s="36" t="s">
        <v>76</v>
      </c>
      <c r="CI151" s="37">
        <v>44083</v>
      </c>
      <c r="CJ151" s="29">
        <v>1</v>
      </c>
      <c r="CK151" s="29">
        <v>1</v>
      </c>
      <c r="CL151" s="29">
        <v>1</v>
      </c>
    </row>
    <row r="152" spans="1:90" ht="16" x14ac:dyDescent="0.2">
      <c r="A152" s="51">
        <v>64</v>
      </c>
      <c r="B152" s="49"/>
      <c r="C152" s="44"/>
      <c r="D152" s="44"/>
      <c r="E152" s="44">
        <v>93</v>
      </c>
      <c r="F152" s="44">
        <v>3521</v>
      </c>
      <c r="G152" s="44">
        <v>6124</v>
      </c>
      <c r="H152" s="44"/>
      <c r="I152" s="34">
        <v>93</v>
      </c>
      <c r="J152" s="32">
        <v>8108.0113186518201</v>
      </c>
      <c r="K152" s="32">
        <v>19717.738765103302</v>
      </c>
      <c r="L152" s="32">
        <v>60396.879343313398</v>
      </c>
      <c r="M152" s="32">
        <v>117294.484579973</v>
      </c>
      <c r="N152" s="32">
        <v>10483.338559995</v>
      </c>
      <c r="O152" s="32">
        <v>1111.8422018301501</v>
      </c>
      <c r="P152" s="32">
        <v>21544.307770819403</v>
      </c>
      <c r="Q152" s="32">
        <v>3002.7132465991303</v>
      </c>
      <c r="R152" s="32">
        <v>77128.232048600592</v>
      </c>
      <c r="S152" s="32">
        <v>1474.17556064671</v>
      </c>
      <c r="T152" s="32">
        <v>22143.403227404298</v>
      </c>
      <c r="U152" s="32">
        <v>22661.331712481999</v>
      </c>
      <c r="V152" s="32">
        <v>10155.075336594298</v>
      </c>
      <c r="W152" s="32">
        <v>85042.534609283801</v>
      </c>
      <c r="X152" s="32">
        <v>191066.93887465901</v>
      </c>
      <c r="Y152" s="34">
        <v>3521</v>
      </c>
      <c r="Z152" s="32">
        <v>12778.630101874451</v>
      </c>
      <c r="AA152" s="32">
        <v>13854.961741418801</v>
      </c>
      <c r="AB152" s="32">
        <v>41896.535696374594</v>
      </c>
      <c r="AC152" s="32">
        <v>76985.892141247008</v>
      </c>
      <c r="AD152" s="32">
        <v>9490.3326432034501</v>
      </c>
      <c r="AE152" s="32">
        <v>642.55039198652503</v>
      </c>
      <c r="AF152" s="32">
        <v>24079.968133726954</v>
      </c>
      <c r="AG152" s="32">
        <v>4410.5513581301648</v>
      </c>
      <c r="AH152" s="32">
        <v>78554.387363871996</v>
      </c>
      <c r="AI152" s="32">
        <v>2412.8670523127848</v>
      </c>
      <c r="AJ152" s="32">
        <v>35325.413788127647</v>
      </c>
      <c r="AK152" s="32">
        <v>31535.410984303799</v>
      </c>
      <c r="AL152" s="32">
        <v>14935.820400842649</v>
      </c>
      <c r="AM152" s="32">
        <v>138458.21308083448</v>
      </c>
      <c r="AN152" s="32">
        <v>312419.7919237935</v>
      </c>
      <c r="AO152" s="34">
        <v>6124</v>
      </c>
      <c r="AP152" s="32">
        <v>12892.99482406815</v>
      </c>
      <c r="AQ152" s="32">
        <v>9079.3444020997013</v>
      </c>
      <c r="AR152" s="32">
        <v>28190.923127921098</v>
      </c>
      <c r="AS152" s="32">
        <v>47041.561076430204</v>
      </c>
      <c r="AT152" s="32">
        <v>7577.7291285910496</v>
      </c>
      <c r="AU152" s="32">
        <v>412.47983668942703</v>
      </c>
      <c r="AV152" s="32">
        <v>20642.960318532052</v>
      </c>
      <c r="AW152" s="32">
        <v>4118.0233333886799</v>
      </c>
      <c r="AX152" s="32">
        <v>66604.326676254001</v>
      </c>
      <c r="AY152" s="32">
        <v>2585.5460855672204</v>
      </c>
      <c r="AZ152" s="32">
        <v>35569.621324262145</v>
      </c>
      <c r="BA152" s="32">
        <v>30759.8167470755</v>
      </c>
      <c r="BB152" s="32">
        <v>15292.353490241299</v>
      </c>
      <c r="BC152" s="32">
        <v>146723.06983194299</v>
      </c>
      <c r="BD152" s="32">
        <v>320636.07184769504</v>
      </c>
      <c r="BE152" s="32">
        <v>1</v>
      </c>
      <c r="BF152" s="36" t="s">
        <v>420</v>
      </c>
      <c r="BG152" s="36" t="s">
        <v>421</v>
      </c>
      <c r="BH152" s="36" t="s">
        <v>422</v>
      </c>
      <c r="BI152" s="37">
        <v>44008</v>
      </c>
      <c r="BJ152" s="37">
        <v>44064</v>
      </c>
      <c r="BK152" s="37">
        <v>44120</v>
      </c>
      <c r="BL152" s="36">
        <v>4.8400002000000004</v>
      </c>
      <c r="BM152" s="36">
        <v>3.75</v>
      </c>
      <c r="BN152" s="36">
        <v>2.8399999</v>
      </c>
      <c r="BO152" s="29" t="s">
        <v>244</v>
      </c>
      <c r="BP152" s="36"/>
      <c r="BQ152" s="36"/>
      <c r="BR152" s="36"/>
      <c r="BS152" s="36"/>
      <c r="BT152" s="36"/>
      <c r="BU152" s="36"/>
      <c r="BV152" s="36"/>
      <c r="BW152" s="36"/>
      <c r="BX152" s="36"/>
      <c r="BY152" s="36"/>
      <c r="BZ152" s="36"/>
      <c r="CA152" s="36"/>
      <c r="CB152" s="36"/>
      <c r="CC152" s="36"/>
      <c r="CD152" s="36"/>
      <c r="CE152" s="36"/>
      <c r="CF152" s="36"/>
      <c r="CG152" s="36"/>
      <c r="CH152" s="36"/>
      <c r="CI152" s="36"/>
      <c r="CJ152" s="29">
        <v>1</v>
      </c>
      <c r="CK152" s="29">
        <v>1</v>
      </c>
      <c r="CL152" s="29">
        <v>1</v>
      </c>
    </row>
    <row r="153" spans="1:90" ht="16" x14ac:dyDescent="0.2">
      <c r="A153" s="96">
        <v>80</v>
      </c>
      <c r="B153" s="48"/>
      <c r="E153" s="29">
        <v>94</v>
      </c>
      <c r="F153" s="29">
        <v>3495</v>
      </c>
      <c r="G153" s="29">
        <v>6121</v>
      </c>
      <c r="I153" s="34">
        <v>94</v>
      </c>
      <c r="J153" s="35">
        <v>2771.3836695866403</v>
      </c>
      <c r="K153" s="35">
        <v>2551.4907231196898</v>
      </c>
      <c r="L153" s="35">
        <v>6097.5627446948502</v>
      </c>
      <c r="M153" s="35">
        <v>27028.771427092302</v>
      </c>
      <c r="N153" s="35">
        <v>910.29836907197603</v>
      </c>
      <c r="O153" s="35">
        <v>72.115907539643203</v>
      </c>
      <c r="P153" s="35">
        <v>55376.5323290499</v>
      </c>
      <c r="Q153" s="35">
        <v>1606.51343957573</v>
      </c>
      <c r="R153" s="35">
        <v>66891.998558703592</v>
      </c>
      <c r="S153" s="35">
        <v>8249.1497965466297</v>
      </c>
      <c r="T153" s="35">
        <v>19169.186720574999</v>
      </c>
      <c r="U153" s="35">
        <v>60972.366645907503</v>
      </c>
      <c r="V153" s="35">
        <v>16076.199727185302</v>
      </c>
      <c r="W153" s="35">
        <v>13742.388630310501</v>
      </c>
      <c r="X153" s="35">
        <v>266037.529795226</v>
      </c>
      <c r="Y153" s="34">
        <v>3495</v>
      </c>
      <c r="Z153" s="35">
        <v>5169.7288657214003</v>
      </c>
      <c r="AA153" s="35">
        <v>3008.2486201515903</v>
      </c>
      <c r="AB153" s="35">
        <v>8278.3726032834002</v>
      </c>
      <c r="AC153" s="35">
        <v>48347.027278383299</v>
      </c>
      <c r="AD153" s="35">
        <v>1879.4621387236498</v>
      </c>
      <c r="AE153" s="35">
        <v>93.436066950781509</v>
      </c>
      <c r="AF153" s="35">
        <v>84957.234461629501</v>
      </c>
      <c r="AG153" s="35">
        <v>3022.344359813635</v>
      </c>
      <c r="AH153" s="35">
        <v>89412.435547770496</v>
      </c>
      <c r="AI153" s="35">
        <v>14940.52436693675</v>
      </c>
      <c r="AJ153" s="35">
        <v>36436.119334952302</v>
      </c>
      <c r="AK153" s="35">
        <v>109747.100671769</v>
      </c>
      <c r="AL153" s="35">
        <v>27868.486471027598</v>
      </c>
      <c r="AM153" s="35">
        <v>25448.7900092419</v>
      </c>
      <c r="AN153" s="35">
        <v>438930.98471135902</v>
      </c>
      <c r="AO153" s="34">
        <v>6121</v>
      </c>
      <c r="AP153" s="35">
        <v>6247.0421488112006</v>
      </c>
      <c r="AQ153" s="35">
        <v>2058.7608886518051</v>
      </c>
      <c r="AR153" s="35">
        <v>6632.9637821690003</v>
      </c>
      <c r="AS153" s="35">
        <v>31121.790393291347</v>
      </c>
      <c r="AT153" s="35">
        <v>1954.9875443742651</v>
      </c>
      <c r="AU153" s="35">
        <v>80.433887429009488</v>
      </c>
      <c r="AV153" s="35">
        <v>71304.112072812</v>
      </c>
      <c r="AW153" s="35">
        <v>3399.8776578128945</v>
      </c>
      <c r="AX153" s="35">
        <v>63270.423351483492</v>
      </c>
      <c r="AY153" s="35">
        <v>20754.788977478249</v>
      </c>
      <c r="AZ153" s="35">
        <v>322599.05144080595</v>
      </c>
      <c r="BA153" s="35">
        <v>722709.28699691501</v>
      </c>
      <c r="BB153" s="35">
        <v>70342.589164824501</v>
      </c>
      <c r="BC153" s="35">
        <v>145243.39708650848</v>
      </c>
      <c r="BD153" s="35">
        <v>417012.07964459696</v>
      </c>
      <c r="BE153" s="32">
        <v>1</v>
      </c>
      <c r="BF153" s="36" t="s">
        <v>423</v>
      </c>
      <c r="BG153" s="36" t="s">
        <v>424</v>
      </c>
      <c r="BH153" s="36" t="s">
        <v>425</v>
      </c>
      <c r="BI153" s="37">
        <v>44007</v>
      </c>
      <c r="BJ153" s="37">
        <v>44063</v>
      </c>
      <c r="BK153" s="37">
        <v>44119</v>
      </c>
      <c r="BL153" s="36">
        <v>1.77</v>
      </c>
      <c r="BM153" s="36">
        <v>0.98000001999999997</v>
      </c>
      <c r="BN153" s="36">
        <v>0.47</v>
      </c>
      <c r="BO153" s="36" t="s">
        <v>239</v>
      </c>
      <c r="BP153" s="36" t="s">
        <v>240</v>
      </c>
      <c r="BQ153" s="36" t="s">
        <v>40</v>
      </c>
      <c r="BR153" s="37">
        <v>44208</v>
      </c>
      <c r="BS153" s="36" t="s">
        <v>40</v>
      </c>
      <c r="BT153" s="37">
        <v>44279</v>
      </c>
      <c r="BU153" s="36"/>
      <c r="BV153" s="36"/>
      <c r="BW153" s="36"/>
      <c r="BX153" s="36"/>
      <c r="BY153" s="36"/>
      <c r="BZ153" s="36"/>
      <c r="CA153" s="36"/>
      <c r="CB153" s="36"/>
      <c r="CC153" s="36"/>
      <c r="CD153" s="36"/>
      <c r="CE153" s="36"/>
      <c r="CF153" s="36"/>
      <c r="CG153" s="36"/>
      <c r="CH153" s="36"/>
      <c r="CI153" s="36"/>
      <c r="CJ153" s="29">
        <v>1</v>
      </c>
      <c r="CK153" s="29">
        <v>1</v>
      </c>
      <c r="CL153" s="29">
        <v>0</v>
      </c>
    </row>
    <row r="154" spans="1:90" ht="16" x14ac:dyDescent="0.2">
      <c r="A154" s="51">
        <v>87</v>
      </c>
      <c r="B154" s="49"/>
      <c r="C154" s="44"/>
      <c r="D154" s="44"/>
      <c r="E154" s="44">
        <v>95</v>
      </c>
      <c r="F154" s="44">
        <v>3496</v>
      </c>
      <c r="G154" s="44">
        <v>6119</v>
      </c>
      <c r="H154" s="44"/>
      <c r="I154" s="34">
        <v>95</v>
      </c>
      <c r="J154" s="32">
        <v>15217.2172383666</v>
      </c>
      <c r="K154" s="32">
        <v>2161.0898756912302</v>
      </c>
      <c r="L154" s="32">
        <v>8128.3985967905101</v>
      </c>
      <c r="M154" s="32">
        <v>286322.736105102</v>
      </c>
      <c r="N154" s="32">
        <v>730.97466261406998</v>
      </c>
      <c r="O154" s="32">
        <v>192.685434693715</v>
      </c>
      <c r="P154" s="32">
        <v>7190.2062297895</v>
      </c>
      <c r="Q154" s="32">
        <v>1895.3340376195902</v>
      </c>
      <c r="R154" s="32">
        <v>32499.467525324199</v>
      </c>
      <c r="S154" s="32">
        <v>1386.7486530279</v>
      </c>
      <c r="T154" s="32">
        <v>85483.388161732597</v>
      </c>
      <c r="U154" s="32">
        <v>9883.5940956459108</v>
      </c>
      <c r="V154" s="32">
        <v>57367.257138833796</v>
      </c>
      <c r="W154" s="32">
        <v>44344.447426577797</v>
      </c>
      <c r="X154" s="32">
        <v>38895.5996648051</v>
      </c>
      <c r="Y154" s="34">
        <v>3496</v>
      </c>
      <c r="Z154" s="32">
        <v>27383.339059250349</v>
      </c>
      <c r="AA154" s="32">
        <v>3445.7736194947752</v>
      </c>
      <c r="AB154" s="32">
        <v>11642.5597437418</v>
      </c>
      <c r="AC154" s="32">
        <v>359405.77242456953</v>
      </c>
      <c r="AD154" s="32">
        <v>945.13591007995001</v>
      </c>
      <c r="AE154" s="32">
        <v>252.96713793580449</v>
      </c>
      <c r="AF154" s="32">
        <v>11044.544750276251</v>
      </c>
      <c r="AG154" s="32">
        <v>2959.5566784898147</v>
      </c>
      <c r="AH154" s="32">
        <v>41781.700526625245</v>
      </c>
      <c r="AI154" s="32">
        <v>2349.2426607543853</v>
      </c>
      <c r="AJ154" s="32">
        <v>149210.82696202499</v>
      </c>
      <c r="AK154" s="32">
        <v>16911.393718427451</v>
      </c>
      <c r="AL154" s="32">
        <v>97715.957319107998</v>
      </c>
      <c r="AM154" s="32">
        <v>82115.254477456998</v>
      </c>
      <c r="AN154" s="32">
        <v>80439.16201215201</v>
      </c>
      <c r="AO154" s="34">
        <v>6119</v>
      </c>
      <c r="AP154" s="32">
        <v>34649.817330655402</v>
      </c>
      <c r="AQ154" s="32">
        <v>2838.9731404516201</v>
      </c>
      <c r="AR154" s="32">
        <v>10864.87101527475</v>
      </c>
      <c r="AS154" s="32">
        <v>333983.08427389048</v>
      </c>
      <c r="AT154" s="32">
        <v>1155.5997457584149</v>
      </c>
      <c r="AU154" s="32">
        <v>250.61264706952201</v>
      </c>
      <c r="AV154" s="32">
        <v>12683.25792760985</v>
      </c>
      <c r="AW154" s="32">
        <v>3527.875014423425</v>
      </c>
      <c r="AX154" s="32">
        <v>44865.302885724202</v>
      </c>
      <c r="AY154" s="32">
        <v>8779.1069961112007</v>
      </c>
      <c r="AZ154" s="32">
        <v>352172.47723452252</v>
      </c>
      <c r="BA154" s="32">
        <v>101546.71189203252</v>
      </c>
      <c r="BB154" s="32">
        <v>337275.99489139847</v>
      </c>
      <c r="BC154" s="32">
        <v>136852.61501930602</v>
      </c>
      <c r="BD154" s="32">
        <v>105097.60168502049</v>
      </c>
      <c r="BE154" s="32">
        <v>1</v>
      </c>
      <c r="BF154" s="36" t="s">
        <v>426</v>
      </c>
      <c r="BG154" s="36" t="s">
        <v>427</v>
      </c>
      <c r="BH154" s="36" t="s">
        <v>428</v>
      </c>
      <c r="BI154" s="37">
        <v>44008</v>
      </c>
      <c r="BJ154" s="37">
        <v>44064</v>
      </c>
      <c r="BK154" s="37">
        <v>44120</v>
      </c>
      <c r="BL154" s="36">
        <v>2.0899999</v>
      </c>
      <c r="BM154" s="36">
        <v>1.48</v>
      </c>
      <c r="BN154" s="36">
        <v>0.75999998999999996</v>
      </c>
      <c r="BO154" s="29" t="s">
        <v>244</v>
      </c>
      <c r="BP154" s="36"/>
      <c r="BQ154" s="36"/>
      <c r="BR154" s="36"/>
      <c r="BS154" s="36"/>
      <c r="BT154" s="36"/>
      <c r="BU154" s="36"/>
      <c r="BV154" s="36"/>
      <c r="BW154" s="36"/>
      <c r="BX154" s="36"/>
      <c r="BY154" s="36"/>
      <c r="BZ154" s="36"/>
      <c r="CA154" s="36"/>
      <c r="CB154" s="36"/>
      <c r="CC154" s="36"/>
      <c r="CD154" s="36"/>
      <c r="CE154" s="36"/>
      <c r="CF154" s="36"/>
      <c r="CG154" s="36"/>
      <c r="CH154" s="36"/>
      <c r="CI154" s="36"/>
      <c r="CJ154" s="29">
        <v>1</v>
      </c>
      <c r="CK154" s="29">
        <v>1</v>
      </c>
      <c r="CL154" s="29">
        <v>0</v>
      </c>
    </row>
    <row r="155" spans="1:90" ht="16" x14ac:dyDescent="0.2">
      <c r="A155" s="96">
        <v>42</v>
      </c>
      <c r="B155" s="48"/>
      <c r="E155" s="29">
        <v>97</v>
      </c>
      <c r="F155" s="29">
        <v>3497</v>
      </c>
      <c r="G155" s="29">
        <v>6125</v>
      </c>
      <c r="I155" s="34">
        <v>97</v>
      </c>
      <c r="J155" s="35">
        <v>22635.013215761301</v>
      </c>
      <c r="K155" s="35">
        <v>1242.7586744448399</v>
      </c>
      <c r="L155" s="35">
        <v>4191.6722970187702</v>
      </c>
      <c r="M155" s="35">
        <v>1888.80605228886</v>
      </c>
      <c r="N155" s="35">
        <v>942.54829327260109</v>
      </c>
      <c r="O155" s="35">
        <v>24.9408271627353</v>
      </c>
      <c r="P155" s="35">
        <v>8389.5862063785898</v>
      </c>
      <c r="Q155" s="35">
        <v>2478.57524936657</v>
      </c>
      <c r="R155" s="35">
        <v>45122.489885009694</v>
      </c>
      <c r="S155" s="35">
        <v>7100.4405836921605</v>
      </c>
      <c r="T155" s="35">
        <v>22497.533502690898</v>
      </c>
      <c r="U155" s="35">
        <v>20327.237019354397</v>
      </c>
      <c r="V155" s="35">
        <v>8271.6272208769096</v>
      </c>
      <c r="W155" s="35">
        <v>30296.675359598103</v>
      </c>
      <c r="X155" s="35">
        <v>186173.49910590501</v>
      </c>
      <c r="Y155" s="34">
        <v>3497</v>
      </c>
      <c r="Z155" s="35">
        <v>32516.368323548402</v>
      </c>
      <c r="AA155" s="35">
        <v>1118.456561998395</v>
      </c>
      <c r="AB155" s="35">
        <v>4079.3931981093351</v>
      </c>
      <c r="AC155" s="35">
        <v>941.50497938714989</v>
      </c>
      <c r="AD155" s="35">
        <v>1014.7151380394801</v>
      </c>
      <c r="AE155" s="35">
        <v>24.170886685055049</v>
      </c>
      <c r="AF155" s="35">
        <v>9647.9187308903001</v>
      </c>
      <c r="AG155" s="35">
        <v>3567.6908388070951</v>
      </c>
      <c r="AH155" s="35">
        <v>54789.714215736996</v>
      </c>
      <c r="AI155" s="35">
        <v>10284.06309578025</v>
      </c>
      <c r="AJ155" s="35">
        <v>32551.760607849948</v>
      </c>
      <c r="AK155" s="35">
        <v>28678.234656990651</v>
      </c>
      <c r="AL155" s="35">
        <v>11654.390036389399</v>
      </c>
      <c r="AM155" s="35">
        <v>41277.49501760085</v>
      </c>
      <c r="AN155" s="35">
        <v>277013.76262032799</v>
      </c>
      <c r="AO155" s="34">
        <v>6125</v>
      </c>
      <c r="AP155" s="35">
        <v>33665.8386721016</v>
      </c>
      <c r="AQ155" s="35">
        <v>1186.9098750052951</v>
      </c>
      <c r="AR155" s="35">
        <v>3803.2904375553999</v>
      </c>
      <c r="AS155" s="35">
        <v>529.24389476967997</v>
      </c>
      <c r="AT155" s="35">
        <v>957.47874399675993</v>
      </c>
      <c r="AU155" s="35">
        <v>24.334445042569797</v>
      </c>
      <c r="AV155" s="35">
        <v>9428.2027437208999</v>
      </c>
      <c r="AW155" s="35">
        <v>3620.8233564987704</v>
      </c>
      <c r="AX155" s="35">
        <v>53161.4042774095</v>
      </c>
      <c r="AY155" s="35">
        <v>10447.7923632197</v>
      </c>
      <c r="AZ155" s="35">
        <v>34403.202697970999</v>
      </c>
      <c r="BA155" s="35">
        <v>28262.0270179258</v>
      </c>
      <c r="BB155" s="35">
        <v>12275.57596927325</v>
      </c>
      <c r="BC155" s="35">
        <v>42528.115839572551</v>
      </c>
      <c r="BD155" s="35">
        <v>274151.41426945949</v>
      </c>
      <c r="BE155" s="32">
        <v>1</v>
      </c>
      <c r="BF155" s="36" t="s">
        <v>429</v>
      </c>
      <c r="BG155" s="36" t="s">
        <v>430</v>
      </c>
      <c r="BH155" s="36" t="s">
        <v>431</v>
      </c>
      <c r="BI155" s="37">
        <v>44007</v>
      </c>
      <c r="BJ155" s="37">
        <v>44063</v>
      </c>
      <c r="BK155" s="37">
        <v>44119</v>
      </c>
      <c r="BL155" s="36">
        <v>2.0099999999999998</v>
      </c>
      <c r="BM155" s="36">
        <v>1.39</v>
      </c>
      <c r="BN155" s="36">
        <v>1.24</v>
      </c>
      <c r="BO155" s="36" t="s">
        <v>239</v>
      </c>
      <c r="BP155" s="36" t="s">
        <v>240</v>
      </c>
      <c r="BQ155" s="36" t="s">
        <v>40</v>
      </c>
      <c r="BR155" s="37">
        <v>44181</v>
      </c>
      <c r="BS155" s="36" t="s">
        <v>40</v>
      </c>
      <c r="BT155" s="37">
        <v>44202</v>
      </c>
      <c r="BU155" s="36"/>
      <c r="BV155" s="36"/>
      <c r="BW155" s="36"/>
      <c r="BX155" s="36"/>
      <c r="BY155" s="36"/>
      <c r="BZ155" s="36"/>
      <c r="CA155" s="36"/>
      <c r="CB155" s="36"/>
      <c r="CC155" s="36"/>
      <c r="CD155" s="36"/>
      <c r="CE155" s="36"/>
      <c r="CF155" s="36"/>
      <c r="CG155" s="36"/>
      <c r="CH155" s="36"/>
      <c r="CI155" s="36"/>
      <c r="CJ155" s="29">
        <v>1</v>
      </c>
      <c r="CK155" s="29">
        <v>1</v>
      </c>
      <c r="CL155" s="29">
        <v>1</v>
      </c>
    </row>
    <row r="156" spans="1:90" ht="20" customHeight="1" x14ac:dyDescent="0.2">
      <c r="A156" s="51">
        <v>95</v>
      </c>
      <c r="B156" s="49"/>
      <c r="C156" s="44"/>
      <c r="D156" s="44"/>
      <c r="E156" s="44">
        <v>100</v>
      </c>
      <c r="F156" s="44">
        <v>3473</v>
      </c>
      <c r="G156" s="44">
        <v>6104</v>
      </c>
      <c r="H156" s="44"/>
      <c r="I156" s="34">
        <v>100</v>
      </c>
      <c r="J156" s="32">
        <v>3778.6527174214702</v>
      </c>
      <c r="K156" s="32">
        <v>4761.73624754908</v>
      </c>
      <c r="L156" s="32">
        <v>16637.313456743101</v>
      </c>
      <c r="M156" s="32">
        <v>41053.096091590298</v>
      </c>
      <c r="N156" s="32">
        <v>3595.5054495699001</v>
      </c>
      <c r="O156" s="32">
        <v>234.08323332823898</v>
      </c>
      <c r="P156" s="32">
        <v>7441.3581137912697</v>
      </c>
      <c r="Q156" s="32">
        <v>1716.0799301920199</v>
      </c>
      <c r="R156" s="32">
        <v>34005.868784008802</v>
      </c>
      <c r="S156" s="32">
        <v>3167.1435314788</v>
      </c>
      <c r="T156" s="32">
        <v>58453.198242926104</v>
      </c>
      <c r="U156" s="32">
        <v>232774.96386418602</v>
      </c>
      <c r="V156" s="32">
        <v>20897.389702031098</v>
      </c>
      <c r="W156" s="32">
        <v>58491.547907572902</v>
      </c>
      <c r="X156" s="32">
        <v>172506.12891673099</v>
      </c>
      <c r="Y156" s="34">
        <v>3473</v>
      </c>
      <c r="Z156" s="32">
        <v>5939.93764690435</v>
      </c>
      <c r="AA156" s="32">
        <v>4767.6837719269397</v>
      </c>
      <c r="AB156" s="32">
        <v>15332.9104874694</v>
      </c>
      <c r="AC156" s="32">
        <v>32049.316477916953</v>
      </c>
      <c r="AD156" s="32">
        <v>4071.7794205073101</v>
      </c>
      <c r="AE156" s="32">
        <v>215.61906703265299</v>
      </c>
      <c r="AF156" s="32">
        <v>8837.0202336846996</v>
      </c>
      <c r="AG156" s="32">
        <v>2554.2440710886249</v>
      </c>
      <c r="AH156" s="32">
        <v>45525.225795696402</v>
      </c>
      <c r="AI156" s="32">
        <v>5532.6944041716997</v>
      </c>
      <c r="AJ156" s="32">
        <v>97281.677605129502</v>
      </c>
      <c r="AK156" s="32">
        <v>387179.44332799449</v>
      </c>
      <c r="AL156" s="32">
        <v>34194.502169382198</v>
      </c>
      <c r="AM156" s="32">
        <v>95808.298742016486</v>
      </c>
      <c r="AN156" s="32">
        <v>254070.1762362665</v>
      </c>
      <c r="AO156" s="34">
        <v>6104</v>
      </c>
      <c r="AP156" s="32">
        <v>6203.5332042837999</v>
      </c>
      <c r="AQ156" s="32">
        <v>4456.8809524035551</v>
      </c>
      <c r="AR156" s="32">
        <v>13460.91422083525</v>
      </c>
      <c r="AS156" s="32">
        <v>18981.446883828052</v>
      </c>
      <c r="AT156" s="32">
        <v>3546.9344295870696</v>
      </c>
      <c r="AU156" s="32">
        <v>198.8249614561945</v>
      </c>
      <c r="AV156" s="32">
        <v>8220.0289613082005</v>
      </c>
      <c r="AW156" s="32">
        <v>2672.463258285105</v>
      </c>
      <c r="AX156" s="32">
        <v>41752.273354378849</v>
      </c>
      <c r="AY156" s="32">
        <v>7295.1895997910497</v>
      </c>
      <c r="AZ156" s="32">
        <v>119172.61524937251</v>
      </c>
      <c r="BA156" s="32">
        <v>913247.66428904992</v>
      </c>
      <c r="BB156" s="32">
        <v>60421.503361771</v>
      </c>
      <c r="BC156" s="32">
        <v>109391.4688626515</v>
      </c>
      <c r="BD156" s="32">
        <v>243901.4487460205</v>
      </c>
      <c r="BE156" s="32">
        <v>1</v>
      </c>
      <c r="BF156" s="36" t="s">
        <v>432</v>
      </c>
      <c r="BG156" s="36" t="s">
        <v>433</v>
      </c>
      <c r="BH156" s="36" t="s">
        <v>434</v>
      </c>
      <c r="BI156" s="37">
        <v>44007</v>
      </c>
      <c r="BJ156" s="37">
        <v>44063</v>
      </c>
      <c r="BK156" s="37">
        <v>44119</v>
      </c>
      <c r="BL156" s="36">
        <v>5.1900000999999998</v>
      </c>
      <c r="BM156" s="36">
        <v>3.6600001</v>
      </c>
      <c r="BN156" s="36">
        <v>2.1500001000000002</v>
      </c>
      <c r="BO156" s="36" t="s">
        <v>239</v>
      </c>
      <c r="BP156" s="36" t="s">
        <v>240</v>
      </c>
      <c r="BQ156" s="36" t="s">
        <v>40</v>
      </c>
      <c r="BR156" s="37">
        <v>44208</v>
      </c>
      <c r="BS156" s="36" t="s">
        <v>40</v>
      </c>
      <c r="BT156" s="37">
        <v>44279</v>
      </c>
      <c r="BU156" s="36"/>
      <c r="BV156" s="36"/>
      <c r="BW156" s="36"/>
      <c r="BX156" s="36"/>
      <c r="BY156" s="36"/>
      <c r="BZ156" s="36"/>
      <c r="CA156" s="36"/>
      <c r="CB156" s="36"/>
      <c r="CC156" s="36"/>
      <c r="CD156" s="36"/>
      <c r="CE156" s="36"/>
      <c r="CF156" s="36"/>
      <c r="CG156" s="36"/>
      <c r="CH156" s="36"/>
      <c r="CI156" s="36"/>
      <c r="CJ156" s="29">
        <v>1</v>
      </c>
      <c r="CK156" s="29">
        <v>1</v>
      </c>
      <c r="CL156" s="29">
        <v>1</v>
      </c>
    </row>
    <row r="157" spans="1:90" ht="16" x14ac:dyDescent="0.2">
      <c r="A157" s="96">
        <v>88</v>
      </c>
      <c r="B157" s="48"/>
      <c r="E157" s="29">
        <v>101</v>
      </c>
      <c r="F157" s="29">
        <v>3512</v>
      </c>
      <c r="G157" s="29">
        <v>6117</v>
      </c>
      <c r="I157" s="34">
        <v>101</v>
      </c>
      <c r="J157" s="35">
        <v>801.65846648495005</v>
      </c>
      <c r="K157" s="35">
        <v>527.91903983680299</v>
      </c>
      <c r="L157" s="35">
        <v>1949.9222309144202</v>
      </c>
      <c r="M157" s="35">
        <v>12661.978042910499</v>
      </c>
      <c r="N157" s="35">
        <v>194.760730621938</v>
      </c>
      <c r="O157" s="35">
        <v>11.967136114309501</v>
      </c>
      <c r="P157" s="35">
        <v>8954.2223723659499</v>
      </c>
      <c r="Q157" s="35">
        <v>150.246108506366</v>
      </c>
      <c r="R157" s="35">
        <v>1841.7680667823199</v>
      </c>
      <c r="S157" s="35">
        <v>276.82892366547202</v>
      </c>
      <c r="T157" s="35">
        <v>17283.455808220202</v>
      </c>
      <c r="U157" s="35">
        <v>11531.485485478301</v>
      </c>
      <c r="V157" s="35">
        <v>9399.9973179865901</v>
      </c>
      <c r="W157" s="35">
        <v>13452.1610551715</v>
      </c>
      <c r="X157" s="35">
        <v>50119.227235237697</v>
      </c>
      <c r="Y157" s="34">
        <v>3512</v>
      </c>
      <c r="Z157" s="35">
        <v>5363.3425948419999</v>
      </c>
      <c r="AA157" s="35">
        <v>3853.6479769986049</v>
      </c>
      <c r="AB157" s="35">
        <v>13090.188376370899</v>
      </c>
      <c r="AC157" s="35">
        <v>57077.547388539497</v>
      </c>
      <c r="AD157" s="35">
        <v>1873.7277992735299</v>
      </c>
      <c r="AE157" s="35">
        <v>94.354642539232501</v>
      </c>
      <c r="AF157" s="35">
        <v>69356.226210669003</v>
      </c>
      <c r="AG157" s="35">
        <v>1005.15388869499</v>
      </c>
      <c r="AH157" s="35">
        <v>22078.087886665799</v>
      </c>
      <c r="AI157" s="35">
        <v>1803.7088152303652</v>
      </c>
      <c r="AJ157" s="35">
        <v>132180.99866035051</v>
      </c>
      <c r="AK157" s="35">
        <v>93190.414126403513</v>
      </c>
      <c r="AL157" s="35">
        <v>68949.912893689499</v>
      </c>
      <c r="AM157" s="35">
        <v>94994.231099345503</v>
      </c>
      <c r="AN157" s="35">
        <v>388663.40376713302</v>
      </c>
      <c r="AO157" s="34">
        <v>6117</v>
      </c>
      <c r="AP157" s="35">
        <v>2962.0884295319452</v>
      </c>
      <c r="AQ157" s="35">
        <v>2076.0363908884151</v>
      </c>
      <c r="AR157" s="35">
        <v>6614.3926260344497</v>
      </c>
      <c r="AS157" s="35">
        <v>21190.18826935835</v>
      </c>
      <c r="AT157" s="35">
        <v>1038.8138071283752</v>
      </c>
      <c r="AU157" s="35">
        <v>52.994514451894496</v>
      </c>
      <c r="AV157" s="35">
        <v>34509.060963292046</v>
      </c>
      <c r="AW157" s="35">
        <v>513.16137704879998</v>
      </c>
      <c r="AX157" s="35">
        <v>11044.667950844048</v>
      </c>
      <c r="AY157" s="35">
        <v>1582.9693163894101</v>
      </c>
      <c r="AZ157" s="35">
        <v>103081.28254857751</v>
      </c>
      <c r="BA157" s="35">
        <v>69603.218973998999</v>
      </c>
      <c r="BB157" s="35">
        <v>54767.775831116502</v>
      </c>
      <c r="BC157" s="35">
        <v>80523.984054546498</v>
      </c>
      <c r="BD157" s="35">
        <v>199181.05430293502</v>
      </c>
      <c r="BE157" s="32">
        <v>1</v>
      </c>
      <c r="BF157" s="36" t="s">
        <v>435</v>
      </c>
      <c r="BG157" s="36" t="s">
        <v>436</v>
      </c>
      <c r="BH157" s="36" t="s">
        <v>437</v>
      </c>
      <c r="BI157" s="37">
        <v>44008</v>
      </c>
      <c r="BJ157" s="37">
        <v>44064</v>
      </c>
      <c r="BK157" s="37">
        <v>44120</v>
      </c>
      <c r="BL157" s="36">
        <v>6.1199998999999998</v>
      </c>
      <c r="BM157" s="36">
        <v>4.6900000999999998</v>
      </c>
      <c r="BN157" s="36">
        <v>3.6900000999999998</v>
      </c>
      <c r="BO157" s="29" t="s">
        <v>244</v>
      </c>
      <c r="BP157" s="36"/>
      <c r="BQ157" s="36"/>
      <c r="BR157" s="36"/>
      <c r="BS157" s="36"/>
      <c r="BT157" s="36"/>
      <c r="BU157" s="36"/>
      <c r="BV157" s="36"/>
      <c r="BW157" s="36"/>
      <c r="BX157" s="36"/>
      <c r="BY157" s="36"/>
      <c r="BZ157" s="36"/>
      <c r="CA157" s="36"/>
      <c r="CB157" s="36"/>
      <c r="CC157" s="36"/>
      <c r="CD157" s="36"/>
      <c r="CE157" s="36"/>
      <c r="CF157" s="36"/>
      <c r="CG157" s="36"/>
      <c r="CH157" s="36"/>
      <c r="CI157" s="36"/>
      <c r="CJ157" s="29">
        <v>1</v>
      </c>
      <c r="CK157" s="29">
        <v>1</v>
      </c>
      <c r="CL157" s="29">
        <v>1</v>
      </c>
    </row>
    <row r="158" spans="1:90" ht="16" customHeight="1" x14ac:dyDescent="0.2">
      <c r="A158" s="51">
        <v>64</v>
      </c>
      <c r="B158" s="49"/>
      <c r="C158" s="44"/>
      <c r="D158" s="44"/>
      <c r="E158" s="44">
        <v>106</v>
      </c>
      <c r="F158" s="44">
        <v>3478</v>
      </c>
      <c r="G158" s="44">
        <v>6095</v>
      </c>
      <c r="H158" s="44"/>
      <c r="I158" s="34">
        <v>106</v>
      </c>
      <c r="J158" s="32">
        <v>9108.0982914361302</v>
      </c>
      <c r="K158" s="32">
        <v>2328.1295845956301</v>
      </c>
      <c r="L158" s="32">
        <v>6670.0642873131101</v>
      </c>
      <c r="M158" s="32">
        <v>65865.240216872902</v>
      </c>
      <c r="N158" s="32">
        <v>1761.77223418736</v>
      </c>
      <c r="O158" s="32">
        <v>135.887201217605</v>
      </c>
      <c r="P158" s="32">
        <v>21048.225165277003</v>
      </c>
      <c r="Q158" s="32">
        <v>4031.2128675464</v>
      </c>
      <c r="R158" s="32">
        <v>75275.221259297497</v>
      </c>
      <c r="S158" s="32">
        <v>4928.51513754794</v>
      </c>
      <c r="T158" s="32">
        <v>15439.4114098849</v>
      </c>
      <c r="U158" s="32">
        <v>57944.907059958896</v>
      </c>
      <c r="V158" s="32">
        <v>42876.744337355303</v>
      </c>
      <c r="W158" s="32">
        <v>18422.24586916</v>
      </c>
      <c r="X158" s="32">
        <v>202425.03223902802</v>
      </c>
      <c r="Y158" s="34">
        <v>3478</v>
      </c>
      <c r="Z158" s="32">
        <v>12332.322309793599</v>
      </c>
      <c r="AA158" s="32">
        <v>2447.5661437571398</v>
      </c>
      <c r="AB158" s="32">
        <v>7082.6148903017502</v>
      </c>
      <c r="AC158" s="32">
        <v>46142.633194583854</v>
      </c>
      <c r="AD158" s="32">
        <v>1870.969723402485</v>
      </c>
      <c r="AE158" s="32">
        <v>134.894139251589</v>
      </c>
      <c r="AF158" s="32">
        <v>24231.514509046203</v>
      </c>
      <c r="AG158" s="32">
        <v>5362.5428669938001</v>
      </c>
      <c r="AH158" s="32">
        <v>79461.025384054999</v>
      </c>
      <c r="AI158" s="32">
        <v>7169.6414817741506</v>
      </c>
      <c r="AJ158" s="32">
        <v>20432.3352477644</v>
      </c>
      <c r="AK158" s="32">
        <v>77458.569814016999</v>
      </c>
      <c r="AL158" s="32">
        <v>58118.494773516504</v>
      </c>
      <c r="AM158" s="32">
        <v>22703.317464904747</v>
      </c>
      <c r="AN158" s="32">
        <v>294830.88251618197</v>
      </c>
      <c r="AO158" s="34">
        <v>6095</v>
      </c>
      <c r="AP158" s="32">
        <v>13095.164022721599</v>
      </c>
      <c r="AQ158" s="32">
        <v>2275.2197333388649</v>
      </c>
      <c r="AR158" s="32">
        <v>6539.4914742458495</v>
      </c>
      <c r="AS158" s="32">
        <v>32609.19382933425</v>
      </c>
      <c r="AT158" s="32">
        <v>1656.2204773827998</v>
      </c>
      <c r="AU158" s="32">
        <v>123.91841111588249</v>
      </c>
      <c r="AV158" s="32">
        <v>22061.656011258747</v>
      </c>
      <c r="AW158" s="32">
        <v>5817.1983523254503</v>
      </c>
      <c r="AX158" s="32">
        <v>75851.030482376998</v>
      </c>
      <c r="AY158" s="32">
        <v>7798.5508626626497</v>
      </c>
      <c r="AZ158" s="32">
        <v>22646.887051455604</v>
      </c>
      <c r="BA158" s="32">
        <v>85052.458777225489</v>
      </c>
      <c r="BB158" s="32">
        <v>64841.130459781503</v>
      </c>
      <c r="BC158" s="32">
        <v>24897.782922009403</v>
      </c>
      <c r="BD158" s="32">
        <v>317225.3966780855</v>
      </c>
      <c r="BE158" s="32">
        <v>1</v>
      </c>
      <c r="BF158" s="36" t="s">
        <v>444</v>
      </c>
      <c r="BG158" s="36" t="s">
        <v>445</v>
      </c>
      <c r="BH158" s="36" t="s">
        <v>446</v>
      </c>
      <c r="BI158" s="37">
        <v>44007</v>
      </c>
      <c r="BJ158" s="37">
        <v>44063</v>
      </c>
      <c r="BK158" s="37">
        <v>44119</v>
      </c>
      <c r="BL158" s="36">
        <v>5.0799998999999998</v>
      </c>
      <c r="BM158" s="36">
        <v>3.5</v>
      </c>
      <c r="BN158" s="36">
        <v>2.1700001000000002</v>
      </c>
      <c r="BO158" s="36" t="s">
        <v>239</v>
      </c>
      <c r="BP158" s="36" t="s">
        <v>240</v>
      </c>
      <c r="BQ158" s="36"/>
      <c r="BR158" s="36"/>
      <c r="BS158" s="36"/>
      <c r="BT158" s="36"/>
      <c r="BU158" s="36"/>
      <c r="BV158" s="36"/>
      <c r="BW158" s="36"/>
      <c r="BX158" s="36"/>
      <c r="BY158" s="36"/>
      <c r="BZ158" s="36"/>
      <c r="CA158" s="36"/>
      <c r="CB158" s="36"/>
      <c r="CC158" s="36"/>
      <c r="CD158" s="36"/>
      <c r="CE158" s="36"/>
      <c r="CF158" s="36"/>
      <c r="CG158" s="36"/>
      <c r="CH158" s="36"/>
      <c r="CI158" s="36"/>
      <c r="CJ158" s="29">
        <v>1</v>
      </c>
      <c r="CK158" s="29">
        <v>1</v>
      </c>
      <c r="CL158" s="29">
        <v>1</v>
      </c>
    </row>
    <row r="159" spans="1:90" ht="16" x14ac:dyDescent="0.2">
      <c r="A159" s="51">
        <v>40</v>
      </c>
      <c r="B159" s="49"/>
      <c r="C159" s="44"/>
      <c r="D159" s="44"/>
      <c r="E159" s="44">
        <v>112</v>
      </c>
      <c r="F159" s="44">
        <v>3506</v>
      </c>
      <c r="G159" s="44">
        <v>6091</v>
      </c>
      <c r="H159" s="44"/>
      <c r="I159" s="34">
        <v>112</v>
      </c>
      <c r="J159" s="32">
        <v>10785.672536410601</v>
      </c>
      <c r="K159" s="32">
        <v>306.51240771166101</v>
      </c>
      <c r="L159" s="32">
        <v>1481.73311012559</v>
      </c>
      <c r="M159" s="32">
        <v>8100.3127057402899</v>
      </c>
      <c r="N159" s="32">
        <v>3043.9909950254</v>
      </c>
      <c r="O159" s="32">
        <v>9.34840237312463</v>
      </c>
      <c r="P159" s="32">
        <v>9482.1228270773408</v>
      </c>
      <c r="Q159" s="32">
        <v>3269.32564799702</v>
      </c>
      <c r="R159" s="32">
        <v>46953.989336281404</v>
      </c>
      <c r="S159" s="32">
        <v>1496.70241907328</v>
      </c>
      <c r="T159" s="32">
        <v>8702.3423732045303</v>
      </c>
      <c r="U159" s="32">
        <v>47796.785854282505</v>
      </c>
      <c r="V159" s="32">
        <v>8127.3103373164104</v>
      </c>
      <c r="W159" s="32">
        <v>8430.464952549899</v>
      </c>
      <c r="X159" s="32">
        <v>87958.046090050411</v>
      </c>
      <c r="Y159" s="34">
        <v>3506</v>
      </c>
      <c r="Z159" s="32">
        <v>16028.991896188249</v>
      </c>
      <c r="AA159" s="32">
        <v>377.73042702584149</v>
      </c>
      <c r="AB159" s="32">
        <v>1979.007031211295</v>
      </c>
      <c r="AC159" s="32">
        <v>8416.7209973264507</v>
      </c>
      <c r="AD159" s="32">
        <v>4254.3669057438301</v>
      </c>
      <c r="AE159" s="32">
        <v>13.28462785555905</v>
      </c>
      <c r="AF159" s="32">
        <v>12243.833529528849</v>
      </c>
      <c r="AG159" s="32">
        <v>4719.9307949274353</v>
      </c>
      <c r="AH159" s="32">
        <v>64817.972578185501</v>
      </c>
      <c r="AI159" s="32">
        <v>2259.6699683447</v>
      </c>
      <c r="AJ159" s="32">
        <v>13527.979073399702</v>
      </c>
      <c r="AK159" s="32">
        <v>73650.107298460498</v>
      </c>
      <c r="AL159" s="32">
        <v>12231.654118950099</v>
      </c>
      <c r="AM159" s="32">
        <v>12706.472617361151</v>
      </c>
      <c r="AN159" s="32">
        <v>133408.26355823802</v>
      </c>
      <c r="AO159" s="34">
        <v>6091</v>
      </c>
      <c r="AP159" s="32">
        <v>16338.475196463551</v>
      </c>
      <c r="AQ159" s="32">
        <v>332.23295064395199</v>
      </c>
      <c r="AR159" s="32">
        <v>2000.513345381285</v>
      </c>
      <c r="AS159" s="32">
        <v>5371.3271766103499</v>
      </c>
      <c r="AT159" s="32">
        <v>3818.4179046924851</v>
      </c>
      <c r="AU159" s="32">
        <v>13.09839875051285</v>
      </c>
      <c r="AV159" s="32">
        <v>11409.530492882748</v>
      </c>
      <c r="AW159" s="32">
        <v>4458.2025997758947</v>
      </c>
      <c r="AX159" s="32">
        <v>62351.629821906499</v>
      </c>
      <c r="AY159" s="32">
        <v>2453.02409077723</v>
      </c>
      <c r="AZ159" s="32">
        <v>14275.765047739651</v>
      </c>
      <c r="BA159" s="32">
        <v>75885.715318924995</v>
      </c>
      <c r="BB159" s="32">
        <v>13174.093667957901</v>
      </c>
      <c r="BC159" s="32">
        <v>13145.610913328001</v>
      </c>
      <c r="BD159" s="32">
        <v>142252.89729054249</v>
      </c>
      <c r="BE159" s="32">
        <v>1</v>
      </c>
      <c r="BF159" s="36" t="s">
        <v>456</v>
      </c>
      <c r="BG159" s="36" t="s">
        <v>457</v>
      </c>
      <c r="BH159" s="36" t="s">
        <v>458</v>
      </c>
      <c r="BI159" s="37">
        <v>44007</v>
      </c>
      <c r="BJ159" s="37">
        <v>44063</v>
      </c>
      <c r="BK159" s="37">
        <v>44119</v>
      </c>
      <c r="BL159" s="36">
        <v>2.97</v>
      </c>
      <c r="BM159" s="36">
        <v>2.0799998999999998</v>
      </c>
      <c r="BN159" s="36">
        <v>1.22</v>
      </c>
      <c r="BO159" s="36" t="s">
        <v>239</v>
      </c>
      <c r="BP159" s="36" t="s">
        <v>240</v>
      </c>
      <c r="BQ159" s="36" t="s">
        <v>50</v>
      </c>
      <c r="BR159" s="37">
        <v>44241</v>
      </c>
      <c r="BS159" s="36"/>
      <c r="BT159" s="36"/>
      <c r="BU159" s="36"/>
      <c r="BV159" s="36"/>
      <c r="BW159" s="36"/>
      <c r="BX159" s="36"/>
      <c r="BY159" s="36"/>
      <c r="BZ159" s="36"/>
      <c r="CA159" s="36"/>
      <c r="CB159" s="36"/>
      <c r="CC159" s="36"/>
      <c r="CD159" s="36"/>
      <c r="CE159" s="36"/>
      <c r="CF159" s="36"/>
      <c r="CG159" s="36"/>
      <c r="CH159" s="36"/>
      <c r="CI159" s="36"/>
      <c r="CJ159" s="29">
        <v>1</v>
      </c>
      <c r="CK159" s="29">
        <v>1</v>
      </c>
      <c r="CL159" s="29">
        <v>1</v>
      </c>
    </row>
    <row r="160" spans="1:90" ht="16" x14ac:dyDescent="0.2">
      <c r="A160" s="96">
        <v>53</v>
      </c>
      <c r="B160" s="48"/>
      <c r="E160" s="29">
        <v>114</v>
      </c>
      <c r="F160" s="29">
        <v>3487</v>
      </c>
      <c r="G160" s="29">
        <v>6120</v>
      </c>
      <c r="I160" s="34">
        <v>114</v>
      </c>
      <c r="J160" s="35">
        <v>10183.3030107579</v>
      </c>
      <c r="K160" s="35">
        <v>812.30998779771301</v>
      </c>
      <c r="L160" s="35">
        <v>2456.7245076081799</v>
      </c>
      <c r="M160" s="35">
        <v>5902.9329699441305</v>
      </c>
      <c r="N160" s="35">
        <v>706.29029953112104</v>
      </c>
      <c r="O160" s="35">
        <v>33.7886156120761</v>
      </c>
      <c r="P160" s="35">
        <v>2094.17333926538</v>
      </c>
      <c r="Q160" s="35">
        <v>876.83013312249705</v>
      </c>
      <c r="R160" s="35">
        <v>16079.760053522899</v>
      </c>
      <c r="S160" s="35">
        <v>9589.6285310813691</v>
      </c>
      <c r="T160" s="35">
        <v>5036.5089722002895</v>
      </c>
      <c r="U160" s="35">
        <v>13913.9858343285</v>
      </c>
      <c r="V160" s="35">
        <v>1531.02598610683</v>
      </c>
      <c r="W160" s="35">
        <v>6500.6933289113204</v>
      </c>
      <c r="X160" s="35">
        <v>25315.352367341202</v>
      </c>
      <c r="Y160" s="34">
        <v>3487</v>
      </c>
      <c r="Z160" s="35">
        <v>18198.942310968348</v>
      </c>
      <c r="AA160" s="35">
        <v>1147.4101218465851</v>
      </c>
      <c r="AB160" s="35">
        <v>4000.0656119362748</v>
      </c>
      <c r="AC160" s="35">
        <v>5706.0286045425501</v>
      </c>
      <c r="AD160" s="35">
        <v>1318.3211570819051</v>
      </c>
      <c r="AE160" s="35">
        <v>50.123645208481001</v>
      </c>
      <c r="AF160" s="35">
        <v>3422.3678505600001</v>
      </c>
      <c r="AG160" s="35">
        <v>1601.6048858019799</v>
      </c>
      <c r="AH160" s="35">
        <v>25979.4038197794</v>
      </c>
      <c r="AI160" s="35">
        <v>15792.90999995385</v>
      </c>
      <c r="AJ160" s="35">
        <v>9419.7381083241999</v>
      </c>
      <c r="AK160" s="35">
        <v>26399.545095618851</v>
      </c>
      <c r="AL160" s="35">
        <v>2694.9332343186547</v>
      </c>
      <c r="AM160" s="35">
        <v>11715.1465714773</v>
      </c>
      <c r="AN160" s="35">
        <v>46047.56520519685</v>
      </c>
      <c r="AO160" s="34">
        <v>6120</v>
      </c>
      <c r="AP160" s="35">
        <v>17441.840623235199</v>
      </c>
      <c r="AQ160" s="35">
        <v>970.03071825882</v>
      </c>
      <c r="AR160" s="35">
        <v>3251.1700915870051</v>
      </c>
      <c r="AS160" s="35">
        <v>3898.6788390532902</v>
      </c>
      <c r="AT160" s="35">
        <v>1109.91888175339</v>
      </c>
      <c r="AU160" s="35">
        <v>43.361794988558501</v>
      </c>
      <c r="AV160" s="35">
        <v>3248.7300553579103</v>
      </c>
      <c r="AW160" s="35">
        <v>1569.5964406708299</v>
      </c>
      <c r="AX160" s="35">
        <v>23665.004765232748</v>
      </c>
      <c r="AY160" s="35">
        <v>13479.36808716005</v>
      </c>
      <c r="AZ160" s="35">
        <v>9473.6662009190495</v>
      </c>
      <c r="BA160" s="35">
        <v>23642.455784026701</v>
      </c>
      <c r="BB160" s="35">
        <v>2428.9380471351351</v>
      </c>
      <c r="BC160" s="35">
        <v>10832.7656782288</v>
      </c>
      <c r="BD160" s="35">
        <v>42747.176114678798</v>
      </c>
      <c r="BE160" s="32">
        <v>1</v>
      </c>
      <c r="BF160" s="36" t="s">
        <v>459</v>
      </c>
      <c r="BG160" s="36" t="s">
        <v>460</v>
      </c>
      <c r="BH160" s="36" t="s">
        <v>461</v>
      </c>
      <c r="BI160" s="37">
        <v>44007</v>
      </c>
      <c r="BJ160" s="37">
        <v>44063</v>
      </c>
      <c r="BK160" s="37">
        <v>44119</v>
      </c>
      <c r="BL160" s="36">
        <v>1.96</v>
      </c>
      <c r="BM160" s="36">
        <v>0.94999999000000002</v>
      </c>
      <c r="BN160" s="36">
        <v>0.33000001000000001</v>
      </c>
      <c r="BO160" s="36" t="s">
        <v>239</v>
      </c>
      <c r="BP160" s="36" t="s">
        <v>462</v>
      </c>
      <c r="BQ160" s="36" t="s">
        <v>40</v>
      </c>
      <c r="BR160" s="37">
        <v>44208</v>
      </c>
      <c r="BS160" s="36" t="s">
        <v>40</v>
      </c>
      <c r="BT160" s="37">
        <v>44279</v>
      </c>
      <c r="BU160" s="36"/>
      <c r="BV160" s="36"/>
      <c r="BW160" s="36"/>
      <c r="BX160" s="36"/>
      <c r="BY160" s="36"/>
      <c r="BZ160" s="36"/>
      <c r="CA160" s="36"/>
      <c r="CB160" s="36"/>
      <c r="CC160" s="36"/>
      <c r="CD160" s="36"/>
      <c r="CE160" s="36"/>
      <c r="CF160" s="36"/>
      <c r="CG160" s="36"/>
      <c r="CH160" s="36"/>
      <c r="CI160" s="36"/>
      <c r="CJ160" s="29">
        <v>1</v>
      </c>
      <c r="CK160" s="29">
        <v>1</v>
      </c>
      <c r="CL160" s="29">
        <v>0</v>
      </c>
    </row>
    <row r="161" spans="1:90" ht="16" x14ac:dyDescent="0.2">
      <c r="A161" s="51">
        <v>90</v>
      </c>
      <c r="B161" s="49"/>
      <c r="C161" s="44"/>
      <c r="D161" s="44"/>
      <c r="E161" s="44">
        <v>116</v>
      </c>
      <c r="F161" s="44">
        <v>3514</v>
      </c>
      <c r="G161" s="44">
        <v>6123</v>
      </c>
      <c r="H161" s="44"/>
      <c r="I161" s="34">
        <v>116</v>
      </c>
      <c r="J161" s="32">
        <v>5286.0349811030901</v>
      </c>
      <c r="K161" s="32">
        <v>150.82240949753199</v>
      </c>
      <c r="L161" s="32">
        <v>408.95322128948698</v>
      </c>
      <c r="M161" s="32">
        <v>2155.9097848695301</v>
      </c>
      <c r="N161" s="32">
        <v>217.692191191559</v>
      </c>
      <c r="O161" s="32" t="e">
        <v>#VALUE!</v>
      </c>
      <c r="P161" s="32">
        <v>6642.6793183876598</v>
      </c>
      <c r="Q161" s="32">
        <v>1912.32633511063</v>
      </c>
      <c r="R161" s="32">
        <v>7659.7865206153101</v>
      </c>
      <c r="S161" s="32">
        <v>93.203542280902809</v>
      </c>
      <c r="T161" s="32">
        <v>30363.749761584801</v>
      </c>
      <c r="U161" s="32">
        <v>2009.9311313467799</v>
      </c>
      <c r="V161" s="32">
        <v>5641.0698665542805</v>
      </c>
      <c r="W161" s="32">
        <v>13397.473259258099</v>
      </c>
      <c r="X161" s="32">
        <v>127890.855575347</v>
      </c>
      <c r="Y161" s="34">
        <v>3514</v>
      </c>
      <c r="Z161" s="32">
        <v>10398.789943550599</v>
      </c>
      <c r="AA161" s="32">
        <v>378.63819951863303</v>
      </c>
      <c r="AB161" s="32">
        <v>832.44580149948001</v>
      </c>
      <c r="AC161" s="32">
        <v>3753.5079137806747</v>
      </c>
      <c r="AD161" s="32">
        <v>442.58996814326946</v>
      </c>
      <c r="AE161" s="32">
        <v>2.9497146955657603</v>
      </c>
      <c r="AF161" s="32">
        <v>12636.557544527601</v>
      </c>
      <c r="AG161" s="32">
        <v>3832.9763100618502</v>
      </c>
      <c r="AH161" s="32">
        <v>14406.1495257223</v>
      </c>
      <c r="AI161" s="32">
        <v>71.609542094768003</v>
      </c>
      <c r="AJ161" s="32">
        <v>54466.983496916502</v>
      </c>
      <c r="AK161" s="32">
        <v>764.87869939439497</v>
      </c>
      <c r="AL161" s="32">
        <v>8028.3800448559496</v>
      </c>
      <c r="AM161" s="32">
        <v>22129.637981303596</v>
      </c>
      <c r="AN161" s="32">
        <v>241596.48780878499</v>
      </c>
      <c r="AO161" s="34">
        <v>6123</v>
      </c>
      <c r="AP161" s="44">
        <v>8876.7986834624498</v>
      </c>
      <c r="AQ161" s="44">
        <v>289.96198374889997</v>
      </c>
      <c r="AR161" s="44">
        <v>699.0677007716049</v>
      </c>
      <c r="AS161" s="44">
        <v>2383.8534553148052</v>
      </c>
      <c r="AT161" s="44">
        <v>395.83600201043748</v>
      </c>
      <c r="AU161" s="44">
        <v>2.7125638630998301</v>
      </c>
      <c r="AV161" s="44">
        <v>10787.099967075299</v>
      </c>
      <c r="AW161" s="44">
        <v>3283.5629866216896</v>
      </c>
      <c r="AX161" s="45">
        <v>12037.3792757017</v>
      </c>
      <c r="AY161" s="32">
        <v>315.58132244789402</v>
      </c>
      <c r="AZ161" s="32">
        <v>120755.11271704899</v>
      </c>
      <c r="BA161" s="32">
        <v>21334.590849435903</v>
      </c>
      <c r="BB161" s="32">
        <v>13381.28436149375</v>
      </c>
      <c r="BC161" s="32">
        <v>38670.297626356951</v>
      </c>
      <c r="BD161" s="32">
        <v>215104.6468268405</v>
      </c>
      <c r="BE161" s="32">
        <v>1</v>
      </c>
      <c r="BF161" s="36" t="s">
        <v>463</v>
      </c>
      <c r="BG161" s="36" t="s">
        <v>464</v>
      </c>
      <c r="BH161" s="36" t="s">
        <v>465</v>
      </c>
      <c r="BI161" s="37">
        <v>44007</v>
      </c>
      <c r="BJ161" s="37">
        <v>44063</v>
      </c>
      <c r="BK161" s="37">
        <v>44119</v>
      </c>
      <c r="BL161" s="36">
        <v>0.72000003000000001</v>
      </c>
      <c r="BM161" s="36">
        <v>0.63999998999999996</v>
      </c>
      <c r="BN161" s="36">
        <v>0.30000000999999998</v>
      </c>
      <c r="BO161" s="36" t="s">
        <v>239</v>
      </c>
      <c r="BP161" s="36" t="s">
        <v>240</v>
      </c>
      <c r="BQ161" s="36" t="s">
        <v>40</v>
      </c>
      <c r="BR161" s="37">
        <v>44208</v>
      </c>
      <c r="BS161" s="36" t="s">
        <v>40</v>
      </c>
      <c r="BT161" s="37">
        <v>44279</v>
      </c>
      <c r="BU161" s="36"/>
      <c r="BV161" s="36"/>
      <c r="BW161" s="36"/>
      <c r="BX161" s="36"/>
      <c r="BY161" s="36"/>
      <c r="BZ161" s="36"/>
      <c r="CA161" s="36"/>
      <c r="CB161" s="36"/>
      <c r="CC161" s="36"/>
      <c r="CD161" s="36"/>
      <c r="CE161" s="36"/>
      <c r="CF161" s="36"/>
      <c r="CG161" s="36"/>
      <c r="CH161" s="36"/>
      <c r="CI161" s="36"/>
      <c r="CJ161" s="29">
        <v>0</v>
      </c>
      <c r="CK161" s="29">
        <v>0</v>
      </c>
      <c r="CL161" s="29">
        <v>0</v>
      </c>
    </row>
    <row r="162" spans="1:90" ht="16" x14ac:dyDescent="0.2">
      <c r="A162" s="51">
        <v>86</v>
      </c>
      <c r="B162" s="49"/>
      <c r="C162" s="44"/>
      <c r="D162" s="44"/>
      <c r="E162" s="44">
        <v>123</v>
      </c>
      <c r="F162" s="44">
        <v>3474</v>
      </c>
      <c r="G162" s="44">
        <v>6099</v>
      </c>
      <c r="H162" s="44"/>
      <c r="I162" s="34">
        <v>123</v>
      </c>
      <c r="J162" s="32">
        <v>4541.3152271304207</v>
      </c>
      <c r="K162" s="32">
        <v>9162.2236907889292</v>
      </c>
      <c r="L162" s="32">
        <v>20111.5636945599</v>
      </c>
      <c r="M162" s="32">
        <v>96032.968512024599</v>
      </c>
      <c r="N162" s="32">
        <v>3454.5120487804797</v>
      </c>
      <c r="O162" s="32">
        <v>124.73878970583101</v>
      </c>
      <c r="P162" s="32">
        <v>19060.192026958601</v>
      </c>
      <c r="Q162" s="32">
        <v>436.76449449494197</v>
      </c>
      <c r="R162" s="32">
        <v>22519.1967210724</v>
      </c>
      <c r="S162" s="32">
        <v>7637.6453941098798</v>
      </c>
      <c r="T162" s="32">
        <v>71376.623991321205</v>
      </c>
      <c r="U162" s="32">
        <v>114907.837141286</v>
      </c>
      <c r="V162" s="32">
        <v>18026.198519322003</v>
      </c>
      <c r="W162" s="32">
        <v>32067.130770572599</v>
      </c>
      <c r="X162" s="32">
        <v>34901.604767542398</v>
      </c>
      <c r="Y162" s="34">
        <v>3474</v>
      </c>
      <c r="Z162" s="32">
        <v>6154.7407174525006</v>
      </c>
      <c r="AA162" s="32">
        <v>5082.8477371202998</v>
      </c>
      <c r="AB162" s="32">
        <v>12013.1071113873</v>
      </c>
      <c r="AC162" s="32">
        <v>51057.101298062</v>
      </c>
      <c r="AD162" s="32">
        <v>2450.5429490331999</v>
      </c>
      <c r="AE162" s="32">
        <v>76.810720181812997</v>
      </c>
      <c r="AF162" s="32">
        <v>18104.75774726965</v>
      </c>
      <c r="AG162" s="32">
        <v>614.52599996995502</v>
      </c>
      <c r="AH162" s="32">
        <v>21418.327544021653</v>
      </c>
      <c r="AI162" s="32">
        <v>9665.7039592942001</v>
      </c>
      <c r="AJ162" s="32">
        <v>94983.7381124565</v>
      </c>
      <c r="AK162" s="32">
        <v>132821.603065929</v>
      </c>
      <c r="AL162" s="32">
        <v>22700.47985014525</v>
      </c>
      <c r="AM162" s="32">
        <v>40678.041867896296</v>
      </c>
      <c r="AN162" s="32">
        <v>46085.42167647335</v>
      </c>
      <c r="AO162" s="34">
        <v>6099</v>
      </c>
      <c r="AP162" s="32">
        <v>5211.0783839166997</v>
      </c>
      <c r="AQ162" s="32">
        <v>2905.6301794841697</v>
      </c>
      <c r="AR162" s="32">
        <v>6889.6304636701998</v>
      </c>
      <c r="AS162" s="32">
        <v>25517.848859403803</v>
      </c>
      <c r="AT162" s="32">
        <v>1561.6167979521301</v>
      </c>
      <c r="AU162" s="32">
        <v>38.796451661460551</v>
      </c>
      <c r="AV162" s="32">
        <v>11276.533556984748</v>
      </c>
      <c r="AW162" s="32">
        <v>543.71424658213505</v>
      </c>
      <c r="AX162" s="32">
        <v>14696.66644066015</v>
      </c>
      <c r="AY162" s="32">
        <v>12117.501617828601</v>
      </c>
      <c r="AZ162" s="32">
        <v>137217.54773182402</v>
      </c>
      <c r="BA162" s="32">
        <v>196391.063671877</v>
      </c>
      <c r="BB162" s="32">
        <v>28657.188820586551</v>
      </c>
      <c r="BC162" s="32">
        <v>44425.156469216745</v>
      </c>
      <c r="BD162" s="32">
        <v>42899.579459040549</v>
      </c>
      <c r="BE162" s="32">
        <v>1</v>
      </c>
      <c r="BF162" s="36" t="s">
        <v>469</v>
      </c>
      <c r="BG162" s="36" t="s">
        <v>470</v>
      </c>
      <c r="BH162" s="36" t="s">
        <v>471</v>
      </c>
      <c r="BI162" s="37">
        <v>44007</v>
      </c>
      <c r="BJ162" s="37">
        <v>44063</v>
      </c>
      <c r="BK162" s="37">
        <v>44119</v>
      </c>
      <c r="BL162" s="36">
        <v>4.3000002000000004</v>
      </c>
      <c r="BM162" s="36">
        <v>2.1400001</v>
      </c>
      <c r="BN162" s="36">
        <v>0.93000000999999999</v>
      </c>
      <c r="BO162" s="36" t="s">
        <v>283</v>
      </c>
      <c r="BP162" s="36" t="s">
        <v>240</v>
      </c>
      <c r="BQ162" s="36" t="s">
        <v>40</v>
      </c>
      <c r="BR162" s="37">
        <v>44208</v>
      </c>
      <c r="BS162" s="36" t="s">
        <v>40</v>
      </c>
      <c r="BT162" s="37">
        <v>44279</v>
      </c>
      <c r="BU162" s="36"/>
      <c r="BV162" s="36"/>
      <c r="BW162" s="36"/>
      <c r="BX162" s="36"/>
      <c r="BY162" s="36"/>
      <c r="BZ162" s="36"/>
      <c r="CA162" s="36"/>
      <c r="CB162" s="36"/>
      <c r="CC162" s="36"/>
      <c r="CD162" s="36"/>
      <c r="CE162" s="36"/>
      <c r="CF162" s="36"/>
      <c r="CG162" s="36"/>
      <c r="CH162" s="36"/>
      <c r="CI162" s="36"/>
      <c r="CJ162" s="29">
        <v>1</v>
      </c>
      <c r="CK162" s="29">
        <v>1</v>
      </c>
      <c r="CL162" s="29">
        <v>1</v>
      </c>
    </row>
    <row r="163" spans="1:90" ht="16" x14ac:dyDescent="0.2">
      <c r="A163" s="51">
        <v>62</v>
      </c>
      <c r="B163" s="49"/>
      <c r="C163" s="44"/>
      <c r="D163" s="44"/>
      <c r="E163" s="44">
        <v>125</v>
      </c>
      <c r="F163" s="44">
        <v>3596</v>
      </c>
      <c r="G163" s="44">
        <v>6229</v>
      </c>
      <c r="H163" s="44"/>
      <c r="I163" s="34">
        <v>125</v>
      </c>
      <c r="J163" s="32">
        <v>4549.8455560292005</v>
      </c>
      <c r="K163" s="32">
        <v>6908.4245491452602</v>
      </c>
      <c r="L163" s="32">
        <v>18868.544542248499</v>
      </c>
      <c r="M163" s="32">
        <v>30570.792339997199</v>
      </c>
      <c r="N163" s="32">
        <v>6788.0012642991205</v>
      </c>
      <c r="O163" s="32">
        <v>341.95568249147198</v>
      </c>
      <c r="P163" s="32">
        <v>5165.8898487951701</v>
      </c>
      <c r="Q163" s="32">
        <v>276.958889807807</v>
      </c>
      <c r="R163" s="32">
        <v>29275.614438998597</v>
      </c>
      <c r="S163" s="32">
        <v>2679.1914842009101</v>
      </c>
      <c r="T163" s="32">
        <v>16714.705537606998</v>
      </c>
      <c r="U163" s="32">
        <v>9238.7857840472698</v>
      </c>
      <c r="V163" s="32">
        <v>15436.0181288637</v>
      </c>
      <c r="W163" s="32">
        <v>7633.7403604619603</v>
      </c>
      <c r="X163" s="32">
        <v>67594.277211577995</v>
      </c>
      <c r="Y163" s="34">
        <v>3596</v>
      </c>
      <c r="Z163" s="32">
        <v>6028.1610998430997</v>
      </c>
      <c r="AA163" s="32">
        <v>5006.3883145014497</v>
      </c>
      <c r="AB163" s="32">
        <v>12801.290701584499</v>
      </c>
      <c r="AC163" s="32">
        <v>18623.972746423002</v>
      </c>
      <c r="AD163" s="32">
        <v>4929.371754130555</v>
      </c>
      <c r="AE163" s="32">
        <v>234.43221264088598</v>
      </c>
      <c r="AF163" s="32">
        <v>3880.2779516692899</v>
      </c>
      <c r="AG163" s="32">
        <v>377.45090467762748</v>
      </c>
      <c r="AH163" s="32">
        <v>24939.955256206049</v>
      </c>
      <c r="AI163" s="32">
        <v>3419.9074721087154</v>
      </c>
      <c r="AJ163" s="32">
        <v>21233.817999129449</v>
      </c>
      <c r="AK163" s="32">
        <v>11340.781013743499</v>
      </c>
      <c r="AL163" s="32">
        <v>19538.329569913651</v>
      </c>
      <c r="AM163" s="32">
        <v>9651.0284342341001</v>
      </c>
      <c r="AN163" s="32">
        <v>84984.394017220999</v>
      </c>
      <c r="AO163" s="34">
        <v>6229</v>
      </c>
      <c r="AP163" s="32">
        <v>5872.9522544387</v>
      </c>
      <c r="AQ163" s="32">
        <v>11860.216234983151</v>
      </c>
      <c r="AR163" s="32">
        <v>30808.007791172848</v>
      </c>
      <c r="AS163" s="32">
        <v>10990.4388888261</v>
      </c>
      <c r="AT163" s="32">
        <v>7226.3747958419999</v>
      </c>
      <c r="AU163" s="32">
        <v>641.71569141996497</v>
      </c>
      <c r="AV163" s="32">
        <v>2682.1193734099802</v>
      </c>
      <c r="AW163" s="32">
        <v>388.60557484188001</v>
      </c>
      <c r="AX163" s="32">
        <v>19557.449736673349</v>
      </c>
      <c r="AY163" s="32">
        <v>3456.2616770607451</v>
      </c>
      <c r="AZ163" s="32">
        <v>20467.999224862</v>
      </c>
      <c r="BA163" s="32">
        <v>11732.557337313649</v>
      </c>
      <c r="BB163" s="32">
        <v>19139.173859720398</v>
      </c>
      <c r="BC163" s="32">
        <v>9490.8595682882496</v>
      </c>
      <c r="BD163" s="32">
        <v>79374.979401562508</v>
      </c>
      <c r="BE163" s="32">
        <v>1</v>
      </c>
      <c r="BF163" s="36" t="s">
        <v>475</v>
      </c>
      <c r="BG163" s="36" t="s">
        <v>476</v>
      </c>
      <c r="BH163" s="36" t="s">
        <v>477</v>
      </c>
      <c r="BI163" s="37">
        <v>44008</v>
      </c>
      <c r="BJ163" s="37">
        <v>44064</v>
      </c>
      <c r="BK163" s="37">
        <v>44120</v>
      </c>
      <c r="BL163" s="36">
        <v>4.9400000999999998</v>
      </c>
      <c r="BM163" s="36">
        <v>2.8800001000000002</v>
      </c>
      <c r="BN163" s="36">
        <v>1.24</v>
      </c>
      <c r="BO163" s="36" t="s">
        <v>239</v>
      </c>
      <c r="BP163" s="36" t="s">
        <v>240</v>
      </c>
      <c r="BQ163" s="36" t="s">
        <v>50</v>
      </c>
      <c r="BR163" s="37">
        <v>44214</v>
      </c>
      <c r="BS163" s="36" t="s">
        <v>50</v>
      </c>
      <c r="BT163" s="37">
        <v>44289</v>
      </c>
      <c r="BU163" s="36"/>
      <c r="BV163" s="36"/>
      <c r="BW163" s="36"/>
      <c r="BX163" s="36"/>
      <c r="BY163" s="36"/>
      <c r="BZ163" s="36"/>
      <c r="CA163" s="36"/>
      <c r="CB163" s="36"/>
      <c r="CC163" s="36"/>
      <c r="CD163" s="36"/>
      <c r="CE163" s="36"/>
      <c r="CF163" s="36"/>
      <c r="CG163" s="36"/>
      <c r="CH163" s="36"/>
      <c r="CI163" s="36"/>
      <c r="CJ163" s="29">
        <v>1</v>
      </c>
      <c r="CK163" s="29">
        <v>1</v>
      </c>
      <c r="CL163" s="29">
        <v>1</v>
      </c>
    </row>
    <row r="164" spans="1:90" ht="16" x14ac:dyDescent="0.2">
      <c r="A164" s="96">
        <v>61</v>
      </c>
      <c r="B164" s="48"/>
      <c r="E164" s="29">
        <v>126</v>
      </c>
      <c r="F164" s="29">
        <v>3579</v>
      </c>
      <c r="G164" s="29">
        <v>6234</v>
      </c>
      <c r="I164" s="34">
        <v>126</v>
      </c>
      <c r="J164" s="35">
        <v>6431.0755312689107</v>
      </c>
      <c r="K164" s="35">
        <v>9302.3751368393696</v>
      </c>
      <c r="L164" s="35">
        <v>24300.984724461003</v>
      </c>
      <c r="M164" s="35">
        <v>80551.88537471251</v>
      </c>
      <c r="N164" s="35">
        <v>1656.39002473345</v>
      </c>
      <c r="O164" s="35">
        <v>418.62676104504197</v>
      </c>
      <c r="P164" s="35">
        <v>13621.144553854201</v>
      </c>
      <c r="Q164" s="35">
        <v>340.08502432633395</v>
      </c>
      <c r="R164" s="35">
        <v>35859.199493034801</v>
      </c>
      <c r="S164" s="35">
        <v>9990.683958007121</v>
      </c>
      <c r="T164" s="35">
        <v>60768.069079549801</v>
      </c>
      <c r="U164" s="35">
        <v>30677.606231730802</v>
      </c>
      <c r="V164" s="35">
        <v>26581.425971239198</v>
      </c>
      <c r="W164" s="35">
        <v>63330.509298111101</v>
      </c>
      <c r="X164" s="35">
        <v>82963.788428324609</v>
      </c>
      <c r="Y164" s="34">
        <v>3579</v>
      </c>
      <c r="Z164" s="35">
        <v>9110.3628876972998</v>
      </c>
      <c r="AA164" s="35">
        <v>6801.36397325295</v>
      </c>
      <c r="AB164" s="35">
        <v>17674.113617320352</v>
      </c>
      <c r="AC164" s="35">
        <v>76949.875952624003</v>
      </c>
      <c r="AD164" s="35">
        <v>1911.6747623286751</v>
      </c>
      <c r="AE164" s="35">
        <v>351.67533150122796</v>
      </c>
      <c r="AF164" s="35">
        <v>16901.648778870749</v>
      </c>
      <c r="AG164" s="35">
        <v>502.38307428091503</v>
      </c>
      <c r="AH164" s="35">
        <v>40421.5212979114</v>
      </c>
      <c r="AI164" s="35">
        <v>13150.934681119799</v>
      </c>
      <c r="AJ164" s="35">
        <v>81643.048440348997</v>
      </c>
      <c r="AK164" s="35">
        <v>40200.694754698605</v>
      </c>
      <c r="AL164" s="35">
        <v>33851.750902268999</v>
      </c>
      <c r="AM164" s="35">
        <v>83647.896552428501</v>
      </c>
      <c r="AN164" s="35">
        <v>112453.403306261</v>
      </c>
      <c r="AO164" s="34">
        <v>6234</v>
      </c>
      <c r="AP164" s="35">
        <v>9163.0785551631507</v>
      </c>
      <c r="AQ164" s="35">
        <v>4871.9364575427053</v>
      </c>
      <c r="AR164" s="35">
        <v>12968.090646177499</v>
      </c>
      <c r="AS164" s="35">
        <v>44562.763581556195</v>
      </c>
      <c r="AT164" s="35">
        <v>1950.5470992032201</v>
      </c>
      <c r="AU164" s="35">
        <v>236.74530945283252</v>
      </c>
      <c r="AV164" s="35">
        <v>14858.769385659849</v>
      </c>
      <c r="AW164" s="35">
        <v>487.0352035747585</v>
      </c>
      <c r="AX164" s="35">
        <v>40664.813637634696</v>
      </c>
      <c r="AY164" s="35">
        <v>13800.21883487255</v>
      </c>
      <c r="AZ164" s="35">
        <v>83880.691176029984</v>
      </c>
      <c r="BA164" s="35">
        <v>41586.30190174585</v>
      </c>
      <c r="BB164" s="35">
        <v>34793.508471683555</v>
      </c>
      <c r="BC164" s="35">
        <v>86883.152107907998</v>
      </c>
      <c r="BD164" s="35">
        <v>114525.10526018949</v>
      </c>
      <c r="BE164" s="32">
        <v>1</v>
      </c>
      <c r="BF164" s="36" t="s">
        <v>478</v>
      </c>
      <c r="BG164" s="36" t="s">
        <v>479</v>
      </c>
      <c r="BH164" s="36" t="s">
        <v>480</v>
      </c>
      <c r="BI164" s="37">
        <v>44008</v>
      </c>
      <c r="BJ164" s="37">
        <v>44064</v>
      </c>
      <c r="BK164" s="37">
        <v>44120</v>
      </c>
      <c r="BL164" s="36">
        <v>6.02</v>
      </c>
      <c r="BM164" s="36">
        <v>5.5599999000000002</v>
      </c>
      <c r="BN164" s="36">
        <v>4.0799998999999998</v>
      </c>
      <c r="BO164" s="36" t="s">
        <v>239</v>
      </c>
      <c r="BP164" s="36" t="s">
        <v>240</v>
      </c>
      <c r="BQ164" s="36" t="s">
        <v>40</v>
      </c>
      <c r="BR164" s="37">
        <v>44186</v>
      </c>
      <c r="BS164" s="36" t="s">
        <v>40</v>
      </c>
      <c r="BT164" s="37">
        <v>44266</v>
      </c>
      <c r="BU164" s="36"/>
      <c r="BV164" s="36"/>
      <c r="BW164" s="36"/>
      <c r="BX164" s="36"/>
      <c r="BY164" s="36"/>
      <c r="BZ164" s="36"/>
      <c r="CA164" s="36"/>
      <c r="CB164" s="36"/>
      <c r="CC164" s="36"/>
      <c r="CD164" s="36"/>
      <c r="CE164" s="36"/>
      <c r="CF164" s="36"/>
      <c r="CG164" s="36"/>
      <c r="CH164" s="36"/>
      <c r="CI164" s="36"/>
      <c r="CJ164" s="29">
        <v>1</v>
      </c>
      <c r="CK164" s="29">
        <v>1</v>
      </c>
      <c r="CL164" s="29">
        <v>1</v>
      </c>
    </row>
    <row r="165" spans="1:90" ht="16" x14ac:dyDescent="0.2">
      <c r="A165" s="96">
        <v>76</v>
      </c>
      <c r="B165" s="48"/>
      <c r="E165" s="29">
        <v>129</v>
      </c>
      <c r="F165" s="29">
        <v>3587</v>
      </c>
      <c r="G165" s="29">
        <v>6235</v>
      </c>
      <c r="I165" s="34">
        <v>129</v>
      </c>
      <c r="J165" s="35">
        <v>27310.140291337702</v>
      </c>
      <c r="K165" s="35">
        <v>976.09317768707297</v>
      </c>
      <c r="L165" s="35">
        <v>2797.6355552105397</v>
      </c>
      <c r="M165" s="35">
        <v>6024.5959778124807</v>
      </c>
      <c r="N165" s="35">
        <v>348.54048991441698</v>
      </c>
      <c r="O165" s="35">
        <v>56.816897106933098</v>
      </c>
      <c r="P165" s="35">
        <v>55057.772854399293</v>
      </c>
      <c r="Q165" s="35">
        <v>1647.5548616003</v>
      </c>
      <c r="R165" s="35">
        <v>26365.401836956298</v>
      </c>
      <c r="S165" s="35">
        <v>1956.5846943981599</v>
      </c>
      <c r="T165" s="35">
        <v>211492.10315341401</v>
      </c>
      <c r="U165" s="35">
        <v>42674.115363738798</v>
      </c>
      <c r="V165" s="35">
        <v>64921.151297511904</v>
      </c>
      <c r="W165" s="35">
        <v>95827.282990276886</v>
      </c>
      <c r="X165" s="35">
        <v>248346.11836260901</v>
      </c>
      <c r="Y165" s="34">
        <v>3587</v>
      </c>
      <c r="Z165" s="35">
        <v>30444.886747785153</v>
      </c>
      <c r="AA165" s="35">
        <v>620.51083005241503</v>
      </c>
      <c r="AB165" s="35">
        <v>1894.1603576626401</v>
      </c>
      <c r="AC165" s="35">
        <v>5130.5536767302492</v>
      </c>
      <c r="AD165" s="35">
        <v>273.68041105321151</v>
      </c>
      <c r="AE165" s="35">
        <v>37.497604140887653</v>
      </c>
      <c r="AF165" s="35">
        <v>57200.799871596006</v>
      </c>
      <c r="AG165" s="35">
        <v>2157.2716265213198</v>
      </c>
      <c r="AH165" s="35">
        <v>29329.95514283565</v>
      </c>
      <c r="AI165" s="35">
        <v>1915.0626298592149</v>
      </c>
      <c r="AJ165" s="35">
        <v>244957.36917251398</v>
      </c>
      <c r="AK165" s="35">
        <v>43760.112236842098</v>
      </c>
      <c r="AL165" s="35">
        <v>74167.165141386504</v>
      </c>
      <c r="AM165" s="35">
        <v>104964.75761708099</v>
      </c>
      <c r="AN165" s="35">
        <v>281764.86508915498</v>
      </c>
      <c r="AO165" s="34">
        <v>6235</v>
      </c>
      <c r="AP165" s="35">
        <v>34775.772063751603</v>
      </c>
      <c r="AQ165" s="35">
        <v>414.27013076686001</v>
      </c>
      <c r="AR165" s="35">
        <v>1169.186640651885</v>
      </c>
      <c r="AS165" s="35">
        <v>2635.4869472008004</v>
      </c>
      <c r="AT165" s="35">
        <v>195.080327944592</v>
      </c>
      <c r="AU165" s="35">
        <v>21.84242528821175</v>
      </c>
      <c r="AV165" s="35">
        <v>59759.347833665997</v>
      </c>
      <c r="AW165" s="35">
        <v>2183.717052825165</v>
      </c>
      <c r="AX165" s="35">
        <v>30606.60016790295</v>
      </c>
      <c r="AY165" s="35">
        <v>2415.748736744345</v>
      </c>
      <c r="AZ165" s="35">
        <v>296997.737609312</v>
      </c>
      <c r="BA165" s="35">
        <v>66931.225206988995</v>
      </c>
      <c r="BB165" s="35">
        <v>89902.789327774997</v>
      </c>
      <c r="BC165" s="35">
        <v>121331.8469686485</v>
      </c>
      <c r="BD165" s="35">
        <v>315242.54618459049</v>
      </c>
      <c r="BE165" s="32">
        <v>1</v>
      </c>
      <c r="BF165" s="36" t="s">
        <v>484</v>
      </c>
      <c r="BG165" s="36" t="s">
        <v>485</v>
      </c>
      <c r="BH165" s="36" t="s">
        <v>486</v>
      </c>
      <c r="BI165" s="37">
        <v>44008</v>
      </c>
      <c r="BJ165" s="37">
        <v>44064</v>
      </c>
      <c r="BK165" s="37">
        <v>44120</v>
      </c>
      <c r="BL165" s="36">
        <v>1.5</v>
      </c>
      <c r="BM165" s="36">
        <v>0.91000002999999996</v>
      </c>
      <c r="BN165" s="36">
        <v>0.36000000999999998</v>
      </c>
      <c r="BO165" s="36" t="s">
        <v>283</v>
      </c>
      <c r="BP165" s="36" t="s">
        <v>240</v>
      </c>
      <c r="BQ165" s="36" t="s">
        <v>40</v>
      </c>
      <c r="BR165" s="37">
        <v>44273</v>
      </c>
      <c r="BS165" s="36"/>
      <c r="BT165" s="36"/>
      <c r="BU165" s="36"/>
      <c r="BV165" s="36"/>
      <c r="BW165" s="36"/>
      <c r="BX165" s="36"/>
      <c r="BY165" s="36"/>
      <c r="BZ165" s="36"/>
      <c r="CA165" s="36"/>
      <c r="CB165" s="36"/>
      <c r="CC165" s="36"/>
      <c r="CD165" s="36"/>
      <c r="CE165" s="36"/>
      <c r="CF165" s="36"/>
      <c r="CG165" s="36"/>
      <c r="CH165" s="36"/>
      <c r="CI165" s="36"/>
      <c r="CJ165" s="29">
        <v>1</v>
      </c>
      <c r="CK165" s="29">
        <v>1</v>
      </c>
      <c r="CL165" s="29">
        <v>0</v>
      </c>
    </row>
    <row r="166" spans="1:90" ht="16" x14ac:dyDescent="0.2">
      <c r="A166" s="51">
        <v>74</v>
      </c>
      <c r="B166" s="49"/>
      <c r="C166" s="44"/>
      <c r="D166" s="44"/>
      <c r="E166" s="44">
        <v>131</v>
      </c>
      <c r="F166" s="44">
        <v>3578</v>
      </c>
      <c r="G166" s="44">
        <v>6241</v>
      </c>
      <c r="H166" s="44"/>
      <c r="I166" s="34">
        <v>131</v>
      </c>
      <c r="J166" s="32">
        <v>7199.9069320627596</v>
      </c>
      <c r="K166" s="32">
        <v>8868.3519770971798</v>
      </c>
      <c r="L166" s="32">
        <v>88052.579125985299</v>
      </c>
      <c r="M166" s="32">
        <v>25178.171714087897</v>
      </c>
      <c r="N166" s="32">
        <v>54806.987363538406</v>
      </c>
      <c r="O166" s="32">
        <v>453.72122750928099</v>
      </c>
      <c r="P166" s="32">
        <v>42373.385571089399</v>
      </c>
      <c r="Q166" s="32">
        <v>1548.28474487929</v>
      </c>
      <c r="R166" s="32">
        <v>202851.46075476601</v>
      </c>
      <c r="S166" s="32">
        <v>662.60379557746091</v>
      </c>
      <c r="T166" s="32">
        <v>11430.341368131001</v>
      </c>
      <c r="U166" s="32">
        <v>13928.642137466501</v>
      </c>
      <c r="V166" s="32">
        <v>8082.5171285114193</v>
      </c>
      <c r="W166" s="32">
        <v>25217.6125634419</v>
      </c>
      <c r="X166" s="32">
        <v>45783.133403249805</v>
      </c>
      <c r="Y166" s="34">
        <v>3578</v>
      </c>
      <c r="Z166" s="32">
        <v>9197.0891080228503</v>
      </c>
      <c r="AA166" s="32">
        <v>11048.862200562251</v>
      </c>
      <c r="AB166" s="32">
        <v>85139.326908203511</v>
      </c>
      <c r="AC166" s="32">
        <v>22920.955249815252</v>
      </c>
      <c r="AD166" s="32">
        <v>50557.388887611996</v>
      </c>
      <c r="AE166" s="32">
        <v>603.26885064605494</v>
      </c>
      <c r="AF166" s="32">
        <v>41547.109228133348</v>
      </c>
      <c r="AG166" s="32">
        <v>1879.8358472263499</v>
      </c>
      <c r="AH166" s="32">
        <v>191835.31637125299</v>
      </c>
      <c r="AI166" s="32">
        <v>873.23238988924993</v>
      </c>
      <c r="AJ166" s="32">
        <v>14624.154289913049</v>
      </c>
      <c r="AK166" s="32">
        <v>15275.01152496645</v>
      </c>
      <c r="AL166" s="32">
        <v>9430.449735882401</v>
      </c>
      <c r="AM166" s="32">
        <v>33398.456368425199</v>
      </c>
      <c r="AN166" s="32">
        <v>68424.258730456</v>
      </c>
      <c r="AO166" s="34">
        <v>6241</v>
      </c>
      <c r="AP166" s="32">
        <v>9291.0812748724511</v>
      </c>
      <c r="AQ166" s="32">
        <v>11053.954054084401</v>
      </c>
      <c r="AR166" s="32">
        <v>62235.825602147001</v>
      </c>
      <c r="AS166" s="32">
        <v>15889.096602103849</v>
      </c>
      <c r="AT166" s="32">
        <v>29580.015047442648</v>
      </c>
      <c r="AU166" s="32">
        <v>618.80406686762501</v>
      </c>
      <c r="AV166" s="32">
        <v>30989.534813946448</v>
      </c>
      <c r="AW166" s="32">
        <v>1854.6312365680001</v>
      </c>
      <c r="AX166" s="32">
        <v>138438.120861592</v>
      </c>
      <c r="AY166" s="32">
        <v>1706.10210855533</v>
      </c>
      <c r="AZ166" s="32">
        <v>44905.60446496505</v>
      </c>
      <c r="BA166" s="32">
        <v>39938.025806672347</v>
      </c>
      <c r="BB166" s="32">
        <v>37439.081048576496</v>
      </c>
      <c r="BC166" s="32">
        <v>46473.382546923051</v>
      </c>
      <c r="BD166" s="32">
        <v>75321.792689073496</v>
      </c>
      <c r="BE166" s="32">
        <v>1</v>
      </c>
      <c r="BF166" s="36" t="s">
        <v>487</v>
      </c>
      <c r="BG166" s="36" t="s">
        <v>488</v>
      </c>
      <c r="BH166" s="36" t="s">
        <v>489</v>
      </c>
      <c r="BI166" s="37">
        <v>44008</v>
      </c>
      <c r="BJ166" s="37">
        <v>44064</v>
      </c>
      <c r="BK166" s="37">
        <v>44120</v>
      </c>
      <c r="BL166" s="36">
        <v>3.8399999</v>
      </c>
      <c r="BM166" s="36">
        <v>3.3499998999999998</v>
      </c>
      <c r="BN166" s="36">
        <v>1.98</v>
      </c>
      <c r="BO166" s="36" t="s">
        <v>239</v>
      </c>
      <c r="BP166" s="36" t="s">
        <v>240</v>
      </c>
      <c r="BQ166" s="36" t="s">
        <v>40</v>
      </c>
      <c r="BR166" s="37">
        <v>44196</v>
      </c>
      <c r="BS166" s="36" t="s">
        <v>40</v>
      </c>
      <c r="BT166" s="37">
        <v>44273</v>
      </c>
      <c r="BU166" s="36"/>
      <c r="BV166" s="36" t="s">
        <v>68</v>
      </c>
      <c r="BW166" s="36">
        <v>37679853</v>
      </c>
      <c r="BX166" s="36" t="s">
        <v>76</v>
      </c>
      <c r="BY166" s="37">
        <v>43955</v>
      </c>
      <c r="BZ166" s="36"/>
      <c r="CA166" s="36"/>
      <c r="CB166" s="36"/>
      <c r="CC166" s="36"/>
      <c r="CD166" s="36"/>
      <c r="CE166" s="36"/>
      <c r="CF166" s="36"/>
      <c r="CG166" s="36"/>
      <c r="CH166" s="36"/>
      <c r="CI166" s="36"/>
      <c r="CJ166" s="29">
        <v>1</v>
      </c>
      <c r="CK166" s="29">
        <v>1</v>
      </c>
      <c r="CL166" s="29">
        <v>1</v>
      </c>
    </row>
    <row r="167" spans="1:90" ht="16" x14ac:dyDescent="0.2">
      <c r="A167" s="96">
        <v>46</v>
      </c>
      <c r="B167" s="48"/>
      <c r="E167" s="29">
        <v>135</v>
      </c>
      <c r="F167" s="29">
        <v>3588</v>
      </c>
      <c r="G167" s="29">
        <v>6250</v>
      </c>
      <c r="I167" s="34">
        <v>135</v>
      </c>
      <c r="J167" s="35">
        <v>10411.1922700552</v>
      </c>
      <c r="K167" s="35">
        <v>15767.828810130401</v>
      </c>
      <c r="L167" s="35">
        <v>39356.914530764203</v>
      </c>
      <c r="M167" s="35">
        <v>79791.393273939902</v>
      </c>
      <c r="N167" s="35">
        <v>3274.3675086911198</v>
      </c>
      <c r="O167" s="35">
        <v>729.29893307618602</v>
      </c>
      <c r="P167" s="35">
        <v>8562.75244305056</v>
      </c>
      <c r="Q167" s="35">
        <v>1438.1404266945599</v>
      </c>
      <c r="R167" s="35">
        <v>8568.0302252313995</v>
      </c>
      <c r="S167" s="35">
        <v>2375.1194553407299</v>
      </c>
      <c r="T167" s="35">
        <v>8477.3099323335191</v>
      </c>
      <c r="U167" s="35">
        <v>15619.8627969684</v>
      </c>
      <c r="V167" s="35">
        <v>23081.570494788</v>
      </c>
      <c r="W167" s="35">
        <v>26016.5093474147</v>
      </c>
      <c r="X167" s="35">
        <v>44327.307276767795</v>
      </c>
      <c r="Y167" s="34">
        <v>3588</v>
      </c>
      <c r="Z167" s="35">
        <v>16387.779405143949</v>
      </c>
      <c r="AA167" s="35">
        <v>11591.962476638999</v>
      </c>
      <c r="AB167" s="35">
        <v>27464.238931007199</v>
      </c>
      <c r="AC167" s="35">
        <v>102815.39840330501</v>
      </c>
      <c r="AD167" s="35">
        <v>4224.7943682663954</v>
      </c>
      <c r="AE167" s="35">
        <v>520.271896026435</v>
      </c>
      <c r="AF167" s="35">
        <v>12638.766360177851</v>
      </c>
      <c r="AG167" s="35">
        <v>2237.5183520197502</v>
      </c>
      <c r="AH167" s="35">
        <v>11575.572416075251</v>
      </c>
      <c r="AI167" s="35">
        <v>3805.7860004693398</v>
      </c>
      <c r="AJ167" s="35">
        <v>13986.4230053215</v>
      </c>
      <c r="AK167" s="35">
        <v>26806.878571264253</v>
      </c>
      <c r="AL167" s="35">
        <v>37184.938528348997</v>
      </c>
      <c r="AM167" s="35">
        <v>41543.509186396703</v>
      </c>
      <c r="AN167" s="35">
        <v>79858.244896032003</v>
      </c>
      <c r="AO167" s="34">
        <v>6250</v>
      </c>
      <c r="AP167" s="35">
        <v>14391.455111539151</v>
      </c>
      <c r="AQ167" s="35">
        <v>9015.3352697429</v>
      </c>
      <c r="AR167" s="35">
        <v>23004.817971482149</v>
      </c>
      <c r="AS167" s="35">
        <v>58678.559150900001</v>
      </c>
      <c r="AT167" s="35">
        <v>4091.8445562919396</v>
      </c>
      <c r="AU167" s="35">
        <v>425.70766574734699</v>
      </c>
      <c r="AV167" s="35">
        <v>11333.743524305301</v>
      </c>
      <c r="AW167" s="35">
        <v>1989.8654246181998</v>
      </c>
      <c r="AX167" s="35">
        <v>9181.8729872502499</v>
      </c>
      <c r="AY167" s="35">
        <v>3322.158248841225</v>
      </c>
      <c r="AZ167" s="35">
        <v>12597.161075639149</v>
      </c>
      <c r="BA167" s="35">
        <v>23779.809358502047</v>
      </c>
      <c r="BB167" s="35">
        <v>32992.363274619951</v>
      </c>
      <c r="BC167" s="35">
        <v>36468.594598483753</v>
      </c>
      <c r="BD167" s="35">
        <v>65999.155366714491</v>
      </c>
      <c r="BE167" s="32">
        <v>1</v>
      </c>
      <c r="BF167" s="36" t="s">
        <v>496</v>
      </c>
      <c r="BG167" s="36" t="s">
        <v>497</v>
      </c>
      <c r="BH167" s="36" t="s">
        <v>498</v>
      </c>
      <c r="BI167" s="37">
        <v>44008</v>
      </c>
      <c r="BJ167" s="37">
        <v>44064</v>
      </c>
      <c r="BK167" s="37">
        <v>44120</v>
      </c>
      <c r="BL167" s="36">
        <v>7.73</v>
      </c>
      <c r="BM167" s="36">
        <v>7.4400000999999998</v>
      </c>
      <c r="BN167" s="36">
        <v>6.3899999000000003</v>
      </c>
      <c r="BO167" s="36" t="s">
        <v>239</v>
      </c>
      <c r="BP167" s="36" t="s">
        <v>499</v>
      </c>
      <c r="BQ167" s="36" t="s">
        <v>40</v>
      </c>
      <c r="BR167" s="37">
        <v>44186</v>
      </c>
      <c r="BS167" s="36" t="s">
        <v>40</v>
      </c>
      <c r="BT167" s="37">
        <v>44207</v>
      </c>
      <c r="BU167" s="36"/>
      <c r="BV167" s="36"/>
      <c r="BW167" s="36"/>
      <c r="BX167" s="36"/>
      <c r="BY167" s="36"/>
      <c r="BZ167" s="36"/>
      <c r="CA167" s="36"/>
      <c r="CB167" s="36"/>
      <c r="CC167" s="36"/>
      <c r="CD167" s="36"/>
      <c r="CE167" s="36"/>
      <c r="CF167" s="36"/>
      <c r="CG167" s="36"/>
      <c r="CH167" s="36"/>
      <c r="CI167" s="36"/>
      <c r="CJ167" s="29">
        <v>1</v>
      </c>
      <c r="CK167" s="29">
        <v>1</v>
      </c>
      <c r="CL167" s="29">
        <v>1</v>
      </c>
    </row>
    <row r="168" spans="1:90" ht="16" x14ac:dyDescent="0.2">
      <c r="A168" s="51">
        <v>38</v>
      </c>
      <c r="B168" s="49"/>
      <c r="C168" s="44"/>
      <c r="D168" s="44"/>
      <c r="E168" s="44">
        <v>136</v>
      </c>
      <c r="F168" s="44">
        <v>3592</v>
      </c>
      <c r="G168" s="44">
        <v>6245</v>
      </c>
      <c r="H168" s="44"/>
      <c r="I168" s="34">
        <v>136</v>
      </c>
      <c r="J168" s="32">
        <v>6549.63472401328</v>
      </c>
      <c r="K168" s="32">
        <v>457.40388201705201</v>
      </c>
      <c r="L168" s="32">
        <v>1205.4112365710801</v>
      </c>
      <c r="M168" s="32">
        <v>2627.10523323194</v>
      </c>
      <c r="N168" s="32">
        <v>344.12271024593599</v>
      </c>
      <c r="O168" s="32">
        <v>20.946565932054899</v>
      </c>
      <c r="P168" s="32">
        <v>2959.6935962546499</v>
      </c>
      <c r="Q168" s="32">
        <v>2756.4220751400899</v>
      </c>
      <c r="R168" s="32">
        <v>9447.2721942367207</v>
      </c>
      <c r="S168" s="32">
        <v>13010.7773499254</v>
      </c>
      <c r="T168" s="32">
        <v>57434.123214378895</v>
      </c>
      <c r="U168" s="32">
        <v>53906.131249511003</v>
      </c>
      <c r="V168" s="32">
        <v>30428.065190232799</v>
      </c>
      <c r="W168" s="32">
        <v>60762.623562137902</v>
      </c>
      <c r="X168" s="32">
        <v>89503.726904335301</v>
      </c>
      <c r="Y168" s="34">
        <v>3592</v>
      </c>
      <c r="Z168" s="32">
        <v>7850.2357278016998</v>
      </c>
      <c r="AA168" s="32">
        <v>70.012205530243506</v>
      </c>
      <c r="AB168" s="32">
        <v>86.55140173039149</v>
      </c>
      <c r="AC168" s="32">
        <v>152.11164083681049</v>
      </c>
      <c r="AD168" s="32">
        <v>52.137451414495494</v>
      </c>
      <c r="AE168" s="32">
        <v>2.6937941712211151</v>
      </c>
      <c r="AF168" s="32">
        <v>2965.0882392292251</v>
      </c>
      <c r="AG168" s="32">
        <v>3460.33996217514</v>
      </c>
      <c r="AH168" s="32">
        <v>11156.226044722</v>
      </c>
      <c r="AI168" s="32">
        <v>16771.203252700099</v>
      </c>
      <c r="AJ168" s="32">
        <v>75398.740293354</v>
      </c>
      <c r="AK168" s="32">
        <v>71024.954326674502</v>
      </c>
      <c r="AL168" s="32">
        <v>39984.460535030252</v>
      </c>
      <c r="AM168" s="32">
        <v>79200.386514903003</v>
      </c>
      <c r="AN168" s="32">
        <v>119545.94662287598</v>
      </c>
      <c r="AO168" s="34">
        <v>6245</v>
      </c>
      <c r="AP168" s="32">
        <v>8118.1725770448502</v>
      </c>
      <c r="AQ168" s="32">
        <v>88.519703566291511</v>
      </c>
      <c r="AR168" s="32">
        <v>99.605294873901499</v>
      </c>
      <c r="AS168" s="32">
        <v>143.6602043706535</v>
      </c>
      <c r="AT168" s="32">
        <v>53.174809405241504</v>
      </c>
      <c r="AU168" s="32">
        <v>3.0170295085468251</v>
      </c>
      <c r="AV168" s="32">
        <v>3010.8593695620002</v>
      </c>
      <c r="AW168" s="32">
        <v>3414.2668069226652</v>
      </c>
      <c r="AX168" s="32">
        <v>12352.480156218749</v>
      </c>
      <c r="AY168" s="32">
        <v>24757.2297744348</v>
      </c>
      <c r="AZ168" s="32">
        <v>161971.50549407152</v>
      </c>
      <c r="BA168" s="32">
        <v>474000.22266282496</v>
      </c>
      <c r="BB168" s="32">
        <v>285718.62956650101</v>
      </c>
      <c r="BC168" s="32">
        <v>144506.860391864</v>
      </c>
      <c r="BD168" s="32">
        <v>128625.37270972099</v>
      </c>
      <c r="BE168" s="32">
        <v>1</v>
      </c>
      <c r="BF168" s="36" t="s">
        <v>500</v>
      </c>
      <c r="BG168" s="36" t="s">
        <v>501</v>
      </c>
      <c r="BH168" s="36" t="s">
        <v>502</v>
      </c>
      <c r="BI168" s="37">
        <v>44008</v>
      </c>
      <c r="BJ168" s="37">
        <v>44064</v>
      </c>
      <c r="BK168" s="37">
        <v>44120</v>
      </c>
      <c r="BL168" s="36">
        <v>0.02</v>
      </c>
      <c r="BM168" s="36">
        <v>2.9999998999999999E-2</v>
      </c>
      <c r="BN168" s="36">
        <v>3.9999999000000001E-2</v>
      </c>
      <c r="BO168" s="36" t="s">
        <v>239</v>
      </c>
      <c r="BP168" s="36" t="s">
        <v>240</v>
      </c>
      <c r="BQ168" s="36" t="s">
        <v>40</v>
      </c>
      <c r="BR168" s="37">
        <v>44186</v>
      </c>
      <c r="BS168" s="36" t="s">
        <v>40</v>
      </c>
      <c r="BT168" s="37">
        <v>44266</v>
      </c>
      <c r="BU168" s="36"/>
      <c r="BV168" s="36"/>
      <c r="BW168" s="36"/>
      <c r="BX168" s="36"/>
      <c r="BY168" s="36"/>
      <c r="BZ168" s="36"/>
      <c r="CA168" s="36"/>
      <c r="CB168" s="36"/>
      <c r="CC168" s="36"/>
      <c r="CD168" s="36"/>
      <c r="CE168" s="36"/>
      <c r="CF168" s="36"/>
      <c r="CG168" s="36"/>
      <c r="CH168" s="36"/>
      <c r="CI168" s="36"/>
      <c r="CJ168" s="29">
        <v>0</v>
      </c>
      <c r="CK168" s="29">
        <v>0</v>
      </c>
      <c r="CL168" s="29">
        <v>0</v>
      </c>
    </row>
    <row r="169" spans="1:90" ht="16" x14ac:dyDescent="0.2">
      <c r="A169" s="96">
        <v>41</v>
      </c>
      <c r="B169" s="48"/>
      <c r="E169" s="29">
        <v>140</v>
      </c>
      <c r="F169" s="29">
        <v>3590</v>
      </c>
      <c r="G169" s="29">
        <v>6249</v>
      </c>
      <c r="I169" s="34">
        <v>140</v>
      </c>
      <c r="J169" s="35">
        <v>11801.805471909498</v>
      </c>
      <c r="K169" s="35">
        <v>6781.1682518791304</v>
      </c>
      <c r="L169" s="35">
        <v>21470.469913002802</v>
      </c>
      <c r="M169" s="35">
        <v>14859.337305651099</v>
      </c>
      <c r="N169" s="35">
        <v>6619.0209923340408</v>
      </c>
      <c r="O169" s="35">
        <v>186.01760474044499</v>
      </c>
      <c r="P169" s="35">
        <v>39415.197470390303</v>
      </c>
      <c r="Q169" s="35">
        <v>1967.2250957374802</v>
      </c>
      <c r="R169" s="35">
        <v>153883.778708534</v>
      </c>
      <c r="S169" s="35">
        <v>666.88821453993296</v>
      </c>
      <c r="T169" s="35">
        <v>17593.8054275473</v>
      </c>
      <c r="U169" s="35">
        <v>12040.7624203306</v>
      </c>
      <c r="V169" s="35">
        <v>5853.6856003420498</v>
      </c>
      <c r="W169" s="35">
        <v>8432.1160951337497</v>
      </c>
      <c r="X169" s="35">
        <v>82318.0484339346</v>
      </c>
      <c r="Y169" s="34">
        <v>3590</v>
      </c>
      <c r="Z169" s="35">
        <v>31538.099770934397</v>
      </c>
      <c r="AA169" s="35">
        <v>12419.1555445217</v>
      </c>
      <c r="AB169" s="35">
        <v>39832.508546291749</v>
      </c>
      <c r="AC169" s="35">
        <v>13300.361194943951</v>
      </c>
      <c r="AD169" s="35">
        <v>9404.0041198131003</v>
      </c>
      <c r="AE169" s="35">
        <v>410.029756791691</v>
      </c>
      <c r="AF169" s="35">
        <v>59804.190827364</v>
      </c>
      <c r="AG169" s="35">
        <v>4236.5004872487198</v>
      </c>
      <c r="AH169" s="35">
        <v>281830.35155383899</v>
      </c>
      <c r="AI169" s="35">
        <v>1557.37024297486</v>
      </c>
      <c r="AJ169" s="35">
        <v>53356.140614842501</v>
      </c>
      <c r="AK169" s="35">
        <v>34649.051369685505</v>
      </c>
      <c r="AL169" s="35">
        <v>13907.744789549199</v>
      </c>
      <c r="AM169" s="35">
        <v>21773.853595712299</v>
      </c>
      <c r="AN169" s="35">
        <v>273617.96264351247</v>
      </c>
      <c r="AO169" s="34">
        <v>6249</v>
      </c>
      <c r="AP169" s="35">
        <v>27535.66607212905</v>
      </c>
      <c r="AQ169" s="35">
        <v>8249.4874009669511</v>
      </c>
      <c r="AR169" s="35">
        <v>30886.0850426256</v>
      </c>
      <c r="AS169" s="35">
        <v>5686.9307150908999</v>
      </c>
      <c r="AT169" s="35">
        <v>6680.1060375615998</v>
      </c>
      <c r="AU169" s="35">
        <v>354.15578242589345</v>
      </c>
      <c r="AV169" s="35">
        <v>42912.483600334497</v>
      </c>
      <c r="AW169" s="35">
        <v>3322.1500612751147</v>
      </c>
      <c r="AX169" s="35">
        <v>195227.92187882849</v>
      </c>
      <c r="AY169" s="35">
        <v>1402.1292648595552</v>
      </c>
      <c r="AZ169" s="35">
        <v>47902.88128904155</v>
      </c>
      <c r="BA169" s="35">
        <v>31909.1646510311</v>
      </c>
      <c r="BB169" s="35">
        <v>11852.125143182599</v>
      </c>
      <c r="BC169" s="35">
        <v>19996.100022866249</v>
      </c>
      <c r="BD169" s="35">
        <v>239397.38687454897</v>
      </c>
      <c r="BE169" s="32">
        <v>1</v>
      </c>
      <c r="BF169" s="36" t="s">
        <v>503</v>
      </c>
      <c r="BG169" s="36" t="s">
        <v>504</v>
      </c>
      <c r="BH169" s="36" t="s">
        <v>505</v>
      </c>
      <c r="BI169" s="37">
        <v>44008</v>
      </c>
      <c r="BJ169" s="37">
        <v>44064</v>
      </c>
      <c r="BK169" s="37">
        <v>44120</v>
      </c>
      <c r="BL169" s="36">
        <v>5.9899997999999997</v>
      </c>
      <c r="BM169" s="36">
        <v>3.52</v>
      </c>
      <c r="BN169" s="36">
        <v>1.59</v>
      </c>
      <c r="BO169" s="36" t="s">
        <v>239</v>
      </c>
      <c r="BP169" s="36" t="s">
        <v>240</v>
      </c>
      <c r="BQ169" s="36"/>
      <c r="BR169" s="36"/>
      <c r="BS169" s="36"/>
      <c r="BT169" s="36"/>
      <c r="BU169" s="36"/>
      <c r="BV169" s="36"/>
      <c r="BW169" s="36"/>
      <c r="BX169" s="36"/>
      <c r="BY169" s="36"/>
      <c r="BZ169" s="36"/>
      <c r="CA169" s="36"/>
      <c r="CB169" s="36"/>
      <c r="CC169" s="36"/>
      <c r="CD169" s="36"/>
      <c r="CE169" s="36"/>
      <c r="CF169" s="36"/>
      <c r="CG169" s="36"/>
      <c r="CH169" s="36"/>
      <c r="CI169" s="36"/>
      <c r="CJ169" s="29">
        <v>1</v>
      </c>
      <c r="CK169" s="29">
        <v>1</v>
      </c>
      <c r="CL169" s="29">
        <v>1</v>
      </c>
    </row>
    <row r="170" spans="1:90" ht="16" x14ac:dyDescent="0.2">
      <c r="A170" s="51">
        <v>43</v>
      </c>
      <c r="B170" s="49"/>
      <c r="C170" s="44"/>
      <c r="D170" s="44"/>
      <c r="E170" s="44">
        <v>142</v>
      </c>
      <c r="F170" s="44">
        <v>3589</v>
      </c>
      <c r="G170" s="44">
        <v>6246</v>
      </c>
      <c r="H170" s="44"/>
      <c r="I170" s="34">
        <v>142</v>
      </c>
      <c r="J170" s="32">
        <v>28758.461785770702</v>
      </c>
      <c r="K170" s="32">
        <v>4608.7165163198306</v>
      </c>
      <c r="L170" s="32">
        <v>19028.227539523599</v>
      </c>
      <c r="M170" s="32">
        <v>25086.8614958412</v>
      </c>
      <c r="N170" s="32">
        <v>998.41173392545602</v>
      </c>
      <c r="O170" s="32">
        <v>213.34540716094401</v>
      </c>
      <c r="P170" s="32">
        <v>9183.8521238130706</v>
      </c>
      <c r="Q170" s="32">
        <v>2463.0378254984898</v>
      </c>
      <c r="R170" s="32">
        <v>32043.604240154502</v>
      </c>
      <c r="S170" s="32">
        <v>2929.5141655849798</v>
      </c>
      <c r="T170" s="32">
        <v>17014.7170308809</v>
      </c>
      <c r="U170" s="32">
        <v>15934.022763437199</v>
      </c>
      <c r="V170" s="32">
        <v>16825.122392038102</v>
      </c>
      <c r="W170" s="32">
        <v>11955.3268844099</v>
      </c>
      <c r="X170" s="32">
        <v>119618.269977341</v>
      </c>
      <c r="Y170" s="34">
        <v>3589</v>
      </c>
      <c r="Z170" s="32">
        <v>39554.414676937151</v>
      </c>
      <c r="AA170" s="32">
        <v>4351.2660293815152</v>
      </c>
      <c r="AB170" s="32">
        <v>18908.78954531415</v>
      </c>
      <c r="AC170" s="32">
        <v>24543.574509032249</v>
      </c>
      <c r="AD170" s="32">
        <v>1475.8058589976699</v>
      </c>
      <c r="AE170" s="32">
        <v>189.6367725500865</v>
      </c>
      <c r="AF170" s="32">
        <v>13305.60108824075</v>
      </c>
      <c r="AG170" s="32">
        <v>3857.4101734068049</v>
      </c>
      <c r="AH170" s="32">
        <v>37516.361440647401</v>
      </c>
      <c r="AI170" s="32">
        <v>4646.0394628749755</v>
      </c>
      <c r="AJ170" s="32">
        <v>25491.813821145599</v>
      </c>
      <c r="AK170" s="32">
        <v>24483.538302864497</v>
      </c>
      <c r="AL170" s="32">
        <v>25315.547170125046</v>
      </c>
      <c r="AM170" s="32">
        <v>17223.327084078101</v>
      </c>
      <c r="AN170" s="32">
        <v>183324.8028878225</v>
      </c>
      <c r="AO170" s="34">
        <v>6246</v>
      </c>
      <c r="AP170" s="32">
        <v>29624.79886145455</v>
      </c>
      <c r="AQ170" s="32">
        <v>3772.1164713829753</v>
      </c>
      <c r="AR170" s="32">
        <v>14340.25518226145</v>
      </c>
      <c r="AS170" s="32">
        <v>13103.459944891249</v>
      </c>
      <c r="AT170" s="32">
        <v>1538.4755280221752</v>
      </c>
      <c r="AU170" s="32">
        <v>157.27739913664249</v>
      </c>
      <c r="AV170" s="32">
        <v>11519.256205873249</v>
      </c>
      <c r="AW170" s="32">
        <v>3183.134188347005</v>
      </c>
      <c r="AX170" s="32">
        <v>33468.810083561351</v>
      </c>
      <c r="AY170" s="32">
        <v>4166.0858136286897</v>
      </c>
      <c r="AZ170" s="32">
        <v>21062.825914678549</v>
      </c>
      <c r="BA170" s="32">
        <v>21283.324037860497</v>
      </c>
      <c r="BB170" s="32">
        <v>25036.312979464652</v>
      </c>
      <c r="BC170" s="32">
        <v>14530.925491485999</v>
      </c>
      <c r="BD170" s="32">
        <v>163716.40181130701</v>
      </c>
      <c r="BE170" s="32">
        <v>1</v>
      </c>
      <c r="BF170" s="36" t="s">
        <v>506</v>
      </c>
      <c r="BG170" s="36" t="s">
        <v>507</v>
      </c>
      <c r="BH170" s="36" t="s">
        <v>508</v>
      </c>
      <c r="BI170" s="37">
        <v>44008</v>
      </c>
      <c r="BJ170" s="37">
        <v>44064</v>
      </c>
      <c r="BK170" s="37">
        <v>44120</v>
      </c>
      <c r="BL170" s="36">
        <v>5.3499999000000003</v>
      </c>
      <c r="BM170" s="36">
        <v>3.98</v>
      </c>
      <c r="BN170" s="36">
        <v>1.9400001</v>
      </c>
      <c r="BO170" s="36" t="s">
        <v>239</v>
      </c>
      <c r="BP170" s="36" t="s">
        <v>499</v>
      </c>
      <c r="BQ170" s="36"/>
      <c r="BR170" s="36"/>
      <c r="BS170" s="36"/>
      <c r="BT170" s="36"/>
      <c r="BU170" s="36"/>
      <c r="BV170" s="36"/>
      <c r="BW170" s="36"/>
      <c r="BX170" s="36"/>
      <c r="BY170" s="36"/>
      <c r="BZ170" s="36"/>
      <c r="CA170" s="36"/>
      <c r="CB170" s="36"/>
      <c r="CC170" s="36"/>
      <c r="CD170" s="36"/>
      <c r="CE170" s="36"/>
      <c r="CF170" s="36"/>
      <c r="CG170" s="36"/>
      <c r="CH170" s="36"/>
      <c r="CI170" s="36"/>
      <c r="CJ170" s="29">
        <v>1</v>
      </c>
      <c r="CK170" s="29">
        <v>1</v>
      </c>
      <c r="CL170" s="29">
        <v>1</v>
      </c>
    </row>
    <row r="171" spans="1:90" ht="16" x14ac:dyDescent="0.2">
      <c r="A171" s="96">
        <v>29</v>
      </c>
      <c r="B171" s="48"/>
      <c r="E171" s="29">
        <v>146</v>
      </c>
      <c r="F171" s="29">
        <v>3591</v>
      </c>
      <c r="G171" s="29">
        <v>6238</v>
      </c>
      <c r="I171" s="34">
        <v>146</v>
      </c>
      <c r="J171" s="35">
        <v>8711.0861819051697</v>
      </c>
      <c r="K171" s="35">
        <v>5147.5604977086896</v>
      </c>
      <c r="L171" s="35">
        <v>14482.0228256296</v>
      </c>
      <c r="M171" s="35">
        <v>50246.275531436098</v>
      </c>
      <c r="N171" s="35">
        <v>1233.26623327674</v>
      </c>
      <c r="O171" s="35">
        <v>275.74735057222199</v>
      </c>
      <c r="P171" s="35">
        <v>4736.0187252988499</v>
      </c>
      <c r="Q171" s="35">
        <v>3210.95903958299</v>
      </c>
      <c r="R171" s="35">
        <v>22593.709962708697</v>
      </c>
      <c r="S171" s="35">
        <v>4900.8461681415301</v>
      </c>
      <c r="T171" s="35">
        <v>20184.598231072698</v>
      </c>
      <c r="U171" s="35">
        <v>21286.230412606998</v>
      </c>
      <c r="V171" s="35">
        <v>2708.2996587750604</v>
      </c>
      <c r="W171" s="35">
        <v>32054.474093020901</v>
      </c>
      <c r="X171" s="35">
        <v>200189.37179462</v>
      </c>
      <c r="Y171" s="34">
        <v>3591</v>
      </c>
      <c r="Z171" s="35">
        <v>13097.061046607849</v>
      </c>
      <c r="AA171" s="35">
        <v>5608.2722875346499</v>
      </c>
      <c r="AB171" s="35">
        <v>15121.334209480799</v>
      </c>
      <c r="AC171" s="35">
        <v>40947.505864212246</v>
      </c>
      <c r="AD171" s="35">
        <v>1744.5645359596151</v>
      </c>
      <c r="AE171" s="35">
        <v>273.77694226293499</v>
      </c>
      <c r="AF171" s="35">
        <v>6794.1992255207997</v>
      </c>
      <c r="AG171" s="35">
        <v>4658.2979222488602</v>
      </c>
      <c r="AH171" s="35">
        <v>28177.895962895451</v>
      </c>
      <c r="AI171" s="35">
        <v>8085.3930379450503</v>
      </c>
      <c r="AJ171" s="35">
        <v>30467.572027708</v>
      </c>
      <c r="AK171" s="35">
        <v>33299.299557631399</v>
      </c>
      <c r="AL171" s="35">
        <v>4436.4557660260753</v>
      </c>
      <c r="AM171" s="35">
        <v>50168.105756359</v>
      </c>
      <c r="AN171" s="35">
        <v>314796.47373455</v>
      </c>
      <c r="AO171" s="34">
        <v>6238</v>
      </c>
      <c r="AP171" s="35">
        <v>11863.479951503699</v>
      </c>
      <c r="AQ171" s="35">
        <v>4567.3018470974403</v>
      </c>
      <c r="AR171" s="35">
        <v>11989.961054564048</v>
      </c>
      <c r="AS171" s="35">
        <v>24909.5898495404</v>
      </c>
      <c r="AT171" s="35">
        <v>1770.8003627457499</v>
      </c>
      <c r="AU171" s="35">
        <v>179.70353551155799</v>
      </c>
      <c r="AV171" s="35">
        <v>6137.8593861364507</v>
      </c>
      <c r="AW171" s="35">
        <v>3913.06723621129</v>
      </c>
      <c r="AX171" s="35">
        <v>25148.423548402898</v>
      </c>
      <c r="AY171" s="35">
        <v>7752.6323648328498</v>
      </c>
      <c r="AZ171" s="35">
        <v>28876.80281074125</v>
      </c>
      <c r="BA171" s="35">
        <v>30618.577168886102</v>
      </c>
      <c r="BB171" s="35">
        <v>4070.3493240560251</v>
      </c>
      <c r="BC171" s="35">
        <v>47954.745032307444</v>
      </c>
      <c r="BD171" s="35">
        <v>297852.58372709551</v>
      </c>
      <c r="BE171" s="32">
        <v>1</v>
      </c>
      <c r="BF171" s="36" t="s">
        <v>515</v>
      </c>
      <c r="BG171" s="36" t="s">
        <v>516</v>
      </c>
      <c r="BH171" s="36" t="s">
        <v>517</v>
      </c>
      <c r="BI171" s="37">
        <v>44008</v>
      </c>
      <c r="BJ171" s="37">
        <v>44064</v>
      </c>
      <c r="BK171" s="37">
        <v>44120</v>
      </c>
      <c r="BL171" s="36">
        <v>5.5500002000000004</v>
      </c>
      <c r="BM171" s="36">
        <v>4.0500002000000004</v>
      </c>
      <c r="BN171" s="36">
        <v>2.1300001000000002</v>
      </c>
      <c r="BO171" s="36" t="s">
        <v>239</v>
      </c>
      <c r="BP171" s="36" t="s">
        <v>240</v>
      </c>
      <c r="BQ171" s="36"/>
      <c r="BR171" s="36"/>
      <c r="BS171" s="36"/>
      <c r="BT171" s="36"/>
      <c r="BU171" s="36"/>
      <c r="BV171" s="36"/>
      <c r="BW171" s="36"/>
      <c r="BX171" s="36"/>
      <c r="BY171" s="36"/>
      <c r="BZ171" s="36"/>
      <c r="CA171" s="36"/>
      <c r="CB171" s="36"/>
      <c r="CC171" s="36"/>
      <c r="CD171" s="36"/>
      <c r="CE171" s="36"/>
      <c r="CF171" s="36"/>
      <c r="CG171" s="36"/>
      <c r="CH171" s="36"/>
      <c r="CI171" s="36"/>
      <c r="CJ171" s="29">
        <v>1</v>
      </c>
      <c r="CK171" s="29">
        <v>1</v>
      </c>
      <c r="CL171" s="29">
        <v>1</v>
      </c>
    </row>
    <row r="172" spans="1:90" ht="16" x14ac:dyDescent="0.2">
      <c r="A172" s="51">
        <v>69</v>
      </c>
      <c r="B172" s="49"/>
      <c r="C172" s="44"/>
      <c r="D172" s="44"/>
      <c r="E172" s="44">
        <v>147</v>
      </c>
      <c r="F172" s="44">
        <v>3606</v>
      </c>
      <c r="G172" s="44">
        <v>6203</v>
      </c>
      <c r="H172" s="44"/>
      <c r="I172" s="34">
        <v>147</v>
      </c>
      <c r="J172" s="32">
        <v>52513.398412350201</v>
      </c>
      <c r="K172" s="32">
        <v>2165.6991346955701</v>
      </c>
      <c r="L172" s="32">
        <v>10235.172366668099</v>
      </c>
      <c r="M172" s="32">
        <v>33069.191946725201</v>
      </c>
      <c r="N172" s="32">
        <v>2610.0026095110502</v>
      </c>
      <c r="O172" s="32">
        <v>52.135311819499101</v>
      </c>
      <c r="P172" s="32">
        <v>29952.3855940781</v>
      </c>
      <c r="Q172" s="32">
        <v>2582.4656930392098</v>
      </c>
      <c r="R172" s="32">
        <v>142968.50191039301</v>
      </c>
      <c r="S172" s="32">
        <v>25960.424427089303</v>
      </c>
      <c r="T172" s="32">
        <v>141808.30058717501</v>
      </c>
      <c r="U172" s="32">
        <v>27639.089597496</v>
      </c>
      <c r="V172" s="32">
        <v>85286.142283349691</v>
      </c>
      <c r="W172" s="32">
        <v>143787.63202151499</v>
      </c>
      <c r="X172" s="32">
        <v>178491.59693284301</v>
      </c>
      <c r="Y172" s="34">
        <v>3606</v>
      </c>
      <c r="Z172" s="32">
        <v>62097.641723362503</v>
      </c>
      <c r="AA172" s="32">
        <v>1299.17262490952</v>
      </c>
      <c r="AB172" s="32">
        <v>6919.8682128053497</v>
      </c>
      <c r="AC172" s="32">
        <v>24324.535488502603</v>
      </c>
      <c r="AD172" s="32">
        <v>1713.66507257953</v>
      </c>
      <c r="AE172" s="32">
        <v>37.033689542526254</v>
      </c>
      <c r="AF172" s="32">
        <v>28172.360597845451</v>
      </c>
      <c r="AG172" s="32">
        <v>2730.823613868125</v>
      </c>
      <c r="AH172" s="32">
        <v>134862.46878104401</v>
      </c>
      <c r="AI172" s="32">
        <v>29713.491212014051</v>
      </c>
      <c r="AJ172" s="32">
        <v>168324.4889071075</v>
      </c>
      <c r="AK172" s="32">
        <v>32567.134044657152</v>
      </c>
      <c r="AL172" s="32">
        <v>97980.414661663497</v>
      </c>
      <c r="AM172" s="32">
        <v>163577.33565689149</v>
      </c>
      <c r="AN172" s="32">
        <v>214334.55544473749</v>
      </c>
      <c r="AO172" s="34">
        <v>6203</v>
      </c>
      <c r="AP172" s="32">
        <v>59414.130274909498</v>
      </c>
      <c r="AQ172" s="32">
        <v>913.23380365104492</v>
      </c>
      <c r="AR172" s="32">
        <v>4898.8424817991599</v>
      </c>
      <c r="AS172" s="32">
        <v>14401.05828527775</v>
      </c>
      <c r="AT172" s="32">
        <v>1258.6572656906749</v>
      </c>
      <c r="AU172" s="32">
        <v>25.489273890116149</v>
      </c>
      <c r="AV172" s="32">
        <v>21862.528411156502</v>
      </c>
      <c r="AW172" s="32">
        <v>2336.9325024181999</v>
      </c>
      <c r="AX172" s="32">
        <v>116578.5267893515</v>
      </c>
      <c r="AY172" s="32">
        <v>41688.68226778695</v>
      </c>
      <c r="AZ172" s="32">
        <v>277221.43228974001</v>
      </c>
      <c r="BA172" s="32">
        <v>114854.8869820995</v>
      </c>
      <c r="BB172" s="32">
        <v>204614.94114541198</v>
      </c>
      <c r="BC172" s="32">
        <v>207203.44016838301</v>
      </c>
      <c r="BD172" s="32">
        <v>201803.26559249501</v>
      </c>
      <c r="BE172" s="32">
        <v>1</v>
      </c>
      <c r="BF172" s="36" t="s">
        <v>518</v>
      </c>
      <c r="BG172" s="36" t="s">
        <v>519</v>
      </c>
      <c r="BH172" s="36" t="s">
        <v>520</v>
      </c>
      <c r="BI172" s="37">
        <v>44008</v>
      </c>
      <c r="BJ172" s="37">
        <v>44064</v>
      </c>
      <c r="BK172" s="37">
        <v>44120</v>
      </c>
      <c r="BL172" s="36">
        <v>3.4400000999999998</v>
      </c>
      <c r="BM172" s="36">
        <v>2.7</v>
      </c>
      <c r="BN172" s="36">
        <v>1.35</v>
      </c>
      <c r="BO172" s="36" t="s">
        <v>283</v>
      </c>
      <c r="BP172" s="36" t="s">
        <v>240</v>
      </c>
      <c r="BQ172" s="36" t="s">
        <v>50</v>
      </c>
      <c r="BR172" s="37">
        <v>44208</v>
      </c>
      <c r="BS172" s="36" t="s">
        <v>50</v>
      </c>
      <c r="BT172" s="37">
        <v>44285</v>
      </c>
      <c r="BU172" s="36"/>
      <c r="BV172" s="36"/>
      <c r="BW172" s="36"/>
      <c r="BX172" s="36"/>
      <c r="BY172" s="36"/>
      <c r="BZ172" s="36"/>
      <c r="CA172" s="36"/>
      <c r="CB172" s="36"/>
      <c r="CC172" s="36"/>
      <c r="CD172" s="36"/>
      <c r="CE172" s="36"/>
      <c r="CF172" s="36"/>
      <c r="CG172" s="36"/>
      <c r="CH172" s="36"/>
      <c r="CI172" s="36"/>
      <c r="CJ172" s="29">
        <v>1</v>
      </c>
      <c r="CK172" s="29">
        <v>1</v>
      </c>
      <c r="CL172" s="29">
        <v>1</v>
      </c>
    </row>
    <row r="173" spans="1:90" ht="16" x14ac:dyDescent="0.2">
      <c r="A173" s="96">
        <v>65</v>
      </c>
      <c r="B173" s="48"/>
      <c r="E173" s="29">
        <v>148</v>
      </c>
      <c r="F173" s="29">
        <v>3608</v>
      </c>
      <c r="G173" s="29">
        <v>6197</v>
      </c>
      <c r="I173" s="34">
        <v>148</v>
      </c>
      <c r="J173" s="35">
        <v>19964.537811064001</v>
      </c>
      <c r="K173" s="35">
        <v>28759.648295360199</v>
      </c>
      <c r="L173" s="35">
        <v>75965.980089039891</v>
      </c>
      <c r="M173" s="35">
        <v>194470.59282196299</v>
      </c>
      <c r="N173" s="35">
        <v>3732.25035885532</v>
      </c>
      <c r="O173" s="35">
        <v>522.54871640709996</v>
      </c>
      <c r="P173" s="35">
        <v>38422.546760437297</v>
      </c>
      <c r="Q173" s="35">
        <v>1663.04786015433</v>
      </c>
      <c r="R173" s="35">
        <v>144207.253206147</v>
      </c>
      <c r="S173" s="35">
        <v>2391.5169605627902</v>
      </c>
      <c r="T173" s="35">
        <v>34354.4136049683</v>
      </c>
      <c r="U173" s="35">
        <v>91923.800957786792</v>
      </c>
      <c r="V173" s="35">
        <v>4191.2111600765602</v>
      </c>
      <c r="W173" s="35">
        <v>7016.5203149716208</v>
      </c>
      <c r="X173" s="35">
        <v>138442.770640331</v>
      </c>
      <c r="Y173" s="34">
        <v>3608</v>
      </c>
      <c r="Z173" s="35">
        <v>25998.947979858298</v>
      </c>
      <c r="AA173" s="35">
        <v>24390.112335467449</v>
      </c>
      <c r="AB173" s="35">
        <v>67518.908794192495</v>
      </c>
      <c r="AC173" s="35">
        <v>118819.67506554</v>
      </c>
      <c r="AD173" s="35">
        <v>3208.4702733685899</v>
      </c>
      <c r="AE173" s="35">
        <v>604.99608155979502</v>
      </c>
      <c r="AF173" s="35">
        <v>19882.3244763818</v>
      </c>
      <c r="AG173" s="35">
        <v>1675.7873015426649</v>
      </c>
      <c r="AH173" s="35">
        <v>79406.655811655</v>
      </c>
      <c r="AI173" s="35">
        <v>2823.3787876319002</v>
      </c>
      <c r="AJ173" s="35">
        <v>43649.55491408665</v>
      </c>
      <c r="AK173" s="35">
        <v>103846.67101371351</v>
      </c>
      <c r="AL173" s="35">
        <v>4976.4157580964556</v>
      </c>
      <c r="AM173" s="35">
        <v>7818.8508718802996</v>
      </c>
      <c r="AN173" s="35">
        <v>166665.76463501449</v>
      </c>
      <c r="AO173" s="34">
        <v>6197</v>
      </c>
      <c r="AP173" s="35">
        <v>24630.498418284649</v>
      </c>
      <c r="AQ173" s="35">
        <v>19744.021310493648</v>
      </c>
      <c r="AR173" s="35">
        <v>49210.45743664795</v>
      </c>
      <c r="AS173" s="35">
        <v>72303.669469291504</v>
      </c>
      <c r="AT173" s="35">
        <v>2552.7014191109497</v>
      </c>
      <c r="AU173" s="35">
        <v>425.56952904181196</v>
      </c>
      <c r="AV173" s="35">
        <v>12034.1770743126</v>
      </c>
      <c r="AW173" s="35">
        <v>1445.4308526959849</v>
      </c>
      <c r="AX173" s="35">
        <v>50938.678353443</v>
      </c>
      <c r="AY173" s="35">
        <v>4158.9822710030403</v>
      </c>
      <c r="AZ173" s="35">
        <v>336333.81987497304</v>
      </c>
      <c r="BA173" s="35">
        <v>867958.77761455998</v>
      </c>
      <c r="BB173" s="35">
        <v>202942.51374983802</v>
      </c>
      <c r="BC173" s="35">
        <v>45613.649354236499</v>
      </c>
      <c r="BD173" s="35">
        <v>155678.66196382849</v>
      </c>
      <c r="BE173" s="32">
        <v>1</v>
      </c>
      <c r="BF173" s="36" t="s">
        <v>521</v>
      </c>
      <c r="BG173" s="36" t="s">
        <v>522</v>
      </c>
      <c r="BH173" s="36" t="s">
        <v>523</v>
      </c>
      <c r="BI173" s="37">
        <v>44008</v>
      </c>
      <c r="BJ173" s="37">
        <v>44064</v>
      </c>
      <c r="BK173" s="37">
        <v>44120</v>
      </c>
      <c r="BL173" s="36">
        <v>7.1700001000000002</v>
      </c>
      <c r="BM173" s="36">
        <v>6.3299998999999998</v>
      </c>
      <c r="BN173" s="36">
        <v>6.3099999000000002</v>
      </c>
      <c r="BO173" s="36" t="s">
        <v>283</v>
      </c>
      <c r="BP173" s="36" t="s">
        <v>240</v>
      </c>
      <c r="BQ173" s="36" t="s">
        <v>50</v>
      </c>
      <c r="BR173" s="37">
        <v>44208</v>
      </c>
      <c r="BS173" s="36" t="s">
        <v>50</v>
      </c>
      <c r="BT173" s="37">
        <v>44285</v>
      </c>
      <c r="BU173" s="36"/>
      <c r="BV173" s="36"/>
      <c r="BW173" s="36"/>
      <c r="BX173" s="36"/>
      <c r="BY173" s="36"/>
      <c r="BZ173" s="36"/>
      <c r="CA173" s="36"/>
      <c r="CB173" s="36"/>
      <c r="CC173" s="36"/>
      <c r="CD173" s="36"/>
      <c r="CE173" s="36"/>
      <c r="CF173" s="36"/>
      <c r="CG173" s="36"/>
      <c r="CH173" s="36"/>
      <c r="CI173" s="36"/>
      <c r="CJ173" s="29">
        <v>1</v>
      </c>
      <c r="CK173" s="29">
        <v>1</v>
      </c>
      <c r="CL173" s="29">
        <v>1</v>
      </c>
    </row>
    <row r="174" spans="1:90" ht="16" x14ac:dyDescent="0.2">
      <c r="A174" s="51">
        <v>46</v>
      </c>
      <c r="B174" s="49"/>
      <c r="C174" s="44"/>
      <c r="D174" s="44"/>
      <c r="E174" s="44">
        <v>149</v>
      </c>
      <c r="F174" s="44">
        <v>3635</v>
      </c>
      <c r="G174" s="44">
        <v>6186</v>
      </c>
      <c r="H174" s="44"/>
      <c r="I174" s="34">
        <v>149</v>
      </c>
      <c r="J174" s="32">
        <v>16629.7333931955</v>
      </c>
      <c r="K174" s="32">
        <v>2446.6926034511898</v>
      </c>
      <c r="L174" s="32">
        <v>8095.8200434849296</v>
      </c>
      <c r="M174" s="32">
        <v>21558.657322130799</v>
      </c>
      <c r="N174" s="32">
        <v>1928.1550729458602</v>
      </c>
      <c r="O174" s="32">
        <v>105.989826743424</v>
      </c>
      <c r="P174" s="32">
        <v>12074.573478735101</v>
      </c>
      <c r="Q174" s="32">
        <v>1653.3137456736199</v>
      </c>
      <c r="R174" s="32">
        <v>25470.954327408901</v>
      </c>
      <c r="S174" s="32">
        <v>2626.9630579494501</v>
      </c>
      <c r="T174" s="32">
        <v>2734.5594757650301</v>
      </c>
      <c r="U174" s="32">
        <v>24298.547779933797</v>
      </c>
      <c r="V174" s="32">
        <v>1988.8420131072799</v>
      </c>
      <c r="W174" s="32">
        <v>3551.0757067990403</v>
      </c>
      <c r="X174" s="32">
        <v>95581.382035176299</v>
      </c>
      <c r="Y174" s="34">
        <v>3635</v>
      </c>
      <c r="Z174" s="32">
        <v>24109.586842114597</v>
      </c>
      <c r="AA174" s="32">
        <v>3203.3067385126997</v>
      </c>
      <c r="AB174" s="32">
        <v>11101.501421856099</v>
      </c>
      <c r="AC174" s="32">
        <v>19726.80479231515</v>
      </c>
      <c r="AD174" s="32">
        <v>3106.8871574733148</v>
      </c>
      <c r="AE174" s="32">
        <v>131.99096692093252</v>
      </c>
      <c r="AF174" s="32">
        <v>15103.947248286151</v>
      </c>
      <c r="AG174" s="32">
        <v>2411.6510571639151</v>
      </c>
      <c r="AH174" s="32">
        <v>32002.978762080653</v>
      </c>
      <c r="AI174" s="32">
        <v>3699.4719230063101</v>
      </c>
      <c r="AJ174" s="32">
        <v>3941.3245315837048</v>
      </c>
      <c r="AK174" s="32">
        <v>31878.297904706498</v>
      </c>
      <c r="AL174" s="32">
        <v>2899.0535728786049</v>
      </c>
      <c r="AM174" s="32">
        <v>5428.3828491843506</v>
      </c>
      <c r="AN174" s="32">
        <v>106212.719006246</v>
      </c>
      <c r="AO174" s="34">
        <v>6186</v>
      </c>
      <c r="AP174" s="32">
        <v>21869.837171442297</v>
      </c>
      <c r="AQ174" s="32">
        <v>3801.3441081809001</v>
      </c>
      <c r="AR174" s="32">
        <v>11143.799695985001</v>
      </c>
      <c r="AS174" s="32">
        <v>15329.820242448899</v>
      </c>
      <c r="AT174" s="32">
        <v>3739.2514838399447</v>
      </c>
      <c r="AU174" s="32">
        <v>131.06068843500248</v>
      </c>
      <c r="AV174" s="32">
        <v>12206.478678621901</v>
      </c>
      <c r="AW174" s="32">
        <v>2218.5589177208949</v>
      </c>
      <c r="AX174" s="32">
        <v>25457.740726449851</v>
      </c>
      <c r="AY174" s="32">
        <v>3296.1983438887451</v>
      </c>
      <c r="AZ174" s="32">
        <v>3363.83935743554</v>
      </c>
      <c r="BA174" s="32">
        <v>25936.78076782875</v>
      </c>
      <c r="BB174" s="32">
        <v>2729.17562991165</v>
      </c>
      <c r="BC174" s="32">
        <v>5003.8316943207001</v>
      </c>
      <c r="BD174" s="32">
        <v>101781.34224146249</v>
      </c>
      <c r="BE174" s="32">
        <v>1</v>
      </c>
      <c r="BF174" s="36" t="s">
        <v>524</v>
      </c>
      <c r="BG174" s="36" t="s">
        <v>525</v>
      </c>
      <c r="BH174" s="36" t="s">
        <v>526</v>
      </c>
      <c r="BI174" s="37">
        <v>44008</v>
      </c>
      <c r="BJ174" s="37">
        <v>44065</v>
      </c>
      <c r="BK174" s="37">
        <v>44121</v>
      </c>
      <c r="BL174" s="36">
        <v>4.1700001000000002</v>
      </c>
      <c r="BM174" s="36">
        <v>2.3599999</v>
      </c>
      <c r="BN174" s="36">
        <v>1.75</v>
      </c>
      <c r="BO174" s="36" t="s">
        <v>239</v>
      </c>
      <c r="BP174" s="36" t="s">
        <v>462</v>
      </c>
      <c r="BQ174" s="36" t="s">
        <v>40</v>
      </c>
      <c r="BR174" s="37">
        <v>44182</v>
      </c>
      <c r="BS174" s="36" t="s">
        <v>40</v>
      </c>
      <c r="BT174" s="37">
        <v>44203</v>
      </c>
      <c r="BU174" s="36"/>
      <c r="BV174" s="36"/>
      <c r="BW174" s="36"/>
      <c r="BX174" s="36"/>
      <c r="BY174" s="36"/>
      <c r="BZ174" s="36"/>
      <c r="CA174" s="36"/>
      <c r="CB174" s="36"/>
      <c r="CC174" s="36"/>
      <c r="CD174" s="36"/>
      <c r="CE174" s="36"/>
      <c r="CF174" s="36"/>
      <c r="CG174" s="36"/>
      <c r="CH174" s="36"/>
      <c r="CI174" s="36"/>
      <c r="CJ174" s="29">
        <v>1</v>
      </c>
      <c r="CK174" s="29">
        <v>1</v>
      </c>
      <c r="CL174" s="29">
        <v>1</v>
      </c>
    </row>
    <row r="175" spans="1:90" ht="16" x14ac:dyDescent="0.2">
      <c r="A175" s="51">
        <v>71</v>
      </c>
      <c r="B175" s="49"/>
      <c r="C175" s="44"/>
      <c r="D175" s="44"/>
      <c r="E175" s="44">
        <v>151</v>
      </c>
      <c r="F175" s="44">
        <v>3610</v>
      </c>
      <c r="G175" s="44">
        <v>6204</v>
      </c>
      <c r="H175" s="44"/>
      <c r="I175" s="34">
        <v>151</v>
      </c>
      <c r="J175" s="32">
        <v>6949.1271298477404</v>
      </c>
      <c r="K175" s="32">
        <v>2303.53790317431</v>
      </c>
      <c r="L175" s="32">
        <v>7836.8046717283996</v>
      </c>
      <c r="M175" s="32">
        <v>25623.3096397845</v>
      </c>
      <c r="N175" s="32">
        <v>6129.8933735965902</v>
      </c>
      <c r="O175" s="32">
        <v>66.835097615171108</v>
      </c>
      <c r="P175" s="32">
        <v>39620.718088787296</v>
      </c>
      <c r="Q175" s="32">
        <v>3473.07731173108</v>
      </c>
      <c r="R175" s="32">
        <v>127739.97805728701</v>
      </c>
      <c r="S175" s="32">
        <v>956.75211540446708</v>
      </c>
      <c r="T175" s="32">
        <v>11161.052547462001</v>
      </c>
      <c r="U175" s="32">
        <v>5293.98525560487</v>
      </c>
      <c r="V175" s="32">
        <v>68946.044523837205</v>
      </c>
      <c r="W175" s="32">
        <v>14771.837412737601</v>
      </c>
      <c r="X175" s="32">
        <v>128056.15258763199</v>
      </c>
      <c r="Y175" s="34">
        <v>3610</v>
      </c>
      <c r="Z175" s="32">
        <v>10308.832094642601</v>
      </c>
      <c r="AA175" s="32">
        <v>4353.8716749460655</v>
      </c>
      <c r="AB175" s="32">
        <v>17114.02472796075</v>
      </c>
      <c r="AC175" s="32">
        <v>20178.53566529405</v>
      </c>
      <c r="AD175" s="32">
        <v>3869.2864839055046</v>
      </c>
      <c r="AE175" s="32">
        <v>241.9144533665455</v>
      </c>
      <c r="AF175" s="32">
        <v>48343.646586429</v>
      </c>
      <c r="AG175" s="32">
        <v>6210.0231029353499</v>
      </c>
      <c r="AH175" s="32">
        <v>95908.017643978004</v>
      </c>
      <c r="AI175" s="32">
        <v>2443.40546362655</v>
      </c>
      <c r="AJ175" s="32">
        <v>29152.214014302601</v>
      </c>
      <c r="AK175" s="32">
        <v>14128.54957404905</v>
      </c>
      <c r="AL175" s="32">
        <v>100330.686228324</v>
      </c>
      <c r="AM175" s="32">
        <v>35865.9365158363</v>
      </c>
      <c r="AN175" s="32">
        <v>114315.1239166695</v>
      </c>
      <c r="AO175" s="34">
        <v>6204</v>
      </c>
      <c r="AP175" s="32">
        <v>9516.7017622858493</v>
      </c>
      <c r="AQ175" s="32">
        <v>10442.779480996849</v>
      </c>
      <c r="AR175" s="32">
        <v>48302.342101183502</v>
      </c>
      <c r="AS175" s="32">
        <v>17679.174112833098</v>
      </c>
      <c r="AT175" s="32">
        <v>11025.446783159299</v>
      </c>
      <c r="AU175" s="32">
        <v>825.07351715515495</v>
      </c>
      <c r="AV175" s="32">
        <v>38170.860216898051</v>
      </c>
      <c r="AW175" s="32">
        <v>5736.2913185381503</v>
      </c>
      <c r="AX175" s="32">
        <v>96998.608329260504</v>
      </c>
      <c r="AY175" s="32">
        <v>2338.6141010362703</v>
      </c>
      <c r="AZ175" s="32">
        <v>25034.46902647665</v>
      </c>
      <c r="BA175" s="32">
        <v>12213.5930992386</v>
      </c>
      <c r="BB175" s="32">
        <v>99409.464843566995</v>
      </c>
      <c r="BC175" s="32">
        <v>28879.585034447398</v>
      </c>
      <c r="BD175" s="32">
        <v>107673.426150249</v>
      </c>
      <c r="BE175" s="32">
        <v>1</v>
      </c>
      <c r="BF175" s="36" t="s">
        <v>530</v>
      </c>
      <c r="BG175" s="36" t="s">
        <v>531</v>
      </c>
      <c r="BH175" s="36" t="s">
        <v>532</v>
      </c>
      <c r="BI175" s="37">
        <v>44008</v>
      </c>
      <c r="BJ175" s="37">
        <v>44064</v>
      </c>
      <c r="BK175" s="37">
        <v>44120</v>
      </c>
      <c r="BL175" s="36">
        <v>6.79</v>
      </c>
      <c r="BM175" s="36">
        <v>4.6599997999999996</v>
      </c>
      <c r="BN175" s="36">
        <v>3.1199998999999998</v>
      </c>
      <c r="BO175" s="36" t="s">
        <v>283</v>
      </c>
      <c r="BP175" s="36" t="s">
        <v>240</v>
      </c>
      <c r="BQ175" s="36"/>
      <c r="BR175" s="36"/>
      <c r="BS175" s="36"/>
      <c r="BT175" s="36"/>
      <c r="BU175" s="36"/>
      <c r="BV175" s="36"/>
      <c r="BW175" s="36"/>
      <c r="BX175" s="36"/>
      <c r="BY175" s="36"/>
      <c r="BZ175" s="36"/>
      <c r="CA175" s="36"/>
      <c r="CB175" s="36"/>
      <c r="CC175" s="36"/>
      <c r="CD175" s="36"/>
      <c r="CE175" s="36"/>
      <c r="CF175" s="36"/>
      <c r="CG175" s="36"/>
      <c r="CH175" s="36"/>
      <c r="CI175" s="36"/>
      <c r="CJ175" s="29">
        <v>1</v>
      </c>
      <c r="CK175" s="29">
        <v>1</v>
      </c>
      <c r="CL175" s="29">
        <v>1</v>
      </c>
    </row>
    <row r="176" spans="1:90" ht="16" x14ac:dyDescent="0.2">
      <c r="A176" s="96">
        <v>50</v>
      </c>
      <c r="B176" s="48"/>
      <c r="E176" s="29">
        <v>152</v>
      </c>
      <c r="F176" s="29">
        <v>3638</v>
      </c>
      <c r="G176" s="29">
        <v>6187</v>
      </c>
      <c r="I176" s="34">
        <v>152</v>
      </c>
      <c r="J176" s="35">
        <v>3961.63749969525</v>
      </c>
      <c r="K176" s="35">
        <v>358.36651829633399</v>
      </c>
      <c r="L176" s="35">
        <v>1141.36174641502</v>
      </c>
      <c r="M176" s="35">
        <v>3512.3126735261899</v>
      </c>
      <c r="N176" s="35">
        <v>309.17671135334803</v>
      </c>
      <c r="O176" s="35">
        <v>5.3429805587218402</v>
      </c>
      <c r="P176" s="35">
        <v>16086.3344027074</v>
      </c>
      <c r="Q176" s="35">
        <v>812.30202879880403</v>
      </c>
      <c r="R176" s="35">
        <v>22879.5016024043</v>
      </c>
      <c r="S176" s="35">
        <v>2460.9707225150801</v>
      </c>
      <c r="T176" s="35">
        <v>43255.932369858798</v>
      </c>
      <c r="U176" s="35">
        <v>36298.132973555701</v>
      </c>
      <c r="V176" s="35">
        <v>8500.24891247286</v>
      </c>
      <c r="W176" s="35">
        <v>44376.640775022104</v>
      </c>
      <c r="X176" s="35">
        <v>21399.316647580901</v>
      </c>
      <c r="Y176" s="34">
        <v>3638</v>
      </c>
      <c r="Z176" s="35">
        <v>15288.115534101751</v>
      </c>
      <c r="AA176" s="35">
        <v>1224.5260411223501</v>
      </c>
      <c r="AB176" s="35">
        <v>3931.0033329442649</v>
      </c>
      <c r="AC176" s="35">
        <v>5591.4947212140996</v>
      </c>
      <c r="AD176" s="35">
        <v>912.01636381542494</v>
      </c>
      <c r="AE176" s="35">
        <v>15.0365957807761</v>
      </c>
      <c r="AF176" s="35">
        <v>74194.461094431506</v>
      </c>
      <c r="AG176" s="35">
        <v>3079.2212224513296</v>
      </c>
      <c r="AH176" s="35">
        <v>95030.4180060855</v>
      </c>
      <c r="AI176" s="35">
        <v>14348.316406030399</v>
      </c>
      <c r="AJ176" s="35">
        <v>81365.275715112002</v>
      </c>
      <c r="AK176" s="35">
        <v>88065.335478719004</v>
      </c>
      <c r="AL176" s="35">
        <v>63628.861194404497</v>
      </c>
      <c r="AM176" s="35">
        <v>83201.665331329496</v>
      </c>
      <c r="AN176" s="35">
        <v>102237.11952291601</v>
      </c>
      <c r="AO176" s="34">
        <v>6187</v>
      </c>
      <c r="AP176" s="35">
        <v>15542.2978650733</v>
      </c>
      <c r="AQ176" s="35">
        <v>1018.6390730416399</v>
      </c>
      <c r="AR176" s="35">
        <v>2863.4329118386549</v>
      </c>
      <c r="AS176" s="35">
        <v>2640.4868110974598</v>
      </c>
      <c r="AT176" s="35">
        <v>789.09254078794004</v>
      </c>
      <c r="AU176" s="35">
        <v>68.454420172431</v>
      </c>
      <c r="AV176" s="35">
        <v>55672.190884151001</v>
      </c>
      <c r="AW176" s="35">
        <v>2427.5431982523996</v>
      </c>
      <c r="AX176" s="35">
        <v>74265.537878484</v>
      </c>
      <c r="AY176" s="35">
        <v>11630.855252144351</v>
      </c>
      <c r="AZ176" s="35">
        <v>78451.860446246006</v>
      </c>
      <c r="BA176" s="35">
        <v>84680.477266608505</v>
      </c>
      <c r="BB176" s="35">
        <v>92071.017919696504</v>
      </c>
      <c r="BC176" s="35">
        <v>84529.499684155002</v>
      </c>
      <c r="BD176" s="35">
        <v>100642.381509521</v>
      </c>
      <c r="BE176" s="32">
        <v>1</v>
      </c>
      <c r="BF176" s="36" t="s">
        <v>533</v>
      </c>
      <c r="BG176" s="36" t="s">
        <v>534</v>
      </c>
      <c r="BH176" s="36" t="s">
        <v>535</v>
      </c>
      <c r="BI176" s="37">
        <v>44008</v>
      </c>
      <c r="BJ176" s="37">
        <v>44064</v>
      </c>
      <c r="BK176" s="37">
        <v>44120</v>
      </c>
      <c r="BL176" s="36">
        <v>0.47999998999999999</v>
      </c>
      <c r="BM176" s="36">
        <v>0.2</v>
      </c>
      <c r="BN176" s="36">
        <v>7.0000000000000007E-2</v>
      </c>
      <c r="BO176" s="36" t="s">
        <v>239</v>
      </c>
      <c r="BP176" s="36" t="s">
        <v>240</v>
      </c>
      <c r="BQ176" s="36" t="s">
        <v>40</v>
      </c>
      <c r="BR176" s="37">
        <v>44180</v>
      </c>
      <c r="BS176" s="36" t="s">
        <v>40</v>
      </c>
      <c r="BT176" s="37">
        <v>44201</v>
      </c>
      <c r="BU176" s="36"/>
      <c r="BV176" s="36"/>
      <c r="BW176" s="36"/>
      <c r="BX176" s="36"/>
      <c r="BY176" s="36"/>
      <c r="BZ176" s="36"/>
      <c r="CA176" s="36"/>
      <c r="CB176" s="36"/>
      <c r="CC176" s="36"/>
      <c r="CD176" s="36"/>
      <c r="CE176" s="36"/>
      <c r="CF176" s="36"/>
      <c r="CG176" s="36"/>
      <c r="CH176" s="36"/>
      <c r="CI176" s="36"/>
      <c r="CJ176" s="29">
        <v>0</v>
      </c>
      <c r="CK176" s="29">
        <v>0</v>
      </c>
      <c r="CL176" s="29">
        <v>0</v>
      </c>
    </row>
    <row r="177" spans="1:90" ht="16" x14ac:dyDescent="0.2">
      <c r="A177" s="51">
        <v>33</v>
      </c>
      <c r="B177" s="49"/>
      <c r="C177" s="44"/>
      <c r="D177" s="44"/>
      <c r="E177" s="44">
        <v>154</v>
      </c>
      <c r="F177" s="44">
        <v>3641</v>
      </c>
      <c r="G177" s="44">
        <v>6219</v>
      </c>
      <c r="H177" s="44"/>
      <c r="I177" s="34">
        <v>154</v>
      </c>
      <c r="J177" s="32">
        <v>10247.7260274088</v>
      </c>
      <c r="K177" s="32">
        <v>3223.2155688386301</v>
      </c>
      <c r="L177" s="32">
        <v>16389.191169127</v>
      </c>
      <c r="M177" s="32">
        <v>17982.690251882901</v>
      </c>
      <c r="N177" s="32">
        <v>2762.1957714681198</v>
      </c>
      <c r="O177" s="32">
        <v>156.97719018829301</v>
      </c>
      <c r="P177" s="32">
        <v>7975.0616204582793</v>
      </c>
      <c r="Q177" s="32">
        <v>3114.63645362634</v>
      </c>
      <c r="R177" s="32">
        <v>33771.987480073003</v>
      </c>
      <c r="S177" s="32">
        <v>8661.5444103453701</v>
      </c>
      <c r="T177" s="32">
        <v>34402.857768342299</v>
      </c>
      <c r="U177" s="32">
        <v>41653.820417668197</v>
      </c>
      <c r="V177" s="32">
        <v>38587.661997079798</v>
      </c>
      <c r="W177" s="32">
        <v>48172.828108563597</v>
      </c>
      <c r="X177" s="32">
        <v>140870.46476684901</v>
      </c>
      <c r="Y177" s="34">
        <v>3641</v>
      </c>
      <c r="Z177" s="32">
        <v>4620.6131457619895</v>
      </c>
      <c r="AA177" s="32">
        <v>3842.65217912036</v>
      </c>
      <c r="AB177" s="32">
        <v>8037.7679176240499</v>
      </c>
      <c r="AC177" s="32">
        <v>5539.4603970498993</v>
      </c>
      <c r="AD177" s="32">
        <v>2206.8701405388251</v>
      </c>
      <c r="AE177" s="32">
        <v>57.520540694753002</v>
      </c>
      <c r="AF177" s="32">
        <v>2791.2715892518349</v>
      </c>
      <c r="AG177" s="32">
        <v>1231.5754716085648</v>
      </c>
      <c r="AH177" s="32">
        <v>14379.161483503949</v>
      </c>
      <c r="AI177" s="32">
        <v>6228.3079540339495</v>
      </c>
      <c r="AJ177" s="32">
        <v>22111.4320352373</v>
      </c>
      <c r="AK177" s="32">
        <v>22379.366205564751</v>
      </c>
      <c r="AL177" s="32">
        <v>21931.990324965351</v>
      </c>
      <c r="AM177" s="32">
        <v>26544.907967259602</v>
      </c>
      <c r="AN177" s="32">
        <v>83008.114973048505</v>
      </c>
      <c r="AO177" s="34">
        <v>6219</v>
      </c>
      <c r="AP177" s="32">
        <v>7159.3755917519002</v>
      </c>
      <c r="AQ177" s="32">
        <v>4178.2503614372599</v>
      </c>
      <c r="AR177" s="32">
        <v>11917.595773955849</v>
      </c>
      <c r="AS177" s="32">
        <v>8648.2560106597994</v>
      </c>
      <c r="AT177" s="32">
        <v>2662.1164164872503</v>
      </c>
      <c r="AU177" s="32">
        <v>48.6188943403384</v>
      </c>
      <c r="AV177" s="32">
        <v>4312.1808605946999</v>
      </c>
      <c r="AW177" s="32">
        <v>2265.69368497093</v>
      </c>
      <c r="AX177" s="32">
        <v>21276.9137637311</v>
      </c>
      <c r="AY177" s="32">
        <v>7443.77958066065</v>
      </c>
      <c r="AZ177" s="32">
        <v>25200.594278536952</v>
      </c>
      <c r="BA177" s="32">
        <v>25108.956694142053</v>
      </c>
      <c r="BB177" s="32">
        <v>25367.675110914948</v>
      </c>
      <c r="BC177" s="32">
        <v>31548.67054527055</v>
      </c>
      <c r="BD177" s="32">
        <v>93550.199721744997</v>
      </c>
      <c r="BE177" s="32">
        <v>1</v>
      </c>
      <c r="BF177" s="36" t="s">
        <v>536</v>
      </c>
      <c r="BG177" s="36" t="s">
        <v>537</v>
      </c>
      <c r="BH177" s="36" t="s">
        <v>538</v>
      </c>
      <c r="BI177" s="37">
        <v>44008</v>
      </c>
      <c r="BJ177" s="37">
        <v>44064</v>
      </c>
      <c r="BK177" s="37">
        <v>44120</v>
      </c>
      <c r="BL177" s="36">
        <v>0.40000001000000002</v>
      </c>
      <c r="BM177" s="36">
        <v>0.17</v>
      </c>
      <c r="BN177" s="36">
        <v>7.0000000000000007E-2</v>
      </c>
      <c r="BO177" s="36" t="s">
        <v>239</v>
      </c>
      <c r="BP177" s="36" t="s">
        <v>240</v>
      </c>
      <c r="BQ177" s="36" t="s">
        <v>50</v>
      </c>
      <c r="BR177" s="37">
        <v>44208</v>
      </c>
      <c r="BS177" s="36" t="s">
        <v>50</v>
      </c>
      <c r="BT177" s="37">
        <v>44285</v>
      </c>
      <c r="BU177" s="36"/>
      <c r="BV177" s="36"/>
      <c r="BW177" s="36"/>
      <c r="BX177" s="36"/>
      <c r="BY177" s="36"/>
      <c r="BZ177" s="36"/>
      <c r="CA177" s="36"/>
      <c r="CB177" s="36"/>
      <c r="CC177" s="36"/>
      <c r="CD177" s="36"/>
      <c r="CE177" s="36"/>
      <c r="CF177" s="36"/>
      <c r="CG177" s="36"/>
      <c r="CH177" s="36"/>
      <c r="CI177" s="36"/>
      <c r="CJ177" s="29">
        <v>0</v>
      </c>
      <c r="CK177" s="29">
        <v>0</v>
      </c>
      <c r="CL177" s="29">
        <v>0</v>
      </c>
    </row>
    <row r="178" spans="1:90" ht="16" x14ac:dyDescent="0.2">
      <c r="A178" s="51">
        <v>70</v>
      </c>
      <c r="B178" s="49"/>
      <c r="C178" s="44"/>
      <c r="D178" s="44"/>
      <c r="E178" s="44">
        <v>159</v>
      </c>
      <c r="F178" s="44">
        <v>3612</v>
      </c>
      <c r="G178" s="44">
        <v>6225</v>
      </c>
      <c r="H178" s="44"/>
      <c r="I178" s="34">
        <v>159</v>
      </c>
      <c r="J178" s="32">
        <v>4968.83972443128</v>
      </c>
      <c r="K178" s="32">
        <v>293.19556412692498</v>
      </c>
      <c r="L178" s="32">
        <v>1226.7205775176399</v>
      </c>
      <c r="M178" s="32">
        <v>2236.1177809465198</v>
      </c>
      <c r="N178" s="32">
        <v>225.57483692366301</v>
      </c>
      <c r="O178" s="32">
        <v>25.445918693893102</v>
      </c>
      <c r="P178" s="32">
        <v>5267.7455169376299</v>
      </c>
      <c r="Q178" s="32">
        <v>2008.9786528990899</v>
      </c>
      <c r="R178" s="32">
        <v>24897.329790486001</v>
      </c>
      <c r="S178" s="32">
        <v>3956.0525714402202</v>
      </c>
      <c r="T178" s="32">
        <v>16574.850156786601</v>
      </c>
      <c r="U178" s="32">
        <v>145507.26489828699</v>
      </c>
      <c r="V178" s="32">
        <v>10643.426675708399</v>
      </c>
      <c r="W178" s="32">
        <v>10424.0864658505</v>
      </c>
      <c r="X178" s="32">
        <v>151513.44270427001</v>
      </c>
      <c r="Y178" s="34">
        <v>3612</v>
      </c>
      <c r="Z178" s="32">
        <v>7431.6643959993999</v>
      </c>
      <c r="AA178" s="32">
        <v>296.16510370405854</v>
      </c>
      <c r="AB178" s="32">
        <v>1292.2556227940549</v>
      </c>
      <c r="AC178" s="32">
        <v>1631.4922754712252</v>
      </c>
      <c r="AD178" s="32">
        <v>242.64616582815552</v>
      </c>
      <c r="AE178" s="32">
        <v>25.945871682568502</v>
      </c>
      <c r="AF178" s="32">
        <v>6605.7011414764502</v>
      </c>
      <c r="AG178" s="32">
        <v>2990.0330918388599</v>
      </c>
      <c r="AH178" s="32">
        <v>38527.519725535647</v>
      </c>
      <c r="AI178" s="32">
        <v>6367.5755088196993</v>
      </c>
      <c r="AJ178" s="32">
        <v>27982.455383493601</v>
      </c>
      <c r="AK178" s="32">
        <v>85144.074330969001</v>
      </c>
      <c r="AL178" s="32">
        <v>16755.454033334448</v>
      </c>
      <c r="AM178" s="32">
        <v>17754.887111828899</v>
      </c>
      <c r="AN178" s="32">
        <v>109234.093146118</v>
      </c>
      <c r="AO178" s="34">
        <v>6225</v>
      </c>
      <c r="AP178" s="32">
        <v>6078.6391714915499</v>
      </c>
      <c r="AQ178" s="32">
        <v>163.084066061736</v>
      </c>
      <c r="AR178" s="32">
        <v>712.69213700414502</v>
      </c>
      <c r="AS178" s="32">
        <v>863.95837830206506</v>
      </c>
      <c r="AT178" s="32">
        <v>157.70751139396748</v>
      </c>
      <c r="AU178" s="32">
        <v>15.190189743070201</v>
      </c>
      <c r="AV178" s="32">
        <v>5035.9735559218498</v>
      </c>
      <c r="AW178" s="32">
        <v>2326.1180655109551</v>
      </c>
      <c r="AX178" s="32">
        <v>29776.860592443751</v>
      </c>
      <c r="AY178" s="32">
        <v>4723.1303606228048</v>
      </c>
      <c r="AZ178" s="32">
        <v>73629.884206753501</v>
      </c>
      <c r="BA178" s="32">
        <v>87062.411864447</v>
      </c>
      <c r="BB178" s="32">
        <v>29233.394237426102</v>
      </c>
      <c r="BC178" s="32">
        <v>32536.5674439426</v>
      </c>
      <c r="BD178" s="32">
        <v>103492.546664865</v>
      </c>
      <c r="BE178" s="32">
        <v>1</v>
      </c>
      <c r="BF178" s="36" t="s">
        <v>542</v>
      </c>
      <c r="BG178" s="36" t="s">
        <v>543</v>
      </c>
      <c r="BH178" s="36" t="s">
        <v>544</v>
      </c>
      <c r="BI178" s="37">
        <v>44008</v>
      </c>
      <c r="BJ178" s="37">
        <v>44064</v>
      </c>
      <c r="BK178" s="37">
        <v>44120</v>
      </c>
      <c r="BL178" s="36">
        <v>0.89999998000000003</v>
      </c>
      <c r="BM178" s="36">
        <v>0.38999999000000002</v>
      </c>
      <c r="BN178" s="36">
        <v>0.13</v>
      </c>
      <c r="BO178" s="36" t="s">
        <v>283</v>
      </c>
      <c r="BP178" s="36" t="s">
        <v>240</v>
      </c>
      <c r="BQ178" s="36" t="s">
        <v>50</v>
      </c>
      <c r="BR178" s="37">
        <v>44208</v>
      </c>
      <c r="BS178" s="36" t="s">
        <v>50</v>
      </c>
      <c r="BT178" s="37">
        <v>44285</v>
      </c>
      <c r="BU178" s="36"/>
      <c r="BV178" s="36"/>
      <c r="BW178" s="36"/>
      <c r="BX178" s="36"/>
      <c r="BY178" s="36"/>
      <c r="BZ178" s="36"/>
      <c r="CA178" s="36"/>
      <c r="CB178" s="36"/>
      <c r="CC178" s="36"/>
      <c r="CD178" s="36"/>
      <c r="CE178" s="36"/>
      <c r="CF178" s="36"/>
      <c r="CG178" s="36"/>
      <c r="CH178" s="36"/>
      <c r="CI178" s="36"/>
      <c r="CJ178" s="29">
        <v>1</v>
      </c>
      <c r="CK178" s="29">
        <v>0</v>
      </c>
      <c r="CL178" s="29">
        <v>0</v>
      </c>
    </row>
    <row r="179" spans="1:90" ht="16" x14ac:dyDescent="0.2">
      <c r="A179" s="96">
        <v>96</v>
      </c>
      <c r="B179" s="48"/>
      <c r="E179" s="29">
        <v>161</v>
      </c>
      <c r="F179" s="29">
        <v>3611</v>
      </c>
      <c r="G179" s="29">
        <v>6206</v>
      </c>
      <c r="I179" s="34">
        <v>161</v>
      </c>
      <c r="J179" s="35">
        <v>105048.051019544</v>
      </c>
      <c r="K179" s="35">
        <v>3144.1540102342497</v>
      </c>
      <c r="L179" s="35">
        <v>8123.3466118542701</v>
      </c>
      <c r="M179" s="35">
        <v>197299.52604227501</v>
      </c>
      <c r="N179" s="35">
        <v>2601.5744835883997</v>
      </c>
      <c r="O179" s="35">
        <v>134.64764446530799</v>
      </c>
      <c r="P179" s="35">
        <v>5857.2664871503794</v>
      </c>
      <c r="Q179" s="35">
        <v>2662.5920296048903</v>
      </c>
      <c r="R179" s="35">
        <v>113059.23903571301</v>
      </c>
      <c r="S179" s="35">
        <v>6990.5275564023104</v>
      </c>
      <c r="T179" s="35">
        <v>65181.469990516103</v>
      </c>
      <c r="U179" s="35">
        <v>172399.12741508201</v>
      </c>
      <c r="V179" s="35">
        <v>19391.3866978238</v>
      </c>
      <c r="W179" s="35">
        <v>62652.122213016803</v>
      </c>
      <c r="X179" s="35">
        <v>219518.817390574</v>
      </c>
      <c r="Y179" s="34">
        <v>3611</v>
      </c>
      <c r="Z179" s="35">
        <v>76625.693078127995</v>
      </c>
      <c r="AA179" s="35">
        <v>3005.9029866380401</v>
      </c>
      <c r="AB179" s="35">
        <v>8350.9157908573507</v>
      </c>
      <c r="AC179" s="35">
        <v>113506.9178262365</v>
      </c>
      <c r="AD179" s="35">
        <v>3084.7403493690899</v>
      </c>
      <c r="AE179" s="35">
        <v>146.9447568110385</v>
      </c>
      <c r="AF179" s="35">
        <v>5648.6022430631001</v>
      </c>
      <c r="AG179" s="35">
        <v>3040.229497543045</v>
      </c>
      <c r="AH179" s="35">
        <v>93717.619063239996</v>
      </c>
      <c r="AI179" s="35">
        <v>8880.1291658594509</v>
      </c>
      <c r="AJ179" s="35">
        <v>78232.548383871006</v>
      </c>
      <c r="AK179" s="35">
        <v>96127.3123924315</v>
      </c>
      <c r="AL179" s="35">
        <v>23891.7158899309</v>
      </c>
      <c r="AM179" s="35">
        <v>79135.033768131514</v>
      </c>
      <c r="AN179" s="35">
        <v>119011.81900687249</v>
      </c>
      <c r="AO179" s="34">
        <v>6206</v>
      </c>
      <c r="AP179" s="35">
        <v>74600.391530256005</v>
      </c>
      <c r="AQ179" s="35">
        <v>2710.2962059732949</v>
      </c>
      <c r="AR179" s="35">
        <v>7107.0114958726999</v>
      </c>
      <c r="AS179" s="35">
        <v>89204.416683394506</v>
      </c>
      <c r="AT179" s="35">
        <v>2777.71193751177</v>
      </c>
      <c r="AU179" s="35">
        <v>119.8607162761665</v>
      </c>
      <c r="AV179" s="35">
        <v>4359.5680889154455</v>
      </c>
      <c r="AW179" s="35">
        <v>2811.9731306019949</v>
      </c>
      <c r="AX179" s="35">
        <v>93570.415807277503</v>
      </c>
      <c r="AY179" s="35">
        <v>8755.2383508784496</v>
      </c>
      <c r="AZ179" s="35">
        <v>81758.551003086002</v>
      </c>
      <c r="BA179" s="35">
        <v>97776.464797098</v>
      </c>
      <c r="BB179" s="35">
        <v>24630.18837857675</v>
      </c>
      <c r="BC179" s="35">
        <v>76489.016589117498</v>
      </c>
      <c r="BD179" s="35">
        <v>114443.58615500601</v>
      </c>
      <c r="BE179" s="32">
        <v>1</v>
      </c>
      <c r="BF179" s="36" t="s">
        <v>545</v>
      </c>
      <c r="BG179" s="36" t="s">
        <v>546</v>
      </c>
      <c r="BH179" s="36" t="s">
        <v>547</v>
      </c>
      <c r="BI179" s="37">
        <v>44008</v>
      </c>
      <c r="BJ179" s="37">
        <v>44064</v>
      </c>
      <c r="BK179" s="37">
        <v>44120</v>
      </c>
      <c r="BL179" s="36">
        <v>2.0499999999999998</v>
      </c>
      <c r="BM179" s="36">
        <v>1.1499999999999999</v>
      </c>
      <c r="BN179" s="36">
        <v>0.57999997999999997</v>
      </c>
      <c r="BO179" s="36" t="s">
        <v>239</v>
      </c>
      <c r="BP179" s="36" t="s">
        <v>240</v>
      </c>
      <c r="BQ179" s="36" t="s">
        <v>50</v>
      </c>
      <c r="BR179" s="37">
        <v>44208</v>
      </c>
      <c r="BS179" s="36" t="s">
        <v>50</v>
      </c>
      <c r="BT179" s="37">
        <v>44285</v>
      </c>
      <c r="BU179" s="36" t="b">
        <v>0</v>
      </c>
      <c r="BV179" s="36" t="s">
        <v>68</v>
      </c>
      <c r="BW179" s="36" t="s">
        <v>548</v>
      </c>
      <c r="BX179" s="36" t="s">
        <v>76</v>
      </c>
      <c r="BY179" s="37">
        <v>44034</v>
      </c>
      <c r="BZ179" s="36"/>
      <c r="CA179" s="36"/>
      <c r="CB179" s="36"/>
      <c r="CC179" s="36"/>
      <c r="CD179" s="36"/>
      <c r="CE179" s="36"/>
      <c r="CF179" s="36"/>
      <c r="CG179" s="36"/>
      <c r="CH179" s="36"/>
      <c r="CI179" s="36"/>
      <c r="CJ179" s="29">
        <v>1</v>
      </c>
      <c r="CK179" s="29">
        <v>1</v>
      </c>
      <c r="CL179" s="29">
        <v>0</v>
      </c>
    </row>
    <row r="180" spans="1:90" ht="16" x14ac:dyDescent="0.2">
      <c r="A180" s="51">
        <v>61</v>
      </c>
      <c r="B180" s="49"/>
      <c r="C180" s="44"/>
      <c r="D180" s="44"/>
      <c r="E180" s="44">
        <v>163</v>
      </c>
      <c r="F180" s="44">
        <v>3619</v>
      </c>
      <c r="G180" s="44">
        <v>6182</v>
      </c>
      <c r="H180" s="44"/>
      <c r="I180" s="34">
        <v>163</v>
      </c>
      <c r="J180" s="32">
        <v>26416.033266759099</v>
      </c>
      <c r="K180" s="32">
        <v>23729.281466115401</v>
      </c>
      <c r="L180" s="32">
        <v>52281.729353305403</v>
      </c>
      <c r="M180" s="32">
        <v>32195.935025391398</v>
      </c>
      <c r="N180" s="32">
        <v>13211.7728878996</v>
      </c>
      <c r="O180" s="32">
        <v>700.41993946532898</v>
      </c>
      <c r="P180" s="32">
        <v>111343.037989937</v>
      </c>
      <c r="Q180" s="32">
        <v>2101.9034067622101</v>
      </c>
      <c r="R180" s="32">
        <v>98546.889606490091</v>
      </c>
      <c r="S180" s="32">
        <v>6834.3676587363298</v>
      </c>
      <c r="T180" s="32">
        <v>214043.462429929</v>
      </c>
      <c r="U180" s="32">
        <v>169963.12585603501</v>
      </c>
      <c r="V180" s="32">
        <v>143601.25582580699</v>
      </c>
      <c r="W180" s="32">
        <v>213087.46425941098</v>
      </c>
      <c r="X180" s="32">
        <v>462326.52996110095</v>
      </c>
      <c r="Y180" s="34">
        <v>3619</v>
      </c>
      <c r="Z180" s="32">
        <v>22168.544324988852</v>
      </c>
      <c r="AA180" s="32">
        <v>25132.678554985203</v>
      </c>
      <c r="AB180" s="32">
        <v>44660.895477121398</v>
      </c>
      <c r="AC180" s="32">
        <v>16749.315231625998</v>
      </c>
      <c r="AD180" s="32">
        <v>10910.31113182435</v>
      </c>
      <c r="AE180" s="32">
        <v>671.78827351614996</v>
      </c>
      <c r="AF180" s="32">
        <v>68858.574337980506</v>
      </c>
      <c r="AG180" s="32">
        <v>1110.111702632815</v>
      </c>
      <c r="AH180" s="32">
        <v>52853.301104733495</v>
      </c>
      <c r="AI180" s="32">
        <v>8132.2469861631998</v>
      </c>
      <c r="AJ180" s="32">
        <v>260658.90731247549</v>
      </c>
      <c r="AK180" s="32">
        <v>214642.64005116749</v>
      </c>
      <c r="AL180" s="32">
        <v>181034.78532695299</v>
      </c>
      <c r="AM180" s="32">
        <v>265314.765951393</v>
      </c>
      <c r="AN180" s="32">
        <v>529739.46209951001</v>
      </c>
      <c r="AO180" s="34">
        <v>6182</v>
      </c>
      <c r="AP180" s="32">
        <v>19870.158917931651</v>
      </c>
      <c r="AQ180" s="32">
        <v>21390.075643607648</v>
      </c>
      <c r="AR180" s="32">
        <v>44441.471482707253</v>
      </c>
      <c r="AS180" s="32">
        <v>8409.5249242023001</v>
      </c>
      <c r="AT180" s="32">
        <v>10427.478395347651</v>
      </c>
      <c r="AU180" s="32">
        <v>500.56716270877502</v>
      </c>
      <c r="AV180" s="32">
        <v>48823.086196365846</v>
      </c>
      <c r="AW180" s="32">
        <v>1516.7327722949899</v>
      </c>
      <c r="AX180" s="32">
        <v>43654.7614127095</v>
      </c>
      <c r="AY180" s="32">
        <v>9319.2751950000002</v>
      </c>
      <c r="AZ180" s="32">
        <v>275404.81959999999</v>
      </c>
      <c r="BA180" s="32">
        <v>294639.31095000001</v>
      </c>
      <c r="BB180" s="32">
        <v>258391.4437</v>
      </c>
      <c r="BC180" s="32">
        <v>278026.54310000001</v>
      </c>
      <c r="BD180" s="32">
        <v>492137.08439999999</v>
      </c>
      <c r="BE180" s="32">
        <v>1</v>
      </c>
      <c r="BF180" s="36" t="s">
        <v>549</v>
      </c>
      <c r="BG180" s="36" t="s">
        <v>550</v>
      </c>
      <c r="BH180" s="36" t="s">
        <v>551</v>
      </c>
      <c r="BI180" s="37">
        <v>44008</v>
      </c>
      <c r="BJ180" s="37">
        <v>44064</v>
      </c>
      <c r="BK180" s="37">
        <v>44120</v>
      </c>
      <c r="BL180" s="36">
        <v>3.71</v>
      </c>
      <c r="BM180" s="36">
        <v>2.27</v>
      </c>
      <c r="BN180" s="36">
        <v>1.1399999999999999</v>
      </c>
      <c r="BO180" s="36" t="s">
        <v>239</v>
      </c>
      <c r="BP180" s="36" t="s">
        <v>552</v>
      </c>
      <c r="BQ180" s="36" t="s">
        <v>50</v>
      </c>
      <c r="BR180" s="37">
        <v>44208</v>
      </c>
      <c r="BS180" s="36" t="s">
        <v>50</v>
      </c>
      <c r="BT180" s="37">
        <v>44285</v>
      </c>
      <c r="BU180" s="36"/>
      <c r="BV180" s="36"/>
      <c r="BW180" s="36"/>
      <c r="BX180" s="36"/>
      <c r="BY180" s="36"/>
      <c r="BZ180" s="36"/>
      <c r="CA180" s="36"/>
      <c r="CB180" s="36"/>
      <c r="CC180" s="36"/>
      <c r="CD180" s="36"/>
      <c r="CE180" s="36"/>
      <c r="CF180" s="36"/>
      <c r="CG180" s="36"/>
      <c r="CH180" s="36"/>
      <c r="CI180" s="36"/>
      <c r="CJ180" s="29">
        <v>1</v>
      </c>
      <c r="CK180" s="29">
        <v>1</v>
      </c>
      <c r="CL180" s="29">
        <v>1</v>
      </c>
    </row>
    <row r="181" spans="1:90" ht="16" x14ac:dyDescent="0.2">
      <c r="A181" s="96">
        <v>87</v>
      </c>
      <c r="B181" s="48"/>
      <c r="E181" s="29">
        <v>168</v>
      </c>
      <c r="F181" s="29">
        <v>3607</v>
      </c>
      <c r="G181" s="29">
        <v>6188</v>
      </c>
      <c r="I181" s="34">
        <v>168</v>
      </c>
      <c r="J181" s="35">
        <v>9393.1657229181601</v>
      </c>
      <c r="K181" s="35">
        <v>5577.0866566648601</v>
      </c>
      <c r="L181" s="35">
        <v>15267.068389955601</v>
      </c>
      <c r="M181" s="35">
        <v>14652.0272959556</v>
      </c>
      <c r="N181" s="35">
        <v>29691.155148923903</v>
      </c>
      <c r="O181" s="35">
        <v>231.84342751168398</v>
      </c>
      <c r="P181" s="35">
        <v>46092.174594224096</v>
      </c>
      <c r="Q181" s="35">
        <v>1827.4235398557701</v>
      </c>
      <c r="R181" s="35">
        <v>91762.927759131402</v>
      </c>
      <c r="S181" s="35">
        <v>17747.304110000001</v>
      </c>
      <c r="T181" s="35">
        <v>36329.036789999998</v>
      </c>
      <c r="U181" s="35">
        <v>4386.1889199999996</v>
      </c>
      <c r="V181" s="35">
        <v>37121.97322</v>
      </c>
      <c r="W181" s="35">
        <v>19644.124739999999</v>
      </c>
      <c r="X181" s="35">
        <v>100456.2494</v>
      </c>
      <c r="Y181" s="34">
        <v>3607</v>
      </c>
      <c r="Z181" s="35">
        <v>16646.892040152601</v>
      </c>
      <c r="AA181" s="35">
        <v>5038.5054614368501</v>
      </c>
      <c r="AB181" s="35">
        <v>14410.93557766525</v>
      </c>
      <c r="AC181" s="35">
        <v>11824.32095644455</v>
      </c>
      <c r="AD181" s="35">
        <v>25327.387258458552</v>
      </c>
      <c r="AE181" s="35">
        <v>231.922954009591</v>
      </c>
      <c r="AF181" s="35">
        <v>58898.749122814006</v>
      </c>
      <c r="AG181" s="35">
        <v>3120.732624781735</v>
      </c>
      <c r="AH181" s="35">
        <v>57525.961573802495</v>
      </c>
      <c r="AI181" s="35">
        <v>34700.064379999996</v>
      </c>
      <c r="AJ181" s="35">
        <v>65012.415399999998</v>
      </c>
      <c r="AK181" s="35">
        <v>6892.4071050000002</v>
      </c>
      <c r="AL181" s="35">
        <v>70986.137799999997</v>
      </c>
      <c r="AM181" s="35">
        <v>33141.536735000001</v>
      </c>
      <c r="AN181" s="35">
        <v>176672.07465</v>
      </c>
      <c r="AO181" s="34">
        <v>6188</v>
      </c>
      <c r="AP181" s="35">
        <v>15596.957367220852</v>
      </c>
      <c r="AQ181" s="35">
        <v>4214.0062967557405</v>
      </c>
      <c r="AR181" s="35">
        <v>10418.784897834399</v>
      </c>
      <c r="AS181" s="35">
        <v>6918.6445567839501</v>
      </c>
      <c r="AT181" s="35">
        <v>16846.310906443348</v>
      </c>
      <c r="AU181" s="35">
        <v>184.344764778025</v>
      </c>
      <c r="AV181" s="35">
        <v>42703.805033243596</v>
      </c>
      <c r="AW181" s="35">
        <v>3369.4339953204003</v>
      </c>
      <c r="AX181" s="35">
        <v>47902.616190565052</v>
      </c>
      <c r="AY181" s="35">
        <v>30773.445250000001</v>
      </c>
      <c r="AZ181" s="35">
        <v>90629.698449999996</v>
      </c>
      <c r="BA181" s="35">
        <v>9066.7329900000004</v>
      </c>
      <c r="BB181" s="35">
        <v>66837.440499999997</v>
      </c>
      <c r="BC181" s="35">
        <v>50865.402249999999</v>
      </c>
      <c r="BD181" s="35">
        <v>156155.89895</v>
      </c>
      <c r="BE181" s="32">
        <v>1</v>
      </c>
      <c r="BF181" s="36" t="s">
        <v>553</v>
      </c>
      <c r="BG181" s="36" t="s">
        <v>554</v>
      </c>
      <c r="BH181" s="36" t="s">
        <v>555</v>
      </c>
      <c r="BI181" s="37">
        <v>44008</v>
      </c>
      <c r="BJ181" s="37">
        <v>44064</v>
      </c>
      <c r="BK181" s="37">
        <v>44120</v>
      </c>
      <c r="BL181" s="36">
        <v>3.99</v>
      </c>
      <c r="BM181" s="36">
        <v>3.21</v>
      </c>
      <c r="BN181" s="36">
        <v>1.65</v>
      </c>
      <c r="BO181" s="36" t="s">
        <v>239</v>
      </c>
      <c r="BP181" s="36" t="s">
        <v>240</v>
      </c>
      <c r="BQ181" s="36" t="s">
        <v>50</v>
      </c>
      <c r="BR181" s="37">
        <v>44208</v>
      </c>
      <c r="BS181" s="36" t="s">
        <v>50</v>
      </c>
      <c r="BT181" s="37">
        <v>44285</v>
      </c>
      <c r="BU181" s="36"/>
      <c r="BV181" s="36"/>
      <c r="BW181" s="36"/>
      <c r="BX181" s="36"/>
      <c r="BY181" s="36"/>
      <c r="BZ181" s="36"/>
      <c r="CA181" s="36"/>
      <c r="CB181" s="36"/>
      <c r="CC181" s="36"/>
      <c r="CD181" s="36"/>
      <c r="CE181" s="36"/>
      <c r="CF181" s="36"/>
      <c r="CG181" s="36"/>
      <c r="CH181" s="36"/>
      <c r="CI181" s="36"/>
      <c r="CJ181" s="29">
        <v>1</v>
      </c>
      <c r="CK181" s="29">
        <v>1</v>
      </c>
      <c r="CL181" s="29">
        <v>1</v>
      </c>
    </row>
    <row r="182" spans="1:90" ht="16" x14ac:dyDescent="0.2">
      <c r="A182" s="51">
        <v>75</v>
      </c>
      <c r="B182" s="49"/>
      <c r="C182" s="44"/>
      <c r="D182" s="44"/>
      <c r="E182" s="44">
        <v>171</v>
      </c>
      <c r="F182" s="44">
        <v>3614</v>
      </c>
      <c r="G182" s="44">
        <v>6193</v>
      </c>
      <c r="H182" s="44"/>
      <c r="I182" s="34">
        <v>171</v>
      </c>
      <c r="J182" s="32">
        <v>467.35862896727997</v>
      </c>
      <c r="K182" s="32">
        <v>1744.47628272151</v>
      </c>
      <c r="L182" s="32">
        <v>5208.7134409616001</v>
      </c>
      <c r="M182" s="32">
        <v>67795.467383696203</v>
      </c>
      <c r="N182" s="32">
        <v>1477.74703483648</v>
      </c>
      <c r="O182" s="32">
        <v>55.0175207651195</v>
      </c>
      <c r="P182" s="32">
        <v>659.79398798705699</v>
      </c>
      <c r="Q182" s="32">
        <v>152.42441153961801</v>
      </c>
      <c r="R182" s="32">
        <v>4770.82774138075</v>
      </c>
      <c r="S182" s="32">
        <v>11757.911700000001</v>
      </c>
      <c r="T182" s="32">
        <v>94546.1921</v>
      </c>
      <c r="U182" s="32">
        <v>61379.326790000006</v>
      </c>
      <c r="V182" s="32">
        <v>39580.21385</v>
      </c>
      <c r="W182" s="32">
        <v>52810.249199999998</v>
      </c>
      <c r="X182" s="32">
        <v>44124.928069999994</v>
      </c>
      <c r="Y182" s="34">
        <v>3614</v>
      </c>
      <c r="Z182" s="32">
        <v>2284.5002482651948</v>
      </c>
      <c r="AA182" s="32">
        <v>5947.1316845226502</v>
      </c>
      <c r="AB182" s="32">
        <v>18065.628561200749</v>
      </c>
      <c r="AC182" s="32">
        <v>77126.785016827998</v>
      </c>
      <c r="AD182" s="32">
        <v>5141.7611736050003</v>
      </c>
      <c r="AE182" s="32">
        <v>225.7834235292645</v>
      </c>
      <c r="AF182" s="32">
        <v>1620.9978580238001</v>
      </c>
      <c r="AG182" s="32">
        <v>561.96130183448997</v>
      </c>
      <c r="AH182" s="32">
        <v>15289.745491727499</v>
      </c>
      <c r="AI182" s="32">
        <v>2856.3030900000003</v>
      </c>
      <c r="AJ182" s="32">
        <v>112839.70659999999</v>
      </c>
      <c r="AK182" s="32">
        <v>26032.320855000002</v>
      </c>
      <c r="AL182" s="32">
        <v>54185.156450000002</v>
      </c>
      <c r="AM182" s="32">
        <v>72082.592400000009</v>
      </c>
      <c r="AN182" s="32">
        <v>308866.38954999996</v>
      </c>
      <c r="AO182" s="34">
        <v>6193</v>
      </c>
      <c r="AP182" s="32">
        <v>2227.6532828937052</v>
      </c>
      <c r="AQ182" s="32">
        <v>4088.5833282041153</v>
      </c>
      <c r="AR182" s="32">
        <v>13099.39466578045</v>
      </c>
      <c r="AS182" s="32">
        <v>69981.483601354499</v>
      </c>
      <c r="AT182" s="32">
        <v>3691.6170681036801</v>
      </c>
      <c r="AU182" s="32">
        <v>174.27569725684549</v>
      </c>
      <c r="AV182" s="32">
        <v>1212.15689913401</v>
      </c>
      <c r="AW182" s="32">
        <v>410.49400713173702</v>
      </c>
      <c r="AX182" s="32">
        <v>12392.32696249595</v>
      </c>
      <c r="AY182" s="32">
        <v>6089.8783349999994</v>
      </c>
      <c r="AZ182" s="32">
        <v>186922.43669999999</v>
      </c>
      <c r="BA182" s="32">
        <v>104629.52375000001</v>
      </c>
      <c r="BB182" s="32">
        <v>189894.21035000001</v>
      </c>
      <c r="BC182" s="32">
        <v>96843.471050000007</v>
      </c>
      <c r="BD182" s="32">
        <v>241347.99125000002</v>
      </c>
      <c r="BE182" s="32">
        <v>1</v>
      </c>
      <c r="BF182" s="36" t="s">
        <v>556</v>
      </c>
      <c r="BG182" s="36" t="s">
        <v>557</v>
      </c>
      <c r="BH182" s="36" t="s">
        <v>558</v>
      </c>
      <c r="BI182" s="37">
        <v>44008</v>
      </c>
      <c r="BJ182" s="37">
        <v>44064</v>
      </c>
      <c r="BK182" s="37">
        <v>44120</v>
      </c>
      <c r="BL182" s="36">
        <v>6.9699998000000001</v>
      </c>
      <c r="BM182" s="36">
        <v>6.04</v>
      </c>
      <c r="BN182" s="36">
        <v>4.5</v>
      </c>
      <c r="BO182" s="36" t="s">
        <v>239</v>
      </c>
      <c r="BP182" s="36" t="s">
        <v>240</v>
      </c>
      <c r="BQ182" s="36" t="s">
        <v>50</v>
      </c>
      <c r="BR182" s="37">
        <v>44208</v>
      </c>
      <c r="BS182" s="36" t="s">
        <v>50</v>
      </c>
      <c r="BT182" s="37">
        <v>44285</v>
      </c>
      <c r="BU182" s="36"/>
      <c r="BV182" s="36"/>
      <c r="BW182" s="36"/>
      <c r="BX182" s="36"/>
      <c r="BY182" s="36"/>
      <c r="BZ182" s="36"/>
      <c r="CA182" s="36"/>
      <c r="CB182" s="36"/>
      <c r="CC182" s="36"/>
      <c r="CD182" s="36"/>
      <c r="CE182" s="36"/>
      <c r="CF182" s="36"/>
      <c r="CG182" s="36"/>
      <c r="CH182" s="36"/>
      <c r="CI182" s="36"/>
      <c r="CJ182" s="29">
        <v>1</v>
      </c>
      <c r="CK182" s="29">
        <v>1</v>
      </c>
      <c r="CL182" s="29">
        <v>1</v>
      </c>
    </row>
    <row r="183" spans="1:90" ht="16" x14ac:dyDescent="0.2">
      <c r="A183" s="96">
        <v>80</v>
      </c>
      <c r="B183" s="48"/>
      <c r="E183" s="29">
        <v>174</v>
      </c>
      <c r="F183" s="29">
        <v>3617</v>
      </c>
      <c r="G183" s="29">
        <v>6198</v>
      </c>
      <c r="I183" s="34">
        <v>174</v>
      </c>
      <c r="J183" s="35">
        <v>4544.9244157537305</v>
      </c>
      <c r="K183" s="35">
        <v>2718.8759048098</v>
      </c>
      <c r="L183" s="35">
        <v>6106.23534809987</v>
      </c>
      <c r="M183" s="35">
        <v>24215.840957330103</v>
      </c>
      <c r="N183" s="35">
        <v>1076.48930319594</v>
      </c>
      <c r="O183" s="35">
        <v>56.393022242246502</v>
      </c>
      <c r="P183" s="35">
        <v>4205.8060392090201</v>
      </c>
      <c r="Q183" s="35">
        <v>1604.78409865912</v>
      </c>
      <c r="R183" s="35">
        <v>88964.355946787808</v>
      </c>
      <c r="S183" s="35">
        <v>22471.448060000002</v>
      </c>
      <c r="T183" s="35">
        <v>90142.539850000001</v>
      </c>
      <c r="U183" s="35">
        <v>32342.0491</v>
      </c>
      <c r="V183" s="35">
        <v>24019.767330000002</v>
      </c>
      <c r="W183" s="35">
        <v>52616.810210000003</v>
      </c>
      <c r="X183" s="35">
        <v>210513.62699999998</v>
      </c>
      <c r="Y183" s="34">
        <v>3617</v>
      </c>
      <c r="Z183" s="35">
        <v>5663.6245043304998</v>
      </c>
      <c r="AA183" s="35">
        <v>2003.4849948170347</v>
      </c>
      <c r="AB183" s="35">
        <v>4823.7359705026047</v>
      </c>
      <c r="AC183" s="35">
        <v>11484.6647639776</v>
      </c>
      <c r="AD183" s="35">
        <v>1013.0161785143199</v>
      </c>
      <c r="AE183" s="35">
        <v>48.11416175173845</v>
      </c>
      <c r="AF183" s="35">
        <v>4917.3985073154454</v>
      </c>
      <c r="AG183" s="35">
        <v>1942.9159773804049</v>
      </c>
      <c r="AH183" s="35">
        <v>56638.7425717515</v>
      </c>
      <c r="AI183" s="35">
        <v>15771.721845</v>
      </c>
      <c r="AJ183" s="35">
        <v>96391.325049999985</v>
      </c>
      <c r="AK183" s="35">
        <v>57885.36305</v>
      </c>
      <c r="AL183" s="35">
        <v>40942.145280000004</v>
      </c>
      <c r="AM183" s="35">
        <v>46933.29866</v>
      </c>
      <c r="AN183" s="35">
        <v>50682.273950000003</v>
      </c>
      <c r="AO183" s="34">
        <v>6198</v>
      </c>
      <c r="AP183" s="35">
        <v>6180.4306294403495</v>
      </c>
      <c r="AQ183" s="35">
        <v>1564.33713012014</v>
      </c>
      <c r="AR183" s="35">
        <v>4161.9385020693398</v>
      </c>
      <c r="AS183" s="35">
        <v>6143.8942565596999</v>
      </c>
      <c r="AT183" s="35">
        <v>954.08405312501498</v>
      </c>
      <c r="AU183" s="35">
        <v>43.812312109503054</v>
      </c>
      <c r="AV183" s="35">
        <v>4978.40204182448</v>
      </c>
      <c r="AW183" s="35">
        <v>2138.7295467639151</v>
      </c>
      <c r="AX183" s="35">
        <v>56539.427695316001</v>
      </c>
      <c r="AY183" s="35">
        <v>13598.39711</v>
      </c>
      <c r="AZ183" s="35">
        <v>348783.64779999998</v>
      </c>
      <c r="BA183" s="35">
        <v>466082.23164999997</v>
      </c>
      <c r="BB183" s="35">
        <v>40102.169555</v>
      </c>
      <c r="BC183" s="35">
        <v>52917.73575</v>
      </c>
      <c r="BD183" s="35">
        <v>49955.074325000001</v>
      </c>
      <c r="BE183" s="32">
        <v>1</v>
      </c>
      <c r="BF183" s="36" t="s">
        <v>559</v>
      </c>
      <c r="BG183" s="36" t="s">
        <v>560</v>
      </c>
      <c r="BH183" s="36" t="s">
        <v>561</v>
      </c>
      <c r="BI183" s="37">
        <v>44008</v>
      </c>
      <c r="BJ183" s="37">
        <v>44064</v>
      </c>
      <c r="BK183" s="37">
        <v>44120</v>
      </c>
      <c r="BL183" s="36">
        <v>6.0799998999999998</v>
      </c>
      <c r="BM183" s="36">
        <v>3.6500001000000002</v>
      </c>
      <c r="BN183" s="36">
        <v>1.89</v>
      </c>
      <c r="BO183" s="36" t="s">
        <v>283</v>
      </c>
      <c r="BP183" s="36" t="s">
        <v>240</v>
      </c>
      <c r="BQ183" s="36" t="s">
        <v>50</v>
      </c>
      <c r="BR183" s="37">
        <v>44208</v>
      </c>
      <c r="BS183" s="36" t="s">
        <v>50</v>
      </c>
      <c r="BT183" s="37">
        <v>44285</v>
      </c>
      <c r="BU183" s="36"/>
      <c r="BV183" s="36"/>
      <c r="BW183" s="36"/>
      <c r="BX183" s="36"/>
      <c r="BY183" s="36"/>
      <c r="BZ183" s="36"/>
      <c r="CA183" s="36"/>
      <c r="CB183" s="36"/>
      <c r="CC183" s="36"/>
      <c r="CD183" s="36"/>
      <c r="CE183" s="36"/>
      <c r="CF183" s="36"/>
      <c r="CG183" s="36"/>
      <c r="CH183" s="36"/>
      <c r="CI183" s="36"/>
      <c r="CJ183" s="29">
        <v>1</v>
      </c>
      <c r="CK183" s="29">
        <v>1</v>
      </c>
      <c r="CL183" s="29">
        <v>1</v>
      </c>
    </row>
    <row r="184" spans="1:90" ht="16" x14ac:dyDescent="0.2">
      <c r="A184" s="96">
        <v>60</v>
      </c>
      <c r="B184" s="48"/>
      <c r="E184" s="29">
        <v>178</v>
      </c>
      <c r="F184" s="29">
        <v>3648</v>
      </c>
      <c r="G184" s="29">
        <v>6217</v>
      </c>
      <c r="I184" s="34">
        <v>178</v>
      </c>
      <c r="J184" s="35">
        <v>8443.09950011203</v>
      </c>
      <c r="K184" s="35">
        <v>275.97945805276504</v>
      </c>
      <c r="L184" s="35">
        <v>473.66252263005396</v>
      </c>
      <c r="M184" s="35">
        <v>3259.7326888532998</v>
      </c>
      <c r="N184" s="35">
        <v>485.65956381398303</v>
      </c>
      <c r="O184" s="35">
        <v>12.8901810626614</v>
      </c>
      <c r="P184" s="35">
        <v>13541.720070781301</v>
      </c>
      <c r="Q184" s="35">
        <v>878.20708834194704</v>
      </c>
      <c r="R184" s="35">
        <v>10907.182044293499</v>
      </c>
      <c r="S184" s="35">
        <v>6460.8394800000005</v>
      </c>
      <c r="T184" s="35">
        <v>18975.5013</v>
      </c>
      <c r="U184" s="35">
        <v>27716.419099999999</v>
      </c>
      <c r="V184" s="35">
        <v>22910.130290000001</v>
      </c>
      <c r="W184" s="35">
        <v>13719.027260000001</v>
      </c>
      <c r="X184" s="35">
        <v>144071.13810000001</v>
      </c>
      <c r="Y184" s="34">
        <v>3648</v>
      </c>
      <c r="Z184" s="35">
        <v>28311.7777538718</v>
      </c>
      <c r="AA184" s="35">
        <v>271.73918115508849</v>
      </c>
      <c r="AB184" s="35">
        <v>1400.5555190418499</v>
      </c>
      <c r="AC184" s="35">
        <v>9128.8017742168995</v>
      </c>
      <c r="AD184" s="35">
        <v>1387.97301330599</v>
      </c>
      <c r="AE184" s="35">
        <v>20.528499973021802</v>
      </c>
      <c r="AF184" s="35">
        <v>44292.368353456804</v>
      </c>
      <c r="AG184" s="35">
        <v>2867.37083677285</v>
      </c>
      <c r="AH184" s="35">
        <v>30649.136214436799</v>
      </c>
      <c r="AI184" s="35">
        <v>9704.5416650000006</v>
      </c>
      <c r="AJ184" s="35">
        <v>27150.673319999998</v>
      </c>
      <c r="AK184" s="35">
        <v>35990.101145000001</v>
      </c>
      <c r="AL184" s="35">
        <v>31326.077240000002</v>
      </c>
      <c r="AM184" s="35">
        <v>17127.43446</v>
      </c>
      <c r="AN184" s="35">
        <v>187080.8891</v>
      </c>
      <c r="AO184" s="34">
        <v>6217</v>
      </c>
      <c r="AP184" s="35">
        <v>18122.287077127901</v>
      </c>
      <c r="AQ184" s="35">
        <v>225.65626839952449</v>
      </c>
      <c r="AR184" s="35">
        <v>819.24826335653006</v>
      </c>
      <c r="AS184" s="35">
        <v>6589.2710112754994</v>
      </c>
      <c r="AT184" s="35">
        <v>898.14926986475996</v>
      </c>
      <c r="AU184" s="35">
        <v>16.975373067377799</v>
      </c>
      <c r="AV184" s="35">
        <v>27402.5012240953</v>
      </c>
      <c r="AW184" s="35">
        <v>1905.8251981057749</v>
      </c>
      <c r="AX184" s="35">
        <v>20707.674220900451</v>
      </c>
      <c r="AY184" s="35">
        <v>8064.4897950000004</v>
      </c>
      <c r="AZ184" s="35">
        <v>24768.847909999997</v>
      </c>
      <c r="BA184" s="35">
        <v>35196.300445000001</v>
      </c>
      <c r="BB184" s="35">
        <v>30420.023354999998</v>
      </c>
      <c r="BC184" s="35">
        <v>17045.867170000001</v>
      </c>
      <c r="BD184" s="35">
        <v>178638.92754999999</v>
      </c>
      <c r="BE184" s="32">
        <v>1</v>
      </c>
      <c r="BF184" s="36" t="s">
        <v>565</v>
      </c>
      <c r="BG184" s="36" t="s">
        <v>566</v>
      </c>
      <c r="BH184" s="36" t="s">
        <v>567</v>
      </c>
      <c r="BI184" s="37">
        <v>44008</v>
      </c>
      <c r="BJ184" s="37">
        <v>44064</v>
      </c>
      <c r="BK184" s="37">
        <v>44120</v>
      </c>
      <c r="BL184" s="36">
        <v>3.9999999000000001E-2</v>
      </c>
      <c r="BM184" s="36">
        <v>3.9999999000000001E-2</v>
      </c>
      <c r="BN184" s="36">
        <v>5.0000001000000002E-2</v>
      </c>
      <c r="BO184" s="36" t="s">
        <v>239</v>
      </c>
      <c r="BP184" s="36" t="s">
        <v>240</v>
      </c>
      <c r="BQ184" s="36" t="s">
        <v>50</v>
      </c>
      <c r="BR184" s="37">
        <v>44208</v>
      </c>
      <c r="BS184" s="36" t="s">
        <v>50</v>
      </c>
      <c r="BT184" s="37">
        <v>44285</v>
      </c>
      <c r="BU184" s="36"/>
      <c r="BV184" s="36"/>
      <c r="BW184" s="36"/>
      <c r="BX184" s="36"/>
      <c r="BY184" s="36"/>
      <c r="BZ184" s="36"/>
      <c r="CA184" s="36"/>
      <c r="CB184" s="36"/>
      <c r="CC184" s="36"/>
      <c r="CD184" s="36"/>
      <c r="CE184" s="36"/>
      <c r="CF184" s="36"/>
      <c r="CG184" s="36"/>
      <c r="CH184" s="36"/>
      <c r="CI184" s="36"/>
      <c r="CJ184" s="29">
        <v>0</v>
      </c>
      <c r="CK184" s="29">
        <v>0</v>
      </c>
      <c r="CL184" s="29">
        <v>0</v>
      </c>
    </row>
    <row r="185" spans="1:90" ht="16" x14ac:dyDescent="0.2">
      <c r="A185" s="51">
        <v>44</v>
      </c>
      <c r="B185" s="49"/>
      <c r="C185" s="44"/>
      <c r="D185" s="44"/>
      <c r="E185" s="44">
        <v>179</v>
      </c>
      <c r="F185" s="44">
        <v>3633</v>
      </c>
      <c r="G185" s="44">
        <v>6211</v>
      </c>
      <c r="H185" s="44"/>
      <c r="I185" s="34">
        <v>179</v>
      </c>
      <c r="J185" s="32">
        <v>10848.7703232154</v>
      </c>
      <c r="K185" s="32">
        <v>4737.1688142486701</v>
      </c>
      <c r="L185" s="32">
        <v>7549.0702082769994</v>
      </c>
      <c r="M185" s="32">
        <v>6732.2312106698901</v>
      </c>
      <c r="N185" s="32">
        <v>327.14138696338404</v>
      </c>
      <c r="O185" s="32">
        <v>23.766086118672501</v>
      </c>
      <c r="P185" s="32">
        <v>1735.091893153</v>
      </c>
      <c r="Q185" s="32">
        <v>1970.32295103308</v>
      </c>
      <c r="R185" s="32">
        <v>11256.1582790884</v>
      </c>
      <c r="S185" s="32">
        <v>1520.3973800000001</v>
      </c>
      <c r="T185" s="32">
        <v>25430.55371</v>
      </c>
      <c r="U185" s="32">
        <v>16082.44815</v>
      </c>
      <c r="V185" s="32">
        <v>24498.889340000002</v>
      </c>
      <c r="W185" s="32">
        <v>24432.598990000002</v>
      </c>
      <c r="X185" s="32">
        <v>86286.473610000001</v>
      </c>
      <c r="Y185" s="34">
        <v>3633</v>
      </c>
      <c r="Z185" s="32">
        <v>31141.845800406751</v>
      </c>
      <c r="AA185" s="32">
        <v>7793.3466749394502</v>
      </c>
      <c r="AB185" s="32">
        <v>12155.13152231825</v>
      </c>
      <c r="AC185" s="32">
        <v>8673.5200971773502</v>
      </c>
      <c r="AD185" s="32">
        <v>547.30434056992999</v>
      </c>
      <c r="AE185" s="32">
        <v>28.870450778547102</v>
      </c>
      <c r="AF185" s="32">
        <v>2798.698370768825</v>
      </c>
      <c r="AG185" s="32">
        <v>4977.6422765420293</v>
      </c>
      <c r="AH185" s="32">
        <v>18796.181184609348</v>
      </c>
      <c r="AI185" s="32">
        <v>3766.0857199999996</v>
      </c>
      <c r="AJ185" s="32">
        <v>61816.007400000002</v>
      </c>
      <c r="AK185" s="32">
        <v>39367.591905000001</v>
      </c>
      <c r="AL185" s="32">
        <v>58168.275500000003</v>
      </c>
      <c r="AM185" s="32">
        <v>59874.369350000001</v>
      </c>
      <c r="AN185" s="32">
        <v>223003.0851</v>
      </c>
      <c r="AO185" s="34">
        <v>6211</v>
      </c>
      <c r="AP185" s="32">
        <v>65790.750647125504</v>
      </c>
      <c r="AQ185" s="32">
        <v>7868.6248030995002</v>
      </c>
      <c r="AR185" s="32">
        <v>12625.280225934701</v>
      </c>
      <c r="AS185" s="32">
        <v>7550.8443978741998</v>
      </c>
      <c r="AT185" s="32">
        <v>731.30032271388006</v>
      </c>
      <c r="AU185" s="32">
        <v>33.586354172002203</v>
      </c>
      <c r="AV185" s="32">
        <v>3398.2137479867852</v>
      </c>
      <c r="AW185" s="32">
        <v>9352.9988098017002</v>
      </c>
      <c r="AX185" s="32">
        <v>22353.357645800352</v>
      </c>
      <c r="AY185" s="32">
        <v>3315.609465</v>
      </c>
      <c r="AZ185" s="32">
        <v>54403.981599999999</v>
      </c>
      <c r="BA185" s="32">
        <v>33505.209069999997</v>
      </c>
      <c r="BB185" s="32">
        <v>51949.66865</v>
      </c>
      <c r="BC185" s="32">
        <v>50109.849200000004</v>
      </c>
      <c r="BD185" s="32">
        <v>189809.5385</v>
      </c>
      <c r="BE185" s="32">
        <v>1</v>
      </c>
      <c r="BF185" s="36" t="s">
        <v>568</v>
      </c>
      <c r="BG185" s="36" t="s">
        <v>569</v>
      </c>
      <c r="BH185" s="36"/>
      <c r="BI185" s="37">
        <v>44008</v>
      </c>
      <c r="BJ185" s="37">
        <v>44064</v>
      </c>
      <c r="BK185" s="36"/>
      <c r="BL185" s="36">
        <v>3.6099999</v>
      </c>
      <c r="BM185" s="36">
        <v>2.23</v>
      </c>
      <c r="BN185" s="36"/>
      <c r="BO185" s="36" t="s">
        <v>239</v>
      </c>
      <c r="BP185" s="36" t="s">
        <v>240</v>
      </c>
      <c r="BQ185" s="36"/>
      <c r="BR185" s="36"/>
      <c r="BS185" s="36"/>
      <c r="BT185" s="36"/>
      <c r="BU185" s="36" t="b">
        <v>0</v>
      </c>
      <c r="BV185" s="36" t="s">
        <v>68</v>
      </c>
      <c r="BW185" s="36" t="s">
        <v>570</v>
      </c>
      <c r="BX185" s="36" t="s">
        <v>76</v>
      </c>
      <c r="BY185" s="37">
        <v>44034</v>
      </c>
      <c r="BZ185" s="36"/>
      <c r="CA185" s="36"/>
      <c r="CB185" s="36"/>
      <c r="CC185" s="36"/>
      <c r="CD185" s="36"/>
      <c r="CE185" s="36"/>
      <c r="CF185" s="36"/>
      <c r="CG185" s="36"/>
      <c r="CH185" s="36"/>
      <c r="CI185" s="36"/>
      <c r="CJ185" s="29">
        <v>1</v>
      </c>
      <c r="CK185" s="29">
        <v>1</v>
      </c>
    </row>
    <row r="186" spans="1:90" ht="16" x14ac:dyDescent="0.2">
      <c r="A186" s="96">
        <v>88</v>
      </c>
      <c r="B186" s="48"/>
      <c r="E186" s="29">
        <v>183</v>
      </c>
      <c r="F186" s="29">
        <v>3613</v>
      </c>
      <c r="G186" s="29">
        <v>6205</v>
      </c>
      <c r="I186" s="34">
        <v>183</v>
      </c>
      <c r="J186" s="35">
        <v>9697.3143683910603</v>
      </c>
      <c r="K186" s="35">
        <v>5466.66498338369</v>
      </c>
      <c r="L186" s="35">
        <v>14445.41444355</v>
      </c>
      <c r="M186" s="35">
        <v>40343.973499559703</v>
      </c>
      <c r="N186" s="35">
        <v>2151.3179756663599</v>
      </c>
      <c r="O186" s="35">
        <v>371.199526744548</v>
      </c>
      <c r="P186" s="35">
        <v>18613.858544259903</v>
      </c>
      <c r="Q186" s="35">
        <v>423.394195672438</v>
      </c>
      <c r="R186" s="35">
        <v>14901.9489366458</v>
      </c>
      <c r="S186" s="35">
        <v>9396.4687999999987</v>
      </c>
      <c r="T186" s="35">
        <v>47704.003039999996</v>
      </c>
      <c r="U186" s="35">
        <v>19447.87355</v>
      </c>
      <c r="V186" s="35">
        <v>10053.49821</v>
      </c>
      <c r="W186" s="35">
        <v>58445.014540000004</v>
      </c>
      <c r="X186" s="35">
        <v>142162.58470000001</v>
      </c>
      <c r="Y186" s="34">
        <v>3613</v>
      </c>
      <c r="Z186" s="35">
        <v>10674.958729070151</v>
      </c>
      <c r="AA186" s="35">
        <v>4802.8855298829094</v>
      </c>
      <c r="AB186" s="35">
        <v>13887.2101875971</v>
      </c>
      <c r="AC186" s="35">
        <v>27154.358741923199</v>
      </c>
      <c r="AD186" s="35">
        <v>2433.6057514175404</v>
      </c>
      <c r="AE186" s="35">
        <v>343.77600162061799</v>
      </c>
      <c r="AF186" s="35">
        <v>21709.156544548598</v>
      </c>
      <c r="AG186" s="35">
        <v>409.47865660092754</v>
      </c>
      <c r="AH186" s="35">
        <v>15045.522385245351</v>
      </c>
      <c r="AI186" s="35">
        <v>5641.9673199999997</v>
      </c>
      <c r="AJ186" s="35">
        <v>57738.260349999997</v>
      </c>
      <c r="AK186" s="35">
        <v>21935.317415000001</v>
      </c>
      <c r="AL186" s="35">
        <v>10258.013660000001</v>
      </c>
      <c r="AM186" s="35">
        <v>70847.475449999998</v>
      </c>
      <c r="AN186" s="35">
        <v>172544.48765</v>
      </c>
      <c r="AO186" s="34">
        <v>6205</v>
      </c>
      <c r="AP186" s="35">
        <v>2612.4610129264001</v>
      </c>
      <c r="AQ186" s="35">
        <v>1396.4710427243849</v>
      </c>
      <c r="AR186" s="35">
        <v>4230.2501039107956</v>
      </c>
      <c r="AS186" s="35">
        <v>4420.1240770468648</v>
      </c>
      <c r="AT186" s="35">
        <v>645.05648867728507</v>
      </c>
      <c r="AU186" s="35">
        <v>109.43071733620199</v>
      </c>
      <c r="AV186" s="35">
        <v>4918.5095009300303</v>
      </c>
      <c r="AW186" s="35">
        <v>105.77421456779349</v>
      </c>
      <c r="AX186" s="35">
        <v>3656.8478765304549</v>
      </c>
      <c r="AY186" s="35">
        <v>4028.6821199999999</v>
      </c>
      <c r="AZ186" s="35">
        <v>53255.997649999998</v>
      </c>
      <c r="BA186" s="35">
        <v>20373.623835000002</v>
      </c>
      <c r="BB186" s="35">
        <v>9484.0832399999999</v>
      </c>
      <c r="BC186" s="35">
        <v>63930.111349999999</v>
      </c>
      <c r="BD186" s="35">
        <v>164854.2476</v>
      </c>
      <c r="BE186" s="32">
        <v>1</v>
      </c>
      <c r="BF186" s="36" t="s">
        <v>571</v>
      </c>
      <c r="BG186" s="36" t="s">
        <v>572</v>
      </c>
      <c r="BH186" s="36" t="s">
        <v>573</v>
      </c>
      <c r="BI186" s="37">
        <v>44008</v>
      </c>
      <c r="BJ186" s="37">
        <v>44064</v>
      </c>
      <c r="BK186" s="37">
        <v>44120</v>
      </c>
      <c r="BL186" s="36">
        <v>5.6199998999999998</v>
      </c>
      <c r="BM186" s="36">
        <v>4.1700001000000002</v>
      </c>
      <c r="BN186" s="36">
        <v>2.96</v>
      </c>
      <c r="BO186" s="36" t="s">
        <v>239</v>
      </c>
      <c r="BP186" s="36" t="s">
        <v>240</v>
      </c>
      <c r="BQ186" s="36" t="s">
        <v>50</v>
      </c>
      <c r="BR186" s="37">
        <v>44208</v>
      </c>
      <c r="BS186" s="36" t="s">
        <v>50</v>
      </c>
      <c r="BT186" s="37">
        <v>44285</v>
      </c>
      <c r="BU186" s="36"/>
      <c r="BV186" s="36"/>
      <c r="BW186" s="36"/>
      <c r="BX186" s="36"/>
      <c r="BY186" s="36"/>
      <c r="BZ186" s="36"/>
      <c r="CA186" s="36"/>
      <c r="CB186" s="36"/>
      <c r="CC186" s="36"/>
      <c r="CD186" s="36"/>
      <c r="CE186" s="36"/>
      <c r="CF186" s="36"/>
      <c r="CG186" s="36"/>
      <c r="CH186" s="36"/>
      <c r="CI186" s="36"/>
      <c r="CJ186" s="29">
        <v>1</v>
      </c>
      <c r="CK186" s="29">
        <v>1</v>
      </c>
      <c r="CL186" s="29">
        <v>1</v>
      </c>
    </row>
    <row r="187" spans="1:90" ht="16" x14ac:dyDescent="0.2">
      <c r="A187" s="51">
        <v>80</v>
      </c>
      <c r="B187" s="49"/>
      <c r="C187" s="44"/>
      <c r="D187" s="44"/>
      <c r="E187" s="44">
        <v>185</v>
      </c>
      <c r="F187" s="44">
        <v>3634</v>
      </c>
      <c r="G187" s="44">
        <v>6214</v>
      </c>
      <c r="H187" s="44"/>
      <c r="I187" s="34">
        <v>185</v>
      </c>
      <c r="J187" s="32">
        <v>7292.3395331151396</v>
      </c>
      <c r="K187" s="32">
        <v>522.65744108701995</v>
      </c>
      <c r="L187" s="32">
        <v>1573.09402836255</v>
      </c>
      <c r="M187" s="32">
        <v>3799.4600889231901</v>
      </c>
      <c r="N187" s="32">
        <v>181.98576121859401</v>
      </c>
      <c r="O187" s="32">
        <v>30.725310017507098</v>
      </c>
      <c r="P187" s="32">
        <v>2978.3274640821401</v>
      </c>
      <c r="Q187" s="32">
        <v>601.44592440420399</v>
      </c>
      <c r="R187" s="32">
        <v>14491.3256294454</v>
      </c>
      <c r="S187" s="32">
        <v>2787.8275400000002</v>
      </c>
      <c r="T187" s="32">
        <v>157168.08470000001</v>
      </c>
      <c r="U187" s="32">
        <v>19938.875650000002</v>
      </c>
      <c r="V187" s="32">
        <v>29839.945659999998</v>
      </c>
      <c r="W187" s="32">
        <v>80809.702720000001</v>
      </c>
      <c r="X187" s="32">
        <v>176601.99670000002</v>
      </c>
      <c r="Y187" s="34">
        <v>3634</v>
      </c>
      <c r="Z187" s="32">
        <v>11441.5659728716</v>
      </c>
      <c r="AA187" s="32">
        <v>484.05560815112653</v>
      </c>
      <c r="AB187" s="32">
        <v>1416.6795031115248</v>
      </c>
      <c r="AC187" s="32">
        <v>3192.2446791305047</v>
      </c>
      <c r="AD187" s="32">
        <v>283.46482463645549</v>
      </c>
      <c r="AE187" s="32">
        <v>26.410283992580101</v>
      </c>
      <c r="AF187" s="32">
        <v>4285.8675249410853</v>
      </c>
      <c r="AG187" s="32">
        <v>922.25919909050504</v>
      </c>
      <c r="AH187" s="32">
        <v>21258.946315082601</v>
      </c>
      <c r="AI187" s="32">
        <v>4147.6025150000005</v>
      </c>
      <c r="AJ187" s="32">
        <v>233079.75455000001</v>
      </c>
      <c r="AK187" s="32">
        <v>27208.609025000002</v>
      </c>
      <c r="AL187" s="32">
        <v>42275.371399999996</v>
      </c>
      <c r="AM187" s="32">
        <v>114888.94954999999</v>
      </c>
      <c r="AN187" s="32">
        <v>267831.25935000001</v>
      </c>
      <c r="AO187" s="34">
        <v>6214</v>
      </c>
      <c r="AP187" s="32">
        <v>13069.59718067325</v>
      </c>
      <c r="AQ187" s="32">
        <v>1040.41385379398</v>
      </c>
      <c r="AR187" s="32">
        <v>2354.423078881835</v>
      </c>
      <c r="AS187" s="32">
        <v>1316.0055559984701</v>
      </c>
      <c r="AT187" s="32">
        <v>432.76858391941096</v>
      </c>
      <c r="AU187" s="32">
        <v>36.70611064094215</v>
      </c>
      <c r="AV187" s="32">
        <v>4772.5261339625304</v>
      </c>
      <c r="AW187" s="32">
        <v>1009.935453126435</v>
      </c>
      <c r="AX187" s="32">
        <v>23390.6116683082</v>
      </c>
      <c r="AY187" s="32">
        <v>6086.2859400000007</v>
      </c>
      <c r="AZ187" s="32">
        <v>296480.70689999999</v>
      </c>
      <c r="BA187" s="32">
        <v>50147.014199999998</v>
      </c>
      <c r="BB187" s="32">
        <v>56878.010300000002</v>
      </c>
      <c r="BC187" s="32">
        <v>146852.8498</v>
      </c>
      <c r="BD187" s="32">
        <v>310526.7513</v>
      </c>
      <c r="BE187" s="32">
        <v>1</v>
      </c>
      <c r="BF187" s="36" t="s">
        <v>574</v>
      </c>
      <c r="BG187" s="36" t="s">
        <v>575</v>
      </c>
      <c r="BH187" s="36" t="s">
        <v>576</v>
      </c>
      <c r="BI187" s="37">
        <v>44008</v>
      </c>
      <c r="BJ187" s="37">
        <v>44064</v>
      </c>
      <c r="BK187" s="37">
        <v>44120</v>
      </c>
      <c r="BL187" s="36">
        <v>1.58</v>
      </c>
      <c r="BM187" s="36">
        <v>0.79000002000000003</v>
      </c>
      <c r="BN187" s="36">
        <v>0.33000001000000001</v>
      </c>
      <c r="BO187" s="36" t="s">
        <v>239</v>
      </c>
      <c r="BP187" s="36" t="s">
        <v>462</v>
      </c>
      <c r="BQ187" s="36"/>
      <c r="BR187" s="36"/>
      <c r="BS187" s="36"/>
      <c r="BT187" s="36"/>
      <c r="BU187" s="36"/>
      <c r="BV187" s="36"/>
      <c r="BW187" s="36"/>
      <c r="BX187" s="36"/>
      <c r="BY187" s="36"/>
      <c r="BZ187" s="36"/>
      <c r="CA187" s="36"/>
      <c r="CB187" s="36"/>
      <c r="CC187" s="36"/>
      <c r="CD187" s="36"/>
      <c r="CE187" s="36"/>
      <c r="CF187" s="36"/>
      <c r="CG187" s="36"/>
      <c r="CH187" s="36"/>
      <c r="CI187" s="36"/>
      <c r="CJ187" s="29">
        <v>1</v>
      </c>
      <c r="CK187" s="29">
        <v>0</v>
      </c>
      <c r="CL187" s="29">
        <v>0</v>
      </c>
    </row>
    <row r="188" spans="1:90" ht="16" x14ac:dyDescent="0.2">
      <c r="A188" s="96">
        <v>57</v>
      </c>
      <c r="B188" s="48"/>
      <c r="E188" s="29">
        <v>187</v>
      </c>
      <c r="F188" s="29">
        <v>3623</v>
      </c>
      <c r="G188" s="29">
        <v>6194</v>
      </c>
      <c r="I188" s="34">
        <v>187</v>
      </c>
      <c r="J188" s="35">
        <v>5403.6284652591894</v>
      </c>
      <c r="K188" s="35">
        <v>654.261460024028</v>
      </c>
      <c r="L188" s="35">
        <v>1489.7040331641799</v>
      </c>
      <c r="M188" s="35">
        <v>6725.6264689252503</v>
      </c>
      <c r="N188" s="35">
        <v>333.65468716757499</v>
      </c>
      <c r="O188" s="35">
        <v>5.4139660892830701</v>
      </c>
      <c r="P188" s="35">
        <v>2801.5184340937803</v>
      </c>
      <c r="Q188" s="35">
        <v>2256.8366025983801</v>
      </c>
      <c r="R188" s="35">
        <v>9325.6628991156285</v>
      </c>
      <c r="S188" s="35">
        <v>9649.2073600000003</v>
      </c>
      <c r="T188" s="35">
        <v>34429.665530000006</v>
      </c>
      <c r="U188" s="35">
        <v>75869.466489999992</v>
      </c>
      <c r="V188" s="35">
        <v>27743.375050000002</v>
      </c>
      <c r="W188" s="35">
        <v>28149.258970000003</v>
      </c>
      <c r="X188" s="35">
        <v>263978.9999</v>
      </c>
      <c r="Y188" s="34">
        <v>3623</v>
      </c>
      <c r="Z188" s="35">
        <v>10279.64032260095</v>
      </c>
      <c r="AA188" s="35">
        <v>818.86326624502499</v>
      </c>
      <c r="AB188" s="35">
        <v>2138.2287391876498</v>
      </c>
      <c r="AC188" s="35">
        <v>11385.783512619349</v>
      </c>
      <c r="AD188" s="35">
        <v>568.24164398431003</v>
      </c>
      <c r="AE188" s="35">
        <v>5.9370312149459501</v>
      </c>
      <c r="AF188" s="35">
        <v>5421.3704760027003</v>
      </c>
      <c r="AG188" s="35">
        <v>4345.1138751897251</v>
      </c>
      <c r="AH188" s="35">
        <v>16775.219952606498</v>
      </c>
      <c r="AI188" s="35">
        <v>12896.248290000001</v>
      </c>
      <c r="AJ188" s="35">
        <v>46061.27824</v>
      </c>
      <c r="AK188" s="35">
        <v>97396.405350000001</v>
      </c>
      <c r="AL188" s="35">
        <v>38103.238935000001</v>
      </c>
      <c r="AM188" s="35">
        <v>36027.122930000005</v>
      </c>
      <c r="AN188" s="35">
        <v>374211.35784999997</v>
      </c>
      <c r="AO188" s="34">
        <v>6194</v>
      </c>
      <c r="AP188" s="35">
        <v>19404.59109154555</v>
      </c>
      <c r="AQ188" s="35">
        <v>1555.4912904123298</v>
      </c>
      <c r="AR188" s="35">
        <v>3515.55243906635</v>
      </c>
      <c r="AS188" s="35">
        <v>21559.576590752549</v>
      </c>
      <c r="AT188" s="35">
        <v>1014.724124414815</v>
      </c>
      <c r="AU188" s="35">
        <v>7.7359322260892007</v>
      </c>
      <c r="AV188" s="35">
        <v>9863.0002183778506</v>
      </c>
      <c r="AW188" s="35">
        <v>9874.4068245838007</v>
      </c>
      <c r="AX188" s="35">
        <v>31253.749607221947</v>
      </c>
      <c r="AY188" s="35">
        <v>8906.4903450000002</v>
      </c>
      <c r="AZ188" s="35">
        <v>38516.419050000004</v>
      </c>
      <c r="BA188" s="35">
        <v>80451.182449999993</v>
      </c>
      <c r="BB188" s="35">
        <v>31100.610049999999</v>
      </c>
      <c r="BC188" s="35">
        <v>31135.799170000002</v>
      </c>
      <c r="BD188" s="35">
        <v>329938.16454999999</v>
      </c>
      <c r="BE188" s="32">
        <v>1</v>
      </c>
      <c r="BF188" s="36" t="s">
        <v>577</v>
      </c>
      <c r="BG188" s="36" t="s">
        <v>578</v>
      </c>
      <c r="BH188" s="36" t="s">
        <v>579</v>
      </c>
      <c r="BI188" s="37">
        <v>44008</v>
      </c>
      <c r="BJ188" s="37">
        <v>44064</v>
      </c>
      <c r="BK188" s="37">
        <v>44120</v>
      </c>
      <c r="BL188" s="36">
        <v>1.5599999</v>
      </c>
      <c r="BM188" s="36">
        <v>0.94999999000000002</v>
      </c>
      <c r="BN188" s="36">
        <v>0.41</v>
      </c>
      <c r="BO188" s="36" t="s">
        <v>239</v>
      </c>
      <c r="BP188" s="36" t="s">
        <v>240</v>
      </c>
      <c r="BQ188" s="36" t="s">
        <v>50</v>
      </c>
      <c r="BR188" s="37">
        <v>44208</v>
      </c>
      <c r="BS188" s="36" t="s">
        <v>50</v>
      </c>
      <c r="BT188" s="37">
        <v>44285</v>
      </c>
      <c r="BU188" s="36"/>
      <c r="BV188" s="36"/>
      <c r="BW188" s="36"/>
      <c r="BX188" s="36"/>
      <c r="BY188" s="36"/>
      <c r="BZ188" s="36"/>
      <c r="CA188" s="36"/>
      <c r="CB188" s="36"/>
      <c r="CC188" s="36"/>
      <c r="CD188" s="36"/>
      <c r="CE188" s="36"/>
      <c r="CF188" s="36"/>
      <c r="CG188" s="36"/>
      <c r="CH188" s="36"/>
      <c r="CI188" s="36"/>
      <c r="CJ188" s="29">
        <v>1</v>
      </c>
      <c r="CK188" s="29">
        <v>1</v>
      </c>
      <c r="CL188" s="29">
        <v>0</v>
      </c>
    </row>
    <row r="189" spans="1:90" ht="16" x14ac:dyDescent="0.2">
      <c r="A189" s="51">
        <v>57</v>
      </c>
      <c r="B189" s="49"/>
      <c r="C189" s="44"/>
      <c r="D189" s="44"/>
      <c r="E189" s="44">
        <v>195</v>
      </c>
      <c r="F189" s="44">
        <v>3626</v>
      </c>
      <c r="G189" s="44">
        <v>6196</v>
      </c>
      <c r="H189" s="44"/>
      <c r="I189" s="34">
        <v>195</v>
      </c>
      <c r="J189" s="32">
        <v>8472.7543207505005</v>
      </c>
      <c r="K189" s="32">
        <v>2140.0773172357999</v>
      </c>
      <c r="L189" s="32">
        <v>6605.0628430970501</v>
      </c>
      <c r="M189" s="32">
        <v>15684.4325046542</v>
      </c>
      <c r="N189" s="32">
        <v>1756.5522938746701</v>
      </c>
      <c r="O189" s="32">
        <v>98.374781076927903</v>
      </c>
      <c r="P189" s="32">
        <v>10585.4868131198</v>
      </c>
      <c r="Q189" s="32">
        <v>834.01885622532598</v>
      </c>
      <c r="R189" s="32">
        <v>56461.365598140001</v>
      </c>
      <c r="S189" s="32">
        <v>2317.8394649166999</v>
      </c>
      <c r="T189" s="32">
        <v>1755.6756538669799</v>
      </c>
      <c r="U189" s="32">
        <v>12312.144965903601</v>
      </c>
      <c r="V189" s="32">
        <v>12332.085584223501</v>
      </c>
      <c r="W189" s="32">
        <v>2158.2327304393698</v>
      </c>
      <c r="X189" s="32">
        <v>46044.443579030398</v>
      </c>
      <c r="Y189" s="34">
        <v>3626</v>
      </c>
      <c r="Z189" s="32">
        <v>13320.9145057076</v>
      </c>
      <c r="AA189" s="32">
        <v>2321.2044094426601</v>
      </c>
      <c r="AB189" s="32">
        <v>7352.4709906116495</v>
      </c>
      <c r="AC189" s="32">
        <v>12916.960135723499</v>
      </c>
      <c r="AD189" s="32">
        <v>2136.6802294558452</v>
      </c>
      <c r="AE189" s="32">
        <v>119.00756221598701</v>
      </c>
      <c r="AF189" s="32">
        <v>12814.375915615599</v>
      </c>
      <c r="AG189" s="32">
        <v>1309.3062196815499</v>
      </c>
      <c r="AH189" s="32">
        <v>57288.458048432505</v>
      </c>
      <c r="AI189" s="32">
        <v>3654.0092226844299</v>
      </c>
      <c r="AJ189" s="32">
        <v>2768.2617107617152</v>
      </c>
      <c r="AK189" s="32">
        <v>18661.1201449289</v>
      </c>
      <c r="AL189" s="32">
        <v>19379.171698328399</v>
      </c>
      <c r="AM189" s="32">
        <v>3336.362338363755</v>
      </c>
      <c r="AN189" s="32">
        <v>64900.368162977</v>
      </c>
      <c r="AO189" s="34">
        <v>6196</v>
      </c>
      <c r="AP189" s="32">
        <v>13356.357415080951</v>
      </c>
      <c r="AQ189" s="32">
        <v>2289.625754580255</v>
      </c>
      <c r="AR189" s="32">
        <v>7274.1953544958506</v>
      </c>
      <c r="AS189" s="32">
        <v>8164.5798039556503</v>
      </c>
      <c r="AT189" s="32">
        <v>2339.4408345097299</v>
      </c>
      <c r="AU189" s="32">
        <v>110.10523130987799</v>
      </c>
      <c r="AV189" s="32">
        <v>11439.4946210044</v>
      </c>
      <c r="AW189" s="32">
        <v>1304.62937455219</v>
      </c>
      <c r="AX189" s="32">
        <v>45618.049289762406</v>
      </c>
      <c r="AY189" s="32">
        <v>3688.2925304130454</v>
      </c>
      <c r="AZ189" s="32">
        <v>2770.7727478941752</v>
      </c>
      <c r="BA189" s="32">
        <v>19100.213111420799</v>
      </c>
      <c r="BB189" s="32">
        <v>20490.735634776051</v>
      </c>
      <c r="BC189" s="32">
        <v>3386.21459937388</v>
      </c>
      <c r="BD189" s="32">
        <v>66337.651619924494</v>
      </c>
      <c r="BE189" s="32">
        <v>1</v>
      </c>
      <c r="BF189" s="36" t="s">
        <v>586</v>
      </c>
      <c r="BG189" s="36" t="s">
        <v>587</v>
      </c>
      <c r="BH189" s="36" t="s">
        <v>588</v>
      </c>
      <c r="BI189" s="37">
        <v>44008</v>
      </c>
      <c r="BJ189" s="37">
        <v>44064</v>
      </c>
      <c r="BK189" s="37">
        <v>44120</v>
      </c>
      <c r="BL189" s="36">
        <v>4.3400002000000004</v>
      </c>
      <c r="BM189" s="36">
        <v>3.28</v>
      </c>
      <c r="BN189" s="36">
        <v>2.9400000999999998</v>
      </c>
      <c r="BO189" s="36" t="s">
        <v>239</v>
      </c>
      <c r="BP189" s="36" t="s">
        <v>240</v>
      </c>
      <c r="BQ189" s="36" t="s">
        <v>40</v>
      </c>
      <c r="BR189" s="37">
        <v>44180</v>
      </c>
      <c r="BS189" s="36" t="s">
        <v>40</v>
      </c>
      <c r="BT189" s="37">
        <v>44201</v>
      </c>
      <c r="BU189" s="36"/>
      <c r="BV189" s="36"/>
      <c r="BW189" s="36"/>
      <c r="BX189" s="36"/>
      <c r="BY189" s="36"/>
      <c r="BZ189" s="36"/>
      <c r="CA189" s="36"/>
      <c r="CB189" s="36"/>
      <c r="CC189" s="36"/>
      <c r="CD189" s="36"/>
      <c r="CE189" s="36"/>
      <c r="CF189" s="36"/>
      <c r="CG189" s="36"/>
      <c r="CH189" s="36"/>
      <c r="CI189" s="36"/>
      <c r="CJ189" s="29">
        <v>1</v>
      </c>
      <c r="CK189" s="29">
        <v>1</v>
      </c>
      <c r="CL189" s="29">
        <v>1</v>
      </c>
    </row>
    <row r="190" spans="1:90" ht="16" x14ac:dyDescent="0.2">
      <c r="A190" s="96">
        <v>82</v>
      </c>
      <c r="B190" s="48"/>
      <c r="E190" s="29">
        <v>196</v>
      </c>
      <c r="F190" s="29">
        <v>3653</v>
      </c>
      <c r="G190" s="29">
        <v>6207</v>
      </c>
      <c r="I190" s="34">
        <v>196</v>
      </c>
      <c r="J190" s="35">
        <v>10226.3001146566</v>
      </c>
      <c r="K190" s="35">
        <v>17658.723235560999</v>
      </c>
      <c r="L190" s="35">
        <v>48607.4454099145</v>
      </c>
      <c r="M190" s="35">
        <v>74266.341138563308</v>
      </c>
      <c r="N190" s="35">
        <v>6347.3614203447696</v>
      </c>
      <c r="O190" s="35">
        <v>763.82846226972697</v>
      </c>
      <c r="P190" s="35">
        <v>4117.8346833770202</v>
      </c>
      <c r="Q190" s="35">
        <v>286.99815208706195</v>
      </c>
      <c r="R190" s="35">
        <v>28900.625528091899</v>
      </c>
      <c r="S190" s="35">
        <v>4119.7614887335003</v>
      </c>
      <c r="T190" s="35">
        <v>29532.3157118323</v>
      </c>
      <c r="U190" s="35">
        <v>50275.569521498102</v>
      </c>
      <c r="V190" s="35">
        <v>18816.349734118699</v>
      </c>
      <c r="W190" s="35">
        <v>22721.121043560699</v>
      </c>
      <c r="X190" s="35">
        <v>47301.228696623606</v>
      </c>
      <c r="Y190" s="34">
        <v>3653</v>
      </c>
      <c r="Z190" s="35">
        <v>11721.8404599769</v>
      </c>
      <c r="AA190" s="35">
        <v>13229.4570995291</v>
      </c>
      <c r="AB190" s="35">
        <v>34187.335697501803</v>
      </c>
      <c r="AC190" s="35">
        <v>53651.710246033501</v>
      </c>
      <c r="AD190" s="35">
        <v>6189.5571347407995</v>
      </c>
      <c r="AE190" s="35">
        <v>680.16346750136506</v>
      </c>
      <c r="AF190" s="35">
        <v>4355.37307552737</v>
      </c>
      <c r="AG190" s="35">
        <v>307.65489501070749</v>
      </c>
      <c r="AH190" s="35">
        <v>23280.423864710952</v>
      </c>
      <c r="AI190" s="35">
        <v>4244.908756183615</v>
      </c>
      <c r="AJ190" s="35">
        <v>33751.340004570753</v>
      </c>
      <c r="AK190" s="35">
        <v>54781.281028603</v>
      </c>
      <c r="AL190" s="35">
        <v>17841.378034726102</v>
      </c>
      <c r="AM190" s="35">
        <v>25853.120886677349</v>
      </c>
      <c r="AN190" s="35">
        <v>52311.053192766005</v>
      </c>
      <c r="AO190" s="34">
        <v>6207</v>
      </c>
      <c r="AP190" s="35">
        <v>11462.282400141501</v>
      </c>
      <c r="AQ190" s="35">
        <v>9790.0843183051493</v>
      </c>
      <c r="AR190" s="35">
        <v>26301.190827525101</v>
      </c>
      <c r="AS190" s="35">
        <v>34693.399741203</v>
      </c>
      <c r="AT190" s="35">
        <v>5459.9956826320004</v>
      </c>
      <c r="AU190" s="35">
        <v>551.11523177958497</v>
      </c>
      <c r="AV190" s="35">
        <v>4031.1276059732004</v>
      </c>
      <c r="AW190" s="35">
        <v>318.39176932856952</v>
      </c>
      <c r="AX190" s="35">
        <v>20079.693846414848</v>
      </c>
      <c r="AY190" s="35">
        <v>3882.0465040888398</v>
      </c>
      <c r="AZ190" s="35">
        <v>33862.381182300051</v>
      </c>
      <c r="BA190" s="35">
        <v>55054.074083095504</v>
      </c>
      <c r="BB190" s="35">
        <v>18319.510092061999</v>
      </c>
      <c r="BC190" s="35">
        <v>25974.70788555975</v>
      </c>
      <c r="BD190" s="35">
        <v>52493.240695072498</v>
      </c>
      <c r="BE190" s="32">
        <v>1</v>
      </c>
      <c r="BF190" s="36" t="s">
        <v>589</v>
      </c>
      <c r="BG190" s="36" t="s">
        <v>590</v>
      </c>
      <c r="BH190" s="36" t="s">
        <v>591</v>
      </c>
      <c r="BI190" s="37">
        <v>44008</v>
      </c>
      <c r="BJ190" s="37">
        <v>44064</v>
      </c>
      <c r="BK190" s="37">
        <v>44120</v>
      </c>
      <c r="BL190" s="36">
        <v>6.0900002000000004</v>
      </c>
      <c r="BM190" s="36">
        <v>4.5799998999999998</v>
      </c>
      <c r="BN190" s="36">
        <v>3.7</v>
      </c>
      <c r="BO190" s="36" t="s">
        <v>239</v>
      </c>
      <c r="BP190" s="36" t="s">
        <v>240</v>
      </c>
      <c r="BQ190" s="36" t="s">
        <v>50</v>
      </c>
      <c r="BR190" s="37">
        <v>44208</v>
      </c>
      <c r="BS190" s="36" t="s">
        <v>50</v>
      </c>
      <c r="BT190" s="37">
        <v>44287</v>
      </c>
      <c r="BU190" s="36"/>
      <c r="BV190" s="36"/>
      <c r="BW190" s="36"/>
      <c r="BX190" s="36"/>
      <c r="BY190" s="36"/>
      <c r="BZ190" s="36"/>
      <c r="CA190" s="36"/>
      <c r="CB190" s="36"/>
      <c r="CC190" s="36"/>
      <c r="CD190" s="36"/>
      <c r="CE190" s="36"/>
      <c r="CF190" s="36"/>
      <c r="CG190" s="36"/>
      <c r="CH190" s="36"/>
      <c r="CI190" s="36"/>
      <c r="CJ190" s="29">
        <v>1</v>
      </c>
      <c r="CK190" s="29">
        <v>1</v>
      </c>
      <c r="CL190" s="29">
        <v>1</v>
      </c>
    </row>
    <row r="191" spans="1:90" ht="16" x14ac:dyDescent="0.2">
      <c r="A191" s="51">
        <v>38</v>
      </c>
      <c r="B191" s="49"/>
      <c r="C191" s="44"/>
      <c r="D191" s="44"/>
      <c r="E191" s="44">
        <v>197</v>
      </c>
      <c r="F191" s="44">
        <v>3632</v>
      </c>
      <c r="G191" s="44">
        <v>6212</v>
      </c>
      <c r="H191" s="44"/>
      <c r="I191" s="34">
        <v>197</v>
      </c>
      <c r="J191" s="32">
        <v>15114.9753094728</v>
      </c>
      <c r="K191" s="32">
        <v>5511.3641249283501</v>
      </c>
      <c r="L191" s="32">
        <v>15820.5098647267</v>
      </c>
      <c r="M191" s="32">
        <v>81134.814465432501</v>
      </c>
      <c r="N191" s="32">
        <v>4531.9003162306653</v>
      </c>
      <c r="O191" s="32">
        <v>246.72468359253151</v>
      </c>
      <c r="P191" s="32">
        <v>13343.5776531102</v>
      </c>
      <c r="Q191" s="32">
        <v>1500.1883537178301</v>
      </c>
      <c r="R191" s="32">
        <v>39603.044484715101</v>
      </c>
      <c r="S191" s="32">
        <v>252.52812720915452</v>
      </c>
      <c r="T191" s="32">
        <v>7912.6424545295995</v>
      </c>
      <c r="U191" s="32">
        <v>10023.069167774951</v>
      </c>
      <c r="V191" s="32">
        <v>7673.0402954618503</v>
      </c>
      <c r="W191" s="32">
        <v>12156.05948094935</v>
      </c>
      <c r="X191" s="32">
        <v>6758.7002330364994</v>
      </c>
      <c r="Y191" s="34">
        <v>3632</v>
      </c>
      <c r="Z191" s="32">
        <v>103334.67542653349</v>
      </c>
      <c r="AA191" s="32">
        <v>9296.3478015256496</v>
      </c>
      <c r="AB191" s="32">
        <v>24658.827123365001</v>
      </c>
      <c r="AC191" s="32">
        <v>84452.393980989</v>
      </c>
      <c r="AD191" s="32">
        <v>9378.6161919947008</v>
      </c>
      <c r="AE191" s="32">
        <v>522.52706439332496</v>
      </c>
      <c r="AF191" s="32">
        <v>31882.085009298098</v>
      </c>
      <c r="AG191" s="32">
        <v>5076.4015421744998</v>
      </c>
      <c r="AH191" s="32">
        <v>58866.500124493497</v>
      </c>
      <c r="AI191" s="32">
        <v>1934.595123828625</v>
      </c>
      <c r="AJ191" s="32">
        <v>75437.20122447201</v>
      </c>
      <c r="AK191" s="32">
        <v>77247.648121652499</v>
      </c>
      <c r="AL191" s="32">
        <v>81990.709698095496</v>
      </c>
      <c r="AM191" s="32">
        <v>91634.995824637997</v>
      </c>
      <c r="AN191" s="32">
        <v>73721.389677780491</v>
      </c>
      <c r="AO191" s="34">
        <v>6212</v>
      </c>
      <c r="AP191" s="32">
        <v>34549.215177480954</v>
      </c>
      <c r="AQ191" s="32">
        <v>4053.3669818196749</v>
      </c>
      <c r="AR191" s="32">
        <v>10360.34377904535</v>
      </c>
      <c r="AS191" s="32">
        <v>34747.98618657155</v>
      </c>
      <c r="AT191" s="32">
        <v>5617.9471461562498</v>
      </c>
      <c r="AU191" s="32">
        <v>290.01239902773301</v>
      </c>
      <c r="AV191" s="32">
        <v>14027.942862376049</v>
      </c>
      <c r="AW191" s="32">
        <v>2835.5685848656349</v>
      </c>
      <c r="AX191" s="32">
        <v>36507.380096312096</v>
      </c>
      <c r="AY191" s="32">
        <v>1371.9132813843248</v>
      </c>
      <c r="AZ191" s="32">
        <v>63268.890175722998</v>
      </c>
      <c r="BA191" s="32">
        <v>70828.1118001</v>
      </c>
      <c r="BB191" s="32">
        <v>54696.846493320503</v>
      </c>
      <c r="BC191" s="32">
        <v>85796.659461739488</v>
      </c>
      <c r="BD191" s="32">
        <v>42865.771201939453</v>
      </c>
      <c r="BE191" s="32">
        <v>1</v>
      </c>
      <c r="BF191" s="36" t="s">
        <v>592</v>
      </c>
      <c r="BG191" s="36" t="s">
        <v>593</v>
      </c>
      <c r="BH191" s="36" t="s">
        <v>594</v>
      </c>
      <c r="BI191" s="37">
        <v>44008</v>
      </c>
      <c r="BJ191" s="37">
        <v>44064</v>
      </c>
      <c r="BK191" s="37">
        <v>44120</v>
      </c>
      <c r="BL191" s="36">
        <v>7.3299998999999998</v>
      </c>
      <c r="BM191" s="36">
        <v>6.3299998999999998</v>
      </c>
      <c r="BN191" s="36">
        <v>4.1999997999999996</v>
      </c>
      <c r="BO191" s="36" t="s">
        <v>239</v>
      </c>
      <c r="BP191" s="36" t="s">
        <v>240</v>
      </c>
      <c r="BQ191" s="36" t="s">
        <v>40</v>
      </c>
      <c r="BR191" s="37">
        <v>44182</v>
      </c>
      <c r="BS191" s="36" t="s">
        <v>40</v>
      </c>
      <c r="BT191" s="37">
        <v>44203</v>
      </c>
      <c r="BU191" s="36"/>
      <c r="BV191" s="36"/>
      <c r="BW191" s="36"/>
      <c r="BX191" s="36"/>
      <c r="BY191" s="36"/>
      <c r="BZ191" s="36"/>
      <c r="CA191" s="36"/>
      <c r="CB191" s="36"/>
      <c r="CC191" s="36"/>
      <c r="CD191" s="36"/>
      <c r="CE191" s="36"/>
      <c r="CF191" s="36"/>
      <c r="CG191" s="36"/>
      <c r="CH191" s="36"/>
      <c r="CI191" s="36"/>
      <c r="CJ191" s="29">
        <v>1</v>
      </c>
      <c r="CK191" s="29">
        <v>1</v>
      </c>
      <c r="CL191" s="29">
        <v>1</v>
      </c>
    </row>
    <row r="192" spans="1:90" ht="16" x14ac:dyDescent="0.2">
      <c r="A192" s="51">
        <v>74</v>
      </c>
      <c r="B192" s="49"/>
      <c r="C192" s="44"/>
      <c r="D192" s="44"/>
      <c r="E192" s="44">
        <v>584</v>
      </c>
      <c r="F192" s="44">
        <v>3366</v>
      </c>
      <c r="G192" s="44">
        <v>5949</v>
      </c>
      <c r="H192" s="44"/>
      <c r="I192" s="34">
        <v>584</v>
      </c>
      <c r="J192" s="32">
        <v>17187.1309649666</v>
      </c>
      <c r="K192" s="32">
        <v>1696.9807652054549</v>
      </c>
      <c r="L192" s="32">
        <v>5192.1675614194501</v>
      </c>
      <c r="M192" s="32">
        <v>59632.999271227003</v>
      </c>
      <c r="N192" s="32">
        <v>3220.9653675914951</v>
      </c>
      <c r="O192" s="32">
        <v>38.536776602710148</v>
      </c>
      <c r="P192" s="32">
        <v>7964.1048156996503</v>
      </c>
      <c r="Q192" s="32">
        <v>630.83808957445501</v>
      </c>
      <c r="R192" s="32">
        <v>45330.570160443851</v>
      </c>
      <c r="S192" s="32">
        <v>9797.6525314677492</v>
      </c>
      <c r="T192" s="32">
        <v>58057.954421093003</v>
      </c>
      <c r="U192" s="32">
        <v>28834.91423456795</v>
      </c>
      <c r="V192" s="32">
        <v>15051.231883727451</v>
      </c>
      <c r="W192" s="32">
        <v>16783.756811439849</v>
      </c>
      <c r="X192" s="32">
        <v>108040.886630853</v>
      </c>
      <c r="Y192" s="34">
        <v>3366</v>
      </c>
      <c r="Z192" s="32">
        <v>37257.736241945451</v>
      </c>
      <c r="AA192" s="32">
        <v>1779.3096066333301</v>
      </c>
      <c r="AB192" s="32">
        <v>6118.4465859730999</v>
      </c>
      <c r="AC192" s="32">
        <v>60376.506398166501</v>
      </c>
      <c r="AD192" s="32">
        <v>3601.3744878832749</v>
      </c>
      <c r="AE192" s="32">
        <v>46.269404633472554</v>
      </c>
      <c r="AF192" s="32">
        <v>15119.63690798085</v>
      </c>
      <c r="AG192" s="32">
        <v>942.34236928633493</v>
      </c>
      <c r="AH192" s="32">
        <v>48094.078784110548</v>
      </c>
      <c r="AI192" s="32">
        <v>153870.4265641665</v>
      </c>
      <c r="AJ192" s="32">
        <v>103164.6827312235</v>
      </c>
      <c r="AK192" s="32">
        <v>70106.700320543488</v>
      </c>
      <c r="AL192" s="32">
        <v>66572.457965948503</v>
      </c>
      <c r="AM192" s="32">
        <v>67312.759486364492</v>
      </c>
      <c r="AN192" s="32">
        <v>157138.29747318951</v>
      </c>
      <c r="AO192" s="34">
        <v>5949</v>
      </c>
      <c r="AP192" s="32">
        <v>118466.74762606599</v>
      </c>
      <c r="AQ192" s="32">
        <v>2463.6651902815647</v>
      </c>
      <c r="AR192" s="32">
        <v>7904.5125633718499</v>
      </c>
      <c r="AS192" s="32">
        <v>67276.634428263511</v>
      </c>
      <c r="AT192" s="32">
        <v>4454.02270167799</v>
      </c>
      <c r="AU192" s="32">
        <v>56.570330906616498</v>
      </c>
      <c r="AV192" s="32">
        <v>24448.003946390352</v>
      </c>
      <c r="AW192" s="32">
        <v>1600.2502250748601</v>
      </c>
      <c r="AX192" s="32">
        <v>61361.772926059995</v>
      </c>
      <c r="AY192" s="32">
        <v>12640.796872158149</v>
      </c>
      <c r="AZ192" s="32">
        <v>79162.290105315507</v>
      </c>
      <c r="BA192" s="32">
        <v>33750.729263277004</v>
      </c>
      <c r="BB192" s="32">
        <v>19573.3719198127</v>
      </c>
      <c r="BC192" s="32">
        <v>19843.508607864649</v>
      </c>
      <c r="BD192" s="32">
        <v>125375.00121761601</v>
      </c>
      <c r="BE192" s="32">
        <v>1</v>
      </c>
      <c r="BF192" s="36" t="s">
        <v>604</v>
      </c>
      <c r="BG192" s="36" t="s">
        <v>605</v>
      </c>
      <c r="BH192" s="36" t="s">
        <v>606</v>
      </c>
      <c r="BI192" s="37">
        <v>44015</v>
      </c>
      <c r="BJ192" s="37">
        <v>44061</v>
      </c>
      <c r="BK192" s="37">
        <v>44117</v>
      </c>
      <c r="BL192" s="36">
        <v>6.6300001000000002</v>
      </c>
      <c r="BM192" s="36">
        <v>6.04</v>
      </c>
      <c r="BN192" s="36">
        <v>6.0300001999999999</v>
      </c>
      <c r="BO192" s="36" t="s">
        <v>283</v>
      </c>
      <c r="BP192" s="36" t="s">
        <v>240</v>
      </c>
      <c r="BQ192" s="36" t="s">
        <v>50</v>
      </c>
      <c r="BR192" s="37">
        <v>44214</v>
      </c>
      <c r="BS192" s="36" t="s">
        <v>50</v>
      </c>
      <c r="BT192" s="37">
        <v>44298</v>
      </c>
      <c r="BU192" s="36"/>
      <c r="BV192" s="36"/>
      <c r="BW192" s="36"/>
      <c r="BX192" s="36"/>
      <c r="BY192" s="36"/>
      <c r="BZ192" s="36"/>
      <c r="CA192" s="36"/>
      <c r="CB192" s="36"/>
      <c r="CC192" s="36"/>
      <c r="CD192" s="36"/>
      <c r="CE192" s="36"/>
      <c r="CF192" s="36"/>
      <c r="CG192" s="36"/>
      <c r="CH192" s="36"/>
      <c r="CI192" s="36"/>
      <c r="CJ192" s="29">
        <v>1</v>
      </c>
      <c r="CK192" s="29">
        <v>1</v>
      </c>
      <c r="CL192" s="29">
        <v>1</v>
      </c>
    </row>
    <row r="193" spans="1:90" ht="16" x14ac:dyDescent="0.2">
      <c r="A193" s="96">
        <v>36</v>
      </c>
      <c r="B193" s="48"/>
      <c r="E193" s="29">
        <v>585</v>
      </c>
      <c r="F193" s="29">
        <v>3362</v>
      </c>
      <c r="G193" s="29">
        <v>5951</v>
      </c>
      <c r="I193" s="34">
        <v>585</v>
      </c>
      <c r="J193" s="35">
        <v>12694.15984034955</v>
      </c>
      <c r="K193" s="35">
        <v>324.58949426027351</v>
      </c>
      <c r="L193" s="35">
        <v>1806.955656801435</v>
      </c>
      <c r="M193" s="35">
        <v>32511.191265136455</v>
      </c>
      <c r="N193" s="35">
        <v>1216.3607688759901</v>
      </c>
      <c r="O193" s="35">
        <v>21.144977070495951</v>
      </c>
      <c r="P193" s="35">
        <v>8685.8169690214509</v>
      </c>
      <c r="Q193" s="35">
        <v>2757.1597976448697</v>
      </c>
      <c r="R193" s="35">
        <v>60432.314161037502</v>
      </c>
      <c r="S193" s="35">
        <v>2103.2902264085396</v>
      </c>
      <c r="T193" s="35">
        <v>90438.210513933998</v>
      </c>
      <c r="U193" s="35">
        <v>11851.2903355525</v>
      </c>
      <c r="V193" s="35">
        <v>9082.5995224889994</v>
      </c>
      <c r="W193" s="35">
        <v>115978.460610681</v>
      </c>
      <c r="X193" s="35">
        <v>165699.05562403201</v>
      </c>
      <c r="Y193" s="34">
        <v>3362</v>
      </c>
      <c r="Z193" s="35">
        <v>53992.953656714002</v>
      </c>
      <c r="AA193" s="35">
        <v>696.58497646235992</v>
      </c>
      <c r="AB193" s="35">
        <v>3773.0321511163252</v>
      </c>
      <c r="AC193" s="35">
        <v>55321.996446522498</v>
      </c>
      <c r="AD193" s="35">
        <v>2636.2285553469351</v>
      </c>
      <c r="AE193" s="35">
        <v>39.218775039161947</v>
      </c>
      <c r="AF193" s="35">
        <v>23140.147567968452</v>
      </c>
      <c r="AG193" s="35">
        <v>9473.2419938591502</v>
      </c>
      <c r="AH193" s="35">
        <v>73155.986852919494</v>
      </c>
      <c r="AI193" s="35">
        <v>5235.1049138090502</v>
      </c>
      <c r="AJ193" s="35">
        <v>144776.7834117435</v>
      </c>
      <c r="AK193" s="35">
        <v>32130.677125638002</v>
      </c>
      <c r="AL193" s="35">
        <v>23804.822164939349</v>
      </c>
      <c r="AM193" s="35">
        <v>128779.7650832535</v>
      </c>
      <c r="AN193" s="35">
        <v>165803.935394562</v>
      </c>
      <c r="AO193" s="34">
        <v>5951</v>
      </c>
      <c r="AP193" s="35">
        <v>82426.453400633996</v>
      </c>
      <c r="AQ193" s="35">
        <v>545.64884416559005</v>
      </c>
      <c r="AR193" s="35">
        <v>3309.3942028699148</v>
      </c>
      <c r="AS193" s="35">
        <v>51161.973296984004</v>
      </c>
      <c r="AT193" s="35">
        <v>4750.4188857604249</v>
      </c>
      <c r="AU193" s="35">
        <v>32.575152420972053</v>
      </c>
      <c r="AV193" s="35">
        <v>25868.88139542635</v>
      </c>
      <c r="AW193" s="35">
        <v>12098.6539882616</v>
      </c>
      <c r="AX193" s="35">
        <v>65007.409953028997</v>
      </c>
      <c r="AY193" s="35">
        <v>2158.1635827338951</v>
      </c>
      <c r="AZ193" s="35">
        <v>84722.920586341002</v>
      </c>
      <c r="BA193" s="35">
        <v>12449.097447061151</v>
      </c>
      <c r="BB193" s="35">
        <v>9172.6509486479008</v>
      </c>
      <c r="BC193" s="35">
        <v>97710.190305200493</v>
      </c>
      <c r="BD193" s="35">
        <v>148742.44682731599</v>
      </c>
      <c r="BE193" s="32">
        <v>1</v>
      </c>
      <c r="BF193" s="36" t="s">
        <v>607</v>
      </c>
      <c r="BG193" s="36" t="s">
        <v>608</v>
      </c>
      <c r="BH193" s="36" t="s">
        <v>609</v>
      </c>
      <c r="BI193" s="37">
        <v>44015</v>
      </c>
      <c r="BJ193" s="37">
        <v>44061</v>
      </c>
      <c r="BK193" s="37">
        <v>44117</v>
      </c>
      <c r="BL193" s="36">
        <v>0.61000001000000004</v>
      </c>
      <c r="BM193" s="36">
        <v>0.41</v>
      </c>
      <c r="BN193" s="36">
        <v>0.31</v>
      </c>
      <c r="BO193" s="36" t="s">
        <v>239</v>
      </c>
      <c r="BP193" s="36" t="s">
        <v>240</v>
      </c>
      <c r="BQ193" s="36" t="s">
        <v>50</v>
      </c>
      <c r="BR193" s="37">
        <v>44210</v>
      </c>
      <c r="BS193" s="36" t="s">
        <v>50</v>
      </c>
      <c r="BT193" s="37">
        <v>44298</v>
      </c>
      <c r="BU193" s="36"/>
      <c r="BV193" s="36"/>
      <c r="BW193" s="36"/>
      <c r="BX193" s="36"/>
      <c r="BY193" s="36"/>
      <c r="BZ193" s="36"/>
      <c r="CA193" s="36"/>
      <c r="CB193" s="36"/>
      <c r="CC193" s="36"/>
      <c r="CD193" s="36"/>
      <c r="CE193" s="36"/>
      <c r="CF193" s="36"/>
      <c r="CG193" s="36"/>
      <c r="CH193" s="36"/>
      <c r="CI193" s="36"/>
      <c r="CJ193" s="29">
        <v>0</v>
      </c>
      <c r="CK193" s="29">
        <v>0</v>
      </c>
      <c r="CL193" s="29">
        <v>0</v>
      </c>
    </row>
    <row r="194" spans="1:90" ht="16" x14ac:dyDescent="0.2">
      <c r="A194" s="51">
        <v>88</v>
      </c>
      <c r="B194" s="49"/>
      <c r="C194" s="44"/>
      <c r="D194" s="44"/>
      <c r="E194" s="44">
        <v>595</v>
      </c>
      <c r="F194" s="44">
        <v>3361</v>
      </c>
      <c r="G194" s="44">
        <v>5952</v>
      </c>
      <c r="H194" s="44"/>
      <c r="I194" s="34">
        <v>595</v>
      </c>
      <c r="J194" s="32">
        <v>14664.9492237916</v>
      </c>
      <c r="K194" s="32">
        <v>13547.152738881101</v>
      </c>
      <c r="L194" s="32">
        <v>29387.9575718265</v>
      </c>
      <c r="M194" s="32">
        <v>32644.683938773098</v>
      </c>
      <c r="N194" s="32">
        <v>1642.6270050773899</v>
      </c>
      <c r="O194" s="32">
        <v>451.553303072934</v>
      </c>
      <c r="P194" s="32">
        <v>3190.31394991658</v>
      </c>
      <c r="Q194" s="32">
        <v>1576.85526159654</v>
      </c>
      <c r="R194" s="32">
        <v>11436.628702406801</v>
      </c>
      <c r="S194" s="32">
        <v>897.11932886329703</v>
      </c>
      <c r="T194" s="32">
        <v>16376.273605240101</v>
      </c>
      <c r="U194" s="32">
        <v>4099.5021558366097</v>
      </c>
      <c r="V194" s="32">
        <v>22659.371019722501</v>
      </c>
      <c r="W194" s="32">
        <v>13516.487809472199</v>
      </c>
      <c r="X194" s="32">
        <v>228430.36524782499</v>
      </c>
      <c r="Y194" s="34">
        <v>3361</v>
      </c>
      <c r="Z194" s="32">
        <v>16085.4788164451</v>
      </c>
      <c r="AA194" s="32">
        <v>12604.4192911832</v>
      </c>
      <c r="AB194" s="32">
        <v>26840.466478290251</v>
      </c>
      <c r="AC194" s="32">
        <v>24016.043662120752</v>
      </c>
      <c r="AD194" s="32">
        <v>2340.2528033930248</v>
      </c>
      <c r="AE194" s="32">
        <v>391.33006394689102</v>
      </c>
      <c r="AF194" s="32">
        <v>3245.1080671162149</v>
      </c>
      <c r="AG194" s="32">
        <v>1752.03453222908</v>
      </c>
      <c r="AH194" s="32">
        <v>12013.3910038181</v>
      </c>
      <c r="AI194" s="32">
        <v>1112.8355190369398</v>
      </c>
      <c r="AJ194" s="32">
        <v>16496.865234807348</v>
      </c>
      <c r="AK194" s="32">
        <v>4613.8860513259151</v>
      </c>
      <c r="AL194" s="32">
        <v>24710.725913331451</v>
      </c>
      <c r="AM194" s="32">
        <v>15059.6713175729</v>
      </c>
      <c r="AN194" s="32">
        <v>110673.32289656499</v>
      </c>
      <c r="AO194" s="34">
        <v>5952</v>
      </c>
      <c r="AP194" s="32">
        <v>16093.7692517058</v>
      </c>
      <c r="AQ194" s="32">
        <v>11061.698577803951</v>
      </c>
      <c r="AR194" s="32">
        <v>23794.643527098149</v>
      </c>
      <c r="AS194" s="32">
        <v>15532.05309568805</v>
      </c>
      <c r="AT194" s="32">
        <v>2368.0542577941451</v>
      </c>
      <c r="AU194" s="32">
        <v>349.501513038094</v>
      </c>
      <c r="AV194" s="32">
        <v>2917.3181778828948</v>
      </c>
      <c r="AW194" s="32">
        <v>1808.88287616913</v>
      </c>
      <c r="AX194" s="32">
        <v>12435.05778928055</v>
      </c>
      <c r="AY194" s="32">
        <v>1363.2443306519351</v>
      </c>
      <c r="AZ194" s="32">
        <v>16091.248364945852</v>
      </c>
      <c r="BA194" s="32">
        <v>4715.0136205841354</v>
      </c>
      <c r="BB194" s="32">
        <v>24472.403240234449</v>
      </c>
      <c r="BC194" s="32">
        <v>14235.91676098525</v>
      </c>
      <c r="BD194" s="32">
        <v>122627.97189442751</v>
      </c>
      <c r="BE194" s="32">
        <v>1</v>
      </c>
      <c r="BF194" s="36" t="s">
        <v>622</v>
      </c>
      <c r="BG194" s="36" t="s">
        <v>623</v>
      </c>
      <c r="BH194" s="36" t="s">
        <v>624</v>
      </c>
      <c r="BI194" s="37">
        <v>44015</v>
      </c>
      <c r="BJ194" s="37">
        <v>44061</v>
      </c>
      <c r="BK194" s="37">
        <v>44117</v>
      </c>
      <c r="BL194" s="36">
        <v>3.02</v>
      </c>
      <c r="BM194" s="36">
        <v>1.9</v>
      </c>
      <c r="BN194" s="36">
        <v>0.94999999000000002</v>
      </c>
      <c r="BO194" s="36" t="s">
        <v>283</v>
      </c>
      <c r="BP194" s="36" t="s">
        <v>240</v>
      </c>
      <c r="BQ194" s="36" t="s">
        <v>50</v>
      </c>
      <c r="BR194" s="37">
        <v>44214</v>
      </c>
      <c r="BS194" s="36" t="s">
        <v>50</v>
      </c>
      <c r="BT194" s="37">
        <v>44298</v>
      </c>
      <c r="BU194" s="36"/>
      <c r="BV194" s="36"/>
      <c r="BW194" s="36"/>
      <c r="BX194" s="36"/>
      <c r="BY194" s="36"/>
      <c r="BZ194" s="36"/>
      <c r="CA194" s="36"/>
      <c r="CB194" s="36"/>
      <c r="CC194" s="36"/>
      <c r="CD194" s="36"/>
      <c r="CE194" s="36"/>
      <c r="CF194" s="36"/>
      <c r="CG194" s="36"/>
      <c r="CH194" s="36"/>
      <c r="CI194" s="36"/>
      <c r="CJ194" s="29">
        <v>1</v>
      </c>
      <c r="CK194" s="29">
        <v>1</v>
      </c>
      <c r="CL194" s="29">
        <v>1</v>
      </c>
    </row>
    <row r="195" spans="1:90" ht="16" x14ac:dyDescent="0.2">
      <c r="A195" s="51">
        <v>60</v>
      </c>
      <c r="E195" s="29">
        <v>645</v>
      </c>
      <c r="F195" s="29">
        <v>4124</v>
      </c>
      <c r="G195" s="29">
        <v>6481</v>
      </c>
      <c r="I195" s="41">
        <v>645</v>
      </c>
      <c r="J195" s="32">
        <v>8084.1087853265208</v>
      </c>
      <c r="K195" s="32">
        <v>2112.9511364474097</v>
      </c>
      <c r="L195" s="32">
        <v>5967.7871780078995</v>
      </c>
      <c r="M195" s="32">
        <v>9663.7984240965507</v>
      </c>
      <c r="N195" s="32">
        <v>1522.74812313285</v>
      </c>
      <c r="O195" s="32">
        <v>91.7348140245319</v>
      </c>
      <c r="P195" s="32">
        <v>8079.8014879205002</v>
      </c>
      <c r="Q195" s="32">
        <v>3988.3200645288703</v>
      </c>
      <c r="R195" s="32">
        <v>56285.698018796604</v>
      </c>
      <c r="S195" s="32">
        <v>11356.449205823001</v>
      </c>
      <c r="T195" s="32">
        <v>52611.002264582399</v>
      </c>
      <c r="U195" s="32">
        <v>24588.3422517238</v>
      </c>
      <c r="V195" s="32">
        <v>9789.1191582820302</v>
      </c>
      <c r="W195" s="32">
        <v>7619.3243249390098</v>
      </c>
      <c r="X195" s="32">
        <v>293305.84535001201</v>
      </c>
      <c r="Y195" s="41">
        <v>4124</v>
      </c>
      <c r="Z195" s="32">
        <v>8121.7613898283998</v>
      </c>
      <c r="AA195" s="32">
        <v>1169.9417764059449</v>
      </c>
      <c r="AB195" s="32">
        <v>3787.7490714032251</v>
      </c>
      <c r="AC195" s="32">
        <v>5436.9868331036996</v>
      </c>
      <c r="AD195" s="32">
        <v>1076.8476095071051</v>
      </c>
      <c r="AE195" s="32">
        <v>61.468969155719499</v>
      </c>
      <c r="AF195" s="32">
        <v>7037.5449196968502</v>
      </c>
      <c r="AG195" s="32">
        <v>3867.2985648794652</v>
      </c>
      <c r="AH195" s="32">
        <v>52253.602172002997</v>
      </c>
      <c r="AI195" s="32">
        <v>11625.516044406198</v>
      </c>
      <c r="AJ195" s="32">
        <v>52889.043265186003</v>
      </c>
      <c r="AK195" s="32">
        <v>28014.64361568855</v>
      </c>
      <c r="AL195" s="32">
        <v>9803.9038247867502</v>
      </c>
      <c r="AM195" s="32">
        <v>7977.6510845285502</v>
      </c>
      <c r="AN195" s="32">
        <v>287652.48763481947</v>
      </c>
      <c r="AO195" s="41">
        <v>6481</v>
      </c>
      <c r="AP195" s="32">
        <v>7998.9730095398008</v>
      </c>
      <c r="AQ195" s="32">
        <v>723.69966095941004</v>
      </c>
      <c r="AR195" s="32">
        <v>2308.1181443994051</v>
      </c>
      <c r="AS195" s="32">
        <v>2986.23153096227</v>
      </c>
      <c r="AT195" s="32">
        <v>842.46249044685999</v>
      </c>
      <c r="AU195" s="32">
        <v>37.305205185619798</v>
      </c>
      <c r="AV195" s="32">
        <v>6255.5841236996002</v>
      </c>
      <c r="AW195" s="32">
        <v>3731.4872751498851</v>
      </c>
      <c r="AX195" s="32">
        <v>48494.660189815753</v>
      </c>
      <c r="AY195" s="32">
        <v>12035.329643613351</v>
      </c>
      <c r="AZ195" s="32">
        <v>50639.491946346003</v>
      </c>
      <c r="BA195" s="32">
        <v>25721.905636457999</v>
      </c>
      <c r="BB195" s="32">
        <v>9122.7919044095488</v>
      </c>
      <c r="BC195" s="32">
        <v>7719.0602136682</v>
      </c>
      <c r="BD195" s="32">
        <v>290959.94179470447</v>
      </c>
      <c r="BE195" s="32">
        <v>1</v>
      </c>
      <c r="BF195" s="36" t="s">
        <v>625</v>
      </c>
      <c r="BG195" s="36" t="s">
        <v>626</v>
      </c>
      <c r="BH195" s="36" t="s">
        <v>627</v>
      </c>
      <c r="BI195" s="37">
        <v>44019</v>
      </c>
      <c r="BJ195" s="37">
        <v>44075</v>
      </c>
      <c r="BK195" s="37">
        <v>44132</v>
      </c>
      <c r="BL195" s="36">
        <v>2.1300001000000002</v>
      </c>
      <c r="BM195" s="36">
        <v>1.27</v>
      </c>
      <c r="BN195" s="36">
        <v>0.54000002000000003</v>
      </c>
      <c r="BO195" s="36" t="s">
        <v>239</v>
      </c>
      <c r="BP195" s="36" t="s">
        <v>240</v>
      </c>
      <c r="BQ195" s="36"/>
      <c r="BR195" s="36"/>
      <c r="BS195" s="36"/>
      <c r="BT195" s="36"/>
      <c r="BU195" s="36"/>
      <c r="BV195" s="36"/>
      <c r="BW195" s="36"/>
      <c r="BX195" s="36"/>
      <c r="BY195" s="36"/>
      <c r="BZ195" s="36"/>
      <c r="CA195" s="36"/>
      <c r="CB195" s="36"/>
      <c r="CC195" s="36"/>
      <c r="CD195" s="36"/>
      <c r="CE195" s="36"/>
      <c r="CF195" s="36"/>
      <c r="CG195" s="36"/>
      <c r="CH195" s="36"/>
      <c r="CI195" s="36"/>
      <c r="CJ195" s="29">
        <v>1</v>
      </c>
      <c r="CK195" s="29">
        <v>1</v>
      </c>
      <c r="CL195" s="29">
        <v>0</v>
      </c>
    </row>
    <row r="196" spans="1:90" ht="16" x14ac:dyDescent="0.2">
      <c r="A196" s="29">
        <v>62</v>
      </c>
      <c r="E196" s="44">
        <v>651</v>
      </c>
      <c r="F196" s="44">
        <v>4125</v>
      </c>
      <c r="G196" s="44">
        <v>6486</v>
      </c>
      <c r="I196" s="41">
        <v>651</v>
      </c>
      <c r="J196" s="32">
        <v>10817.4870389344</v>
      </c>
      <c r="K196" s="32">
        <v>1909.8668866814899</v>
      </c>
      <c r="L196" s="32">
        <v>4168.3490156953003</v>
      </c>
      <c r="M196" s="32">
        <v>5991.6662900111296</v>
      </c>
      <c r="N196" s="32">
        <v>1032.5937974491999</v>
      </c>
      <c r="O196" s="32">
        <v>44.302771030609499</v>
      </c>
      <c r="P196" s="32">
        <v>2769.7301279335102</v>
      </c>
      <c r="Q196" s="32">
        <v>588.35885416070096</v>
      </c>
      <c r="R196" s="32">
        <v>23501.3585043352</v>
      </c>
      <c r="S196" s="32">
        <v>4244.4022107839801</v>
      </c>
      <c r="T196" s="32">
        <v>35200.494815743201</v>
      </c>
      <c r="U196" s="32">
        <v>86234.769265187395</v>
      </c>
      <c r="V196" s="32">
        <v>44635.959610873593</v>
      </c>
      <c r="W196" s="32">
        <v>23134.248035280802</v>
      </c>
      <c r="X196" s="32">
        <v>132788.408820426</v>
      </c>
      <c r="Y196" s="41">
        <v>4125</v>
      </c>
      <c r="Z196" s="32">
        <v>19479.3066716453</v>
      </c>
      <c r="AA196" s="32">
        <v>3636.8789944473801</v>
      </c>
      <c r="AB196" s="32">
        <v>7614.5282889008004</v>
      </c>
      <c r="AC196" s="32">
        <v>6719.7063588922501</v>
      </c>
      <c r="AD196" s="32">
        <v>1657.8465420202601</v>
      </c>
      <c r="AE196" s="32">
        <v>73.115017195131998</v>
      </c>
      <c r="AF196" s="32">
        <v>4435.7787747369448</v>
      </c>
      <c r="AG196" s="32">
        <v>1034.571918781905</v>
      </c>
      <c r="AH196" s="32">
        <v>35281.996126331098</v>
      </c>
      <c r="AI196" s="32">
        <v>7890.8552261203504</v>
      </c>
      <c r="AJ196" s="32">
        <v>65819.726583672993</v>
      </c>
      <c r="AK196" s="32">
        <v>149188.22382154851</v>
      </c>
      <c r="AL196" s="32">
        <v>82560.25626297151</v>
      </c>
      <c r="AM196" s="32">
        <v>40725.994157560548</v>
      </c>
      <c r="AN196" s="32">
        <v>259240.45724723398</v>
      </c>
      <c r="AO196" s="41">
        <v>6486</v>
      </c>
      <c r="AP196" s="32">
        <v>22692.6386158028</v>
      </c>
      <c r="AQ196" s="32">
        <v>3895.1174796824898</v>
      </c>
      <c r="AR196" s="32">
        <v>8627.4108699773005</v>
      </c>
      <c r="AS196" s="32">
        <v>4460.6804274142096</v>
      </c>
      <c r="AT196" s="32">
        <v>1826.14681740584</v>
      </c>
      <c r="AU196" s="32">
        <v>82.333364831757507</v>
      </c>
      <c r="AV196" s="32">
        <v>5019.5389828105499</v>
      </c>
      <c r="AW196" s="32">
        <v>1127.7006722942701</v>
      </c>
      <c r="AX196" s="32">
        <v>38411.353080002351</v>
      </c>
      <c r="AY196" s="32">
        <v>8810.8351334140007</v>
      </c>
      <c r="AZ196" s="32">
        <v>77161.981310368501</v>
      </c>
      <c r="BA196" s="32">
        <v>176113.0583737625</v>
      </c>
      <c r="BB196" s="32">
        <v>95824.869111352004</v>
      </c>
      <c r="BC196" s="32">
        <v>46473.131358663901</v>
      </c>
      <c r="BD196" s="32">
        <v>304952.76401794952</v>
      </c>
      <c r="BE196" s="32">
        <v>1</v>
      </c>
      <c r="BF196" s="36" t="s">
        <v>628</v>
      </c>
      <c r="BG196" s="36" t="s">
        <v>629</v>
      </c>
      <c r="BH196" s="36" t="s">
        <v>630</v>
      </c>
      <c r="BI196" s="37">
        <v>44018</v>
      </c>
      <c r="BJ196" s="37">
        <v>44075</v>
      </c>
      <c r="BK196" s="37">
        <v>44132</v>
      </c>
      <c r="BL196" s="36">
        <v>4.0300001999999999</v>
      </c>
      <c r="BM196" s="36">
        <v>2.6500001000000002</v>
      </c>
      <c r="BN196" s="36">
        <v>1.46</v>
      </c>
      <c r="BO196" s="36" t="s">
        <v>239</v>
      </c>
      <c r="BP196" s="36" t="s">
        <v>240</v>
      </c>
      <c r="BQ196" s="36" t="s">
        <v>50</v>
      </c>
      <c r="BR196" s="37">
        <v>44212</v>
      </c>
      <c r="BS196" s="36" t="s">
        <v>50</v>
      </c>
      <c r="BT196" s="37">
        <v>44275</v>
      </c>
      <c r="BU196" s="36"/>
      <c r="BV196" s="36"/>
      <c r="BW196" s="36"/>
      <c r="BX196" s="36"/>
      <c r="BY196" s="36"/>
      <c r="BZ196" s="36"/>
      <c r="CA196" s="36"/>
      <c r="CB196" s="36"/>
      <c r="CC196" s="36"/>
      <c r="CD196" s="36"/>
      <c r="CE196" s="36"/>
      <c r="CF196" s="36"/>
      <c r="CG196" s="36"/>
      <c r="CH196" s="36"/>
      <c r="CI196" s="36"/>
      <c r="CJ196" s="29">
        <v>1</v>
      </c>
      <c r="CK196" s="29">
        <v>1</v>
      </c>
      <c r="CL196" s="29">
        <v>1</v>
      </c>
    </row>
    <row r="197" spans="1:90" ht="16" x14ac:dyDescent="0.2">
      <c r="A197" s="52">
        <v>30</v>
      </c>
      <c r="B197" s="52"/>
      <c r="C197" s="52"/>
      <c r="D197" s="52"/>
      <c r="E197" s="52">
        <v>657</v>
      </c>
      <c r="F197" s="52">
        <v>4106</v>
      </c>
      <c r="G197" s="52">
        <v>6479</v>
      </c>
      <c r="H197" s="52"/>
      <c r="I197" s="34">
        <v>657</v>
      </c>
      <c r="J197" s="35">
        <v>35197.212935702497</v>
      </c>
      <c r="K197" s="35">
        <v>200.825169315804</v>
      </c>
      <c r="L197" s="35">
        <v>191.12516620524599</v>
      </c>
      <c r="M197" s="35">
        <v>3353.1396728570398</v>
      </c>
      <c r="N197" s="35">
        <v>121.38778124147599</v>
      </c>
      <c r="O197" s="35">
        <v>5.4306119447985104</v>
      </c>
      <c r="P197" s="35">
        <v>18953.792445780899</v>
      </c>
      <c r="Q197" s="35">
        <v>6617.1267524064006</v>
      </c>
      <c r="R197" s="35">
        <v>49052.154314733205</v>
      </c>
      <c r="S197" s="35">
        <v>5308.1842245794296</v>
      </c>
      <c r="T197" s="35">
        <v>20460.783078318</v>
      </c>
      <c r="U197" s="35">
        <v>25592.6897589568</v>
      </c>
      <c r="V197" s="35">
        <v>14542.955830875901</v>
      </c>
      <c r="W197" s="35">
        <v>19022.885186546802</v>
      </c>
      <c r="X197" s="35">
        <v>152545.756473619</v>
      </c>
      <c r="Y197" s="34">
        <v>4106</v>
      </c>
      <c r="Z197" s="35">
        <v>73146.6384589605</v>
      </c>
      <c r="AA197" s="35">
        <v>605.69090161574002</v>
      </c>
      <c r="AB197" s="35">
        <v>393.06400578555451</v>
      </c>
      <c r="AC197" s="35">
        <v>6559.1576612011004</v>
      </c>
      <c r="AD197" s="35">
        <v>322.4895242365215</v>
      </c>
      <c r="AE197" s="35">
        <v>21.706201317357802</v>
      </c>
      <c r="AF197" s="35">
        <v>40604.617176123844</v>
      </c>
      <c r="AG197" s="35">
        <v>13934.1248382841</v>
      </c>
      <c r="AH197" s="35">
        <v>109760.6112432665</v>
      </c>
      <c r="AI197" s="35">
        <v>11001.9849660728</v>
      </c>
      <c r="AJ197" s="35">
        <v>42412.109956800501</v>
      </c>
      <c r="AK197" s="35">
        <v>55154.751119721499</v>
      </c>
      <c r="AL197" s="35">
        <v>28704.201701428352</v>
      </c>
      <c r="AM197" s="35">
        <v>37544.8088814781</v>
      </c>
      <c r="AN197" s="35">
        <v>282776.46957700199</v>
      </c>
      <c r="AO197" s="34">
        <v>6479</v>
      </c>
      <c r="AP197" s="35">
        <v>84603.314804643494</v>
      </c>
      <c r="AQ197" s="35">
        <v>694.48055592144999</v>
      </c>
      <c r="AR197" s="35">
        <v>462.364905664829</v>
      </c>
      <c r="AS197" s="35">
        <v>7326.5906674305506</v>
      </c>
      <c r="AT197" s="35">
        <v>455.53647028860451</v>
      </c>
      <c r="AU197" s="35">
        <v>27.730720414800651</v>
      </c>
      <c r="AV197" s="35">
        <v>47202.381189722044</v>
      </c>
      <c r="AW197" s="35">
        <v>16828.1215174873</v>
      </c>
      <c r="AX197" s="35">
        <v>134425.20476977699</v>
      </c>
      <c r="AY197" s="35">
        <v>14319.41455381125</v>
      </c>
      <c r="AZ197" s="35">
        <v>51747.719412238497</v>
      </c>
      <c r="BA197" s="35">
        <v>66169.967727595009</v>
      </c>
      <c r="BB197" s="35">
        <v>34837.296895545704</v>
      </c>
      <c r="BC197" s="35">
        <v>47556.875700129305</v>
      </c>
      <c r="BD197" s="35">
        <v>352641.31077965698</v>
      </c>
      <c r="BE197" s="32">
        <v>1</v>
      </c>
      <c r="BF197" s="36" t="s">
        <v>631</v>
      </c>
      <c r="BG197" s="36" t="s">
        <v>632</v>
      </c>
      <c r="BH197" s="36" t="s">
        <v>633</v>
      </c>
      <c r="BI197" s="37">
        <v>44019</v>
      </c>
      <c r="BJ197" s="37">
        <v>44076</v>
      </c>
      <c r="BK197" s="37">
        <v>44133</v>
      </c>
      <c r="BL197" s="36">
        <v>2.9999998999999999E-2</v>
      </c>
      <c r="BM197" s="36">
        <v>2.9999998999999999E-2</v>
      </c>
      <c r="BN197" s="36">
        <v>0.02</v>
      </c>
      <c r="BO197" s="29" t="s">
        <v>244</v>
      </c>
      <c r="BP197" s="36"/>
      <c r="BQ197" s="36"/>
      <c r="BR197" s="36"/>
      <c r="BS197" s="36"/>
      <c r="BT197" s="36"/>
      <c r="BU197" s="36"/>
      <c r="BV197" s="36"/>
      <c r="BW197" s="36"/>
      <c r="BX197" s="36"/>
      <c r="BY197" s="36"/>
      <c r="BZ197" s="36"/>
      <c r="CA197" s="36"/>
      <c r="CB197" s="36"/>
      <c r="CC197" s="36"/>
      <c r="CD197" s="36"/>
      <c r="CE197" s="36"/>
      <c r="CF197" s="36"/>
      <c r="CG197" s="36"/>
      <c r="CH197" s="36"/>
      <c r="CI197" s="36"/>
      <c r="CJ197" s="29">
        <v>0</v>
      </c>
      <c r="CK197" s="29">
        <v>0</v>
      </c>
      <c r="CL197" s="29">
        <v>0</v>
      </c>
    </row>
    <row r="198" spans="1:90" ht="16" customHeight="1" x14ac:dyDescent="0.2">
      <c r="A198" s="51">
        <v>67</v>
      </c>
      <c r="E198" s="29">
        <v>658</v>
      </c>
      <c r="F198" s="29">
        <v>4118</v>
      </c>
      <c r="G198" s="29">
        <v>6489</v>
      </c>
      <c r="I198" s="41">
        <v>658</v>
      </c>
      <c r="J198" s="32">
        <v>15370.079839694399</v>
      </c>
      <c r="K198" s="32">
        <v>1660.2372022439199</v>
      </c>
      <c r="L198" s="32">
        <v>3739.7768995478295</v>
      </c>
      <c r="M198" s="32">
        <v>6910.8079551026103</v>
      </c>
      <c r="N198" s="32">
        <v>2091.7804684627599</v>
      </c>
      <c r="O198" s="32">
        <v>33.791718968120705</v>
      </c>
      <c r="P198" s="32">
        <v>14107.823828853401</v>
      </c>
      <c r="Q198" s="32">
        <v>2135.4595742326301</v>
      </c>
      <c r="R198" s="32">
        <v>29287.169885556599</v>
      </c>
      <c r="S198" s="32">
        <v>2458.4777262842599</v>
      </c>
      <c r="T198" s="32">
        <v>116639.58699185899</v>
      </c>
      <c r="U198" s="32">
        <v>78929.795452860897</v>
      </c>
      <c r="V198" s="32">
        <v>66809.397334659894</v>
      </c>
      <c r="W198" s="32">
        <v>67271.139618155896</v>
      </c>
      <c r="X198" s="32">
        <v>82511.109263735096</v>
      </c>
      <c r="Y198" s="41">
        <v>4118</v>
      </c>
      <c r="Z198" s="32">
        <v>24611.379391883798</v>
      </c>
      <c r="AA198" s="32">
        <v>1679.1259063522402</v>
      </c>
      <c r="AB198" s="32">
        <v>3674.0809060850002</v>
      </c>
      <c r="AC198" s="32">
        <v>3301.572454463535</v>
      </c>
      <c r="AD198" s="32">
        <v>1851.183464590775</v>
      </c>
      <c r="AE198" s="32">
        <v>30.86275735819175</v>
      </c>
      <c r="AF198" s="32">
        <v>18165.973463078</v>
      </c>
      <c r="AG198" s="32">
        <v>3153.6555441535402</v>
      </c>
      <c r="AH198" s="32">
        <v>30437.936932474651</v>
      </c>
      <c r="AI198" s="32">
        <v>3947.8208169846203</v>
      </c>
      <c r="AJ198" s="32">
        <v>207179.89897255151</v>
      </c>
      <c r="AK198" s="32">
        <v>128516.42288224401</v>
      </c>
      <c r="AL198" s="32">
        <v>113221.9646550045</v>
      </c>
      <c r="AM198" s="32">
        <v>119347.62049665149</v>
      </c>
      <c r="AN198" s="32">
        <v>147639.4978191035</v>
      </c>
      <c r="AO198" s="41">
        <v>6489</v>
      </c>
      <c r="AP198" s="32">
        <v>17438.638969430049</v>
      </c>
      <c r="AQ198" s="32">
        <v>551.09439623054004</v>
      </c>
      <c r="AR198" s="32">
        <v>1513.8376275215151</v>
      </c>
      <c r="AS198" s="32">
        <v>1138.80290758405</v>
      </c>
      <c r="AT198" s="32">
        <v>797.49562268411501</v>
      </c>
      <c r="AU198" s="32">
        <v>17.364389808061151</v>
      </c>
      <c r="AV198" s="32">
        <v>12537.6760226387</v>
      </c>
      <c r="AW198" s="32">
        <v>2259.8861715675398</v>
      </c>
      <c r="AX198" s="32">
        <v>16406.841029776799</v>
      </c>
      <c r="AY198" s="32">
        <v>3411.7165979157749</v>
      </c>
      <c r="AZ198" s="32">
        <v>166229.65499707649</v>
      </c>
      <c r="BA198" s="32">
        <v>97706.189729619495</v>
      </c>
      <c r="BB198" s="32">
        <v>116868.3939163085</v>
      </c>
      <c r="BC198" s="32">
        <v>91729.544428474997</v>
      </c>
      <c r="BD198" s="32">
        <v>93330.037148891002</v>
      </c>
      <c r="BE198" s="32">
        <v>1</v>
      </c>
      <c r="BF198" s="36" t="s">
        <v>634</v>
      </c>
      <c r="BG198" s="36" t="s">
        <v>635</v>
      </c>
      <c r="BH198" s="36" t="s">
        <v>636</v>
      </c>
      <c r="BI198" s="37">
        <v>44018</v>
      </c>
      <c r="BJ198" s="37">
        <v>44075</v>
      </c>
      <c r="BK198" s="37">
        <v>44132</v>
      </c>
      <c r="BL198" s="36">
        <v>1.89</v>
      </c>
      <c r="BM198" s="36">
        <v>0.43000000999999999</v>
      </c>
      <c r="BN198" s="36">
        <v>0.12</v>
      </c>
      <c r="BO198" s="36" t="s">
        <v>239</v>
      </c>
      <c r="BP198" s="36"/>
      <c r="BQ198" s="36" t="s">
        <v>50</v>
      </c>
      <c r="BR198" s="37">
        <v>44212</v>
      </c>
      <c r="BS198" s="36" t="s">
        <v>50</v>
      </c>
      <c r="BT198" s="37">
        <v>44275</v>
      </c>
      <c r="BU198" s="36"/>
      <c r="BV198" s="36"/>
      <c r="BW198" s="36"/>
      <c r="BX198" s="36"/>
      <c r="BY198" s="36"/>
      <c r="BZ198" s="36"/>
      <c r="CA198" s="36"/>
      <c r="CB198" s="36"/>
      <c r="CC198" s="36"/>
      <c r="CD198" s="36"/>
      <c r="CE198" s="36"/>
      <c r="CF198" s="36"/>
      <c r="CG198" s="36"/>
      <c r="CH198" s="36"/>
      <c r="CI198" s="36"/>
      <c r="CJ198" s="29">
        <v>1</v>
      </c>
      <c r="CK198" s="29">
        <v>0</v>
      </c>
      <c r="CL198" s="29">
        <v>0</v>
      </c>
    </row>
    <row r="199" spans="1:90" ht="16" x14ac:dyDescent="0.2">
      <c r="A199" s="51">
        <v>26</v>
      </c>
      <c r="E199" s="29">
        <v>670</v>
      </c>
      <c r="F199" s="29">
        <v>4129</v>
      </c>
      <c r="G199" s="29">
        <v>6475</v>
      </c>
      <c r="I199" s="41">
        <v>670</v>
      </c>
      <c r="J199" s="32">
        <v>3997.97844159953</v>
      </c>
      <c r="K199" s="32">
        <v>962.13734175225306</v>
      </c>
      <c r="L199" s="32">
        <v>2105.5221610573399</v>
      </c>
      <c r="M199" s="32">
        <v>9985.4820523979506</v>
      </c>
      <c r="N199" s="32">
        <v>464.247855918607</v>
      </c>
      <c r="O199" s="32">
        <v>24.956060246465601</v>
      </c>
      <c r="P199" s="32">
        <v>3547.0736200147603</v>
      </c>
      <c r="Q199" s="32">
        <v>1251.89016121847</v>
      </c>
      <c r="R199" s="32">
        <v>10814.831274078801</v>
      </c>
      <c r="S199" s="32">
        <v>337.754830641853</v>
      </c>
      <c r="T199" s="32">
        <v>3544.9368946690201</v>
      </c>
      <c r="U199" s="32">
        <v>935.12203540036001</v>
      </c>
      <c r="V199" s="32">
        <v>30649.816688975199</v>
      </c>
      <c r="W199" s="32">
        <v>9766.4284379321889</v>
      </c>
      <c r="X199" s="32">
        <v>34654.016834071699</v>
      </c>
      <c r="Y199" s="41">
        <v>4129</v>
      </c>
      <c r="Z199" s="32">
        <v>11110.34676682005</v>
      </c>
      <c r="AA199" s="32">
        <v>2041.0174511278501</v>
      </c>
      <c r="AB199" s="32">
        <v>4667.5429071899498</v>
      </c>
      <c r="AC199" s="32">
        <v>13455.431957280951</v>
      </c>
      <c r="AD199" s="32">
        <v>1230.4043969581351</v>
      </c>
      <c r="AE199" s="32">
        <v>54.915332554764497</v>
      </c>
      <c r="AF199" s="32">
        <v>11043.477353215501</v>
      </c>
      <c r="AG199" s="32">
        <v>2946.1968551685004</v>
      </c>
      <c r="AH199" s="32">
        <v>35718.235455663147</v>
      </c>
      <c r="AI199" s="32">
        <v>1108.852199028885</v>
      </c>
      <c r="AJ199" s="32">
        <v>12366.891405730699</v>
      </c>
      <c r="AK199" s="32">
        <v>3219.6328033110449</v>
      </c>
      <c r="AL199" s="32">
        <v>100956.49801221701</v>
      </c>
      <c r="AM199" s="32">
        <v>34166.897176933802</v>
      </c>
      <c r="AN199" s="32">
        <v>121254.4775852115</v>
      </c>
      <c r="AO199" s="41">
        <v>6475</v>
      </c>
      <c r="AP199" s="32">
        <v>9491.5029524429501</v>
      </c>
      <c r="AQ199" s="32">
        <v>1261.3546619159749</v>
      </c>
      <c r="AR199" s="32">
        <v>2982.3463907823302</v>
      </c>
      <c r="AS199" s="32">
        <v>5977.0051820340495</v>
      </c>
      <c r="AT199" s="32">
        <v>957.98890809518002</v>
      </c>
      <c r="AU199" s="32">
        <v>33.36948262699925</v>
      </c>
      <c r="AV199" s="32">
        <v>9624.8709581553503</v>
      </c>
      <c r="AW199" s="32">
        <v>2364.5377631577749</v>
      </c>
      <c r="AX199" s="32">
        <v>30336.688853138698</v>
      </c>
      <c r="AY199" s="32">
        <v>982.14891108166501</v>
      </c>
      <c r="AZ199" s="32">
        <v>10801.87870321375</v>
      </c>
      <c r="BA199" s="32">
        <v>2771.0679857649652</v>
      </c>
      <c r="BB199" s="32">
        <v>88249.335324399988</v>
      </c>
      <c r="BC199" s="32">
        <v>28735.9172259402</v>
      </c>
      <c r="BD199" s="32">
        <v>107443.44665764601</v>
      </c>
      <c r="BE199" s="32">
        <v>1</v>
      </c>
      <c r="BF199" s="36" t="s">
        <v>640</v>
      </c>
      <c r="BG199" s="36" t="s">
        <v>641</v>
      </c>
      <c r="BH199" s="36" t="s">
        <v>642</v>
      </c>
      <c r="BI199" s="37">
        <v>44018</v>
      </c>
      <c r="BJ199" s="37">
        <v>44075</v>
      </c>
      <c r="BK199" s="37">
        <v>44132</v>
      </c>
      <c r="BL199" s="36">
        <v>3.3599999</v>
      </c>
      <c r="BM199" s="36">
        <v>1.9400001</v>
      </c>
      <c r="BN199" s="36">
        <v>0.70999997999999997</v>
      </c>
      <c r="BO199" s="36" t="s">
        <v>239</v>
      </c>
      <c r="BP199" s="36" t="s">
        <v>240</v>
      </c>
      <c r="BQ199" s="36"/>
      <c r="BR199" s="36"/>
      <c r="BS199" s="36"/>
      <c r="BT199" s="36"/>
      <c r="BU199" s="36"/>
      <c r="BV199" s="36"/>
      <c r="BW199" s="36"/>
      <c r="BX199" s="36"/>
      <c r="BY199" s="36"/>
      <c r="BZ199" s="36"/>
      <c r="CA199" s="36"/>
      <c r="CB199" s="36"/>
      <c r="CC199" s="36"/>
      <c r="CD199" s="36"/>
      <c r="CE199" s="36"/>
      <c r="CF199" s="36"/>
      <c r="CG199" s="36"/>
      <c r="CH199" s="36"/>
      <c r="CI199" s="36"/>
      <c r="CJ199" s="29">
        <v>1</v>
      </c>
      <c r="CK199" s="29">
        <v>1</v>
      </c>
      <c r="CL199" s="29">
        <v>0</v>
      </c>
    </row>
    <row r="200" spans="1:90" ht="16" x14ac:dyDescent="0.2">
      <c r="A200" s="51">
        <v>65</v>
      </c>
      <c r="E200" s="29">
        <v>671</v>
      </c>
      <c r="F200" s="29">
        <v>4122</v>
      </c>
      <c r="G200" s="29">
        <v>6488</v>
      </c>
      <c r="I200" s="55">
        <v>671</v>
      </c>
      <c r="J200" s="46">
        <v>7549.8062333467296</v>
      </c>
      <c r="K200" s="46">
        <v>1633.25654202803</v>
      </c>
      <c r="L200" s="46">
        <v>4780.5996291158799</v>
      </c>
      <c r="M200" s="46">
        <v>10522.439087196899</v>
      </c>
      <c r="N200" s="46">
        <v>1391.83410845905</v>
      </c>
      <c r="O200" s="46">
        <v>67.836734500492298</v>
      </c>
      <c r="P200" s="46">
        <v>7091.6880027244097</v>
      </c>
      <c r="Q200" s="46">
        <v>1322.4272779323501</v>
      </c>
      <c r="R200" s="46">
        <v>12445.211433996199</v>
      </c>
      <c r="S200" s="46">
        <v>8765.3430968835401</v>
      </c>
      <c r="T200" s="46">
        <v>30661.122310416999</v>
      </c>
      <c r="U200" s="46">
        <v>34104.205403293003</v>
      </c>
      <c r="V200" s="46">
        <v>77826.050368362601</v>
      </c>
      <c r="W200" s="46">
        <v>42101.770512533803</v>
      </c>
      <c r="X200" s="46">
        <v>241956.05866344197</v>
      </c>
      <c r="Y200" s="55">
        <v>4122</v>
      </c>
      <c r="Z200" s="46">
        <v>24596.637551886448</v>
      </c>
      <c r="AA200" s="46">
        <v>3146.255878178335</v>
      </c>
      <c r="AB200" s="46">
        <v>9282.7992157346489</v>
      </c>
      <c r="AC200" s="46">
        <v>13252.7948854353</v>
      </c>
      <c r="AD200" s="46">
        <v>3629.38582402563</v>
      </c>
      <c r="AE200" s="46">
        <v>154.29757454604501</v>
      </c>
      <c r="AF200" s="46">
        <v>16284.22127654195</v>
      </c>
      <c r="AG200" s="46">
        <v>3882.1546243252246</v>
      </c>
      <c r="AH200" s="46">
        <v>28372.187694832399</v>
      </c>
      <c r="AI200" s="46">
        <v>26807.070868159451</v>
      </c>
      <c r="AJ200" s="46">
        <v>98392.226888188001</v>
      </c>
      <c r="AK200" s="46">
        <v>108920.17818121699</v>
      </c>
      <c r="AL200" s="46">
        <v>236887.028938373</v>
      </c>
      <c r="AM200" s="46">
        <v>127429.300812692</v>
      </c>
      <c r="AN200" s="46">
        <v>776008.65823694505</v>
      </c>
      <c r="AO200" s="55">
        <v>6488</v>
      </c>
      <c r="AP200" s="46">
        <v>22333.439906952251</v>
      </c>
      <c r="AQ200" s="46">
        <v>3044.412553799305</v>
      </c>
      <c r="AR200" s="46">
        <v>8635.6645146545998</v>
      </c>
      <c r="AS200" s="46">
        <v>8262.1638730431005</v>
      </c>
      <c r="AT200" s="46">
        <v>2955.2300509833303</v>
      </c>
      <c r="AU200" s="46">
        <v>139.32953808401749</v>
      </c>
      <c r="AV200" s="46">
        <v>13500.8430106494</v>
      </c>
      <c r="AW200" s="46">
        <v>3689.1739928328298</v>
      </c>
      <c r="AX200" s="46">
        <v>24843.997485898602</v>
      </c>
      <c r="AY200" s="46">
        <v>30342.147984583549</v>
      </c>
      <c r="AZ200" s="46">
        <v>108239.80026837801</v>
      </c>
      <c r="BA200" s="46">
        <v>168366.20915343199</v>
      </c>
      <c r="BB200" s="46">
        <v>276100.21319144353</v>
      </c>
      <c r="BC200" s="46">
        <v>128244.70935054</v>
      </c>
      <c r="BD200" s="46">
        <v>697401.51243047509</v>
      </c>
      <c r="BE200" s="32">
        <v>1</v>
      </c>
      <c r="BF200" s="36" t="s">
        <v>643</v>
      </c>
      <c r="BG200" s="36" t="s">
        <v>644</v>
      </c>
      <c r="BH200" s="36" t="s">
        <v>645</v>
      </c>
      <c r="BI200" s="37">
        <v>44018</v>
      </c>
      <c r="BJ200" s="37">
        <v>44075</v>
      </c>
      <c r="BK200" s="37">
        <v>44132</v>
      </c>
      <c r="BL200" s="36">
        <v>4.25</v>
      </c>
      <c r="BM200" s="36">
        <v>2.75</v>
      </c>
      <c r="BN200" s="36">
        <v>1.6</v>
      </c>
      <c r="BO200" s="36" t="s">
        <v>239</v>
      </c>
      <c r="BP200" s="36" t="s">
        <v>240</v>
      </c>
      <c r="BQ200" s="36" t="s">
        <v>50</v>
      </c>
      <c r="BR200" s="37">
        <v>44212</v>
      </c>
      <c r="BS200" s="36" t="s">
        <v>50</v>
      </c>
      <c r="BT200" s="37">
        <v>44275</v>
      </c>
      <c r="BU200" s="36"/>
      <c r="BV200" s="36"/>
      <c r="BW200" s="36"/>
      <c r="BX200" s="36"/>
      <c r="BY200" s="36"/>
      <c r="BZ200" s="36"/>
      <c r="CA200" s="36"/>
      <c r="CB200" s="36"/>
      <c r="CC200" s="36"/>
      <c r="CD200" s="36"/>
      <c r="CE200" s="36"/>
      <c r="CF200" s="36"/>
      <c r="CG200" s="36"/>
      <c r="CH200" s="36"/>
      <c r="CI200" s="36"/>
      <c r="CJ200" s="29">
        <v>1</v>
      </c>
      <c r="CK200" s="29">
        <v>1</v>
      </c>
      <c r="CL200" s="29">
        <v>1</v>
      </c>
    </row>
    <row r="201" spans="1:90" ht="16" x14ac:dyDescent="0.2">
      <c r="A201" s="53">
        <v>37</v>
      </c>
      <c r="B201" s="53"/>
      <c r="C201" s="53"/>
      <c r="D201" s="53"/>
      <c r="E201" s="53">
        <v>688</v>
      </c>
      <c r="F201" s="53">
        <v>4152</v>
      </c>
      <c r="G201" s="53">
        <v>6451</v>
      </c>
      <c r="H201" s="53"/>
      <c r="I201" s="34">
        <v>688</v>
      </c>
      <c r="J201" s="32">
        <v>20262.946799308498</v>
      </c>
      <c r="K201" s="32">
        <v>7889.48034937799</v>
      </c>
      <c r="L201" s="32">
        <v>105561.070801949</v>
      </c>
      <c r="M201" s="32">
        <v>81510.643718334206</v>
      </c>
      <c r="N201" s="32">
        <v>3899.70822166685</v>
      </c>
      <c r="O201" s="32">
        <v>4484.1545732075101</v>
      </c>
      <c r="P201" s="32">
        <v>29831.641061821301</v>
      </c>
      <c r="Q201" s="32">
        <v>9202.6481958916102</v>
      </c>
      <c r="R201" s="32">
        <v>108468.38769391101</v>
      </c>
      <c r="S201" s="35">
        <v>1759.79856202369</v>
      </c>
      <c r="T201" s="35">
        <v>64092.024489547301</v>
      </c>
      <c r="U201" s="35">
        <v>11531.7330211033</v>
      </c>
      <c r="V201" s="35">
        <v>35102.526413742104</v>
      </c>
      <c r="W201" s="35">
        <v>58392.224251627304</v>
      </c>
      <c r="X201" s="35">
        <v>287709.35423401801</v>
      </c>
      <c r="Y201" s="34">
        <v>4152</v>
      </c>
      <c r="Z201" s="35">
        <v>30399.689318555502</v>
      </c>
      <c r="AA201" s="35">
        <v>10209.268906967802</v>
      </c>
      <c r="AB201" s="35">
        <v>113476.6706291225</v>
      </c>
      <c r="AC201" s="35">
        <v>59301.834334171494</v>
      </c>
      <c r="AD201" s="35">
        <v>5419.26888472255</v>
      </c>
      <c r="AE201" s="35">
        <v>4444.0223554753748</v>
      </c>
      <c r="AF201" s="35">
        <v>34626.955153973948</v>
      </c>
      <c r="AG201" s="35">
        <v>13761.961131955501</v>
      </c>
      <c r="AH201" s="35">
        <v>135478.49052728849</v>
      </c>
      <c r="AI201" s="35">
        <v>2667.2333776271303</v>
      </c>
      <c r="AJ201" s="35">
        <v>93038.845784583493</v>
      </c>
      <c r="AK201" s="35">
        <v>18705.930312196149</v>
      </c>
      <c r="AL201" s="35">
        <v>54884.199522017501</v>
      </c>
      <c r="AM201" s="35">
        <v>83644.65358801301</v>
      </c>
      <c r="AN201" s="35">
        <v>480425.29667322501</v>
      </c>
      <c r="AO201" s="34">
        <v>6451</v>
      </c>
      <c r="AP201" s="35">
        <v>32561.324571136451</v>
      </c>
      <c r="AQ201" s="35">
        <v>9757.8103517554009</v>
      </c>
      <c r="AR201" s="35">
        <v>82380.189795412502</v>
      </c>
      <c r="AS201" s="35">
        <v>40310.776241717896</v>
      </c>
      <c r="AT201" s="35">
        <v>4404.9906871182548</v>
      </c>
      <c r="AU201" s="35">
        <v>3237.8655802436751</v>
      </c>
      <c r="AV201" s="35">
        <v>30360.111393065101</v>
      </c>
      <c r="AW201" s="35">
        <v>14874.529035468851</v>
      </c>
      <c r="AX201" s="35">
        <v>119759.09153189599</v>
      </c>
      <c r="AY201" s="35">
        <v>2780.7306154255302</v>
      </c>
      <c r="AZ201" s="35">
        <v>88242.502795536013</v>
      </c>
      <c r="BA201" s="35">
        <v>16953.1718076615</v>
      </c>
      <c r="BB201" s="35">
        <v>48509.586167585658</v>
      </c>
      <c r="BC201" s="35">
        <v>76673.877144706508</v>
      </c>
      <c r="BD201" s="35">
        <v>435061.72765337001</v>
      </c>
      <c r="BE201" s="32">
        <v>1</v>
      </c>
      <c r="BF201" s="36" t="s">
        <v>646</v>
      </c>
      <c r="BG201" s="36" t="s">
        <v>647</v>
      </c>
      <c r="BH201" s="36" t="s">
        <v>648</v>
      </c>
      <c r="BI201" s="37">
        <v>44019</v>
      </c>
      <c r="BJ201" s="37">
        <v>44076</v>
      </c>
      <c r="BK201" s="37">
        <v>44132</v>
      </c>
      <c r="BL201" s="36">
        <v>5.3800001000000002</v>
      </c>
      <c r="BM201" s="36">
        <v>3.5699999</v>
      </c>
      <c r="BN201" s="36">
        <v>1.7</v>
      </c>
      <c r="BO201" s="29" t="s">
        <v>244</v>
      </c>
      <c r="BP201" s="36"/>
      <c r="BQ201" s="36"/>
      <c r="BR201" s="36"/>
      <c r="BS201" s="36"/>
      <c r="BT201" s="36"/>
      <c r="BU201" s="36"/>
      <c r="BV201" s="36"/>
      <c r="BW201" s="36"/>
      <c r="BX201" s="36"/>
      <c r="BY201" s="36"/>
      <c r="BZ201" s="36"/>
      <c r="CA201" s="36"/>
      <c r="CB201" s="36"/>
      <c r="CC201" s="36"/>
      <c r="CD201" s="36"/>
      <c r="CE201" s="36"/>
      <c r="CF201" s="36"/>
      <c r="CG201" s="36"/>
      <c r="CH201" s="36"/>
      <c r="CI201" s="36"/>
      <c r="CJ201" s="29">
        <v>1</v>
      </c>
      <c r="CK201" s="29">
        <v>1</v>
      </c>
      <c r="CL201" s="29">
        <v>1</v>
      </c>
    </row>
    <row r="202" spans="1:90" ht="16" x14ac:dyDescent="0.2">
      <c r="A202" s="52">
        <v>48</v>
      </c>
      <c r="B202" s="52"/>
      <c r="C202" s="52"/>
      <c r="D202" s="52"/>
      <c r="E202" s="52">
        <v>691</v>
      </c>
      <c r="F202" s="52">
        <v>4160</v>
      </c>
      <c r="G202" s="52">
        <v>6445</v>
      </c>
      <c r="H202" s="52"/>
      <c r="I202" s="34">
        <v>691</v>
      </c>
      <c r="J202" s="35">
        <v>15565.749244071301</v>
      </c>
      <c r="K202" s="35">
        <v>3117.8735666091002</v>
      </c>
      <c r="L202" s="35">
        <v>7990.5055723546802</v>
      </c>
      <c r="M202" s="35">
        <v>5302.6750770932795</v>
      </c>
      <c r="N202" s="35">
        <v>1414.99682742247</v>
      </c>
      <c r="O202" s="35">
        <v>77.151292608373396</v>
      </c>
      <c r="P202" s="35">
        <v>3522.39900582769</v>
      </c>
      <c r="Q202" s="35">
        <v>2265.6119056241901</v>
      </c>
      <c r="R202" s="35">
        <v>4773.0335273638202</v>
      </c>
      <c r="S202" s="35">
        <v>833.51641335572106</v>
      </c>
      <c r="T202" s="35">
        <v>33070.727825203801</v>
      </c>
      <c r="U202" s="35">
        <v>6556.9775250605198</v>
      </c>
      <c r="V202" s="35">
        <v>4481.6508271348603</v>
      </c>
      <c r="W202" s="35">
        <v>29952.671397185302</v>
      </c>
      <c r="X202" s="35">
        <v>41546.766380357993</v>
      </c>
      <c r="Y202" s="34">
        <v>4160</v>
      </c>
      <c r="Z202" s="35">
        <v>41713.3753757589</v>
      </c>
      <c r="AA202" s="35">
        <v>5459.8107806512999</v>
      </c>
      <c r="AB202" s="35">
        <v>16220.433853375651</v>
      </c>
      <c r="AC202" s="35">
        <v>7157.1725943253496</v>
      </c>
      <c r="AD202" s="35">
        <v>2887.9884832484549</v>
      </c>
      <c r="AE202" s="35">
        <v>169.23217615612748</v>
      </c>
      <c r="AF202" s="35">
        <v>8790.4807860754991</v>
      </c>
      <c r="AG202" s="35">
        <v>5909.1260874372501</v>
      </c>
      <c r="AH202" s="35">
        <v>12618.94007357285</v>
      </c>
      <c r="AI202" s="35">
        <v>2127.4531325571647</v>
      </c>
      <c r="AJ202" s="35">
        <v>86992.868785937491</v>
      </c>
      <c r="AK202" s="35">
        <v>17191.073947846951</v>
      </c>
      <c r="AL202" s="35">
        <v>11627.692249994199</v>
      </c>
      <c r="AM202" s="35">
        <v>75881.42666023699</v>
      </c>
      <c r="AN202" s="35">
        <v>105625.2627268865</v>
      </c>
      <c r="AO202" s="34">
        <v>6445</v>
      </c>
      <c r="AP202" s="35">
        <v>38868.780288852395</v>
      </c>
      <c r="AQ202" s="35">
        <v>4154.7195120513707</v>
      </c>
      <c r="AR202" s="35">
        <v>13561.10616864765</v>
      </c>
      <c r="AS202" s="35">
        <v>4557.3203640639695</v>
      </c>
      <c r="AT202" s="35">
        <v>2231.2473984298449</v>
      </c>
      <c r="AU202" s="35">
        <v>169.47159739546751</v>
      </c>
      <c r="AV202" s="35">
        <v>8328.3898811652998</v>
      </c>
      <c r="AW202" s="35">
        <v>5682.8610458877502</v>
      </c>
      <c r="AX202" s="35">
        <v>11533.584571225902</v>
      </c>
      <c r="AY202" s="35">
        <v>3335.8863228529449</v>
      </c>
      <c r="AZ202" s="35">
        <v>113233.89790315449</v>
      </c>
      <c r="BA202" s="35">
        <v>70973.298813167494</v>
      </c>
      <c r="BB202" s="35">
        <v>575886.86382468499</v>
      </c>
      <c r="BC202" s="35">
        <v>105403.8085897585</v>
      </c>
      <c r="BD202" s="35">
        <v>108738.94969316349</v>
      </c>
      <c r="BE202" s="32">
        <v>1</v>
      </c>
      <c r="BF202" s="36" t="s">
        <v>649</v>
      </c>
      <c r="BG202" s="36" t="s">
        <v>650</v>
      </c>
      <c r="BH202" s="36" t="s">
        <v>651</v>
      </c>
      <c r="BI202" s="37">
        <v>44018</v>
      </c>
      <c r="BJ202" s="37">
        <v>44075</v>
      </c>
      <c r="BK202" s="37">
        <v>44131</v>
      </c>
      <c r="BL202" s="36">
        <v>1.6</v>
      </c>
      <c r="BM202" s="36">
        <v>0.54000002000000003</v>
      </c>
      <c r="BN202" s="36">
        <v>0.2</v>
      </c>
      <c r="BO202" s="36" t="s">
        <v>239</v>
      </c>
      <c r="BP202" s="36" t="s">
        <v>652</v>
      </c>
      <c r="BQ202" s="36" t="s">
        <v>50</v>
      </c>
      <c r="BR202" s="37">
        <v>44212</v>
      </c>
      <c r="BS202" s="36" t="s">
        <v>50</v>
      </c>
      <c r="BT202" s="37">
        <v>44280</v>
      </c>
      <c r="BU202" s="36"/>
      <c r="BV202" s="36"/>
      <c r="BW202" s="36"/>
      <c r="BX202" s="36"/>
      <c r="BY202" s="36"/>
      <c r="BZ202" s="36"/>
      <c r="CA202" s="36"/>
      <c r="CB202" s="36"/>
      <c r="CC202" s="36"/>
      <c r="CD202" s="36"/>
      <c r="CE202" s="36"/>
      <c r="CF202" s="36"/>
      <c r="CG202" s="36"/>
      <c r="CH202" s="36"/>
      <c r="CI202" s="36"/>
      <c r="CJ202" s="29">
        <v>1</v>
      </c>
      <c r="CK202" s="29">
        <v>0</v>
      </c>
      <c r="CL202" s="29">
        <v>0</v>
      </c>
    </row>
    <row r="203" spans="1:90" ht="16" x14ac:dyDescent="0.2">
      <c r="A203" s="51">
        <v>76</v>
      </c>
      <c r="E203" s="29">
        <v>692</v>
      </c>
      <c r="F203" s="29">
        <v>4150</v>
      </c>
      <c r="G203" s="29">
        <v>6449</v>
      </c>
      <c r="I203" s="41">
        <v>692</v>
      </c>
      <c r="J203" s="32">
        <v>22314.302659663499</v>
      </c>
      <c r="K203" s="32">
        <v>734.03350318547689</v>
      </c>
      <c r="L203" s="32">
        <v>2965.0252417564197</v>
      </c>
      <c r="M203" s="32">
        <v>1334.1751692369799</v>
      </c>
      <c r="N203" s="32">
        <v>1070.13653611427</v>
      </c>
      <c r="O203" s="32">
        <v>77.596729752323895</v>
      </c>
      <c r="P203" s="32">
        <v>13876.6005932065</v>
      </c>
      <c r="Q203" s="32">
        <v>528.40351383156997</v>
      </c>
      <c r="R203" s="32">
        <v>85357.200232759598</v>
      </c>
      <c r="S203" s="32">
        <v>3302.0785627986997</v>
      </c>
      <c r="T203" s="32">
        <v>31254.322303463101</v>
      </c>
      <c r="U203" s="32">
        <v>62906.158098499494</v>
      </c>
      <c r="V203" s="32">
        <v>21605.202079675099</v>
      </c>
      <c r="W203" s="32">
        <v>37771.804172968405</v>
      </c>
      <c r="X203" s="32">
        <v>234479.364682452</v>
      </c>
      <c r="Y203" s="41">
        <v>4150</v>
      </c>
      <c r="Z203" s="32">
        <v>57549.881883408001</v>
      </c>
      <c r="AA203" s="32">
        <v>1276.120024191815</v>
      </c>
      <c r="AB203" s="32">
        <v>4713.07785753604</v>
      </c>
      <c r="AC203" s="32">
        <v>1780.9790261667499</v>
      </c>
      <c r="AD203" s="32">
        <v>1869.5990142802698</v>
      </c>
      <c r="AE203" s="32">
        <v>138.96850733527901</v>
      </c>
      <c r="AF203" s="32">
        <v>28786.475882137198</v>
      </c>
      <c r="AG203" s="32">
        <v>1149.752013387425</v>
      </c>
      <c r="AH203" s="32">
        <v>164583.74548402801</v>
      </c>
      <c r="AI203" s="32">
        <v>7783.3947355028995</v>
      </c>
      <c r="AJ203" s="32">
        <v>83273.780524186004</v>
      </c>
      <c r="AK203" s="32">
        <v>150693.89434825748</v>
      </c>
      <c r="AL203" s="32">
        <v>50521.536707323503</v>
      </c>
      <c r="AM203" s="32">
        <v>90963.254690259506</v>
      </c>
      <c r="AN203" s="32">
        <v>589839.81185143499</v>
      </c>
      <c r="AO203" s="41">
        <v>6449</v>
      </c>
      <c r="AP203" s="32">
        <v>53752.842703336501</v>
      </c>
      <c r="AQ203" s="32">
        <v>816.79037165608997</v>
      </c>
      <c r="AR203" s="32">
        <v>2837.1110591976199</v>
      </c>
      <c r="AS203" s="32">
        <v>831.08309966646505</v>
      </c>
      <c r="AT203" s="32">
        <v>1240.194660872035</v>
      </c>
      <c r="AU203" s="32">
        <v>78.203501549996503</v>
      </c>
      <c r="AV203" s="32">
        <v>24886.685918015501</v>
      </c>
      <c r="AW203" s="32">
        <v>1082.6083940025101</v>
      </c>
      <c r="AX203" s="32">
        <v>108983.987023596</v>
      </c>
      <c r="AY203" s="32">
        <v>11254.203780031399</v>
      </c>
      <c r="AZ203" s="32">
        <v>93309.374461180501</v>
      </c>
      <c r="BA203" s="32">
        <v>187389.68399618749</v>
      </c>
      <c r="BB203" s="32">
        <v>87479.946809233006</v>
      </c>
      <c r="BC203" s="32">
        <v>100397.874106004</v>
      </c>
      <c r="BD203" s="32">
        <v>494416.33808013599</v>
      </c>
      <c r="BE203" s="32">
        <v>1</v>
      </c>
      <c r="BF203" s="36" t="s">
        <v>653</v>
      </c>
      <c r="BG203" s="36" t="s">
        <v>654</v>
      </c>
      <c r="BH203" s="36" t="s">
        <v>655</v>
      </c>
      <c r="BI203" s="37">
        <v>44018</v>
      </c>
      <c r="BJ203" s="37">
        <v>44075</v>
      </c>
      <c r="BK203" s="37">
        <v>44132</v>
      </c>
      <c r="BL203" s="36">
        <v>1.26</v>
      </c>
      <c r="BM203" s="36">
        <v>0.50999998999999996</v>
      </c>
      <c r="BN203" s="36">
        <v>0.27000001000000001</v>
      </c>
      <c r="BO203" s="36" t="s">
        <v>283</v>
      </c>
      <c r="BP203" s="36"/>
      <c r="BQ203" s="36" t="s">
        <v>50</v>
      </c>
      <c r="BR203" s="37">
        <v>44212</v>
      </c>
      <c r="BS203" s="36" t="s">
        <v>50</v>
      </c>
      <c r="BT203" s="37">
        <v>44280</v>
      </c>
      <c r="BU203" s="36"/>
      <c r="BV203" s="36" t="s">
        <v>68</v>
      </c>
      <c r="BW203" s="36">
        <v>36273367</v>
      </c>
      <c r="BX203" s="36" t="s">
        <v>76</v>
      </c>
      <c r="BY203" s="37">
        <v>43930</v>
      </c>
      <c r="BZ203" s="36"/>
      <c r="CA203" s="36"/>
      <c r="CB203" s="36"/>
      <c r="CC203" s="36"/>
      <c r="CD203" s="36"/>
      <c r="CE203" s="36"/>
      <c r="CF203" s="36"/>
      <c r="CG203" s="36"/>
      <c r="CH203" s="36"/>
      <c r="CI203" s="36"/>
      <c r="CJ203" s="29">
        <v>1</v>
      </c>
      <c r="CK203" s="29">
        <v>0</v>
      </c>
      <c r="CL203" s="29">
        <v>0</v>
      </c>
    </row>
    <row r="204" spans="1:90" ht="16" x14ac:dyDescent="0.2">
      <c r="A204" s="29">
        <v>94</v>
      </c>
      <c r="E204" s="44">
        <v>693</v>
      </c>
      <c r="F204" s="44">
        <v>4148</v>
      </c>
      <c r="G204" s="44">
        <v>6450</v>
      </c>
      <c r="I204" s="41">
        <v>693</v>
      </c>
      <c r="J204" s="32">
        <v>3719.1583425344897</v>
      </c>
      <c r="K204" s="32">
        <v>5242.4084869067801</v>
      </c>
      <c r="L204" s="32">
        <v>9788.39784510565</v>
      </c>
      <c r="M204" s="32">
        <v>11172.3826055633</v>
      </c>
      <c r="N204" s="32">
        <v>4252.6518660222</v>
      </c>
      <c r="O204" s="32">
        <v>48.404843848957803</v>
      </c>
      <c r="P204" s="32">
        <v>19198.064427154499</v>
      </c>
      <c r="Q204" s="32">
        <v>461.96198828587001</v>
      </c>
      <c r="R204" s="32">
        <v>33127.421228362</v>
      </c>
      <c r="S204" s="32">
        <v>1625.1126942025098</v>
      </c>
      <c r="T204" s="32">
        <v>25054.6703409564</v>
      </c>
      <c r="U204" s="32">
        <v>7327.8843428427499</v>
      </c>
      <c r="V204" s="32">
        <v>4146.4493082102299</v>
      </c>
      <c r="W204" s="32">
        <v>22123.543560554299</v>
      </c>
      <c r="X204" s="32">
        <v>30122.2508153081</v>
      </c>
      <c r="Y204" s="41">
        <v>4148</v>
      </c>
      <c r="Z204" s="32">
        <v>7957.3098166086502</v>
      </c>
      <c r="AA204" s="32">
        <v>4329.0752800802202</v>
      </c>
      <c r="AB204" s="32">
        <v>8629.2167744220496</v>
      </c>
      <c r="AC204" s="32">
        <v>7596.558044185751</v>
      </c>
      <c r="AD204" s="32">
        <v>4734.1159200899256</v>
      </c>
      <c r="AE204" s="32">
        <v>67.093185449583501</v>
      </c>
      <c r="AF204" s="32">
        <v>33278.680049053051</v>
      </c>
      <c r="AG204" s="32">
        <v>949.05837132250497</v>
      </c>
      <c r="AH204" s="32">
        <v>40147.589305123598</v>
      </c>
      <c r="AI204" s="32">
        <v>3452.2170741741297</v>
      </c>
      <c r="AJ204" s="32">
        <v>57854.366829746497</v>
      </c>
      <c r="AK204" s="32">
        <v>14122.585113065401</v>
      </c>
      <c r="AL204" s="32">
        <v>9113.3743691845011</v>
      </c>
      <c r="AM204" s="32">
        <v>44694.218144363498</v>
      </c>
      <c r="AN204" s="32">
        <v>67464.332640356006</v>
      </c>
      <c r="AO204" s="41">
        <v>6450</v>
      </c>
      <c r="AP204" s="32">
        <v>9167.5146518792499</v>
      </c>
      <c r="AQ204" s="32">
        <v>2714.4773608056948</v>
      </c>
      <c r="AR204" s="32">
        <v>6260.5738591343497</v>
      </c>
      <c r="AS204" s="32">
        <v>3939.770367578305</v>
      </c>
      <c r="AT204" s="32">
        <v>3915.6124637377598</v>
      </c>
      <c r="AU204" s="32">
        <v>56.019165122942006</v>
      </c>
      <c r="AV204" s="32">
        <v>36282.291587228101</v>
      </c>
      <c r="AW204" s="32">
        <v>1053.1459047314299</v>
      </c>
      <c r="AX204" s="32">
        <v>35405.523331673947</v>
      </c>
      <c r="AY204" s="32">
        <v>4474.1657490617145</v>
      </c>
      <c r="AZ204" s="32">
        <v>105679.425199152</v>
      </c>
      <c r="BA204" s="32">
        <v>186772.00853022849</v>
      </c>
      <c r="BB204" s="32">
        <v>18172.020021651748</v>
      </c>
      <c r="BC204" s="32">
        <v>68848.271425545507</v>
      </c>
      <c r="BD204" s="32">
        <v>75792.237994483497</v>
      </c>
      <c r="BE204" s="32">
        <v>1</v>
      </c>
      <c r="BF204" s="36" t="s">
        <v>656</v>
      </c>
      <c r="BG204" s="36" t="s">
        <v>657</v>
      </c>
      <c r="BH204" s="36" t="s">
        <v>658</v>
      </c>
      <c r="BI204" s="37">
        <v>44018</v>
      </c>
      <c r="BJ204" s="37">
        <v>44075</v>
      </c>
      <c r="BK204" s="37">
        <v>44132</v>
      </c>
      <c r="BL204" s="36">
        <v>5.46</v>
      </c>
      <c r="BM204" s="36">
        <v>2.8299998999999998</v>
      </c>
      <c r="BN204" s="36">
        <v>1.4299999000000001</v>
      </c>
      <c r="BO204" s="36" t="s">
        <v>239</v>
      </c>
      <c r="BP204" s="36"/>
      <c r="BQ204" s="36" t="s">
        <v>50</v>
      </c>
      <c r="BR204" s="37">
        <v>44212</v>
      </c>
      <c r="BS204" s="36" t="s">
        <v>50</v>
      </c>
      <c r="BT204" s="37">
        <v>44281</v>
      </c>
      <c r="BU204" s="36"/>
      <c r="BV204" s="36"/>
      <c r="BW204" s="36"/>
      <c r="BX204" s="36"/>
      <c r="BY204" s="36"/>
      <c r="BZ204" s="36"/>
      <c r="CA204" s="36"/>
      <c r="CB204" s="36"/>
      <c r="CC204" s="36"/>
      <c r="CD204" s="36"/>
      <c r="CE204" s="36"/>
      <c r="CF204" s="36"/>
      <c r="CG204" s="36"/>
      <c r="CH204" s="36"/>
      <c r="CI204" s="36"/>
      <c r="CJ204" s="29">
        <v>1</v>
      </c>
      <c r="CK204" s="29">
        <v>1</v>
      </c>
      <c r="CL204" s="29">
        <v>1</v>
      </c>
    </row>
    <row r="205" spans="1:90" ht="16" x14ac:dyDescent="0.2">
      <c r="A205" s="53">
        <v>65</v>
      </c>
      <c r="B205" s="53"/>
      <c r="C205" s="53"/>
      <c r="D205" s="53"/>
      <c r="E205" s="53">
        <v>697</v>
      </c>
      <c r="F205" s="53">
        <v>4146</v>
      </c>
      <c r="G205" s="53">
        <v>6439</v>
      </c>
      <c r="H205" s="53"/>
      <c r="I205" s="34">
        <v>697</v>
      </c>
      <c r="J205" s="35">
        <v>20736.101744874901</v>
      </c>
      <c r="K205" s="35">
        <v>6996.27151761814</v>
      </c>
      <c r="L205" s="35">
        <v>16866.003529078</v>
      </c>
      <c r="M205" s="35">
        <v>13019.493416753501</v>
      </c>
      <c r="N205" s="35">
        <v>2894.3661707461697</v>
      </c>
      <c r="O205" s="35">
        <v>349.099376805639</v>
      </c>
      <c r="P205" s="35">
        <v>7557.1225407669399</v>
      </c>
      <c r="Q205" s="35">
        <v>2032.73044348394</v>
      </c>
      <c r="R205" s="35">
        <v>44404.443586270296</v>
      </c>
      <c r="S205" s="35">
        <v>1009.9412929177699</v>
      </c>
      <c r="T205" s="35">
        <v>108061.05816911501</v>
      </c>
      <c r="U205" s="35">
        <v>15602.632955060501</v>
      </c>
      <c r="V205" s="35">
        <v>18547.232154343401</v>
      </c>
      <c r="W205" s="35">
        <v>77950.905708535603</v>
      </c>
      <c r="X205" s="35">
        <v>334747.66392703203</v>
      </c>
      <c r="Y205" s="34">
        <v>4146</v>
      </c>
      <c r="Z205" s="35">
        <v>21842.327773518951</v>
      </c>
      <c r="AA205" s="35">
        <v>5385.5492217467008</v>
      </c>
      <c r="AB205" s="35">
        <v>13931.28575119905</v>
      </c>
      <c r="AC205" s="35">
        <v>7244.1627329293997</v>
      </c>
      <c r="AD205" s="35">
        <v>3272.8458530173948</v>
      </c>
      <c r="AE205" s="35">
        <v>283.17104410010649</v>
      </c>
      <c r="AF205" s="35">
        <v>7608.2099135479002</v>
      </c>
      <c r="AG205" s="35">
        <v>2192.1400959889052</v>
      </c>
      <c r="AH205" s="35">
        <v>39882.154707222151</v>
      </c>
      <c r="AI205" s="35">
        <v>1084.3085669160801</v>
      </c>
      <c r="AJ205" s="35">
        <v>117013.24921018649</v>
      </c>
      <c r="AK205" s="35">
        <v>19063.829788963551</v>
      </c>
      <c r="AL205" s="35">
        <v>19631.708349631499</v>
      </c>
      <c r="AM205" s="35">
        <v>81360.641074451501</v>
      </c>
      <c r="AN205" s="35">
        <v>384908.5354669615</v>
      </c>
      <c r="AO205" s="34">
        <v>6439</v>
      </c>
      <c r="AP205" s="35">
        <v>21890.048457725148</v>
      </c>
      <c r="AQ205" s="35">
        <v>3948.4129635017703</v>
      </c>
      <c r="AR205" s="35">
        <v>10850.094633247751</v>
      </c>
      <c r="AS205" s="35">
        <v>4010.3781184586601</v>
      </c>
      <c r="AT205" s="35">
        <v>2886.3665138850702</v>
      </c>
      <c r="AU205" s="35">
        <v>215.8004740126535</v>
      </c>
      <c r="AV205" s="35">
        <v>7285.1314696124</v>
      </c>
      <c r="AW205" s="35">
        <v>2067.4043972337449</v>
      </c>
      <c r="AX205" s="35">
        <v>39806.928875367048</v>
      </c>
      <c r="AY205" s="35">
        <v>4497.2041765716394</v>
      </c>
      <c r="AZ205" s="35">
        <v>246597.96063826099</v>
      </c>
      <c r="BA205" s="35">
        <v>49924.477511086749</v>
      </c>
      <c r="BB205" s="35">
        <v>85489.195307921997</v>
      </c>
      <c r="BC205" s="35">
        <v>177325.351439741</v>
      </c>
      <c r="BD205" s="35">
        <v>389772.62055857049</v>
      </c>
      <c r="BE205" s="32">
        <v>1</v>
      </c>
      <c r="BF205" s="36" t="s">
        <v>659</v>
      </c>
      <c r="BG205" s="36" t="s">
        <v>660</v>
      </c>
      <c r="BH205" s="36" t="s">
        <v>661</v>
      </c>
      <c r="BI205" s="37">
        <v>44018</v>
      </c>
      <c r="BJ205" s="37">
        <v>44075</v>
      </c>
      <c r="BK205" s="37">
        <v>44131</v>
      </c>
      <c r="BL205" s="36">
        <v>3.52</v>
      </c>
      <c r="BM205" s="36">
        <v>1.9</v>
      </c>
      <c r="BN205" s="36">
        <v>1.4</v>
      </c>
      <c r="BO205" s="36" t="s">
        <v>239</v>
      </c>
      <c r="BP205" s="36"/>
      <c r="BQ205" s="36" t="s">
        <v>50</v>
      </c>
      <c r="BR205" s="37">
        <v>44212</v>
      </c>
      <c r="BS205" s="36" t="s">
        <v>50</v>
      </c>
      <c r="BT205" s="37">
        <v>44280</v>
      </c>
      <c r="BU205" s="36"/>
      <c r="BV205" s="36"/>
      <c r="BW205" s="36"/>
      <c r="BX205" s="36"/>
      <c r="BY205" s="36"/>
      <c r="BZ205" s="36"/>
      <c r="CA205" s="36"/>
      <c r="CB205" s="36"/>
      <c r="CC205" s="36"/>
      <c r="CD205" s="36"/>
      <c r="CE205" s="36"/>
      <c r="CF205" s="36"/>
      <c r="CG205" s="36"/>
      <c r="CH205" s="36"/>
      <c r="CI205" s="36"/>
      <c r="CJ205" s="29">
        <v>1</v>
      </c>
      <c r="CK205" s="29">
        <v>1</v>
      </c>
      <c r="CL205" s="29">
        <v>1</v>
      </c>
    </row>
    <row r="206" spans="1:90" ht="16" x14ac:dyDescent="0.2">
      <c r="A206" s="52">
        <v>49</v>
      </c>
      <c r="B206" s="52"/>
      <c r="C206" s="52"/>
      <c r="D206" s="52"/>
      <c r="E206" s="52">
        <v>698</v>
      </c>
      <c r="F206" s="52">
        <v>4156</v>
      </c>
      <c r="G206" s="52">
        <v>6442</v>
      </c>
      <c r="H206" s="52"/>
      <c r="I206" s="34">
        <v>698</v>
      </c>
      <c r="J206" s="32">
        <v>6793.8795380394504</v>
      </c>
      <c r="K206" s="32">
        <v>1232.04807415135</v>
      </c>
      <c r="L206" s="32">
        <v>6429.0185295415004</v>
      </c>
      <c r="M206" s="32">
        <v>6571.2237090198996</v>
      </c>
      <c r="N206" s="32">
        <v>1999.05788177207</v>
      </c>
      <c r="O206" s="32">
        <v>54.015789482570696</v>
      </c>
      <c r="P206" s="32">
        <v>4539.4222848069503</v>
      </c>
      <c r="Q206" s="32">
        <v>1047.19681026838</v>
      </c>
      <c r="R206" s="32">
        <v>45161.233880131804</v>
      </c>
      <c r="S206" s="32">
        <v>1285.32630435023</v>
      </c>
      <c r="T206" s="32">
        <v>31069.8308915446</v>
      </c>
      <c r="U206" s="32">
        <v>8261.6570091480808</v>
      </c>
      <c r="V206" s="32">
        <v>7130.0861824039193</v>
      </c>
      <c r="W206" s="32">
        <v>26357.3781254348</v>
      </c>
      <c r="X206" s="32">
        <v>76570.359828290209</v>
      </c>
      <c r="Y206" s="34">
        <v>4156</v>
      </c>
      <c r="Z206" s="32">
        <v>8015.1454310973004</v>
      </c>
      <c r="AA206" s="32">
        <v>1203.89117071996</v>
      </c>
      <c r="AB206" s="32">
        <v>5279.9874460605497</v>
      </c>
      <c r="AC206" s="32">
        <v>3640.42308480979</v>
      </c>
      <c r="AD206" s="32">
        <v>2093.4443567394751</v>
      </c>
      <c r="AE206" s="32">
        <v>41.4826822298472</v>
      </c>
      <c r="AF206" s="32">
        <v>4533.1082117087253</v>
      </c>
      <c r="AG206" s="32">
        <v>1179.899656094035</v>
      </c>
      <c r="AH206" s="32">
        <v>45182.686687092704</v>
      </c>
      <c r="AI206" s="32">
        <v>1406.6267766086548</v>
      </c>
      <c r="AJ206" s="32">
        <v>34059.953004759649</v>
      </c>
      <c r="AK206" s="32">
        <v>9161.2176799927511</v>
      </c>
      <c r="AL206" s="32">
        <v>8435.3647243992</v>
      </c>
      <c r="AM206" s="32">
        <v>28203.266989897449</v>
      </c>
      <c r="AN206" s="32">
        <v>86527.457958911502</v>
      </c>
      <c r="AO206" s="34">
        <v>6442</v>
      </c>
      <c r="AP206" s="32">
        <v>8181.6868304038007</v>
      </c>
      <c r="AQ206" s="32">
        <v>997.57600283237002</v>
      </c>
      <c r="AR206" s="32">
        <v>4615.6251172950351</v>
      </c>
      <c r="AS206" s="32">
        <v>1905.0798058446699</v>
      </c>
      <c r="AT206" s="32">
        <v>2032.2423230545849</v>
      </c>
      <c r="AU206" s="32">
        <v>33.716543388584654</v>
      </c>
      <c r="AV206" s="32">
        <v>4106.3238431520549</v>
      </c>
      <c r="AW206" s="32">
        <v>1265.0996185239399</v>
      </c>
      <c r="AX206" s="32">
        <v>42387.271355739598</v>
      </c>
      <c r="AY206" s="32">
        <v>2670.8331336548154</v>
      </c>
      <c r="AZ206" s="32">
        <v>190887.91908912949</v>
      </c>
      <c r="BA206" s="32">
        <v>19939.892125253002</v>
      </c>
      <c r="BB206" s="32">
        <v>733616.16876707505</v>
      </c>
      <c r="BC206" s="32">
        <v>128127.30967444301</v>
      </c>
      <c r="BD206" s="32">
        <v>95305.500172206492</v>
      </c>
      <c r="BE206" s="32">
        <v>1</v>
      </c>
      <c r="BF206" s="36" t="s">
        <v>662</v>
      </c>
      <c r="BG206" s="36" t="s">
        <v>663</v>
      </c>
      <c r="BH206" s="36" t="s">
        <v>664</v>
      </c>
      <c r="BI206" s="37">
        <v>44018</v>
      </c>
      <c r="BJ206" s="37">
        <v>44075</v>
      </c>
      <c r="BK206" s="37">
        <v>44131</v>
      </c>
      <c r="BL206" s="36">
        <v>2</v>
      </c>
      <c r="BM206" s="36">
        <v>0.93000000999999999</v>
      </c>
      <c r="BN206" s="36">
        <v>0.36000000999999998</v>
      </c>
      <c r="BO206" s="36" t="s">
        <v>239</v>
      </c>
      <c r="BP206" s="36" t="s">
        <v>652</v>
      </c>
      <c r="BQ206" s="36"/>
      <c r="BR206" s="36"/>
      <c r="BS206" s="36"/>
      <c r="BT206" s="36"/>
      <c r="BU206" s="36"/>
      <c r="BV206" s="36"/>
      <c r="BW206" s="36"/>
      <c r="BX206" s="36"/>
      <c r="BY206" s="36"/>
      <c r="BZ206" s="36"/>
      <c r="CA206" s="36"/>
      <c r="CB206" s="36"/>
      <c r="CC206" s="36"/>
      <c r="CD206" s="36"/>
      <c r="CE206" s="36"/>
      <c r="CF206" s="36"/>
      <c r="CG206" s="36"/>
      <c r="CH206" s="36"/>
      <c r="CI206" s="36"/>
      <c r="CJ206" s="29">
        <v>1</v>
      </c>
      <c r="CK206" s="29">
        <v>1</v>
      </c>
      <c r="CL206" s="29">
        <v>0</v>
      </c>
    </row>
    <row r="207" spans="1:90" ht="16" x14ac:dyDescent="0.2">
      <c r="A207" s="29">
        <v>20</v>
      </c>
      <c r="E207" s="44">
        <v>699</v>
      </c>
      <c r="F207" s="44">
        <v>4147</v>
      </c>
      <c r="G207" s="44">
        <v>6454</v>
      </c>
      <c r="I207" s="41">
        <v>699</v>
      </c>
      <c r="J207" s="32">
        <v>7983.8463536448398</v>
      </c>
      <c r="K207" s="32">
        <v>3619.6381767088296</v>
      </c>
      <c r="L207" s="32">
        <v>11017.745633418801</v>
      </c>
      <c r="M207" s="32">
        <v>10322.4086385556</v>
      </c>
      <c r="N207" s="32">
        <v>1607.3914584439699</v>
      </c>
      <c r="O207" s="32">
        <v>175.35712049325602</v>
      </c>
      <c r="P207" s="32">
        <v>10296.8501146295</v>
      </c>
      <c r="Q207" s="32">
        <v>2796.2969889093902</v>
      </c>
      <c r="R207" s="32">
        <v>21001.9921835922</v>
      </c>
      <c r="S207" s="32">
        <v>1938.7598686795</v>
      </c>
      <c r="T207" s="32">
        <v>82436.077255101001</v>
      </c>
      <c r="U207" s="32">
        <v>95579.444659581</v>
      </c>
      <c r="V207" s="32">
        <v>146432.30397352698</v>
      </c>
      <c r="W207" s="32">
        <v>65071.467018519601</v>
      </c>
      <c r="X207" s="32">
        <v>132567.41607693399</v>
      </c>
      <c r="Y207" s="41">
        <v>4147</v>
      </c>
      <c r="Z207" s="32">
        <v>10486.56370757245</v>
      </c>
      <c r="AA207" s="32">
        <v>3690.1771675443301</v>
      </c>
      <c r="AB207" s="32">
        <v>14213.77960014595</v>
      </c>
      <c r="AC207" s="32">
        <v>7410.7471939536999</v>
      </c>
      <c r="AD207" s="32">
        <v>2547.4347999474799</v>
      </c>
      <c r="AE207" s="32">
        <v>207.1991024834935</v>
      </c>
      <c r="AF207" s="32">
        <v>13564.1224401283</v>
      </c>
      <c r="AG207" s="32">
        <v>3339.6516996466053</v>
      </c>
      <c r="AH207" s="32">
        <v>29083.73570892695</v>
      </c>
      <c r="AI207" s="32">
        <v>2474.2023084265547</v>
      </c>
      <c r="AJ207" s="32">
        <v>115421.23654856651</v>
      </c>
      <c r="AK207" s="32">
        <v>121740.5143840665</v>
      </c>
      <c r="AL207" s="32">
        <v>192782.28239040749</v>
      </c>
      <c r="AM207" s="32">
        <v>81700.464771973493</v>
      </c>
      <c r="AN207" s="32">
        <v>201815.86414659652</v>
      </c>
      <c r="AO207" s="41">
        <v>6454</v>
      </c>
      <c r="AP207" s="32">
        <v>10553.0420577569</v>
      </c>
      <c r="AQ207" s="32">
        <v>3626.1460535969645</v>
      </c>
      <c r="AR207" s="32">
        <v>16247.3589630762</v>
      </c>
      <c r="AS207" s="32">
        <v>3528.0368120058652</v>
      </c>
      <c r="AT207" s="32">
        <v>3992.549353104645</v>
      </c>
      <c r="AU207" s="32">
        <v>222.17419862549801</v>
      </c>
      <c r="AV207" s="32">
        <v>14315.607521394</v>
      </c>
      <c r="AW207" s="32">
        <v>3242.9424654957402</v>
      </c>
      <c r="AX207" s="32">
        <v>30515.044764199949</v>
      </c>
      <c r="AY207" s="32">
        <v>4886.9321976307801</v>
      </c>
      <c r="AZ207" s="32">
        <v>212903.38701569152</v>
      </c>
      <c r="BA207" s="32">
        <v>175861.410247366</v>
      </c>
      <c r="BB207" s="32">
        <v>357564.18033027649</v>
      </c>
      <c r="BC207" s="32">
        <v>137781.09137690501</v>
      </c>
      <c r="BD207" s="32">
        <v>209770.965709407</v>
      </c>
      <c r="BE207" s="32">
        <v>1</v>
      </c>
      <c r="BF207" s="36" t="s">
        <v>665</v>
      </c>
      <c r="BG207" s="36" t="s">
        <v>666</v>
      </c>
      <c r="BH207" s="36" t="s">
        <v>667</v>
      </c>
      <c r="BI207" s="37">
        <v>44018</v>
      </c>
      <c r="BJ207" s="37">
        <v>44075</v>
      </c>
      <c r="BK207" s="37">
        <v>44132</v>
      </c>
      <c r="BL207" s="36">
        <v>2.46</v>
      </c>
      <c r="BM207" s="36">
        <v>1.4299999000000001</v>
      </c>
      <c r="BN207" s="36">
        <v>0.60000001999999997</v>
      </c>
      <c r="BO207" s="36" t="s">
        <v>239</v>
      </c>
      <c r="BP207" s="36" t="s">
        <v>240</v>
      </c>
      <c r="BQ207" s="36" t="s">
        <v>40</v>
      </c>
      <c r="BR207" s="37">
        <v>44226</v>
      </c>
      <c r="BS207" s="36"/>
      <c r="BT207" s="36"/>
      <c r="BU207" s="36"/>
      <c r="BV207" s="36"/>
      <c r="BW207" s="36"/>
      <c r="BX207" s="36"/>
      <c r="BY207" s="36"/>
      <c r="BZ207" s="36"/>
      <c r="CA207" s="36"/>
      <c r="CB207" s="36"/>
      <c r="CC207" s="36"/>
      <c r="CD207" s="36"/>
      <c r="CE207" s="36"/>
      <c r="CF207" s="36"/>
      <c r="CG207" s="36"/>
      <c r="CH207" s="36"/>
      <c r="CI207" s="36"/>
      <c r="CJ207" s="29">
        <v>1</v>
      </c>
      <c r="CK207" s="29">
        <v>1</v>
      </c>
      <c r="CL207" s="29">
        <v>0</v>
      </c>
    </row>
    <row r="208" spans="1:90" ht="16" x14ac:dyDescent="0.2">
      <c r="A208" s="52">
        <v>53</v>
      </c>
      <c r="B208" s="52"/>
      <c r="C208" s="52"/>
      <c r="D208" s="52"/>
      <c r="E208" s="52">
        <v>702</v>
      </c>
      <c r="F208" s="52">
        <v>4163</v>
      </c>
      <c r="G208" s="52">
        <v>6448</v>
      </c>
      <c r="H208" s="52"/>
      <c r="I208" s="34">
        <v>702</v>
      </c>
      <c r="J208" s="32">
        <v>42513.808964532494</v>
      </c>
      <c r="K208" s="32">
        <v>21942.3661583836</v>
      </c>
      <c r="L208" s="32">
        <v>40582.845103592095</v>
      </c>
      <c r="M208" s="32">
        <v>49755.829652098997</v>
      </c>
      <c r="N208" s="32">
        <v>1627.4838660330502</v>
      </c>
      <c r="O208" s="32">
        <v>77.011715593057403</v>
      </c>
      <c r="P208" s="32">
        <v>61319.959547635102</v>
      </c>
      <c r="Q208" s="32">
        <v>3667.2172794438502</v>
      </c>
      <c r="R208" s="32">
        <v>138882.79782197499</v>
      </c>
      <c r="S208" s="32">
        <v>19464.2908045929</v>
      </c>
      <c r="T208" s="32">
        <v>51898.188239944793</v>
      </c>
      <c r="U208" s="32">
        <v>40149.974277504298</v>
      </c>
      <c r="V208" s="32">
        <v>70459.363564683299</v>
      </c>
      <c r="W208" s="32">
        <v>51154.9142336246</v>
      </c>
      <c r="X208" s="32">
        <v>414147.99881930597</v>
      </c>
      <c r="Y208" s="34">
        <v>4163</v>
      </c>
      <c r="Z208" s="32">
        <v>58493.915357186495</v>
      </c>
      <c r="AA208" s="32">
        <v>338.25486818387498</v>
      </c>
      <c r="AB208" s="32">
        <v>244.91231669281049</v>
      </c>
      <c r="AC208" s="32">
        <v>273.66634936162848</v>
      </c>
      <c r="AD208" s="32">
        <v>169.06301050538599</v>
      </c>
      <c r="AE208" s="32">
        <v>4.2266419475452643</v>
      </c>
      <c r="AF208" s="32">
        <v>3730.9311914719501</v>
      </c>
      <c r="AG208" s="32">
        <v>5109.6207389032497</v>
      </c>
      <c r="AH208" s="32">
        <v>31176.4425090105</v>
      </c>
      <c r="AI208" s="32">
        <v>87777.882883338505</v>
      </c>
      <c r="AJ208" s="32">
        <v>244956.910724324</v>
      </c>
      <c r="AK208" s="32">
        <v>392574.54784551397</v>
      </c>
      <c r="AL208" s="32">
        <v>119743.37946529999</v>
      </c>
      <c r="AM208" s="32">
        <v>73905.367117276503</v>
      </c>
      <c r="AN208" s="32">
        <v>257575.9640546345</v>
      </c>
      <c r="AO208" s="34">
        <v>6448</v>
      </c>
      <c r="AP208" s="32">
        <v>28897.095117625748</v>
      </c>
      <c r="AQ208" s="32">
        <v>7064.5643844571505</v>
      </c>
      <c r="AR208" s="32">
        <v>14119.372384550899</v>
      </c>
      <c r="AS208" s="32">
        <v>15637.862057442149</v>
      </c>
      <c r="AT208" s="32">
        <v>744.17882566614492</v>
      </c>
      <c r="AU208" s="32">
        <v>21.309500915029901</v>
      </c>
      <c r="AV208" s="32">
        <v>41780.180779209244</v>
      </c>
      <c r="AW208" s="32">
        <v>2487.65448535514</v>
      </c>
      <c r="AX208" s="32">
        <v>91010.394058606005</v>
      </c>
      <c r="AY208" s="32">
        <v>13611.4818100915</v>
      </c>
      <c r="AZ208" s="32">
        <v>35670.641405902148</v>
      </c>
      <c r="BA208" s="32">
        <v>26589.15876400995</v>
      </c>
      <c r="BB208" s="32">
        <v>44073.594538843252</v>
      </c>
      <c r="BC208" s="32">
        <v>34023.924998359398</v>
      </c>
      <c r="BD208" s="32">
        <v>305096.06880219647</v>
      </c>
      <c r="BE208" s="32">
        <v>1</v>
      </c>
      <c r="BF208" s="36" t="s">
        <v>668</v>
      </c>
      <c r="BG208" s="36" t="s">
        <v>669</v>
      </c>
      <c r="BH208" s="36" t="s">
        <v>670</v>
      </c>
      <c r="BI208" s="37">
        <v>44018</v>
      </c>
      <c r="BJ208" s="37">
        <v>44075</v>
      </c>
      <c r="BK208" s="37">
        <v>44131</v>
      </c>
      <c r="BL208" s="36">
        <v>3.03</v>
      </c>
      <c r="BM208" s="36">
        <v>1.29</v>
      </c>
      <c r="BN208" s="36">
        <v>0.58999997000000004</v>
      </c>
      <c r="BO208" s="36" t="s">
        <v>239</v>
      </c>
      <c r="BP208" s="36" t="s">
        <v>652</v>
      </c>
      <c r="BQ208" s="36" t="s">
        <v>50</v>
      </c>
      <c r="BR208" s="37">
        <v>44212</v>
      </c>
      <c r="BS208" s="36" t="s">
        <v>50</v>
      </c>
      <c r="BT208" s="37">
        <v>44280</v>
      </c>
      <c r="BU208" s="36"/>
      <c r="BV208" s="36"/>
      <c r="BW208" s="36"/>
      <c r="BX208" s="36"/>
      <c r="BY208" s="36"/>
      <c r="BZ208" s="36"/>
      <c r="CA208" s="36"/>
      <c r="CB208" s="36"/>
      <c r="CC208" s="36"/>
      <c r="CD208" s="36"/>
      <c r="CE208" s="36"/>
      <c r="CF208" s="36"/>
      <c r="CG208" s="36"/>
      <c r="CH208" s="36"/>
      <c r="CI208" s="36"/>
      <c r="CJ208" s="29">
        <v>1</v>
      </c>
      <c r="CK208" s="29">
        <v>1</v>
      </c>
      <c r="CL208" s="29">
        <v>0</v>
      </c>
    </row>
    <row r="209" spans="1:90" ht="16" x14ac:dyDescent="0.2">
      <c r="A209" s="53">
        <v>38</v>
      </c>
      <c r="B209" s="53"/>
      <c r="C209" s="53"/>
      <c r="D209" s="53"/>
      <c r="E209" s="53">
        <v>718</v>
      </c>
      <c r="F209" s="53">
        <v>4154</v>
      </c>
      <c r="G209" s="53">
        <v>6443</v>
      </c>
      <c r="H209" s="53"/>
      <c r="I209" s="34">
        <v>718</v>
      </c>
      <c r="J209" s="32">
        <v>57328.308605373204</v>
      </c>
      <c r="K209" s="32">
        <v>1588.31706567678</v>
      </c>
      <c r="L209" s="32">
        <v>5043.6649094391096</v>
      </c>
      <c r="M209" s="32">
        <v>66521.124049335005</v>
      </c>
      <c r="N209" s="32">
        <v>2010.65536609059</v>
      </c>
      <c r="O209" s="32">
        <v>77.890286038200102</v>
      </c>
      <c r="P209" s="32">
        <v>61685.9825764083</v>
      </c>
      <c r="Q209" s="32">
        <v>4005.4989140838697</v>
      </c>
      <c r="R209" s="32">
        <v>56965.446323356999</v>
      </c>
      <c r="S209" s="32">
        <v>17555.044120024701</v>
      </c>
      <c r="T209" s="32">
        <v>448578.73374912498</v>
      </c>
      <c r="U209" s="32">
        <v>147300.71629819099</v>
      </c>
      <c r="V209" s="32">
        <v>50855.915349008101</v>
      </c>
      <c r="W209" s="32">
        <v>182304.818426265</v>
      </c>
      <c r="X209" s="32">
        <v>608574.79476218496</v>
      </c>
      <c r="Y209" s="34">
        <v>4154</v>
      </c>
      <c r="Z209" s="32">
        <v>76906.522656849498</v>
      </c>
      <c r="AA209" s="32">
        <v>1875.3511037739352</v>
      </c>
      <c r="AB209" s="32">
        <v>5491.6054195768502</v>
      </c>
      <c r="AC209" s="32">
        <v>73000.3619018725</v>
      </c>
      <c r="AD209" s="32">
        <v>2300.4536726829351</v>
      </c>
      <c r="AE209" s="32">
        <v>76.538512323923001</v>
      </c>
      <c r="AF209" s="32">
        <v>69650.943169054503</v>
      </c>
      <c r="AG209" s="32">
        <v>5549.8481113540502</v>
      </c>
      <c r="AH209" s="32">
        <v>70547.231794013001</v>
      </c>
      <c r="AI209" s="32">
        <v>22810.830386728452</v>
      </c>
      <c r="AJ209" s="32">
        <v>581618.73102239997</v>
      </c>
      <c r="AK209" s="32">
        <v>189822.497955156</v>
      </c>
      <c r="AL209" s="32">
        <v>67626.077160027489</v>
      </c>
      <c r="AM209" s="32">
        <v>225661.63672522648</v>
      </c>
      <c r="AN209" s="32">
        <v>739186.22281179496</v>
      </c>
      <c r="AO209" s="34">
        <v>6443</v>
      </c>
      <c r="AP209" s="32">
        <v>63268.281452135001</v>
      </c>
      <c r="AQ209" s="32">
        <v>1392.2693950760502</v>
      </c>
      <c r="AR209" s="32">
        <v>4320.7019354175955</v>
      </c>
      <c r="AS209" s="32">
        <v>51808.976724269502</v>
      </c>
      <c r="AT209" s="32">
        <v>1814.7184890291198</v>
      </c>
      <c r="AU209" s="32">
        <v>59.7635415291615</v>
      </c>
      <c r="AV209" s="32">
        <v>54653.679314794499</v>
      </c>
      <c r="AW209" s="32">
        <v>4897.6348423209547</v>
      </c>
      <c r="AX209" s="32">
        <v>53660.888447992002</v>
      </c>
      <c r="AY209" s="32">
        <v>25902.39271069835</v>
      </c>
      <c r="AZ209" s="32">
        <v>728650.84808376001</v>
      </c>
      <c r="BA209" s="32">
        <v>329439.00238910748</v>
      </c>
      <c r="BB209" s="32">
        <v>170568.18740822352</v>
      </c>
      <c r="BC209" s="32">
        <v>303582.72866396001</v>
      </c>
      <c r="BD209" s="32">
        <v>637931.21753069502</v>
      </c>
      <c r="BE209" s="32">
        <v>1</v>
      </c>
      <c r="BF209" s="36" t="s">
        <v>674</v>
      </c>
      <c r="BG209" s="36" t="s">
        <v>675</v>
      </c>
      <c r="BH209" s="36" t="s">
        <v>676</v>
      </c>
      <c r="BI209" s="37">
        <v>44019</v>
      </c>
      <c r="BJ209" s="37">
        <v>44076</v>
      </c>
      <c r="BK209" s="37">
        <v>44132</v>
      </c>
      <c r="BL209" s="36">
        <v>2.6500001000000002</v>
      </c>
      <c r="BM209" s="36">
        <v>1.8099999</v>
      </c>
      <c r="BN209" s="36">
        <v>1.42</v>
      </c>
      <c r="BO209" s="29" t="s">
        <v>248</v>
      </c>
      <c r="BP209" s="36"/>
      <c r="BQ209" s="36"/>
      <c r="BR209" s="36"/>
      <c r="BS209" s="36"/>
      <c r="BT209" s="36"/>
      <c r="BU209" s="36"/>
      <c r="BV209" s="36"/>
      <c r="BW209" s="36"/>
      <c r="BX209" s="36"/>
      <c r="BY209" s="36"/>
      <c r="BZ209" s="36"/>
      <c r="CA209" s="36"/>
      <c r="CB209" s="36"/>
      <c r="CC209" s="36"/>
      <c r="CD209" s="36"/>
      <c r="CE209" s="36"/>
      <c r="CF209" s="36"/>
      <c r="CG209" s="36"/>
      <c r="CH209" s="36"/>
      <c r="CI209" s="36"/>
      <c r="CJ209" s="29">
        <v>1</v>
      </c>
      <c r="CK209" s="29">
        <v>1</v>
      </c>
      <c r="CL209" s="29">
        <v>1</v>
      </c>
    </row>
    <row r="210" spans="1:90" ht="16" x14ac:dyDescent="0.2">
      <c r="A210" s="29">
        <v>87</v>
      </c>
      <c r="E210" s="44">
        <v>722</v>
      </c>
      <c r="F210" s="44">
        <v>4145</v>
      </c>
      <c r="G210" s="44">
        <v>6446</v>
      </c>
      <c r="I210" s="41">
        <v>722</v>
      </c>
      <c r="J210" s="32">
        <v>184831.85492228897</v>
      </c>
      <c r="K210" s="32">
        <v>2855.4813631726702</v>
      </c>
      <c r="L210" s="32">
        <v>8148.3162065685901</v>
      </c>
      <c r="M210" s="32">
        <v>3958.39092707281</v>
      </c>
      <c r="N210" s="32">
        <v>1152.8986340358601</v>
      </c>
      <c r="O210" s="32">
        <v>61.349475673712895</v>
      </c>
      <c r="P210" s="32">
        <v>8280.1932837085005</v>
      </c>
      <c r="Q210" s="32">
        <v>16586.694558704901</v>
      </c>
      <c r="R210" s="32">
        <v>36635.290296500396</v>
      </c>
      <c r="S210" s="32">
        <v>570.57600130439198</v>
      </c>
      <c r="T210" s="32">
        <v>61072.613501393796</v>
      </c>
      <c r="U210" s="32">
        <v>3742.1184306887299</v>
      </c>
      <c r="V210" s="32">
        <v>12656.7078293819</v>
      </c>
      <c r="W210" s="32">
        <v>40634.0345044633</v>
      </c>
      <c r="X210" s="32">
        <v>128306.525920563</v>
      </c>
      <c r="Y210" s="41">
        <v>4145</v>
      </c>
      <c r="Z210" s="32">
        <v>273782.5943488545</v>
      </c>
      <c r="AA210" s="32">
        <v>2327.9638381292202</v>
      </c>
      <c r="AB210" s="32">
        <v>7677.6003446987997</v>
      </c>
      <c r="AC210" s="32">
        <v>2405.9580255205401</v>
      </c>
      <c r="AD210" s="32">
        <v>1274.3296322953149</v>
      </c>
      <c r="AE210" s="32">
        <v>101.054327453518</v>
      </c>
      <c r="AF210" s="32">
        <v>7738.0794397696491</v>
      </c>
      <c r="AG210" s="32">
        <v>25505.996456938949</v>
      </c>
      <c r="AH210" s="32">
        <v>42954.935343849953</v>
      </c>
      <c r="AI210" s="32">
        <v>975.10762795277003</v>
      </c>
      <c r="AJ210" s="32">
        <v>117669.362422612</v>
      </c>
      <c r="AK210" s="32">
        <v>5671.1749591191492</v>
      </c>
      <c r="AL210" s="32">
        <v>21900.671781356952</v>
      </c>
      <c r="AM210" s="32">
        <v>74338.768599021001</v>
      </c>
      <c r="AN210" s="32">
        <v>248758.22582791501</v>
      </c>
      <c r="AO210" s="41">
        <v>6446</v>
      </c>
      <c r="AP210" s="32">
        <v>245638.08016942299</v>
      </c>
      <c r="AQ210" s="32">
        <v>1632.980274545135</v>
      </c>
      <c r="AR210" s="32">
        <v>5123.8090326829997</v>
      </c>
      <c r="AS210" s="32">
        <v>994.96585519319001</v>
      </c>
      <c r="AT210" s="32">
        <v>916.61857612324002</v>
      </c>
      <c r="AU210" s="32">
        <v>79.079155562724495</v>
      </c>
      <c r="AV210" s="32">
        <v>5098.5264839436495</v>
      </c>
      <c r="AW210" s="32">
        <v>23123.84053464275</v>
      </c>
      <c r="AX210" s="32">
        <v>33571.275527231403</v>
      </c>
      <c r="AY210" s="32">
        <v>1056.7415209732301</v>
      </c>
      <c r="AZ210" s="32">
        <v>113583.378870175</v>
      </c>
      <c r="BA210" s="32">
        <v>6709.1779399450998</v>
      </c>
      <c r="BB210" s="32">
        <v>21776.9515048863</v>
      </c>
      <c r="BC210" s="32">
        <v>67753.207513146001</v>
      </c>
      <c r="BD210" s="32">
        <v>223217.5229957425</v>
      </c>
      <c r="BE210" s="32">
        <v>1</v>
      </c>
      <c r="BF210" s="36" t="s">
        <v>677</v>
      </c>
      <c r="BG210" s="36" t="s">
        <v>678</v>
      </c>
      <c r="BH210" s="36" t="s">
        <v>679</v>
      </c>
      <c r="BI210" s="37">
        <v>44018</v>
      </c>
      <c r="BJ210" s="37">
        <v>44075</v>
      </c>
      <c r="BK210" s="37">
        <v>44133</v>
      </c>
      <c r="BL210" s="36">
        <v>2.5599999000000002</v>
      </c>
      <c r="BM210" s="36">
        <v>0.95999997999999997</v>
      </c>
      <c r="BN210" s="36">
        <v>0.31</v>
      </c>
      <c r="BO210" s="36" t="s">
        <v>283</v>
      </c>
      <c r="BP210" s="36"/>
      <c r="BQ210" s="36"/>
      <c r="BR210" s="36"/>
      <c r="BS210" s="36"/>
      <c r="BT210" s="36"/>
      <c r="BU210" s="36"/>
      <c r="BV210" s="36"/>
      <c r="BW210" s="36"/>
      <c r="BX210" s="36"/>
      <c r="BY210" s="36"/>
      <c r="BZ210" s="36"/>
      <c r="CA210" s="36"/>
      <c r="CB210" s="36"/>
      <c r="CC210" s="36"/>
      <c r="CD210" s="36"/>
      <c r="CE210" s="36"/>
      <c r="CF210" s="36"/>
      <c r="CG210" s="36"/>
      <c r="CH210" s="36"/>
      <c r="CI210" s="36"/>
      <c r="CJ210" s="29">
        <v>1</v>
      </c>
      <c r="CK210" s="29">
        <v>1</v>
      </c>
      <c r="CL210" s="29">
        <v>0</v>
      </c>
    </row>
    <row r="211" spans="1:90" ht="16" x14ac:dyDescent="0.2">
      <c r="A211" s="52">
        <v>31</v>
      </c>
      <c r="B211" s="52"/>
      <c r="C211" s="52"/>
      <c r="D211" s="52"/>
      <c r="E211" s="52">
        <v>726</v>
      </c>
      <c r="F211" s="52">
        <v>4158</v>
      </c>
      <c r="G211" s="52">
        <v>6455</v>
      </c>
      <c r="H211" s="52"/>
      <c r="I211" s="34">
        <v>726</v>
      </c>
      <c r="J211" s="32">
        <v>9130.7859397867596</v>
      </c>
      <c r="K211" s="32">
        <v>646.709503593975</v>
      </c>
      <c r="L211" s="32">
        <v>2489.13493204834</v>
      </c>
      <c r="M211" s="32">
        <v>12522.433939835999</v>
      </c>
      <c r="N211" s="32">
        <v>505.158586011095</v>
      </c>
      <c r="O211" s="32">
        <v>20.088693627840701</v>
      </c>
      <c r="P211" s="32">
        <v>13942.559442305599</v>
      </c>
      <c r="Q211" s="32">
        <v>3205.3518000111098</v>
      </c>
      <c r="R211" s="32">
        <v>113258.93207836802</v>
      </c>
      <c r="S211" s="32">
        <v>1287.20127686865</v>
      </c>
      <c r="T211" s="32">
        <v>173569.93675171398</v>
      </c>
      <c r="U211" s="32">
        <v>49856.264163113796</v>
      </c>
      <c r="V211" s="32">
        <v>204562.57635700802</v>
      </c>
      <c r="W211" s="32">
        <v>497075.31834757101</v>
      </c>
      <c r="X211" s="46">
        <v>59102.330371441705</v>
      </c>
      <c r="Y211" s="34">
        <v>4158</v>
      </c>
      <c r="Z211" s="32">
        <v>18091.410056879598</v>
      </c>
      <c r="AA211" s="32">
        <v>1366.526422182955</v>
      </c>
      <c r="AB211" s="32">
        <v>7079.4283717002509</v>
      </c>
      <c r="AC211" s="32">
        <v>21156.373851447897</v>
      </c>
      <c r="AD211" s="32">
        <v>1570.1562964131049</v>
      </c>
      <c r="AE211" s="32">
        <v>49.382013517014101</v>
      </c>
      <c r="AF211" s="32">
        <v>34702.565597718298</v>
      </c>
      <c r="AG211" s="32">
        <v>6146.6995742317995</v>
      </c>
      <c r="AH211" s="32">
        <v>217845.6963269815</v>
      </c>
      <c r="AI211" s="32">
        <v>2924.704262902545</v>
      </c>
      <c r="AJ211" s="32">
        <v>404794.98391252954</v>
      </c>
      <c r="AK211" s="32">
        <v>127800.995049124</v>
      </c>
      <c r="AL211" s="32">
        <v>410214.45625193702</v>
      </c>
      <c r="AM211" s="32">
        <v>746754.60905201011</v>
      </c>
      <c r="AN211" s="32">
        <v>147336.72360671201</v>
      </c>
      <c r="AO211" s="34">
        <v>6455</v>
      </c>
      <c r="AP211" s="32">
        <v>22350.979410792301</v>
      </c>
      <c r="AQ211" s="32">
        <v>1416.9823554631751</v>
      </c>
      <c r="AR211" s="32">
        <v>6402.3884052762505</v>
      </c>
      <c r="AS211" s="32">
        <v>11163.2532124639</v>
      </c>
      <c r="AT211" s="32">
        <v>1464.4506848661501</v>
      </c>
      <c r="AU211" s="32">
        <v>43.733051572114256</v>
      </c>
      <c r="AV211" s="32">
        <v>36653.320704946651</v>
      </c>
      <c r="AW211" s="32">
        <v>7089.6526583216</v>
      </c>
      <c r="AX211" s="32">
        <v>278645.89722671855</v>
      </c>
      <c r="AY211" s="32">
        <v>6230.3354260015994</v>
      </c>
      <c r="AZ211" s="32">
        <v>556372.42183335999</v>
      </c>
      <c r="BA211" s="32">
        <v>173504.269510474</v>
      </c>
      <c r="BB211" s="32">
        <v>831347.41826381499</v>
      </c>
      <c r="BC211" s="32">
        <v>781746.63319089008</v>
      </c>
      <c r="BD211" s="32">
        <v>167540.55805248249</v>
      </c>
      <c r="BE211" s="32">
        <v>1</v>
      </c>
      <c r="BF211" s="36" t="s">
        <v>680</v>
      </c>
      <c r="BG211" s="36" t="s">
        <v>681</v>
      </c>
      <c r="BH211" s="36" t="s">
        <v>682</v>
      </c>
      <c r="BI211" s="37">
        <v>44018</v>
      </c>
      <c r="BJ211" s="37">
        <v>44075</v>
      </c>
      <c r="BK211" s="37">
        <v>44132</v>
      </c>
      <c r="BL211" s="36">
        <v>3.29</v>
      </c>
      <c r="BM211" s="36">
        <v>2.0799998999999998</v>
      </c>
      <c r="BN211" s="36">
        <v>0.97000003000000001</v>
      </c>
      <c r="BO211" s="36" t="s">
        <v>239</v>
      </c>
      <c r="BP211" s="36" t="s">
        <v>240</v>
      </c>
      <c r="BQ211" s="36" t="s">
        <v>50</v>
      </c>
      <c r="BR211" s="37">
        <v>44212</v>
      </c>
      <c r="BS211" s="36" t="s">
        <v>50</v>
      </c>
      <c r="BT211" s="37">
        <v>44280</v>
      </c>
      <c r="BU211" s="36"/>
      <c r="BV211" s="36"/>
      <c r="BW211" s="36"/>
      <c r="BX211" s="36"/>
      <c r="BY211" s="36"/>
      <c r="BZ211" s="36"/>
      <c r="CA211" s="36"/>
      <c r="CB211" s="36"/>
      <c r="CC211" s="36"/>
      <c r="CD211" s="36"/>
      <c r="CE211" s="36"/>
      <c r="CF211" s="36"/>
      <c r="CG211" s="36"/>
      <c r="CH211" s="36"/>
      <c r="CI211" s="36"/>
      <c r="CJ211" s="29">
        <v>1</v>
      </c>
      <c r="CK211" s="29">
        <v>1</v>
      </c>
      <c r="CL211" s="29">
        <v>1</v>
      </c>
    </row>
    <row r="212" spans="1:90" ht="16" x14ac:dyDescent="0.2">
      <c r="A212" s="29">
        <v>89</v>
      </c>
      <c r="E212" s="44">
        <v>727</v>
      </c>
      <c r="F212" s="44">
        <v>4142</v>
      </c>
      <c r="G212" s="44">
        <v>6456</v>
      </c>
      <c r="I212" s="41">
        <v>727</v>
      </c>
      <c r="J212" s="32">
        <v>5266.3636246541801</v>
      </c>
      <c r="K212" s="32">
        <v>10415.691937707801</v>
      </c>
      <c r="L212" s="32">
        <v>57836.814415469205</v>
      </c>
      <c r="M212" s="32">
        <v>308046.22327576799</v>
      </c>
      <c r="N212" s="32">
        <v>23278.502061591698</v>
      </c>
      <c r="O212" s="32">
        <v>880.34541490840809</v>
      </c>
      <c r="P212" s="32">
        <v>30854.556087784298</v>
      </c>
      <c r="Q212" s="32">
        <v>1758.84972092577</v>
      </c>
      <c r="R212" s="32">
        <v>139242.481752997</v>
      </c>
      <c r="S212" s="32">
        <v>10284.133562945399</v>
      </c>
      <c r="T212" s="32">
        <v>32729.278957639399</v>
      </c>
      <c r="U212" s="32">
        <v>52007.563558410999</v>
      </c>
      <c r="V212" s="32">
        <v>529744.87355937297</v>
      </c>
      <c r="W212" s="32">
        <v>58045.339199335707</v>
      </c>
      <c r="X212" s="44">
        <v>154814.62137156801</v>
      </c>
      <c r="Y212" s="41">
        <v>4142</v>
      </c>
      <c r="Z212" s="32">
        <v>6716.1206245726498</v>
      </c>
      <c r="AA212" s="32">
        <v>8777.5860515064996</v>
      </c>
      <c r="AB212" s="32">
        <v>54359.843883518501</v>
      </c>
      <c r="AC212" s="32">
        <v>277140.86566603847</v>
      </c>
      <c r="AD212" s="32">
        <v>23625.907496631247</v>
      </c>
      <c r="AE212" s="32">
        <v>931.09180955539989</v>
      </c>
      <c r="AF212" s="32">
        <v>30354.214001188197</v>
      </c>
      <c r="AG212" s="32">
        <v>2095.130292469335</v>
      </c>
      <c r="AH212" s="32">
        <v>123069.73083486399</v>
      </c>
      <c r="AI212" s="32">
        <v>15108.714811568851</v>
      </c>
      <c r="AJ212" s="32">
        <v>42912.845978315745</v>
      </c>
      <c r="AK212" s="32">
        <v>72019.420519900508</v>
      </c>
      <c r="AL212" s="32">
        <v>555000.49230023997</v>
      </c>
      <c r="AM212" s="32">
        <v>70908.353348919496</v>
      </c>
      <c r="AN212" s="46">
        <v>228650.685409361</v>
      </c>
      <c r="AO212" s="41">
        <v>6456</v>
      </c>
      <c r="AP212" s="46">
        <v>5603.1664425363006</v>
      </c>
      <c r="AQ212" s="46">
        <v>6766.1539673705493</v>
      </c>
      <c r="AR212" s="46">
        <v>41480.958482198352</v>
      </c>
      <c r="AS212" s="46">
        <v>172030.93618444199</v>
      </c>
      <c r="AT212" s="46">
        <v>18307.266535723251</v>
      </c>
      <c r="AU212" s="46">
        <v>826.56711584898994</v>
      </c>
      <c r="AV212" s="46">
        <v>22800.892734834149</v>
      </c>
      <c r="AW212" s="46">
        <v>1772.6667445609851</v>
      </c>
      <c r="AX212" s="46">
        <v>86782.300233478512</v>
      </c>
      <c r="AY212" s="32">
        <v>17158.388474294152</v>
      </c>
      <c r="AZ212" s="32">
        <v>676218.10011899995</v>
      </c>
      <c r="BA212" s="32">
        <v>305714.66174677451</v>
      </c>
      <c r="BB212" s="32">
        <v>936761.39554485504</v>
      </c>
      <c r="BC212" s="32">
        <v>479041.69001433603</v>
      </c>
      <c r="BD212" s="32">
        <v>211349.73034374099</v>
      </c>
      <c r="BE212" s="32">
        <v>1</v>
      </c>
      <c r="BF212" s="36" t="s">
        <v>683</v>
      </c>
      <c r="BG212" s="36" t="s">
        <v>684</v>
      </c>
      <c r="BH212" s="36" t="s">
        <v>685</v>
      </c>
      <c r="BI212" s="37">
        <v>44018</v>
      </c>
      <c r="BJ212" s="37">
        <v>44075</v>
      </c>
      <c r="BK212" s="37">
        <v>44132</v>
      </c>
      <c r="BL212" s="36">
        <v>8.8299999000000007</v>
      </c>
      <c r="BM212" s="36">
        <v>8.0900002000000004</v>
      </c>
      <c r="BN212" s="36">
        <v>9.1700000999999993</v>
      </c>
      <c r="BO212" s="36" t="s">
        <v>283</v>
      </c>
      <c r="BP212" s="36"/>
      <c r="BQ212" s="36" t="s">
        <v>50</v>
      </c>
      <c r="BR212" s="37">
        <v>44212</v>
      </c>
      <c r="BS212" s="36"/>
      <c r="BT212" s="36"/>
      <c r="BU212" s="36"/>
      <c r="BV212" s="36"/>
      <c r="BW212" s="36"/>
      <c r="BX212" s="36"/>
      <c r="BY212" s="36"/>
      <c r="BZ212" s="36"/>
      <c r="CA212" s="36"/>
      <c r="CB212" s="36"/>
      <c r="CC212" s="36"/>
      <c r="CD212" s="36"/>
      <c r="CE212" s="36"/>
      <c r="CF212" s="36"/>
      <c r="CG212" s="36"/>
      <c r="CH212" s="36"/>
      <c r="CI212" s="36"/>
      <c r="CJ212" s="29">
        <v>1</v>
      </c>
      <c r="CK212" s="29">
        <v>1</v>
      </c>
      <c r="CL212" s="29">
        <v>1</v>
      </c>
    </row>
    <row r="213" spans="1:90" ht="16" x14ac:dyDescent="0.2">
      <c r="A213" s="53">
        <v>60</v>
      </c>
      <c r="B213" s="53"/>
      <c r="C213" s="53"/>
      <c r="D213" s="53"/>
      <c r="E213" s="53">
        <v>800</v>
      </c>
      <c r="F213" s="53">
        <v>4064</v>
      </c>
      <c r="G213" s="53">
        <v>6418</v>
      </c>
      <c r="H213" s="53"/>
      <c r="I213" s="34">
        <v>800</v>
      </c>
      <c r="J213" s="32">
        <v>38658.733122100297</v>
      </c>
      <c r="K213" s="32">
        <v>5499.67460505898</v>
      </c>
      <c r="L213" s="32">
        <v>18386.103660025397</v>
      </c>
      <c r="M213" s="32">
        <v>16702.6045261986</v>
      </c>
      <c r="N213" s="32">
        <v>7757.3160761845702</v>
      </c>
      <c r="O213" s="32">
        <v>199.316131432395</v>
      </c>
      <c r="P213" s="32">
        <v>15003.955087300899</v>
      </c>
      <c r="Q213" s="32">
        <v>1979.03375885485</v>
      </c>
      <c r="R213" s="46">
        <v>51962.446912457206</v>
      </c>
      <c r="S213" s="46">
        <v>14815.995233533402</v>
      </c>
      <c r="T213" s="32">
        <v>59511.144177935901</v>
      </c>
      <c r="U213" s="32">
        <v>34077.563366100301</v>
      </c>
      <c r="V213" s="32">
        <v>112045.21776258798</v>
      </c>
      <c r="W213" s="32">
        <v>71885.941186490905</v>
      </c>
      <c r="X213" s="44">
        <v>147942.232411114</v>
      </c>
      <c r="Y213" s="34">
        <v>4064</v>
      </c>
      <c r="Z213" s="32">
        <v>57145.970155509996</v>
      </c>
      <c r="AA213" s="32">
        <v>8367.2418888964003</v>
      </c>
      <c r="AB213" s="32">
        <v>24472.42351966655</v>
      </c>
      <c r="AC213" s="32">
        <v>15130.1383256219</v>
      </c>
      <c r="AD213" s="32">
        <v>8845.2142534566501</v>
      </c>
      <c r="AE213" s="32">
        <v>316.47499058819653</v>
      </c>
      <c r="AF213" s="32">
        <v>21706.717814692798</v>
      </c>
      <c r="AG213" s="32">
        <v>2826.8910581744299</v>
      </c>
      <c r="AH213" s="46">
        <v>65095.816416277004</v>
      </c>
      <c r="AI213" s="32">
        <v>21260.168507654947</v>
      </c>
      <c r="AJ213" s="32">
        <v>90867.554621725489</v>
      </c>
      <c r="AK213" s="32">
        <v>51949.898564087001</v>
      </c>
      <c r="AL213" s="32">
        <v>137498.47123447899</v>
      </c>
      <c r="AM213" s="32">
        <v>101935.2003982965</v>
      </c>
      <c r="AN213" s="44">
        <v>232578.41953208199</v>
      </c>
      <c r="AO213" s="34">
        <v>6418</v>
      </c>
      <c r="AP213" s="44">
        <v>47333.988627670951</v>
      </c>
      <c r="AQ213" s="44">
        <v>6762.3981178823997</v>
      </c>
      <c r="AR213" s="44">
        <v>19194.136547881852</v>
      </c>
      <c r="AS213" s="44">
        <v>8215.3835808407512</v>
      </c>
      <c r="AT213" s="44">
        <v>6741.4975092882996</v>
      </c>
      <c r="AU213" s="44">
        <v>252.33394302569297</v>
      </c>
      <c r="AV213" s="44">
        <v>17885.005180515302</v>
      </c>
      <c r="AW213" s="44">
        <v>2423.068470171525</v>
      </c>
      <c r="AX213" s="44">
        <v>50849.712856183003</v>
      </c>
      <c r="AY213" s="46">
        <v>18696.2457026101</v>
      </c>
      <c r="AZ213" s="46">
        <v>80605.622166808011</v>
      </c>
      <c r="BA213" s="46">
        <v>45208.079830693801</v>
      </c>
      <c r="BB213" s="46">
        <v>105727.50213686451</v>
      </c>
      <c r="BC213" s="46">
        <v>90718.463956815001</v>
      </c>
      <c r="BD213" s="46">
        <v>199317.67526619349</v>
      </c>
      <c r="BE213" s="32">
        <v>1</v>
      </c>
      <c r="BF213" s="36" t="s">
        <v>686</v>
      </c>
      <c r="BG213" s="36" t="s">
        <v>687</v>
      </c>
      <c r="BH213" s="36" t="s">
        <v>688</v>
      </c>
      <c r="BI213" s="37">
        <v>44020</v>
      </c>
      <c r="BJ213" s="37">
        <v>44075</v>
      </c>
      <c r="BK213" s="37">
        <v>44132</v>
      </c>
      <c r="BL213" s="36">
        <v>2.97</v>
      </c>
      <c r="BM213" s="36">
        <v>1.42</v>
      </c>
      <c r="BN213" s="36">
        <v>0.85000001999999997</v>
      </c>
      <c r="BO213" s="29" t="s">
        <v>244</v>
      </c>
      <c r="BP213" s="36"/>
      <c r="BQ213" s="36"/>
      <c r="BR213" s="36"/>
      <c r="BS213" s="36"/>
      <c r="BT213" s="36"/>
      <c r="BU213" s="36"/>
      <c r="BV213" s="36"/>
      <c r="BW213" s="36"/>
      <c r="BX213" s="36"/>
      <c r="BY213" s="36"/>
      <c r="BZ213" s="36"/>
      <c r="CA213" s="36"/>
      <c r="CB213" s="36"/>
      <c r="CC213" s="36"/>
      <c r="CD213" s="36"/>
      <c r="CE213" s="36"/>
      <c r="CF213" s="36"/>
      <c r="CG213" s="36"/>
      <c r="CH213" s="36"/>
      <c r="CI213" s="36"/>
      <c r="CJ213" s="29">
        <v>1</v>
      </c>
      <c r="CK213" s="29">
        <v>1</v>
      </c>
      <c r="CL213" s="29">
        <v>1</v>
      </c>
    </row>
    <row r="214" spans="1:90" ht="16" x14ac:dyDescent="0.2">
      <c r="A214" s="29">
        <v>76</v>
      </c>
      <c r="E214" s="29">
        <v>812</v>
      </c>
      <c r="F214" s="29">
        <v>4069</v>
      </c>
      <c r="G214" s="29">
        <v>6435</v>
      </c>
      <c r="I214" s="50">
        <v>812</v>
      </c>
      <c r="J214" s="44">
        <v>8000.1651654792904</v>
      </c>
      <c r="K214" s="44">
        <v>42019.7529925278</v>
      </c>
      <c r="L214" s="44">
        <v>98171.981824624905</v>
      </c>
      <c r="M214" s="44">
        <v>111085.780139055</v>
      </c>
      <c r="N214" s="44">
        <v>14850.7079102153</v>
      </c>
      <c r="O214" s="44">
        <v>1993.28028073007</v>
      </c>
      <c r="P214" s="44">
        <v>2999.2960291568497</v>
      </c>
      <c r="Q214" s="44">
        <v>668.65096646354493</v>
      </c>
      <c r="R214" s="44">
        <v>7877.4382601869202</v>
      </c>
      <c r="S214" s="44">
        <v>7983.3554731008708</v>
      </c>
      <c r="T214" s="44">
        <v>28431.222120407398</v>
      </c>
      <c r="U214" s="44">
        <v>76618.966009351192</v>
      </c>
      <c r="V214" s="44">
        <v>16206.955641823299</v>
      </c>
      <c r="W214" s="44">
        <v>18537.763164305801</v>
      </c>
      <c r="X214" s="44">
        <v>61667.130416613603</v>
      </c>
      <c r="Y214" s="98">
        <v>4069</v>
      </c>
      <c r="Z214" s="44">
        <v>22257.504504660348</v>
      </c>
      <c r="AA214" s="44">
        <v>79251.154314205502</v>
      </c>
      <c r="AB214" s="44">
        <v>187957.31209835349</v>
      </c>
      <c r="AC214" s="44">
        <v>170951.6740505475</v>
      </c>
      <c r="AD214" s="44">
        <v>33251.352546187751</v>
      </c>
      <c r="AE214" s="44">
        <v>3823.7762496903201</v>
      </c>
      <c r="AF214" s="44">
        <v>7476.4333344140496</v>
      </c>
      <c r="AG214" s="44">
        <v>2071.3589661164951</v>
      </c>
      <c r="AH214" s="44">
        <v>18667.792928398601</v>
      </c>
      <c r="AI214" s="44">
        <v>22622.3815688375</v>
      </c>
      <c r="AJ214" s="44">
        <v>74993.499933066996</v>
      </c>
      <c r="AK214" s="44">
        <v>208469.689739842</v>
      </c>
      <c r="AL214" s="44">
        <v>42172.595953233555</v>
      </c>
      <c r="AM214" s="44">
        <v>46088.045076414252</v>
      </c>
      <c r="AN214" s="44">
        <v>180754.24348289901</v>
      </c>
      <c r="AO214" s="50">
        <v>6435</v>
      </c>
      <c r="AP214" s="44">
        <v>12484.2076081501</v>
      </c>
      <c r="AQ214" s="44">
        <v>31667.02523732125</v>
      </c>
      <c r="AR214" s="44">
        <v>75989.742291121001</v>
      </c>
      <c r="AS214" s="44">
        <v>53998.455170934998</v>
      </c>
      <c r="AT214" s="44">
        <v>14137.42432439155</v>
      </c>
      <c r="AU214" s="44">
        <v>1591.6105415516449</v>
      </c>
      <c r="AV214" s="44">
        <v>3889.51960366609</v>
      </c>
      <c r="AW214" s="44">
        <v>1238.73645534108</v>
      </c>
      <c r="AX214" s="44">
        <v>10197.059687997749</v>
      </c>
      <c r="AY214" s="44">
        <v>11410.716986540099</v>
      </c>
      <c r="AZ214" s="44">
        <v>38978.837129476051</v>
      </c>
      <c r="BA214" s="44">
        <v>103149.19596103749</v>
      </c>
      <c r="BB214" s="44">
        <v>22314.258495501399</v>
      </c>
      <c r="BC214" s="44">
        <v>24513.489870884299</v>
      </c>
      <c r="BD214" s="44">
        <v>96966.705524654506</v>
      </c>
      <c r="BE214" s="32">
        <v>1</v>
      </c>
      <c r="BF214" s="36" t="s">
        <v>689</v>
      </c>
      <c r="BG214" s="36" t="s">
        <v>690</v>
      </c>
      <c r="BH214" s="36" t="s">
        <v>691</v>
      </c>
      <c r="BI214" s="37">
        <v>44019</v>
      </c>
      <c r="BJ214" s="37">
        <v>44075</v>
      </c>
      <c r="BK214" s="37">
        <v>44132</v>
      </c>
      <c r="BL214" s="36">
        <v>8.3599996999999995</v>
      </c>
      <c r="BM214" s="36">
        <v>7.1799998</v>
      </c>
      <c r="BN214" s="36">
        <v>6.3000002000000004</v>
      </c>
      <c r="BO214" s="36" t="s">
        <v>239</v>
      </c>
      <c r="BP214" s="36" t="s">
        <v>499</v>
      </c>
      <c r="BQ214" s="36" t="s">
        <v>40</v>
      </c>
      <c r="BR214" s="37">
        <v>44201</v>
      </c>
      <c r="BS214" s="36" t="s">
        <v>40</v>
      </c>
      <c r="BT214" s="37">
        <v>44261</v>
      </c>
      <c r="BU214" s="36"/>
      <c r="BV214" s="36"/>
      <c r="BW214" s="36"/>
      <c r="BX214" s="36"/>
      <c r="BY214" s="36"/>
      <c r="BZ214" s="36"/>
      <c r="CA214" s="36"/>
      <c r="CB214" s="36"/>
      <c r="CC214" s="36"/>
      <c r="CD214" s="36"/>
      <c r="CE214" s="36"/>
      <c r="CF214" s="36"/>
      <c r="CG214" s="36"/>
      <c r="CH214" s="36"/>
      <c r="CI214" s="36"/>
      <c r="CJ214" s="29">
        <v>1</v>
      </c>
      <c r="CK214" s="29">
        <v>1</v>
      </c>
      <c r="CL214" s="29">
        <v>1</v>
      </c>
    </row>
    <row r="215" spans="1:90" ht="16" x14ac:dyDescent="0.2">
      <c r="A215" s="52">
        <v>64</v>
      </c>
      <c r="B215" s="52"/>
      <c r="C215" s="52"/>
      <c r="D215" s="52"/>
      <c r="E215" s="52">
        <v>815</v>
      </c>
      <c r="F215" s="52">
        <v>4074</v>
      </c>
      <c r="G215" s="52">
        <v>6410</v>
      </c>
      <c r="H215" s="52"/>
      <c r="I215" s="50">
        <v>815</v>
      </c>
      <c r="J215" s="44">
        <v>812.24310621683605</v>
      </c>
      <c r="K215" s="44">
        <v>6750.0223822035696</v>
      </c>
      <c r="L215" s="44">
        <v>15915.104995515099</v>
      </c>
      <c r="M215" s="44">
        <v>5496.7534612101499</v>
      </c>
      <c r="N215" s="44">
        <v>2274.1140987818599</v>
      </c>
      <c r="O215" s="44">
        <v>235.30123961364401</v>
      </c>
      <c r="P215" s="44">
        <v>6417.3180862208801</v>
      </c>
      <c r="Q215" s="44">
        <v>3244.62213304016</v>
      </c>
      <c r="R215" s="44">
        <v>22390.1214885968</v>
      </c>
      <c r="S215" s="44">
        <v>3911.1081176997695</v>
      </c>
      <c r="T215" s="44">
        <v>54741.887206351399</v>
      </c>
      <c r="U215" s="44">
        <v>217633.15926421</v>
      </c>
      <c r="V215" s="44">
        <v>24024.789951325598</v>
      </c>
      <c r="W215" s="44">
        <v>30653.919619550499</v>
      </c>
      <c r="X215" s="44">
        <v>72624.717948093094</v>
      </c>
      <c r="Y215" s="98">
        <v>4074</v>
      </c>
      <c r="Z215" s="44">
        <v>1134.727856808295</v>
      </c>
      <c r="AA215" s="44">
        <v>13950.076558620551</v>
      </c>
      <c r="AB215" s="44">
        <v>29148.502109207049</v>
      </c>
      <c r="AC215" s="44">
        <v>5015.5489006172502</v>
      </c>
      <c r="AD215" s="44">
        <v>4553.8378891910806</v>
      </c>
      <c r="AE215" s="44">
        <v>467.24633398102998</v>
      </c>
      <c r="AF215" s="44">
        <v>7868.48072661285</v>
      </c>
      <c r="AG215" s="44">
        <v>4607.3149836556695</v>
      </c>
      <c r="AH215" s="44">
        <v>27024.3751078553</v>
      </c>
      <c r="AI215" s="44">
        <v>5981.4132712987503</v>
      </c>
      <c r="AJ215" s="44">
        <v>73253.798417202997</v>
      </c>
      <c r="AK215" s="44">
        <v>292419.30042528396</v>
      </c>
      <c r="AL215" s="44">
        <v>31722.450957030549</v>
      </c>
      <c r="AM215" s="44">
        <v>47063.403392201151</v>
      </c>
      <c r="AN215" s="44">
        <v>152167.754253905</v>
      </c>
      <c r="AO215" s="50">
        <v>6410</v>
      </c>
      <c r="AP215" s="44">
        <v>1396.4088892791099</v>
      </c>
      <c r="AQ215" s="44">
        <v>19191.634458343648</v>
      </c>
      <c r="AR215" s="44">
        <v>41398.278045571751</v>
      </c>
      <c r="AS215" s="44">
        <v>4421.5537995003497</v>
      </c>
      <c r="AT215" s="44">
        <v>7175.3585805217999</v>
      </c>
      <c r="AU215" s="44">
        <v>660.40925866265002</v>
      </c>
      <c r="AV215" s="44">
        <v>9024.2334216828003</v>
      </c>
      <c r="AW215" s="44">
        <v>5616.1362584664002</v>
      </c>
      <c r="AX215" s="44">
        <v>29924.613463031099</v>
      </c>
      <c r="AY215" s="44">
        <v>7070.9794715532007</v>
      </c>
      <c r="AZ215" s="44">
        <v>88190.319853092005</v>
      </c>
      <c r="BA215" s="44">
        <v>359521.76045946847</v>
      </c>
      <c r="BB215" s="44">
        <v>37628.767944505598</v>
      </c>
      <c r="BC215" s="44">
        <v>57298.7706079255</v>
      </c>
      <c r="BD215" s="44">
        <v>185868.94971842048</v>
      </c>
      <c r="BE215" s="32">
        <v>1</v>
      </c>
      <c r="BF215" s="36" t="s">
        <v>692</v>
      </c>
      <c r="BG215" s="36" t="s">
        <v>693</v>
      </c>
      <c r="BH215" s="36" t="s">
        <v>694</v>
      </c>
      <c r="BI215" s="37">
        <v>44019</v>
      </c>
      <c r="BJ215" s="37">
        <v>44075</v>
      </c>
      <c r="BK215" s="37">
        <v>44132</v>
      </c>
      <c r="BL215" s="36">
        <v>2.6300001000000002</v>
      </c>
      <c r="BM215" s="36">
        <v>1.86</v>
      </c>
      <c r="BN215" s="36">
        <v>1.42</v>
      </c>
      <c r="BO215" s="36" t="s">
        <v>239</v>
      </c>
      <c r="BP215" s="36" t="s">
        <v>499</v>
      </c>
      <c r="BQ215" s="36" t="s">
        <v>40</v>
      </c>
      <c r="BR215" s="37">
        <v>44200</v>
      </c>
      <c r="BS215" s="36" t="s">
        <v>40</v>
      </c>
      <c r="BT215" s="37">
        <v>44261</v>
      </c>
      <c r="BU215" s="36"/>
      <c r="BV215" s="36"/>
      <c r="BW215" s="36"/>
      <c r="BX215" s="36"/>
      <c r="BY215" s="36"/>
      <c r="BZ215" s="36"/>
      <c r="CA215" s="36"/>
      <c r="CB215" s="36"/>
      <c r="CC215" s="36"/>
      <c r="CD215" s="36"/>
      <c r="CE215" s="36"/>
      <c r="CF215" s="36"/>
      <c r="CG215" s="36"/>
      <c r="CH215" s="36"/>
      <c r="CI215" s="36"/>
      <c r="CJ215" s="29">
        <v>1</v>
      </c>
      <c r="CK215" s="29">
        <v>1</v>
      </c>
      <c r="CL215" s="29">
        <v>1</v>
      </c>
    </row>
    <row r="216" spans="1:90" ht="16" x14ac:dyDescent="0.2">
      <c r="A216" s="53">
        <v>33</v>
      </c>
      <c r="B216" s="53"/>
      <c r="C216" s="53"/>
      <c r="D216" s="53"/>
      <c r="E216" s="53">
        <v>818</v>
      </c>
      <c r="F216" s="53">
        <v>4071</v>
      </c>
      <c r="G216" s="53">
        <v>6428</v>
      </c>
      <c r="H216" s="53"/>
      <c r="I216" s="50">
        <v>818</v>
      </c>
      <c r="J216" s="44">
        <v>14003.813721818198</v>
      </c>
      <c r="K216" s="44">
        <v>6257.0750907297097</v>
      </c>
      <c r="L216" s="44">
        <v>9392.0848351001696</v>
      </c>
      <c r="M216" s="44">
        <v>20023.477428076603</v>
      </c>
      <c r="N216" s="44">
        <v>1146.96846857283</v>
      </c>
      <c r="O216" s="44">
        <v>49.115426867183999</v>
      </c>
      <c r="P216" s="44">
        <v>8793.3251530337693</v>
      </c>
      <c r="Q216" s="44">
        <v>1898.7264363531601</v>
      </c>
      <c r="R216" s="44">
        <v>16700.269942279898</v>
      </c>
      <c r="S216" s="44">
        <v>1580.1179507188001</v>
      </c>
      <c r="T216" s="44">
        <v>9467.7848221042004</v>
      </c>
      <c r="U216" s="44">
        <v>11689.354162535901</v>
      </c>
      <c r="V216" s="44">
        <v>9341.7058274975989</v>
      </c>
      <c r="W216" s="44">
        <v>43523.878066873804</v>
      </c>
      <c r="X216" s="44">
        <v>493905.44757594599</v>
      </c>
      <c r="Y216" s="98">
        <v>4071</v>
      </c>
      <c r="Z216" s="44">
        <v>16132.336651949699</v>
      </c>
      <c r="AA216" s="44">
        <v>4817.2853492833801</v>
      </c>
      <c r="AB216" s="44">
        <v>7353.5034323089003</v>
      </c>
      <c r="AC216" s="44">
        <v>13398.851849120601</v>
      </c>
      <c r="AD216" s="44">
        <v>1025.96044979926</v>
      </c>
      <c r="AE216" s="44">
        <v>28.738750023254951</v>
      </c>
      <c r="AF216" s="44">
        <v>9593.8680891442491</v>
      </c>
      <c r="AG216" s="44">
        <v>2195.8289658345452</v>
      </c>
      <c r="AH216" s="44">
        <v>17391.066810402299</v>
      </c>
      <c r="AI216" s="44">
        <v>1651.779456740215</v>
      </c>
      <c r="AJ216" s="44">
        <v>10553.79596673255</v>
      </c>
      <c r="AK216" s="44">
        <v>13322.611351033951</v>
      </c>
      <c r="AL216" s="44">
        <v>10726.949411602651</v>
      </c>
      <c r="AM216" s="44">
        <v>50624.408503444</v>
      </c>
      <c r="AN216" s="44">
        <v>413655.525113935</v>
      </c>
      <c r="AO216" s="50">
        <v>6428</v>
      </c>
      <c r="AP216" s="44">
        <v>16418.390769293499</v>
      </c>
      <c r="AQ216" s="44">
        <v>4317.7840050063796</v>
      </c>
      <c r="AR216" s="44">
        <v>5995.34913699545</v>
      </c>
      <c r="AS216" s="44">
        <v>9138.6759194540009</v>
      </c>
      <c r="AT216" s="44">
        <v>827.49137075744</v>
      </c>
      <c r="AU216" s="44">
        <v>22.733826936585153</v>
      </c>
      <c r="AV216" s="44">
        <v>9403.7701936646008</v>
      </c>
      <c r="AW216" s="44">
        <v>2148.6877675217352</v>
      </c>
      <c r="AX216" s="44">
        <v>17501.6627295</v>
      </c>
      <c r="AY216" s="44">
        <v>1464.6713360392848</v>
      </c>
      <c r="AZ216" s="44">
        <v>10991.899180038999</v>
      </c>
      <c r="BA216" s="44">
        <v>13791.696820768451</v>
      </c>
      <c r="BB216" s="44">
        <v>11054.833268926201</v>
      </c>
      <c r="BC216" s="44">
        <v>50019.251057677502</v>
      </c>
      <c r="BD216" s="44">
        <v>318358.12679766951</v>
      </c>
      <c r="BE216" s="32">
        <v>1</v>
      </c>
      <c r="BF216" s="36" t="s">
        <v>695</v>
      </c>
      <c r="BG216" s="36" t="s">
        <v>696</v>
      </c>
      <c r="BH216" s="36" t="s">
        <v>697</v>
      </c>
      <c r="BI216" s="37">
        <v>44019</v>
      </c>
      <c r="BJ216" s="37">
        <v>44075</v>
      </c>
      <c r="BK216" s="37">
        <v>44132</v>
      </c>
      <c r="BL216" s="36">
        <v>3.76</v>
      </c>
      <c r="BM216" s="36">
        <v>1.78</v>
      </c>
      <c r="BN216" s="36">
        <v>0.92000002000000003</v>
      </c>
      <c r="BO216" s="29" t="s">
        <v>248</v>
      </c>
      <c r="BP216" s="36"/>
      <c r="BQ216" s="36"/>
      <c r="BR216" s="36"/>
      <c r="BS216" s="36"/>
      <c r="BT216" s="36"/>
      <c r="BU216" s="36"/>
      <c r="BV216" s="36"/>
      <c r="BW216" s="36"/>
      <c r="BX216" s="36"/>
      <c r="BY216" s="36"/>
      <c r="BZ216" s="36"/>
      <c r="CA216" s="36"/>
      <c r="CB216" s="36"/>
      <c r="CC216" s="36"/>
      <c r="CD216" s="36"/>
      <c r="CE216" s="36"/>
      <c r="CF216" s="36"/>
      <c r="CG216" s="36"/>
      <c r="CH216" s="36"/>
      <c r="CI216" s="36"/>
      <c r="CJ216" s="29">
        <v>1</v>
      </c>
      <c r="CK216" s="29">
        <v>1</v>
      </c>
      <c r="CL216" s="29">
        <v>1</v>
      </c>
    </row>
    <row r="217" spans="1:90" ht="16" x14ac:dyDescent="0.2">
      <c r="A217" s="52">
        <v>61</v>
      </c>
      <c r="B217" s="52"/>
      <c r="C217" s="52"/>
      <c r="D217" s="52"/>
      <c r="E217" s="52">
        <v>822</v>
      </c>
      <c r="F217" s="52">
        <v>4035</v>
      </c>
      <c r="G217" s="52">
        <v>6421</v>
      </c>
      <c r="H217" s="52"/>
      <c r="I217" s="50">
        <v>822</v>
      </c>
      <c r="J217" s="44">
        <v>11355.4353447305</v>
      </c>
      <c r="K217" s="44">
        <v>2198.3896026880002</v>
      </c>
      <c r="L217" s="44">
        <v>6906.8266069348101</v>
      </c>
      <c r="M217" s="44">
        <v>56458.799012539603</v>
      </c>
      <c r="N217" s="44">
        <v>1536.9475620348999</v>
      </c>
      <c r="O217" s="44">
        <v>123.371588739833</v>
      </c>
      <c r="P217" s="44">
        <v>20852.583131851698</v>
      </c>
      <c r="Q217" s="44">
        <v>1284.54195256156</v>
      </c>
      <c r="R217" s="44">
        <v>72538.091011760407</v>
      </c>
      <c r="S217" s="44">
        <v>9997.9604174420801</v>
      </c>
      <c r="T217" s="44">
        <v>33764.562454535597</v>
      </c>
      <c r="U217" s="44">
        <v>39828.997662374102</v>
      </c>
      <c r="V217" s="44">
        <v>40483.087641270198</v>
      </c>
      <c r="W217" s="44">
        <v>57509.725440187103</v>
      </c>
      <c r="X217" s="44">
        <v>88761.400911578297</v>
      </c>
      <c r="Y217" s="98">
        <v>4035</v>
      </c>
      <c r="Z217" s="44">
        <v>19439.647889116448</v>
      </c>
      <c r="AA217" s="44">
        <v>3411.6333977116246</v>
      </c>
      <c r="AB217" s="44">
        <v>9810.2513439991999</v>
      </c>
      <c r="AC217" s="44">
        <v>70462.073082714502</v>
      </c>
      <c r="AD217" s="44">
        <v>2549.7800089040502</v>
      </c>
      <c r="AE217" s="44">
        <v>185.8333519706155</v>
      </c>
      <c r="AF217" s="44">
        <v>30969.687594694547</v>
      </c>
      <c r="AG217" s="44">
        <v>2333.4916194991001</v>
      </c>
      <c r="AH217" s="44">
        <v>112832.144038673</v>
      </c>
      <c r="AI217" s="44">
        <v>16276.36089903325</v>
      </c>
      <c r="AJ217" s="44">
        <v>56293.042241501505</v>
      </c>
      <c r="AK217" s="44">
        <v>65475.565248540006</v>
      </c>
      <c r="AL217" s="44">
        <v>63329.962611090494</v>
      </c>
      <c r="AM217" s="44">
        <v>98784.357604293487</v>
      </c>
      <c r="AN217" s="44">
        <v>142061.7431415465</v>
      </c>
      <c r="AO217" s="50">
        <v>6421</v>
      </c>
      <c r="AP217" s="44">
        <v>17367.679148194551</v>
      </c>
      <c r="AQ217" s="44">
        <v>2692.0616916438998</v>
      </c>
      <c r="AR217" s="44">
        <v>8508.1944608510494</v>
      </c>
      <c r="AS217" s="44">
        <v>45186.354762640251</v>
      </c>
      <c r="AT217" s="44">
        <v>2202.14281181864</v>
      </c>
      <c r="AU217" s="44">
        <v>164.975753829967</v>
      </c>
      <c r="AV217" s="44">
        <v>25820.444847932151</v>
      </c>
      <c r="AW217" s="44">
        <v>1885.1773291428501</v>
      </c>
      <c r="AX217" s="44">
        <v>93018.687422814997</v>
      </c>
      <c r="AY217" s="44">
        <v>14540.0690063082</v>
      </c>
      <c r="AZ217" s="44">
        <v>50424.283560251497</v>
      </c>
      <c r="BA217" s="44">
        <v>57684.966869938005</v>
      </c>
      <c r="BB217" s="44">
        <v>56610.987139373006</v>
      </c>
      <c r="BC217" s="44">
        <v>85231.769800893497</v>
      </c>
      <c r="BD217" s="44">
        <v>130716.24803299</v>
      </c>
      <c r="BE217" s="32">
        <v>1</v>
      </c>
      <c r="BF217" s="36" t="s">
        <v>698</v>
      </c>
      <c r="BG217" s="36" t="s">
        <v>699</v>
      </c>
      <c r="BH217" s="36"/>
      <c r="BI217" s="37">
        <v>44019</v>
      </c>
      <c r="BJ217" s="37">
        <v>44075</v>
      </c>
      <c r="BK217" s="36"/>
      <c r="BL217" s="36">
        <v>4.5</v>
      </c>
      <c r="BM217" s="36">
        <v>2.8499998999999998</v>
      </c>
      <c r="BN217" s="36"/>
      <c r="BO217" s="29" t="s">
        <v>244</v>
      </c>
      <c r="BP217" s="36"/>
      <c r="BQ217" s="36"/>
      <c r="BR217" s="36"/>
      <c r="BS217" s="36"/>
      <c r="BT217" s="36"/>
      <c r="BU217" s="36"/>
      <c r="BV217" s="36"/>
      <c r="BW217" s="36"/>
      <c r="BX217" s="36"/>
      <c r="BY217" s="36"/>
      <c r="BZ217" s="36"/>
      <c r="CA217" s="36"/>
      <c r="CB217" s="36"/>
      <c r="CC217" s="36"/>
      <c r="CD217" s="36"/>
      <c r="CE217" s="36"/>
      <c r="CF217" s="36"/>
      <c r="CG217" s="36"/>
      <c r="CH217" s="36"/>
      <c r="CI217" s="36"/>
      <c r="CJ217" s="29">
        <v>1</v>
      </c>
      <c r="CK217" s="29">
        <v>1</v>
      </c>
    </row>
    <row r="218" spans="1:90" ht="16" x14ac:dyDescent="0.2">
      <c r="A218" s="53">
        <v>39</v>
      </c>
      <c r="B218" s="53"/>
      <c r="C218" s="53"/>
      <c r="D218" s="53"/>
      <c r="E218" s="53">
        <v>824</v>
      </c>
      <c r="F218" s="53">
        <v>4045</v>
      </c>
      <c r="G218" s="53">
        <v>6415</v>
      </c>
      <c r="H218" s="53"/>
      <c r="I218" s="50">
        <v>824</v>
      </c>
      <c r="J218" s="44">
        <v>5897.1401350490605</v>
      </c>
      <c r="K218" s="44">
        <v>642.695376388005</v>
      </c>
      <c r="L218" s="44">
        <v>2867.01976108906</v>
      </c>
      <c r="M218" s="44">
        <v>4460.5585252093297</v>
      </c>
      <c r="N218" s="44">
        <v>873.09169096668711</v>
      </c>
      <c r="O218" s="44">
        <v>24.771841925940002</v>
      </c>
      <c r="P218" s="44">
        <v>5093.9797735804505</v>
      </c>
      <c r="Q218" s="44">
        <v>1382.7166184893599</v>
      </c>
      <c r="R218" s="44">
        <v>100471.694070239</v>
      </c>
      <c r="S218" s="44">
        <v>1643.61163679796</v>
      </c>
      <c r="T218" s="44">
        <v>5133.2601329878999</v>
      </c>
      <c r="U218" s="44">
        <v>19318.0065603242</v>
      </c>
      <c r="V218" s="44">
        <v>7294.5643698333097</v>
      </c>
      <c r="W218" s="44">
        <v>1753.8353481009301</v>
      </c>
      <c r="X218" s="44">
        <v>61982.676786114098</v>
      </c>
      <c r="Y218" s="98">
        <v>4045</v>
      </c>
      <c r="Z218" s="44">
        <v>9563.8827442133497</v>
      </c>
      <c r="AA218" s="44">
        <v>654.66484056669492</v>
      </c>
      <c r="AB218" s="44">
        <v>3987.3937602738301</v>
      </c>
      <c r="AC218" s="44">
        <v>3744.1956625449402</v>
      </c>
      <c r="AD218" s="44">
        <v>1268.389919577985</v>
      </c>
      <c r="AE218" s="44">
        <v>27.537529368675447</v>
      </c>
      <c r="AF218" s="44">
        <v>8075.8583202570999</v>
      </c>
      <c r="AG218" s="44">
        <v>2061.5655529667602</v>
      </c>
      <c r="AH218" s="44">
        <v>147298.639969146</v>
      </c>
      <c r="AI218" s="44">
        <v>2648.4773523557146</v>
      </c>
      <c r="AJ218" s="44">
        <v>8301.0001694562488</v>
      </c>
      <c r="AK218" s="44">
        <v>31577.30109855095</v>
      </c>
      <c r="AL218" s="44">
        <v>12104.343472644949</v>
      </c>
      <c r="AM218" s="44">
        <v>2913.70042252653</v>
      </c>
      <c r="AN218" s="44">
        <v>99147.826892756013</v>
      </c>
      <c r="AO218" s="50">
        <v>6415</v>
      </c>
      <c r="AP218" s="44">
        <v>7637.6523411537501</v>
      </c>
      <c r="AQ218" s="44">
        <v>562.61601524310004</v>
      </c>
      <c r="AR218" s="44">
        <v>3261.4040940886152</v>
      </c>
      <c r="AS218" s="44">
        <v>2229.7347369848899</v>
      </c>
      <c r="AT218" s="44">
        <v>928.47497303970499</v>
      </c>
      <c r="AU218" s="44">
        <v>21.337150885578598</v>
      </c>
      <c r="AV218" s="44">
        <v>6037.7990298335508</v>
      </c>
      <c r="AW218" s="44">
        <v>1575.3475211893051</v>
      </c>
      <c r="AX218" s="44">
        <v>123886.60310219249</v>
      </c>
      <c r="AY218" s="44">
        <v>2120.4037587903349</v>
      </c>
      <c r="AZ218" s="44">
        <v>7054.2240156405996</v>
      </c>
      <c r="BA218" s="44">
        <v>24526.150563310002</v>
      </c>
      <c r="BB218" s="44">
        <v>9565.7366850002509</v>
      </c>
      <c r="BC218" s="44">
        <v>2617.7783360540902</v>
      </c>
      <c r="BD218" s="44">
        <v>69783.370836162998</v>
      </c>
      <c r="BE218" s="32">
        <v>1</v>
      </c>
      <c r="BF218" s="36" t="s">
        <v>700</v>
      </c>
      <c r="BG218" s="36"/>
      <c r="BH218" s="36"/>
      <c r="BI218" s="37">
        <v>44019</v>
      </c>
      <c r="BJ218" s="36"/>
      <c r="BK218" s="36"/>
      <c r="BL218" s="36">
        <v>2.4000001000000002</v>
      </c>
      <c r="BM218" s="36"/>
      <c r="BN218" s="36"/>
      <c r="BO218" s="29" t="s">
        <v>244</v>
      </c>
      <c r="BP218" s="36"/>
      <c r="BQ218" s="36"/>
      <c r="BR218" s="36"/>
      <c r="BS218" s="36"/>
      <c r="BT218" s="36"/>
      <c r="BU218" s="36"/>
      <c r="BV218" s="36"/>
      <c r="BW218" s="36"/>
      <c r="BX218" s="36"/>
      <c r="BY218" s="36"/>
      <c r="BZ218" s="36"/>
      <c r="CA218" s="36"/>
      <c r="CB218" s="36"/>
      <c r="CC218" s="36"/>
      <c r="CD218" s="36"/>
      <c r="CE218" s="36"/>
      <c r="CF218" s="36"/>
      <c r="CG218" s="36"/>
      <c r="CH218" s="36"/>
      <c r="CI218" s="36"/>
      <c r="CJ218" s="29">
        <v>1</v>
      </c>
    </row>
    <row r="219" spans="1:90" ht="16" x14ac:dyDescent="0.2">
      <c r="A219" s="29">
        <v>84</v>
      </c>
      <c r="E219" s="44">
        <v>842</v>
      </c>
      <c r="F219" s="44">
        <v>4011</v>
      </c>
      <c r="G219" s="44">
        <v>6463</v>
      </c>
      <c r="I219" s="54">
        <v>842</v>
      </c>
      <c r="J219" s="44">
        <v>26994.597563011703</v>
      </c>
      <c r="K219" s="44">
        <v>306.47094992251397</v>
      </c>
      <c r="L219" s="44">
        <v>2020.1116099658</v>
      </c>
      <c r="M219" s="44">
        <v>20861.4118553712</v>
      </c>
      <c r="N219" s="44">
        <v>2586.0676290178303</v>
      </c>
      <c r="O219" s="44">
        <v>44.067235989742699</v>
      </c>
      <c r="P219" s="44">
        <v>12411.554986684401</v>
      </c>
      <c r="Q219" s="44">
        <v>1939.4904237854698</v>
      </c>
      <c r="R219" s="44">
        <v>68334.769064425302</v>
      </c>
      <c r="S219" s="44">
        <v>4901.0433960147502</v>
      </c>
      <c r="T219" s="44">
        <v>9185.4140053169594</v>
      </c>
      <c r="U219" s="44">
        <v>38554.438461466096</v>
      </c>
      <c r="V219" s="44">
        <v>28434.406809886001</v>
      </c>
      <c r="W219" s="44">
        <v>11966.543935390901</v>
      </c>
      <c r="X219" s="44">
        <v>380997.377457664</v>
      </c>
      <c r="Y219" s="56">
        <v>4011</v>
      </c>
      <c r="Z219" s="44">
        <v>37255.341854091697</v>
      </c>
      <c r="AA219" s="44">
        <v>366.59264958464155</v>
      </c>
      <c r="AB219" s="44">
        <v>1987.044051811635</v>
      </c>
      <c r="AC219" s="44">
        <v>12170.097444667401</v>
      </c>
      <c r="AD219" s="44">
        <v>2465.5968466651852</v>
      </c>
      <c r="AE219" s="44">
        <v>41.433820821865503</v>
      </c>
      <c r="AF219" s="44">
        <v>11722.889699444901</v>
      </c>
      <c r="AG219" s="44">
        <v>2486.48329571166</v>
      </c>
      <c r="AH219" s="44">
        <v>67465.943988690502</v>
      </c>
      <c r="AI219" s="44">
        <v>6840.3778820419002</v>
      </c>
      <c r="AJ219" s="44">
        <v>13627.328137629551</v>
      </c>
      <c r="AK219" s="44">
        <v>51590.377218752998</v>
      </c>
      <c r="AL219" s="44">
        <v>37043.330632556754</v>
      </c>
      <c r="AM219" s="44">
        <v>16836.276024062299</v>
      </c>
      <c r="AN219" s="44">
        <v>525885.18015370495</v>
      </c>
      <c r="AO219" s="54">
        <v>6463</v>
      </c>
      <c r="AP219" s="44">
        <v>32793.799318371603</v>
      </c>
      <c r="AQ219" s="44">
        <v>280.63800012492999</v>
      </c>
      <c r="AR219" s="44">
        <v>1559.9686127649302</v>
      </c>
      <c r="AS219" s="44">
        <v>6464.8444400511999</v>
      </c>
      <c r="AT219" s="44">
        <v>1729.0794291529648</v>
      </c>
      <c r="AU219" s="44">
        <v>27.8482261975551</v>
      </c>
      <c r="AV219" s="44">
        <v>8515.64508936735</v>
      </c>
      <c r="AW219" s="44">
        <v>2158.3744979021649</v>
      </c>
      <c r="AX219" s="44">
        <v>54972.406073894505</v>
      </c>
      <c r="AY219" s="44">
        <v>8313.4735051885491</v>
      </c>
      <c r="AZ219" s="44">
        <v>26542.429329368148</v>
      </c>
      <c r="BA219" s="44">
        <v>308037.068362322</v>
      </c>
      <c r="BB219" s="44">
        <v>74253.878215659002</v>
      </c>
      <c r="BC219" s="44">
        <v>26900.01051723475</v>
      </c>
      <c r="BD219" s="44">
        <v>507813.69669680501</v>
      </c>
      <c r="BE219" s="32">
        <v>1</v>
      </c>
      <c r="BF219" s="36" t="s">
        <v>704</v>
      </c>
      <c r="BG219" s="36" t="s">
        <v>705</v>
      </c>
      <c r="BH219" s="36" t="s">
        <v>706</v>
      </c>
      <c r="BI219" s="37">
        <v>44019</v>
      </c>
      <c r="BJ219" s="37">
        <v>44075</v>
      </c>
      <c r="BK219" s="37">
        <v>44131</v>
      </c>
      <c r="BL219" s="36">
        <v>5.9000000999999997</v>
      </c>
      <c r="BM219" s="36">
        <v>3.96</v>
      </c>
      <c r="BN219" s="36">
        <v>2.2999999999999998</v>
      </c>
      <c r="BO219" s="36" t="s">
        <v>239</v>
      </c>
      <c r="BP219" s="36" t="s">
        <v>240</v>
      </c>
      <c r="BQ219" s="36" t="s">
        <v>50</v>
      </c>
      <c r="BR219" s="37">
        <v>44211</v>
      </c>
      <c r="BS219" s="36" t="s">
        <v>50</v>
      </c>
      <c r="BT219" s="37">
        <v>44280</v>
      </c>
      <c r="BU219" s="36"/>
      <c r="BV219" s="36"/>
      <c r="BW219" s="36"/>
      <c r="BX219" s="36"/>
      <c r="BY219" s="36"/>
      <c r="BZ219" s="36"/>
      <c r="CA219" s="36"/>
      <c r="CB219" s="36"/>
      <c r="CC219" s="36"/>
      <c r="CD219" s="36"/>
      <c r="CE219" s="36"/>
      <c r="CF219" s="36"/>
      <c r="CG219" s="36"/>
      <c r="CH219" s="36"/>
      <c r="CI219" s="36"/>
      <c r="CJ219" s="29">
        <v>1</v>
      </c>
      <c r="CK219" s="29">
        <v>1</v>
      </c>
      <c r="CL219" s="29">
        <v>1</v>
      </c>
    </row>
    <row r="220" spans="1:90" ht="16" x14ac:dyDescent="0.2">
      <c r="A220" s="52">
        <v>54</v>
      </c>
      <c r="B220" s="52"/>
      <c r="C220" s="52"/>
      <c r="D220" s="52"/>
      <c r="E220" s="52">
        <v>868</v>
      </c>
      <c r="F220" s="52">
        <v>4196</v>
      </c>
      <c r="G220" s="52">
        <v>6561</v>
      </c>
      <c r="H220" s="52"/>
      <c r="I220" s="50">
        <v>868</v>
      </c>
      <c r="J220" s="44">
        <v>15695.4204060375</v>
      </c>
      <c r="K220" s="44">
        <v>1920.31789033934</v>
      </c>
      <c r="L220" s="44">
        <v>5435.1697471279904</v>
      </c>
      <c r="M220" s="44">
        <v>21915.472353128898</v>
      </c>
      <c r="N220" s="44">
        <v>1881.1402648946298</v>
      </c>
      <c r="O220" s="44">
        <v>91.1134973033992</v>
      </c>
      <c r="P220" s="44">
        <v>23003.1402379666</v>
      </c>
      <c r="Q220" s="44">
        <v>462.580098965481</v>
      </c>
      <c r="R220" s="44">
        <v>30108.420552061998</v>
      </c>
      <c r="S220" s="44">
        <v>8560.8275417156292</v>
      </c>
      <c r="T220" s="44">
        <v>126736.548539797</v>
      </c>
      <c r="U220" s="44">
        <v>20896.0603139171</v>
      </c>
      <c r="V220" s="44">
        <v>36962.877118483404</v>
      </c>
      <c r="W220" s="44">
        <v>146396.131483529</v>
      </c>
      <c r="X220" s="44">
        <v>56449.0436947458</v>
      </c>
      <c r="Y220" s="98">
        <v>4196</v>
      </c>
      <c r="Z220" s="44">
        <v>23483.700536005799</v>
      </c>
      <c r="AA220" s="44">
        <v>2101.9192088434897</v>
      </c>
      <c r="AB220" s="44">
        <v>6767.3763511153493</v>
      </c>
      <c r="AC220" s="44">
        <v>29307.268820394602</v>
      </c>
      <c r="AD220" s="44">
        <v>2832.27442149853</v>
      </c>
      <c r="AE220" s="44">
        <v>105.4747185310795</v>
      </c>
      <c r="AF220" s="44">
        <v>34110.916782912551</v>
      </c>
      <c r="AG220" s="44">
        <v>781.66354228671003</v>
      </c>
      <c r="AH220" s="44">
        <v>49081.123401204903</v>
      </c>
      <c r="AI220" s="44">
        <v>13357.4825808073</v>
      </c>
      <c r="AJ220" s="44">
        <v>198737.37702568248</v>
      </c>
      <c r="AK220" s="44">
        <v>33165.4527531985</v>
      </c>
      <c r="AL220" s="44">
        <v>55527.398580898494</v>
      </c>
      <c r="AM220" s="44">
        <v>214351.870662862</v>
      </c>
      <c r="AN220" s="44">
        <v>85897.902784095</v>
      </c>
      <c r="AO220" s="50">
        <v>6561</v>
      </c>
      <c r="AP220" s="44">
        <v>21514.6290101909</v>
      </c>
      <c r="AQ220" s="44">
        <v>1820.8571284964501</v>
      </c>
      <c r="AR220" s="44">
        <v>5557.9917541390005</v>
      </c>
      <c r="AS220" s="44">
        <v>21965.8978776074</v>
      </c>
      <c r="AT220" s="44">
        <v>2423.8512391741701</v>
      </c>
      <c r="AU220" s="44">
        <v>72.364574413220495</v>
      </c>
      <c r="AV220" s="44">
        <v>31943.396744308997</v>
      </c>
      <c r="AW220" s="44">
        <v>660.83600237696999</v>
      </c>
      <c r="AX220" s="44">
        <v>38403.954375816102</v>
      </c>
      <c r="AY220" s="44">
        <v>11882.972563840851</v>
      </c>
      <c r="AZ220" s="44">
        <v>177569.44683933098</v>
      </c>
      <c r="BA220" s="44">
        <v>28198.343757621398</v>
      </c>
      <c r="BB220" s="44">
        <v>51098.892665632498</v>
      </c>
      <c r="BC220" s="44">
        <v>195925.069595318</v>
      </c>
      <c r="BD220" s="44">
        <v>76775.118521350494</v>
      </c>
      <c r="BE220" s="32">
        <v>1</v>
      </c>
      <c r="BF220" s="36" t="s">
        <v>716</v>
      </c>
      <c r="BG220" s="36" t="s">
        <v>717</v>
      </c>
      <c r="BH220" s="36" t="s">
        <v>718</v>
      </c>
      <c r="BI220" s="37">
        <v>44020</v>
      </c>
      <c r="BJ220" s="37">
        <v>44076</v>
      </c>
      <c r="BK220" s="37">
        <v>44132</v>
      </c>
      <c r="BL220" s="36">
        <v>4.7699999999999996</v>
      </c>
      <c r="BM220" s="36">
        <v>3.9000001000000002</v>
      </c>
      <c r="BN220" s="36">
        <v>2.8800001000000002</v>
      </c>
      <c r="BO220" s="36" t="s">
        <v>239</v>
      </c>
      <c r="BP220" s="36" t="s">
        <v>240</v>
      </c>
      <c r="BQ220" s="36" t="s">
        <v>50</v>
      </c>
      <c r="BR220" s="37">
        <v>44218</v>
      </c>
      <c r="BS220" s="36" t="s">
        <v>50</v>
      </c>
      <c r="BT220" s="37">
        <v>44295</v>
      </c>
      <c r="BU220" s="36"/>
      <c r="BV220" s="36"/>
      <c r="BW220" s="36"/>
      <c r="BX220" s="36"/>
      <c r="BY220" s="36"/>
      <c r="BZ220" s="36"/>
      <c r="CA220" s="36"/>
      <c r="CB220" s="36"/>
      <c r="CC220" s="36"/>
      <c r="CD220" s="36"/>
      <c r="CE220" s="36"/>
      <c r="CF220" s="36"/>
      <c r="CG220" s="36"/>
      <c r="CH220" s="36"/>
      <c r="CI220" s="36"/>
      <c r="CJ220" s="29">
        <v>1</v>
      </c>
      <c r="CK220" s="29">
        <v>1</v>
      </c>
      <c r="CL220" s="29">
        <v>1</v>
      </c>
    </row>
    <row r="221" spans="1:90" ht="16" x14ac:dyDescent="0.2">
      <c r="A221" s="53">
        <v>43</v>
      </c>
      <c r="B221" s="53"/>
      <c r="C221" s="53"/>
      <c r="D221" s="53"/>
      <c r="E221" s="53">
        <v>869</v>
      </c>
      <c r="F221" s="53">
        <v>4190</v>
      </c>
      <c r="G221" s="53">
        <v>6558</v>
      </c>
      <c r="H221" s="53"/>
      <c r="I221" s="50">
        <v>869</v>
      </c>
      <c r="J221" s="44">
        <v>7214.4591286671002</v>
      </c>
      <c r="K221" s="44">
        <v>7588.0458797611509</v>
      </c>
      <c r="L221" s="44">
        <v>23362.3023175659</v>
      </c>
      <c r="M221" s="44">
        <v>134244.92399807801</v>
      </c>
      <c r="N221" s="44">
        <v>1522.9326617003899</v>
      </c>
      <c r="O221" s="44">
        <v>493.44858754969397</v>
      </c>
      <c r="P221" s="44">
        <v>3820.5066398269701</v>
      </c>
      <c r="Q221" s="44">
        <v>927.52503874826789</v>
      </c>
      <c r="R221" s="44">
        <v>13626.160903943201</v>
      </c>
      <c r="S221" s="44">
        <v>2429.1115251862002</v>
      </c>
      <c r="T221" s="44">
        <v>15773.6651183505</v>
      </c>
      <c r="U221" s="44">
        <v>14175.336526594199</v>
      </c>
      <c r="V221" s="44">
        <v>11208.715126077699</v>
      </c>
      <c r="W221" s="44">
        <v>10399.129919540699</v>
      </c>
      <c r="X221" s="44">
        <v>59842.457848646802</v>
      </c>
      <c r="Y221" s="98">
        <v>4190</v>
      </c>
      <c r="Z221" s="44">
        <v>10622.670667863151</v>
      </c>
      <c r="AA221" s="44">
        <v>4837.8586436260748</v>
      </c>
      <c r="AB221" s="44">
        <v>16959.4020117441</v>
      </c>
      <c r="AC221" s="44">
        <v>164143.80093393251</v>
      </c>
      <c r="AD221" s="44">
        <v>1284.9790406104</v>
      </c>
      <c r="AE221" s="44">
        <v>365.01319923203351</v>
      </c>
      <c r="AF221" s="44">
        <v>5639.4302361900491</v>
      </c>
      <c r="AG221" s="44">
        <v>1536.014870196565</v>
      </c>
      <c r="AH221" s="44">
        <v>13257.7234273173</v>
      </c>
      <c r="AI221" s="44">
        <v>3730.58696522946</v>
      </c>
      <c r="AJ221" s="44">
        <v>22044.015726640497</v>
      </c>
      <c r="AK221" s="44">
        <v>20522.932551997746</v>
      </c>
      <c r="AL221" s="44">
        <v>16875.5155737112</v>
      </c>
      <c r="AM221" s="44">
        <v>14104.085879420349</v>
      </c>
      <c r="AN221" s="44">
        <v>92475.517584030997</v>
      </c>
      <c r="AO221" s="50">
        <v>6558</v>
      </c>
      <c r="AP221" s="44">
        <v>10009.299966295352</v>
      </c>
      <c r="AQ221" s="44">
        <v>2822.8307388794797</v>
      </c>
      <c r="AR221" s="44">
        <v>9635.5280743763014</v>
      </c>
      <c r="AS221" s="44">
        <v>115855.096293143</v>
      </c>
      <c r="AT221" s="44">
        <v>822.13158761914497</v>
      </c>
      <c r="AU221" s="44">
        <v>227.75915482457199</v>
      </c>
      <c r="AV221" s="44">
        <v>5034.2871740321007</v>
      </c>
      <c r="AW221" s="44">
        <v>1323.765001640535</v>
      </c>
      <c r="AX221" s="44">
        <v>9805.10037743045</v>
      </c>
      <c r="AY221" s="44">
        <v>3504.6505081442801</v>
      </c>
      <c r="AZ221" s="44">
        <v>19511.0725021178</v>
      </c>
      <c r="BA221" s="44">
        <v>19790.705115724402</v>
      </c>
      <c r="BB221" s="44">
        <v>15559.763041625449</v>
      </c>
      <c r="BC221" s="44">
        <v>12192.499265507799</v>
      </c>
      <c r="BD221" s="44">
        <v>84361.733242962509</v>
      </c>
      <c r="BE221" s="32">
        <v>1</v>
      </c>
      <c r="BF221" s="36" t="s">
        <v>719</v>
      </c>
      <c r="BG221" s="36" t="s">
        <v>720</v>
      </c>
      <c r="BH221" s="36" t="s">
        <v>721</v>
      </c>
      <c r="BI221" s="37">
        <v>44020</v>
      </c>
      <c r="BJ221" s="37">
        <v>44077</v>
      </c>
      <c r="BK221" s="37">
        <v>44133</v>
      </c>
      <c r="BL221" s="36">
        <v>8.2299994999999999</v>
      </c>
      <c r="BM221" s="36">
        <v>8.2899999999999991</v>
      </c>
      <c r="BN221" s="36">
        <v>8.6800002999999997</v>
      </c>
      <c r="BO221" s="29" t="s">
        <v>244</v>
      </c>
      <c r="BP221" s="36"/>
      <c r="BQ221" s="36"/>
      <c r="BR221" s="36"/>
      <c r="BS221" s="36"/>
      <c r="BT221" s="36"/>
      <c r="BU221" s="36"/>
      <c r="BV221" s="36"/>
      <c r="BW221" s="36"/>
      <c r="BX221" s="36"/>
      <c r="BY221" s="36"/>
      <c r="BZ221" s="36"/>
      <c r="CA221" s="36"/>
      <c r="CB221" s="36"/>
      <c r="CC221" s="36"/>
      <c r="CD221" s="36"/>
      <c r="CE221" s="36"/>
      <c r="CF221" s="36"/>
      <c r="CG221" s="36"/>
      <c r="CH221" s="36"/>
      <c r="CI221" s="36"/>
      <c r="CJ221" s="29">
        <v>1</v>
      </c>
      <c r="CK221" s="29">
        <v>1</v>
      </c>
      <c r="CL221" s="29">
        <v>1</v>
      </c>
    </row>
    <row r="222" spans="1:90" ht="16" x14ac:dyDescent="0.2">
      <c r="A222" s="52">
        <v>49</v>
      </c>
      <c r="B222" s="52"/>
      <c r="C222" s="52"/>
      <c r="D222" s="52"/>
      <c r="E222" s="52">
        <v>891</v>
      </c>
      <c r="F222" s="52">
        <v>4194</v>
      </c>
      <c r="G222" s="52">
        <v>6573</v>
      </c>
      <c r="H222" s="52"/>
      <c r="I222" s="50">
        <v>891</v>
      </c>
      <c r="J222" s="44">
        <v>972.58031895725401</v>
      </c>
      <c r="K222" s="44">
        <v>1879.36972895651</v>
      </c>
      <c r="L222" s="44">
        <v>4964.4541214050196</v>
      </c>
      <c r="M222" s="44">
        <v>4639.4921371062901</v>
      </c>
      <c r="N222" s="44">
        <v>1626.6645619343101</v>
      </c>
      <c r="O222" s="44">
        <v>65.235605448244499</v>
      </c>
      <c r="P222" s="44">
        <v>3982.1699053693201</v>
      </c>
      <c r="Q222" s="44">
        <v>424.05194450277196</v>
      </c>
      <c r="R222" s="44">
        <v>23936.3311341384</v>
      </c>
      <c r="S222" s="44">
        <v>1203.75427800286</v>
      </c>
      <c r="T222" s="44">
        <v>5058.9889726193906</v>
      </c>
      <c r="U222" s="44">
        <v>2840.6018589468699</v>
      </c>
      <c r="V222" s="44">
        <v>4638.2473568801306</v>
      </c>
      <c r="W222" s="44">
        <v>4304.2569942437394</v>
      </c>
      <c r="X222" s="44">
        <v>5001.7648280637904</v>
      </c>
      <c r="Y222" s="98">
        <v>4194</v>
      </c>
      <c r="Z222" s="29">
        <v>2563.867655043945</v>
      </c>
      <c r="AA222" s="29">
        <v>3373.4195399204696</v>
      </c>
      <c r="AB222" s="29">
        <v>8506.7542761963505</v>
      </c>
      <c r="AC222" s="29">
        <v>4706.1710381466801</v>
      </c>
      <c r="AD222" s="29">
        <v>3153.8019013214703</v>
      </c>
      <c r="AE222" s="29">
        <v>108.4626364409265</v>
      </c>
      <c r="AF222" s="29">
        <v>7753.124224401</v>
      </c>
      <c r="AG222" s="29">
        <v>1212.9530094614302</v>
      </c>
      <c r="AH222" s="29">
        <v>51831.150023735499</v>
      </c>
      <c r="AI222" s="44">
        <v>3471.5624838426252</v>
      </c>
      <c r="AJ222" s="44">
        <v>14158.557252126649</v>
      </c>
      <c r="AK222" s="44">
        <v>7535.1058110747999</v>
      </c>
      <c r="AL222" s="44">
        <v>11906.751689425349</v>
      </c>
      <c r="AM222" s="44">
        <v>11716.7055835718</v>
      </c>
      <c r="AN222" s="44">
        <v>13781.775412038751</v>
      </c>
      <c r="AO222" s="50">
        <v>6573</v>
      </c>
      <c r="AP222" s="44">
        <v>2451.3217731043601</v>
      </c>
      <c r="AQ222" s="44">
        <v>2662.75599506342</v>
      </c>
      <c r="AR222" s="44">
        <v>7555.0626032941</v>
      </c>
      <c r="AS222" s="44">
        <v>2722.6054064402201</v>
      </c>
      <c r="AT222" s="44">
        <v>3018.6727232458848</v>
      </c>
      <c r="AU222" s="44">
        <v>91.833238950973509</v>
      </c>
      <c r="AV222" s="44">
        <v>6357.0716599669495</v>
      </c>
      <c r="AW222" s="44">
        <v>1178.6954852219201</v>
      </c>
      <c r="AX222" s="44">
        <v>42046.549560608095</v>
      </c>
      <c r="AY222" s="44">
        <v>3319.894068567105</v>
      </c>
      <c r="AZ222" s="44">
        <v>13681.06085362215</v>
      </c>
      <c r="BA222" s="44">
        <v>7415.1027870931994</v>
      </c>
      <c r="BB222" s="44">
        <v>11805.344131079701</v>
      </c>
      <c r="BC222" s="44">
        <v>11379.99806697675</v>
      </c>
      <c r="BD222" s="44">
        <v>13668.217610298301</v>
      </c>
      <c r="BE222" s="32">
        <v>1</v>
      </c>
      <c r="BF222" s="36" t="s">
        <v>725</v>
      </c>
      <c r="BG222" s="36" t="s">
        <v>726</v>
      </c>
      <c r="BH222" s="36" t="s">
        <v>727</v>
      </c>
      <c r="BI222" s="37">
        <v>44020</v>
      </c>
      <c r="BJ222" s="37">
        <v>44076</v>
      </c>
      <c r="BK222" s="37">
        <v>44132</v>
      </c>
      <c r="BL222" s="36">
        <v>2.6400001</v>
      </c>
      <c r="BM222" s="36">
        <v>1.29</v>
      </c>
      <c r="BN222" s="36">
        <v>0.56000000000000005</v>
      </c>
      <c r="BO222" s="36" t="s">
        <v>239</v>
      </c>
      <c r="BP222" s="36" t="s">
        <v>240</v>
      </c>
      <c r="BQ222" s="36" t="s">
        <v>50</v>
      </c>
      <c r="BR222" s="37">
        <v>44218</v>
      </c>
      <c r="BS222" s="36" t="s">
        <v>50</v>
      </c>
      <c r="BT222" s="37">
        <v>44295</v>
      </c>
      <c r="BU222" s="36"/>
      <c r="BV222" s="36"/>
      <c r="BW222" s="36"/>
      <c r="BX222" s="36"/>
      <c r="BY222" s="36"/>
      <c r="BZ222" s="36"/>
      <c r="CA222" s="36"/>
      <c r="CB222" s="36"/>
      <c r="CC222" s="36"/>
      <c r="CD222" s="36"/>
      <c r="CE222" s="36"/>
      <c r="CF222" s="36"/>
      <c r="CG222" s="36"/>
      <c r="CH222" s="36"/>
      <c r="CI222" s="36"/>
      <c r="CJ222" s="29">
        <v>1</v>
      </c>
      <c r="CK222" s="29">
        <v>1</v>
      </c>
      <c r="CL222" s="29">
        <v>0</v>
      </c>
    </row>
    <row r="223" spans="1:90" ht="16" x14ac:dyDescent="0.2">
      <c r="A223" s="53">
        <v>59</v>
      </c>
      <c r="B223" s="53"/>
      <c r="C223" s="53"/>
      <c r="D223" s="53"/>
      <c r="E223" s="53">
        <v>895</v>
      </c>
      <c r="F223" s="53">
        <v>4202</v>
      </c>
      <c r="G223" s="53">
        <v>6560</v>
      </c>
      <c r="H223" s="53"/>
      <c r="I223" s="50">
        <v>895</v>
      </c>
      <c r="J223" s="32">
        <v>10834.928481328501</v>
      </c>
      <c r="K223" s="32">
        <v>2831.6069999625297</v>
      </c>
      <c r="L223" s="32">
        <v>6304.3536840271499</v>
      </c>
      <c r="M223" s="32">
        <v>7612.7602473319803</v>
      </c>
      <c r="N223" s="32">
        <v>1776.72947803838</v>
      </c>
      <c r="O223" s="32">
        <v>123.57747229202499</v>
      </c>
      <c r="P223" s="32">
        <v>9480.8044032692487</v>
      </c>
      <c r="Q223" s="32">
        <v>1259.7805779861901</v>
      </c>
      <c r="R223" s="44">
        <v>18545.651317248499</v>
      </c>
      <c r="S223" s="44">
        <v>6717.2711659575498</v>
      </c>
      <c r="T223" s="32">
        <v>41483.088642269096</v>
      </c>
      <c r="U223" s="32">
        <v>40284.302968491102</v>
      </c>
      <c r="V223" s="32">
        <v>72270.778017465302</v>
      </c>
      <c r="W223" s="32">
        <v>37531.5336710376</v>
      </c>
      <c r="X223" s="44">
        <v>103213.762236808</v>
      </c>
      <c r="Y223" s="98">
        <v>4202</v>
      </c>
      <c r="Z223" s="32">
        <v>12889.102669875601</v>
      </c>
      <c r="AA223" s="32">
        <v>2675.2205539145202</v>
      </c>
      <c r="AB223" s="32">
        <v>5458.0880899953499</v>
      </c>
      <c r="AC223" s="32">
        <v>3951.6394965375903</v>
      </c>
      <c r="AD223" s="32">
        <v>1582.9390477539202</v>
      </c>
      <c r="AE223" s="32">
        <v>102.23295097043649</v>
      </c>
      <c r="AF223" s="32">
        <v>10782.036214061251</v>
      </c>
      <c r="AG223" s="32">
        <v>1405.029889620045</v>
      </c>
      <c r="AH223" s="44">
        <v>18971.625808186749</v>
      </c>
      <c r="AI223" s="32">
        <v>7748.5056314587</v>
      </c>
      <c r="AJ223" s="32">
        <v>52160.210576981997</v>
      </c>
      <c r="AK223" s="32">
        <v>45980.008562452153</v>
      </c>
      <c r="AL223" s="32">
        <v>88340.446215386502</v>
      </c>
      <c r="AM223" s="32">
        <v>45503.963577908507</v>
      </c>
      <c r="AN223" s="44">
        <v>117668.1106537515</v>
      </c>
      <c r="AO223" s="50">
        <v>6560</v>
      </c>
      <c r="AP223" s="44">
        <v>13256.012563001501</v>
      </c>
      <c r="AQ223" s="44">
        <v>2037.2024781699349</v>
      </c>
      <c r="AR223" s="44">
        <v>3992.7221576544603</v>
      </c>
      <c r="AS223" s="44">
        <v>2216.510951563625</v>
      </c>
      <c r="AT223" s="44">
        <v>1288.7186999877301</v>
      </c>
      <c r="AU223" s="44">
        <v>88.939100890416498</v>
      </c>
      <c r="AV223" s="44">
        <v>11667.000980268549</v>
      </c>
      <c r="AW223" s="44">
        <v>1445.39861454114</v>
      </c>
      <c r="AX223" s="44">
        <v>18199.444213664399</v>
      </c>
      <c r="AY223" s="44">
        <v>7226.2598414540498</v>
      </c>
      <c r="AZ223" s="44">
        <v>51394.146580384993</v>
      </c>
      <c r="BA223" s="44">
        <v>43408.487332228149</v>
      </c>
      <c r="BB223" s="44">
        <v>83181.020027873004</v>
      </c>
      <c r="BC223" s="44">
        <v>44618.673173494353</v>
      </c>
      <c r="BD223" s="44">
        <v>118748.92870573101</v>
      </c>
      <c r="BE223" s="32">
        <v>1</v>
      </c>
      <c r="BF223" s="36" t="s">
        <v>731</v>
      </c>
      <c r="BG223" s="36" t="s">
        <v>732</v>
      </c>
      <c r="BH223" s="36" t="s">
        <v>733</v>
      </c>
      <c r="BI223" s="37">
        <v>44020</v>
      </c>
      <c r="BJ223" s="37">
        <v>44076</v>
      </c>
      <c r="BK223" s="37">
        <v>44132</v>
      </c>
      <c r="BL223" s="36">
        <v>1.99</v>
      </c>
      <c r="BM223" s="36">
        <v>0.80000000999999998</v>
      </c>
      <c r="BN223" s="36">
        <v>0.34999998999999998</v>
      </c>
      <c r="BO223" s="36" t="s">
        <v>239</v>
      </c>
      <c r="BP223" s="36" t="s">
        <v>240</v>
      </c>
      <c r="BQ223" s="36" t="s">
        <v>40</v>
      </c>
      <c r="BR223" s="37">
        <v>44206</v>
      </c>
      <c r="BS223" s="36" t="s">
        <v>40</v>
      </c>
      <c r="BT223" s="37">
        <v>44276</v>
      </c>
      <c r="BU223" s="36"/>
      <c r="BV223" s="36"/>
      <c r="BW223" s="36"/>
      <c r="BX223" s="36"/>
      <c r="BY223" s="36"/>
      <c r="BZ223" s="36"/>
      <c r="CA223" s="36"/>
      <c r="CB223" s="36"/>
      <c r="CC223" s="36"/>
      <c r="CD223" s="36"/>
      <c r="CE223" s="36"/>
      <c r="CF223" s="36"/>
      <c r="CG223" s="36"/>
      <c r="CH223" s="36"/>
      <c r="CI223" s="36"/>
      <c r="CJ223" s="29">
        <v>1</v>
      </c>
      <c r="CK223" s="29">
        <v>1</v>
      </c>
      <c r="CL223" s="29">
        <v>0</v>
      </c>
    </row>
    <row r="224" spans="1:90" ht="16" x14ac:dyDescent="0.2">
      <c r="A224" s="52">
        <v>45</v>
      </c>
      <c r="B224" s="52"/>
      <c r="C224" s="52"/>
      <c r="D224" s="52"/>
      <c r="E224" s="52">
        <v>905</v>
      </c>
      <c r="F224" s="52">
        <v>4180</v>
      </c>
      <c r="G224" s="52">
        <v>6517</v>
      </c>
      <c r="H224" s="52"/>
      <c r="I224" s="50">
        <v>905</v>
      </c>
      <c r="J224" s="32">
        <v>4626.2595459641698</v>
      </c>
      <c r="K224" s="32">
        <v>2807.08406034682</v>
      </c>
      <c r="L224" s="32">
        <v>8281.6468362868</v>
      </c>
      <c r="M224" s="32">
        <v>9281.4438106769812</v>
      </c>
      <c r="N224" s="32">
        <v>774.10685613167402</v>
      </c>
      <c r="O224" s="32">
        <v>96.59953468371431</v>
      </c>
      <c r="P224" s="32">
        <v>1985.4534933969201</v>
      </c>
      <c r="Q224" s="32">
        <v>306.07904301029697</v>
      </c>
      <c r="R224" s="44">
        <v>6344.1543750637893</v>
      </c>
      <c r="S224" s="44">
        <v>3132.3274360457899</v>
      </c>
      <c r="T224" s="44">
        <v>2818.4153424739402</v>
      </c>
      <c r="U224" s="44">
        <v>28583.2461059907</v>
      </c>
      <c r="V224" s="44">
        <v>1785.52919596382</v>
      </c>
      <c r="W224" s="44">
        <v>2347.4070233064099</v>
      </c>
      <c r="X224" s="44">
        <v>22869.233437413001</v>
      </c>
      <c r="Y224" s="98">
        <v>4180</v>
      </c>
      <c r="Z224" s="44">
        <v>8894.5934912408993</v>
      </c>
      <c r="AA224" s="44">
        <v>2802.5545946267948</v>
      </c>
      <c r="AB224" s="44">
        <v>8593.7033673270998</v>
      </c>
      <c r="AC224" s="44">
        <v>7204.1061158676503</v>
      </c>
      <c r="AD224" s="44">
        <v>1200.2038793531899</v>
      </c>
      <c r="AE224" s="44">
        <v>86.631832703876995</v>
      </c>
      <c r="AF224" s="44">
        <v>3220.6238643858546</v>
      </c>
      <c r="AG224" s="44">
        <v>570.58457442806503</v>
      </c>
      <c r="AH224" s="44">
        <v>10096.462638944649</v>
      </c>
      <c r="AI224" s="44">
        <v>5654.3419608387503</v>
      </c>
      <c r="AJ224" s="44">
        <v>5738.0018953211502</v>
      </c>
      <c r="AK224" s="44">
        <v>54450.013094251</v>
      </c>
      <c r="AL224" s="44">
        <v>3260.9519406674549</v>
      </c>
      <c r="AM224" s="44">
        <v>4329.6824189931449</v>
      </c>
      <c r="AN224" s="44">
        <v>48224.946782000748</v>
      </c>
      <c r="AO224" s="50">
        <v>6517</v>
      </c>
      <c r="AP224" s="44">
        <v>7034.7387358164506</v>
      </c>
      <c r="AQ224" s="44">
        <v>1624.5505991314399</v>
      </c>
      <c r="AR224" s="44">
        <v>5375.6728842058001</v>
      </c>
      <c r="AS224" s="44">
        <v>2852.8868511576152</v>
      </c>
      <c r="AT224" s="44">
        <v>944.69648176373505</v>
      </c>
      <c r="AU224" s="44">
        <v>48.6699831170544</v>
      </c>
      <c r="AV224" s="44">
        <v>2632.9956864097799</v>
      </c>
      <c r="AW224" s="44">
        <v>436.82749657645502</v>
      </c>
      <c r="AX224" s="44">
        <v>7830.5933177876495</v>
      </c>
      <c r="AY224" s="44">
        <v>4431.195307128045</v>
      </c>
      <c r="AZ224" s="44">
        <v>4754.2857758716555</v>
      </c>
      <c r="BA224" s="44">
        <v>42037.048911196602</v>
      </c>
      <c r="BB224" s="44">
        <v>2551.6352798248099</v>
      </c>
      <c r="BC224" s="44">
        <v>3584.6259080178202</v>
      </c>
      <c r="BD224" s="44">
        <v>38033.125831588397</v>
      </c>
      <c r="BE224" s="32">
        <v>1</v>
      </c>
      <c r="BF224" s="36" t="s">
        <v>734</v>
      </c>
      <c r="BG224" s="36" t="s">
        <v>735</v>
      </c>
      <c r="BH224" s="36" t="s">
        <v>736</v>
      </c>
      <c r="BI224" s="37">
        <v>44020</v>
      </c>
      <c r="BJ224" s="37">
        <v>44076</v>
      </c>
      <c r="BK224" s="37">
        <v>44132</v>
      </c>
      <c r="BL224" s="36">
        <v>4.29</v>
      </c>
      <c r="BM224" s="36">
        <v>2.5499999999999998</v>
      </c>
      <c r="BN224" s="36">
        <v>1.72</v>
      </c>
      <c r="BO224" s="36" t="s">
        <v>239</v>
      </c>
      <c r="BP224" s="36" t="s">
        <v>240</v>
      </c>
      <c r="BQ224" s="36" t="s">
        <v>40</v>
      </c>
      <c r="BR224" s="37">
        <v>44176</v>
      </c>
      <c r="BS224" s="36" t="s">
        <v>40</v>
      </c>
      <c r="BT224" s="37">
        <v>44250</v>
      </c>
      <c r="BU224" s="36"/>
      <c r="BV224" s="36"/>
      <c r="BW224" s="36"/>
      <c r="BX224" s="36"/>
      <c r="BY224" s="36"/>
      <c r="BZ224" s="36"/>
      <c r="CA224" s="36"/>
      <c r="CB224" s="36"/>
      <c r="CC224" s="36"/>
      <c r="CD224" s="36"/>
      <c r="CE224" s="36"/>
      <c r="CF224" s="36"/>
      <c r="CG224" s="36"/>
      <c r="CH224" s="36"/>
      <c r="CI224" s="36"/>
      <c r="CJ224" s="29">
        <v>1</v>
      </c>
      <c r="CK224" s="29">
        <v>1</v>
      </c>
      <c r="CL224" s="29">
        <v>1</v>
      </c>
    </row>
    <row r="225" spans="1:90" ht="16" x14ac:dyDescent="0.2">
      <c r="A225" s="53">
        <v>57</v>
      </c>
      <c r="B225" s="53"/>
      <c r="C225" s="53"/>
      <c r="D225" s="53"/>
      <c r="E225" s="53">
        <v>907</v>
      </c>
      <c r="F225" s="53">
        <v>4177</v>
      </c>
      <c r="G225" s="53">
        <v>6512</v>
      </c>
      <c r="H225" s="53"/>
      <c r="I225" s="50">
        <v>907</v>
      </c>
      <c r="J225" s="44">
        <v>4081.6471716386</v>
      </c>
      <c r="K225" s="44">
        <v>1149.428104268</v>
      </c>
      <c r="L225" s="44">
        <v>2905.8675822495602</v>
      </c>
      <c r="M225" s="44">
        <v>13289.7349544182</v>
      </c>
      <c r="N225" s="44">
        <v>722.56180445229199</v>
      </c>
      <c r="O225" s="44">
        <v>34.956023643285</v>
      </c>
      <c r="P225" s="44">
        <v>7673.5905055735202</v>
      </c>
      <c r="Q225" s="44">
        <v>2032.87319575879</v>
      </c>
      <c r="R225" s="44">
        <v>17542.798817820199</v>
      </c>
      <c r="S225" s="44">
        <v>3284.8570533167899</v>
      </c>
      <c r="T225" s="44">
        <v>9240.1756092285505</v>
      </c>
      <c r="U225" s="44">
        <v>21960.983687219501</v>
      </c>
      <c r="V225" s="44">
        <v>18908.973841636602</v>
      </c>
      <c r="W225" s="44">
        <v>12510.566419561201</v>
      </c>
      <c r="X225" s="44">
        <v>28669.199859693603</v>
      </c>
      <c r="Y225" s="98">
        <v>4177</v>
      </c>
      <c r="Z225" s="44">
        <v>4404.106710441295</v>
      </c>
      <c r="AA225" s="44">
        <v>700.93791572782004</v>
      </c>
      <c r="AB225" s="44">
        <v>3016.628433645285</v>
      </c>
      <c r="AC225" s="44">
        <v>8140.5676175445997</v>
      </c>
      <c r="AD225" s="44">
        <v>791.19583662684499</v>
      </c>
      <c r="AE225" s="44">
        <v>50.237786919931999</v>
      </c>
      <c r="AF225" s="44">
        <v>7085.4429164164503</v>
      </c>
      <c r="AG225" s="44">
        <v>2227.42009144639</v>
      </c>
      <c r="AH225" s="44">
        <v>16146.0102472415</v>
      </c>
      <c r="AI225" s="44">
        <v>4213.1192313343499</v>
      </c>
      <c r="AJ225" s="44">
        <v>11386.541490379301</v>
      </c>
      <c r="AK225" s="44">
        <v>27701.718146194453</v>
      </c>
      <c r="AL225" s="44">
        <v>23615.956133519801</v>
      </c>
      <c r="AM225" s="44">
        <v>16010.8570246033</v>
      </c>
      <c r="AN225" s="44">
        <v>37012.915869036304</v>
      </c>
      <c r="AO225" s="50">
        <v>6512</v>
      </c>
      <c r="AP225" s="44">
        <v>4067.6453130269551</v>
      </c>
      <c r="AQ225" s="44">
        <v>727.13849674120002</v>
      </c>
      <c r="AR225" s="44">
        <v>3837.1937436419053</v>
      </c>
      <c r="AS225" s="44">
        <v>4490.4463950220706</v>
      </c>
      <c r="AT225" s="44">
        <v>1171.896608118235</v>
      </c>
      <c r="AU225" s="44">
        <v>72.766056279785005</v>
      </c>
      <c r="AV225" s="44">
        <v>5477.8268610162995</v>
      </c>
      <c r="AW225" s="44">
        <v>2277.4158831362251</v>
      </c>
      <c r="AX225" s="44">
        <v>14214.667878214352</v>
      </c>
      <c r="AY225" s="44">
        <v>4121.3918549888049</v>
      </c>
      <c r="AZ225" s="44">
        <v>11039.647295092849</v>
      </c>
      <c r="BA225" s="44">
        <v>27162.646415678752</v>
      </c>
      <c r="BB225" s="44">
        <v>22660.652988705402</v>
      </c>
      <c r="BC225" s="44">
        <v>15343.231344806101</v>
      </c>
      <c r="BD225" s="44">
        <v>36738.448106563701</v>
      </c>
      <c r="BE225" s="32">
        <v>1</v>
      </c>
      <c r="BF225" s="36" t="s">
        <v>737</v>
      </c>
      <c r="BG225" s="36" t="s">
        <v>738</v>
      </c>
      <c r="BH225" s="36" t="s">
        <v>739</v>
      </c>
      <c r="BI225" s="37">
        <v>44020</v>
      </c>
      <c r="BJ225" s="37">
        <v>44076</v>
      </c>
      <c r="BK225" s="37">
        <v>44132</v>
      </c>
      <c r="BL225" s="36">
        <v>3.98</v>
      </c>
      <c r="BM225" s="36">
        <v>1.9</v>
      </c>
      <c r="BN225" s="36">
        <v>0.91000002999999996</v>
      </c>
      <c r="BO225" s="36" t="s">
        <v>239</v>
      </c>
      <c r="BP225" s="36" t="s">
        <v>240</v>
      </c>
      <c r="BQ225" s="36" t="s">
        <v>40</v>
      </c>
      <c r="BR225" s="37">
        <v>44175</v>
      </c>
      <c r="BS225" s="36" t="s">
        <v>40</v>
      </c>
      <c r="BT225" s="37">
        <v>44251</v>
      </c>
      <c r="BU225" s="36"/>
      <c r="BV225" s="36"/>
      <c r="BW225" s="36"/>
      <c r="BX225" s="36"/>
      <c r="BY225" s="36"/>
      <c r="BZ225" s="36"/>
      <c r="CA225" s="36"/>
      <c r="CB225" s="36"/>
      <c r="CC225" s="36"/>
      <c r="CD225" s="36"/>
      <c r="CE225" s="36"/>
      <c r="CF225" s="36"/>
      <c r="CG225" s="36"/>
      <c r="CH225" s="36"/>
      <c r="CI225" s="36"/>
      <c r="CJ225" s="29">
        <v>1</v>
      </c>
      <c r="CK225" s="29">
        <v>1</v>
      </c>
      <c r="CL225" s="29">
        <v>1</v>
      </c>
    </row>
    <row r="226" spans="1:90" ht="16" x14ac:dyDescent="0.2">
      <c r="A226" s="52">
        <v>62</v>
      </c>
      <c r="B226" s="52"/>
      <c r="C226" s="52"/>
      <c r="D226" s="52"/>
      <c r="E226" s="52">
        <v>910</v>
      </c>
      <c r="F226" s="52">
        <v>4174</v>
      </c>
      <c r="G226" s="52">
        <v>6523</v>
      </c>
      <c r="H226" s="52"/>
      <c r="I226" s="50">
        <v>910</v>
      </c>
      <c r="J226" s="44">
        <v>4952.9572465168094</v>
      </c>
      <c r="K226" s="44">
        <v>2446.4068036758799</v>
      </c>
      <c r="L226" s="44">
        <v>6213.096905705811</v>
      </c>
      <c r="M226" s="44">
        <v>75698.765193646395</v>
      </c>
      <c r="N226" s="44">
        <v>2198.9416888526698</v>
      </c>
      <c r="O226" s="44">
        <v>98.246566267221496</v>
      </c>
      <c r="P226" s="44">
        <v>13021.102481709198</v>
      </c>
      <c r="Q226" s="44">
        <v>5735.9025817870897</v>
      </c>
      <c r="R226" s="44">
        <v>72678.624399291599</v>
      </c>
      <c r="S226" s="44">
        <v>20588.8749306356</v>
      </c>
      <c r="T226" s="44">
        <v>64496.781115884696</v>
      </c>
      <c r="U226" s="44">
        <v>162614.709976638</v>
      </c>
      <c r="V226" s="44">
        <v>110125.69407956199</v>
      </c>
      <c r="W226" s="44">
        <v>96487.200416698892</v>
      </c>
      <c r="X226" s="44">
        <v>184294.03766032</v>
      </c>
      <c r="Y226" s="98">
        <v>4174</v>
      </c>
      <c r="Z226" s="44">
        <v>6968.5943054069003</v>
      </c>
      <c r="AA226" s="44">
        <v>2030.5264909131049</v>
      </c>
      <c r="AB226" s="44">
        <v>5479.2020977916</v>
      </c>
      <c r="AC226" s="44">
        <v>72710.176464064498</v>
      </c>
      <c r="AD226" s="44">
        <v>2221.248396557065</v>
      </c>
      <c r="AE226" s="44">
        <v>74.020717409374996</v>
      </c>
      <c r="AF226" s="44">
        <v>15949.9388582396</v>
      </c>
      <c r="AG226" s="44">
        <v>8448.1543253621512</v>
      </c>
      <c r="AH226" s="44">
        <v>79767.787469329502</v>
      </c>
      <c r="AI226" s="44">
        <v>28365.334023260399</v>
      </c>
      <c r="AJ226" s="44">
        <v>92468.218501080002</v>
      </c>
      <c r="AK226" s="44">
        <v>221450.14349198999</v>
      </c>
      <c r="AL226" s="44">
        <v>148192.05467500151</v>
      </c>
      <c r="AM226" s="44">
        <v>143898.182820883</v>
      </c>
      <c r="AN226" s="44">
        <v>273466.5141180685</v>
      </c>
      <c r="AO226" s="50">
        <v>6523</v>
      </c>
      <c r="AP226" s="44">
        <v>5647.4163333908</v>
      </c>
      <c r="AQ226" s="44">
        <v>1300.5013386276851</v>
      </c>
      <c r="AR226" s="44">
        <v>3711.5527345447504</v>
      </c>
      <c r="AS226" s="44">
        <v>44570.322917555903</v>
      </c>
      <c r="AT226" s="44">
        <v>1424.5701930090652</v>
      </c>
      <c r="AU226" s="44">
        <v>65.259374246660499</v>
      </c>
      <c r="AV226" s="44">
        <v>10698.884724582749</v>
      </c>
      <c r="AW226" s="44">
        <v>6684.1415040188003</v>
      </c>
      <c r="AX226" s="44">
        <v>55356.968944447006</v>
      </c>
      <c r="AY226" s="44">
        <v>25040.7785508179</v>
      </c>
      <c r="AZ226" s="44">
        <v>175998.32314908199</v>
      </c>
      <c r="BA226" s="44">
        <v>213641.65216512</v>
      </c>
      <c r="BB226" s="44">
        <v>394677.799780022</v>
      </c>
      <c r="BC226" s="44">
        <v>280653.03343926999</v>
      </c>
      <c r="BD226" s="44">
        <v>210079.40969873351</v>
      </c>
      <c r="BE226" s="32">
        <v>1</v>
      </c>
      <c r="BF226" s="36" t="s">
        <v>740</v>
      </c>
      <c r="BG226" s="36" t="s">
        <v>741</v>
      </c>
      <c r="BH226" s="36" t="s">
        <v>742</v>
      </c>
      <c r="BI226" s="37">
        <v>44020</v>
      </c>
      <c r="BJ226" s="37">
        <v>44076</v>
      </c>
      <c r="BK226" s="37">
        <v>44133</v>
      </c>
      <c r="BL226" s="36">
        <v>7.9000000999999997</v>
      </c>
      <c r="BM226" s="36">
        <v>7.04</v>
      </c>
      <c r="BN226" s="36">
        <v>7.1300001000000002</v>
      </c>
      <c r="BO226" s="36" t="s">
        <v>239</v>
      </c>
      <c r="BP226" s="36" t="s">
        <v>462</v>
      </c>
      <c r="BQ226" s="36"/>
      <c r="BR226" s="36"/>
      <c r="BS226" s="36"/>
      <c r="BT226" s="36"/>
      <c r="BU226" s="36"/>
      <c r="BV226" s="36"/>
      <c r="BW226" s="36"/>
      <c r="BX226" s="36"/>
      <c r="BY226" s="36"/>
      <c r="BZ226" s="36"/>
      <c r="CA226" s="36"/>
      <c r="CB226" s="36"/>
      <c r="CC226" s="36"/>
      <c r="CD226" s="36"/>
      <c r="CE226" s="36"/>
      <c r="CF226" s="36"/>
      <c r="CG226" s="36"/>
      <c r="CH226" s="36"/>
      <c r="CI226" s="36"/>
      <c r="CJ226" s="29">
        <v>1</v>
      </c>
      <c r="CK226" s="29">
        <v>1</v>
      </c>
      <c r="CL226" s="29">
        <v>1</v>
      </c>
    </row>
    <row r="227" spans="1:90" ht="16" x14ac:dyDescent="0.2">
      <c r="A227" s="29">
        <v>89</v>
      </c>
      <c r="E227" s="29">
        <v>924</v>
      </c>
      <c r="F227" s="29">
        <v>4289</v>
      </c>
      <c r="G227" s="29">
        <v>6614</v>
      </c>
      <c r="I227" s="50">
        <v>924</v>
      </c>
      <c r="J227" s="32">
        <v>4075.3273776747501</v>
      </c>
      <c r="K227" s="32">
        <v>12841.8581629162</v>
      </c>
      <c r="L227" s="32">
        <v>60254.967620320203</v>
      </c>
      <c r="M227" s="32">
        <v>33645.792168169799</v>
      </c>
      <c r="N227" s="32">
        <v>4464.1172807908706</v>
      </c>
      <c r="O227" s="32">
        <v>1061.42840028197</v>
      </c>
      <c r="P227" s="32">
        <v>1908.1163087884502</v>
      </c>
      <c r="Q227" s="32">
        <v>533.85574097650806</v>
      </c>
      <c r="R227" s="44">
        <v>26225.306159822499</v>
      </c>
      <c r="S227" s="44">
        <v>898.05484544441492</v>
      </c>
      <c r="T227" s="32">
        <v>13127.149335919699</v>
      </c>
      <c r="U227" s="32">
        <v>10622.591976650499</v>
      </c>
      <c r="V227" s="32">
        <v>14005.708489299401</v>
      </c>
      <c r="W227" s="32">
        <v>16851.646247355602</v>
      </c>
      <c r="X227" s="33">
        <v>60179.093452833702</v>
      </c>
      <c r="Y227" s="58">
        <v>4289</v>
      </c>
      <c r="Z227" s="32">
        <v>7603.8372501703498</v>
      </c>
      <c r="AA227" s="32">
        <v>13040.53021489405</v>
      </c>
      <c r="AB227" s="32">
        <v>58736.503321839002</v>
      </c>
      <c r="AC227" s="32">
        <v>33513.092140057997</v>
      </c>
      <c r="AD227" s="32">
        <v>5555.4749970466501</v>
      </c>
      <c r="AE227" s="32">
        <v>961.375387703</v>
      </c>
      <c r="AF227" s="32">
        <v>2964.1304996705953</v>
      </c>
      <c r="AG227" s="32">
        <v>1092.14554275829</v>
      </c>
      <c r="AH227" s="33">
        <v>35055.352518821252</v>
      </c>
      <c r="AI227" s="32">
        <v>847.35866765160495</v>
      </c>
      <c r="AJ227" s="32">
        <v>16735.4830861103</v>
      </c>
      <c r="AK227" s="32">
        <v>6418.7054654393005</v>
      </c>
      <c r="AL227" s="32">
        <v>23694.5145654876</v>
      </c>
      <c r="AM227" s="32">
        <v>16305.853861556849</v>
      </c>
      <c r="AN227" s="44">
        <v>95381.730970126504</v>
      </c>
      <c r="AO227" s="50">
        <v>6614</v>
      </c>
      <c r="AP227" s="44">
        <v>6772.9918651482503</v>
      </c>
      <c r="AQ227" s="44">
        <v>9408.6296351353503</v>
      </c>
      <c r="AR227" s="44">
        <v>31613.922828209652</v>
      </c>
      <c r="AS227" s="44">
        <v>21942.829052919398</v>
      </c>
      <c r="AT227" s="44">
        <v>4436.5958287706044</v>
      </c>
      <c r="AU227" s="44">
        <v>588.21311112348997</v>
      </c>
      <c r="AV227" s="44">
        <v>2404.43473729378</v>
      </c>
      <c r="AW227" s="44">
        <v>904.37176126505494</v>
      </c>
      <c r="AX227" s="44">
        <v>26189.62471923645</v>
      </c>
      <c r="AY227" s="44">
        <v>701.55365903850009</v>
      </c>
      <c r="AZ227" s="44">
        <v>13851.8173656952</v>
      </c>
      <c r="BA227" s="44">
        <v>4783.9196726655755</v>
      </c>
      <c r="BB227" s="44">
        <v>19540.427282366949</v>
      </c>
      <c r="BC227" s="44">
        <v>13854.790096624251</v>
      </c>
      <c r="BD227" s="44">
        <v>83278.238755945</v>
      </c>
      <c r="BE227" s="32">
        <v>1</v>
      </c>
      <c r="BF227" s="36" t="s">
        <v>743</v>
      </c>
      <c r="BG227" s="36" t="s">
        <v>744</v>
      </c>
      <c r="BH227" s="36" t="s">
        <v>745</v>
      </c>
      <c r="BI227" s="37">
        <v>44021</v>
      </c>
      <c r="BJ227" s="37">
        <v>44077</v>
      </c>
      <c r="BK227" s="37">
        <v>44133</v>
      </c>
      <c r="BL227" s="36">
        <v>6.46</v>
      </c>
      <c r="BM227" s="36">
        <v>4.6599997999999996</v>
      </c>
      <c r="BN227" s="36">
        <v>3.5599999000000002</v>
      </c>
      <c r="BO227" s="36" t="s">
        <v>239</v>
      </c>
      <c r="BP227" s="36" t="s">
        <v>240</v>
      </c>
      <c r="BQ227" s="36" t="s">
        <v>40</v>
      </c>
      <c r="BR227" s="37">
        <v>44188</v>
      </c>
      <c r="BS227" s="36" t="s">
        <v>40</v>
      </c>
      <c r="BT227" s="37">
        <v>44258</v>
      </c>
      <c r="BU227" s="36"/>
      <c r="BV227" s="36" t="s">
        <v>68</v>
      </c>
      <c r="BW227" s="36">
        <v>36369165</v>
      </c>
      <c r="BX227" s="36" t="s">
        <v>76</v>
      </c>
      <c r="BY227" s="37">
        <v>43932</v>
      </c>
      <c r="BZ227" s="36"/>
      <c r="CA227" s="36"/>
      <c r="CB227" s="36"/>
      <c r="CC227" s="36"/>
      <c r="CD227" s="36"/>
      <c r="CE227" s="36"/>
      <c r="CF227" s="36"/>
      <c r="CG227" s="36"/>
      <c r="CH227" s="36"/>
      <c r="CI227" s="36"/>
      <c r="CJ227" s="29">
        <v>1</v>
      </c>
      <c r="CK227" s="29">
        <v>1</v>
      </c>
      <c r="CL227" s="29">
        <v>1</v>
      </c>
    </row>
    <row r="228" spans="1:90" ht="16" x14ac:dyDescent="0.2">
      <c r="A228" s="53">
        <v>63</v>
      </c>
      <c r="B228" s="53"/>
      <c r="C228" s="53"/>
      <c r="D228" s="53"/>
      <c r="E228" s="53">
        <v>926</v>
      </c>
      <c r="F228" s="53">
        <v>4290</v>
      </c>
      <c r="G228" s="53">
        <v>6613</v>
      </c>
      <c r="H228" s="53"/>
      <c r="I228" s="50">
        <v>926</v>
      </c>
      <c r="J228" s="32">
        <v>8103.8490326419596</v>
      </c>
      <c r="K228" s="32">
        <v>1280.6085431424599</v>
      </c>
      <c r="L228" s="32">
        <v>3232.7686025882899</v>
      </c>
      <c r="M228" s="32">
        <v>3900.5895321339799</v>
      </c>
      <c r="N228" s="32">
        <v>1009.5161866778201</v>
      </c>
      <c r="O228" s="32">
        <v>29.376958279536098</v>
      </c>
      <c r="P228" s="32">
        <v>8676.978201086129</v>
      </c>
      <c r="Q228" s="32">
        <v>1904.8698092920499</v>
      </c>
      <c r="R228" s="44">
        <v>32634.111737584401</v>
      </c>
      <c r="S228" s="44">
        <v>3179.90146072274</v>
      </c>
      <c r="T228" s="32">
        <v>50044.097195278795</v>
      </c>
      <c r="U228" s="32">
        <v>9715.9072757098293</v>
      </c>
      <c r="V228" s="32">
        <v>23455.144748544</v>
      </c>
      <c r="W228" s="32">
        <v>43652.024318894095</v>
      </c>
      <c r="X228" s="32">
        <v>120864.462670468</v>
      </c>
      <c r="Y228" s="58">
        <v>4290</v>
      </c>
      <c r="Z228" s="32">
        <v>12819.448241424301</v>
      </c>
      <c r="AA228" s="32">
        <v>1504.9783336211251</v>
      </c>
      <c r="AB228" s="32">
        <v>3629.1559331725798</v>
      </c>
      <c r="AC228" s="32">
        <v>2765.6136358792151</v>
      </c>
      <c r="AD228" s="32">
        <v>1200.8866492704149</v>
      </c>
      <c r="AE228" s="32">
        <v>35.425142843817149</v>
      </c>
      <c r="AF228" s="32">
        <v>12740.84516212115</v>
      </c>
      <c r="AG228" s="32">
        <v>2764.0910795907653</v>
      </c>
      <c r="AH228" s="32">
        <v>52540.956604917003</v>
      </c>
      <c r="AI228" s="32">
        <v>4835.2362749751446</v>
      </c>
      <c r="AJ228" s="32">
        <v>80347.723903446487</v>
      </c>
      <c r="AK228" s="32">
        <v>15299.39701064825</v>
      </c>
      <c r="AL228" s="32">
        <v>33075.120076459454</v>
      </c>
      <c r="AM228" s="32">
        <v>71264.796319140005</v>
      </c>
      <c r="AN228" s="44">
        <v>195785.8037734965</v>
      </c>
      <c r="AO228" s="50">
        <v>6613</v>
      </c>
      <c r="AP228" s="44">
        <v>12641.0693981862</v>
      </c>
      <c r="AQ228" s="44">
        <v>1303.66651995801</v>
      </c>
      <c r="AR228" s="44">
        <v>3074.469825541305</v>
      </c>
      <c r="AS228" s="44">
        <v>1508.3350031551752</v>
      </c>
      <c r="AT228" s="44">
        <v>1098.1292944555601</v>
      </c>
      <c r="AU228" s="44">
        <v>30.701767464968601</v>
      </c>
      <c r="AV228" s="44">
        <v>12573.1610167243</v>
      </c>
      <c r="AW228" s="44">
        <v>2664.6805493901247</v>
      </c>
      <c r="AX228" s="44">
        <v>50820.026125404496</v>
      </c>
      <c r="AY228" s="44">
        <v>4917.3397980021846</v>
      </c>
      <c r="AZ228" s="44">
        <v>83606.383779445998</v>
      </c>
      <c r="BA228" s="44">
        <v>15101.262780193301</v>
      </c>
      <c r="BB228" s="44">
        <v>35240.130067711347</v>
      </c>
      <c r="BC228" s="44">
        <v>69918.977892780502</v>
      </c>
      <c r="BD228" s="44">
        <v>190911.33030508901</v>
      </c>
      <c r="BE228" s="32">
        <v>1</v>
      </c>
      <c r="BF228" s="36" t="s">
        <v>746</v>
      </c>
      <c r="BG228" s="36" t="s">
        <v>747</v>
      </c>
      <c r="BH228" s="36" t="s">
        <v>748</v>
      </c>
      <c r="BI228" s="37">
        <v>44022</v>
      </c>
      <c r="BJ228" s="37">
        <v>44078</v>
      </c>
      <c r="BK228" s="37">
        <v>44134</v>
      </c>
      <c r="BL228" s="36">
        <v>1.9299999000000001</v>
      </c>
      <c r="BM228" s="36">
        <v>0.88</v>
      </c>
      <c r="BN228" s="36">
        <v>0.43000000999999999</v>
      </c>
      <c r="BO228" s="29" t="s">
        <v>244</v>
      </c>
      <c r="BP228" s="36"/>
      <c r="BQ228" s="36"/>
      <c r="BR228" s="36"/>
      <c r="BS228" s="36"/>
      <c r="BT228" s="36"/>
      <c r="BU228" s="36"/>
      <c r="BV228" s="36"/>
      <c r="BW228" s="36"/>
      <c r="BX228" s="36"/>
      <c r="BY228" s="36"/>
      <c r="BZ228" s="36"/>
      <c r="CA228" s="36"/>
      <c r="CB228" s="36"/>
      <c r="CC228" s="36"/>
      <c r="CD228" s="36"/>
      <c r="CE228" s="36"/>
      <c r="CF228" s="36"/>
      <c r="CG228" s="36"/>
      <c r="CH228" s="36"/>
      <c r="CI228" s="36"/>
      <c r="CJ228" s="29">
        <v>1</v>
      </c>
      <c r="CK228" s="29">
        <v>1</v>
      </c>
      <c r="CL228" s="29">
        <v>0</v>
      </c>
    </row>
    <row r="229" spans="1:90" ht="16" x14ac:dyDescent="0.2">
      <c r="A229" s="52">
        <v>53</v>
      </c>
      <c r="B229" s="52"/>
      <c r="C229" s="52"/>
      <c r="D229" s="52"/>
      <c r="E229" s="52">
        <v>928</v>
      </c>
      <c r="F229" s="52">
        <v>4271</v>
      </c>
      <c r="G229" s="52">
        <v>6624</v>
      </c>
      <c r="H229" s="52"/>
      <c r="I229" s="50">
        <v>928</v>
      </c>
      <c r="J229" s="32">
        <v>4957.6509327635094</v>
      </c>
      <c r="K229" s="32">
        <v>2477.0831598063801</v>
      </c>
      <c r="L229" s="32">
        <v>4227.3877228931397</v>
      </c>
      <c r="M229" s="32">
        <v>7854.9003485094108</v>
      </c>
      <c r="N229" s="32">
        <v>1444.54135911154</v>
      </c>
      <c r="O229" s="32">
        <v>23.916840362713398</v>
      </c>
      <c r="P229" s="32">
        <v>11734.177422101598</v>
      </c>
      <c r="Q229" s="32">
        <v>482.349545154179</v>
      </c>
      <c r="R229" s="33">
        <v>25390.503133318896</v>
      </c>
      <c r="S229" s="33">
        <v>852.44445849352303</v>
      </c>
      <c r="T229" s="32">
        <v>23591.508617993401</v>
      </c>
      <c r="U229" s="32">
        <v>8531.6750005434697</v>
      </c>
      <c r="V229" s="32">
        <v>6966.0691616793401</v>
      </c>
      <c r="W229" s="32">
        <v>9753.9939795643604</v>
      </c>
      <c r="X229" s="32">
        <v>53105.598420375296</v>
      </c>
      <c r="Y229" s="58">
        <v>4271</v>
      </c>
      <c r="Z229" s="32">
        <v>6806.8438853131493</v>
      </c>
      <c r="AA229" s="32">
        <v>2946.1134545976952</v>
      </c>
      <c r="AB229" s="32">
        <v>5463.04061126325</v>
      </c>
      <c r="AC229" s="32">
        <v>6804.9142783270499</v>
      </c>
      <c r="AD229" s="32">
        <v>1772.5387506273</v>
      </c>
      <c r="AE229" s="32">
        <v>31.135675183595652</v>
      </c>
      <c r="AF229" s="32">
        <v>15129.623939839501</v>
      </c>
      <c r="AG229" s="32">
        <v>970.36520104452006</v>
      </c>
      <c r="AH229" s="32">
        <v>28774.654878884452</v>
      </c>
      <c r="AI229" s="32">
        <v>1211.988193033485</v>
      </c>
      <c r="AJ229" s="32">
        <v>34835.590510541151</v>
      </c>
      <c r="AK229" s="32">
        <v>12219.394413422899</v>
      </c>
      <c r="AL229" s="32">
        <v>10141.20381514755</v>
      </c>
      <c r="AM229" s="32">
        <v>13565.235915929399</v>
      </c>
      <c r="AN229" s="33">
        <v>73865.416632604509</v>
      </c>
      <c r="AO229" s="50">
        <v>6624</v>
      </c>
      <c r="AP229" s="44">
        <v>9640.7970628058501</v>
      </c>
      <c r="AQ229" s="44">
        <v>4255.6888967465802</v>
      </c>
      <c r="AR229" s="44">
        <v>7171.2586914100993</v>
      </c>
      <c r="AS229" s="44">
        <v>5762.4796898738496</v>
      </c>
      <c r="AT229" s="44">
        <v>2131.5279955209999</v>
      </c>
      <c r="AU229" s="44">
        <v>37.851573010980047</v>
      </c>
      <c r="AV229" s="44">
        <v>20606.447425618</v>
      </c>
      <c r="AW229" s="44">
        <v>1184.1758627060301</v>
      </c>
      <c r="AX229" s="44">
        <v>38525.106623233398</v>
      </c>
      <c r="AY229" s="44">
        <v>1719.8108723354749</v>
      </c>
      <c r="AZ229" s="44">
        <v>47680.963288314997</v>
      </c>
      <c r="BA229" s="44">
        <v>17131.2751047159</v>
      </c>
      <c r="BB229" s="44">
        <v>13794.5839553683</v>
      </c>
      <c r="BC229" s="44">
        <v>18697.337446596102</v>
      </c>
      <c r="BD229" s="44">
        <v>106293.031792832</v>
      </c>
      <c r="BE229" s="32">
        <v>1</v>
      </c>
      <c r="BF229" s="36" t="s">
        <v>749</v>
      </c>
      <c r="BG229" s="36" t="s">
        <v>750</v>
      </c>
      <c r="BH229" s="36" t="s">
        <v>751</v>
      </c>
      <c r="BI229" s="37">
        <v>44021</v>
      </c>
      <c r="BJ229" s="37">
        <v>44077</v>
      </c>
      <c r="BK229" s="37">
        <v>44133</v>
      </c>
      <c r="BL229" s="36">
        <v>2.8800001000000002</v>
      </c>
      <c r="BM229" s="36">
        <v>1.8200000999999999</v>
      </c>
      <c r="BN229" s="36">
        <v>0.94999999000000002</v>
      </c>
      <c r="BO229" s="36" t="s">
        <v>239</v>
      </c>
      <c r="BP229" s="36" t="s">
        <v>240</v>
      </c>
      <c r="BQ229" s="36" t="s">
        <v>40</v>
      </c>
      <c r="BR229" s="37">
        <v>44201</v>
      </c>
      <c r="BS229" s="36" t="s">
        <v>40</v>
      </c>
      <c r="BT229" s="37">
        <v>44271</v>
      </c>
      <c r="BU229" s="36"/>
      <c r="BV229" s="36"/>
      <c r="BW229" s="36"/>
      <c r="BX229" s="36"/>
      <c r="BY229" s="36"/>
      <c r="BZ229" s="36"/>
      <c r="CA229" s="36"/>
      <c r="CB229" s="36"/>
      <c r="CC229" s="36"/>
      <c r="CD229" s="36"/>
      <c r="CE229" s="36"/>
      <c r="CF229" s="36"/>
      <c r="CG229" s="36"/>
      <c r="CH229" s="36"/>
      <c r="CI229" s="36"/>
      <c r="CJ229" s="29">
        <v>1</v>
      </c>
      <c r="CK229" s="29">
        <v>1</v>
      </c>
      <c r="CL229" s="29">
        <v>1</v>
      </c>
    </row>
    <row r="230" spans="1:90" ht="16" x14ac:dyDescent="0.2">
      <c r="A230" s="53">
        <v>25</v>
      </c>
      <c r="B230" s="53"/>
      <c r="C230" s="53"/>
      <c r="D230" s="53"/>
      <c r="E230" s="53">
        <v>930</v>
      </c>
      <c r="F230" s="53">
        <v>4274</v>
      </c>
      <c r="G230" s="53">
        <v>6620</v>
      </c>
      <c r="H230" s="53"/>
      <c r="I230" s="50">
        <v>930</v>
      </c>
      <c r="J230" s="32">
        <v>8521.0661827024596</v>
      </c>
      <c r="K230" s="32">
        <v>3229.3896975682501</v>
      </c>
      <c r="L230" s="32">
        <v>12017.5496689708</v>
      </c>
      <c r="M230" s="32">
        <v>21770.576771133899</v>
      </c>
      <c r="N230" s="32">
        <v>4353.8402221445695</v>
      </c>
      <c r="O230" s="32">
        <v>104.342650194467</v>
      </c>
      <c r="P230" s="32">
        <v>15396.259258338301</v>
      </c>
      <c r="Q230" s="32">
        <v>4063.4096593364798</v>
      </c>
      <c r="R230" s="32">
        <v>63573.027155310905</v>
      </c>
      <c r="S230" s="32">
        <v>3160.2766954716799</v>
      </c>
      <c r="T230" s="32">
        <v>64499.706843678403</v>
      </c>
      <c r="U230" s="32">
        <v>17093.868682541499</v>
      </c>
      <c r="V230" s="32">
        <v>57262.935841966297</v>
      </c>
      <c r="W230" s="32">
        <v>134324.223063688</v>
      </c>
      <c r="X230" s="32">
        <v>84552.445379794008</v>
      </c>
      <c r="Y230" s="58">
        <v>4274</v>
      </c>
      <c r="Z230" s="32">
        <v>13098.973476449</v>
      </c>
      <c r="AA230" s="32">
        <v>4722.1033313131302</v>
      </c>
      <c r="AB230" s="32">
        <v>16999.209757872399</v>
      </c>
      <c r="AC230" s="32">
        <v>22915.200570605499</v>
      </c>
      <c r="AD230" s="32">
        <v>5337.9610043299999</v>
      </c>
      <c r="AE230" s="32">
        <v>188.63823402893948</v>
      </c>
      <c r="AF230" s="32">
        <v>19635.810517136801</v>
      </c>
      <c r="AG230" s="32">
        <v>6771.6865348335996</v>
      </c>
      <c r="AH230" s="32">
        <v>90352.435633962494</v>
      </c>
      <c r="AI230" s="32">
        <v>4991.9248787746947</v>
      </c>
      <c r="AJ230" s="32">
        <v>97209.778060376004</v>
      </c>
      <c r="AK230" s="32">
        <v>26023.8852478872</v>
      </c>
      <c r="AL230" s="32">
        <v>85761.019513471998</v>
      </c>
      <c r="AM230" s="32">
        <v>207348.42101742249</v>
      </c>
      <c r="AN230" s="32">
        <v>136568.41982720551</v>
      </c>
      <c r="AO230" s="50">
        <v>6620</v>
      </c>
      <c r="AP230" s="32">
        <v>12478.1841176323</v>
      </c>
      <c r="AQ230" s="32">
        <v>4113.6472249092449</v>
      </c>
      <c r="AR230" s="32">
        <v>15833.574089691101</v>
      </c>
      <c r="AS230" s="32">
        <v>16932.869729828901</v>
      </c>
      <c r="AT230" s="32">
        <v>5155.4345499174005</v>
      </c>
      <c r="AU230" s="32">
        <v>192.343976130241</v>
      </c>
      <c r="AV230" s="32">
        <v>17636.96239597645</v>
      </c>
      <c r="AW230" s="32">
        <v>6175.2682481580996</v>
      </c>
      <c r="AX230" s="33">
        <v>77766.704813935008</v>
      </c>
      <c r="AY230" s="33">
        <v>4694.8671313508848</v>
      </c>
      <c r="AZ230" s="33">
        <v>95851.1366053245</v>
      </c>
      <c r="BA230" s="33">
        <v>25079.20415381145</v>
      </c>
      <c r="BB230" s="33">
        <v>77955.550378362008</v>
      </c>
      <c r="BC230" s="33">
        <v>198728.75356459201</v>
      </c>
      <c r="BD230" s="33">
        <v>128335.0511051145</v>
      </c>
      <c r="BE230" s="32">
        <v>1</v>
      </c>
      <c r="BF230" s="36" t="s">
        <v>752</v>
      </c>
      <c r="BG230" s="36" t="s">
        <v>753</v>
      </c>
      <c r="BH230" s="36" t="s">
        <v>754</v>
      </c>
      <c r="BI230" s="37">
        <v>44021</v>
      </c>
      <c r="BJ230" s="37">
        <v>44077</v>
      </c>
      <c r="BK230" s="37">
        <v>44133</v>
      </c>
      <c r="BL230" s="36">
        <v>3.0699999</v>
      </c>
      <c r="BM230" s="36">
        <v>1.9400001</v>
      </c>
      <c r="BN230" s="36">
        <v>1.55</v>
      </c>
      <c r="BO230" s="36" t="s">
        <v>239</v>
      </c>
      <c r="BP230" s="36" t="s">
        <v>240</v>
      </c>
      <c r="BQ230" s="36" t="s">
        <v>50</v>
      </c>
      <c r="BR230" s="37">
        <v>44222</v>
      </c>
      <c r="BS230" s="36" t="s">
        <v>50</v>
      </c>
      <c r="BT230" s="37">
        <v>44300</v>
      </c>
      <c r="BU230" s="36"/>
      <c r="BV230" s="36"/>
      <c r="BW230" s="36"/>
      <c r="BX230" s="36"/>
      <c r="BY230" s="36"/>
      <c r="BZ230" s="36"/>
      <c r="CA230" s="36"/>
      <c r="CB230" s="36"/>
      <c r="CC230" s="36"/>
      <c r="CD230" s="36"/>
      <c r="CE230" s="36"/>
      <c r="CF230" s="36"/>
      <c r="CG230" s="36"/>
      <c r="CH230" s="36"/>
      <c r="CI230" s="36"/>
      <c r="CJ230" s="29">
        <v>1</v>
      </c>
      <c r="CK230" s="29">
        <v>1</v>
      </c>
      <c r="CL230" s="29">
        <v>1</v>
      </c>
    </row>
    <row r="231" spans="1:90" ht="16" x14ac:dyDescent="0.2">
      <c r="A231" s="52">
        <v>59</v>
      </c>
      <c r="B231" s="52"/>
      <c r="C231" s="52"/>
      <c r="D231" s="52"/>
      <c r="E231" s="52">
        <v>934</v>
      </c>
      <c r="F231" s="52">
        <v>4280</v>
      </c>
      <c r="G231" s="52">
        <v>6625</v>
      </c>
      <c r="H231" s="52"/>
      <c r="I231" s="50">
        <v>934</v>
      </c>
      <c r="J231" s="32">
        <v>12651.670815837901</v>
      </c>
      <c r="K231" s="32">
        <v>62434.289364656499</v>
      </c>
      <c r="L231" s="32">
        <v>189013.61986021101</v>
      </c>
      <c r="M231" s="32">
        <v>89199.672632649497</v>
      </c>
      <c r="N231" s="32">
        <v>30562.0427178346</v>
      </c>
      <c r="O231" s="32">
        <v>2989.0201500783796</v>
      </c>
      <c r="P231" s="32">
        <v>67968.017088336492</v>
      </c>
      <c r="Q231" s="32">
        <v>2899.7691070350602</v>
      </c>
      <c r="R231" s="32">
        <v>220486.399146635</v>
      </c>
      <c r="S231" s="32">
        <v>4333.2786862133598</v>
      </c>
      <c r="T231" s="32">
        <v>117524.928226221</v>
      </c>
      <c r="U231" s="32">
        <v>10100.9590651613</v>
      </c>
      <c r="V231" s="32">
        <v>43389.429665727403</v>
      </c>
      <c r="W231" s="32">
        <v>46283.036727133498</v>
      </c>
      <c r="X231" s="32">
        <v>152357.57177886501</v>
      </c>
      <c r="Y231" s="58">
        <v>4280</v>
      </c>
      <c r="Z231" s="32">
        <v>18469.510709787348</v>
      </c>
      <c r="AA231" s="32">
        <v>65125.289441609995</v>
      </c>
      <c r="AB231" s="32">
        <v>194871.5911830265</v>
      </c>
      <c r="AC231" s="32">
        <v>69886.71837888399</v>
      </c>
      <c r="AD231" s="32">
        <v>39212.33136890785</v>
      </c>
      <c r="AE231" s="32">
        <v>3116.0590937403499</v>
      </c>
      <c r="AF231" s="32">
        <v>83871.410461769992</v>
      </c>
      <c r="AG231" s="32">
        <v>4375.1776648006553</v>
      </c>
      <c r="AH231" s="32">
        <v>241692.74952624051</v>
      </c>
      <c r="AI231" s="32">
        <v>6462.5901347862</v>
      </c>
      <c r="AJ231" s="32">
        <v>177058.71648444</v>
      </c>
      <c r="AK231" s="32">
        <v>14092.241768285101</v>
      </c>
      <c r="AL231" s="32">
        <v>64864.331464553499</v>
      </c>
      <c r="AM231" s="32">
        <v>72968.725612286493</v>
      </c>
      <c r="AN231" s="32">
        <v>230181.89613474353</v>
      </c>
      <c r="AO231" s="50">
        <v>6625</v>
      </c>
      <c r="AP231" s="32">
        <v>18561.18918495395</v>
      </c>
      <c r="AQ231" s="32">
        <v>51954.484421285</v>
      </c>
      <c r="AR231" s="32">
        <v>147131.350959128</v>
      </c>
      <c r="AS231" s="32">
        <v>48995.789186769449</v>
      </c>
      <c r="AT231" s="32">
        <v>34571.042933493402</v>
      </c>
      <c r="AU231" s="32">
        <v>2504.1524024412347</v>
      </c>
      <c r="AV231" s="32">
        <v>75981.905299340506</v>
      </c>
      <c r="AW231" s="32">
        <v>4244.6193608040849</v>
      </c>
      <c r="AX231" s="32">
        <v>192720.39470672101</v>
      </c>
      <c r="AY231" s="32">
        <v>7609.3689900381496</v>
      </c>
      <c r="AZ231" s="32">
        <v>196660.5519702695</v>
      </c>
      <c r="BA231" s="32">
        <v>20496.447510471251</v>
      </c>
      <c r="BB231" s="32">
        <v>71901.745331468992</v>
      </c>
      <c r="BC231" s="32">
        <v>90725.448985455499</v>
      </c>
      <c r="BD231" s="32">
        <v>236719.967789955</v>
      </c>
      <c r="BE231" s="32">
        <v>1</v>
      </c>
      <c r="BF231" s="36" t="s">
        <v>758</v>
      </c>
      <c r="BG231" s="36" t="s">
        <v>759</v>
      </c>
      <c r="BH231" s="36" t="s">
        <v>760</v>
      </c>
      <c r="BI231" s="37">
        <v>44021</v>
      </c>
      <c r="BJ231" s="37">
        <v>44077</v>
      </c>
      <c r="BK231" s="37">
        <v>44133</v>
      </c>
      <c r="BL231" s="36">
        <v>8.1899996000000002</v>
      </c>
      <c r="BM231" s="36">
        <v>6.9200001000000002</v>
      </c>
      <c r="BN231" s="36">
        <v>6.96</v>
      </c>
      <c r="BO231" s="36" t="s">
        <v>239</v>
      </c>
      <c r="BP231" s="36" t="s">
        <v>240</v>
      </c>
      <c r="BQ231" s="36"/>
      <c r="BR231" s="36"/>
      <c r="BS231" s="36"/>
      <c r="BT231" s="36"/>
      <c r="BU231" s="36"/>
      <c r="BV231" s="36"/>
      <c r="BW231" s="36"/>
      <c r="BX231" s="36"/>
      <c r="BY231" s="36"/>
      <c r="BZ231" s="36"/>
      <c r="CA231" s="36"/>
      <c r="CB231" s="36"/>
      <c r="CC231" s="36"/>
      <c r="CD231" s="36"/>
      <c r="CE231" s="36"/>
      <c r="CF231" s="36"/>
      <c r="CG231" s="36"/>
      <c r="CH231" s="36"/>
      <c r="CI231" s="36"/>
      <c r="CJ231" s="29">
        <v>1</v>
      </c>
      <c r="CK231" s="29">
        <v>1</v>
      </c>
      <c r="CL231" s="29">
        <v>1</v>
      </c>
    </row>
    <row r="232" spans="1:90" ht="16" x14ac:dyDescent="0.2">
      <c r="A232" s="29">
        <v>68</v>
      </c>
      <c r="E232" s="29">
        <v>936</v>
      </c>
      <c r="F232" s="29">
        <v>4287</v>
      </c>
      <c r="G232" s="29">
        <v>6619</v>
      </c>
      <c r="I232" s="50">
        <v>936</v>
      </c>
      <c r="J232" s="32">
        <v>5160.8038640458699</v>
      </c>
      <c r="K232" s="32">
        <v>49614.432144929298</v>
      </c>
      <c r="L232" s="32">
        <v>94204.8672552075</v>
      </c>
      <c r="M232" s="32">
        <v>50738.867283412394</v>
      </c>
      <c r="N232" s="32">
        <v>8830.0200472791494</v>
      </c>
      <c r="O232" s="32">
        <v>1538.2101408395399</v>
      </c>
      <c r="P232" s="32">
        <v>15434.816407845499</v>
      </c>
      <c r="Q232" s="32">
        <v>1156.62123974271</v>
      </c>
      <c r="R232" s="32">
        <v>48307.6035848553</v>
      </c>
      <c r="S232" s="32">
        <v>2656.7991609388096</v>
      </c>
      <c r="T232" s="32">
        <v>42737.828928140501</v>
      </c>
      <c r="U232" s="32">
        <v>31645.8410961218</v>
      </c>
      <c r="V232" s="32">
        <v>19741.0706686048</v>
      </c>
      <c r="W232" s="32">
        <v>30717.944025381501</v>
      </c>
      <c r="X232" s="32">
        <v>120417.981709959</v>
      </c>
      <c r="Y232" s="58">
        <v>4287</v>
      </c>
      <c r="Z232" s="32">
        <v>7703.1715733240499</v>
      </c>
      <c r="AA232" s="32">
        <v>52781.363347969003</v>
      </c>
      <c r="AB232" s="32">
        <v>97523.788129849505</v>
      </c>
      <c r="AC232" s="32">
        <v>80766.886874055504</v>
      </c>
      <c r="AD232" s="32">
        <v>10919.5143830325</v>
      </c>
      <c r="AE232" s="32">
        <v>1646.182472669595</v>
      </c>
      <c r="AF232" s="32">
        <v>22053.73240454615</v>
      </c>
      <c r="AG232" s="32">
        <v>1639.2134408115649</v>
      </c>
      <c r="AH232" s="32">
        <v>68818.422440771508</v>
      </c>
      <c r="AI232" s="32">
        <v>4152.6026081314349</v>
      </c>
      <c r="AJ232" s="32">
        <v>66885.327010374502</v>
      </c>
      <c r="AK232" s="32">
        <v>48120.339658614444</v>
      </c>
      <c r="AL232" s="32">
        <v>29451.273144657502</v>
      </c>
      <c r="AM232" s="32">
        <v>47362.128466297247</v>
      </c>
      <c r="AN232" s="32">
        <v>190742.49971191701</v>
      </c>
      <c r="AO232" s="50">
        <v>6619</v>
      </c>
      <c r="AP232" s="32">
        <v>6976.1611670520997</v>
      </c>
      <c r="AQ232" s="32">
        <v>36586.490734753497</v>
      </c>
      <c r="AR232" s="32">
        <v>68597.993856497007</v>
      </c>
      <c r="AS232" s="32">
        <v>52453.055584180496</v>
      </c>
      <c r="AT232" s="32">
        <v>8550.7133321762503</v>
      </c>
      <c r="AU232" s="32">
        <v>1133.0779682462501</v>
      </c>
      <c r="AV232" s="32">
        <v>18713.406134813951</v>
      </c>
      <c r="AW232" s="32">
        <v>1509.4522258100951</v>
      </c>
      <c r="AX232" s="32">
        <v>58138.000062494</v>
      </c>
      <c r="AY232" s="32">
        <v>3710.8452223418799</v>
      </c>
      <c r="AZ232" s="32">
        <v>60683.481517434499</v>
      </c>
      <c r="BA232" s="32">
        <v>42427.066278137907</v>
      </c>
      <c r="BB232" s="32">
        <v>26085.990570628648</v>
      </c>
      <c r="BC232" s="32">
        <v>40718.589794487198</v>
      </c>
      <c r="BD232" s="32">
        <v>169462.54650883548</v>
      </c>
      <c r="BE232" s="32">
        <v>1</v>
      </c>
      <c r="BF232" s="36" t="s">
        <v>761</v>
      </c>
      <c r="BG232" s="36" t="s">
        <v>762</v>
      </c>
      <c r="BH232" s="36" t="s">
        <v>763</v>
      </c>
      <c r="BI232" s="37">
        <v>44021</v>
      </c>
      <c r="BJ232" s="37">
        <v>44077</v>
      </c>
      <c r="BK232" s="37">
        <v>44133</v>
      </c>
      <c r="BL232" s="36">
        <v>8</v>
      </c>
      <c r="BM232" s="36">
        <v>6.6599997999999996</v>
      </c>
      <c r="BN232" s="36">
        <v>6.6300001000000002</v>
      </c>
      <c r="BO232" s="36" t="s">
        <v>283</v>
      </c>
      <c r="BP232" s="36" t="s">
        <v>240</v>
      </c>
      <c r="BQ232" s="36" t="s">
        <v>40</v>
      </c>
      <c r="BR232" s="37">
        <v>44188</v>
      </c>
      <c r="BS232" s="36" t="s">
        <v>40</v>
      </c>
      <c r="BT232" s="37">
        <v>44258</v>
      </c>
      <c r="BU232" s="36"/>
      <c r="BV232" s="36"/>
      <c r="BW232" s="36"/>
      <c r="BX232" s="36"/>
      <c r="BY232" s="36"/>
      <c r="BZ232" s="36"/>
      <c r="CA232" s="36"/>
      <c r="CB232" s="36"/>
      <c r="CC232" s="36"/>
      <c r="CD232" s="36"/>
      <c r="CE232" s="36"/>
      <c r="CF232" s="36"/>
      <c r="CG232" s="36"/>
      <c r="CH232" s="36"/>
      <c r="CI232" s="36"/>
      <c r="CJ232" s="29">
        <v>1</v>
      </c>
      <c r="CK232" s="29">
        <v>1</v>
      </c>
      <c r="CL232" s="29">
        <v>1</v>
      </c>
    </row>
    <row r="233" spans="1:90" ht="16" x14ac:dyDescent="0.2">
      <c r="A233" s="29">
        <v>82</v>
      </c>
      <c r="E233" s="29">
        <v>939</v>
      </c>
      <c r="F233" s="29">
        <v>4284</v>
      </c>
      <c r="G233" s="29">
        <v>6612</v>
      </c>
      <c r="I233" s="50">
        <v>939</v>
      </c>
      <c r="J233" s="32">
        <v>19121.4660756126</v>
      </c>
      <c r="K233" s="32">
        <v>1327.2134942769501</v>
      </c>
      <c r="L233" s="32">
        <v>4971.7086036688697</v>
      </c>
      <c r="M233" s="32">
        <v>45204.110831080907</v>
      </c>
      <c r="N233" s="32">
        <v>4734.3588546518704</v>
      </c>
      <c r="O233" s="32">
        <v>70.738459434370597</v>
      </c>
      <c r="P233" s="32">
        <v>9928.6871379394306</v>
      </c>
      <c r="Q233" s="32">
        <v>1537.7812172429401</v>
      </c>
      <c r="R233" s="32">
        <v>57556.517171113403</v>
      </c>
      <c r="S233" s="32">
        <v>4092.68907084687</v>
      </c>
      <c r="T233" s="32">
        <v>26201.403655120397</v>
      </c>
      <c r="U233" s="32">
        <v>58498.159321688101</v>
      </c>
      <c r="V233" s="32">
        <v>12718.136158954501</v>
      </c>
      <c r="W233" s="32">
        <v>20731.2818989814</v>
      </c>
      <c r="X233" s="32">
        <v>126547.09581993699</v>
      </c>
      <c r="Y233" s="58">
        <v>4284</v>
      </c>
      <c r="Z233" s="32">
        <v>31159.0139546352</v>
      </c>
      <c r="AA233" s="32">
        <v>1559.3340696615901</v>
      </c>
      <c r="AB233" s="32">
        <v>5556.7978621184002</v>
      </c>
      <c r="AC233" s="32">
        <v>42864.234039894844</v>
      </c>
      <c r="AD233" s="32">
        <v>5222.6652712760506</v>
      </c>
      <c r="AE233" s="32">
        <v>82.479842421959006</v>
      </c>
      <c r="AF233" s="32">
        <v>10398.124428078399</v>
      </c>
      <c r="AG233" s="32">
        <v>2586.6836666690001</v>
      </c>
      <c r="AH233" s="32">
        <v>64434.611282348502</v>
      </c>
      <c r="AI233" s="32">
        <v>6734.9137528639003</v>
      </c>
      <c r="AJ233" s="32">
        <v>44132.467030019099</v>
      </c>
      <c r="AK233" s="32">
        <v>91940.912874960995</v>
      </c>
      <c r="AL233" s="32">
        <v>19709.766141119348</v>
      </c>
      <c r="AM233" s="32">
        <v>32857.048880789604</v>
      </c>
      <c r="AN233" s="32">
        <v>214272.03805849751</v>
      </c>
      <c r="AO233" s="50">
        <v>6612</v>
      </c>
      <c r="AP233" s="32">
        <v>24786.442333741299</v>
      </c>
      <c r="AQ233" s="32">
        <v>1409.3357861755151</v>
      </c>
      <c r="AR233" s="32">
        <v>4400.6508241860847</v>
      </c>
      <c r="AS233" s="32">
        <v>24933.754629113748</v>
      </c>
      <c r="AT233" s="32">
        <v>3035.711755204245</v>
      </c>
      <c r="AU233" s="32">
        <v>56.944284538767498</v>
      </c>
      <c r="AV233" s="32">
        <v>5804.7690759897996</v>
      </c>
      <c r="AW233" s="32">
        <v>2113.4938974545053</v>
      </c>
      <c r="AX233" s="32">
        <v>40772.746544039699</v>
      </c>
      <c r="AY233" s="32">
        <v>5100.3106933161498</v>
      </c>
      <c r="AZ233" s="32">
        <v>37190.242318442703</v>
      </c>
      <c r="BA233" s="32">
        <v>75906.449737232004</v>
      </c>
      <c r="BB233" s="32">
        <v>16516.270352471001</v>
      </c>
      <c r="BC233" s="32">
        <v>28187.505727672149</v>
      </c>
      <c r="BD233" s="32">
        <v>173930.89689642249</v>
      </c>
      <c r="BE233" s="32">
        <v>1</v>
      </c>
      <c r="BF233" s="36" t="s">
        <v>764</v>
      </c>
      <c r="BG233" s="36" t="s">
        <v>765</v>
      </c>
      <c r="BH233" s="36" t="s">
        <v>766</v>
      </c>
      <c r="BI233" s="37">
        <v>44021</v>
      </c>
      <c r="BJ233" s="37">
        <v>44077</v>
      </c>
      <c r="BK233" s="37">
        <v>44133</v>
      </c>
      <c r="BL233" s="36">
        <v>3.9300001</v>
      </c>
      <c r="BM233" s="36">
        <v>2.27</v>
      </c>
      <c r="BN233" s="36">
        <v>1.67</v>
      </c>
      <c r="BO233" s="36" t="s">
        <v>239</v>
      </c>
      <c r="BP233" s="36" t="s">
        <v>240</v>
      </c>
      <c r="BQ233" s="36" t="s">
        <v>40</v>
      </c>
      <c r="BR233" s="37">
        <v>44188</v>
      </c>
      <c r="BS233" s="36" t="s">
        <v>40</v>
      </c>
      <c r="BT233" s="37">
        <v>44258</v>
      </c>
      <c r="BU233" s="36"/>
      <c r="BV233" s="36"/>
      <c r="BW233" s="36"/>
      <c r="BX233" s="36"/>
      <c r="BY233" s="36"/>
      <c r="BZ233" s="36"/>
      <c r="CA233" s="36"/>
      <c r="CB233" s="36"/>
      <c r="CC233" s="36"/>
      <c r="CD233" s="36"/>
      <c r="CE233" s="36"/>
      <c r="CF233" s="36"/>
      <c r="CG233" s="36"/>
      <c r="CH233" s="36"/>
      <c r="CI233" s="36"/>
      <c r="CJ233" s="29">
        <v>1</v>
      </c>
      <c r="CK233" s="29">
        <v>1</v>
      </c>
      <c r="CL233" s="29">
        <v>1</v>
      </c>
    </row>
    <row r="234" spans="1:90" ht="16" x14ac:dyDescent="0.2">
      <c r="A234" s="53">
        <v>58</v>
      </c>
      <c r="B234" s="53"/>
      <c r="C234" s="53"/>
      <c r="D234" s="53"/>
      <c r="E234" s="53">
        <v>941</v>
      </c>
      <c r="F234" s="53">
        <v>4276</v>
      </c>
      <c r="G234" s="53">
        <v>6627</v>
      </c>
      <c r="H234" s="53"/>
      <c r="I234" s="50">
        <v>941</v>
      </c>
      <c r="J234" s="32">
        <v>5692.8678937069599</v>
      </c>
      <c r="K234" s="32">
        <v>1006.20621413331</v>
      </c>
      <c r="L234" s="32">
        <v>3193.6383083106202</v>
      </c>
      <c r="M234" s="32">
        <v>111913.851869786</v>
      </c>
      <c r="N234" s="32">
        <v>430.45788842127001</v>
      </c>
      <c r="O234" s="32">
        <v>50.3468753189536</v>
      </c>
      <c r="P234" s="32">
        <v>10554.1084292909</v>
      </c>
      <c r="Q234" s="32">
        <v>2193.0220716969402</v>
      </c>
      <c r="R234" s="32">
        <v>31429.795394824298</v>
      </c>
      <c r="S234" s="32">
        <v>33928.829668881401</v>
      </c>
      <c r="T234" s="32">
        <v>40917.753662790994</v>
      </c>
      <c r="U234" s="32">
        <v>21722.167281181897</v>
      </c>
      <c r="V234" s="32">
        <v>31040.746055780102</v>
      </c>
      <c r="W234" s="32">
        <v>31313.350876373297</v>
      </c>
      <c r="X234" s="32">
        <v>98448.969630533407</v>
      </c>
      <c r="Y234" s="58">
        <v>4276</v>
      </c>
      <c r="Z234" s="32">
        <v>10308.763621226899</v>
      </c>
      <c r="AA234" s="32">
        <v>1299.8660284247501</v>
      </c>
      <c r="AB234" s="32">
        <v>4433.93540666832</v>
      </c>
      <c r="AC234" s="32">
        <v>128353.3089230855</v>
      </c>
      <c r="AD234" s="32">
        <v>688.93249211764999</v>
      </c>
      <c r="AE234" s="32">
        <v>63.906263605550997</v>
      </c>
      <c r="AF234" s="32">
        <v>18950.295968889601</v>
      </c>
      <c r="AG234" s="32">
        <v>4348.2642093363347</v>
      </c>
      <c r="AH234" s="32">
        <v>54956.768450116506</v>
      </c>
      <c r="AI234" s="32">
        <v>59266.296894895997</v>
      </c>
      <c r="AJ234" s="32">
        <v>89709.312356670009</v>
      </c>
      <c r="AK234" s="32">
        <v>43724.589017407699</v>
      </c>
      <c r="AL234" s="32">
        <v>59713.028358746997</v>
      </c>
      <c r="AM234" s="32">
        <v>60549.101291157</v>
      </c>
      <c r="AN234" s="32">
        <v>208439.94036222401</v>
      </c>
      <c r="AO234" s="50">
        <v>6627</v>
      </c>
      <c r="AP234" s="32">
        <v>9828.8334832528508</v>
      </c>
      <c r="AQ234" s="32">
        <v>1005.91469586139</v>
      </c>
      <c r="AR234" s="32">
        <v>3373.0313577043453</v>
      </c>
      <c r="AS234" s="32">
        <v>80098.016356639986</v>
      </c>
      <c r="AT234" s="32">
        <v>607.60294455928999</v>
      </c>
      <c r="AU234" s="32">
        <v>44.652416010326007</v>
      </c>
      <c r="AV234" s="32">
        <v>17816.691395248301</v>
      </c>
      <c r="AW234" s="32">
        <v>4216.5174303979402</v>
      </c>
      <c r="AX234" s="32">
        <v>48909.221973209096</v>
      </c>
      <c r="AY234" s="32">
        <v>59948.052364130999</v>
      </c>
      <c r="AZ234" s="32">
        <v>89453.937858111502</v>
      </c>
      <c r="BA234" s="32">
        <v>40523.341111710652</v>
      </c>
      <c r="BB234" s="32">
        <v>60314.1934553475</v>
      </c>
      <c r="BC234" s="32">
        <v>59334.125605604997</v>
      </c>
      <c r="BD234" s="32">
        <v>204518.28962736102</v>
      </c>
      <c r="BE234" s="32">
        <v>1</v>
      </c>
      <c r="BF234" s="36" t="s">
        <v>767</v>
      </c>
      <c r="BG234" s="36" t="s">
        <v>768</v>
      </c>
      <c r="BH234" s="36" t="s">
        <v>769</v>
      </c>
      <c r="BI234" s="37">
        <v>44021</v>
      </c>
      <c r="BJ234" s="37">
        <v>44077</v>
      </c>
      <c r="BK234" s="37">
        <v>44133</v>
      </c>
      <c r="BL234" s="36">
        <v>2.23</v>
      </c>
      <c r="BM234" s="36">
        <v>1.08</v>
      </c>
      <c r="BN234" s="36">
        <v>0.55000000999999998</v>
      </c>
      <c r="BO234" s="36" t="s">
        <v>239</v>
      </c>
      <c r="BP234" s="36" t="s">
        <v>240</v>
      </c>
      <c r="BQ234" s="36"/>
      <c r="BR234" s="36"/>
      <c r="BS234" s="36"/>
      <c r="BT234" s="36"/>
      <c r="BU234" s="36"/>
      <c r="BV234" s="36"/>
      <c r="BW234" s="36"/>
      <c r="BX234" s="36"/>
      <c r="BY234" s="36"/>
      <c r="BZ234" s="36"/>
      <c r="CA234" s="36"/>
      <c r="CB234" s="36"/>
      <c r="CC234" s="36"/>
      <c r="CD234" s="36"/>
      <c r="CE234" s="36"/>
      <c r="CF234" s="36"/>
      <c r="CG234" s="36"/>
      <c r="CH234" s="36"/>
      <c r="CI234" s="36"/>
      <c r="CJ234" s="29">
        <v>1</v>
      </c>
      <c r="CK234" s="29">
        <v>1</v>
      </c>
      <c r="CL234" s="29">
        <v>0</v>
      </c>
    </row>
    <row r="235" spans="1:90" ht="16" x14ac:dyDescent="0.2">
      <c r="A235" s="52">
        <v>41</v>
      </c>
      <c r="B235" s="52"/>
      <c r="C235" s="52"/>
      <c r="D235" s="52"/>
      <c r="E235" s="52">
        <v>942</v>
      </c>
      <c r="F235" s="52">
        <v>4267</v>
      </c>
      <c r="G235" s="52">
        <v>6622</v>
      </c>
      <c r="H235" s="52"/>
      <c r="I235" s="50">
        <v>942</v>
      </c>
      <c r="J235" s="32">
        <v>22234.5809104894</v>
      </c>
      <c r="K235" s="32">
        <v>3168.2860846696199</v>
      </c>
      <c r="L235" s="32">
        <v>6197.6640978539899</v>
      </c>
      <c r="M235" s="32">
        <v>8310.7150575862197</v>
      </c>
      <c r="N235" s="32">
        <v>860.62892484955898</v>
      </c>
      <c r="O235" s="32">
        <v>61.787987243174804</v>
      </c>
      <c r="P235" s="32">
        <v>7307.0320120659908</v>
      </c>
      <c r="Q235" s="32">
        <v>4376.0253110883505</v>
      </c>
      <c r="R235" s="32">
        <v>42578.097411873699</v>
      </c>
      <c r="S235" s="32">
        <v>3290.3996600681799</v>
      </c>
      <c r="T235" s="32">
        <v>4296.8727400626904</v>
      </c>
      <c r="U235" s="32">
        <v>14788.9003021398</v>
      </c>
      <c r="V235" s="32">
        <v>6533.2978574272902</v>
      </c>
      <c r="W235" s="32">
        <v>5245.3306107340904</v>
      </c>
      <c r="X235" s="32">
        <v>57056.926485561904</v>
      </c>
      <c r="Y235" s="58">
        <v>4267</v>
      </c>
      <c r="Z235" s="32">
        <v>29381.439172455699</v>
      </c>
      <c r="AA235" s="32">
        <v>3514.5744244883899</v>
      </c>
      <c r="AB235" s="32">
        <v>6382.9016118426998</v>
      </c>
      <c r="AC235" s="32">
        <v>6058.2711180216502</v>
      </c>
      <c r="AD235" s="32">
        <v>1088.3988348742951</v>
      </c>
      <c r="AE235" s="32">
        <v>51.611906737757501</v>
      </c>
      <c r="AF235" s="32">
        <v>9558.3470280317488</v>
      </c>
      <c r="AG235" s="32">
        <v>5922.9447653195002</v>
      </c>
      <c r="AH235" s="32">
        <v>50567.894502397001</v>
      </c>
      <c r="AI235" s="32">
        <v>4399.3704418941197</v>
      </c>
      <c r="AJ235" s="32">
        <v>6963.1189567684005</v>
      </c>
      <c r="AK235" s="32">
        <v>19690.532412637898</v>
      </c>
      <c r="AL235" s="32">
        <v>9352.6658534959497</v>
      </c>
      <c r="AM235" s="32">
        <v>7698.2197288971502</v>
      </c>
      <c r="AN235" s="32">
        <v>81589.200812106501</v>
      </c>
      <c r="AO235" s="50">
        <v>6622</v>
      </c>
      <c r="AP235" s="32">
        <v>32315.561158132852</v>
      </c>
      <c r="AQ235" s="32">
        <v>2902.069130816405</v>
      </c>
      <c r="AR235" s="32">
        <v>5343.0603381322499</v>
      </c>
      <c r="AS235" s="32">
        <v>3807.825752943555</v>
      </c>
      <c r="AT235" s="32">
        <v>997.70045044913502</v>
      </c>
      <c r="AU235" s="32">
        <v>41.85456715846405</v>
      </c>
      <c r="AV235" s="32">
        <v>10460.080457499949</v>
      </c>
      <c r="AW235" s="32">
        <v>6502.4538995554003</v>
      </c>
      <c r="AX235" s="32">
        <v>52012.805364994005</v>
      </c>
      <c r="AY235" s="32">
        <v>4745.4790234739148</v>
      </c>
      <c r="AZ235" s="32">
        <v>7747.6176516317501</v>
      </c>
      <c r="BA235" s="32">
        <v>21700.136601172799</v>
      </c>
      <c r="BB235" s="32">
        <v>9851.6251035690002</v>
      </c>
      <c r="BC235" s="32">
        <v>8524.2967512641499</v>
      </c>
      <c r="BD235" s="32">
        <v>89552.103573907516</v>
      </c>
      <c r="BE235" s="32">
        <v>1</v>
      </c>
      <c r="BF235" s="36" t="s">
        <v>770</v>
      </c>
      <c r="BG235" s="36" t="s">
        <v>771</v>
      </c>
      <c r="BH235" s="36" t="s">
        <v>772</v>
      </c>
      <c r="BI235" s="37">
        <v>44021</v>
      </c>
      <c r="BJ235" s="37">
        <v>44077</v>
      </c>
      <c r="BK235" s="37">
        <v>44133</v>
      </c>
      <c r="BL235" s="36">
        <v>2.5699999</v>
      </c>
      <c r="BM235" s="36">
        <v>1.41</v>
      </c>
      <c r="BN235" s="36">
        <v>0.63999998999999996</v>
      </c>
      <c r="BO235" s="36" t="s">
        <v>239</v>
      </c>
      <c r="BP235" s="36" t="s">
        <v>240</v>
      </c>
      <c r="BQ235" s="36" t="s">
        <v>50</v>
      </c>
      <c r="BR235" s="37">
        <v>44222</v>
      </c>
      <c r="BS235" s="36" t="s">
        <v>50</v>
      </c>
      <c r="BT235" s="37">
        <v>44299</v>
      </c>
      <c r="BU235" s="36"/>
      <c r="BV235" s="36"/>
      <c r="BW235" s="36"/>
      <c r="BX235" s="36"/>
      <c r="BY235" s="36"/>
      <c r="BZ235" s="36"/>
      <c r="CA235" s="36"/>
      <c r="CB235" s="36"/>
      <c r="CC235" s="36"/>
      <c r="CD235" s="36"/>
      <c r="CE235" s="36"/>
      <c r="CF235" s="36"/>
      <c r="CG235" s="36"/>
      <c r="CH235" s="36"/>
      <c r="CI235" s="36"/>
      <c r="CJ235" s="29">
        <v>1</v>
      </c>
      <c r="CK235" s="29">
        <v>1</v>
      </c>
      <c r="CL235" s="29">
        <v>0</v>
      </c>
    </row>
    <row r="236" spans="1:90" ht="16" x14ac:dyDescent="0.2">
      <c r="A236" s="29">
        <v>85</v>
      </c>
      <c r="E236" s="29">
        <v>948</v>
      </c>
      <c r="F236" s="29">
        <v>4285</v>
      </c>
      <c r="G236" s="29">
        <v>6616</v>
      </c>
      <c r="I236" s="50">
        <v>948</v>
      </c>
      <c r="J236" s="32">
        <v>19756.624929643902</v>
      </c>
      <c r="K236" s="32">
        <v>10350.431428379501</v>
      </c>
      <c r="L236" s="32">
        <v>36141.452243112304</v>
      </c>
      <c r="M236" s="32">
        <v>28699.479901154602</v>
      </c>
      <c r="N236" s="32">
        <v>5333.4013880757402</v>
      </c>
      <c r="O236" s="32">
        <v>215.55200152140301</v>
      </c>
      <c r="P236" s="32">
        <v>8172.9722966217996</v>
      </c>
      <c r="Q236" s="32">
        <v>1247.5197354767699</v>
      </c>
      <c r="R236" s="32">
        <v>42871.732840059696</v>
      </c>
      <c r="S236" s="32"/>
      <c r="T236" s="32"/>
      <c r="U236" s="32"/>
      <c r="V236" s="32"/>
      <c r="W236" s="32"/>
      <c r="X236" s="32"/>
      <c r="Y236" s="58">
        <v>4285</v>
      </c>
      <c r="Z236" s="32">
        <v>32581.27264390645</v>
      </c>
      <c r="AA236" s="32">
        <v>11288.07677328725</v>
      </c>
      <c r="AB236" s="32">
        <v>41247.203438393197</v>
      </c>
      <c r="AC236" s="32">
        <v>28580.3040073796</v>
      </c>
      <c r="AD236" s="32">
        <v>5947.0990412749507</v>
      </c>
      <c r="AE236" s="32">
        <v>323.75399076465152</v>
      </c>
      <c r="AF236" s="32">
        <v>11492.941533388401</v>
      </c>
      <c r="AG236" s="32">
        <v>1828.9734379380602</v>
      </c>
      <c r="AH236" s="32">
        <v>50493.043109594502</v>
      </c>
      <c r="AI236" s="32"/>
      <c r="AJ236" s="32"/>
      <c r="AK236" s="32"/>
      <c r="AL236" s="32"/>
      <c r="AM236" s="32"/>
      <c r="AN236" s="32"/>
      <c r="AO236" s="50">
        <v>6616</v>
      </c>
      <c r="AP236" s="32">
        <v>32905.267323570348</v>
      </c>
      <c r="AQ236" s="32">
        <v>7388.0282531194498</v>
      </c>
      <c r="AR236" s="32">
        <v>24997.975423112101</v>
      </c>
      <c r="AS236" s="32">
        <v>15552.931649124199</v>
      </c>
      <c r="AT236" s="32">
        <v>3553.5778740542801</v>
      </c>
      <c r="AU236" s="32">
        <v>219.70790918514851</v>
      </c>
      <c r="AV236" s="32">
        <v>9704.7033560716009</v>
      </c>
      <c r="AW236" s="32">
        <v>1997.2757157732449</v>
      </c>
      <c r="AX236" s="32">
        <v>32570.938051677596</v>
      </c>
      <c r="AY236" s="32"/>
      <c r="AZ236" s="32"/>
      <c r="BA236" s="32"/>
      <c r="BB236" s="32"/>
      <c r="BC236" s="32"/>
      <c r="BD236" s="32"/>
      <c r="BE236" s="32">
        <v>1</v>
      </c>
      <c r="BF236" s="36" t="s">
        <v>773</v>
      </c>
      <c r="BG236" s="36" t="s">
        <v>774</v>
      </c>
      <c r="BH236" s="36" t="s">
        <v>775</v>
      </c>
      <c r="BI236" s="37">
        <v>44021</v>
      </c>
      <c r="BJ236" s="37">
        <v>44077</v>
      </c>
      <c r="BK236" s="37">
        <v>44133</v>
      </c>
      <c r="BL236" s="36">
        <v>5.6100000999999997</v>
      </c>
      <c r="BM236" s="36">
        <v>4.1700001000000002</v>
      </c>
      <c r="BN236" s="36">
        <v>2.3800001000000002</v>
      </c>
      <c r="BO236" s="36" t="s">
        <v>239</v>
      </c>
      <c r="BP236" s="36" t="s">
        <v>240</v>
      </c>
      <c r="BQ236" s="36" t="s">
        <v>40</v>
      </c>
      <c r="BR236" s="37">
        <v>44188</v>
      </c>
      <c r="BS236" s="36" t="s">
        <v>40</v>
      </c>
      <c r="BT236" s="37">
        <v>44258</v>
      </c>
      <c r="BU236" s="36"/>
      <c r="BV236" s="36"/>
      <c r="BW236" s="36"/>
      <c r="BX236" s="36"/>
      <c r="BY236" s="36"/>
      <c r="BZ236" s="36"/>
      <c r="CA236" s="36"/>
      <c r="CB236" s="36"/>
      <c r="CC236" s="36"/>
      <c r="CD236" s="36"/>
      <c r="CE236" s="36"/>
      <c r="CF236" s="36"/>
      <c r="CG236" s="36"/>
      <c r="CH236" s="36"/>
      <c r="CI236" s="36"/>
      <c r="CJ236" s="29">
        <v>1</v>
      </c>
      <c r="CK236" s="29">
        <v>1</v>
      </c>
      <c r="CL236" s="29">
        <v>1</v>
      </c>
    </row>
    <row r="237" spans="1:90" ht="16" x14ac:dyDescent="0.2">
      <c r="A237" s="29">
        <v>92</v>
      </c>
      <c r="E237" s="29">
        <v>951</v>
      </c>
      <c r="F237" s="29">
        <v>4282</v>
      </c>
      <c r="G237" s="29">
        <v>6628</v>
      </c>
      <c r="I237" s="50">
        <v>951</v>
      </c>
      <c r="J237" s="32">
        <v>30947.692464753298</v>
      </c>
      <c r="K237" s="32">
        <v>7822.1114015641706</v>
      </c>
      <c r="L237" s="32">
        <v>22644.614935053301</v>
      </c>
      <c r="M237" s="32">
        <v>55248.546570631996</v>
      </c>
      <c r="N237" s="32">
        <v>7808.8362993798301</v>
      </c>
      <c r="O237" s="32">
        <v>215.78295440140002</v>
      </c>
      <c r="P237" s="32">
        <v>27715.5376323526</v>
      </c>
      <c r="Q237" s="32">
        <v>2122.2950416942299</v>
      </c>
      <c r="R237" s="32">
        <v>149540.968472254</v>
      </c>
      <c r="S237" s="32">
        <v>12404.228036879298</v>
      </c>
      <c r="T237" s="32">
        <v>135618.38385876399</v>
      </c>
      <c r="U237" s="32">
        <v>353507.76799304597</v>
      </c>
      <c r="V237" s="32">
        <v>65585.719587599597</v>
      </c>
      <c r="W237" s="32">
        <v>88324.236771800905</v>
      </c>
      <c r="X237" s="32">
        <v>525743.03647224896</v>
      </c>
      <c r="Y237" s="58">
        <v>4282</v>
      </c>
      <c r="Z237" s="32">
        <v>47313.436063081848</v>
      </c>
      <c r="AA237" s="32">
        <v>17226.45102805605</v>
      </c>
      <c r="AB237" s="32">
        <v>45839.935894185197</v>
      </c>
      <c r="AC237" s="32">
        <v>64817.926980304997</v>
      </c>
      <c r="AD237" s="32">
        <v>12896.7642756241</v>
      </c>
      <c r="AE237" s="32">
        <v>495.56120350780498</v>
      </c>
      <c r="AF237" s="32">
        <v>40455.086252977999</v>
      </c>
      <c r="AG237" s="32">
        <v>3728.38174298177</v>
      </c>
      <c r="AH237" s="32">
        <v>196101.08287810348</v>
      </c>
      <c r="AI237" s="32">
        <v>20220.514718613551</v>
      </c>
      <c r="AJ237" s="32">
        <v>256784.62135542047</v>
      </c>
      <c r="AK237" s="32">
        <v>525282.90590786492</v>
      </c>
      <c r="AL237" s="32">
        <v>115626.1631462795</v>
      </c>
      <c r="AM237" s="32">
        <v>145416.53737090901</v>
      </c>
      <c r="AN237" s="32">
        <v>869909.26183005504</v>
      </c>
      <c r="AO237" s="50">
        <v>6628</v>
      </c>
      <c r="AP237" s="32">
        <v>35128.299702429853</v>
      </c>
      <c r="AQ237" s="32">
        <v>14095.550417013401</v>
      </c>
      <c r="AR237" s="32">
        <v>36401.95462281345</v>
      </c>
      <c r="AS237" s="32">
        <v>34158.24591181345</v>
      </c>
      <c r="AT237" s="32">
        <v>9771.5889901743994</v>
      </c>
      <c r="AU237" s="32">
        <v>450.14543960763297</v>
      </c>
      <c r="AV237" s="32">
        <v>24919.585256868701</v>
      </c>
      <c r="AW237" s="32">
        <v>2623.3266154953649</v>
      </c>
      <c r="AX237" s="32">
        <v>130412.6243131095</v>
      </c>
      <c r="AY237" s="32">
        <v>15581.462818097049</v>
      </c>
      <c r="AZ237" s="32">
        <v>188856.684667733</v>
      </c>
      <c r="BA237" s="32">
        <v>370776.27702161251</v>
      </c>
      <c r="BB237" s="32">
        <v>86444.789066280995</v>
      </c>
      <c r="BC237" s="32">
        <v>113064.7252238065</v>
      </c>
      <c r="BD237" s="32">
        <v>683292.86783602496</v>
      </c>
      <c r="BE237" s="32">
        <v>1</v>
      </c>
      <c r="BF237" s="36" t="s">
        <v>776</v>
      </c>
      <c r="BG237" s="36" t="s">
        <v>777</v>
      </c>
      <c r="BH237" s="36" t="s">
        <v>778</v>
      </c>
      <c r="BI237" s="37">
        <v>44021</v>
      </c>
      <c r="BJ237" s="37">
        <v>44077</v>
      </c>
      <c r="BK237" s="37">
        <v>44134</v>
      </c>
      <c r="BL237" s="36">
        <v>4.8200002</v>
      </c>
      <c r="BM237" s="36">
        <v>3</v>
      </c>
      <c r="BN237" s="36">
        <v>1.86</v>
      </c>
      <c r="BO237" s="36" t="s">
        <v>239</v>
      </c>
      <c r="BP237" s="36" t="s">
        <v>240</v>
      </c>
      <c r="BQ237" s="36" t="s">
        <v>40</v>
      </c>
      <c r="BR237" s="37">
        <v>44188</v>
      </c>
      <c r="BS237" s="36" t="s">
        <v>40</v>
      </c>
      <c r="BT237" s="37">
        <v>44258</v>
      </c>
      <c r="BU237" s="36"/>
      <c r="BV237" s="36"/>
      <c r="BW237" s="36"/>
      <c r="BX237" s="36"/>
      <c r="BY237" s="36"/>
      <c r="BZ237" s="36"/>
      <c r="CA237" s="36"/>
      <c r="CB237" s="36"/>
      <c r="CC237" s="36"/>
      <c r="CD237" s="36"/>
      <c r="CE237" s="36"/>
      <c r="CF237" s="36"/>
      <c r="CG237" s="36"/>
      <c r="CH237" s="36"/>
      <c r="CI237" s="36"/>
      <c r="CJ237" s="29">
        <v>1</v>
      </c>
      <c r="CK237" s="29">
        <v>1</v>
      </c>
      <c r="CL237" s="29">
        <v>1</v>
      </c>
    </row>
    <row r="238" spans="1:90" ht="16" x14ac:dyDescent="0.2">
      <c r="A238" s="29">
        <v>62</v>
      </c>
      <c r="E238" s="29">
        <v>995</v>
      </c>
      <c r="F238" s="29">
        <v>4232</v>
      </c>
      <c r="G238" s="29">
        <v>6587</v>
      </c>
      <c r="I238" s="54">
        <v>995</v>
      </c>
      <c r="J238" s="32">
        <v>4153.59326939317</v>
      </c>
      <c r="K238" s="32">
        <v>4611.7674179955402</v>
      </c>
      <c r="L238" s="32">
        <v>12317.3607151835</v>
      </c>
      <c r="M238" s="32">
        <v>28632.693963793397</v>
      </c>
      <c r="N238" s="32">
        <v>1369.8150110526499</v>
      </c>
      <c r="O238" s="32">
        <v>263.97047887353199</v>
      </c>
      <c r="P238" s="32">
        <v>7387.97950600482</v>
      </c>
      <c r="Q238" s="32">
        <v>2401.2927908537699</v>
      </c>
      <c r="R238" s="32">
        <v>37533.702279785801</v>
      </c>
      <c r="S238" s="32">
        <v>1962.0713216677598</v>
      </c>
      <c r="T238" s="32">
        <v>96503.271773804707</v>
      </c>
      <c r="U238" s="32">
        <v>5156.9689880164506</v>
      </c>
      <c r="V238" s="32">
        <v>15920.108581147801</v>
      </c>
      <c r="W238" s="32">
        <v>203682.48232636802</v>
      </c>
      <c r="X238" s="32">
        <v>125164.716034625</v>
      </c>
      <c r="Y238" s="57">
        <v>4232</v>
      </c>
      <c r="Z238" s="32">
        <v>4886.1569589933897</v>
      </c>
      <c r="AA238" s="32">
        <v>3305.18547573763</v>
      </c>
      <c r="AB238" s="32">
        <v>8866.5998970295495</v>
      </c>
      <c r="AC238" s="32">
        <v>17255.955098314298</v>
      </c>
      <c r="AD238" s="32">
        <v>1246.8652996788401</v>
      </c>
      <c r="AE238" s="32">
        <v>191.97286647404349</v>
      </c>
      <c r="AF238" s="32">
        <v>6395.9795366394501</v>
      </c>
      <c r="AG238" s="32">
        <v>2724.2827990885248</v>
      </c>
      <c r="AH238" s="32">
        <v>32612.882769304451</v>
      </c>
      <c r="AI238" s="32">
        <v>2350.0171444890848</v>
      </c>
      <c r="AJ238" s="32">
        <v>123628.57214006899</v>
      </c>
      <c r="AK238" s="32">
        <v>6323.5444517374499</v>
      </c>
      <c r="AL238" s="32">
        <v>23103.918441717098</v>
      </c>
      <c r="AM238" s="32">
        <v>255651.62654385698</v>
      </c>
      <c r="AN238" s="32">
        <v>156861.03329002799</v>
      </c>
      <c r="AO238" s="54">
        <v>6587</v>
      </c>
      <c r="AP238" s="32">
        <v>4575.6507399218845</v>
      </c>
      <c r="AQ238" s="32">
        <v>2376.3466826142853</v>
      </c>
      <c r="AR238" s="32">
        <v>5990.3035069602993</v>
      </c>
      <c r="AS238" s="32">
        <v>8015.0592713382493</v>
      </c>
      <c r="AT238" s="32">
        <v>1443.7653065690649</v>
      </c>
      <c r="AU238" s="32">
        <v>105.16441673191851</v>
      </c>
      <c r="AV238" s="32">
        <v>5506.3922468623005</v>
      </c>
      <c r="AW238" s="32">
        <v>2563.303392787845</v>
      </c>
      <c r="AX238" s="32">
        <v>27029.9484844422</v>
      </c>
      <c r="AY238" s="32">
        <v>2184.7415083054002</v>
      </c>
      <c r="AZ238" s="32">
        <v>114323.43155436299</v>
      </c>
      <c r="BA238" s="32">
        <v>6206.8108229801501</v>
      </c>
      <c r="BB238" s="32">
        <v>21787.227669019499</v>
      </c>
      <c r="BC238" s="32">
        <v>227757.22981481699</v>
      </c>
      <c r="BD238" s="32">
        <v>140759.67600487248</v>
      </c>
      <c r="BE238" s="32">
        <v>1</v>
      </c>
      <c r="BF238" s="36" t="s">
        <v>793</v>
      </c>
      <c r="BG238" s="36" t="s">
        <v>794</v>
      </c>
      <c r="BH238" s="36" t="s">
        <v>795</v>
      </c>
      <c r="BI238" s="37">
        <v>44021</v>
      </c>
      <c r="BJ238" s="37">
        <v>44077</v>
      </c>
      <c r="BK238" s="37">
        <v>44133</v>
      </c>
      <c r="BL238" s="36">
        <v>5.3600000999999997</v>
      </c>
      <c r="BM238" s="36">
        <v>3.5</v>
      </c>
      <c r="BN238" s="36">
        <v>1.8099999</v>
      </c>
      <c r="BO238" s="36" t="s">
        <v>239</v>
      </c>
      <c r="BP238" s="36" t="s">
        <v>240</v>
      </c>
      <c r="BQ238" s="36" t="s">
        <v>40</v>
      </c>
      <c r="BR238" s="37">
        <v>44203</v>
      </c>
      <c r="BS238" s="36" t="s">
        <v>40</v>
      </c>
      <c r="BT238" s="37">
        <v>44280</v>
      </c>
      <c r="BU238" s="36"/>
      <c r="BV238" s="36"/>
      <c r="BW238" s="36"/>
      <c r="BX238" s="36"/>
      <c r="BY238" s="36"/>
      <c r="BZ238" s="36"/>
      <c r="CA238" s="36"/>
      <c r="CB238" s="36"/>
      <c r="CC238" s="36"/>
      <c r="CD238" s="36"/>
      <c r="CE238" s="36"/>
      <c r="CF238" s="36"/>
      <c r="CG238" s="36"/>
      <c r="CH238" s="36"/>
      <c r="CI238" s="36"/>
      <c r="CJ238" s="29">
        <v>1</v>
      </c>
      <c r="CK238" s="29">
        <v>1</v>
      </c>
      <c r="CL238" s="29">
        <v>1</v>
      </c>
    </row>
    <row r="239" spans="1:90" ht="16" x14ac:dyDescent="0.2">
      <c r="A239" s="29">
        <v>61</v>
      </c>
      <c r="E239" s="29">
        <v>1009</v>
      </c>
      <c r="F239" s="29">
        <v>4233</v>
      </c>
      <c r="G239" s="29">
        <v>6585</v>
      </c>
      <c r="I239" s="54">
        <v>1009</v>
      </c>
      <c r="J239" s="32">
        <v>6844.2740154088497</v>
      </c>
      <c r="K239" s="32">
        <v>4842.6726031616899</v>
      </c>
      <c r="L239" s="32">
        <v>14974.857095363301</v>
      </c>
      <c r="M239" s="32">
        <v>55925.465919328497</v>
      </c>
      <c r="N239" s="32">
        <v>770.26455872665701</v>
      </c>
      <c r="O239" s="32">
        <v>202.72905110162199</v>
      </c>
      <c r="P239" s="32">
        <v>6815.3295907160109</v>
      </c>
      <c r="Q239" s="32">
        <v>1321.5000162274202</v>
      </c>
      <c r="R239" s="32">
        <v>19167.884777223302</v>
      </c>
      <c r="S239" s="32">
        <v>3232.1059064993401</v>
      </c>
      <c r="T239" s="32">
        <v>44057.506551110098</v>
      </c>
      <c r="U239" s="32">
        <v>26083.7871134241</v>
      </c>
      <c r="V239" s="32">
        <v>36328.294033820901</v>
      </c>
      <c r="W239" s="32">
        <v>33090.527818547103</v>
      </c>
      <c r="X239" s="32">
        <v>41394.839407399806</v>
      </c>
      <c r="Y239" s="57">
        <v>4233</v>
      </c>
      <c r="Z239" s="32">
        <v>14816.914360052999</v>
      </c>
      <c r="AA239" s="32">
        <v>8163.4854027840993</v>
      </c>
      <c r="AB239" s="32">
        <v>24341.506945925099</v>
      </c>
      <c r="AC239" s="32">
        <v>82766.887133712997</v>
      </c>
      <c r="AD239" s="32">
        <v>2040.8714013138299</v>
      </c>
      <c r="AE239" s="32">
        <v>368.38220451910848</v>
      </c>
      <c r="AF239" s="32">
        <v>12564.0640758808</v>
      </c>
      <c r="AG239" s="32">
        <v>2790.8445585811596</v>
      </c>
      <c r="AH239" s="32">
        <v>33294.871427710605</v>
      </c>
      <c r="AI239" s="32">
        <v>6864.9638187332494</v>
      </c>
      <c r="AJ239" s="32">
        <v>99035.642747961989</v>
      </c>
      <c r="AK239" s="32">
        <v>55873.487963948006</v>
      </c>
      <c r="AL239" s="32">
        <v>100200.09279688599</v>
      </c>
      <c r="AM239" s="32">
        <v>69285.615072090004</v>
      </c>
      <c r="AN239" s="32">
        <v>92307.36890717299</v>
      </c>
      <c r="AO239" s="54">
        <v>6585</v>
      </c>
      <c r="AP239" s="32">
        <v>13436.4610661017</v>
      </c>
      <c r="AQ239" s="32">
        <v>7142.7503158099507</v>
      </c>
      <c r="AR239" s="32">
        <v>20447.430857573949</v>
      </c>
      <c r="AS239" s="32">
        <v>47291.229427391256</v>
      </c>
      <c r="AT239" s="32">
        <v>2124.5325718752101</v>
      </c>
      <c r="AU239" s="32">
        <v>375.13765807793948</v>
      </c>
      <c r="AV239" s="32">
        <v>9581.4744650674002</v>
      </c>
      <c r="AW239" s="32">
        <v>2468.5900923858749</v>
      </c>
      <c r="AX239" s="32">
        <v>26619.3080079969</v>
      </c>
      <c r="AY239" s="32">
        <v>6063.4240536573006</v>
      </c>
      <c r="AZ239" s="32">
        <v>86081.556299171498</v>
      </c>
      <c r="BA239" s="32">
        <v>48281.833328722802</v>
      </c>
      <c r="BB239" s="32">
        <v>87144.834635530002</v>
      </c>
      <c r="BC239" s="32">
        <v>60707.5352431805</v>
      </c>
      <c r="BD239" s="32">
        <v>77864.362616119004</v>
      </c>
      <c r="BE239" s="32">
        <v>1</v>
      </c>
      <c r="BF239" s="36" t="s">
        <v>799</v>
      </c>
      <c r="BG239" s="36" t="s">
        <v>800</v>
      </c>
      <c r="BH239" s="36" t="s">
        <v>801</v>
      </c>
      <c r="BI239" s="37">
        <v>44022</v>
      </c>
      <c r="BJ239" s="37">
        <v>44078</v>
      </c>
      <c r="BK239" s="37">
        <v>44134</v>
      </c>
      <c r="BL239" s="36">
        <v>7.4299998</v>
      </c>
      <c r="BM239" s="36">
        <v>6.4000000999999997</v>
      </c>
      <c r="BN239" s="36">
        <v>5.6999997999999996</v>
      </c>
      <c r="BO239" s="29" t="s">
        <v>244</v>
      </c>
      <c r="BP239" s="36"/>
      <c r="BQ239" s="36"/>
      <c r="BR239" s="36"/>
      <c r="BS239" s="36"/>
      <c r="BT239" s="36"/>
      <c r="BU239" s="36"/>
      <c r="BV239" s="36"/>
      <c r="BW239" s="36"/>
      <c r="BX239" s="36"/>
      <c r="BY239" s="36"/>
      <c r="BZ239" s="36"/>
      <c r="CA239" s="36"/>
      <c r="CB239" s="36"/>
      <c r="CC239" s="36"/>
      <c r="CD239" s="36"/>
      <c r="CE239" s="36"/>
      <c r="CF239" s="36"/>
      <c r="CG239" s="36"/>
      <c r="CH239" s="36"/>
      <c r="CI239" s="36"/>
      <c r="CJ239" s="29">
        <v>1</v>
      </c>
      <c r="CK239" s="29">
        <v>1</v>
      </c>
      <c r="CL239" s="29">
        <v>1</v>
      </c>
    </row>
    <row r="240" spans="1:90" ht="16" x14ac:dyDescent="0.2">
      <c r="A240" s="29">
        <v>91</v>
      </c>
      <c r="E240" s="29">
        <v>1051</v>
      </c>
      <c r="F240" s="29">
        <v>4299</v>
      </c>
      <c r="G240" s="29">
        <v>6642</v>
      </c>
      <c r="I240" s="50">
        <v>1051</v>
      </c>
      <c r="J240" s="32">
        <v>4689.4652992620304</v>
      </c>
      <c r="K240" s="32">
        <v>25686.7902379761</v>
      </c>
      <c r="L240" s="32">
        <v>61786.234585351798</v>
      </c>
      <c r="M240" s="32">
        <v>20541.161411028203</v>
      </c>
      <c r="N240" s="32">
        <v>4315.5671180053605</v>
      </c>
      <c r="O240" s="32">
        <v>1009.61881647756</v>
      </c>
      <c r="P240" s="32">
        <v>28275.411887246399</v>
      </c>
      <c r="Q240" s="32">
        <v>3383.8652550773199</v>
      </c>
      <c r="R240" s="32">
        <v>69263.968052377793</v>
      </c>
      <c r="S240" s="32"/>
      <c r="T240" s="32"/>
      <c r="U240" s="32"/>
      <c r="V240" s="32"/>
      <c r="W240" s="32"/>
      <c r="X240" s="32"/>
      <c r="Y240" s="58">
        <v>4299</v>
      </c>
      <c r="Z240" s="32">
        <v>5659.3216793998999</v>
      </c>
      <c r="AA240" s="32">
        <v>42363.615795837643</v>
      </c>
      <c r="AB240" s="32">
        <v>85495.066173057014</v>
      </c>
      <c r="AC240" s="32">
        <v>17788.907613655749</v>
      </c>
      <c r="AD240" s="32">
        <v>6049.1437690616003</v>
      </c>
      <c r="AE240" s="32">
        <v>1448.867927595855</v>
      </c>
      <c r="AF240" s="32">
        <v>33570.605036912049</v>
      </c>
      <c r="AG240" s="32">
        <v>4448.7860445849501</v>
      </c>
      <c r="AH240" s="32">
        <v>70025.867087669496</v>
      </c>
      <c r="AI240" s="32"/>
      <c r="AJ240" s="32"/>
      <c r="AK240" s="32"/>
      <c r="AL240" s="32"/>
      <c r="AM240" s="32"/>
      <c r="AN240" s="32"/>
      <c r="AO240" s="50">
        <v>6642</v>
      </c>
      <c r="AP240" s="32">
        <v>7204.3888367033005</v>
      </c>
      <c r="AQ240" s="32">
        <v>48572.217620604351</v>
      </c>
      <c r="AR240" s="32">
        <v>100922.31323617799</v>
      </c>
      <c r="AS240" s="32">
        <v>23268.19309228475</v>
      </c>
      <c r="AT240" s="32">
        <v>9003.93130604205</v>
      </c>
      <c r="AU240" s="32">
        <v>1882.281395543715</v>
      </c>
      <c r="AV240" s="32">
        <v>35922.87081999825</v>
      </c>
      <c r="AW240" s="32">
        <v>5554.2610168388492</v>
      </c>
      <c r="AX240" s="32">
        <v>69488.447536146501</v>
      </c>
      <c r="AY240" s="32"/>
      <c r="AZ240" s="32"/>
      <c r="BA240" s="32"/>
      <c r="BB240" s="32"/>
      <c r="BC240" s="32"/>
      <c r="BD240" s="32"/>
      <c r="BE240" s="32">
        <v>1</v>
      </c>
      <c r="BF240" s="36" t="s">
        <v>819</v>
      </c>
      <c r="BG240" s="36" t="s">
        <v>820</v>
      </c>
      <c r="BH240" s="36" t="s">
        <v>821</v>
      </c>
      <c r="BI240" s="37">
        <v>44022</v>
      </c>
      <c r="BJ240" s="37">
        <v>44134</v>
      </c>
      <c r="BK240" s="37">
        <v>44078</v>
      </c>
      <c r="BL240" s="36">
        <v>4.5700002</v>
      </c>
      <c r="BM240" s="36">
        <v>2.29</v>
      </c>
      <c r="BN240" s="36">
        <v>3.1800001</v>
      </c>
      <c r="BO240" s="36" t="s">
        <v>239</v>
      </c>
      <c r="BP240" s="36"/>
      <c r="BQ240" s="36" t="s">
        <v>50</v>
      </c>
      <c r="BR240" s="37">
        <v>44215</v>
      </c>
      <c r="BS240" s="36" t="s">
        <v>50</v>
      </c>
      <c r="BT240" s="37">
        <v>44280</v>
      </c>
      <c r="BU240" s="36"/>
      <c r="BV240" s="36" t="s">
        <v>68</v>
      </c>
      <c r="BW240" s="36">
        <v>36444977</v>
      </c>
      <c r="BX240" s="36" t="s">
        <v>76</v>
      </c>
      <c r="BY240" s="37">
        <v>43935</v>
      </c>
      <c r="BZ240" s="36"/>
      <c r="CA240" s="36"/>
      <c r="CB240" s="36"/>
      <c r="CC240" s="36"/>
      <c r="CD240" s="36"/>
      <c r="CE240" s="36"/>
      <c r="CF240" s="36"/>
      <c r="CG240" s="36"/>
      <c r="CH240" s="36"/>
      <c r="CI240" s="36"/>
      <c r="CJ240" s="29">
        <v>1</v>
      </c>
      <c r="CK240" s="29">
        <v>1</v>
      </c>
      <c r="CL240" s="29">
        <v>1</v>
      </c>
    </row>
    <row r="241" spans="1:90" ht="16" x14ac:dyDescent="0.2">
      <c r="A241" s="29">
        <v>65</v>
      </c>
      <c r="E241" s="29">
        <v>1073</v>
      </c>
      <c r="F241" s="29">
        <v>4325</v>
      </c>
      <c r="G241" s="29">
        <v>6656</v>
      </c>
      <c r="I241" s="54">
        <v>1073</v>
      </c>
      <c r="J241" s="32">
        <v>8947.2132831669605</v>
      </c>
      <c r="K241" s="32">
        <v>7352.4781417648601</v>
      </c>
      <c r="L241" s="32">
        <v>23821.872772654398</v>
      </c>
      <c r="M241" s="32">
        <v>29256.442665596598</v>
      </c>
      <c r="N241" s="32">
        <v>1486.2731702441401</v>
      </c>
      <c r="O241" s="32">
        <v>325.83717835719904</v>
      </c>
      <c r="P241" s="32">
        <v>4789.3445121179302</v>
      </c>
      <c r="Q241" s="32">
        <v>1655.7957093715399</v>
      </c>
      <c r="R241" s="32">
        <v>7738.7277827061498</v>
      </c>
      <c r="S241" s="32">
        <v>5854.9780194040604</v>
      </c>
      <c r="T241" s="32">
        <v>33408.618834262801</v>
      </c>
      <c r="U241" s="32">
        <v>23847.146591217799</v>
      </c>
      <c r="V241" s="32">
        <v>23581.868502713398</v>
      </c>
      <c r="W241" s="32">
        <v>61933.3982021642</v>
      </c>
      <c r="X241" s="32">
        <v>38359.0444460777</v>
      </c>
      <c r="Y241" s="57">
        <v>4325</v>
      </c>
      <c r="Z241" s="32">
        <v>8253.9427262794488</v>
      </c>
      <c r="AA241" s="32">
        <v>6699.5356608865995</v>
      </c>
      <c r="AB241" s="32">
        <v>23247.537533969949</v>
      </c>
      <c r="AC241" s="32">
        <v>30284.555584130751</v>
      </c>
      <c r="AD241" s="32">
        <v>2212.72056752966</v>
      </c>
      <c r="AE241" s="32">
        <v>379.19795493742305</v>
      </c>
      <c r="AF241" s="32">
        <v>6221.3474680269001</v>
      </c>
      <c r="AG241" s="32">
        <v>1801.20603718047</v>
      </c>
      <c r="AH241" s="32">
        <v>8069.5054493714006</v>
      </c>
      <c r="AI241" s="32">
        <v>6958.6990262855497</v>
      </c>
      <c r="AJ241" s="32">
        <v>38211.54612927165</v>
      </c>
      <c r="AK241" s="32">
        <v>25530.099781319052</v>
      </c>
      <c r="AL241" s="32">
        <v>27784.270946321249</v>
      </c>
      <c r="AM241" s="32">
        <v>65813.605644152005</v>
      </c>
      <c r="AN241" s="32">
        <v>42128.49135500555</v>
      </c>
      <c r="AO241" s="54">
        <v>6656</v>
      </c>
      <c r="AP241" s="32">
        <v>9354.9409072176004</v>
      </c>
      <c r="AQ241" s="32">
        <v>5674.8633121509993</v>
      </c>
      <c r="AR241" s="32">
        <v>20579.63578829055</v>
      </c>
      <c r="AS241" s="32">
        <v>27045.358356689801</v>
      </c>
      <c r="AT241" s="32">
        <v>2485.6919459728847</v>
      </c>
      <c r="AU241" s="32">
        <v>353.86195687388755</v>
      </c>
      <c r="AV241" s="32">
        <v>6972.1714025557003</v>
      </c>
      <c r="AW241" s="32">
        <v>1833.1633632350449</v>
      </c>
      <c r="AX241" s="32">
        <v>8005.4687239660007</v>
      </c>
      <c r="AY241" s="32">
        <v>7269.0991443505009</v>
      </c>
      <c r="AZ241" s="32">
        <v>42385.118278877657</v>
      </c>
      <c r="BA241" s="32">
        <v>28703.773027925454</v>
      </c>
      <c r="BB241" s="32">
        <v>29941.3767250684</v>
      </c>
      <c r="BC241" s="32">
        <v>72945.692710315008</v>
      </c>
      <c r="BD241" s="32">
        <v>45536.739864297546</v>
      </c>
      <c r="BE241" s="32">
        <v>1</v>
      </c>
      <c r="BF241" s="36" t="s">
        <v>843</v>
      </c>
      <c r="BG241" s="36" t="s">
        <v>844</v>
      </c>
      <c r="BH241" s="36" t="s">
        <v>845</v>
      </c>
      <c r="BI241" s="37">
        <v>44023</v>
      </c>
      <c r="BJ241" s="37">
        <v>44078</v>
      </c>
      <c r="BK241" s="37">
        <v>44134</v>
      </c>
      <c r="BL241" s="36">
        <v>4.8699998999999998</v>
      </c>
      <c r="BM241" s="36">
        <v>4.1300001000000002</v>
      </c>
      <c r="BN241" s="36">
        <v>3.0999998999999998</v>
      </c>
      <c r="BO241" s="29" t="s">
        <v>248</v>
      </c>
      <c r="BP241" s="36"/>
      <c r="BQ241" s="36"/>
      <c r="BR241" s="36"/>
      <c r="BS241" s="36"/>
      <c r="BT241" s="36"/>
      <c r="BU241" s="36"/>
      <c r="BV241" s="36"/>
      <c r="BW241" s="36"/>
      <c r="BX241" s="36"/>
      <c r="BY241" s="36"/>
      <c r="BZ241" s="36"/>
      <c r="CA241" s="36"/>
      <c r="CB241" s="36"/>
      <c r="CC241" s="36"/>
      <c r="CD241" s="36"/>
      <c r="CE241" s="36"/>
      <c r="CF241" s="36"/>
      <c r="CG241" s="36"/>
      <c r="CH241" s="36"/>
      <c r="CI241" s="36"/>
      <c r="CJ241" s="29">
        <v>1</v>
      </c>
      <c r="CK241" s="29">
        <v>1</v>
      </c>
      <c r="CL241" s="29">
        <v>1</v>
      </c>
    </row>
    <row r="242" spans="1:90" ht="16" x14ac:dyDescent="0.2">
      <c r="A242" s="29">
        <v>60</v>
      </c>
      <c r="E242" s="29">
        <v>1083</v>
      </c>
      <c r="F242" s="29">
        <v>4335</v>
      </c>
      <c r="G242" s="29">
        <v>6668</v>
      </c>
      <c r="I242" s="54">
        <v>1083</v>
      </c>
      <c r="J242" s="32">
        <v>8427.9094325766509</v>
      </c>
      <c r="K242" s="32">
        <v>227.68828115990601</v>
      </c>
      <c r="L242" s="32">
        <v>622.691010136665</v>
      </c>
      <c r="M242" s="32">
        <v>1413.4748206607999</v>
      </c>
      <c r="N242" s="32">
        <v>98.261317189646206</v>
      </c>
      <c r="O242" s="32">
        <v>10.908659710169299</v>
      </c>
      <c r="P242" s="32">
        <v>3115.93316111286</v>
      </c>
      <c r="Q242" s="32">
        <v>4768.7002942483805</v>
      </c>
      <c r="R242" s="32">
        <v>13195.279198404898</v>
      </c>
      <c r="S242" s="32">
        <v>3764.07466391567</v>
      </c>
      <c r="T242" s="32">
        <v>117535.84437299801</v>
      </c>
      <c r="U242" s="32">
        <v>12549.1268315956</v>
      </c>
      <c r="V242" s="32">
        <v>44985.019072667303</v>
      </c>
      <c r="W242" s="32">
        <v>83894.642057013596</v>
      </c>
      <c r="X242" s="32">
        <v>104747.664344801</v>
      </c>
      <c r="Y242" s="57">
        <v>4335</v>
      </c>
      <c r="Z242" s="32">
        <v>11310.097395454599</v>
      </c>
      <c r="AA242" s="32">
        <v>27.923040533271198</v>
      </c>
      <c r="AB242" s="32">
        <v>31.3671889052255</v>
      </c>
      <c r="AC242" s="32">
        <v>208.31447229839549</v>
      </c>
      <c r="AD242" s="32">
        <v>29.032291121982549</v>
      </c>
      <c r="AE242" s="32">
        <v>1.0290003278460149</v>
      </c>
      <c r="AF242" s="32">
        <v>3376.2097713820549</v>
      </c>
      <c r="AG242" s="32">
        <v>8125.1293992678993</v>
      </c>
      <c r="AH242" s="32">
        <v>18349.152074305501</v>
      </c>
      <c r="AI242" s="32">
        <v>4701.0215777834701</v>
      </c>
      <c r="AJ242" s="32">
        <v>177859.446263397</v>
      </c>
      <c r="AK242" s="32">
        <v>10936.173638862099</v>
      </c>
      <c r="AL242" s="32">
        <v>69011.066623188497</v>
      </c>
      <c r="AM242" s="32">
        <v>131151.81367175601</v>
      </c>
      <c r="AN242" s="32">
        <v>143915.4559667735</v>
      </c>
      <c r="AO242" s="54">
        <v>6668</v>
      </c>
      <c r="AP242" s="32">
        <v>9965.1484759977502</v>
      </c>
      <c r="AQ242" s="32">
        <v>42.080243844718453</v>
      </c>
      <c r="AR242" s="32">
        <v>31.7491553410809</v>
      </c>
      <c r="AS242" s="32">
        <v>174.27738767171849</v>
      </c>
      <c r="AT242" s="32">
        <v>40.3188094515274</v>
      </c>
      <c r="AU242" s="32">
        <v>0.59068472365257507</v>
      </c>
      <c r="AV242" s="32">
        <v>3139.5228200256147</v>
      </c>
      <c r="AW242" s="32">
        <v>6829.1562012381501</v>
      </c>
      <c r="AX242" s="32">
        <v>16817.403830672949</v>
      </c>
      <c r="AY242" s="32">
        <v>4217.0187419742051</v>
      </c>
      <c r="AZ242" s="32">
        <v>147432.70147281399</v>
      </c>
      <c r="BA242" s="32">
        <v>8931.9153445133506</v>
      </c>
      <c r="BB242" s="32">
        <v>57683.169815906003</v>
      </c>
      <c r="BC242" s="32">
        <v>106193.3716087395</v>
      </c>
      <c r="BD242" s="32">
        <v>128934.6759541975</v>
      </c>
      <c r="BE242" s="32">
        <v>1</v>
      </c>
      <c r="BF242" s="36" t="s">
        <v>849</v>
      </c>
      <c r="BG242" s="36" t="s">
        <v>850</v>
      </c>
      <c r="BH242" s="36" t="s">
        <v>851</v>
      </c>
      <c r="BI242" s="37">
        <v>44022</v>
      </c>
      <c r="BJ242" s="37">
        <v>44078</v>
      </c>
      <c r="BK242" s="37">
        <v>44134</v>
      </c>
      <c r="BL242" s="36">
        <v>0.02</v>
      </c>
      <c r="BM242" s="36">
        <v>0.02</v>
      </c>
      <c r="BN242" s="36">
        <v>0.02</v>
      </c>
      <c r="BO242" s="36" t="s">
        <v>239</v>
      </c>
      <c r="BP242" s="36" t="s">
        <v>240</v>
      </c>
      <c r="BQ242" s="36" t="s">
        <v>50</v>
      </c>
      <c r="BR242" s="37">
        <v>44215</v>
      </c>
      <c r="BS242" s="36" t="s">
        <v>50</v>
      </c>
      <c r="BT242" s="37">
        <v>44278</v>
      </c>
      <c r="BU242" s="36"/>
      <c r="BV242" s="36"/>
      <c r="BW242" s="36"/>
      <c r="BX242" s="36"/>
      <c r="BY242" s="36"/>
      <c r="BZ242" s="36"/>
      <c r="CA242" s="36"/>
      <c r="CB242" s="36"/>
      <c r="CC242" s="36"/>
      <c r="CD242" s="36"/>
      <c r="CE242" s="36"/>
      <c r="CF242" s="36"/>
      <c r="CG242" s="36"/>
      <c r="CH242" s="36"/>
      <c r="CI242" s="36"/>
      <c r="CJ242" s="29">
        <v>0</v>
      </c>
      <c r="CK242" s="29">
        <v>0</v>
      </c>
      <c r="CL242" s="29">
        <v>0</v>
      </c>
    </row>
    <row r="243" spans="1:90" ht="16" x14ac:dyDescent="0.2">
      <c r="A243" s="29">
        <v>62</v>
      </c>
      <c r="E243" s="29">
        <v>1084</v>
      </c>
      <c r="F243" s="29">
        <v>4340</v>
      </c>
      <c r="G243" s="29">
        <v>6653</v>
      </c>
      <c r="I243" s="54">
        <v>1084</v>
      </c>
      <c r="J243" s="32">
        <v>23594.845948605802</v>
      </c>
      <c r="K243" s="32">
        <v>564.00165927502997</v>
      </c>
      <c r="L243" s="32">
        <v>1777.8999502375</v>
      </c>
      <c r="M243" s="32">
        <v>33923.516330667495</v>
      </c>
      <c r="N243" s="32">
        <v>177.057215380244</v>
      </c>
      <c r="O243" s="32">
        <v>22.371875422661198</v>
      </c>
      <c r="P243" s="32">
        <v>3708.7710713020601</v>
      </c>
      <c r="Q243" s="32">
        <v>10061.0442957081</v>
      </c>
      <c r="R243" s="32">
        <v>6547.1003835575702</v>
      </c>
      <c r="S243" s="32">
        <v>3333.7829722254901</v>
      </c>
      <c r="T243" s="32">
        <v>77774.116316238709</v>
      </c>
      <c r="U243" s="32">
        <v>70814.189940679105</v>
      </c>
      <c r="V243" s="32">
        <v>8992.5874652609709</v>
      </c>
      <c r="W243" s="32">
        <v>114257.246961257</v>
      </c>
      <c r="X243" s="32">
        <v>109911.39445375699</v>
      </c>
      <c r="Y243" s="57">
        <v>4340</v>
      </c>
      <c r="Z243" s="32">
        <v>33629.819865193851</v>
      </c>
      <c r="AA243" s="32">
        <v>682.31153678162002</v>
      </c>
      <c r="AB243" s="32">
        <v>1990.2783972874599</v>
      </c>
      <c r="AC243" s="32">
        <v>34417.608383631101</v>
      </c>
      <c r="AD243" s="32">
        <v>247.861413118082</v>
      </c>
      <c r="AE243" s="32">
        <v>25.0914228220004</v>
      </c>
      <c r="AF243" s="32">
        <v>5013.4176737805501</v>
      </c>
      <c r="AG243" s="32">
        <v>16311.9904897048</v>
      </c>
      <c r="AH243" s="32">
        <v>9306.1394090261492</v>
      </c>
      <c r="AI243" s="32">
        <v>4810.4798537226397</v>
      </c>
      <c r="AJ243" s="32">
        <v>110041.48746156351</v>
      </c>
      <c r="AK243" s="32">
        <v>101860.9575474645</v>
      </c>
      <c r="AL243" s="32">
        <v>11328.213602987249</v>
      </c>
      <c r="AM243" s="32">
        <v>157231.1537325395</v>
      </c>
      <c r="AN243" s="32">
        <v>156122.291623681</v>
      </c>
      <c r="AO243" s="54">
        <v>6653</v>
      </c>
      <c r="AP243" s="32">
        <v>26894.399020525103</v>
      </c>
      <c r="AQ243" s="32">
        <v>539.42811207373995</v>
      </c>
      <c r="AR243" s="32">
        <v>1374.4459909469451</v>
      </c>
      <c r="AS243" s="32">
        <v>19847.644355318451</v>
      </c>
      <c r="AT243" s="32">
        <v>192.75286318425648</v>
      </c>
      <c r="AU243" s="32">
        <v>18.6915729167183</v>
      </c>
      <c r="AV243" s="32">
        <v>3803.9411483996751</v>
      </c>
      <c r="AW243" s="32">
        <v>12859.980397570949</v>
      </c>
      <c r="AX243" s="32">
        <v>7193.2651326312007</v>
      </c>
      <c r="AY243" s="32">
        <v>5458.27013704</v>
      </c>
      <c r="AZ243" s="32">
        <v>130216.86285612</v>
      </c>
      <c r="BA243" s="32">
        <v>124314.843048596</v>
      </c>
      <c r="BB243" s="32">
        <v>57617.972650946002</v>
      </c>
      <c r="BC243" s="32">
        <v>180483.32506048499</v>
      </c>
      <c r="BD243" s="32">
        <v>127541.8799471735</v>
      </c>
      <c r="BE243" s="32">
        <v>1</v>
      </c>
      <c r="BF243" s="36" t="s">
        <v>852</v>
      </c>
      <c r="BG243" s="36" t="s">
        <v>853</v>
      </c>
      <c r="BH243" s="36" t="s">
        <v>854</v>
      </c>
      <c r="BI243" s="37">
        <v>44022</v>
      </c>
      <c r="BJ243" s="37">
        <v>44078</v>
      </c>
      <c r="BK243" s="37">
        <v>44134</v>
      </c>
      <c r="BL243" s="36">
        <v>1.08</v>
      </c>
      <c r="BM243" s="36">
        <v>0.61000001000000004</v>
      </c>
      <c r="BN243" s="36">
        <v>0.33000001000000001</v>
      </c>
      <c r="BO243" s="36" t="s">
        <v>283</v>
      </c>
      <c r="BP243" s="36" t="s">
        <v>240</v>
      </c>
      <c r="BQ243" s="36" t="s">
        <v>50</v>
      </c>
      <c r="BR243" s="37">
        <v>44215</v>
      </c>
      <c r="BS243" s="36" t="s">
        <v>50</v>
      </c>
      <c r="BT243" s="37">
        <v>44278</v>
      </c>
      <c r="BU243" s="36"/>
      <c r="BV243" s="36" t="s">
        <v>68</v>
      </c>
      <c r="BW243" s="36">
        <v>87900487</v>
      </c>
      <c r="BX243" s="36" t="s">
        <v>76</v>
      </c>
      <c r="BY243" s="37">
        <v>44223</v>
      </c>
      <c r="BZ243" s="36"/>
      <c r="CA243" s="36"/>
      <c r="CB243" s="36"/>
      <c r="CC243" s="36"/>
      <c r="CD243" s="36"/>
      <c r="CE243" s="36"/>
      <c r="CF243" s="36"/>
      <c r="CG243" s="36"/>
      <c r="CH243" s="36"/>
      <c r="CI243" s="36"/>
      <c r="CJ243" s="29">
        <v>1</v>
      </c>
      <c r="CK243" s="29">
        <v>0</v>
      </c>
      <c r="CL243" s="29">
        <v>0</v>
      </c>
    </row>
    <row r="244" spans="1:90" ht="16" x14ac:dyDescent="0.2">
      <c r="A244" s="29">
        <v>83</v>
      </c>
      <c r="E244" s="29">
        <v>1142</v>
      </c>
      <c r="F244" s="29">
        <v>4396</v>
      </c>
      <c r="G244" s="29">
        <v>6707</v>
      </c>
      <c r="I244" s="54">
        <v>1142</v>
      </c>
      <c r="J244" s="32">
        <v>46841.329950923398</v>
      </c>
      <c r="K244" s="32">
        <v>3398.7949000032604</v>
      </c>
      <c r="L244" s="32">
        <v>7023.6718978318104</v>
      </c>
      <c r="M244" s="32">
        <v>5162.5812218122001</v>
      </c>
      <c r="N244" s="32">
        <v>1085.7413985525</v>
      </c>
      <c r="O244" s="32">
        <v>49.188029264467701</v>
      </c>
      <c r="P244" s="32">
        <v>17070.2790152335</v>
      </c>
      <c r="Q244" s="32">
        <v>17425.4792698813</v>
      </c>
      <c r="R244" s="32">
        <v>70485.072117283999</v>
      </c>
      <c r="S244" s="32">
        <v>2963.94149855769</v>
      </c>
      <c r="T244" s="32">
        <v>104755.59186431101</v>
      </c>
      <c r="U244" s="32">
        <v>13183.211110477399</v>
      </c>
      <c r="V244" s="32">
        <v>23565.018843644699</v>
      </c>
      <c r="W244" s="32">
        <v>67425.466543891496</v>
      </c>
      <c r="X244" s="32">
        <v>1090882.7501542901</v>
      </c>
      <c r="Y244" s="57">
        <v>4396</v>
      </c>
      <c r="Z244" s="44">
        <v>29861.035427697403</v>
      </c>
      <c r="AA244" s="44">
        <v>1629.1106005175502</v>
      </c>
      <c r="AB244" s="44">
        <v>3637.788393379275</v>
      </c>
      <c r="AC244" s="44">
        <v>2299.8400929272598</v>
      </c>
      <c r="AD244" s="44">
        <v>558.11473325684506</v>
      </c>
      <c r="AE244" s="44">
        <v>26.6100497515976</v>
      </c>
      <c r="AF244" s="44">
        <v>8536.0338617977013</v>
      </c>
      <c r="AG244" s="44">
        <v>10620.006716448999</v>
      </c>
      <c r="AH244" s="45">
        <v>33493.949200513998</v>
      </c>
      <c r="AI244" s="32">
        <v>1799.86499403633</v>
      </c>
      <c r="AJ244" s="32">
        <v>58871.812492816505</v>
      </c>
      <c r="AK244" s="32">
        <v>7365.3329136455504</v>
      </c>
      <c r="AL244" s="32">
        <v>13628.372339072801</v>
      </c>
      <c r="AM244" s="32">
        <v>37854.644947713052</v>
      </c>
      <c r="AN244" s="32">
        <v>606778.59111352498</v>
      </c>
      <c r="AO244" s="54">
        <v>6707</v>
      </c>
      <c r="AP244" s="32">
        <v>53666.705877155997</v>
      </c>
      <c r="AQ244" s="32">
        <v>2849.02642789829</v>
      </c>
      <c r="AR244" s="32">
        <v>5708.1867032783994</v>
      </c>
      <c r="AS244" s="32">
        <v>3293.2102167479247</v>
      </c>
      <c r="AT244" s="32">
        <v>1041.748047807665</v>
      </c>
      <c r="AU244" s="32">
        <v>33.300638757533754</v>
      </c>
      <c r="AV244" s="32">
        <v>13855.201316717101</v>
      </c>
      <c r="AW244" s="32">
        <v>18781.700957593803</v>
      </c>
      <c r="AX244" s="32">
        <v>53628.581776053499</v>
      </c>
      <c r="AY244" s="32">
        <v>3665.9961219924603</v>
      </c>
      <c r="AZ244" s="32">
        <v>136271.275463256</v>
      </c>
      <c r="BA244" s="32">
        <v>22485.990096051399</v>
      </c>
      <c r="BB244" s="32">
        <v>40874.286227687946</v>
      </c>
      <c r="BC244" s="32">
        <v>83014.494202541988</v>
      </c>
      <c r="BD244" s="32">
        <v>946530.83130789502</v>
      </c>
      <c r="BE244" s="32">
        <v>1</v>
      </c>
      <c r="BF244" s="36" t="s">
        <v>867</v>
      </c>
      <c r="BG244" s="36" t="s">
        <v>868</v>
      </c>
      <c r="BH244" s="36" t="s">
        <v>869</v>
      </c>
      <c r="BI244" s="37">
        <v>44025</v>
      </c>
      <c r="BJ244" s="37">
        <v>44081</v>
      </c>
      <c r="BK244" s="37">
        <v>44137</v>
      </c>
      <c r="BL244" s="36">
        <v>0.52999996999999999</v>
      </c>
      <c r="BM244" s="36">
        <v>0.47999998999999999</v>
      </c>
      <c r="BN244" s="36">
        <v>0.37</v>
      </c>
      <c r="BO244" s="36" t="s">
        <v>283</v>
      </c>
      <c r="BP244" s="36" t="s">
        <v>240</v>
      </c>
      <c r="BQ244" s="36" t="s">
        <v>40</v>
      </c>
      <c r="BR244" s="37">
        <v>44195</v>
      </c>
      <c r="BS244" s="36" t="s">
        <v>40</v>
      </c>
      <c r="BT244" s="37">
        <v>44266</v>
      </c>
      <c r="BU244" s="36"/>
      <c r="BV244" s="36"/>
      <c r="BW244" s="36"/>
      <c r="BX244" s="36"/>
      <c r="BY244" s="36"/>
      <c r="BZ244" s="36"/>
      <c r="CA244" s="36"/>
      <c r="CB244" s="36"/>
      <c r="CC244" s="36"/>
      <c r="CD244" s="36"/>
      <c r="CE244" s="36"/>
      <c r="CF244" s="36"/>
      <c r="CG244" s="36"/>
      <c r="CH244" s="36"/>
      <c r="CI244" s="36"/>
      <c r="CJ244" s="29">
        <v>0</v>
      </c>
      <c r="CK244" s="29">
        <v>0</v>
      </c>
      <c r="CL244" s="29">
        <v>0</v>
      </c>
    </row>
    <row r="245" spans="1:90" ht="16" x14ac:dyDescent="0.2">
      <c r="A245" s="29">
        <v>88</v>
      </c>
      <c r="E245" s="29">
        <v>1160</v>
      </c>
      <c r="F245" s="29">
        <v>4398</v>
      </c>
      <c r="G245" s="29">
        <v>6709</v>
      </c>
      <c r="I245" s="50">
        <v>1160</v>
      </c>
      <c r="J245" s="32">
        <v>7712.1668156130399</v>
      </c>
      <c r="K245" s="32">
        <v>7289.6638889554997</v>
      </c>
      <c r="L245" s="32">
        <v>22600.293780521602</v>
      </c>
      <c r="M245" s="32">
        <v>22294.8895651122</v>
      </c>
      <c r="N245" s="32">
        <v>8215.9043440959704</v>
      </c>
      <c r="O245" s="32">
        <v>237.15543735174001</v>
      </c>
      <c r="P245" s="32">
        <v>44125.695014768004</v>
      </c>
      <c r="Q245" s="32">
        <v>7963.9197361529905</v>
      </c>
      <c r="R245" s="32">
        <v>108861.92068962099</v>
      </c>
      <c r="S245" s="32">
        <v>12219.6365425315</v>
      </c>
      <c r="T245" s="32">
        <v>54507.142325208297</v>
      </c>
      <c r="U245" s="32">
        <v>172757.79425640302</v>
      </c>
      <c r="V245" s="32">
        <v>122900.34147664599</v>
      </c>
      <c r="W245" s="32">
        <v>82278.6376808614</v>
      </c>
      <c r="X245" s="32">
        <v>101644.61669881099</v>
      </c>
      <c r="Y245" s="58">
        <v>4398</v>
      </c>
      <c r="Z245" s="32">
        <v>8408.8606186814995</v>
      </c>
      <c r="AA245" s="32">
        <v>7918.6182419760498</v>
      </c>
      <c r="AB245" s="32">
        <v>21218.22933663935</v>
      </c>
      <c r="AC245" s="32">
        <v>13414.590280340251</v>
      </c>
      <c r="AD245" s="32">
        <v>5788.9412087373003</v>
      </c>
      <c r="AE245" s="32">
        <v>244.58549322098651</v>
      </c>
      <c r="AF245" s="32">
        <v>36350.524606927698</v>
      </c>
      <c r="AG245" s="32">
        <v>9262.4848761247504</v>
      </c>
      <c r="AH245" s="32">
        <v>66990.368176006494</v>
      </c>
      <c r="AI245" s="32">
        <v>13020.421441098651</v>
      </c>
      <c r="AJ245" s="32">
        <v>62495.795809867996</v>
      </c>
      <c r="AK245" s="32">
        <v>175708.3353750495</v>
      </c>
      <c r="AL245" s="32">
        <v>129510.5322586015</v>
      </c>
      <c r="AM245" s="32">
        <v>83815.197693441005</v>
      </c>
      <c r="AN245" s="32">
        <v>120885.5719041385</v>
      </c>
      <c r="AO245" s="50">
        <v>6709</v>
      </c>
      <c r="AP245" s="32">
        <v>7994.4019326308999</v>
      </c>
      <c r="AQ245" s="32">
        <v>8219.9295436879001</v>
      </c>
      <c r="AR245" s="32">
        <v>21541.84370373045</v>
      </c>
      <c r="AS245" s="32">
        <v>9423.3766825045986</v>
      </c>
      <c r="AT245" s="32">
        <v>4635.6126333783895</v>
      </c>
      <c r="AU245" s="32">
        <v>278.92344999355851</v>
      </c>
      <c r="AV245" s="32">
        <v>29302.336683388698</v>
      </c>
      <c r="AW245" s="32">
        <v>8922.6869011302497</v>
      </c>
      <c r="AX245" s="32">
        <v>49229.267395590156</v>
      </c>
      <c r="AY245" s="32">
        <v>22551.487074855002</v>
      </c>
      <c r="AZ245" s="32">
        <v>199920.50102757648</v>
      </c>
      <c r="BA245" s="32">
        <v>875247.54993372003</v>
      </c>
      <c r="BB245" s="32">
        <v>205498.24578014651</v>
      </c>
      <c r="BC245" s="32">
        <v>216470.95424726701</v>
      </c>
      <c r="BD245" s="32">
        <v>118495.412020531</v>
      </c>
      <c r="BE245" s="32">
        <v>1</v>
      </c>
      <c r="BF245" s="36" t="s">
        <v>873</v>
      </c>
      <c r="BG245" s="36" t="s">
        <v>874</v>
      </c>
      <c r="BH245" s="36" t="s">
        <v>875</v>
      </c>
      <c r="BI245" s="37">
        <v>44025</v>
      </c>
      <c r="BJ245" s="37">
        <v>44081</v>
      </c>
      <c r="BK245" s="37">
        <v>44137</v>
      </c>
      <c r="BL245" s="36">
        <v>3.8599999</v>
      </c>
      <c r="BM245" s="36">
        <v>2.5799998999999998</v>
      </c>
      <c r="BN245" s="36">
        <v>1.65</v>
      </c>
      <c r="BO245" s="36" t="s">
        <v>239</v>
      </c>
      <c r="BP245" s="36" t="s">
        <v>240</v>
      </c>
      <c r="BQ245" s="36" t="s">
        <v>40</v>
      </c>
      <c r="BR245" s="37">
        <v>44195</v>
      </c>
      <c r="BS245" s="36" t="s">
        <v>40</v>
      </c>
      <c r="BT245" s="37">
        <v>44266</v>
      </c>
      <c r="BU245" s="36"/>
      <c r="BV245" s="36"/>
      <c r="BW245" s="36"/>
      <c r="BX245" s="36"/>
      <c r="BY245" s="36"/>
      <c r="BZ245" s="36"/>
      <c r="CA245" s="36"/>
      <c r="CB245" s="36"/>
      <c r="CC245" s="36"/>
      <c r="CD245" s="36"/>
      <c r="CE245" s="36"/>
      <c r="CF245" s="36"/>
      <c r="CG245" s="36"/>
      <c r="CH245" s="36"/>
      <c r="CI245" s="36"/>
      <c r="CJ245" s="29">
        <v>1</v>
      </c>
      <c r="CK245" s="29">
        <v>1</v>
      </c>
      <c r="CL245" s="29">
        <v>1</v>
      </c>
    </row>
    <row r="246" spans="1:90" ht="16" x14ac:dyDescent="0.2">
      <c r="A246" s="29">
        <v>73</v>
      </c>
      <c r="E246" s="29">
        <v>1162</v>
      </c>
      <c r="F246" s="29">
        <v>4404</v>
      </c>
      <c r="G246" s="29">
        <v>6703</v>
      </c>
      <c r="I246" s="50">
        <v>1162</v>
      </c>
      <c r="J246" s="32">
        <v>66136.19853318909</v>
      </c>
      <c r="K246" s="32">
        <v>6858.3297859968598</v>
      </c>
      <c r="L246" s="32">
        <v>25754.758680515301</v>
      </c>
      <c r="M246" s="32">
        <v>30128.4211200309</v>
      </c>
      <c r="N246" s="32">
        <v>4320.4133429705998</v>
      </c>
      <c r="O246" s="32">
        <v>595.26017558041508</v>
      </c>
      <c r="P246" s="32">
        <v>34154.105027776903</v>
      </c>
      <c r="Q246" s="32">
        <v>10977.249792817202</v>
      </c>
      <c r="R246" s="32">
        <v>61303.076488361505</v>
      </c>
      <c r="S246" s="32">
        <v>4034.5205700387896</v>
      </c>
      <c r="T246" s="32">
        <v>255163.66069212701</v>
      </c>
      <c r="U246" s="32">
        <v>91454.378607704202</v>
      </c>
      <c r="V246" s="32">
        <v>171744.14617811301</v>
      </c>
      <c r="W246" s="32">
        <v>60926.313033989398</v>
      </c>
      <c r="X246" s="32">
        <v>331433.16473705199</v>
      </c>
      <c r="Y246" s="58">
        <v>4404</v>
      </c>
      <c r="Z246" s="32">
        <v>66308.58991865901</v>
      </c>
      <c r="AA246" s="32">
        <v>6641.3486557008509</v>
      </c>
      <c r="AB246" s="32">
        <v>33869.34012377535</v>
      </c>
      <c r="AC246" s="32">
        <v>20081.704598027849</v>
      </c>
      <c r="AD246" s="32">
        <v>5983.7576822897499</v>
      </c>
      <c r="AE246" s="32">
        <v>622.77667356214999</v>
      </c>
      <c r="AF246" s="32">
        <v>28194.01287414</v>
      </c>
      <c r="AG246" s="32">
        <v>12663.9539883791</v>
      </c>
      <c r="AH246" s="32">
        <v>56011.189346935498</v>
      </c>
      <c r="AI246" s="32">
        <v>3990.5918462835748</v>
      </c>
      <c r="AJ246" s="32">
        <v>286271.0673199615</v>
      </c>
      <c r="AK246" s="32">
        <v>93159.601651300996</v>
      </c>
      <c r="AL246" s="32">
        <v>162470.30884344099</v>
      </c>
      <c r="AM246" s="32">
        <v>62825.616338797001</v>
      </c>
      <c r="AN246" s="32">
        <v>333467.82383332652</v>
      </c>
      <c r="AO246" s="50">
        <v>6703</v>
      </c>
      <c r="AP246" s="32">
        <v>62909.554712033503</v>
      </c>
      <c r="AQ246" s="32">
        <v>4684.1171636432045</v>
      </c>
      <c r="AR246" s="32">
        <v>22252.575170555203</v>
      </c>
      <c r="AS246" s="32">
        <v>11818.605590464949</v>
      </c>
      <c r="AT246" s="32">
        <v>4505.7226711652147</v>
      </c>
      <c r="AU246" s="32">
        <v>428.71293949242749</v>
      </c>
      <c r="AV246" s="32">
        <v>25132.498342840747</v>
      </c>
      <c r="AW246" s="32">
        <v>11170.8985470998</v>
      </c>
      <c r="AX246" s="32">
        <v>47485.304865123006</v>
      </c>
      <c r="AY246" s="32">
        <v>5240.1975335556508</v>
      </c>
      <c r="AZ246" s="32">
        <v>547579.11743800493</v>
      </c>
      <c r="BA246" s="32">
        <v>89467.346823626489</v>
      </c>
      <c r="BB246" s="32">
        <v>236941.8468544065</v>
      </c>
      <c r="BC246" s="32">
        <v>97244.664948646008</v>
      </c>
      <c r="BD246" s="32">
        <v>311769.97425752797</v>
      </c>
      <c r="BE246" s="32">
        <v>1</v>
      </c>
      <c r="BF246" s="36" t="s">
        <v>876</v>
      </c>
      <c r="BG246" s="36" t="s">
        <v>877</v>
      </c>
      <c r="BH246" s="36" t="s">
        <v>878</v>
      </c>
      <c r="BI246" s="37">
        <v>44025</v>
      </c>
      <c r="BJ246" s="37">
        <v>44081</v>
      </c>
      <c r="BK246" s="37">
        <v>44137</v>
      </c>
      <c r="BL246" s="36">
        <v>2.8299998999999998</v>
      </c>
      <c r="BM246" s="36">
        <v>1.3099999</v>
      </c>
      <c r="BN246" s="36">
        <v>0.75</v>
      </c>
      <c r="BO246" s="36" t="s">
        <v>283</v>
      </c>
      <c r="BP246" s="36" t="s">
        <v>240</v>
      </c>
      <c r="BQ246" s="36"/>
      <c r="BR246" s="36"/>
      <c r="BS246" s="36"/>
      <c r="BT246" s="36"/>
      <c r="BU246" s="36"/>
      <c r="BV246" s="36"/>
      <c r="BW246" s="36"/>
      <c r="BX246" s="36"/>
      <c r="BY246" s="36"/>
      <c r="BZ246" s="36"/>
      <c r="CA246" s="36"/>
      <c r="CB246" s="36"/>
      <c r="CC246" s="36"/>
      <c r="CD246" s="36"/>
      <c r="CE246" s="36"/>
      <c r="CF246" s="36"/>
      <c r="CG246" s="36"/>
      <c r="CH246" s="36"/>
      <c r="CI246" s="36"/>
      <c r="CJ246" s="29">
        <v>1</v>
      </c>
      <c r="CK246" s="29">
        <v>1</v>
      </c>
      <c r="CL246" s="29">
        <v>0</v>
      </c>
    </row>
    <row r="247" spans="1:90" ht="16" x14ac:dyDescent="0.2">
      <c r="A247" s="29">
        <v>62</v>
      </c>
      <c r="E247" s="29">
        <v>1172</v>
      </c>
      <c r="F247" s="29">
        <v>4367</v>
      </c>
      <c r="G247" s="29">
        <v>6729</v>
      </c>
      <c r="I247" s="54">
        <v>1172</v>
      </c>
      <c r="J247" s="32">
        <v>14790.128478337801</v>
      </c>
      <c r="K247" s="32">
        <v>11838.733966637301</v>
      </c>
      <c r="L247" s="32">
        <v>27017.3992559574</v>
      </c>
      <c r="M247" s="32">
        <v>81351.883090567193</v>
      </c>
      <c r="N247" s="32">
        <v>5579.0049512624191</v>
      </c>
      <c r="O247" s="32">
        <v>484.33564660472302</v>
      </c>
      <c r="P247" s="32">
        <v>38447.938793742804</v>
      </c>
      <c r="Q247" s="32">
        <v>978.050924274414</v>
      </c>
      <c r="R247" s="32">
        <v>102818.240349511</v>
      </c>
      <c r="S247" s="32">
        <v>2760.24106683022</v>
      </c>
      <c r="T247" s="32">
        <v>34629.501916684501</v>
      </c>
      <c r="U247" s="32">
        <v>26910.2422515945</v>
      </c>
      <c r="V247" s="32">
        <v>5975.1133194009999</v>
      </c>
      <c r="W247" s="32">
        <v>36652.846195903097</v>
      </c>
      <c r="X247" s="32">
        <v>110796.601955994</v>
      </c>
      <c r="Y247" s="57">
        <v>4367</v>
      </c>
      <c r="Z247" s="32">
        <v>20271.720372827698</v>
      </c>
      <c r="AA247" s="32">
        <v>9588.6796049847999</v>
      </c>
      <c r="AB247" s="32">
        <v>22698.571105884701</v>
      </c>
      <c r="AC247" s="32">
        <v>60571.851394613499</v>
      </c>
      <c r="AD247" s="32">
        <v>5846.2065845277002</v>
      </c>
      <c r="AE247" s="32">
        <v>403.76293528652599</v>
      </c>
      <c r="AF247" s="32">
        <v>32549.312051353798</v>
      </c>
      <c r="AG247" s="32">
        <v>1359.1958647617701</v>
      </c>
      <c r="AH247" s="32">
        <v>86231.486770846008</v>
      </c>
      <c r="AI247" s="32">
        <v>3706.3604896745151</v>
      </c>
      <c r="AJ247" s="32">
        <v>47664.14203193345</v>
      </c>
      <c r="AK247" s="32">
        <v>36528.573032856097</v>
      </c>
      <c r="AL247" s="32">
        <v>7908.3365808407498</v>
      </c>
      <c r="AM247" s="32">
        <v>49620.199636531652</v>
      </c>
      <c r="AN247" s="32">
        <v>147585.6969992845</v>
      </c>
      <c r="AO247" s="54">
        <v>6729</v>
      </c>
      <c r="AP247" s="32">
        <v>18087.2026387613</v>
      </c>
      <c r="AQ247" s="32">
        <v>5950.1779802177498</v>
      </c>
      <c r="AR247" s="32">
        <v>28139.245548279752</v>
      </c>
      <c r="AS247" s="32">
        <v>31447.840750807398</v>
      </c>
      <c r="AT247" s="32">
        <v>3924.6029905026853</v>
      </c>
      <c r="AU247" s="32">
        <v>1016.87264550443</v>
      </c>
      <c r="AV247" s="32">
        <v>23222.880291505051</v>
      </c>
      <c r="AW247" s="32">
        <v>1131.4052801161749</v>
      </c>
      <c r="AX247" s="32">
        <v>57295.346191221499</v>
      </c>
      <c r="AY247" s="32">
        <v>3283.5255917573654</v>
      </c>
      <c r="AZ247" s="32">
        <v>40767.996521043395</v>
      </c>
      <c r="BA247" s="32">
        <v>30595.317456404351</v>
      </c>
      <c r="BB247" s="32">
        <v>6740.6416520742496</v>
      </c>
      <c r="BC247" s="32">
        <v>41308.678914113647</v>
      </c>
      <c r="BD247" s="32">
        <v>130534.700264186</v>
      </c>
      <c r="BE247" s="32">
        <v>1</v>
      </c>
      <c r="BF247" s="36" t="s">
        <v>879</v>
      </c>
      <c r="BG247" s="36" t="s">
        <v>880</v>
      </c>
      <c r="BH247" s="36" t="s">
        <v>881</v>
      </c>
      <c r="BI247" s="37">
        <v>44026</v>
      </c>
      <c r="BJ247" s="37">
        <v>44082</v>
      </c>
      <c r="BK247" s="37">
        <v>44138</v>
      </c>
      <c r="BL247" s="36">
        <v>7.1199998999999998</v>
      </c>
      <c r="BM247" s="36">
        <v>5.8099999000000002</v>
      </c>
      <c r="BN247" s="36">
        <v>4.4200001000000002</v>
      </c>
      <c r="BO247" s="29" t="s">
        <v>248</v>
      </c>
      <c r="BP247" s="36"/>
      <c r="BQ247" s="36"/>
      <c r="BR247" s="36"/>
      <c r="BS247" s="36"/>
      <c r="BT247" s="36"/>
      <c r="BU247" s="36"/>
      <c r="BV247" s="36"/>
      <c r="BW247" s="36"/>
      <c r="BX247" s="36"/>
      <c r="BY247" s="36"/>
      <c r="BZ247" s="36"/>
      <c r="CA247" s="36"/>
      <c r="CB247" s="36"/>
      <c r="CC247" s="36"/>
      <c r="CD247" s="36"/>
      <c r="CE247" s="36"/>
      <c r="CF247" s="36"/>
      <c r="CG247" s="36"/>
      <c r="CH247" s="36"/>
      <c r="CI247" s="36"/>
      <c r="CJ247" s="29">
        <v>1</v>
      </c>
      <c r="CK247" s="29">
        <v>1</v>
      </c>
      <c r="CL247" s="29">
        <v>1</v>
      </c>
    </row>
    <row r="248" spans="1:90" ht="16" x14ac:dyDescent="0.2">
      <c r="A248" s="29">
        <v>66</v>
      </c>
      <c r="E248" s="29">
        <v>1174</v>
      </c>
      <c r="F248" s="29">
        <v>4353</v>
      </c>
      <c r="G248" s="29">
        <v>6725</v>
      </c>
      <c r="I248" s="50">
        <v>1174</v>
      </c>
      <c r="J248" s="32">
        <v>24295.478446132602</v>
      </c>
      <c r="K248" s="32">
        <v>98385.56561939299</v>
      </c>
      <c r="L248" s="32">
        <v>146310.479298588</v>
      </c>
      <c r="M248" s="32">
        <v>103594.238124286</v>
      </c>
      <c r="N248" s="32">
        <v>6937.5690671761504</v>
      </c>
      <c r="O248" s="32">
        <v>1328.6407313919801</v>
      </c>
      <c r="P248" s="32">
        <v>27434.215329189701</v>
      </c>
      <c r="Q248" s="32">
        <v>2577.0174045171302</v>
      </c>
      <c r="R248" s="32">
        <v>232912.96943300101</v>
      </c>
      <c r="S248" s="32">
        <v>3451.9717469510097</v>
      </c>
      <c r="T248" s="32">
        <v>48024.945597251099</v>
      </c>
      <c r="U248" s="32">
        <v>163099.07247953897</v>
      </c>
      <c r="V248" s="32">
        <v>430915.82040119398</v>
      </c>
      <c r="W248" s="32">
        <v>45132.741701411003</v>
      </c>
      <c r="X248" s="32">
        <v>192686.226474289</v>
      </c>
      <c r="Y248" s="58">
        <v>4353</v>
      </c>
      <c r="Z248" s="32">
        <v>24741.493494535902</v>
      </c>
      <c r="AA248" s="32">
        <v>79078.668902249003</v>
      </c>
      <c r="AB248" s="32">
        <v>120300.000547466</v>
      </c>
      <c r="AC248" s="32">
        <v>49762.511631265952</v>
      </c>
      <c r="AD248" s="32">
        <v>6134.0041485044503</v>
      </c>
      <c r="AE248" s="32">
        <v>1020.3517269072499</v>
      </c>
      <c r="AF248" s="32">
        <v>26078.006314297949</v>
      </c>
      <c r="AG248" s="32">
        <v>2414.1470315883053</v>
      </c>
      <c r="AH248" s="32">
        <v>215697.44543040748</v>
      </c>
      <c r="AI248" s="32">
        <v>3420.1085851579001</v>
      </c>
      <c r="AJ248" s="32">
        <v>40187.646056224199</v>
      </c>
      <c r="AK248" s="32">
        <v>160372.05859720599</v>
      </c>
      <c r="AL248" s="32">
        <v>437283.82885976799</v>
      </c>
      <c r="AM248" s="32">
        <v>35848.516020996845</v>
      </c>
      <c r="AN248" s="32">
        <v>221977.76373267651</v>
      </c>
      <c r="AO248" s="50">
        <v>6725</v>
      </c>
      <c r="AP248" s="32">
        <v>24450.172963646903</v>
      </c>
      <c r="AQ248" s="32">
        <v>53092.757148000499</v>
      </c>
      <c r="AR248" s="32">
        <v>81592.537558243508</v>
      </c>
      <c r="AS248" s="32">
        <v>22344.3730877751</v>
      </c>
      <c r="AT248" s="32">
        <v>5716.8946003534002</v>
      </c>
      <c r="AU248" s="32">
        <v>764.17504338539004</v>
      </c>
      <c r="AV248" s="32">
        <v>21072.003241089198</v>
      </c>
      <c r="AW248" s="32">
        <v>2201.5933063821249</v>
      </c>
      <c r="AX248" s="32">
        <v>176649.80313473599</v>
      </c>
      <c r="AY248" s="32">
        <v>3068.6160682715354</v>
      </c>
      <c r="AZ248" s="32">
        <v>37042.009219207299</v>
      </c>
      <c r="BA248" s="32">
        <v>139211.44187108701</v>
      </c>
      <c r="BB248" s="32">
        <v>377104.35058470897</v>
      </c>
      <c r="BC248" s="32">
        <v>33085.693047778746</v>
      </c>
      <c r="BD248" s="32">
        <v>200881.64186393752</v>
      </c>
      <c r="BE248" s="32">
        <v>1</v>
      </c>
      <c r="BF248" s="36" t="s">
        <v>882</v>
      </c>
      <c r="BG248" s="36" t="s">
        <v>883</v>
      </c>
      <c r="BH248" s="36" t="s">
        <v>884</v>
      </c>
      <c r="BI248" s="37">
        <v>44025</v>
      </c>
      <c r="BJ248" s="37">
        <v>44081</v>
      </c>
      <c r="BK248" s="37">
        <v>44137</v>
      </c>
      <c r="BL248" s="36">
        <v>6.8899999000000003</v>
      </c>
      <c r="BM248" s="36">
        <v>5.3800001000000002</v>
      </c>
      <c r="BN248" s="36">
        <v>4.0100002000000003</v>
      </c>
      <c r="BO248" s="36" t="s">
        <v>239</v>
      </c>
      <c r="BP248" s="36" t="s">
        <v>240</v>
      </c>
      <c r="BQ248" s="36"/>
      <c r="BR248" s="36"/>
      <c r="BS248" s="36"/>
      <c r="BT248" s="36"/>
      <c r="BU248" s="36"/>
      <c r="BV248" s="36"/>
      <c r="BW248" s="36"/>
      <c r="BX248" s="36"/>
      <c r="BY248" s="36"/>
      <c r="BZ248" s="36"/>
      <c r="CA248" s="36"/>
      <c r="CB248" s="36"/>
      <c r="CC248" s="36"/>
      <c r="CD248" s="36"/>
      <c r="CE248" s="36"/>
      <c r="CF248" s="36"/>
      <c r="CG248" s="36"/>
      <c r="CH248" s="36"/>
      <c r="CI248" s="36"/>
      <c r="CJ248" s="29">
        <v>1</v>
      </c>
      <c r="CK248" s="29">
        <v>1</v>
      </c>
      <c r="CL248" s="29">
        <v>1</v>
      </c>
    </row>
    <row r="249" spans="1:90" ht="16" x14ac:dyDescent="0.2">
      <c r="A249" s="29">
        <v>73</v>
      </c>
      <c r="E249" s="29">
        <v>1194</v>
      </c>
      <c r="F249" s="29">
        <v>4362</v>
      </c>
      <c r="G249" s="29">
        <v>6723</v>
      </c>
      <c r="I249" s="54">
        <v>1194</v>
      </c>
      <c r="J249" s="32">
        <v>158953.49328050402</v>
      </c>
      <c r="K249" s="32">
        <v>824.78959234121794</v>
      </c>
      <c r="L249" s="32">
        <v>62.456010267303903</v>
      </c>
      <c r="M249" s="32">
        <v>1214.0692736705601</v>
      </c>
      <c r="N249" s="32">
        <v>498.03429820196902</v>
      </c>
      <c r="O249" s="32">
        <v>6.2046937218349596</v>
      </c>
      <c r="P249" s="32">
        <v>54913.806609146093</v>
      </c>
      <c r="Q249" s="32">
        <v>8695.0819007482005</v>
      </c>
      <c r="R249" s="32">
        <v>206273.23025946802</v>
      </c>
      <c r="S249" s="32">
        <v>4721.8521351379504</v>
      </c>
      <c r="T249" s="32">
        <v>212266.437591297</v>
      </c>
      <c r="U249" s="32">
        <v>129107.265566944</v>
      </c>
      <c r="V249" s="32">
        <v>187832.00381437101</v>
      </c>
      <c r="W249" s="32">
        <v>238643.75329011699</v>
      </c>
      <c r="X249" s="32">
        <v>1185725.954072</v>
      </c>
      <c r="Y249" s="57">
        <v>4362</v>
      </c>
      <c r="Z249" s="32">
        <v>67106.298845387006</v>
      </c>
      <c r="AA249" s="32">
        <v>141.91949533732301</v>
      </c>
      <c r="AB249" s="32">
        <v>17.450336465437648</v>
      </c>
      <c r="AC249" s="32">
        <v>479.57526770736445</v>
      </c>
      <c r="AD249" s="32">
        <v>44.875196084774998</v>
      </c>
      <c r="AE249" s="32">
        <v>2.328683092305265</v>
      </c>
      <c r="AF249" s="32">
        <v>20536.227702450698</v>
      </c>
      <c r="AG249" s="32">
        <v>3728.0359652562202</v>
      </c>
      <c r="AH249" s="32">
        <v>86328.377155927505</v>
      </c>
      <c r="AI249" s="32">
        <v>2018.588324647335</v>
      </c>
      <c r="AJ249" s="32">
        <v>77465.851851505999</v>
      </c>
      <c r="AK249" s="32">
        <v>50181.837889142</v>
      </c>
      <c r="AL249" s="32">
        <v>73859.941380716002</v>
      </c>
      <c r="AM249" s="32">
        <v>97712.56666984201</v>
      </c>
      <c r="AN249" s="32">
        <v>432372.56276127347</v>
      </c>
      <c r="AO249" s="54">
        <v>6723</v>
      </c>
      <c r="AP249" s="32">
        <v>64449.973358814001</v>
      </c>
      <c r="AQ249" s="32">
        <v>88.587539463955011</v>
      </c>
      <c r="AR249" s="32">
        <v>151.7026537447515</v>
      </c>
      <c r="AS249" s="32">
        <v>416.12206997645296</v>
      </c>
      <c r="AT249" s="32">
        <v>96.632297150941497</v>
      </c>
      <c r="AU249" s="32">
        <v>2.7603764241266751</v>
      </c>
      <c r="AV249" s="32">
        <v>17714.420637920201</v>
      </c>
      <c r="AW249" s="32">
        <v>3479.8433585344651</v>
      </c>
      <c r="AX249" s="32">
        <v>77683.844213022006</v>
      </c>
      <c r="AY249" s="32">
        <v>2457.8946297162902</v>
      </c>
      <c r="AZ249" s="32">
        <v>137044.48084655849</v>
      </c>
      <c r="BA249" s="32">
        <v>222126.00840282801</v>
      </c>
      <c r="BB249" s="32">
        <v>158499.70936317</v>
      </c>
      <c r="BC249" s="32">
        <v>118574.1312208325</v>
      </c>
      <c r="BD249" s="32">
        <v>429729.04264436598</v>
      </c>
      <c r="BE249" s="32">
        <v>1</v>
      </c>
      <c r="BF249" s="36" t="s">
        <v>894</v>
      </c>
      <c r="BG249" s="36" t="s">
        <v>895</v>
      </c>
      <c r="BH249" s="36" t="s">
        <v>896</v>
      </c>
      <c r="BI249" s="37">
        <v>44025</v>
      </c>
      <c r="BJ249" s="37">
        <v>44081</v>
      </c>
      <c r="BK249" s="37">
        <v>44137</v>
      </c>
      <c r="BL249" s="36">
        <v>3.9999999000000001E-2</v>
      </c>
      <c r="BM249" s="36">
        <v>2.9999998999999999E-2</v>
      </c>
      <c r="BN249" s="36">
        <v>0.01</v>
      </c>
      <c r="BO249" s="36" t="s">
        <v>239</v>
      </c>
      <c r="BP249" s="36" t="s">
        <v>240</v>
      </c>
      <c r="BQ249" s="36" t="s">
        <v>50</v>
      </c>
      <c r="BR249" s="37">
        <v>44215</v>
      </c>
      <c r="BS249" s="36" t="s">
        <v>50</v>
      </c>
      <c r="BT249" s="37">
        <v>44294</v>
      </c>
      <c r="BU249" s="36"/>
      <c r="BV249" s="36"/>
      <c r="BW249" s="36"/>
      <c r="BX249" s="36"/>
      <c r="BY249" s="36"/>
      <c r="BZ249" s="36"/>
      <c r="CA249" s="36"/>
      <c r="CB249" s="36"/>
      <c r="CC249" s="36"/>
      <c r="CD249" s="36"/>
      <c r="CE249" s="36"/>
      <c r="CF249" s="36"/>
      <c r="CG249" s="36"/>
      <c r="CH249" s="36"/>
      <c r="CI249" s="36"/>
      <c r="CJ249" s="29">
        <v>0</v>
      </c>
      <c r="CK249" s="29">
        <v>0</v>
      </c>
      <c r="CL249" s="29">
        <v>0</v>
      </c>
    </row>
    <row r="250" spans="1:90" ht="16" x14ac:dyDescent="0.2">
      <c r="A250" s="29">
        <v>63</v>
      </c>
      <c r="E250" s="29">
        <v>1512</v>
      </c>
      <c r="F250" s="29">
        <v>4581</v>
      </c>
      <c r="G250" s="29">
        <v>6875</v>
      </c>
      <c r="I250" s="54">
        <v>1512</v>
      </c>
      <c r="J250" s="32">
        <v>8947.2132831669605</v>
      </c>
      <c r="K250" s="32">
        <v>7352.4781417648601</v>
      </c>
      <c r="L250" s="32">
        <v>23821.872772654398</v>
      </c>
      <c r="M250" s="32">
        <v>29256.442665596598</v>
      </c>
      <c r="N250" s="32">
        <v>1486.2731702441401</v>
      </c>
      <c r="O250" s="32">
        <v>325.83717835719904</v>
      </c>
      <c r="P250" s="32">
        <v>4789.3445121179302</v>
      </c>
      <c r="Q250" s="32">
        <v>1655.7957093715399</v>
      </c>
      <c r="R250" s="32">
        <v>7738.7277827061498</v>
      </c>
      <c r="S250" s="32">
        <v>10358.8080183944</v>
      </c>
      <c r="T250" s="32">
        <v>79960.4764292865</v>
      </c>
      <c r="U250" s="32">
        <v>68706.522101968003</v>
      </c>
      <c r="V250" s="32">
        <v>66070.224442413295</v>
      </c>
      <c r="W250" s="32">
        <v>80883.498051506293</v>
      </c>
      <c r="X250" s="32">
        <v>194176.655778841</v>
      </c>
      <c r="Y250" s="57">
        <v>4581</v>
      </c>
      <c r="Z250" s="32">
        <v>8253.9427262794488</v>
      </c>
      <c r="AA250" s="32">
        <v>6699.5356608865995</v>
      </c>
      <c r="AB250" s="32">
        <v>23247.537533969949</v>
      </c>
      <c r="AC250" s="32">
        <v>30284.555584130751</v>
      </c>
      <c r="AD250" s="32">
        <v>2212.72056752966</v>
      </c>
      <c r="AE250" s="32">
        <v>379.19795493742305</v>
      </c>
      <c r="AF250" s="32">
        <v>6221.3474680269001</v>
      </c>
      <c r="AG250" s="32">
        <v>1801.20603718047</v>
      </c>
      <c r="AH250" s="32">
        <v>8069.5054493714006</v>
      </c>
      <c r="AI250" s="32">
        <v>12463.059516987001</v>
      </c>
      <c r="AJ250" s="32">
        <v>103181.92922495751</v>
      </c>
      <c r="AK250" s="32">
        <v>78252.016819605007</v>
      </c>
      <c r="AL250" s="32">
        <v>80494.353513381502</v>
      </c>
      <c r="AM250" s="32">
        <v>108733.38543246099</v>
      </c>
      <c r="AN250" s="32">
        <v>258272.2390787405</v>
      </c>
      <c r="AO250" s="54">
        <v>6875</v>
      </c>
      <c r="AP250" s="32">
        <v>9354.9409072176004</v>
      </c>
      <c r="AQ250" s="32">
        <v>5674.8633121509993</v>
      </c>
      <c r="AR250" s="32">
        <v>20579.63578829055</v>
      </c>
      <c r="AS250" s="32">
        <v>27045.358356689801</v>
      </c>
      <c r="AT250" s="32">
        <v>2485.6919459728847</v>
      </c>
      <c r="AU250" s="32">
        <v>353.86195687388755</v>
      </c>
      <c r="AV250" s="32">
        <v>6972.1714025557003</v>
      </c>
      <c r="AW250" s="32">
        <v>1833.1633632350449</v>
      </c>
      <c r="AX250" s="32">
        <v>8005.4687239660007</v>
      </c>
      <c r="AY250" s="32">
        <v>12505.01162278425</v>
      </c>
      <c r="AZ250" s="32">
        <v>105783.66579927501</v>
      </c>
      <c r="BA250" s="32">
        <v>67926.312672013504</v>
      </c>
      <c r="BB250" s="32">
        <v>82592.36306287651</v>
      </c>
      <c r="BC250" s="32">
        <v>105331.40103313149</v>
      </c>
      <c r="BD250" s="32">
        <v>263297.88017806498</v>
      </c>
      <c r="BE250" s="32">
        <v>1</v>
      </c>
      <c r="BF250" s="36" t="s">
        <v>921</v>
      </c>
      <c r="BG250" s="36" t="s">
        <v>922</v>
      </c>
      <c r="BH250" s="36" t="s">
        <v>923</v>
      </c>
      <c r="BI250" s="37">
        <v>44029</v>
      </c>
      <c r="BJ250" s="37">
        <v>44085</v>
      </c>
      <c r="BK250" s="37">
        <v>44141</v>
      </c>
      <c r="BL250" s="36">
        <v>5.4400000999999998</v>
      </c>
      <c r="BM250" s="36">
        <v>3.48</v>
      </c>
      <c r="BN250" s="36">
        <v>2.1800001</v>
      </c>
      <c r="BO250" s="36" t="s">
        <v>239</v>
      </c>
      <c r="BP250" s="36" t="s">
        <v>240</v>
      </c>
      <c r="BQ250" s="36" t="s">
        <v>40</v>
      </c>
      <c r="BR250" s="37">
        <v>44174</v>
      </c>
      <c r="BS250" s="36" t="s">
        <v>40</v>
      </c>
      <c r="BT250" s="37">
        <v>44260</v>
      </c>
      <c r="BU250" s="36"/>
      <c r="BV250" s="36"/>
      <c r="BW250" s="36"/>
      <c r="BX250" s="36"/>
      <c r="BY250" s="36"/>
      <c r="BZ250" s="36"/>
      <c r="CA250" s="36"/>
      <c r="CB250" s="36"/>
      <c r="CC250" s="36"/>
      <c r="CD250" s="36"/>
      <c r="CE250" s="36"/>
      <c r="CF250" s="36"/>
      <c r="CG250" s="36"/>
      <c r="CH250" s="36"/>
      <c r="CI250" s="36"/>
      <c r="CJ250" s="29">
        <v>1</v>
      </c>
      <c r="CK250" s="29">
        <v>1</v>
      </c>
      <c r="CL250" s="29">
        <v>1</v>
      </c>
    </row>
    <row r="251" spans="1:90" ht="16" x14ac:dyDescent="0.2">
      <c r="A251" s="29">
        <v>63</v>
      </c>
      <c r="E251" s="29">
        <v>1521</v>
      </c>
      <c r="F251" s="29">
        <v>4583</v>
      </c>
      <c r="G251" s="29">
        <v>6890</v>
      </c>
      <c r="I251" s="54">
        <v>1521</v>
      </c>
      <c r="J251" s="32">
        <v>8427.9094325766509</v>
      </c>
      <c r="K251" s="32">
        <v>227.68828115990601</v>
      </c>
      <c r="L251" s="32">
        <v>622.691010136665</v>
      </c>
      <c r="M251" s="32">
        <v>1413.4748206607999</v>
      </c>
      <c r="N251" s="32">
        <v>98.261317189646206</v>
      </c>
      <c r="O251" s="32">
        <v>10.908659710169299</v>
      </c>
      <c r="P251" s="32">
        <v>3115.93316111286</v>
      </c>
      <c r="Q251" s="32">
        <v>4768.7002942483805</v>
      </c>
      <c r="R251" s="32">
        <v>13195.279198404898</v>
      </c>
      <c r="S251" s="32">
        <v>3147.03154556857</v>
      </c>
      <c r="T251" s="32">
        <v>32486.313782278099</v>
      </c>
      <c r="U251" s="32">
        <v>24293.279750192702</v>
      </c>
      <c r="V251" s="32">
        <v>46731.840975745603</v>
      </c>
      <c r="W251" s="32">
        <v>44763.414270040703</v>
      </c>
      <c r="X251" s="32">
        <v>212151.57897894902</v>
      </c>
      <c r="Y251" s="57">
        <v>4583</v>
      </c>
      <c r="Z251" s="32">
        <v>11310.097395454599</v>
      </c>
      <c r="AA251" s="32">
        <v>27.923040533271198</v>
      </c>
      <c r="AB251" s="32">
        <v>31.3671889052255</v>
      </c>
      <c r="AC251" s="32">
        <v>208.31447229839549</v>
      </c>
      <c r="AD251" s="32">
        <v>29.032291121982549</v>
      </c>
      <c r="AE251" s="32">
        <v>1.0290003278460149</v>
      </c>
      <c r="AF251" s="32">
        <v>3376.2097713820549</v>
      </c>
      <c r="AG251" s="32">
        <v>8125.1293992678993</v>
      </c>
      <c r="AH251" s="32">
        <v>18349.152074305501</v>
      </c>
      <c r="AI251" s="32">
        <v>4282.5930187252397</v>
      </c>
      <c r="AJ251" s="32">
        <v>36536.731682073048</v>
      </c>
      <c r="AK251" s="32">
        <v>37257.615655767098</v>
      </c>
      <c r="AL251" s="32">
        <v>45401.742621455007</v>
      </c>
      <c r="AM251" s="32">
        <v>56632.207037452506</v>
      </c>
      <c r="AN251" s="32">
        <v>215809.2262485745</v>
      </c>
      <c r="AO251" s="54">
        <v>6890</v>
      </c>
      <c r="AP251" s="32">
        <v>9965.1484759977502</v>
      </c>
      <c r="AQ251" s="32">
        <v>42.080243844718453</v>
      </c>
      <c r="AR251" s="32">
        <v>31.7491553410809</v>
      </c>
      <c r="AS251" s="32">
        <v>174.27738767171849</v>
      </c>
      <c r="AT251" s="32">
        <v>40.3188094515274</v>
      </c>
      <c r="AU251" s="32">
        <v>0.59068472365257507</v>
      </c>
      <c r="AV251" s="32">
        <v>3139.5228200256147</v>
      </c>
      <c r="AW251" s="32">
        <v>6829.1562012381501</v>
      </c>
      <c r="AX251" s="32">
        <v>16817.403830672949</v>
      </c>
      <c r="AY251" s="32">
        <v>5495.2014273654004</v>
      </c>
      <c r="AZ251" s="32">
        <v>57223.190604702497</v>
      </c>
      <c r="BA251" s="32">
        <v>72605.871560032509</v>
      </c>
      <c r="BB251" s="32">
        <v>114142.723191659</v>
      </c>
      <c r="BC251" s="32">
        <v>74732.153728179997</v>
      </c>
      <c r="BD251" s="32">
        <v>161069.52046399852</v>
      </c>
      <c r="BE251" s="32">
        <v>1</v>
      </c>
      <c r="BF251" s="36" t="s">
        <v>927</v>
      </c>
      <c r="BG251" s="36" t="s">
        <v>928</v>
      </c>
      <c r="BH251" s="36" t="s">
        <v>929</v>
      </c>
      <c r="BI251" s="37">
        <v>44029</v>
      </c>
      <c r="BJ251" s="37">
        <v>44085</v>
      </c>
      <c r="BK251" s="37">
        <v>44142</v>
      </c>
      <c r="BL251" s="36">
        <v>5.0799998999999998</v>
      </c>
      <c r="BM251" s="36">
        <v>3.3099999000000002</v>
      </c>
      <c r="BN251" s="36">
        <v>2.2000000000000002</v>
      </c>
      <c r="BO251" s="36" t="s">
        <v>239</v>
      </c>
      <c r="BP251" s="36" t="s">
        <v>652</v>
      </c>
      <c r="BQ251" s="36"/>
      <c r="BR251" s="36"/>
      <c r="BS251" s="36"/>
      <c r="BT251" s="36"/>
      <c r="BU251" s="36"/>
      <c r="BV251" s="36"/>
      <c r="BW251" s="36"/>
      <c r="BX251" s="36"/>
      <c r="BY251" s="36"/>
      <c r="BZ251" s="36"/>
      <c r="CA251" s="36"/>
      <c r="CB251" s="36"/>
      <c r="CC251" s="36"/>
      <c r="CD251" s="36"/>
      <c r="CE251" s="36"/>
      <c r="CF251" s="36"/>
      <c r="CG251" s="36"/>
      <c r="CH251" s="36"/>
      <c r="CI251" s="36"/>
      <c r="CJ251" s="29">
        <v>1</v>
      </c>
      <c r="CK251" s="29">
        <v>1</v>
      </c>
      <c r="CL251" s="29">
        <v>1</v>
      </c>
    </row>
    <row r="252" spans="1:90" ht="16" x14ac:dyDescent="0.2">
      <c r="A252" s="29">
        <v>85</v>
      </c>
      <c r="E252" s="29">
        <v>1541</v>
      </c>
      <c r="F252" s="29">
        <v>4566</v>
      </c>
      <c r="G252" s="29">
        <v>6887</v>
      </c>
      <c r="I252" s="50">
        <v>1541</v>
      </c>
      <c r="J252" s="32">
        <v>10668.671522400398</v>
      </c>
      <c r="K252" s="32">
        <v>2176.3958437475299</v>
      </c>
      <c r="L252" s="32">
        <v>7678.48376751468</v>
      </c>
      <c r="M252" s="32">
        <v>91239.627604209803</v>
      </c>
      <c r="N252" s="32">
        <v>24668.921804909896</v>
      </c>
      <c r="O252" s="32">
        <v>82.937636624677495</v>
      </c>
      <c r="P252" s="32">
        <v>89651.230723363813</v>
      </c>
      <c r="Q252" s="32">
        <v>4776.4300156750696</v>
      </c>
      <c r="R252" s="32">
        <v>269047.62217348599</v>
      </c>
      <c r="S252" s="32">
        <v>3783.8663207050499</v>
      </c>
      <c r="T252" s="32">
        <v>191208.30051097201</v>
      </c>
      <c r="U252" s="32">
        <v>95023.6677515177</v>
      </c>
      <c r="V252" s="32">
        <v>87048.485561751091</v>
      </c>
      <c r="W252" s="32">
        <v>140590.695164754</v>
      </c>
      <c r="X252" s="32">
        <v>202231.36336321002</v>
      </c>
      <c r="Y252" s="58">
        <v>4566</v>
      </c>
      <c r="Z252" s="32">
        <v>19653.237645667148</v>
      </c>
      <c r="AA252" s="32">
        <v>3924.5504272344801</v>
      </c>
      <c r="AB252" s="32">
        <v>14303.911251354151</v>
      </c>
      <c r="AC252" s="32">
        <v>118582.14943928451</v>
      </c>
      <c r="AD252" s="32">
        <v>43121.769681964804</v>
      </c>
      <c r="AE252" s="32">
        <v>152.935484207088</v>
      </c>
      <c r="AF252" s="32">
        <v>134606.21229201151</v>
      </c>
      <c r="AG252" s="32">
        <v>9393.5198244831499</v>
      </c>
      <c r="AH252" s="32">
        <v>451582.32655353151</v>
      </c>
      <c r="AI252" s="32">
        <v>7852.8550901085</v>
      </c>
      <c r="AJ252" s="32">
        <v>402984.448921818</v>
      </c>
      <c r="AK252" s="32">
        <v>181355.26951773747</v>
      </c>
      <c r="AL252" s="32">
        <v>167241.77046311047</v>
      </c>
      <c r="AM252" s="32">
        <v>275701.99914571748</v>
      </c>
      <c r="AN252" s="32">
        <v>420834.51351211552</v>
      </c>
      <c r="AO252" s="50">
        <v>6887</v>
      </c>
      <c r="AP252" s="32">
        <v>16608.416221903499</v>
      </c>
      <c r="AQ252" s="32">
        <v>3378.1043266368997</v>
      </c>
      <c r="AR252" s="32">
        <v>12466.055274260099</v>
      </c>
      <c r="AS252" s="32">
        <v>66857.666131253005</v>
      </c>
      <c r="AT252" s="32">
        <v>31700.36157705935</v>
      </c>
      <c r="AU252" s="32">
        <v>128.01796659480701</v>
      </c>
      <c r="AV252" s="32">
        <v>103181.9505143665</v>
      </c>
      <c r="AW252" s="32">
        <v>7376.6722061276505</v>
      </c>
      <c r="AX252" s="32">
        <v>341776.86882250296</v>
      </c>
      <c r="AY252" s="32">
        <v>6214.3169708527503</v>
      </c>
      <c r="AZ252" s="32">
        <v>363300.7676717405</v>
      </c>
      <c r="BA252" s="32">
        <v>139417.30981043499</v>
      </c>
      <c r="BB252" s="32">
        <v>170240.04141980052</v>
      </c>
      <c r="BC252" s="32">
        <v>237937.85689180152</v>
      </c>
      <c r="BD252" s="32">
        <v>350274.25411285646</v>
      </c>
      <c r="BE252" s="32">
        <v>1</v>
      </c>
      <c r="BF252" s="36" t="s">
        <v>930</v>
      </c>
      <c r="BG252" s="36" t="s">
        <v>931</v>
      </c>
      <c r="BH252" s="36" t="s">
        <v>932</v>
      </c>
      <c r="BI252" s="37">
        <v>44029</v>
      </c>
      <c r="BJ252" s="37">
        <v>44085</v>
      </c>
      <c r="BK252" s="37">
        <v>44141</v>
      </c>
      <c r="BL252" s="36">
        <v>7.6599997999999996</v>
      </c>
      <c r="BM252" s="36">
        <v>6.7600002000000003</v>
      </c>
      <c r="BN252" s="36">
        <v>6.54</v>
      </c>
      <c r="BO252" s="36" t="s">
        <v>239</v>
      </c>
      <c r="BP252" s="36" t="s">
        <v>240</v>
      </c>
      <c r="BQ252" s="36" t="s">
        <v>50</v>
      </c>
      <c r="BR252" s="37">
        <v>44210</v>
      </c>
      <c r="BS252" s="36" t="s">
        <v>50</v>
      </c>
      <c r="BT252" s="37">
        <v>44287</v>
      </c>
      <c r="BU252" s="36"/>
      <c r="BV252" s="36" t="s">
        <v>68</v>
      </c>
      <c r="BW252" s="36">
        <v>36916749</v>
      </c>
      <c r="BX252" s="36" t="s">
        <v>76</v>
      </c>
      <c r="BY252" s="37">
        <v>43944</v>
      </c>
      <c r="BZ252" s="36"/>
      <c r="CA252" s="36"/>
      <c r="CB252" s="36"/>
      <c r="CC252" s="36"/>
      <c r="CD252" s="36"/>
      <c r="CE252" s="36"/>
      <c r="CF252" s="36"/>
      <c r="CG252" s="36"/>
      <c r="CH252" s="36"/>
      <c r="CI252" s="36"/>
      <c r="CJ252" s="29">
        <v>1</v>
      </c>
      <c r="CK252" s="29">
        <v>1</v>
      </c>
      <c r="CL252" s="29">
        <v>1</v>
      </c>
    </row>
    <row r="253" spans="1:90" ht="16" x14ac:dyDescent="0.2">
      <c r="A253" s="29">
        <v>65</v>
      </c>
      <c r="E253" s="29">
        <v>1560</v>
      </c>
      <c r="F253" s="29">
        <v>4553</v>
      </c>
      <c r="G253" s="29">
        <v>6857</v>
      </c>
      <c r="I253" s="54">
        <v>1560</v>
      </c>
      <c r="J253" s="32">
        <v>49201.477832840901</v>
      </c>
      <c r="K253" s="32">
        <v>1450.5054149864998</v>
      </c>
      <c r="L253" s="32">
        <v>7340.8835946955196</v>
      </c>
      <c r="M253" s="32">
        <v>65692.247823876998</v>
      </c>
      <c r="N253" s="32">
        <v>2164.5381461380898</v>
      </c>
      <c r="O253" s="32">
        <v>69.534717118688093</v>
      </c>
      <c r="P253" s="32">
        <v>18255.1979302197</v>
      </c>
      <c r="Q253" s="32">
        <v>10186.333747046401</v>
      </c>
      <c r="R253" s="32">
        <v>92742.221913058704</v>
      </c>
      <c r="S253" s="32">
        <v>7994.2390200093305</v>
      </c>
      <c r="T253" s="32">
        <v>87358.738327975196</v>
      </c>
      <c r="U253" s="32">
        <v>100156.52069822201</v>
      </c>
      <c r="V253" s="32">
        <v>66751.374451297903</v>
      </c>
      <c r="W253" s="32">
        <v>156079.68632250399</v>
      </c>
      <c r="X253" s="32">
        <v>540507.64588479092</v>
      </c>
      <c r="Y253" s="57">
        <v>4553</v>
      </c>
      <c r="Z253" s="32">
        <v>77646.118770040499</v>
      </c>
      <c r="AA253" s="32">
        <v>2063.0579248873801</v>
      </c>
      <c r="AB253" s="32">
        <v>8366.7169421373001</v>
      </c>
      <c r="AC253" s="32">
        <v>58722.960847210998</v>
      </c>
      <c r="AD253" s="32">
        <v>2757.0477352479402</v>
      </c>
      <c r="AE253" s="32">
        <v>89.113349260091994</v>
      </c>
      <c r="AF253" s="32">
        <v>25064.240057647101</v>
      </c>
      <c r="AG253" s="32">
        <v>14593.545323628801</v>
      </c>
      <c r="AH253" s="32">
        <v>131980.3453193935</v>
      </c>
      <c r="AI253" s="32">
        <v>13737.31294004015</v>
      </c>
      <c r="AJ253" s="32">
        <v>146589.09664676248</v>
      </c>
      <c r="AK253" s="32">
        <v>162388.51073474201</v>
      </c>
      <c r="AL253" s="32">
        <v>108858.63306165399</v>
      </c>
      <c r="AM253" s="32">
        <v>266613.89277861</v>
      </c>
      <c r="AN253" s="32">
        <v>837242.95546467009</v>
      </c>
      <c r="AO253" s="54">
        <v>6857</v>
      </c>
      <c r="AP253" s="32">
        <v>77646.118770040499</v>
      </c>
      <c r="AQ253" s="32">
        <v>2063.0579248873801</v>
      </c>
      <c r="AR253" s="32">
        <v>8366.7169421373001</v>
      </c>
      <c r="AS253" s="32">
        <v>58722.960847210998</v>
      </c>
      <c r="AT253" s="32">
        <v>2757.0477352479402</v>
      </c>
      <c r="AU253" s="32">
        <v>89.113349260091994</v>
      </c>
      <c r="AV253" s="32">
        <v>25064.240057647101</v>
      </c>
      <c r="AW253" s="32">
        <v>14593.545323628801</v>
      </c>
      <c r="AX253" s="32">
        <v>131980.3453193935</v>
      </c>
      <c r="AY253" s="32">
        <v>19648.393672341852</v>
      </c>
      <c r="AZ253" s="32">
        <v>218355.11849834202</v>
      </c>
      <c r="BA253" s="32">
        <v>282934.83634156751</v>
      </c>
      <c r="BB253" s="32">
        <v>388353.38075846102</v>
      </c>
      <c r="BC253" s="32">
        <v>284620.34063790151</v>
      </c>
      <c r="BD253" s="32">
        <v>803709.34319594002</v>
      </c>
      <c r="BE253" s="32">
        <v>1</v>
      </c>
      <c r="BF253" s="36" t="s">
        <v>933</v>
      </c>
      <c r="BG253" s="36" t="s">
        <v>934</v>
      </c>
      <c r="BH253" s="36" t="s">
        <v>935</v>
      </c>
      <c r="BI253" s="37">
        <v>44029</v>
      </c>
      <c r="BJ253" s="37">
        <v>44085</v>
      </c>
      <c r="BK253" s="37">
        <v>44141</v>
      </c>
      <c r="BL253" s="36">
        <v>6.1700001000000002</v>
      </c>
      <c r="BM253" s="36">
        <v>4.1300001000000002</v>
      </c>
      <c r="BN253" s="36">
        <v>2.3800001000000002</v>
      </c>
      <c r="BO253" s="36" t="s">
        <v>239</v>
      </c>
      <c r="BP253" s="36" t="s">
        <v>240</v>
      </c>
      <c r="BQ253" s="36" t="s">
        <v>40</v>
      </c>
      <c r="BR253" s="37">
        <v>44185</v>
      </c>
      <c r="BS253" s="36" t="s">
        <v>40</v>
      </c>
      <c r="BT253" s="37">
        <v>44206</v>
      </c>
      <c r="BU253" s="36"/>
      <c r="BV253" s="36"/>
      <c r="BW253" s="36"/>
      <c r="BX253" s="36"/>
      <c r="BY253" s="36"/>
      <c r="BZ253" s="36"/>
      <c r="CA253" s="36"/>
      <c r="CB253" s="36"/>
      <c r="CC253" s="36"/>
      <c r="CD253" s="36"/>
      <c r="CE253" s="36"/>
      <c r="CF253" s="36"/>
      <c r="CG253" s="36"/>
      <c r="CH253" s="36"/>
      <c r="CI253" s="36"/>
      <c r="CJ253" s="29">
        <v>1</v>
      </c>
      <c r="CK253" s="29">
        <v>1</v>
      </c>
      <c r="CL253" s="29">
        <v>1</v>
      </c>
    </row>
    <row r="254" spans="1:90" ht="16" x14ac:dyDescent="0.2">
      <c r="A254" s="29">
        <v>60</v>
      </c>
      <c r="E254" s="29">
        <v>1578</v>
      </c>
      <c r="F254" s="29">
        <v>4560</v>
      </c>
      <c r="G254" s="29">
        <v>6845</v>
      </c>
      <c r="I254" s="54">
        <v>1578</v>
      </c>
      <c r="J254" s="32">
        <v>29068.9669427548</v>
      </c>
      <c r="K254" s="32">
        <v>5446.24351617928</v>
      </c>
      <c r="L254" s="32">
        <v>11502.0900305004</v>
      </c>
      <c r="M254" s="32">
        <v>13871.319827908599</v>
      </c>
      <c r="N254" s="32">
        <v>2190.72388909541</v>
      </c>
      <c r="O254" s="32">
        <v>87.584424944328902</v>
      </c>
      <c r="P254" s="32">
        <v>27650.9551400173</v>
      </c>
      <c r="Q254" s="32">
        <v>3891.1381930908501</v>
      </c>
      <c r="R254" s="32">
        <v>30566.6080486629</v>
      </c>
      <c r="S254" s="32">
        <v>39621.283798548902</v>
      </c>
      <c r="T254" s="32">
        <v>135075.61945768201</v>
      </c>
      <c r="U254" s="32">
        <v>75385.677046031793</v>
      </c>
      <c r="V254" s="32">
        <v>124650.103004861</v>
      </c>
      <c r="W254" s="32">
        <v>48627.162983216702</v>
      </c>
      <c r="X254" s="32">
        <v>218130.93649065698</v>
      </c>
      <c r="Y254" s="57">
        <v>4560</v>
      </c>
      <c r="Z254" s="32">
        <v>68333.909798701992</v>
      </c>
      <c r="AA254" s="32">
        <v>7409.57318197525</v>
      </c>
      <c r="AB254" s="32">
        <v>17132.098407951751</v>
      </c>
      <c r="AC254" s="32">
        <v>21029.665765958052</v>
      </c>
      <c r="AD254" s="32">
        <v>4199.5768335645753</v>
      </c>
      <c r="AE254" s="32">
        <v>136.297151086409</v>
      </c>
      <c r="AF254" s="32">
        <v>65598.138525561997</v>
      </c>
      <c r="AG254" s="32">
        <v>9746.1299585713496</v>
      </c>
      <c r="AH254" s="32">
        <v>64629.532329605005</v>
      </c>
      <c r="AI254" s="32">
        <v>90037.859150580989</v>
      </c>
      <c r="AJ254" s="32">
        <v>337564.40780226799</v>
      </c>
      <c r="AK254" s="32">
        <v>175114.41176403349</v>
      </c>
      <c r="AL254" s="32">
        <v>307248.48959801201</v>
      </c>
      <c r="AM254" s="32">
        <v>111844.98426095949</v>
      </c>
      <c r="AN254" s="32">
        <v>501467.34370874002</v>
      </c>
      <c r="AO254" s="54">
        <v>6845</v>
      </c>
      <c r="AP254" s="32">
        <v>36461.474493805305</v>
      </c>
      <c r="AQ254" s="32">
        <v>2940.3416867270948</v>
      </c>
      <c r="AR254" s="32">
        <v>6265.9456942182005</v>
      </c>
      <c r="AS254" s="32">
        <v>7132.69152962305</v>
      </c>
      <c r="AT254" s="32">
        <v>1652.0237329338099</v>
      </c>
      <c r="AU254" s="32">
        <v>53.157879082083994</v>
      </c>
      <c r="AV254" s="32">
        <v>33833.181637185451</v>
      </c>
      <c r="AW254" s="32">
        <v>5188.0153480824001</v>
      </c>
      <c r="AX254" s="32">
        <v>32966.689922669146</v>
      </c>
      <c r="AY254" s="32">
        <v>54460.294569289501</v>
      </c>
      <c r="AZ254" s="32">
        <v>222206.49204813552</v>
      </c>
      <c r="BA254" s="32">
        <v>117755.0398026905</v>
      </c>
      <c r="BB254" s="32">
        <v>307219.65569479548</v>
      </c>
      <c r="BC254" s="32">
        <v>93826.621470521</v>
      </c>
      <c r="BD254" s="32">
        <v>280753.25911794847</v>
      </c>
      <c r="BE254" s="32">
        <v>1</v>
      </c>
      <c r="BF254" s="36" t="s">
        <v>939</v>
      </c>
      <c r="BG254" s="36"/>
      <c r="BH254" s="36"/>
      <c r="BI254" s="37">
        <v>44029</v>
      </c>
      <c r="BJ254" s="36"/>
      <c r="BK254" s="36"/>
      <c r="BL254" s="36">
        <v>5.0799998999999998</v>
      </c>
      <c r="BM254" s="36"/>
      <c r="BN254" s="36"/>
      <c r="BO254" s="36" t="s">
        <v>239</v>
      </c>
      <c r="BP254" s="36" t="s">
        <v>240</v>
      </c>
      <c r="BQ254" s="36" t="s">
        <v>40</v>
      </c>
      <c r="BR254" s="37">
        <v>44185</v>
      </c>
      <c r="BS254" s="36" t="s">
        <v>40</v>
      </c>
      <c r="BT254" s="37">
        <v>44206</v>
      </c>
      <c r="BU254" s="36" t="b">
        <v>0</v>
      </c>
      <c r="BV254" s="36" t="s">
        <v>68</v>
      </c>
      <c r="BW254" s="36" t="s">
        <v>940</v>
      </c>
      <c r="BX254" s="36" t="s">
        <v>76</v>
      </c>
      <c r="BY254" s="37">
        <v>44034</v>
      </c>
      <c r="BZ254" s="36"/>
      <c r="CA254" s="36"/>
      <c r="CB254" s="36"/>
      <c r="CC254" s="36"/>
      <c r="CD254" s="36"/>
      <c r="CE254" s="36"/>
      <c r="CF254" s="36"/>
      <c r="CG254" s="36"/>
      <c r="CH254" s="36"/>
      <c r="CI254" s="36"/>
      <c r="CJ254" s="29">
        <v>1</v>
      </c>
    </row>
    <row r="255" spans="1:90" ht="16" x14ac:dyDescent="0.2">
      <c r="A255" s="35">
        <v>90</v>
      </c>
      <c r="B255" s="35"/>
      <c r="C255" s="35"/>
      <c r="D255" s="35"/>
      <c r="E255" s="35">
        <v>1593</v>
      </c>
      <c r="F255" s="35">
        <v>4559</v>
      </c>
      <c r="G255" s="35">
        <v>6859</v>
      </c>
      <c r="H255" s="40"/>
      <c r="I255" s="34">
        <v>1593</v>
      </c>
      <c r="J255" s="32">
        <v>2845.4790629229001</v>
      </c>
      <c r="K255" s="32">
        <v>6782.3806496106499</v>
      </c>
      <c r="L255" s="32">
        <v>23364.665561867398</v>
      </c>
      <c r="M255" s="32">
        <v>40250.852061161204</v>
      </c>
      <c r="N255" s="32">
        <v>3074.08930299445</v>
      </c>
      <c r="O255" s="32">
        <v>713.351840139822</v>
      </c>
      <c r="P255" s="32">
        <v>10132.0000206247</v>
      </c>
      <c r="Q255" s="32">
        <v>586.98764602423603</v>
      </c>
      <c r="R255" s="32">
        <v>30104.321178309699</v>
      </c>
      <c r="S255" s="32">
        <v>2371.0584950461098</v>
      </c>
      <c r="T255" s="32">
        <v>15682.6012860008</v>
      </c>
      <c r="U255" s="32">
        <v>21496.674851696098</v>
      </c>
      <c r="V255" s="32">
        <v>22307.677686050898</v>
      </c>
      <c r="W255" s="32">
        <v>15431.7543960857</v>
      </c>
      <c r="X255" s="32">
        <v>141811.34272507101</v>
      </c>
      <c r="Y255" s="58">
        <v>4559</v>
      </c>
      <c r="Z255" s="32">
        <v>3662.4046926348701</v>
      </c>
      <c r="AA255" s="32">
        <v>8066.9057886099508</v>
      </c>
      <c r="AB255" s="32">
        <v>28968.021965505101</v>
      </c>
      <c r="AC255" s="32">
        <v>45143.259685242949</v>
      </c>
      <c r="AD255" s="32">
        <v>4921.5154945960503</v>
      </c>
      <c r="AE255" s="32">
        <v>741.56133999257497</v>
      </c>
      <c r="AF255" s="32">
        <v>12614.434602443102</v>
      </c>
      <c r="AG255" s="32">
        <v>785.61267892417004</v>
      </c>
      <c r="AH255" s="32">
        <v>30263.69700042875</v>
      </c>
      <c r="AI255" s="32">
        <v>2842.2872835248754</v>
      </c>
      <c r="AJ255" s="32">
        <v>23285.305129504202</v>
      </c>
      <c r="AK255" s="32">
        <v>25014.078959136401</v>
      </c>
      <c r="AL255" s="32">
        <v>18183.792656018399</v>
      </c>
      <c r="AM255" s="32">
        <v>18337.288224168951</v>
      </c>
      <c r="AN255" s="32">
        <v>187613.6842739885</v>
      </c>
      <c r="AO255" s="34">
        <v>6859</v>
      </c>
      <c r="AP255" s="32">
        <v>3137.7662719094801</v>
      </c>
      <c r="AQ255" s="32">
        <v>6205.5892582311999</v>
      </c>
      <c r="AR255" s="32">
        <v>18397.639732645799</v>
      </c>
      <c r="AS255" s="32">
        <v>24605.277404840501</v>
      </c>
      <c r="AT255" s="32">
        <v>3624.1626325672651</v>
      </c>
      <c r="AU255" s="32">
        <v>480.39142332070446</v>
      </c>
      <c r="AV255" s="32">
        <v>10772.144360242599</v>
      </c>
      <c r="AW255" s="32">
        <v>580.27896257017505</v>
      </c>
      <c r="AX255" s="32">
        <v>24364.253610460153</v>
      </c>
      <c r="AY255" s="32">
        <v>3873.7564978638502</v>
      </c>
      <c r="AZ255" s="32">
        <v>88538.524862196486</v>
      </c>
      <c r="BA255" s="32">
        <v>475341.776805064</v>
      </c>
      <c r="BB255" s="32">
        <v>21471.975904762603</v>
      </c>
      <c r="BC255" s="32">
        <v>35014.178012839453</v>
      </c>
      <c r="BD255" s="32">
        <v>166225.32163842698</v>
      </c>
      <c r="BE255" s="32">
        <v>1</v>
      </c>
      <c r="BF255" s="36" t="s">
        <v>941</v>
      </c>
      <c r="BG255" s="36" t="s">
        <v>942</v>
      </c>
      <c r="BH255" s="36" t="s">
        <v>943</v>
      </c>
      <c r="BI255" s="37">
        <v>44029</v>
      </c>
      <c r="BJ255" s="37">
        <v>44086</v>
      </c>
      <c r="BK255" s="37">
        <v>44141</v>
      </c>
      <c r="BL255" s="36">
        <v>4.0199999999999996</v>
      </c>
      <c r="BM255" s="36">
        <v>3.6099999</v>
      </c>
      <c r="BN255" s="36">
        <v>2.4900000000000002</v>
      </c>
      <c r="BO255" s="36" t="s">
        <v>283</v>
      </c>
      <c r="BP255" s="36"/>
      <c r="BQ255" s="36" t="s">
        <v>40</v>
      </c>
      <c r="BR255" s="37">
        <v>44204</v>
      </c>
      <c r="BS255" s="36" t="s">
        <v>40</v>
      </c>
      <c r="BT255" s="37">
        <v>44258</v>
      </c>
      <c r="BU255" s="36"/>
      <c r="BV255" s="36" t="s">
        <v>68</v>
      </c>
      <c r="BW255" s="36">
        <v>37126541</v>
      </c>
      <c r="BX255" s="36" t="s">
        <v>76</v>
      </c>
      <c r="BY255" s="37">
        <v>43949</v>
      </c>
      <c r="BZ255" s="36"/>
      <c r="CA255" s="36"/>
      <c r="CB255" s="36"/>
      <c r="CC255" s="36"/>
      <c r="CD255" s="36"/>
      <c r="CE255" s="36"/>
      <c r="CF255" s="36"/>
      <c r="CG255" s="36"/>
      <c r="CH255" s="36"/>
      <c r="CI255" s="36"/>
      <c r="CJ255" s="29">
        <v>1</v>
      </c>
      <c r="CK255" s="29">
        <v>1</v>
      </c>
      <c r="CL255" s="29">
        <v>1</v>
      </c>
    </row>
    <row r="256" spans="1:90" ht="15" customHeight="1" x14ac:dyDescent="0.2">
      <c r="A256" s="35">
        <v>60</v>
      </c>
      <c r="B256" s="35"/>
      <c r="C256" s="35"/>
      <c r="D256" s="35"/>
      <c r="E256" s="35">
        <v>1606</v>
      </c>
      <c r="F256" s="35">
        <v>4697</v>
      </c>
      <c r="G256" s="35">
        <v>7102</v>
      </c>
      <c r="H256" s="40"/>
      <c r="I256" s="41">
        <v>1606</v>
      </c>
      <c r="J256" s="32">
        <v>9217.04249090544</v>
      </c>
      <c r="K256" s="32">
        <v>1314.96429477689</v>
      </c>
      <c r="L256" s="32">
        <v>3161.6778084580201</v>
      </c>
      <c r="M256" s="32">
        <v>10026.651073871501</v>
      </c>
      <c r="N256" s="32">
        <v>415.26411285040996</v>
      </c>
      <c r="O256" s="32">
        <v>53.069330745360801</v>
      </c>
      <c r="P256" s="32">
        <v>7759.2031600997698</v>
      </c>
      <c r="Q256" s="32">
        <v>844.64505795484502</v>
      </c>
      <c r="R256" s="32">
        <v>30706.4905341638</v>
      </c>
      <c r="S256" s="32">
        <v>1083.4406656526098</v>
      </c>
      <c r="T256" s="32">
        <v>11155.9161908636</v>
      </c>
      <c r="U256" s="32">
        <v>7349.8430740020303</v>
      </c>
      <c r="V256" s="32">
        <v>64307.875408455104</v>
      </c>
      <c r="W256" s="32">
        <v>11418.8334801782</v>
      </c>
      <c r="X256" s="32">
        <v>82797.364721536098</v>
      </c>
      <c r="Y256" s="57">
        <v>4697</v>
      </c>
      <c r="Z256" s="32">
        <v>9332.7168540348011</v>
      </c>
      <c r="AA256" s="32">
        <v>768.18856354318496</v>
      </c>
      <c r="AB256" s="32">
        <v>1863.7056898675651</v>
      </c>
      <c r="AC256" s="32">
        <v>7114.1784679703997</v>
      </c>
      <c r="AD256" s="32">
        <v>314.94534228659001</v>
      </c>
      <c r="AE256" s="32">
        <v>37.109117459874604</v>
      </c>
      <c r="AF256" s="32">
        <v>7427.5171010935501</v>
      </c>
      <c r="AG256" s="32">
        <v>866.88320866269999</v>
      </c>
      <c r="AH256" s="32">
        <v>28887.381314313952</v>
      </c>
      <c r="AI256" s="32">
        <v>1045.7830480323901</v>
      </c>
      <c r="AJ256" s="32">
        <v>11756.16497167035</v>
      </c>
      <c r="AK256" s="32">
        <v>4683.8444340204996</v>
      </c>
      <c r="AL256" s="32">
        <v>69043.193403839497</v>
      </c>
      <c r="AM256" s="32">
        <v>10094.177438775399</v>
      </c>
      <c r="AN256" s="32">
        <v>91543.338942215501</v>
      </c>
      <c r="AO256" s="41">
        <v>7102</v>
      </c>
      <c r="AP256" s="32">
        <v>9413.4810539126011</v>
      </c>
      <c r="AQ256" s="32">
        <v>547.210572607995</v>
      </c>
      <c r="AR256" s="32">
        <v>1361.4241026104251</v>
      </c>
      <c r="AS256" s="32">
        <v>4253.91906243222</v>
      </c>
      <c r="AT256" s="32">
        <v>266.37931699063154</v>
      </c>
      <c r="AU256" s="32">
        <v>25.048160004103551</v>
      </c>
      <c r="AV256" s="32">
        <v>6819.9996434724499</v>
      </c>
      <c r="AW256" s="32">
        <v>875.77871457619995</v>
      </c>
      <c r="AX256" s="32">
        <v>29429.6823134431</v>
      </c>
      <c r="AY256" s="32">
        <v>2233.1550892666351</v>
      </c>
      <c r="AZ256" s="32">
        <v>202449.41638766002</v>
      </c>
      <c r="BA256" s="32">
        <v>45069.506263069256</v>
      </c>
      <c r="BB256" s="32">
        <v>201354.44733271701</v>
      </c>
      <c r="BC256" s="32">
        <v>70423.399803174005</v>
      </c>
      <c r="BD256" s="32">
        <v>88978.294158498</v>
      </c>
      <c r="BE256" s="32">
        <v>1</v>
      </c>
      <c r="BF256" s="36" t="s">
        <v>944</v>
      </c>
      <c r="BG256" s="36" t="s">
        <v>945</v>
      </c>
      <c r="BH256" s="36" t="s">
        <v>946</v>
      </c>
      <c r="BI256" s="37">
        <v>44032</v>
      </c>
      <c r="BJ256" s="37">
        <v>44090</v>
      </c>
      <c r="BK256" s="37">
        <v>44146</v>
      </c>
      <c r="BL256" s="36">
        <v>1.71</v>
      </c>
      <c r="BM256" s="36">
        <v>0.85000001999999997</v>
      </c>
      <c r="BN256" s="36">
        <v>0.41999998999999999</v>
      </c>
      <c r="BO256" s="36" t="s">
        <v>239</v>
      </c>
      <c r="BP256" s="36" t="s">
        <v>240</v>
      </c>
      <c r="BQ256" s="36" t="s">
        <v>40</v>
      </c>
      <c r="BR256" s="37">
        <v>44195</v>
      </c>
      <c r="BS256" s="36" t="s">
        <v>40</v>
      </c>
      <c r="BT256" s="37">
        <v>44274</v>
      </c>
      <c r="BU256" s="36"/>
      <c r="BV256" s="36"/>
      <c r="BW256" s="36"/>
      <c r="BX256" s="36"/>
      <c r="BY256" s="36"/>
      <c r="BZ256" s="36"/>
      <c r="CA256" s="36"/>
      <c r="CB256" s="36"/>
      <c r="CC256" s="36"/>
      <c r="CD256" s="36"/>
      <c r="CE256" s="36"/>
      <c r="CF256" s="36"/>
      <c r="CG256" s="36"/>
      <c r="CH256" s="36"/>
      <c r="CI256" s="36"/>
      <c r="CJ256" s="29">
        <v>1</v>
      </c>
      <c r="CK256" s="29">
        <v>1</v>
      </c>
      <c r="CL256" s="29">
        <v>0</v>
      </c>
    </row>
    <row r="257" spans="1:90" ht="16" x14ac:dyDescent="0.2">
      <c r="A257" s="35">
        <v>60</v>
      </c>
      <c r="B257" s="35"/>
      <c r="C257" s="35"/>
      <c r="D257" s="35"/>
      <c r="E257" s="35">
        <v>1640</v>
      </c>
      <c r="F257" s="35">
        <v>4722</v>
      </c>
      <c r="G257" s="35">
        <v>7098</v>
      </c>
      <c r="H257" s="40"/>
      <c r="I257" s="41">
        <v>1640</v>
      </c>
      <c r="J257" s="32">
        <v>8654.2389711729102</v>
      </c>
      <c r="K257" s="32">
        <v>3651.9072500707998</v>
      </c>
      <c r="L257" s="32">
        <v>9572.5993420038303</v>
      </c>
      <c r="M257" s="32">
        <v>10882.2838650378</v>
      </c>
      <c r="N257" s="32">
        <v>4453.7303431193695</v>
      </c>
      <c r="O257" s="32">
        <v>334.32533118773404</v>
      </c>
      <c r="P257" s="32">
        <v>12745.388071101101</v>
      </c>
      <c r="Q257" s="32">
        <v>4052.91943139861</v>
      </c>
      <c r="R257" s="32">
        <v>51365.954740173001</v>
      </c>
      <c r="S257" s="32">
        <v>291.18740071753297</v>
      </c>
      <c r="T257" s="32">
        <v>43506.963061314695</v>
      </c>
      <c r="U257" s="32">
        <v>17372.127883930898</v>
      </c>
      <c r="V257" s="32">
        <v>7849.9848451063399</v>
      </c>
      <c r="W257" s="32">
        <v>24174.682187712002</v>
      </c>
      <c r="X257" s="32">
        <v>232852.42404881198</v>
      </c>
      <c r="Y257" s="57">
        <v>4722</v>
      </c>
      <c r="Z257" s="32">
        <v>10434.493567769001</v>
      </c>
      <c r="AA257" s="32">
        <v>3048.1370617250855</v>
      </c>
      <c r="AB257" s="32">
        <v>8090.7149483384001</v>
      </c>
      <c r="AC257" s="32">
        <v>7849.3801044612501</v>
      </c>
      <c r="AD257" s="32">
        <v>4403.2935489100346</v>
      </c>
      <c r="AE257" s="32">
        <v>241.886127286179</v>
      </c>
      <c r="AF257" s="32">
        <v>12021.968484727151</v>
      </c>
      <c r="AG257" s="32">
        <v>4112.8764488154047</v>
      </c>
      <c r="AH257" s="32">
        <v>46186.166511961252</v>
      </c>
      <c r="AI257" s="32">
        <v>324.23143221898101</v>
      </c>
      <c r="AJ257" s="32">
        <v>57741.458629043496</v>
      </c>
      <c r="AK257" s="32">
        <v>22218.995568340597</v>
      </c>
      <c r="AL257" s="32">
        <v>9765.6965734981004</v>
      </c>
      <c r="AM257" s="32">
        <v>32138.018460640051</v>
      </c>
      <c r="AN257" s="32">
        <v>264805.56365394447</v>
      </c>
      <c r="AO257" s="41">
        <v>7098</v>
      </c>
      <c r="AP257" s="32">
        <v>11329.1070407756</v>
      </c>
      <c r="AQ257" s="32">
        <v>2886.5304647139901</v>
      </c>
      <c r="AR257" s="32">
        <v>7203.5545125458502</v>
      </c>
      <c r="AS257" s="32">
        <v>5121.1879297798005</v>
      </c>
      <c r="AT257" s="32">
        <v>4161.5718479646403</v>
      </c>
      <c r="AU257" s="32">
        <v>195.78650083966548</v>
      </c>
      <c r="AV257" s="32">
        <v>11752.58363057015</v>
      </c>
      <c r="AW257" s="32">
        <v>3904.5909308590449</v>
      </c>
      <c r="AX257" s="32">
        <v>42903.0784073041</v>
      </c>
      <c r="AY257" s="32">
        <v>430.76413019137499</v>
      </c>
      <c r="AZ257" s="32">
        <v>60572.389210831498</v>
      </c>
      <c r="BA257" s="32">
        <v>22975.077850981899</v>
      </c>
      <c r="BB257" s="32">
        <v>10335.797608298049</v>
      </c>
      <c r="BC257" s="32">
        <v>33473.960851389551</v>
      </c>
      <c r="BD257" s="32">
        <v>252433.428767748</v>
      </c>
      <c r="BE257" s="32">
        <v>1</v>
      </c>
      <c r="BF257" s="36" t="s">
        <v>949</v>
      </c>
      <c r="BG257" s="36"/>
      <c r="BH257" s="36"/>
      <c r="BI257" s="37">
        <v>44032</v>
      </c>
      <c r="BJ257" s="36"/>
      <c r="BK257" s="36"/>
      <c r="BL257" s="36">
        <v>3.3599999</v>
      </c>
      <c r="BM257" s="36"/>
      <c r="BN257" s="36"/>
      <c r="BO257" s="36" t="s">
        <v>239</v>
      </c>
      <c r="BP257" s="36" t="s">
        <v>462</v>
      </c>
      <c r="BQ257" s="36" t="s">
        <v>50</v>
      </c>
      <c r="BR257" s="37">
        <v>44220</v>
      </c>
      <c r="BS257" s="36" t="s">
        <v>50</v>
      </c>
      <c r="BT257" s="37">
        <v>44287</v>
      </c>
      <c r="BU257" s="36"/>
      <c r="BV257" s="36"/>
      <c r="BW257" s="36"/>
      <c r="BX257" s="36"/>
      <c r="BY257" s="36"/>
      <c r="BZ257" s="36"/>
      <c r="CA257" s="36"/>
      <c r="CB257" s="36"/>
      <c r="CC257" s="36"/>
      <c r="CD257" s="36"/>
      <c r="CE257" s="36"/>
      <c r="CF257" s="36"/>
      <c r="CG257" s="36"/>
      <c r="CH257" s="36"/>
      <c r="CI257" s="36"/>
      <c r="CJ257" s="29">
        <v>1</v>
      </c>
    </row>
    <row r="258" spans="1:90" ht="16" x14ac:dyDescent="0.2">
      <c r="A258" s="35">
        <v>61</v>
      </c>
      <c r="B258" s="35"/>
      <c r="C258" s="35"/>
      <c r="D258" s="35"/>
      <c r="E258" s="35">
        <v>1728</v>
      </c>
      <c r="F258" s="35">
        <v>4641</v>
      </c>
      <c r="G258" s="35">
        <v>6938</v>
      </c>
      <c r="H258" s="40"/>
      <c r="I258" s="41">
        <v>1728</v>
      </c>
      <c r="J258" s="32">
        <v>13890.912182567701</v>
      </c>
      <c r="K258" s="32">
        <v>1531.1290718775101</v>
      </c>
      <c r="L258" s="32">
        <v>3949.6678962353799</v>
      </c>
      <c r="M258" s="32">
        <v>11989.638891373101</v>
      </c>
      <c r="N258" s="32">
        <v>1206.1515905471099</v>
      </c>
      <c r="O258" s="32">
        <v>66.209708091568899</v>
      </c>
      <c r="P258" s="32">
        <v>3217.7874404520899</v>
      </c>
      <c r="Q258" s="32">
        <v>297.99744503068598</v>
      </c>
      <c r="R258" s="32">
        <v>33506.6460962704</v>
      </c>
      <c r="S258" s="32">
        <v>3038.6249414499498</v>
      </c>
      <c r="T258" s="32">
        <v>134617.59841142199</v>
      </c>
      <c r="U258" s="32">
        <v>42041.708160435999</v>
      </c>
      <c r="V258" s="32">
        <v>71762.371531705096</v>
      </c>
      <c r="W258" s="32">
        <v>64925.130850264497</v>
      </c>
      <c r="X258" s="32">
        <v>108086.17051308601</v>
      </c>
      <c r="Y258" s="57">
        <v>4641</v>
      </c>
      <c r="Z258" s="32">
        <v>20938.089143727851</v>
      </c>
      <c r="AA258" s="32">
        <v>1667.8325148111551</v>
      </c>
      <c r="AB258" s="32">
        <v>4265.5247753240601</v>
      </c>
      <c r="AC258" s="32">
        <v>9827.2206878078505</v>
      </c>
      <c r="AD258" s="32">
        <v>1630.6069423622348</v>
      </c>
      <c r="AE258" s="32">
        <v>74.8290015347375</v>
      </c>
      <c r="AF258" s="32">
        <v>4772.4310150902902</v>
      </c>
      <c r="AG258" s="32">
        <v>455.70461054419695</v>
      </c>
      <c r="AH258" s="32">
        <v>45655.424006303445</v>
      </c>
      <c r="AI258" s="32">
        <v>4584.3109123700697</v>
      </c>
      <c r="AJ258" s="32">
        <v>215406.21851703449</v>
      </c>
      <c r="AK258" s="32">
        <v>65491.761833473996</v>
      </c>
      <c r="AL258" s="32">
        <v>118186.174422058</v>
      </c>
      <c r="AM258" s="32">
        <v>99639.867481194</v>
      </c>
      <c r="AN258" s="32">
        <v>175012.54146422847</v>
      </c>
      <c r="AO258" s="41">
        <v>6938</v>
      </c>
      <c r="AP258" s="32">
        <v>17489.40395928135</v>
      </c>
      <c r="AQ258" s="32">
        <v>944.70851002610004</v>
      </c>
      <c r="AR258" s="32">
        <v>2446.302700982515</v>
      </c>
      <c r="AS258" s="32">
        <v>4146.7962248044751</v>
      </c>
      <c r="AT258" s="32">
        <v>1119.1656141000501</v>
      </c>
      <c r="AU258" s="32">
        <v>33.784911600684751</v>
      </c>
      <c r="AV258" s="32">
        <v>4165.4953101999445</v>
      </c>
      <c r="AW258" s="32">
        <v>325.87438080512396</v>
      </c>
      <c r="AX258" s="32">
        <v>38396.021447770996</v>
      </c>
      <c r="AY258" s="32">
        <v>5124.2870627683005</v>
      </c>
      <c r="AZ258" s="32">
        <v>211672.0276516545</v>
      </c>
      <c r="BA258" s="32">
        <v>114676.23177160499</v>
      </c>
      <c r="BB258" s="32">
        <v>134154.0138236795</v>
      </c>
      <c r="BC258" s="32">
        <v>107111.79687967549</v>
      </c>
      <c r="BD258" s="32">
        <v>142800.75732859902</v>
      </c>
      <c r="BE258" s="32">
        <v>1</v>
      </c>
      <c r="BF258" s="36" t="s">
        <v>965</v>
      </c>
      <c r="BG258" s="36" t="s">
        <v>966</v>
      </c>
      <c r="BH258" s="36" t="s">
        <v>967</v>
      </c>
      <c r="BI258" s="37">
        <v>44034</v>
      </c>
      <c r="BJ258" s="37">
        <v>44090</v>
      </c>
      <c r="BK258" s="37">
        <v>44146</v>
      </c>
      <c r="BL258" s="36">
        <v>2.4200001000000002</v>
      </c>
      <c r="BM258" s="36">
        <v>1.29</v>
      </c>
      <c r="BN258" s="36">
        <v>0.44</v>
      </c>
      <c r="BO258" s="29" t="s">
        <v>244</v>
      </c>
      <c r="BP258" s="36"/>
      <c r="BQ258" s="36"/>
      <c r="BR258" s="36"/>
      <c r="BS258" s="36"/>
      <c r="BT258" s="36"/>
      <c r="BU258" s="36"/>
      <c r="BV258" s="36"/>
      <c r="BW258" s="36"/>
      <c r="BX258" s="36"/>
      <c r="BY258" s="36"/>
      <c r="BZ258" s="36"/>
      <c r="CA258" s="36"/>
      <c r="CB258" s="36"/>
      <c r="CC258" s="36"/>
      <c r="CD258" s="36"/>
      <c r="CE258" s="36"/>
      <c r="CF258" s="36"/>
      <c r="CG258" s="36"/>
      <c r="CH258" s="36"/>
      <c r="CI258" s="36"/>
      <c r="CJ258" s="29">
        <v>1</v>
      </c>
      <c r="CK258" s="29">
        <v>1</v>
      </c>
      <c r="CL258" s="29">
        <v>0</v>
      </c>
    </row>
    <row r="259" spans="1:90" ht="16" x14ac:dyDescent="0.2">
      <c r="A259" s="35">
        <v>63</v>
      </c>
      <c r="B259" s="35"/>
      <c r="C259" s="35"/>
      <c r="D259" s="35"/>
      <c r="E259" s="35">
        <v>1733</v>
      </c>
      <c r="F259" s="35">
        <v>4643</v>
      </c>
      <c r="G259" s="35">
        <v>6972</v>
      </c>
      <c r="H259" s="40"/>
      <c r="I259" s="41">
        <v>1733</v>
      </c>
      <c r="J259" s="32">
        <v>13625.7766036504</v>
      </c>
      <c r="K259" s="32">
        <v>11481.902103110999</v>
      </c>
      <c r="L259" s="32">
        <v>20402.2993723576</v>
      </c>
      <c r="M259" s="32">
        <v>41049.902328272801</v>
      </c>
      <c r="N259" s="32">
        <v>9594.22407705152</v>
      </c>
      <c r="O259" s="32">
        <v>265.23936001783198</v>
      </c>
      <c r="P259" s="32">
        <v>15230.301114856898</v>
      </c>
      <c r="Q259" s="32">
        <v>887.31672754255692</v>
      </c>
      <c r="R259" s="32">
        <v>91653.431144004004</v>
      </c>
      <c r="S259" s="32">
        <v>1143.46882230201</v>
      </c>
      <c r="T259" s="32">
        <v>12400.733100854699</v>
      </c>
      <c r="U259" s="32">
        <v>11118.4623935537</v>
      </c>
      <c r="V259" s="32">
        <v>7430.1497561338301</v>
      </c>
      <c r="W259" s="32">
        <v>13889.2773591775</v>
      </c>
      <c r="X259" s="32">
        <v>44025.878442409499</v>
      </c>
      <c r="Y259" s="57">
        <v>4643</v>
      </c>
      <c r="Z259" s="32">
        <v>17937.453322655849</v>
      </c>
      <c r="AA259" s="32">
        <v>7599.7871717941498</v>
      </c>
      <c r="AB259" s="32">
        <v>15442.1399231666</v>
      </c>
      <c r="AC259" s="32">
        <v>22313.279843287401</v>
      </c>
      <c r="AD259" s="32">
        <v>8572.2927016866506</v>
      </c>
      <c r="AE259" s="32">
        <v>200.4705890938645</v>
      </c>
      <c r="AF259" s="32">
        <v>14619.940600147749</v>
      </c>
      <c r="AG259" s="32">
        <v>1196.023925738185</v>
      </c>
      <c r="AH259" s="32">
        <v>78102.168651821004</v>
      </c>
      <c r="AI259" s="32">
        <v>1407.8807317424448</v>
      </c>
      <c r="AJ259" s="32">
        <v>16566.74941286835</v>
      </c>
      <c r="AK259" s="32">
        <v>14570.677483970599</v>
      </c>
      <c r="AL259" s="32">
        <v>9958.7548308964997</v>
      </c>
      <c r="AM259" s="32">
        <v>18858.2793087104</v>
      </c>
      <c r="AN259" s="32">
        <v>56868.448923072006</v>
      </c>
      <c r="AO259" s="41">
        <v>6972</v>
      </c>
      <c r="AP259" s="32">
        <v>17783.049112325101</v>
      </c>
      <c r="AQ259" s="32">
        <v>5155.5257415094502</v>
      </c>
      <c r="AR259" s="32">
        <v>10650.611765524049</v>
      </c>
      <c r="AS259" s="32">
        <v>11474.05502599345</v>
      </c>
      <c r="AT259" s="32">
        <v>6305.6012958920501</v>
      </c>
      <c r="AU259" s="32">
        <v>151.42563938778301</v>
      </c>
      <c r="AV259" s="32">
        <v>11220.573373729849</v>
      </c>
      <c r="AW259" s="32">
        <v>1212.434091040865</v>
      </c>
      <c r="AX259" s="32">
        <v>58255.670880843005</v>
      </c>
      <c r="AY259" s="32">
        <v>3062.6089627196302</v>
      </c>
      <c r="AZ259" s="32">
        <v>145571.92890836601</v>
      </c>
      <c r="BA259" s="32">
        <v>474618.36579726305</v>
      </c>
      <c r="BB259" s="32">
        <v>347897.68324074155</v>
      </c>
      <c r="BC259" s="32">
        <v>158021.2330812265</v>
      </c>
      <c r="BD259" s="32">
        <v>54665.044181306002</v>
      </c>
      <c r="BE259" s="32">
        <v>1</v>
      </c>
      <c r="BF259" s="36" t="s">
        <v>968</v>
      </c>
      <c r="BG259" s="36" t="s">
        <v>969</v>
      </c>
      <c r="BH259" s="36"/>
      <c r="BI259" s="37">
        <v>44033</v>
      </c>
      <c r="BJ259" s="37">
        <v>44090</v>
      </c>
      <c r="BK259" s="36"/>
      <c r="BL259" s="36">
        <v>1.84</v>
      </c>
      <c r="BM259" s="36">
        <v>1.1000000000000001</v>
      </c>
      <c r="BN259" s="36"/>
      <c r="BO259" s="36" t="s">
        <v>239</v>
      </c>
      <c r="BP259" s="36" t="s">
        <v>652</v>
      </c>
      <c r="BQ259" s="36" t="s">
        <v>40</v>
      </c>
      <c r="BR259" s="37">
        <v>44188</v>
      </c>
      <c r="BS259" s="36" t="s">
        <v>40</v>
      </c>
      <c r="BT259" s="37">
        <v>44265</v>
      </c>
      <c r="BU259" s="36"/>
      <c r="BV259" s="36"/>
      <c r="BW259" s="36"/>
      <c r="BX259" s="36"/>
      <c r="BY259" s="36"/>
      <c r="BZ259" s="36"/>
      <c r="CA259" s="36"/>
      <c r="CB259" s="36"/>
      <c r="CC259" s="36"/>
      <c r="CD259" s="36"/>
      <c r="CE259" s="36"/>
      <c r="CF259" s="36"/>
      <c r="CG259" s="36"/>
      <c r="CH259" s="36"/>
      <c r="CI259" s="36"/>
      <c r="CJ259" s="29">
        <v>1</v>
      </c>
      <c r="CK259" s="29">
        <v>1</v>
      </c>
    </row>
    <row r="260" spans="1:90" ht="16" x14ac:dyDescent="0.2">
      <c r="A260" s="35">
        <v>88</v>
      </c>
      <c r="B260" s="35"/>
      <c r="C260" s="35"/>
      <c r="D260" s="35"/>
      <c r="E260" s="35">
        <v>1740</v>
      </c>
      <c r="F260" s="35">
        <v>4666</v>
      </c>
      <c r="G260" s="35">
        <v>6956</v>
      </c>
      <c r="H260" s="40"/>
      <c r="I260" s="34">
        <v>1740</v>
      </c>
      <c r="J260" s="32">
        <v>19654.808189093801</v>
      </c>
      <c r="K260" s="32">
        <v>63939.735909371499</v>
      </c>
      <c r="L260" s="32">
        <v>254744.87852046298</v>
      </c>
      <c r="M260" s="32">
        <v>222707.492753889</v>
      </c>
      <c r="N260" s="32">
        <v>23328.0106307719</v>
      </c>
      <c r="O260" s="32">
        <v>5201.8759294412894</v>
      </c>
      <c r="P260" s="32">
        <v>2746.7695490897499</v>
      </c>
      <c r="Q260" s="32">
        <v>1955.77731370572</v>
      </c>
      <c r="R260" s="32">
        <v>18682.898392074901</v>
      </c>
      <c r="S260" s="32">
        <v>7994.58262049107</v>
      </c>
      <c r="T260" s="32">
        <v>52648.662297974704</v>
      </c>
      <c r="U260" s="32">
        <v>24322.4846616717</v>
      </c>
      <c r="V260" s="32">
        <v>37780.142166089398</v>
      </c>
      <c r="W260" s="32">
        <v>41501.4290625266</v>
      </c>
      <c r="X260" s="32">
        <v>382479.67227742402</v>
      </c>
      <c r="Y260" s="58">
        <v>4666</v>
      </c>
      <c r="Z260" s="32">
        <v>33141.889018325099</v>
      </c>
      <c r="AA260" s="32">
        <v>58235.346262699997</v>
      </c>
      <c r="AB260" s="32">
        <v>249242.01079131302</v>
      </c>
      <c r="AC260" s="32">
        <v>113505.3873002255</v>
      </c>
      <c r="AD260" s="32">
        <v>26555.444825464849</v>
      </c>
      <c r="AE260" s="32">
        <v>5513.5454941363005</v>
      </c>
      <c r="AF260" s="32">
        <v>4789.8563853386204</v>
      </c>
      <c r="AG260" s="32">
        <v>2896.0663002332949</v>
      </c>
      <c r="AH260" s="32">
        <v>30190.75884785975</v>
      </c>
      <c r="AI260" s="32">
        <v>13535.693998820399</v>
      </c>
      <c r="AJ260" s="32">
        <v>101697.929383804</v>
      </c>
      <c r="AK260" s="32">
        <v>47791.394127921551</v>
      </c>
      <c r="AL260" s="32">
        <v>80445.312405592005</v>
      </c>
      <c r="AM260" s="32">
        <v>78854.240850297996</v>
      </c>
      <c r="AN260" s="32">
        <v>979317.30569356505</v>
      </c>
      <c r="AO260" s="34">
        <v>6956</v>
      </c>
      <c r="AP260" s="32">
        <v>29878.655181764949</v>
      </c>
      <c r="AQ260" s="32">
        <v>50116.623646988999</v>
      </c>
      <c r="AR260" s="32">
        <v>203002.82111272949</v>
      </c>
      <c r="AS260" s="32">
        <v>48008.66109996185</v>
      </c>
      <c r="AT260" s="32">
        <v>27894.98795799015</v>
      </c>
      <c r="AU260" s="32">
        <v>5340.8570999601498</v>
      </c>
      <c r="AV260" s="32">
        <v>5071.9979538238003</v>
      </c>
      <c r="AW260" s="32">
        <v>2441.1344154253052</v>
      </c>
      <c r="AX260" s="32">
        <v>28189.508598793949</v>
      </c>
      <c r="AY260" s="32">
        <v>16621.589355657801</v>
      </c>
      <c r="AZ260" s="32">
        <v>252665.59793213301</v>
      </c>
      <c r="BA260" s="32">
        <v>81550.2186506875</v>
      </c>
      <c r="BB260" s="32">
        <v>126841.39193495399</v>
      </c>
      <c r="BC260" s="32">
        <v>165623.105867715</v>
      </c>
      <c r="BD260" s="32">
        <v>871391.18788498</v>
      </c>
      <c r="BE260" s="32">
        <v>1</v>
      </c>
      <c r="BF260" s="36" t="s">
        <v>970</v>
      </c>
      <c r="BG260" s="36" t="s">
        <v>971</v>
      </c>
      <c r="BH260" s="36" t="s">
        <v>972</v>
      </c>
      <c r="BI260" s="37">
        <v>44033</v>
      </c>
      <c r="BJ260" s="37">
        <v>44089</v>
      </c>
      <c r="BK260" s="37">
        <v>44145</v>
      </c>
      <c r="BL260" s="36">
        <v>5.9499997999999996</v>
      </c>
      <c r="BM260" s="36">
        <v>4.0700002</v>
      </c>
      <c r="BN260" s="36">
        <v>3.02</v>
      </c>
      <c r="BO260" s="36" t="s">
        <v>239</v>
      </c>
      <c r="BP260" s="36"/>
      <c r="BQ260" s="36" t="s">
        <v>40</v>
      </c>
      <c r="BR260" s="37">
        <v>44203</v>
      </c>
      <c r="BS260" s="36" t="s">
        <v>40</v>
      </c>
      <c r="BT260" s="37">
        <v>44273</v>
      </c>
      <c r="BU260" s="36"/>
      <c r="BV260" s="36" t="s">
        <v>68</v>
      </c>
      <c r="BW260" s="36">
        <v>39318651</v>
      </c>
      <c r="BX260" s="36" t="s">
        <v>76</v>
      </c>
      <c r="BY260" s="37">
        <v>43959</v>
      </c>
      <c r="BZ260" s="36"/>
      <c r="CA260" s="36"/>
      <c r="CB260" s="36"/>
      <c r="CC260" s="36"/>
      <c r="CD260" s="36"/>
      <c r="CE260" s="36"/>
      <c r="CF260" s="36"/>
      <c r="CG260" s="36"/>
      <c r="CH260" s="36"/>
      <c r="CI260" s="36"/>
      <c r="CJ260" s="29">
        <v>1</v>
      </c>
      <c r="CK260" s="29">
        <v>1</v>
      </c>
      <c r="CL260" s="29">
        <v>1</v>
      </c>
    </row>
    <row r="261" spans="1:90" ht="16" x14ac:dyDescent="0.2">
      <c r="A261" s="35">
        <v>81</v>
      </c>
      <c r="B261" s="35"/>
      <c r="C261" s="35"/>
      <c r="D261" s="35"/>
      <c r="E261" s="35">
        <v>1765</v>
      </c>
      <c r="F261" s="35">
        <v>4673</v>
      </c>
      <c r="G261" s="35">
        <v>6926</v>
      </c>
      <c r="H261" s="40"/>
      <c r="I261" s="34">
        <v>1765</v>
      </c>
      <c r="J261" s="32">
        <v>34451.726188514498</v>
      </c>
      <c r="K261" s="32">
        <v>10099.966641628</v>
      </c>
      <c r="L261" s="32">
        <v>24911.492355412101</v>
      </c>
      <c r="M261" s="32">
        <v>33515.732440918</v>
      </c>
      <c r="N261" s="32">
        <v>5509.6785547682102</v>
      </c>
      <c r="O261" s="32">
        <v>483.84888802698998</v>
      </c>
      <c r="P261" s="32">
        <v>31754.947518550602</v>
      </c>
      <c r="Q261" s="32">
        <v>8019.3660040039404</v>
      </c>
      <c r="R261" s="32">
        <v>152993.90917586</v>
      </c>
      <c r="S261" s="32">
        <v>6016.8231491176903</v>
      </c>
      <c r="T261" s="32">
        <v>23353.601462904899</v>
      </c>
      <c r="U261" s="32">
        <v>16361.7496329482</v>
      </c>
      <c r="V261" s="32">
        <v>50024.708679415999</v>
      </c>
      <c r="W261" s="32">
        <v>33240.406452721902</v>
      </c>
      <c r="X261" s="32">
        <v>942574.57557384495</v>
      </c>
      <c r="Y261" s="58">
        <v>4673</v>
      </c>
      <c r="Z261" s="32">
        <v>34191.769454356196</v>
      </c>
      <c r="AA261" s="32">
        <v>5899.1092431100496</v>
      </c>
      <c r="AB261" s="32">
        <v>16216.403174057801</v>
      </c>
      <c r="AC261" s="32">
        <v>15345.459556165699</v>
      </c>
      <c r="AD261" s="32">
        <v>4276.604489477585</v>
      </c>
      <c r="AE261" s="32">
        <v>381.11618364716202</v>
      </c>
      <c r="AF261" s="32">
        <v>25285.590937333101</v>
      </c>
      <c r="AG261" s="32">
        <v>7429.4866370863001</v>
      </c>
      <c r="AH261" s="32">
        <v>132176.40472640752</v>
      </c>
      <c r="AI261" s="32">
        <v>5855.7315816598002</v>
      </c>
      <c r="AJ261" s="32">
        <v>22387.14749843195</v>
      </c>
      <c r="AK261" s="32">
        <v>16456.505784676301</v>
      </c>
      <c r="AL261" s="32">
        <v>49477.482014089248</v>
      </c>
      <c r="AM261" s="32">
        <v>31436.438686767251</v>
      </c>
      <c r="AN261" s="32">
        <v>954755.2217636751</v>
      </c>
      <c r="AO261" s="34">
        <v>6926</v>
      </c>
      <c r="AP261" s="32">
        <v>32705.560548536301</v>
      </c>
      <c r="AQ261" s="32">
        <v>4982.7478996377649</v>
      </c>
      <c r="AR261" s="32">
        <v>13653.387158023799</v>
      </c>
      <c r="AS261" s="32">
        <v>11627.298559062101</v>
      </c>
      <c r="AT261" s="32">
        <v>3828.8594030036697</v>
      </c>
      <c r="AU261" s="32">
        <v>332.35172307908556</v>
      </c>
      <c r="AV261" s="32">
        <v>21512.654157812249</v>
      </c>
      <c r="AW261" s="32">
        <v>7181.2049555968006</v>
      </c>
      <c r="AX261" s="32">
        <v>125027.05094537801</v>
      </c>
      <c r="AY261" s="32">
        <v>6180.1361458466499</v>
      </c>
      <c r="AZ261" s="32">
        <v>28628.329480769098</v>
      </c>
      <c r="BA261" s="32">
        <v>19286.46798107625</v>
      </c>
      <c r="BB261" s="32">
        <v>941123.13260877004</v>
      </c>
      <c r="BC261" s="32">
        <v>34046.54367852665</v>
      </c>
      <c r="BD261" s="32">
        <v>791230.46364234493</v>
      </c>
      <c r="BE261" s="32">
        <v>1</v>
      </c>
      <c r="BF261" s="36" t="s">
        <v>976</v>
      </c>
      <c r="BG261" s="36" t="s">
        <v>977</v>
      </c>
      <c r="BH261" s="36" t="s">
        <v>978</v>
      </c>
      <c r="BI261" s="37">
        <v>44034</v>
      </c>
      <c r="BJ261" s="37">
        <v>44090</v>
      </c>
      <c r="BK261" s="37">
        <v>44146</v>
      </c>
      <c r="BL261" s="36">
        <v>4.7199998000000001</v>
      </c>
      <c r="BM261" s="36">
        <v>2.3699998999999998</v>
      </c>
      <c r="BN261" s="36">
        <v>1.8</v>
      </c>
      <c r="BO261" s="29" t="s">
        <v>244</v>
      </c>
      <c r="BP261" s="36"/>
      <c r="BQ261" s="36"/>
      <c r="BR261" s="36"/>
      <c r="BS261" s="36"/>
      <c r="BT261" s="36"/>
      <c r="BU261" s="36"/>
      <c r="BV261" s="36"/>
      <c r="BW261" s="36"/>
      <c r="BX261" s="36"/>
      <c r="BY261" s="36"/>
      <c r="BZ261" s="36"/>
      <c r="CA261" s="36"/>
      <c r="CB261" s="36"/>
      <c r="CC261" s="36"/>
      <c r="CD261" s="36"/>
      <c r="CE261" s="36"/>
      <c r="CF261" s="36"/>
      <c r="CG261" s="36"/>
      <c r="CH261" s="36"/>
      <c r="CI261" s="36"/>
      <c r="CJ261" s="29">
        <v>1</v>
      </c>
      <c r="CK261" s="29">
        <v>1</v>
      </c>
      <c r="CL261" s="29">
        <v>1</v>
      </c>
    </row>
    <row r="262" spans="1:90" ht="16" x14ac:dyDescent="0.2">
      <c r="A262" s="35">
        <v>93</v>
      </c>
      <c r="B262" s="35"/>
      <c r="C262" s="35"/>
      <c r="D262" s="35"/>
      <c r="E262" s="35">
        <v>1768</v>
      </c>
      <c r="F262" s="35">
        <v>4683</v>
      </c>
      <c r="G262" s="35">
        <v>6921</v>
      </c>
      <c r="H262" s="40"/>
      <c r="I262" s="34">
        <v>1768</v>
      </c>
      <c r="J262" s="32">
        <v>115021.81795739601</v>
      </c>
      <c r="K262" s="32">
        <v>2541.5577668523197</v>
      </c>
      <c r="L262" s="32">
        <v>4801.5289113204999</v>
      </c>
      <c r="M262" s="32">
        <v>146548.08513685802</v>
      </c>
      <c r="N262" s="32">
        <v>410.77143388793502</v>
      </c>
      <c r="O262" s="32">
        <v>111.995047998632</v>
      </c>
      <c r="P262" s="32">
        <v>16866.931475974401</v>
      </c>
      <c r="Q262" s="32">
        <v>7403.2056309658301</v>
      </c>
      <c r="R262" s="32">
        <v>27569.496813452599</v>
      </c>
      <c r="S262" s="32">
        <v>5771.0690551300804</v>
      </c>
      <c r="T262" s="32">
        <v>58938.715933417501</v>
      </c>
      <c r="U262" s="32">
        <v>19837.401969418501</v>
      </c>
      <c r="V262" s="32">
        <v>78450.527094805308</v>
      </c>
      <c r="W262" s="32">
        <v>23341.4029058538</v>
      </c>
      <c r="X262" s="32">
        <v>373521.78998829401</v>
      </c>
      <c r="Y262" s="58">
        <v>4683</v>
      </c>
      <c r="Z262" s="32">
        <v>173364.36122661902</v>
      </c>
      <c r="AA262" s="32">
        <v>2611.0500988676649</v>
      </c>
      <c r="AB262" s="32">
        <v>4178.9697933045099</v>
      </c>
      <c r="AC262" s="32">
        <v>141156.55549630549</v>
      </c>
      <c r="AD262" s="32">
        <v>467.15618230626302</v>
      </c>
      <c r="AE262" s="32">
        <v>116.9799010053575</v>
      </c>
      <c r="AF262" s="32">
        <v>24719.637360852503</v>
      </c>
      <c r="AG262" s="32">
        <v>10509.835229185601</v>
      </c>
      <c r="AH262" s="32">
        <v>38183.20361168895</v>
      </c>
      <c r="AI262" s="32">
        <v>8181.2647940202496</v>
      </c>
      <c r="AJ262" s="32">
        <v>97933.455067899515</v>
      </c>
      <c r="AK262" s="32">
        <v>33112.3954041201</v>
      </c>
      <c r="AL262" s="32">
        <v>141414.9281243025</v>
      </c>
      <c r="AM262" s="32">
        <v>33714.533060656649</v>
      </c>
      <c r="AN262" s="32">
        <v>701879.43478367</v>
      </c>
      <c r="AO262" s="34">
        <v>6921</v>
      </c>
      <c r="AP262" s="32">
        <v>161535.30368751401</v>
      </c>
      <c r="AQ262" s="32">
        <v>2089.7795923542003</v>
      </c>
      <c r="AR262" s="32">
        <v>2960.6501625044953</v>
      </c>
      <c r="AS262" s="32">
        <v>81509.102373985996</v>
      </c>
      <c r="AT262" s="32">
        <v>394.76030892495504</v>
      </c>
      <c r="AU262" s="32">
        <v>69.808940745661005</v>
      </c>
      <c r="AV262" s="32">
        <v>21952.337381937152</v>
      </c>
      <c r="AW262" s="32">
        <v>9358.6813282975509</v>
      </c>
      <c r="AX262" s="32">
        <v>37250.789786449204</v>
      </c>
      <c r="AY262" s="32">
        <v>12682.733462401649</v>
      </c>
      <c r="AZ262" s="32">
        <v>206383.164913602</v>
      </c>
      <c r="BA262" s="32">
        <v>345282.68885677098</v>
      </c>
      <c r="BB262" s="32">
        <v>264668.60750502447</v>
      </c>
      <c r="BC262" s="32">
        <v>71266.941938654505</v>
      </c>
      <c r="BD262" s="32">
        <v>680808.75176424498</v>
      </c>
      <c r="BE262" s="32">
        <v>1</v>
      </c>
      <c r="BF262" s="36" t="s">
        <v>979</v>
      </c>
      <c r="BG262" s="36" t="s">
        <v>980</v>
      </c>
      <c r="BH262" s="36" t="s">
        <v>981</v>
      </c>
      <c r="BI262" s="37">
        <v>44033</v>
      </c>
      <c r="BJ262" s="37">
        <v>44089</v>
      </c>
      <c r="BK262" s="37">
        <v>44145</v>
      </c>
      <c r="BL262" s="36">
        <v>8.4399996000000002</v>
      </c>
      <c r="BM262" s="36">
        <v>7.54</v>
      </c>
      <c r="BN262" s="36">
        <v>7.4200001000000002</v>
      </c>
      <c r="BO262" s="36" t="s">
        <v>239</v>
      </c>
      <c r="BP262" s="36" t="s">
        <v>240</v>
      </c>
      <c r="BQ262" s="36" t="s">
        <v>50</v>
      </c>
      <c r="BR262" s="37">
        <v>44208</v>
      </c>
      <c r="BS262" s="36" t="s">
        <v>50</v>
      </c>
      <c r="BT262" s="37">
        <v>44264</v>
      </c>
      <c r="BU262" s="36"/>
      <c r="BV262" s="36"/>
      <c r="BW262" s="36"/>
      <c r="BX262" s="36"/>
      <c r="BY262" s="36"/>
      <c r="BZ262" s="36"/>
      <c r="CA262" s="36"/>
      <c r="CB262" s="36"/>
      <c r="CC262" s="36"/>
      <c r="CD262" s="36"/>
      <c r="CE262" s="36"/>
      <c r="CF262" s="36"/>
      <c r="CG262" s="36"/>
      <c r="CH262" s="36"/>
      <c r="CI262" s="36"/>
      <c r="CJ262" s="29">
        <v>1</v>
      </c>
      <c r="CK262" s="29">
        <v>1</v>
      </c>
      <c r="CL262" s="29">
        <v>1</v>
      </c>
    </row>
    <row r="263" spans="1:90" ht="16" x14ac:dyDescent="0.2">
      <c r="A263" s="35">
        <v>74</v>
      </c>
      <c r="B263" s="35"/>
      <c r="C263" s="35"/>
      <c r="D263" s="35"/>
      <c r="E263" s="35">
        <v>1771</v>
      </c>
      <c r="F263" s="35">
        <v>4674</v>
      </c>
      <c r="G263" s="35">
        <v>6928</v>
      </c>
      <c r="H263" s="40"/>
      <c r="I263" s="34">
        <v>1771</v>
      </c>
      <c r="J263" s="32">
        <v>9720.5711792820712</v>
      </c>
      <c r="K263" s="32">
        <v>3760.0144514989397</v>
      </c>
      <c r="L263" s="32">
        <v>11370.5105056455</v>
      </c>
      <c r="M263" s="32">
        <v>90820.404088190407</v>
      </c>
      <c r="N263" s="32">
        <v>3234.1727776494399</v>
      </c>
      <c r="O263" s="32">
        <v>233.11396551391601</v>
      </c>
      <c r="P263" s="32">
        <v>13310.363567540799</v>
      </c>
      <c r="Q263" s="32">
        <v>3251.5281555707697</v>
      </c>
      <c r="R263" s="32">
        <v>94187.158712593402</v>
      </c>
      <c r="S263" s="32">
        <v>3104.8675954396999</v>
      </c>
      <c r="T263" s="32">
        <v>34975.359822656399</v>
      </c>
      <c r="U263" s="32">
        <v>11514.300512232201</v>
      </c>
      <c r="V263" s="32">
        <v>25636.960727408197</v>
      </c>
      <c r="W263" s="32">
        <v>49194.8375485699</v>
      </c>
      <c r="X263" s="32">
        <v>161769.37310540001</v>
      </c>
      <c r="Y263" s="58">
        <v>4674</v>
      </c>
      <c r="Z263" s="32">
        <v>18293.308511768348</v>
      </c>
      <c r="AA263" s="32">
        <v>5433.7106812922493</v>
      </c>
      <c r="AB263" s="32">
        <v>15405.230889818451</v>
      </c>
      <c r="AC263" s="32">
        <v>75864.562807198003</v>
      </c>
      <c r="AD263" s="32">
        <v>4168.6033303326849</v>
      </c>
      <c r="AE263" s="32">
        <v>313.13181528993948</v>
      </c>
      <c r="AF263" s="32">
        <v>18771.087104277452</v>
      </c>
      <c r="AG263" s="32">
        <v>5476.1785245239007</v>
      </c>
      <c r="AH263" s="32">
        <v>105737.2584447355</v>
      </c>
      <c r="AI263" s="32">
        <v>5756.2190569314998</v>
      </c>
      <c r="AJ263" s="32">
        <v>84404.048072595513</v>
      </c>
      <c r="AK263" s="32">
        <v>26315.164410156998</v>
      </c>
      <c r="AL263" s="32">
        <v>63030.150147690998</v>
      </c>
      <c r="AM263" s="32">
        <v>103142.75115934449</v>
      </c>
      <c r="AN263" s="32">
        <v>553238.45977833006</v>
      </c>
      <c r="AO263" s="34">
        <v>6928</v>
      </c>
      <c r="AP263" s="32">
        <v>16126.979582352</v>
      </c>
      <c r="AQ263" s="32">
        <v>4298.9703956779504</v>
      </c>
      <c r="AR263" s="32">
        <v>13102.186307147749</v>
      </c>
      <c r="AS263" s="32">
        <v>67949.982453164994</v>
      </c>
      <c r="AT263" s="32">
        <v>3465.899571600045</v>
      </c>
      <c r="AU263" s="32">
        <v>310.16827656049998</v>
      </c>
      <c r="AV263" s="32">
        <v>14176.4781579882</v>
      </c>
      <c r="AW263" s="32">
        <v>4778.5652376567205</v>
      </c>
      <c r="AX263" s="32">
        <v>72686.467032351502</v>
      </c>
      <c r="AY263" s="32">
        <v>8939.1495582408988</v>
      </c>
      <c r="AZ263" s="32">
        <v>166066.84474463202</v>
      </c>
      <c r="BA263" s="32">
        <v>198796.15531125601</v>
      </c>
      <c r="BB263" s="32">
        <v>937042.19743353501</v>
      </c>
      <c r="BC263" s="32">
        <v>161845.6646430855</v>
      </c>
      <c r="BD263" s="32">
        <v>471883.72381636396</v>
      </c>
      <c r="BE263" s="32">
        <v>1</v>
      </c>
      <c r="BF263" s="36" t="s">
        <v>982</v>
      </c>
      <c r="BG263" s="36" t="s">
        <v>983</v>
      </c>
      <c r="BH263" s="36" t="s">
        <v>984</v>
      </c>
      <c r="BI263" s="37">
        <v>44034</v>
      </c>
      <c r="BJ263" s="37">
        <v>44090</v>
      </c>
      <c r="BK263" s="37">
        <v>44146</v>
      </c>
      <c r="BL263" s="36">
        <v>6.9400000999999998</v>
      </c>
      <c r="BM263" s="36">
        <v>4.7800001999999999</v>
      </c>
      <c r="BN263" s="36">
        <v>1.85</v>
      </c>
      <c r="BO263" s="29" t="s">
        <v>244</v>
      </c>
      <c r="BP263" s="36"/>
      <c r="BQ263" s="36"/>
      <c r="BR263" s="36"/>
      <c r="BS263" s="36"/>
      <c r="BT263" s="36"/>
      <c r="BU263" s="36"/>
      <c r="BV263" s="36"/>
      <c r="BW263" s="36"/>
      <c r="BX263" s="36"/>
      <c r="BY263" s="36"/>
      <c r="BZ263" s="36"/>
      <c r="CA263" s="36"/>
      <c r="CB263" s="36"/>
      <c r="CC263" s="36"/>
      <c r="CD263" s="36"/>
      <c r="CE263" s="36"/>
      <c r="CF263" s="36"/>
      <c r="CG263" s="36"/>
      <c r="CH263" s="36"/>
      <c r="CI263" s="36"/>
      <c r="CJ263" s="29">
        <v>1</v>
      </c>
      <c r="CK263" s="29">
        <v>1</v>
      </c>
      <c r="CL263" s="29">
        <v>1</v>
      </c>
    </row>
    <row r="264" spans="1:90" ht="16" x14ac:dyDescent="0.2">
      <c r="A264" s="35">
        <v>88</v>
      </c>
      <c r="B264" s="35"/>
      <c r="C264" s="35"/>
      <c r="D264" s="35"/>
      <c r="E264" s="35">
        <v>1772</v>
      </c>
      <c r="F264" s="35">
        <v>4688</v>
      </c>
      <c r="G264" s="35">
        <v>6922</v>
      </c>
      <c r="H264" s="40"/>
      <c r="I264" s="34">
        <v>1772</v>
      </c>
      <c r="J264" s="32">
        <v>39575.4327797847</v>
      </c>
      <c r="K264" s="32">
        <v>1549.8227108774402</v>
      </c>
      <c r="L264" s="32">
        <v>4896.0216665227499</v>
      </c>
      <c r="M264" s="32">
        <v>33277.506768492101</v>
      </c>
      <c r="N264" s="32">
        <v>2500.7912182277901</v>
      </c>
      <c r="O264" s="32">
        <v>61.9061244994571</v>
      </c>
      <c r="P264" s="32">
        <v>27204.699602523997</v>
      </c>
      <c r="Q264" s="32">
        <v>2119.10108971001</v>
      </c>
      <c r="R264" s="32">
        <v>80765.025845719603</v>
      </c>
      <c r="S264" s="32">
        <v>4445.9762061414094</v>
      </c>
      <c r="T264" s="32">
        <v>13980.501986431998</v>
      </c>
      <c r="U264" s="32">
        <v>18538.320150386</v>
      </c>
      <c r="V264" s="32">
        <v>9547.2467067635098</v>
      </c>
      <c r="W264" s="32">
        <v>13970.5078306327</v>
      </c>
      <c r="X264" s="32">
        <v>93278.30675297961</v>
      </c>
      <c r="Y264" s="58">
        <v>4688</v>
      </c>
      <c r="Z264" s="32">
        <v>81564.578805911995</v>
      </c>
      <c r="AA264" s="32">
        <v>2425.6854760615101</v>
      </c>
      <c r="AB264" s="32">
        <v>7397.1319095793497</v>
      </c>
      <c r="AC264" s="32">
        <v>49890.009915083305</v>
      </c>
      <c r="AD264" s="32">
        <v>3762.7493435893498</v>
      </c>
      <c r="AE264" s="32">
        <v>83.175498682294986</v>
      </c>
      <c r="AF264" s="32">
        <v>48225.473498049498</v>
      </c>
      <c r="AG264" s="32">
        <v>3683.9522924572348</v>
      </c>
      <c r="AH264" s="32">
        <v>124028.62729315199</v>
      </c>
      <c r="AI264" s="32">
        <v>9253.5141416157494</v>
      </c>
      <c r="AJ264" s="32">
        <v>32859.943510749254</v>
      </c>
      <c r="AK264" s="32">
        <v>38416.771967816698</v>
      </c>
      <c r="AL264" s="32">
        <v>29026.881860943598</v>
      </c>
      <c r="AM264" s="32">
        <v>30514.898126967299</v>
      </c>
      <c r="AN264" s="32">
        <v>310874.31665238901</v>
      </c>
      <c r="AO264" s="34">
        <v>6922</v>
      </c>
      <c r="AP264" s="32">
        <v>94352.86775598349</v>
      </c>
      <c r="AQ264" s="32">
        <v>4577.5804280688399</v>
      </c>
      <c r="AR264" s="32">
        <v>10502.0084613076</v>
      </c>
      <c r="AS264" s="32">
        <v>31568.329299208101</v>
      </c>
      <c r="AT264" s="32">
        <v>3541.5416912877499</v>
      </c>
      <c r="AU264" s="32">
        <v>95.181408404338001</v>
      </c>
      <c r="AV264" s="32">
        <v>49511.093256206048</v>
      </c>
      <c r="AW264" s="32">
        <v>4003.0264125746203</v>
      </c>
      <c r="AX264" s="32">
        <v>123625.169105225</v>
      </c>
      <c r="AY264" s="32">
        <v>10764.369817883298</v>
      </c>
      <c r="AZ264" s="32">
        <v>40556.641227883258</v>
      </c>
      <c r="BA264" s="32">
        <v>43485.031010670304</v>
      </c>
      <c r="BB264" s="32">
        <v>33893.728924537099</v>
      </c>
      <c r="BC264" s="32">
        <v>35835.336653145503</v>
      </c>
      <c r="BD264" s="32">
        <v>413846.49555041955</v>
      </c>
      <c r="BE264" s="32">
        <v>1</v>
      </c>
      <c r="BF264" s="36" t="s">
        <v>985</v>
      </c>
      <c r="BG264" s="36" t="s">
        <v>986</v>
      </c>
      <c r="BH264" s="36" t="s">
        <v>987</v>
      </c>
      <c r="BI264" s="37">
        <v>44033</v>
      </c>
      <c r="BJ264" s="37">
        <v>44089</v>
      </c>
      <c r="BK264" s="37">
        <v>44145</v>
      </c>
      <c r="BL264" s="36">
        <v>1.8</v>
      </c>
      <c r="BM264" s="36">
        <v>0.88999998999999996</v>
      </c>
      <c r="BN264" s="36">
        <v>0.52999996999999999</v>
      </c>
      <c r="BO264" s="36" t="s">
        <v>239</v>
      </c>
      <c r="BP264" s="36" t="s">
        <v>240</v>
      </c>
      <c r="BQ264" s="36" t="s">
        <v>50</v>
      </c>
      <c r="BR264" s="37">
        <v>44208</v>
      </c>
      <c r="BS264" s="36" t="s">
        <v>50</v>
      </c>
      <c r="BT264" s="37">
        <v>44264</v>
      </c>
      <c r="BU264" s="36"/>
      <c r="BV264" s="36"/>
      <c r="BW264" s="36"/>
      <c r="BX264" s="36"/>
      <c r="BY264" s="36"/>
      <c r="BZ264" s="36"/>
      <c r="CA264" s="36"/>
      <c r="CB264" s="36"/>
      <c r="CC264" s="36"/>
      <c r="CD264" s="36"/>
      <c r="CE264" s="36"/>
      <c r="CF264" s="36"/>
      <c r="CG264" s="36"/>
      <c r="CH264" s="36"/>
      <c r="CI264" s="36"/>
      <c r="CJ264" s="29">
        <v>1</v>
      </c>
      <c r="CK264" s="29">
        <v>1</v>
      </c>
      <c r="CL264" s="29">
        <v>0</v>
      </c>
    </row>
    <row r="265" spans="1:90" ht="16" x14ac:dyDescent="0.2">
      <c r="A265" s="35">
        <v>84</v>
      </c>
      <c r="B265" s="35"/>
      <c r="C265" s="35"/>
      <c r="D265" s="35"/>
      <c r="E265" s="35">
        <v>1778</v>
      </c>
      <c r="F265" s="35">
        <v>4892</v>
      </c>
      <c r="G265" s="35">
        <v>7164</v>
      </c>
      <c r="H265" s="40"/>
      <c r="I265" s="34">
        <v>1778</v>
      </c>
      <c r="J265" s="32">
        <v>127620.779136703</v>
      </c>
      <c r="K265" s="32">
        <v>5069.7012045928504</v>
      </c>
      <c r="L265" s="32">
        <v>7334.9184863383698</v>
      </c>
      <c r="M265" s="32">
        <v>2395.8914758862197</v>
      </c>
      <c r="N265" s="32">
        <v>316.47270801183299</v>
      </c>
      <c r="O265" s="32">
        <v>70.5082885821611</v>
      </c>
      <c r="P265" s="32">
        <v>2530.0950959624402</v>
      </c>
      <c r="Q265" s="32">
        <v>5333.5821544047803</v>
      </c>
      <c r="R265" s="32">
        <v>41996.303523363604</v>
      </c>
      <c r="S265" s="32">
        <v>503.80898264485501</v>
      </c>
      <c r="T265" s="32">
        <v>36286.761802278197</v>
      </c>
      <c r="U265" s="32">
        <v>100285.00714265901</v>
      </c>
      <c r="V265" s="32">
        <v>4440.3887740504897</v>
      </c>
      <c r="W265" s="32">
        <v>11232.0240566017</v>
      </c>
      <c r="X265" s="32">
        <v>151091.654614439</v>
      </c>
      <c r="Y265" s="58">
        <v>4892</v>
      </c>
      <c r="Z265" s="32">
        <v>164607.33092377547</v>
      </c>
      <c r="AA265" s="32">
        <v>4030.2922149922997</v>
      </c>
      <c r="AB265" s="32">
        <v>5086.38969827255</v>
      </c>
      <c r="AC265" s="32">
        <v>1635.8897749615251</v>
      </c>
      <c r="AD265" s="32">
        <v>411.32904980837498</v>
      </c>
      <c r="AE265" s="32">
        <v>71.814590506315497</v>
      </c>
      <c r="AF265" s="32">
        <v>2846.48533862567</v>
      </c>
      <c r="AG265" s="32">
        <v>6238.0443879944505</v>
      </c>
      <c r="AH265" s="32">
        <v>49473.107087030497</v>
      </c>
      <c r="AI265" s="32">
        <v>803.95600317126502</v>
      </c>
      <c r="AJ265" s="32">
        <v>41393.434638994651</v>
      </c>
      <c r="AK265" s="32">
        <v>117947.488015101</v>
      </c>
      <c r="AL265" s="32">
        <v>5587.4922642062493</v>
      </c>
      <c r="AM265" s="32">
        <v>14431.921174928251</v>
      </c>
      <c r="AN265" s="32">
        <v>238717.91863988398</v>
      </c>
      <c r="AO265" s="34">
        <v>7164</v>
      </c>
      <c r="AP265" s="35">
        <f t="shared" ref="AP265:AX265" si="1">AC265*5000</f>
        <v>8179448.8748076251</v>
      </c>
      <c r="AQ265" s="35">
        <f t="shared" si="1"/>
        <v>2056645.2490418749</v>
      </c>
      <c r="AR265" s="35">
        <f t="shared" si="1"/>
        <v>359072.9525315775</v>
      </c>
      <c r="AS265" s="35">
        <f t="shared" si="1"/>
        <v>14232426.693128349</v>
      </c>
      <c r="AT265" s="35">
        <f t="shared" si="1"/>
        <v>31190221.939972252</v>
      </c>
      <c r="AU265" s="35">
        <f t="shared" si="1"/>
        <v>247365535.4351525</v>
      </c>
      <c r="AV265" s="35">
        <f t="shared" si="1"/>
        <v>4019780.0158563252</v>
      </c>
      <c r="AW265" s="35">
        <f t="shared" si="1"/>
        <v>206967173.19497326</v>
      </c>
      <c r="AX265" s="35">
        <f t="shared" si="1"/>
        <v>589737440.07550502</v>
      </c>
      <c r="AY265" s="32">
        <v>1400.058769200615</v>
      </c>
      <c r="AZ265" s="32">
        <v>51688.755128127501</v>
      </c>
      <c r="BA265" s="32">
        <v>172701.38566361499</v>
      </c>
      <c r="BB265" s="32">
        <v>15900.751779753598</v>
      </c>
      <c r="BC265" s="32">
        <v>17243.8075438985</v>
      </c>
      <c r="BD265" s="32">
        <v>275651.79642786598</v>
      </c>
      <c r="BE265" s="32">
        <v>1</v>
      </c>
      <c r="BF265" s="36" t="s">
        <v>988</v>
      </c>
      <c r="BG265" s="36" t="s">
        <v>989</v>
      </c>
      <c r="BH265" s="36"/>
      <c r="BI265" s="37">
        <v>44033</v>
      </c>
      <c r="BJ265" s="37">
        <v>44147</v>
      </c>
      <c r="BK265" s="36"/>
      <c r="BL265" s="36">
        <v>0.56999999000000001</v>
      </c>
      <c r="BM265" s="36">
        <v>0.1</v>
      </c>
      <c r="BN265" s="36"/>
      <c r="BO265" s="36" t="s">
        <v>283</v>
      </c>
      <c r="BP265" s="36" t="s">
        <v>240</v>
      </c>
      <c r="BQ265" s="36" t="s">
        <v>50</v>
      </c>
      <c r="BR265" s="37">
        <v>44218</v>
      </c>
      <c r="BS265" s="36" t="s">
        <v>50</v>
      </c>
      <c r="BT265" s="37">
        <v>44298</v>
      </c>
      <c r="BU265" s="36"/>
      <c r="BV265" s="36"/>
      <c r="BW265" s="36"/>
      <c r="BX265" s="36"/>
      <c r="BY265" s="36"/>
      <c r="BZ265" s="36"/>
      <c r="CA265" s="36"/>
      <c r="CB265" s="36"/>
      <c r="CC265" s="36"/>
      <c r="CD265" s="36"/>
      <c r="CE265" s="36"/>
      <c r="CF265" s="36"/>
      <c r="CG265" s="36"/>
      <c r="CH265" s="36"/>
      <c r="CI265" s="36"/>
      <c r="CJ265" s="29">
        <v>0</v>
      </c>
      <c r="CK265" s="29">
        <v>0</v>
      </c>
    </row>
    <row r="266" spans="1:90" ht="16" x14ac:dyDescent="0.2">
      <c r="A266" s="35">
        <v>91</v>
      </c>
      <c r="B266" s="35"/>
      <c r="C266" s="35"/>
      <c r="D266" s="35"/>
      <c r="E266" s="35">
        <v>1780</v>
      </c>
      <c r="F266" s="35">
        <v>4870</v>
      </c>
      <c r="G266" s="35">
        <v>7167</v>
      </c>
      <c r="H266" s="40"/>
      <c r="I266" s="34">
        <v>1780</v>
      </c>
      <c r="J266" s="32">
        <v>1775.3416315014401</v>
      </c>
      <c r="K266" s="32">
        <v>66.768506878805695</v>
      </c>
      <c r="L266" s="32">
        <v>75.275732202756998</v>
      </c>
      <c r="M266" s="32">
        <v>2074.47808449165</v>
      </c>
      <c r="N266" s="32">
        <v>59.498478271357406</v>
      </c>
      <c r="O266" s="32">
        <v>3.2127142463379701</v>
      </c>
      <c r="P266" s="32">
        <v>1982.29032262172</v>
      </c>
      <c r="Q266" s="32">
        <v>612.53768421650705</v>
      </c>
      <c r="R266" s="32">
        <v>8898.36935369194</v>
      </c>
      <c r="S266" s="32">
        <v>6493.4536962147004</v>
      </c>
      <c r="T266" s="32">
        <v>110004.547334585</v>
      </c>
      <c r="U266" s="32">
        <v>144694.792260824</v>
      </c>
      <c r="V266" s="32">
        <v>24147.230222480299</v>
      </c>
      <c r="W266" s="32">
        <v>119166.898290041</v>
      </c>
      <c r="X266" s="32">
        <v>268674.04877219803</v>
      </c>
      <c r="Y266" s="58">
        <v>4870</v>
      </c>
      <c r="Z266" s="32">
        <v>2627.60449762399</v>
      </c>
      <c r="AA266" s="32">
        <v>46.459819467005303</v>
      </c>
      <c r="AB266" s="32">
        <v>47.501574662709103</v>
      </c>
      <c r="AC266" s="32">
        <v>727.32292815301992</v>
      </c>
      <c r="AD266" s="32">
        <v>61.064608562356995</v>
      </c>
      <c r="AE266" s="32">
        <v>1.6571455669682</v>
      </c>
      <c r="AF266" s="32">
        <v>3024.9124708343847</v>
      </c>
      <c r="AG266" s="32">
        <v>882.10669258782002</v>
      </c>
      <c r="AH266" s="32">
        <v>14378.1549286344</v>
      </c>
      <c r="AI266" s="32">
        <v>10248.923213230901</v>
      </c>
      <c r="AJ266" s="32">
        <v>191238.2223919965</v>
      </c>
      <c r="AK266" s="32">
        <v>236686.62917307499</v>
      </c>
      <c r="AL266" s="32">
        <v>44891.782844396395</v>
      </c>
      <c r="AM266" s="32">
        <v>188310.310197796</v>
      </c>
      <c r="AN266" s="32">
        <v>576600.41207213502</v>
      </c>
      <c r="AO266" s="34">
        <v>7167</v>
      </c>
      <c r="AP266" s="32">
        <v>2452.82799334833</v>
      </c>
      <c r="AQ266" s="32">
        <v>36.814466797275145</v>
      </c>
      <c r="AR266" s="32">
        <v>54.618613582370003</v>
      </c>
      <c r="AS266" s="32">
        <v>548.04464638119498</v>
      </c>
      <c r="AT266" s="32">
        <v>47.027817854834652</v>
      </c>
      <c r="AU266" s="32">
        <v>2.0587252009314252</v>
      </c>
      <c r="AV266" s="32">
        <v>2717.7498656315752</v>
      </c>
      <c r="AW266" s="32">
        <v>877.60491541809495</v>
      </c>
      <c r="AX266" s="32">
        <v>12242.633487574099</v>
      </c>
      <c r="AY266" s="32">
        <v>25288.472521442</v>
      </c>
      <c r="AZ266" s="32">
        <v>661684.29629502492</v>
      </c>
      <c r="BA266" s="32">
        <v>1653722.751957475</v>
      </c>
      <c r="BB266" s="32">
        <v>806261.38576749002</v>
      </c>
      <c r="BC266" s="32">
        <v>526109.23206849</v>
      </c>
      <c r="BD266" s="32">
        <v>512186.36722521501</v>
      </c>
      <c r="BE266" s="32">
        <v>1</v>
      </c>
      <c r="BF266" s="36" t="s">
        <v>990</v>
      </c>
      <c r="BG266" s="36" t="s">
        <v>991</v>
      </c>
      <c r="BH266" s="36" t="s">
        <v>992</v>
      </c>
      <c r="BI266" s="37">
        <v>44033</v>
      </c>
      <c r="BJ266" s="37">
        <v>44147</v>
      </c>
      <c r="BK266" s="37">
        <v>44092</v>
      </c>
      <c r="BL266" s="36">
        <v>3.9999999000000001E-2</v>
      </c>
      <c r="BM266" s="36">
        <v>5.9999998999999998E-2</v>
      </c>
      <c r="BN266" s="36">
        <v>2.9999998999999999E-2</v>
      </c>
      <c r="BO266" s="36" t="s">
        <v>239</v>
      </c>
      <c r="BP266" s="36" t="s">
        <v>240</v>
      </c>
      <c r="BQ266" s="36" t="s">
        <v>50</v>
      </c>
      <c r="BR266" s="37">
        <v>44218</v>
      </c>
      <c r="BS266" s="36" t="s">
        <v>50</v>
      </c>
      <c r="BT266" s="37">
        <v>44298</v>
      </c>
      <c r="BU266" s="36"/>
      <c r="BV266" s="36"/>
      <c r="BW266" s="36"/>
      <c r="BX266" s="36"/>
      <c r="BY266" s="36"/>
      <c r="BZ266" s="36"/>
      <c r="CA266" s="36"/>
      <c r="CB266" s="36"/>
      <c r="CC266" s="36"/>
      <c r="CD266" s="36"/>
      <c r="CE266" s="36"/>
      <c r="CF266" s="36"/>
      <c r="CG266" s="36"/>
      <c r="CH266" s="36"/>
      <c r="CI266" s="36"/>
      <c r="CJ266" s="29">
        <v>0</v>
      </c>
      <c r="CK266" s="29">
        <v>0</v>
      </c>
      <c r="CL266" s="29">
        <v>0</v>
      </c>
    </row>
    <row r="267" spans="1:90" ht="16" x14ac:dyDescent="0.2">
      <c r="A267" s="35">
        <v>62</v>
      </c>
      <c r="B267" s="35"/>
      <c r="C267" s="35"/>
      <c r="D267" s="35"/>
      <c r="E267" s="35">
        <v>1786</v>
      </c>
      <c r="F267" s="35">
        <v>4884</v>
      </c>
      <c r="G267" s="35">
        <v>7162</v>
      </c>
      <c r="H267" s="40"/>
      <c r="I267" s="41">
        <v>1786</v>
      </c>
      <c r="J267" s="32">
        <v>21900.430714253001</v>
      </c>
      <c r="K267" s="32">
        <v>1622.6373274365599</v>
      </c>
      <c r="L267" s="32">
        <v>7295.0197604157593</v>
      </c>
      <c r="M267" s="32">
        <v>6769.6544574740401</v>
      </c>
      <c r="N267" s="32">
        <v>1362.56898362487</v>
      </c>
      <c r="O267" s="32">
        <v>418.88081997526001</v>
      </c>
      <c r="P267" s="32">
        <v>28126.497682086898</v>
      </c>
      <c r="Q267" s="32">
        <v>1437.0987556602699</v>
      </c>
      <c r="R267" s="32">
        <v>36534.358639144397</v>
      </c>
      <c r="S267" s="32">
        <v>30151.473717371598</v>
      </c>
      <c r="T267" s="32">
        <v>63959.151830786301</v>
      </c>
      <c r="U267" s="32">
        <v>225064.95057093701</v>
      </c>
      <c r="V267" s="32">
        <v>41861.905363464895</v>
      </c>
      <c r="W267" s="32">
        <v>91580.466853018908</v>
      </c>
      <c r="X267" s="32">
        <v>389895.96436479798</v>
      </c>
      <c r="Y267" s="57">
        <v>4884</v>
      </c>
      <c r="Z267" s="32">
        <v>23521.638224444399</v>
      </c>
      <c r="AA267" s="32">
        <v>1170.2570128647001</v>
      </c>
      <c r="AB267" s="32">
        <v>4911.4344901418899</v>
      </c>
      <c r="AC267" s="32">
        <v>4181.9364289896148</v>
      </c>
      <c r="AD267" s="32">
        <v>1013.5551230398301</v>
      </c>
      <c r="AE267" s="32">
        <v>290.36900932743254</v>
      </c>
      <c r="AF267" s="32">
        <v>23927.154906820651</v>
      </c>
      <c r="AG267" s="32">
        <v>1549.324746426855</v>
      </c>
      <c r="AH267" s="32">
        <v>29753.23115004885</v>
      </c>
      <c r="AI267" s="32">
        <v>32608.391190583152</v>
      </c>
      <c r="AJ267" s="32">
        <v>71768.659368054505</v>
      </c>
      <c r="AK267" s="32">
        <v>233651.06202466349</v>
      </c>
      <c r="AL267" s="32">
        <v>46617.974968283597</v>
      </c>
      <c r="AM267" s="32">
        <v>102363.90643530701</v>
      </c>
      <c r="AN267" s="32">
        <v>472131.52961443301</v>
      </c>
      <c r="AO267" s="41">
        <v>7162</v>
      </c>
      <c r="AP267" s="32">
        <v>23916.1857199531</v>
      </c>
      <c r="AQ267" s="32">
        <v>1086.4810617978751</v>
      </c>
      <c r="AR267" s="32">
        <v>4273.4070559276697</v>
      </c>
      <c r="AS267" s="32">
        <v>3117.5199308710748</v>
      </c>
      <c r="AT267" s="32">
        <v>876.52397049285503</v>
      </c>
      <c r="AU267" s="32">
        <v>219.9383211508935</v>
      </c>
      <c r="AV267" s="32">
        <v>22408.427772966101</v>
      </c>
      <c r="AW267" s="32">
        <v>1660.138814372795</v>
      </c>
      <c r="AX267" s="32">
        <v>25994.480836679453</v>
      </c>
      <c r="AY267" s="32">
        <v>35297.861755696053</v>
      </c>
      <c r="AZ267" s="32">
        <v>149925.9286092305</v>
      </c>
      <c r="BA267" s="32">
        <v>393746.68114949996</v>
      </c>
      <c r="BB267" s="32">
        <v>258351.3348489315</v>
      </c>
      <c r="BC267" s="32">
        <v>293943.230866083</v>
      </c>
      <c r="BD267" s="32">
        <v>467443.50374409254</v>
      </c>
      <c r="BE267" s="32">
        <v>1</v>
      </c>
      <c r="BF267" s="36" t="s">
        <v>993</v>
      </c>
      <c r="BG267" s="36" t="s">
        <v>994</v>
      </c>
      <c r="BH267" s="36" t="s">
        <v>995</v>
      </c>
      <c r="BI267" s="37">
        <v>44033</v>
      </c>
      <c r="BJ267" s="37">
        <v>44147</v>
      </c>
      <c r="BK267" s="37">
        <v>44092</v>
      </c>
      <c r="BL267" s="36">
        <v>1.47</v>
      </c>
      <c r="BM267" s="36">
        <v>0.40000001000000002</v>
      </c>
      <c r="BN267" s="36">
        <v>0.62</v>
      </c>
      <c r="BO267" s="36" t="s">
        <v>283</v>
      </c>
      <c r="BP267" s="36" t="s">
        <v>240</v>
      </c>
      <c r="BQ267" s="36" t="s">
        <v>50</v>
      </c>
      <c r="BR267" s="37">
        <v>44218</v>
      </c>
      <c r="BS267" s="36" t="s">
        <v>50</v>
      </c>
      <c r="BT267" s="37">
        <v>44298</v>
      </c>
      <c r="BU267" s="36"/>
      <c r="BV267" s="36"/>
      <c r="BW267" s="36"/>
      <c r="BX267" s="36"/>
      <c r="BY267" s="36"/>
      <c r="BZ267" s="36"/>
      <c r="CA267" s="36"/>
      <c r="CB267" s="36"/>
      <c r="CC267" s="36"/>
      <c r="CD267" s="36"/>
      <c r="CE267" s="36"/>
      <c r="CF267" s="36"/>
      <c r="CG267" s="36"/>
      <c r="CH267" s="36"/>
      <c r="CI267" s="36"/>
      <c r="CJ267" s="29">
        <v>1</v>
      </c>
      <c r="CK267" s="29">
        <v>0</v>
      </c>
      <c r="CL267" s="29">
        <v>0</v>
      </c>
    </row>
    <row r="268" spans="1:90" ht="16" x14ac:dyDescent="0.2">
      <c r="A268" s="35">
        <v>98</v>
      </c>
      <c r="B268" s="35"/>
      <c r="C268" s="35"/>
      <c r="D268" s="35"/>
      <c r="E268" s="35">
        <v>1869</v>
      </c>
      <c r="F268" s="35">
        <v>4754</v>
      </c>
      <c r="G268" s="35">
        <v>7036</v>
      </c>
      <c r="H268" s="40"/>
      <c r="I268" s="41">
        <v>1869</v>
      </c>
      <c r="J268" s="32">
        <v>5858.9035048935002</v>
      </c>
      <c r="K268" s="32">
        <v>66.700829873540897</v>
      </c>
      <c r="L268" s="32">
        <v>86.773893129163994</v>
      </c>
      <c r="M268" s="32">
        <v>2548.3109838812202</v>
      </c>
      <c r="N268" s="32">
        <v>66.720568227375693</v>
      </c>
      <c r="O268" s="32">
        <v>1.79647158956619</v>
      </c>
      <c r="P268" s="32">
        <v>33774.538962546299</v>
      </c>
      <c r="Q268" s="32">
        <v>2081.57092525593</v>
      </c>
      <c r="R268" s="32">
        <v>23177.256551527102</v>
      </c>
      <c r="S268" s="32">
        <v>10202.247918909799</v>
      </c>
      <c r="T268" s="32">
        <v>36955.367884182</v>
      </c>
      <c r="U268" s="32">
        <v>45847.986267274602</v>
      </c>
      <c r="V268" s="32">
        <v>39556.412193111202</v>
      </c>
      <c r="W268" s="32">
        <v>49889.840234369905</v>
      </c>
      <c r="X268" s="32">
        <v>249126.81299683498</v>
      </c>
      <c r="Y268" s="57">
        <v>4754</v>
      </c>
      <c r="Z268" s="32">
        <v>8229.9311630962002</v>
      </c>
      <c r="AA268" s="32">
        <v>21.241582226975847</v>
      </c>
      <c r="AB268" s="32">
        <v>43.751862639978704</v>
      </c>
      <c r="AC268" s="32">
        <v>316.96722510395597</v>
      </c>
      <c r="AD268" s="32">
        <v>79.356875691849993</v>
      </c>
      <c r="AE268" s="32" t="e">
        <v>#VALUE!</v>
      </c>
      <c r="AF268" s="32">
        <v>51440.639356918997</v>
      </c>
      <c r="AG268" s="32">
        <v>2710.1705041880705</v>
      </c>
      <c r="AH268" s="32">
        <v>29076.5715465461</v>
      </c>
      <c r="AI268" s="32">
        <v>11428.547448379</v>
      </c>
      <c r="AJ268" s="32">
        <v>50849.142223696501</v>
      </c>
      <c r="AK268" s="32">
        <v>54915.226265715006</v>
      </c>
      <c r="AL268" s="32">
        <v>46756.058962653449</v>
      </c>
      <c r="AM268" s="32">
        <v>70185.178795211497</v>
      </c>
      <c r="AN268" s="32">
        <v>365755.39705377998</v>
      </c>
      <c r="AO268" s="41">
        <v>7036</v>
      </c>
      <c r="AP268" s="32">
        <v>31653.402124201501</v>
      </c>
      <c r="AQ268" s="32">
        <v>84.836458305649998</v>
      </c>
      <c r="AR268" s="32">
        <v>155.86375844640949</v>
      </c>
      <c r="AS268" s="32">
        <v>1919.64296391267</v>
      </c>
      <c r="AT268" s="32">
        <v>283.80596665735851</v>
      </c>
      <c r="AU268" s="32">
        <v>2.910243275076255</v>
      </c>
      <c r="AV268" s="32">
        <v>181913.76507686899</v>
      </c>
      <c r="AW268" s="32">
        <v>10450.490719126199</v>
      </c>
      <c r="AX268" s="32">
        <v>98005.880654487002</v>
      </c>
      <c r="AY268" s="32">
        <v>43825.234086950601</v>
      </c>
      <c r="AZ268" s="32">
        <v>195958.462933934</v>
      </c>
      <c r="BA268" s="32">
        <v>206788.27944578551</v>
      </c>
      <c r="BB268" s="32">
        <v>181713.01979071001</v>
      </c>
      <c r="BC268" s="32">
        <v>265286.88997700054</v>
      </c>
      <c r="BD268" s="32">
        <v>1207125.2174321001</v>
      </c>
      <c r="BE268" s="32">
        <v>1</v>
      </c>
      <c r="BF268" s="36"/>
      <c r="BG268" s="36"/>
      <c r="BH268" s="36"/>
      <c r="BI268" s="37"/>
      <c r="BJ268" s="37"/>
      <c r="BK268" s="37"/>
      <c r="BL268" s="36"/>
      <c r="BM268" s="36"/>
      <c r="BN268" s="36"/>
      <c r="BO268" s="29" t="s">
        <v>244</v>
      </c>
      <c r="BP268" s="36"/>
      <c r="BQ268" s="36"/>
      <c r="BR268" s="37"/>
      <c r="BS268" s="36"/>
      <c r="BT268" s="37"/>
      <c r="BU268" s="36"/>
      <c r="BV268" s="36"/>
      <c r="BW268" s="36"/>
      <c r="BX268" s="36"/>
      <c r="BY268" s="36"/>
      <c r="BZ268" s="36"/>
      <c r="CA268" s="36"/>
      <c r="CB268" s="36"/>
      <c r="CC268" s="36"/>
      <c r="CD268" s="36"/>
      <c r="CE268" s="36"/>
      <c r="CF268" s="36"/>
      <c r="CG268" s="36"/>
      <c r="CH268" s="36"/>
      <c r="CI268" s="36"/>
      <c r="CJ268" s="29">
        <v>0</v>
      </c>
      <c r="CK268" s="29">
        <v>0</v>
      </c>
      <c r="CL268" s="29">
        <v>0</v>
      </c>
    </row>
    <row r="269" spans="1:90" ht="16" x14ac:dyDescent="0.2">
      <c r="A269" s="35">
        <v>89</v>
      </c>
      <c r="B269" s="35"/>
      <c r="C269" s="35"/>
      <c r="D269" s="35"/>
      <c r="E269" s="35">
        <v>1912</v>
      </c>
      <c r="F269" s="35">
        <v>4808</v>
      </c>
      <c r="G269" s="35">
        <v>6995</v>
      </c>
      <c r="H269" s="40"/>
      <c r="I269" s="41">
        <v>1912</v>
      </c>
      <c r="J269" s="32">
        <v>18740.367577263198</v>
      </c>
      <c r="K269" s="32">
        <v>357.229307054316</v>
      </c>
      <c r="L269" s="32">
        <v>1727.0551433363501</v>
      </c>
      <c r="M269" s="32">
        <v>2531.1784935913802</v>
      </c>
      <c r="N269" s="32">
        <v>373.98851378933597</v>
      </c>
      <c r="O269" s="32">
        <v>12.3649907321436</v>
      </c>
      <c r="P269" s="32">
        <v>17448.768673988401</v>
      </c>
      <c r="Q269" s="32">
        <v>730.08410350476106</v>
      </c>
      <c r="R269" s="32">
        <v>23921.358642061499</v>
      </c>
      <c r="S269" s="32">
        <v>3688.3495001371903</v>
      </c>
      <c r="T269" s="32">
        <v>168603.62624941298</v>
      </c>
      <c r="U269" s="32">
        <v>26816.812815612997</v>
      </c>
      <c r="V269" s="32">
        <v>15091.1121689952</v>
      </c>
      <c r="W269" s="32">
        <v>200941.20511894999</v>
      </c>
      <c r="X269" s="32">
        <v>114866.09814123399</v>
      </c>
      <c r="Y269" s="57">
        <v>4808</v>
      </c>
      <c r="Z269" s="32">
        <v>23091.702812040799</v>
      </c>
      <c r="AA269" s="32">
        <v>433.08844925908846</v>
      </c>
      <c r="AB269" s="32">
        <v>1785.3614015382898</v>
      </c>
      <c r="AC269" s="32">
        <v>1359.577491511865</v>
      </c>
      <c r="AD269" s="32">
        <v>449.02858568337001</v>
      </c>
      <c r="AE269" s="32">
        <v>13.297623290206349</v>
      </c>
      <c r="AF269" s="32">
        <v>20900.9100038057</v>
      </c>
      <c r="AG269" s="32">
        <v>737.95423435645</v>
      </c>
      <c r="AH269" s="32">
        <v>27159.806696011598</v>
      </c>
      <c r="AI269" s="32">
        <v>3939.9410081749247</v>
      </c>
      <c r="AJ269" s="32">
        <v>216065.84003610251</v>
      </c>
      <c r="AK269" s="32">
        <v>31036.314487911597</v>
      </c>
      <c r="AL269" s="32">
        <v>17495.53435812</v>
      </c>
      <c r="AM269" s="32">
        <v>263439.61505630799</v>
      </c>
      <c r="AN269" s="32">
        <v>155972.04682841402</v>
      </c>
      <c r="AO269" s="41">
        <v>6995</v>
      </c>
      <c r="AP269" s="32">
        <v>22838.500248352349</v>
      </c>
      <c r="AQ269" s="32">
        <v>405.77138473791496</v>
      </c>
      <c r="AR269" s="32">
        <v>1563.5152819212051</v>
      </c>
      <c r="AS269" s="32">
        <v>720.9771659869001</v>
      </c>
      <c r="AT269" s="32">
        <v>376.45062134555997</v>
      </c>
      <c r="AU269" s="32">
        <v>11.791729353236951</v>
      </c>
      <c r="AV269" s="32">
        <v>19382.474847539099</v>
      </c>
      <c r="AW269" s="32">
        <v>942.13100457314999</v>
      </c>
      <c r="AX269" s="32">
        <v>24476.822268721698</v>
      </c>
      <c r="AY269" s="32">
        <v>3574.8592586362397</v>
      </c>
      <c r="AZ269" s="32">
        <v>219367.03714089401</v>
      </c>
      <c r="BA269" s="32">
        <v>28854.761761950249</v>
      </c>
      <c r="BB269" s="32">
        <v>17131.793886870801</v>
      </c>
      <c r="BC269" s="32">
        <v>258172.0229034455</v>
      </c>
      <c r="BD269" s="32">
        <v>141518.47365405099</v>
      </c>
      <c r="BE269" s="32">
        <v>1</v>
      </c>
      <c r="BF269" s="36" t="s">
        <v>1020</v>
      </c>
      <c r="BG269" s="36" t="s">
        <v>1021</v>
      </c>
      <c r="BH269" s="36" t="s">
        <v>1022</v>
      </c>
      <c r="BI269" s="37">
        <v>44034</v>
      </c>
      <c r="BJ269" s="37">
        <v>44147</v>
      </c>
      <c r="BK269" s="37">
        <v>44090</v>
      </c>
      <c r="BL269" s="36">
        <v>0.36000000999999998</v>
      </c>
      <c r="BM269" s="36">
        <v>0.11</v>
      </c>
      <c r="BN269" s="36">
        <v>0.18000000999999999</v>
      </c>
      <c r="BO269" s="36" t="s">
        <v>283</v>
      </c>
      <c r="BP269" s="36" t="s">
        <v>462</v>
      </c>
      <c r="BQ269" s="36" t="s">
        <v>40</v>
      </c>
      <c r="BR269" s="37">
        <v>44204</v>
      </c>
      <c r="BS269" s="36" t="s">
        <v>40</v>
      </c>
      <c r="BT269" s="37">
        <v>44257</v>
      </c>
      <c r="BU269" s="36"/>
      <c r="BV269" s="36"/>
      <c r="BW269" s="36"/>
      <c r="BX269" s="36"/>
      <c r="BY269" s="36"/>
      <c r="BZ269" s="36"/>
      <c r="CA269" s="36"/>
      <c r="CB269" s="36"/>
      <c r="CC269" s="36"/>
      <c r="CD269" s="36"/>
      <c r="CE269" s="36"/>
      <c r="CF269" s="36"/>
      <c r="CG269" s="36"/>
      <c r="CH269" s="36"/>
      <c r="CI269" s="36"/>
      <c r="CJ269" s="29">
        <v>0</v>
      </c>
      <c r="CK269" s="29">
        <v>0</v>
      </c>
      <c r="CL269" s="29">
        <v>0</v>
      </c>
    </row>
    <row r="270" spans="1:90" ht="16" x14ac:dyDescent="0.2">
      <c r="A270" s="35">
        <v>77</v>
      </c>
      <c r="B270" s="35"/>
      <c r="C270" s="35"/>
      <c r="D270" s="35"/>
      <c r="E270" s="35">
        <v>1926</v>
      </c>
      <c r="F270" s="35">
        <v>4792</v>
      </c>
      <c r="G270" s="35">
        <v>7128</v>
      </c>
      <c r="H270" s="40"/>
      <c r="I270" s="41">
        <v>1926</v>
      </c>
      <c r="J270" s="32">
        <v>4014.8001786279501</v>
      </c>
      <c r="K270" s="32">
        <v>69.091297813574599</v>
      </c>
      <c r="L270" s="32">
        <v>611.54431732936598</v>
      </c>
      <c r="M270" s="32">
        <v>4914.4132155157004</v>
      </c>
      <c r="N270" s="32">
        <v>267.41499014861802</v>
      </c>
      <c r="O270" s="32">
        <v>4.0417676673069396</v>
      </c>
      <c r="P270" s="32">
        <v>2859.4504230343796</v>
      </c>
      <c r="Q270" s="32">
        <v>1959.0921073576101</v>
      </c>
      <c r="R270" s="32">
        <v>15208.773597587</v>
      </c>
      <c r="S270" s="32">
        <v>659.11580740189106</v>
      </c>
      <c r="T270" s="32">
        <v>81630.369214699211</v>
      </c>
      <c r="U270" s="32">
        <v>19514.680092081202</v>
      </c>
      <c r="V270" s="32">
        <v>16185.952839986499</v>
      </c>
      <c r="W270" s="32">
        <v>83540.872431869604</v>
      </c>
      <c r="X270" s="32">
        <v>145913.11526037901</v>
      </c>
      <c r="Y270" s="57">
        <v>4792</v>
      </c>
      <c r="Z270" s="32">
        <v>5043.4237724069999</v>
      </c>
      <c r="AA270" s="32">
        <v>70.098287353575003</v>
      </c>
      <c r="AB270" s="32">
        <v>611.03222019401505</v>
      </c>
      <c r="AC270" s="32">
        <v>4402.6008219797404</v>
      </c>
      <c r="AD270" s="32">
        <v>342.32200066609153</v>
      </c>
      <c r="AE270" s="32">
        <v>4.4227894795417146</v>
      </c>
      <c r="AF270" s="32">
        <v>2936.8235633459299</v>
      </c>
      <c r="AG270" s="32">
        <v>2466.17760203026</v>
      </c>
      <c r="AH270" s="32">
        <v>16403.8256665677</v>
      </c>
      <c r="AI270" s="32">
        <v>845.30955183080005</v>
      </c>
      <c r="AJ270" s="32">
        <v>110677.68940095849</v>
      </c>
      <c r="AK270" s="32">
        <v>23054.130967863599</v>
      </c>
      <c r="AL270" s="32">
        <v>21172.146777815502</v>
      </c>
      <c r="AM270" s="32">
        <v>111635.75763528049</v>
      </c>
      <c r="AN270" s="32">
        <v>218273.70256772952</v>
      </c>
      <c r="AO270" s="41">
        <v>7128</v>
      </c>
      <c r="AP270" s="32">
        <v>5689.2594207515504</v>
      </c>
      <c r="AQ270" s="32">
        <v>71.901250039618006</v>
      </c>
      <c r="AR270" s="32">
        <v>636.21528276135996</v>
      </c>
      <c r="AS270" s="32">
        <v>4009.47883488255</v>
      </c>
      <c r="AT270" s="32">
        <v>369.51781658258346</v>
      </c>
      <c r="AU270" s="32">
        <v>4.3678484706095499</v>
      </c>
      <c r="AV270" s="32">
        <v>3276.7378998405252</v>
      </c>
      <c r="AW270" s="32">
        <v>2651.68633091741</v>
      </c>
      <c r="AX270" s="32">
        <v>17342.815944834601</v>
      </c>
      <c r="AY270" s="32">
        <v>2618.1219415026353</v>
      </c>
      <c r="AZ270" s="32">
        <v>173552.7036475385</v>
      </c>
      <c r="BA270" s="32">
        <v>214414.728990009</v>
      </c>
      <c r="BB270" s="32">
        <v>46070.0610495652</v>
      </c>
      <c r="BC270" s="32">
        <v>144156.99883447299</v>
      </c>
      <c r="BD270" s="32">
        <v>240339.17889609898</v>
      </c>
      <c r="BE270" s="32">
        <v>1</v>
      </c>
      <c r="BF270" s="36" t="s">
        <v>1023</v>
      </c>
      <c r="BG270" s="36" t="s">
        <v>1024</v>
      </c>
      <c r="BH270" s="36" t="s">
        <v>1025</v>
      </c>
      <c r="BI270" s="37">
        <v>44034</v>
      </c>
      <c r="BJ270" s="37">
        <v>44146</v>
      </c>
      <c r="BK270" s="37">
        <v>44090</v>
      </c>
      <c r="BL270" s="36">
        <v>0.5</v>
      </c>
      <c r="BM270" s="36">
        <v>0.2</v>
      </c>
      <c r="BN270" s="36">
        <v>0.31</v>
      </c>
      <c r="BO270" s="36" t="s">
        <v>239</v>
      </c>
      <c r="BP270" s="36" t="s">
        <v>240</v>
      </c>
      <c r="BQ270" s="36"/>
      <c r="BR270" s="36"/>
      <c r="BS270" s="36"/>
      <c r="BT270" s="36"/>
      <c r="BU270" s="36"/>
      <c r="BV270" s="36"/>
      <c r="BW270" s="36"/>
      <c r="BX270" s="36"/>
      <c r="BY270" s="36"/>
      <c r="BZ270" s="36"/>
      <c r="CA270" s="36"/>
      <c r="CB270" s="36"/>
      <c r="CC270" s="36"/>
      <c r="CD270" s="36"/>
      <c r="CE270" s="36"/>
      <c r="CF270" s="36"/>
      <c r="CG270" s="36"/>
      <c r="CH270" s="36"/>
      <c r="CI270" s="36"/>
      <c r="CJ270" s="29">
        <v>0</v>
      </c>
      <c r="CK270" s="29">
        <v>0</v>
      </c>
      <c r="CL270" s="29">
        <v>0</v>
      </c>
    </row>
    <row r="271" spans="1:90" ht="16" x14ac:dyDescent="0.2">
      <c r="A271" s="35">
        <v>83</v>
      </c>
      <c r="B271" s="35"/>
      <c r="C271" s="35"/>
      <c r="D271" s="35"/>
      <c r="E271" s="35">
        <v>1927</v>
      </c>
      <c r="F271" s="35">
        <v>4794</v>
      </c>
      <c r="G271" s="35">
        <v>7130</v>
      </c>
      <c r="H271" s="40"/>
      <c r="I271" s="34">
        <v>1927</v>
      </c>
      <c r="J271" s="32">
        <v>6395.3912886633998</v>
      </c>
      <c r="K271" s="32">
        <v>1022.90590654728</v>
      </c>
      <c r="L271" s="32">
        <v>2926.5791425007897</v>
      </c>
      <c r="M271" s="32">
        <v>7907.3669579964799</v>
      </c>
      <c r="N271" s="32">
        <v>2570.6310958508598</v>
      </c>
      <c r="O271" s="32">
        <v>24.503559287253601</v>
      </c>
      <c r="P271" s="32">
        <v>8275.6781210356203</v>
      </c>
      <c r="Q271" s="32">
        <v>586.19113067912701</v>
      </c>
      <c r="R271" s="32">
        <v>33668.9913995022</v>
      </c>
      <c r="S271" s="32">
        <v>1681.0519394069502</v>
      </c>
      <c r="T271" s="32">
        <v>7509.4724941918303</v>
      </c>
      <c r="U271" s="32">
        <v>8055.8889808107906</v>
      </c>
      <c r="V271" s="32">
        <v>5360.0491512843791</v>
      </c>
      <c r="W271" s="32">
        <v>2770.9028768063499</v>
      </c>
      <c r="X271" s="32">
        <v>2014091.2869064498</v>
      </c>
      <c r="Y271" s="58">
        <v>4794</v>
      </c>
      <c r="Z271" s="32">
        <v>7485.9498364527499</v>
      </c>
      <c r="AA271" s="32">
        <v>700.51703375862996</v>
      </c>
      <c r="AB271" s="32">
        <v>2199.1694327936602</v>
      </c>
      <c r="AC271" s="32">
        <v>5407.0893754991503</v>
      </c>
      <c r="AD271" s="32">
        <v>2120.1712590980901</v>
      </c>
      <c r="AE271" s="32">
        <v>16.74383017647585</v>
      </c>
      <c r="AF271" s="32">
        <v>8243.4222413834505</v>
      </c>
      <c r="AG271" s="32">
        <v>587.45858280863001</v>
      </c>
      <c r="AH271" s="32">
        <v>28694.141126804399</v>
      </c>
      <c r="AI271" s="32">
        <v>1720.4621826072901</v>
      </c>
      <c r="AJ271" s="32">
        <v>9688.3999341506496</v>
      </c>
      <c r="AK271" s="32">
        <v>9648.3209982920998</v>
      </c>
      <c r="AL271" s="32">
        <v>6380.4257969883502</v>
      </c>
      <c r="AM271" s="32">
        <v>3399.8397287258449</v>
      </c>
      <c r="AN271" s="32">
        <v>1014976.50922433</v>
      </c>
      <c r="AO271" s="34">
        <v>7130</v>
      </c>
      <c r="AP271" s="32">
        <v>6818.9184280561003</v>
      </c>
      <c r="AQ271" s="32">
        <v>518.083326060015</v>
      </c>
      <c r="AR271" s="32">
        <v>1557.5762576399902</v>
      </c>
      <c r="AS271" s="32">
        <v>3455.0236313881451</v>
      </c>
      <c r="AT271" s="32">
        <v>1401.128243106285</v>
      </c>
      <c r="AU271" s="32">
        <v>11.346121324635</v>
      </c>
      <c r="AV271" s="32">
        <v>7307.4075028355501</v>
      </c>
      <c r="AW271" s="32">
        <v>512.90391061156004</v>
      </c>
      <c r="AX271" s="32">
        <v>20981.478326349297</v>
      </c>
      <c r="AY271" s="32">
        <v>3101.4973176028147</v>
      </c>
      <c r="AZ271" s="32">
        <v>51109.879208142505</v>
      </c>
      <c r="BA271" s="32">
        <v>396489.89704772655</v>
      </c>
      <c r="BB271" s="32">
        <v>22276.61549255755</v>
      </c>
      <c r="BC271" s="32">
        <v>19070.690099031501</v>
      </c>
      <c r="BD271" s="32">
        <v>1046358.802494125</v>
      </c>
      <c r="BE271" s="32">
        <v>1</v>
      </c>
      <c r="BF271" s="36" t="s">
        <v>1026</v>
      </c>
      <c r="BG271" s="36" t="s">
        <v>1027</v>
      </c>
      <c r="BH271" s="36" t="s">
        <v>1028</v>
      </c>
      <c r="BI271" s="37">
        <v>44034</v>
      </c>
      <c r="BJ271" s="37">
        <v>44147</v>
      </c>
      <c r="BK271" s="37">
        <v>44091</v>
      </c>
      <c r="BL271" s="36">
        <v>1.8099999</v>
      </c>
      <c r="BM271" s="36">
        <v>0.61000001000000004</v>
      </c>
      <c r="BN271" s="36">
        <v>1.01</v>
      </c>
      <c r="BO271" s="29" t="s">
        <v>244</v>
      </c>
      <c r="BP271" s="36"/>
      <c r="BQ271" s="36"/>
      <c r="BR271" s="36"/>
      <c r="BS271" s="36"/>
      <c r="BT271" s="36"/>
      <c r="BU271" s="36"/>
      <c r="BV271" s="36"/>
      <c r="BW271" s="36"/>
      <c r="BX271" s="36"/>
      <c r="BY271" s="36"/>
      <c r="BZ271" s="36"/>
      <c r="CA271" s="36"/>
      <c r="CB271" s="36"/>
      <c r="CC271" s="36"/>
      <c r="CD271" s="36"/>
      <c r="CE271" s="36"/>
      <c r="CF271" s="36"/>
      <c r="CG271" s="36"/>
      <c r="CH271" s="36"/>
      <c r="CI271" s="36"/>
      <c r="CJ271" s="29">
        <v>1</v>
      </c>
      <c r="CK271" s="29">
        <v>0</v>
      </c>
      <c r="CL271" s="29">
        <v>1</v>
      </c>
    </row>
    <row r="272" spans="1:90" ht="16" x14ac:dyDescent="0.2">
      <c r="A272" s="35">
        <v>91</v>
      </c>
      <c r="B272" s="35"/>
      <c r="C272" s="35"/>
      <c r="D272" s="35"/>
      <c r="E272" s="35">
        <v>1935</v>
      </c>
      <c r="F272" s="35">
        <v>4796</v>
      </c>
      <c r="G272" s="35">
        <v>7136</v>
      </c>
      <c r="H272" s="40"/>
      <c r="I272" s="41">
        <v>1935</v>
      </c>
      <c r="J272" s="32">
        <v>18925.506466366398</v>
      </c>
      <c r="K272" s="32">
        <v>219.65200632737</v>
      </c>
      <c r="L272" s="32">
        <v>3632.6215708646996</v>
      </c>
      <c r="M272" s="32">
        <v>54477.538769651001</v>
      </c>
      <c r="N272" s="32">
        <v>8141.5700439957291</v>
      </c>
      <c r="O272" s="32">
        <v>10.8658971092238</v>
      </c>
      <c r="P272" s="32">
        <v>45765.0635715432</v>
      </c>
      <c r="Q272" s="32">
        <v>4947.0536034972101</v>
      </c>
      <c r="R272" s="32">
        <v>124910.345538717</v>
      </c>
      <c r="S272" s="32">
        <v>4777.2891852981702</v>
      </c>
      <c r="T272" s="32">
        <v>80157.436735681491</v>
      </c>
      <c r="U272" s="32">
        <v>42323.781387539697</v>
      </c>
      <c r="V272" s="32">
        <v>31547.131304911603</v>
      </c>
      <c r="W272" s="32">
        <v>92216.780047420601</v>
      </c>
      <c r="X272" s="32">
        <v>184453.65351270299</v>
      </c>
      <c r="Y272" s="57">
        <v>4796</v>
      </c>
      <c r="Z272" s="32">
        <v>34587.379364544599</v>
      </c>
      <c r="AA272" s="32">
        <v>306.30648375883351</v>
      </c>
      <c r="AB272" s="32">
        <v>3655.5285756380053</v>
      </c>
      <c r="AC272" s="32">
        <v>46833.632830233248</v>
      </c>
      <c r="AD272" s="32">
        <v>9165.0672843248503</v>
      </c>
      <c r="AE272" s="32">
        <v>21.991385650894848</v>
      </c>
      <c r="AF272" s="32">
        <v>46084.70093009375</v>
      </c>
      <c r="AG272" s="32">
        <v>8997.0758375783007</v>
      </c>
      <c r="AH272" s="32">
        <v>146337.0867769575</v>
      </c>
      <c r="AI272" s="32">
        <v>7480.2797294612001</v>
      </c>
      <c r="AJ272" s="32">
        <v>174249.37690817297</v>
      </c>
      <c r="AK272" s="32">
        <v>63578.1440280725</v>
      </c>
      <c r="AL272" s="32">
        <v>54180.141435250996</v>
      </c>
      <c r="AM272" s="32">
        <v>185593.8092261955</v>
      </c>
      <c r="AN272" s="32">
        <v>439048.79320597899</v>
      </c>
      <c r="AO272" s="41">
        <v>7136</v>
      </c>
      <c r="AP272" s="32">
        <v>32227.510546261052</v>
      </c>
      <c r="AQ272" s="32">
        <v>271.92767050011452</v>
      </c>
      <c r="AR272" s="32">
        <v>2484.9109690089499</v>
      </c>
      <c r="AS272" s="32">
        <v>30355.756969396247</v>
      </c>
      <c r="AT272" s="32">
        <v>6524.7830825165001</v>
      </c>
      <c r="AU272" s="32">
        <v>13.001694785401099</v>
      </c>
      <c r="AV272" s="32">
        <v>33071.717175498256</v>
      </c>
      <c r="AW272" s="32">
        <v>7932.8561589582005</v>
      </c>
      <c r="AX272" s="32">
        <v>105773.40654602401</v>
      </c>
      <c r="AY272" s="32">
        <v>18871.634373966852</v>
      </c>
      <c r="AZ272" s="32">
        <v>327966.96341041446</v>
      </c>
      <c r="BA272" s="32">
        <v>746790.82446707005</v>
      </c>
      <c r="BB272" s="32">
        <v>326762.6490309845</v>
      </c>
      <c r="BC272" s="32">
        <v>260590.09673468751</v>
      </c>
      <c r="BD272" s="32">
        <v>425334.67671799299</v>
      </c>
      <c r="BE272" s="32">
        <v>1</v>
      </c>
      <c r="BF272" s="36" t="s">
        <v>1032</v>
      </c>
      <c r="BG272" s="36" t="s">
        <v>1033</v>
      </c>
      <c r="BH272" s="36" t="s">
        <v>1034</v>
      </c>
      <c r="BI272" s="37">
        <v>44034</v>
      </c>
      <c r="BJ272" s="37">
        <v>44147</v>
      </c>
      <c r="BK272" s="37">
        <v>44091</v>
      </c>
      <c r="BL272" s="36">
        <v>0.81999999000000001</v>
      </c>
      <c r="BM272" s="36">
        <v>0.17</v>
      </c>
      <c r="BN272" s="36">
        <v>0.28999998999999999</v>
      </c>
      <c r="BO272" s="29" t="s">
        <v>248</v>
      </c>
      <c r="BP272" s="36"/>
      <c r="BQ272" s="36"/>
      <c r="BR272" s="36"/>
      <c r="BS272" s="36"/>
      <c r="BT272" s="36"/>
      <c r="BU272" s="36"/>
      <c r="BV272" s="36"/>
      <c r="BW272" s="36"/>
      <c r="BX272" s="36"/>
      <c r="BY272" s="36"/>
      <c r="BZ272" s="36"/>
      <c r="CA272" s="36"/>
      <c r="CB272" s="36"/>
      <c r="CC272" s="36"/>
      <c r="CD272" s="36"/>
      <c r="CE272" s="36"/>
      <c r="CF272" s="36"/>
      <c r="CG272" s="36"/>
      <c r="CH272" s="36"/>
      <c r="CI272" s="36"/>
      <c r="CJ272" s="29">
        <v>1</v>
      </c>
      <c r="CK272" s="29">
        <v>0</v>
      </c>
      <c r="CL272" s="29">
        <v>0</v>
      </c>
    </row>
    <row r="273" spans="1:90" ht="16" x14ac:dyDescent="0.2">
      <c r="A273" s="35">
        <v>63</v>
      </c>
      <c r="B273" s="35"/>
      <c r="C273" s="35"/>
      <c r="D273" s="35"/>
      <c r="E273" s="35">
        <v>1936</v>
      </c>
      <c r="F273" s="35">
        <v>4790</v>
      </c>
      <c r="G273" s="35">
        <v>7133</v>
      </c>
      <c r="H273" s="40"/>
      <c r="I273" s="41">
        <v>1936</v>
      </c>
      <c r="J273" s="32">
        <v>42024.670996599503</v>
      </c>
      <c r="K273" s="32">
        <v>12000.9472278265</v>
      </c>
      <c r="L273" s="32">
        <v>25863.305694829403</v>
      </c>
      <c r="M273" s="32">
        <v>23649.949494854798</v>
      </c>
      <c r="N273" s="32">
        <v>10351.865841806701</v>
      </c>
      <c r="O273" s="32">
        <v>340.27164224888003</v>
      </c>
      <c r="P273" s="32">
        <v>15153.725418484701</v>
      </c>
      <c r="Q273" s="32">
        <v>4971.1232335633395</v>
      </c>
      <c r="R273" s="32">
        <v>69667.440926449199</v>
      </c>
      <c r="S273" s="32">
        <v>13330.3692464224</v>
      </c>
      <c r="T273" s="32">
        <v>55254.089480094197</v>
      </c>
      <c r="U273" s="32">
        <v>73966.756152443399</v>
      </c>
      <c r="V273" s="32">
        <v>22005.603613885502</v>
      </c>
      <c r="W273" s="32">
        <v>26969.246452849802</v>
      </c>
      <c r="X273" s="32">
        <v>145308.57422727899</v>
      </c>
      <c r="Y273" s="57">
        <v>4790</v>
      </c>
      <c r="Z273" s="32">
        <v>51232.49212748</v>
      </c>
      <c r="AA273" s="32">
        <v>10258.904434202848</v>
      </c>
      <c r="AB273" s="32">
        <v>23662.21696667825</v>
      </c>
      <c r="AC273" s="32">
        <v>24819.112124797452</v>
      </c>
      <c r="AD273" s="32">
        <v>9566.1498776812005</v>
      </c>
      <c r="AE273" s="32">
        <v>320.31441509906546</v>
      </c>
      <c r="AF273" s="32">
        <v>13628.68851499445</v>
      </c>
      <c r="AG273" s="32">
        <v>5703.6412456851504</v>
      </c>
      <c r="AH273" s="32">
        <v>65312.835404141995</v>
      </c>
      <c r="AI273" s="32">
        <v>16269.030016264102</v>
      </c>
      <c r="AJ273" s="32">
        <v>68963.468456860501</v>
      </c>
      <c r="AK273" s="32">
        <v>86629.630515543497</v>
      </c>
      <c r="AL273" s="32">
        <v>27328.435028466502</v>
      </c>
      <c r="AM273" s="32">
        <v>32886.964497529749</v>
      </c>
      <c r="AN273" s="32">
        <v>198858.4019739505</v>
      </c>
      <c r="AO273" s="41">
        <v>7133</v>
      </c>
      <c r="AP273" s="32">
        <v>59843.902769697495</v>
      </c>
      <c r="AQ273" s="32">
        <v>8236.5742264111504</v>
      </c>
      <c r="AR273" s="32">
        <v>21715.18780548155</v>
      </c>
      <c r="AS273" s="32">
        <v>18818.005976810451</v>
      </c>
      <c r="AT273" s="32">
        <v>7796.7736248273995</v>
      </c>
      <c r="AU273" s="32">
        <v>309.41285382250948</v>
      </c>
      <c r="AV273" s="32">
        <v>15011.25238680435</v>
      </c>
      <c r="AW273" s="32">
        <v>5806.3157788130002</v>
      </c>
      <c r="AX273" s="32">
        <v>60864.394837624997</v>
      </c>
      <c r="AY273" s="32">
        <v>18734.4476724464</v>
      </c>
      <c r="AZ273" s="32">
        <v>168901.79422954499</v>
      </c>
      <c r="BA273" s="32">
        <v>707590.99785318004</v>
      </c>
      <c r="BB273" s="32">
        <v>41873.193177198198</v>
      </c>
      <c r="BC273" s="32">
        <v>99364.599772796006</v>
      </c>
      <c r="BD273" s="32">
        <v>225590.34376518402</v>
      </c>
      <c r="BE273" s="32">
        <v>1</v>
      </c>
      <c r="BF273" s="36" t="s">
        <v>1035</v>
      </c>
      <c r="BG273" s="36" t="s">
        <v>1036</v>
      </c>
      <c r="BH273" s="36" t="s">
        <v>1037</v>
      </c>
      <c r="BI273" s="37">
        <v>44034</v>
      </c>
      <c r="BJ273" s="37">
        <v>44146</v>
      </c>
      <c r="BK273" s="37">
        <v>44090</v>
      </c>
      <c r="BL273" s="36">
        <v>5.6599997999999996</v>
      </c>
      <c r="BM273" s="36">
        <v>3.4000001000000002</v>
      </c>
      <c r="BN273" s="36">
        <v>4.54</v>
      </c>
      <c r="BO273" s="36" t="s">
        <v>239</v>
      </c>
      <c r="BP273" s="36" t="s">
        <v>240</v>
      </c>
      <c r="BQ273" s="36" t="s">
        <v>40</v>
      </c>
      <c r="BR273" s="37">
        <v>44204</v>
      </c>
      <c r="BS273" s="36" t="s">
        <v>40</v>
      </c>
      <c r="BT273" s="37">
        <v>44257</v>
      </c>
      <c r="BU273" s="36"/>
      <c r="BV273" s="36"/>
      <c r="BW273" s="36"/>
      <c r="BX273" s="36"/>
      <c r="BY273" s="36"/>
      <c r="BZ273" s="36"/>
      <c r="CA273" s="36"/>
      <c r="CB273" s="36"/>
      <c r="CC273" s="36"/>
      <c r="CD273" s="36"/>
      <c r="CE273" s="36"/>
      <c r="CF273" s="36"/>
      <c r="CG273" s="36"/>
      <c r="CH273" s="36"/>
      <c r="CI273" s="36"/>
      <c r="CJ273" s="29">
        <v>1</v>
      </c>
      <c r="CK273" s="29">
        <v>1</v>
      </c>
      <c r="CL273" s="29">
        <v>1</v>
      </c>
    </row>
    <row r="274" spans="1:90" ht="16" x14ac:dyDescent="0.2">
      <c r="A274" s="35">
        <v>78</v>
      </c>
      <c r="B274" s="35"/>
      <c r="C274" s="35"/>
      <c r="D274" s="35"/>
      <c r="E274" s="35">
        <v>1939</v>
      </c>
      <c r="F274" s="35">
        <v>4789</v>
      </c>
      <c r="G274" s="35">
        <v>7138</v>
      </c>
      <c r="H274" s="40"/>
      <c r="I274" s="34">
        <v>1939</v>
      </c>
      <c r="J274" s="32">
        <v>29526.4916022545</v>
      </c>
      <c r="K274" s="32">
        <v>1085.5703724105401</v>
      </c>
      <c r="L274" s="32">
        <v>4007.3566092201199</v>
      </c>
      <c r="M274" s="32">
        <v>3901.3579077150002</v>
      </c>
      <c r="N274" s="32">
        <v>2777.4512562677101</v>
      </c>
      <c r="O274" s="32">
        <v>56.849566569236295</v>
      </c>
      <c r="P274" s="32">
        <v>5675.95355492823</v>
      </c>
      <c r="Q274" s="32">
        <v>631.38476646478296</v>
      </c>
      <c r="R274" s="32">
        <v>57315.655613406598</v>
      </c>
      <c r="S274" s="32">
        <v>154.09494384183</v>
      </c>
      <c r="T274" s="32">
        <v>131513.32261911398</v>
      </c>
      <c r="U274" s="32">
        <v>83407.948026742597</v>
      </c>
      <c r="V274" s="32">
        <v>12035.2347147418</v>
      </c>
      <c r="W274" s="32">
        <v>108559.10553304999</v>
      </c>
      <c r="X274" s="32">
        <v>203439.50460895299</v>
      </c>
      <c r="Y274" s="58">
        <v>4789</v>
      </c>
      <c r="Z274" s="32">
        <v>39343.583034760901</v>
      </c>
      <c r="AA274" s="32">
        <v>769.32131822959502</v>
      </c>
      <c r="AB274" s="32">
        <v>3221.7928614276248</v>
      </c>
      <c r="AC274" s="32">
        <v>2055.4314035489597</v>
      </c>
      <c r="AD274" s="32">
        <v>2336.9989223590351</v>
      </c>
      <c r="AE274" s="32">
        <v>48.38755026297855</v>
      </c>
      <c r="AF274" s="32">
        <v>5387.6217782118993</v>
      </c>
      <c r="AG274" s="32">
        <v>789.17836659831005</v>
      </c>
      <c r="AH274" s="32">
        <v>55545.757227552007</v>
      </c>
      <c r="AI274" s="32">
        <v>83.442262840363</v>
      </c>
      <c r="AJ274" s="32">
        <v>166784.91223115099</v>
      </c>
      <c r="AK274" s="32">
        <v>87207.85028976349</v>
      </c>
      <c r="AL274" s="32">
        <v>14595.111426881851</v>
      </c>
      <c r="AM274" s="32">
        <v>147295.32354989651</v>
      </c>
      <c r="AN274" s="32">
        <v>267106.07114914298</v>
      </c>
      <c r="AO274" s="34">
        <v>7138</v>
      </c>
      <c r="AP274" s="32">
        <v>48835.506383021297</v>
      </c>
      <c r="AQ274" s="32">
        <v>683.09236673828002</v>
      </c>
      <c r="AR274" s="32">
        <v>3285.7897751951846</v>
      </c>
      <c r="AS274" s="32">
        <v>1807.3850993611552</v>
      </c>
      <c r="AT274" s="32">
        <v>2354.0333713589703</v>
      </c>
      <c r="AU274" s="32">
        <v>55.783499134254001</v>
      </c>
      <c r="AV274" s="32">
        <v>5808.1371675158998</v>
      </c>
      <c r="AW274" s="32">
        <v>968.12324747821503</v>
      </c>
      <c r="AX274" s="32">
        <v>60705.074578749496</v>
      </c>
      <c r="AY274" s="32">
        <v>412.08939431651652</v>
      </c>
      <c r="AZ274" s="32">
        <v>314949.90421620698</v>
      </c>
      <c r="BA274" s="32">
        <v>279237.24900830298</v>
      </c>
      <c r="BB274" s="32">
        <v>339986.28743929847</v>
      </c>
      <c r="BC274" s="32">
        <v>235167.87759744949</v>
      </c>
      <c r="BD274" s="32">
        <v>310036.78724349802</v>
      </c>
      <c r="BE274" s="32">
        <v>1</v>
      </c>
      <c r="BF274" s="36" t="s">
        <v>1038</v>
      </c>
      <c r="BG274" s="36" t="s">
        <v>1039</v>
      </c>
      <c r="BH274" s="36" t="s">
        <v>1040</v>
      </c>
      <c r="BI274" s="37">
        <v>44034</v>
      </c>
      <c r="BJ274" s="37">
        <v>44146</v>
      </c>
      <c r="BK274" s="37">
        <v>44090</v>
      </c>
      <c r="BL274" s="36">
        <v>2.8499998999999998</v>
      </c>
      <c r="BM274" s="36">
        <v>1.98</v>
      </c>
      <c r="BN274" s="36">
        <v>2.2599999999999998</v>
      </c>
      <c r="BO274" s="36" t="s">
        <v>283</v>
      </c>
      <c r="BP274" s="36" t="s">
        <v>462</v>
      </c>
      <c r="BQ274" s="36" t="s">
        <v>40</v>
      </c>
      <c r="BR274" s="37">
        <v>44204</v>
      </c>
      <c r="BS274" s="36" t="s">
        <v>40</v>
      </c>
      <c r="BT274" s="37">
        <v>44257</v>
      </c>
      <c r="BU274" s="36"/>
      <c r="BV274" s="36"/>
      <c r="BW274" s="36"/>
      <c r="BX274" s="36"/>
      <c r="BY274" s="36"/>
      <c r="BZ274" s="36"/>
      <c r="CA274" s="36"/>
      <c r="CB274" s="36"/>
      <c r="CC274" s="36"/>
      <c r="CD274" s="36"/>
      <c r="CE274" s="36"/>
      <c r="CF274" s="36"/>
      <c r="CG274" s="36"/>
      <c r="CH274" s="36"/>
      <c r="CI274" s="36"/>
      <c r="CJ274" s="29">
        <v>1</v>
      </c>
      <c r="CK274" s="29">
        <v>1</v>
      </c>
      <c r="CL274" s="29">
        <v>1</v>
      </c>
    </row>
    <row r="275" spans="1:90" ht="16" x14ac:dyDescent="0.2">
      <c r="A275" s="35">
        <v>80</v>
      </c>
      <c r="B275" s="35"/>
      <c r="C275" s="35"/>
      <c r="D275" s="35"/>
      <c r="E275" s="35">
        <v>1986</v>
      </c>
      <c r="F275" s="35">
        <v>4895</v>
      </c>
      <c r="G275" s="35">
        <v>7079</v>
      </c>
      <c r="H275" s="40"/>
      <c r="I275" s="34">
        <v>1986</v>
      </c>
      <c r="J275" s="32">
        <v>8451.6498773222502</v>
      </c>
      <c r="K275" s="32">
        <v>57.273835284436402</v>
      </c>
      <c r="L275" s="32">
        <v>328.58253597840695</v>
      </c>
      <c r="M275" s="32">
        <v>2708.96957157413</v>
      </c>
      <c r="N275" s="32">
        <v>863.47883200349099</v>
      </c>
      <c r="O275" s="32">
        <v>3.5463982642483098</v>
      </c>
      <c r="P275" s="32">
        <v>4022.5607615077902</v>
      </c>
      <c r="Q275" s="32">
        <v>86.076596961026496</v>
      </c>
      <c r="R275" s="32">
        <v>25844.936231191703</v>
      </c>
      <c r="S275" s="32">
        <v>1360.2876403550301</v>
      </c>
      <c r="T275" s="32">
        <v>37703.9390528359</v>
      </c>
      <c r="U275" s="32">
        <v>19661.820149081999</v>
      </c>
      <c r="V275" s="32">
        <v>13943.765376614801</v>
      </c>
      <c r="W275" s="32">
        <v>19951.027158918001</v>
      </c>
      <c r="X275" s="32">
        <v>71228.305603253597</v>
      </c>
      <c r="Y275" s="58">
        <v>4895</v>
      </c>
      <c r="Z275" s="32">
        <v>11132.7019119509</v>
      </c>
      <c r="AA275" s="32">
        <v>61.530937004527004</v>
      </c>
      <c r="AB275" s="32">
        <v>361.633246212291</v>
      </c>
      <c r="AC275" s="32">
        <v>1775.9573828990299</v>
      </c>
      <c r="AD275" s="32">
        <v>985.85438143741499</v>
      </c>
      <c r="AE275" s="32">
        <v>3.4181119607469896</v>
      </c>
      <c r="AF275" s="32">
        <v>4399.8336961413252</v>
      </c>
      <c r="AG275" s="32">
        <v>107.73923305112801</v>
      </c>
      <c r="AH275" s="32">
        <v>25370.582038264602</v>
      </c>
      <c r="AI275" s="32">
        <v>1591.6570655758151</v>
      </c>
      <c r="AJ275" s="32">
        <v>51203.865180321503</v>
      </c>
      <c r="AK275" s="32">
        <v>22877.922893363197</v>
      </c>
      <c r="AL275" s="32">
        <v>16909.88511869865</v>
      </c>
      <c r="AM275" s="32">
        <v>27069.673365477152</v>
      </c>
      <c r="AN275" s="32">
        <v>91657.476836372996</v>
      </c>
      <c r="AO275" s="34">
        <v>7079</v>
      </c>
      <c r="AP275" s="32">
        <v>11196.3721531023</v>
      </c>
      <c r="AQ275" s="32">
        <v>8004.3100854244994</v>
      </c>
      <c r="AR275" s="32">
        <v>17081.517096496751</v>
      </c>
      <c r="AS275" s="32">
        <v>110073.6327230415</v>
      </c>
      <c r="AT275" s="32">
        <v>4066.7919237999149</v>
      </c>
      <c r="AU275" s="32">
        <v>379.32447414175653</v>
      </c>
      <c r="AV275" s="32">
        <v>5318.8462123328491</v>
      </c>
      <c r="AW275" s="32">
        <v>175.4672952570015</v>
      </c>
      <c r="AX275" s="32">
        <v>24773.684050761</v>
      </c>
      <c r="AY275" s="32">
        <v>1792.4830624720551</v>
      </c>
      <c r="AZ275" s="32">
        <v>55656.168569401503</v>
      </c>
      <c r="BA275" s="32">
        <v>33251.451084531502</v>
      </c>
      <c r="BB275" s="32">
        <v>147536.819370935</v>
      </c>
      <c r="BC275" s="32">
        <v>28613.583699867097</v>
      </c>
      <c r="BD275" s="32">
        <v>86673.368342927002</v>
      </c>
      <c r="BE275" s="32">
        <v>1</v>
      </c>
      <c r="BF275" s="36" t="s">
        <v>1054</v>
      </c>
      <c r="BG275" s="36" t="s">
        <v>1055</v>
      </c>
      <c r="BH275" s="36" t="s">
        <v>1056</v>
      </c>
      <c r="BI275" s="37">
        <v>44036</v>
      </c>
      <c r="BJ275" s="37">
        <v>44146</v>
      </c>
      <c r="BK275" s="37">
        <v>44092</v>
      </c>
      <c r="BL275" s="36">
        <v>2.8800001000000002</v>
      </c>
      <c r="BM275" s="36">
        <v>8.0799999000000007</v>
      </c>
      <c r="BN275" s="36">
        <v>1.66</v>
      </c>
      <c r="BO275" s="36" t="s">
        <v>283</v>
      </c>
      <c r="BP275" s="36" t="s">
        <v>240</v>
      </c>
      <c r="BQ275" s="36"/>
      <c r="BR275" s="36"/>
      <c r="BS275" s="36"/>
      <c r="BT275" s="36"/>
      <c r="BU275" s="36"/>
      <c r="BV275" s="36"/>
      <c r="BW275" s="36"/>
      <c r="BX275" s="36"/>
      <c r="BY275" s="36"/>
      <c r="BZ275" s="36"/>
      <c r="CA275" s="36"/>
      <c r="CB275" s="36"/>
      <c r="CC275" s="36"/>
      <c r="CD275" s="36"/>
      <c r="CE275" s="36"/>
      <c r="CF275" s="36"/>
      <c r="CG275" s="36"/>
      <c r="CH275" s="36"/>
      <c r="CI275" s="36"/>
      <c r="CJ275" s="29">
        <v>1</v>
      </c>
      <c r="CK275" s="29">
        <v>1</v>
      </c>
      <c r="CL275" s="29">
        <v>1</v>
      </c>
    </row>
    <row r="276" spans="1:90" ht="16" x14ac:dyDescent="0.2">
      <c r="A276" s="35">
        <v>76</v>
      </c>
      <c r="B276" s="35"/>
      <c r="C276" s="35"/>
      <c r="D276" s="35"/>
      <c r="E276" s="35">
        <v>2036</v>
      </c>
      <c r="F276" s="35">
        <v>4935</v>
      </c>
      <c r="G276" s="35">
        <v>7181</v>
      </c>
      <c r="H276" s="40"/>
      <c r="I276" s="41">
        <v>2036</v>
      </c>
      <c r="J276" s="32">
        <v>30342.370874323402</v>
      </c>
      <c r="K276" s="32">
        <v>1444.55211060427</v>
      </c>
      <c r="L276" s="32">
        <v>2872.4814151436899</v>
      </c>
      <c r="M276" s="32">
        <v>3973.4607841792003</v>
      </c>
      <c r="N276" s="32">
        <v>1023.83406856978</v>
      </c>
      <c r="O276" s="32">
        <v>49.1959990318663</v>
      </c>
      <c r="P276" s="32">
        <v>20866.446580569402</v>
      </c>
      <c r="Q276" s="32">
        <v>5315.6372932848399</v>
      </c>
      <c r="R276" s="32">
        <v>99178.955121160892</v>
      </c>
      <c r="S276" s="32">
        <v>4386.8966677731205</v>
      </c>
      <c r="T276" s="32">
        <v>144587.11136135799</v>
      </c>
      <c r="U276" s="32">
        <v>19301.804013821198</v>
      </c>
      <c r="V276" s="32">
        <v>48895.599508456602</v>
      </c>
      <c r="W276" s="32">
        <v>41519.289080375995</v>
      </c>
      <c r="X276" s="32">
        <v>265534.20580113103</v>
      </c>
      <c r="Y276" s="57">
        <v>4935</v>
      </c>
      <c r="Z276" s="32">
        <v>37292.055752876302</v>
      </c>
      <c r="AA276" s="32">
        <v>1646.1485759195748</v>
      </c>
      <c r="AB276" s="32">
        <v>2725.8237624429748</v>
      </c>
      <c r="AC276" s="32">
        <v>2974.612116114095</v>
      </c>
      <c r="AD276" s="32">
        <v>1111.46021223193</v>
      </c>
      <c r="AE276" s="32">
        <v>46.499659331583103</v>
      </c>
      <c r="AF276" s="32">
        <v>23524.1084068747</v>
      </c>
      <c r="AG276" s="32">
        <v>6295.1061399811506</v>
      </c>
      <c r="AH276" s="32">
        <v>111015.5162859305</v>
      </c>
      <c r="AI276" s="32">
        <v>5464.5215328568502</v>
      </c>
      <c r="AJ276" s="32">
        <v>170233.8058509925</v>
      </c>
      <c r="AK276" s="32">
        <v>21757.1917769131</v>
      </c>
      <c r="AL276" s="32">
        <v>57065.645695151004</v>
      </c>
      <c r="AM276" s="32">
        <v>50367.532069811496</v>
      </c>
      <c r="AN276" s="32">
        <v>324776.35610109853</v>
      </c>
      <c r="AO276" s="41">
        <v>7181</v>
      </c>
      <c r="AP276" s="32">
        <v>37175.854601186351</v>
      </c>
      <c r="AQ276" s="32">
        <v>1259.48111638707</v>
      </c>
      <c r="AR276" s="32">
        <v>2285.45821307091</v>
      </c>
      <c r="AS276" s="32">
        <v>1847.51846103454</v>
      </c>
      <c r="AT276" s="32">
        <v>1012.7408679757249</v>
      </c>
      <c r="AU276" s="32">
        <v>40.736456122403801</v>
      </c>
      <c r="AV276" s="32">
        <v>20538.842070730898</v>
      </c>
      <c r="AW276" s="32">
        <v>6330.0847125155005</v>
      </c>
      <c r="AX276" s="32">
        <v>105752.01766180451</v>
      </c>
      <c r="AY276" s="32">
        <v>7966.0085135859999</v>
      </c>
      <c r="AZ276" s="32">
        <v>180249.101684319</v>
      </c>
      <c r="BA276" s="32">
        <v>30140.418352519453</v>
      </c>
      <c r="BB276" s="32">
        <v>101800.9454186525</v>
      </c>
      <c r="BC276" s="32">
        <v>55251.137986984497</v>
      </c>
      <c r="BD276" s="32">
        <v>318754.74736953049</v>
      </c>
      <c r="BE276" s="32">
        <v>1</v>
      </c>
      <c r="BF276" s="36" t="s">
        <v>1057</v>
      </c>
      <c r="BG276" s="36" t="s">
        <v>1058</v>
      </c>
      <c r="BH276" s="36" t="s">
        <v>1059</v>
      </c>
      <c r="BI276" s="37">
        <v>44036</v>
      </c>
      <c r="BJ276" s="37">
        <v>44146</v>
      </c>
      <c r="BK276" s="37">
        <v>44093</v>
      </c>
      <c r="BL276" s="36">
        <v>5.9999998999999998E-2</v>
      </c>
      <c r="BM276" s="36">
        <v>7.0000000000000007E-2</v>
      </c>
      <c r="BN276" s="36">
        <v>5.9999998999999998E-2</v>
      </c>
      <c r="BO276" s="36" t="s">
        <v>283</v>
      </c>
      <c r="BP276" s="36" t="s">
        <v>240</v>
      </c>
      <c r="BQ276" s="36"/>
      <c r="BR276" s="36"/>
      <c r="BS276" s="36"/>
      <c r="BT276" s="36"/>
      <c r="BU276" s="36"/>
      <c r="BV276" s="36"/>
      <c r="BW276" s="36"/>
      <c r="BX276" s="36"/>
      <c r="BY276" s="36"/>
      <c r="BZ276" s="36"/>
      <c r="CA276" s="36"/>
      <c r="CB276" s="36"/>
      <c r="CC276" s="36"/>
      <c r="CD276" s="36"/>
      <c r="CE276" s="36"/>
      <c r="CF276" s="36"/>
      <c r="CG276" s="36"/>
      <c r="CH276" s="36"/>
      <c r="CI276" s="36"/>
      <c r="CJ276" s="29">
        <v>0</v>
      </c>
      <c r="CK276" s="29">
        <v>0</v>
      </c>
      <c r="CL276" s="29">
        <v>0</v>
      </c>
    </row>
    <row r="277" spans="1:90" ht="18" customHeight="1" x14ac:dyDescent="0.2">
      <c r="A277" s="35">
        <v>83</v>
      </c>
      <c r="B277" s="35"/>
      <c r="C277" s="35"/>
      <c r="D277" s="35"/>
      <c r="E277" s="35">
        <v>2052</v>
      </c>
      <c r="F277" s="35">
        <v>4942</v>
      </c>
      <c r="G277" s="35">
        <v>7185</v>
      </c>
      <c r="H277" s="40"/>
      <c r="I277" s="34">
        <v>2052</v>
      </c>
      <c r="J277" s="32">
        <v>59190.748187554396</v>
      </c>
      <c r="K277" s="32">
        <v>23514.837126260201</v>
      </c>
      <c r="L277" s="32">
        <v>58673.234733037498</v>
      </c>
      <c r="M277" s="32">
        <v>25362.006061394903</v>
      </c>
      <c r="N277" s="32">
        <v>7195.7280474006602</v>
      </c>
      <c r="O277" s="32">
        <v>1165.38384933815</v>
      </c>
      <c r="P277" s="32">
        <v>17167.848462653899</v>
      </c>
      <c r="Q277" s="32">
        <v>11682.863636746701</v>
      </c>
      <c r="R277" s="32">
        <v>139570.80349878999</v>
      </c>
      <c r="S277" s="32">
        <v>2883.9270826053698</v>
      </c>
      <c r="T277" s="32">
        <v>105395.07959724001</v>
      </c>
      <c r="U277" s="32">
        <v>6000.4512618503104</v>
      </c>
      <c r="V277" s="32">
        <v>12124.504357407101</v>
      </c>
      <c r="W277" s="32">
        <v>218855.65207691901</v>
      </c>
      <c r="X277" s="32">
        <v>359395.50858355296</v>
      </c>
      <c r="Y277" s="58">
        <v>4942</v>
      </c>
      <c r="Z277" s="32">
        <v>82945.679944572999</v>
      </c>
      <c r="AA277" s="32">
        <v>44258.056660446804</v>
      </c>
      <c r="AB277" s="32">
        <v>102550.977606367</v>
      </c>
      <c r="AC277" s="32">
        <v>34329.971643165147</v>
      </c>
      <c r="AD277" s="32">
        <v>9900.5309616733502</v>
      </c>
      <c r="AE277" s="32">
        <v>2561.2351560214047</v>
      </c>
      <c r="AF277" s="32">
        <v>20497.175557092949</v>
      </c>
      <c r="AG277" s="32">
        <v>14953.0236221622</v>
      </c>
      <c r="AH277" s="32">
        <v>136490.66548451351</v>
      </c>
      <c r="AI277" s="32">
        <v>4457.9899232006001</v>
      </c>
      <c r="AJ277" s="32">
        <v>157630.20818629951</v>
      </c>
      <c r="AK277" s="32">
        <v>8169.4359339336997</v>
      </c>
      <c r="AL277" s="32">
        <v>17452.168310787052</v>
      </c>
      <c r="AM277" s="32">
        <v>343491.88793328154</v>
      </c>
      <c r="AN277" s="32">
        <v>607138.05939711502</v>
      </c>
      <c r="AO277" s="34">
        <v>7185</v>
      </c>
      <c r="AP277" s="32">
        <v>88954.313678193503</v>
      </c>
      <c r="AQ277" s="32">
        <v>79291.471469142009</v>
      </c>
      <c r="AR277" s="32">
        <v>191063.771954158</v>
      </c>
      <c r="AS277" s="32">
        <v>47033.921046988755</v>
      </c>
      <c r="AT277" s="32">
        <v>19264.131608857449</v>
      </c>
      <c r="AU277" s="32">
        <v>4281.0720330981349</v>
      </c>
      <c r="AV277" s="32">
        <v>20737.5487765455</v>
      </c>
      <c r="AW277" s="32">
        <v>17061.051827104999</v>
      </c>
      <c r="AX277" s="32">
        <v>148322.1255251145</v>
      </c>
      <c r="AY277" s="32">
        <v>4693.7556724996903</v>
      </c>
      <c r="AZ277" s="32">
        <v>183067.31545283349</v>
      </c>
      <c r="BA277" s="32">
        <v>11114.188153830301</v>
      </c>
      <c r="BB277" s="32">
        <v>25155.3957214457</v>
      </c>
      <c r="BC277" s="32">
        <v>374058.65829680301</v>
      </c>
      <c r="BD277" s="32">
        <v>600827.72123521497</v>
      </c>
      <c r="BE277" s="32">
        <v>1</v>
      </c>
      <c r="BF277" s="36" t="s">
        <v>1063</v>
      </c>
      <c r="BG277" s="36" t="s">
        <v>1064</v>
      </c>
      <c r="BH277" s="36" t="s">
        <v>1065</v>
      </c>
      <c r="BI277" s="37">
        <v>44036</v>
      </c>
      <c r="BJ277" s="37">
        <v>44148</v>
      </c>
      <c r="BK277" s="37">
        <v>44093</v>
      </c>
      <c r="BL277" s="36">
        <v>3.74</v>
      </c>
      <c r="BM277" s="36">
        <v>2.9300001</v>
      </c>
      <c r="BN277" s="36">
        <v>2.76</v>
      </c>
      <c r="BO277" s="36" t="s">
        <v>239</v>
      </c>
      <c r="BP277" s="36" t="s">
        <v>240</v>
      </c>
      <c r="BQ277" s="36" t="s">
        <v>50</v>
      </c>
      <c r="BR277" s="37">
        <v>44210</v>
      </c>
      <c r="BS277" s="36" t="s">
        <v>50</v>
      </c>
      <c r="BT277" s="37">
        <v>44294</v>
      </c>
      <c r="BU277" s="36"/>
      <c r="BV277" s="36"/>
      <c r="BW277" s="36"/>
      <c r="BX277" s="36"/>
      <c r="BY277" s="36"/>
      <c r="BZ277" s="36"/>
      <c r="CA277" s="36"/>
      <c r="CB277" s="36"/>
      <c r="CC277" s="36"/>
      <c r="CD277" s="36"/>
      <c r="CE277" s="36"/>
      <c r="CF277" s="36"/>
      <c r="CG277" s="36"/>
      <c r="CH277" s="36"/>
      <c r="CI277" s="36"/>
      <c r="CJ277" s="29">
        <v>1</v>
      </c>
      <c r="CK277" s="29">
        <v>1</v>
      </c>
      <c r="CL277" s="29">
        <v>1</v>
      </c>
    </row>
  </sheetData>
  <conditionalFormatting sqref="H1">
    <cfRule type="cellIs" dxfId="22" priority="37" operator="equal">
      <formula>"None"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FD646-C694-6E40-B59D-8B24A26989EB}">
  <dimension ref="A1:BA94"/>
  <sheetViews>
    <sheetView tabSelected="1" workbookViewId="0">
      <selection activeCell="G1" sqref="G1:G1048576"/>
    </sheetView>
  </sheetViews>
  <sheetFormatPr baseColWidth="10" defaultRowHeight="16" x14ac:dyDescent="0.2"/>
  <cols>
    <col min="1" max="1" width="14.1640625" customWidth="1"/>
    <col min="5" max="5" width="15.5" customWidth="1"/>
    <col min="6" max="6" width="14" customWidth="1"/>
    <col min="7" max="7" width="18.1640625" customWidth="1"/>
    <col min="8" max="8" width="16.33203125" customWidth="1"/>
    <col min="9" max="9" width="16.5" customWidth="1"/>
    <col min="10" max="10" width="16.33203125" customWidth="1"/>
    <col min="11" max="11" width="16.5" customWidth="1"/>
    <col min="12" max="12" width="16.33203125" customWidth="1"/>
    <col min="13" max="13" width="16.5" customWidth="1"/>
    <col min="14" max="14" width="16.33203125" customWidth="1"/>
    <col min="15" max="15" width="16.5" customWidth="1"/>
    <col min="16" max="16" width="16.33203125" customWidth="1"/>
    <col min="17" max="17" width="16.5" customWidth="1"/>
    <col min="18" max="18" width="35.83203125" customWidth="1"/>
    <col min="19" max="19" width="33.83203125" customWidth="1"/>
    <col min="20" max="21" width="32.1640625" customWidth="1"/>
    <col min="22" max="22" width="11" customWidth="1"/>
    <col min="23" max="23" width="12.1640625" customWidth="1"/>
    <col min="24" max="24" width="15" customWidth="1"/>
    <col min="25" max="25" width="11" customWidth="1"/>
    <col min="26" max="26" width="12.1640625" customWidth="1"/>
    <col min="27" max="27" width="15" customWidth="1"/>
    <col min="28" max="28" width="11" customWidth="1"/>
    <col min="29" max="29" width="12.1640625" customWidth="1"/>
    <col min="30" max="30" width="15" customWidth="1"/>
    <col min="31" max="31" width="11" customWidth="1"/>
    <col min="32" max="32" width="12.1640625" customWidth="1"/>
    <col min="33" max="33" width="15" customWidth="1"/>
    <col min="34" max="34" width="11" customWidth="1"/>
    <col min="35" max="35" width="12.1640625" customWidth="1"/>
    <col min="36" max="36" width="15" customWidth="1"/>
    <col min="37" max="37" width="11" customWidth="1"/>
    <col min="38" max="38" width="18.83203125" customWidth="1"/>
    <col min="39" max="39" width="15.1640625" customWidth="1"/>
    <col min="40" max="40" width="26.1640625" customWidth="1"/>
    <col min="41" max="41" width="13.33203125" customWidth="1"/>
    <col min="42" max="42" width="14.1640625" customWidth="1"/>
    <col min="43" max="43" width="20" customWidth="1"/>
    <col min="44" max="44" width="29.5" customWidth="1"/>
    <col min="46" max="46" width="14.33203125" customWidth="1"/>
    <col min="47" max="47" width="15.1640625" customWidth="1"/>
    <col min="48" max="48" width="21" customWidth="1"/>
    <col min="50" max="50" width="12.1640625" customWidth="1"/>
    <col min="51" max="51" width="13" customWidth="1"/>
    <col min="52" max="52" width="12.6640625" customWidth="1"/>
  </cols>
  <sheetData>
    <row r="1" spans="1:53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1104</v>
      </c>
      <c r="F1" s="3" t="s">
        <v>5</v>
      </c>
      <c r="G1" s="2" t="s">
        <v>1197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4" t="s">
        <v>17</v>
      </c>
      <c r="T1" s="2" t="s">
        <v>18</v>
      </c>
      <c r="U1" s="2" t="s">
        <v>19</v>
      </c>
      <c r="V1" s="5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7" t="s">
        <v>36</v>
      </c>
      <c r="AM1" s="2" t="s">
        <v>160</v>
      </c>
      <c r="AN1" s="22" t="s">
        <v>146</v>
      </c>
      <c r="AO1" s="23" t="s">
        <v>147</v>
      </c>
      <c r="AP1" s="23" t="s">
        <v>148</v>
      </c>
      <c r="AQ1" s="23" t="s">
        <v>149</v>
      </c>
      <c r="AR1" s="22" t="s">
        <v>150</v>
      </c>
      <c r="AS1" s="5" t="s">
        <v>151</v>
      </c>
      <c r="AT1" s="6" t="s">
        <v>152</v>
      </c>
      <c r="AU1" s="6" t="s">
        <v>153</v>
      </c>
      <c r="AV1" s="6" t="s">
        <v>154</v>
      </c>
      <c r="AW1" s="6" t="s">
        <v>155</v>
      </c>
      <c r="AX1" s="6" t="s">
        <v>156</v>
      </c>
      <c r="AY1" s="6" t="s">
        <v>157</v>
      </c>
      <c r="AZ1" s="6" t="s">
        <v>158</v>
      </c>
      <c r="BA1" s="7" t="s">
        <v>159</v>
      </c>
    </row>
    <row r="2" spans="1:53" x14ac:dyDescent="0.2">
      <c r="A2" s="17">
        <v>16776</v>
      </c>
      <c r="B2">
        <v>97</v>
      </c>
      <c r="C2" t="s">
        <v>111</v>
      </c>
      <c r="D2" t="s">
        <v>39</v>
      </c>
      <c r="F2" s="13">
        <v>44810</v>
      </c>
      <c r="H2" t="s">
        <v>50</v>
      </c>
      <c r="I2" s="13">
        <v>44209</v>
      </c>
      <c r="J2" t="s">
        <v>50</v>
      </c>
      <c r="K2" s="13">
        <v>44279</v>
      </c>
      <c r="L2" t="s">
        <v>40</v>
      </c>
      <c r="M2" s="13">
        <v>44473</v>
      </c>
      <c r="N2" t="s">
        <v>45</v>
      </c>
      <c r="O2" s="13">
        <v>44684</v>
      </c>
      <c r="P2" t="s">
        <v>45</v>
      </c>
      <c r="Q2" s="13">
        <v>44811</v>
      </c>
      <c r="R2">
        <v>531</v>
      </c>
      <c r="S2" s="14">
        <v>337</v>
      </c>
      <c r="T2">
        <v>126</v>
      </c>
      <c r="U2" s="10">
        <v>-1</v>
      </c>
      <c r="V2" s="13"/>
      <c r="W2" t="s">
        <v>41</v>
      </c>
      <c r="X2" t="s">
        <v>41</v>
      </c>
      <c r="Y2" s="13"/>
      <c r="Z2" t="s">
        <v>41</v>
      </c>
      <c r="AA2" t="s">
        <v>41</v>
      </c>
      <c r="AB2" s="13"/>
      <c r="AC2" t="s">
        <v>41</v>
      </c>
      <c r="AD2" t="s">
        <v>41</v>
      </c>
      <c r="AE2" s="13"/>
      <c r="AF2" t="s">
        <v>41</v>
      </c>
      <c r="AG2" t="s">
        <v>41</v>
      </c>
      <c r="AH2" s="13"/>
      <c r="AI2" t="s">
        <v>41</v>
      </c>
      <c r="AJ2" t="s">
        <v>41</v>
      </c>
      <c r="AK2" s="13"/>
      <c r="AL2" t="s">
        <v>41</v>
      </c>
      <c r="AM2">
        <v>0</v>
      </c>
      <c r="AN2" s="18">
        <v>16776</v>
      </c>
      <c r="AO2">
        <v>69284.135700983505</v>
      </c>
      <c r="AP2">
        <v>119809.5386217425</v>
      </c>
      <c r="AQ2">
        <v>26.7329193663121</v>
      </c>
      <c r="AR2" s="18">
        <v>16776</v>
      </c>
      <c r="AS2">
        <v>56951.203041941502</v>
      </c>
      <c r="AT2">
        <v>69284.135700983505</v>
      </c>
      <c r="AU2">
        <v>119809.5386217425</v>
      </c>
      <c r="AV2">
        <v>26.7329193663121</v>
      </c>
      <c r="AW2">
        <v>49762.343815731743</v>
      </c>
      <c r="AX2">
        <v>2595.6439616599801</v>
      </c>
      <c r="AY2">
        <v>10920.4894298861</v>
      </c>
      <c r="AZ2">
        <v>1284.6083561630051</v>
      </c>
      <c r="BA2">
        <v>14653.701449626251</v>
      </c>
    </row>
    <row r="3" spans="1:53" x14ac:dyDescent="0.2">
      <c r="A3" s="17">
        <v>16886</v>
      </c>
      <c r="B3">
        <v>62</v>
      </c>
      <c r="C3" t="s">
        <v>134</v>
      </c>
      <c r="D3" t="s">
        <v>39</v>
      </c>
      <c r="F3" s="20">
        <v>44867</v>
      </c>
      <c r="H3" t="s">
        <v>50</v>
      </c>
      <c r="I3" s="13">
        <v>44268</v>
      </c>
      <c r="J3" t="s">
        <v>50</v>
      </c>
      <c r="K3" s="13">
        <v>44345</v>
      </c>
      <c r="L3" t="s">
        <v>40</v>
      </c>
      <c r="M3" s="13">
        <v>44538</v>
      </c>
      <c r="N3" t="s">
        <v>40</v>
      </c>
      <c r="O3" s="13">
        <v>44837</v>
      </c>
      <c r="P3" t="s">
        <v>41</v>
      </c>
      <c r="Q3" s="13"/>
      <c r="R3">
        <v>522</v>
      </c>
      <c r="S3" s="14">
        <v>329</v>
      </c>
      <c r="T3">
        <v>30</v>
      </c>
      <c r="U3" s="10">
        <v>44867</v>
      </c>
      <c r="V3" s="13"/>
      <c r="W3" t="s">
        <v>41</v>
      </c>
      <c r="X3" t="s">
        <v>41</v>
      </c>
      <c r="Y3" s="13"/>
      <c r="Z3" t="s">
        <v>41</v>
      </c>
      <c r="AA3" t="s">
        <v>41</v>
      </c>
      <c r="AB3" s="13"/>
      <c r="AC3" t="s">
        <v>41</v>
      </c>
      <c r="AD3" t="s">
        <v>41</v>
      </c>
      <c r="AE3" s="13"/>
      <c r="AF3" t="s">
        <v>41</v>
      </c>
      <c r="AG3" t="s">
        <v>41</v>
      </c>
      <c r="AH3" s="13"/>
      <c r="AI3" t="s">
        <v>41</v>
      </c>
      <c r="AJ3" t="s">
        <v>41</v>
      </c>
      <c r="AK3" s="13"/>
      <c r="AL3" t="s">
        <v>41</v>
      </c>
      <c r="AM3">
        <v>0</v>
      </c>
      <c r="AN3" s="17">
        <v>16886</v>
      </c>
      <c r="AO3">
        <v>119919.32312085449</v>
      </c>
      <c r="AP3">
        <v>266360.72214175004</v>
      </c>
      <c r="AQ3">
        <v>32.05944249672725</v>
      </c>
      <c r="AR3" s="17">
        <v>16886</v>
      </c>
      <c r="AS3">
        <v>10847.7998619591</v>
      </c>
      <c r="AT3">
        <v>119919.32312085449</v>
      </c>
      <c r="AU3">
        <v>266360.72214175004</v>
      </c>
      <c r="AV3">
        <v>32.05944249672725</v>
      </c>
      <c r="AW3">
        <v>74867.669074798498</v>
      </c>
      <c r="AX3">
        <v>5417.0565461030992</v>
      </c>
      <c r="AY3">
        <v>8964.2538193237997</v>
      </c>
      <c r="AZ3">
        <v>2751.7207307567301</v>
      </c>
      <c r="BA3">
        <v>24408.768349963302</v>
      </c>
    </row>
    <row r="4" spans="1:53" x14ac:dyDescent="0.2">
      <c r="A4" s="17">
        <v>16834</v>
      </c>
      <c r="B4" s="15">
        <v>55</v>
      </c>
      <c r="C4" t="s">
        <v>120</v>
      </c>
      <c r="D4" t="s">
        <v>39</v>
      </c>
      <c r="F4" s="20">
        <v>44845</v>
      </c>
      <c r="H4" t="s">
        <v>40</v>
      </c>
      <c r="I4" s="13">
        <v>44205</v>
      </c>
      <c r="J4" t="s">
        <v>40</v>
      </c>
      <c r="K4" s="13">
        <v>44282</v>
      </c>
      <c r="L4" t="s">
        <v>40</v>
      </c>
      <c r="M4" s="13">
        <v>44481</v>
      </c>
      <c r="N4" t="s">
        <v>40</v>
      </c>
      <c r="O4" s="13">
        <v>44854</v>
      </c>
      <c r="P4" t="s">
        <v>41</v>
      </c>
      <c r="Q4" s="13"/>
      <c r="R4">
        <v>563</v>
      </c>
      <c r="S4" s="14">
        <v>364</v>
      </c>
      <c r="T4">
        <v>-9</v>
      </c>
      <c r="U4">
        <v>44845</v>
      </c>
      <c r="V4" s="13"/>
      <c r="W4" t="s">
        <v>41</v>
      </c>
      <c r="X4" t="s">
        <v>41</v>
      </c>
      <c r="Y4" s="13"/>
      <c r="Z4" t="s">
        <v>41</v>
      </c>
      <c r="AA4" t="s">
        <v>41</v>
      </c>
      <c r="AB4" s="13"/>
      <c r="AC4" t="s">
        <v>41</v>
      </c>
      <c r="AD4" t="s">
        <v>41</v>
      </c>
      <c r="AE4" s="13"/>
      <c r="AF4" t="s">
        <v>41</v>
      </c>
      <c r="AG4" t="s">
        <v>41</v>
      </c>
      <c r="AH4" s="13"/>
      <c r="AI4" t="s">
        <v>41</v>
      </c>
      <c r="AJ4" t="s">
        <v>41</v>
      </c>
      <c r="AK4" s="13"/>
      <c r="AL4" t="s">
        <v>41</v>
      </c>
      <c r="AM4">
        <v>0</v>
      </c>
      <c r="AN4" s="17">
        <v>16834</v>
      </c>
      <c r="AO4">
        <v>14573.434599999999</v>
      </c>
      <c r="AP4">
        <v>23113.986894999998</v>
      </c>
      <c r="AQ4">
        <v>60.982210000000002</v>
      </c>
      <c r="AR4" s="17">
        <v>16834</v>
      </c>
      <c r="AS4">
        <v>38095.528389999999</v>
      </c>
      <c r="AT4">
        <v>14573.434599999999</v>
      </c>
      <c r="AU4">
        <v>23113.986894999998</v>
      </c>
      <c r="AV4">
        <v>60.982210000000002</v>
      </c>
      <c r="AW4">
        <v>4565.1022899999998</v>
      </c>
      <c r="AX4">
        <v>382.54421500000001</v>
      </c>
      <c r="AY4">
        <v>8696.2106449999992</v>
      </c>
      <c r="AZ4">
        <v>2295.954565</v>
      </c>
      <c r="BA4">
        <v>28984.841834999999</v>
      </c>
    </row>
    <row r="5" spans="1:53" x14ac:dyDescent="0.2">
      <c r="A5" s="17">
        <v>16769</v>
      </c>
      <c r="B5" s="16">
        <v>42</v>
      </c>
      <c r="C5" s="10" t="s">
        <v>106</v>
      </c>
      <c r="D5" s="10" t="s">
        <v>39</v>
      </c>
      <c r="E5" s="10"/>
      <c r="F5" s="11">
        <v>44810</v>
      </c>
      <c r="G5" s="10"/>
      <c r="H5" s="10" t="s">
        <v>50</v>
      </c>
      <c r="I5" s="11">
        <v>44209</v>
      </c>
      <c r="J5" s="10" t="s">
        <v>50</v>
      </c>
      <c r="K5" s="11">
        <v>44279</v>
      </c>
      <c r="L5" s="10" t="s">
        <v>41</v>
      </c>
      <c r="M5" s="11"/>
      <c r="N5" s="10" t="s">
        <v>41</v>
      </c>
      <c r="O5" s="11"/>
      <c r="P5" s="10" t="s">
        <v>41</v>
      </c>
      <c r="Q5" s="11"/>
      <c r="R5" s="10">
        <v>531</v>
      </c>
      <c r="S5" s="12">
        <v>44810</v>
      </c>
      <c r="T5" s="10">
        <v>44810</v>
      </c>
      <c r="U5" s="10">
        <v>44810</v>
      </c>
      <c r="V5" s="11">
        <v>44208</v>
      </c>
      <c r="W5" s="10" t="s">
        <v>41</v>
      </c>
      <c r="X5" s="10" t="s">
        <v>41</v>
      </c>
      <c r="Y5" s="11"/>
      <c r="Z5" s="10" t="s">
        <v>41</v>
      </c>
      <c r="AA5" s="10" t="s">
        <v>41</v>
      </c>
      <c r="AB5" s="11"/>
      <c r="AC5" s="10" t="s">
        <v>41</v>
      </c>
      <c r="AD5" s="10" t="s">
        <v>41</v>
      </c>
      <c r="AE5" s="11"/>
      <c r="AF5" s="10" t="s">
        <v>41</v>
      </c>
      <c r="AG5" s="10" t="s">
        <v>41</v>
      </c>
      <c r="AH5" s="11"/>
      <c r="AI5" s="10" t="s">
        <v>41</v>
      </c>
      <c r="AJ5" s="10" t="s">
        <v>41</v>
      </c>
      <c r="AK5" s="11"/>
      <c r="AL5" s="10" t="s">
        <v>41</v>
      </c>
      <c r="AM5" s="10">
        <v>0</v>
      </c>
      <c r="AN5" s="17">
        <v>16769</v>
      </c>
      <c r="AO5" s="10">
        <v>1248.7112795466949</v>
      </c>
      <c r="AP5" s="10">
        <v>2680.1179920015552</v>
      </c>
      <c r="AQ5" s="10">
        <v>87.161315835851497</v>
      </c>
      <c r="AR5" s="17">
        <v>16769</v>
      </c>
      <c r="AS5" s="10">
        <v>2979.4533621686146</v>
      </c>
      <c r="AT5" s="10">
        <v>1248.7112795466949</v>
      </c>
      <c r="AU5" s="10">
        <v>2680.1179920015552</v>
      </c>
      <c r="AV5" s="10">
        <v>87.161315835851497</v>
      </c>
      <c r="AW5" s="10">
        <v>699.59696389375506</v>
      </c>
      <c r="AX5" s="10">
        <v>74.586250370730994</v>
      </c>
      <c r="AY5" s="10">
        <v>5042.6111847892498</v>
      </c>
      <c r="AZ5" s="10">
        <v>2068.4843877640651</v>
      </c>
      <c r="BA5" s="10">
        <v>25744.44654303975</v>
      </c>
    </row>
    <row r="6" spans="1:53" x14ac:dyDescent="0.2">
      <c r="A6" s="8">
        <v>16732</v>
      </c>
      <c r="B6" s="16">
        <v>38</v>
      </c>
      <c r="C6" s="10" t="s">
        <v>72</v>
      </c>
      <c r="D6" s="10" t="s">
        <v>39</v>
      </c>
      <c r="E6" s="10"/>
      <c r="F6" s="11">
        <v>44803</v>
      </c>
      <c r="G6" s="10"/>
      <c r="H6" s="10" t="s">
        <v>40</v>
      </c>
      <c r="I6" s="11">
        <v>44371</v>
      </c>
      <c r="J6" s="10" t="s">
        <v>40</v>
      </c>
      <c r="K6" s="11">
        <v>44392</v>
      </c>
      <c r="L6" s="10" t="s">
        <v>45</v>
      </c>
      <c r="M6" s="11">
        <v>44545</v>
      </c>
      <c r="N6" s="10" t="s">
        <v>45</v>
      </c>
      <c r="O6" s="11">
        <v>44817</v>
      </c>
      <c r="P6" s="10" t="s">
        <v>41</v>
      </c>
      <c r="Q6" s="11"/>
      <c r="R6" s="10">
        <v>411</v>
      </c>
      <c r="S6" s="12">
        <v>258</v>
      </c>
      <c r="T6" s="10">
        <v>-14</v>
      </c>
      <c r="U6" s="10">
        <v>44803</v>
      </c>
      <c r="V6" s="11"/>
      <c r="W6" s="10" t="s">
        <v>41</v>
      </c>
      <c r="X6" s="10" t="s">
        <v>41</v>
      </c>
      <c r="Y6" s="11"/>
      <c r="Z6" s="10" t="s">
        <v>41</v>
      </c>
      <c r="AA6" s="10" t="s">
        <v>41</v>
      </c>
      <c r="AB6" s="11"/>
      <c r="AC6" s="10" t="s">
        <v>41</v>
      </c>
      <c r="AD6" s="10" t="s">
        <v>41</v>
      </c>
      <c r="AE6" s="11"/>
      <c r="AF6" s="10" t="s">
        <v>41</v>
      </c>
      <c r="AG6" s="10" t="s">
        <v>41</v>
      </c>
      <c r="AH6" s="11"/>
      <c r="AI6" s="10" t="s">
        <v>41</v>
      </c>
      <c r="AJ6" s="10" t="s">
        <v>41</v>
      </c>
      <c r="AK6" s="11"/>
      <c r="AL6" s="10" t="s">
        <v>41</v>
      </c>
      <c r="AM6" s="10">
        <v>0</v>
      </c>
      <c r="AN6" s="8">
        <v>16732</v>
      </c>
      <c r="AO6" s="10">
        <v>27768.227783609349</v>
      </c>
      <c r="AP6" s="10">
        <v>68092.076285607502</v>
      </c>
      <c r="AQ6" s="10">
        <v>42.792170696105551</v>
      </c>
      <c r="AR6" s="8">
        <v>16732</v>
      </c>
      <c r="AS6" s="10">
        <v>27284.579844749998</v>
      </c>
      <c r="AT6" s="10">
        <v>32850.396619751249</v>
      </c>
      <c r="AU6" s="10">
        <v>83383.840851662011</v>
      </c>
      <c r="AV6" s="10">
        <v>114.3685028005485</v>
      </c>
      <c r="AW6" s="10">
        <v>32527.171729007499</v>
      </c>
      <c r="AX6" s="10">
        <v>1153.83622165512</v>
      </c>
      <c r="AY6" s="10">
        <v>17493.583204359751</v>
      </c>
      <c r="AZ6" s="10">
        <v>3357.5476082390746</v>
      </c>
      <c r="BA6" s="10">
        <v>71994.181246014501</v>
      </c>
    </row>
    <row r="7" spans="1:53" x14ac:dyDescent="0.2">
      <c r="A7" s="17">
        <v>16777</v>
      </c>
      <c r="B7" s="16">
        <v>59</v>
      </c>
      <c r="C7" s="10" t="s">
        <v>112</v>
      </c>
      <c r="D7" s="10" t="s">
        <v>39</v>
      </c>
      <c r="E7" s="10"/>
      <c r="F7" s="11">
        <v>44810</v>
      </c>
      <c r="G7" s="10"/>
      <c r="H7" s="10" t="s">
        <v>40</v>
      </c>
      <c r="I7" s="11">
        <v>44205</v>
      </c>
      <c r="J7" s="10" t="s">
        <v>40</v>
      </c>
      <c r="K7" s="11">
        <v>44280</v>
      </c>
      <c r="L7" s="10" t="s">
        <v>40</v>
      </c>
      <c r="M7" s="11">
        <v>44467</v>
      </c>
      <c r="N7" s="10" t="s">
        <v>45</v>
      </c>
      <c r="O7" s="11">
        <v>44811</v>
      </c>
      <c r="P7" s="10" t="s">
        <v>41</v>
      </c>
      <c r="Q7" s="11"/>
      <c r="R7" s="10">
        <v>530</v>
      </c>
      <c r="S7" s="12">
        <v>343</v>
      </c>
      <c r="T7" s="10">
        <v>-1</v>
      </c>
      <c r="U7" s="10">
        <v>44810</v>
      </c>
      <c r="V7" s="11"/>
      <c r="W7" s="10" t="s">
        <v>41</v>
      </c>
      <c r="X7" s="10" t="s">
        <v>41</v>
      </c>
      <c r="Y7" s="11"/>
      <c r="Z7" s="10" t="s">
        <v>41</v>
      </c>
      <c r="AA7" s="10" t="s">
        <v>41</v>
      </c>
      <c r="AB7" s="11"/>
      <c r="AC7" s="10" t="s">
        <v>41</v>
      </c>
      <c r="AD7" s="10" t="s">
        <v>41</v>
      </c>
      <c r="AE7" s="11"/>
      <c r="AF7" s="10" t="s">
        <v>41</v>
      </c>
      <c r="AG7" s="10" t="s">
        <v>41</v>
      </c>
      <c r="AH7" s="11"/>
      <c r="AI7" s="10" t="s">
        <v>41</v>
      </c>
      <c r="AJ7" s="10" t="s">
        <v>41</v>
      </c>
      <c r="AK7" s="11"/>
      <c r="AL7" s="10" t="s">
        <v>41</v>
      </c>
      <c r="AM7" s="10">
        <v>0</v>
      </c>
      <c r="AN7" s="17">
        <v>16777</v>
      </c>
      <c r="AO7" s="10">
        <v>37103.039611476452</v>
      </c>
      <c r="AP7" s="10">
        <v>60626.098968820494</v>
      </c>
      <c r="AQ7" s="10">
        <v>121.76798498363701</v>
      </c>
      <c r="AR7" s="17">
        <v>16777</v>
      </c>
      <c r="AS7" s="10">
        <v>54651.404828538005</v>
      </c>
      <c r="AT7" s="10">
        <v>37103.039611476452</v>
      </c>
      <c r="AU7" s="10">
        <v>60626.098968820494</v>
      </c>
      <c r="AV7" s="10">
        <v>121.76798498363701</v>
      </c>
      <c r="AW7" s="10">
        <v>33453.691400671152</v>
      </c>
      <c r="AX7" s="10">
        <v>508.43953525959</v>
      </c>
      <c r="AY7" s="10">
        <v>20620.739117414847</v>
      </c>
      <c r="AZ7" s="10">
        <v>10723.16178810505</v>
      </c>
      <c r="BA7" s="10">
        <v>82083.311459744989</v>
      </c>
    </row>
    <row r="8" spans="1:53" x14ac:dyDescent="0.2">
      <c r="A8" s="21">
        <v>17165</v>
      </c>
      <c r="B8" s="10">
        <v>30</v>
      </c>
      <c r="C8" s="10" t="s">
        <v>143</v>
      </c>
      <c r="D8" s="10" t="s">
        <v>39</v>
      </c>
      <c r="E8" s="10"/>
      <c r="F8" s="11">
        <v>44970</v>
      </c>
      <c r="G8" s="10"/>
      <c r="H8" s="10" t="s">
        <v>50</v>
      </c>
      <c r="I8" s="11">
        <v>44211</v>
      </c>
      <c r="J8" s="10" t="s">
        <v>50</v>
      </c>
      <c r="K8" s="11">
        <v>44284</v>
      </c>
      <c r="L8" s="10" t="s">
        <v>92</v>
      </c>
      <c r="M8" s="11">
        <v>44696</v>
      </c>
      <c r="N8" s="10" t="s">
        <v>41</v>
      </c>
      <c r="O8" s="11"/>
      <c r="P8" s="10" t="s">
        <v>41</v>
      </c>
      <c r="Q8" s="11"/>
      <c r="R8" s="10">
        <v>686</v>
      </c>
      <c r="S8" s="12">
        <v>274</v>
      </c>
      <c r="T8" s="10">
        <v>44970</v>
      </c>
      <c r="U8" s="10">
        <v>44970</v>
      </c>
      <c r="V8" s="11"/>
      <c r="W8" s="10"/>
      <c r="X8" s="10"/>
      <c r="Y8" s="11"/>
      <c r="Z8" s="10"/>
      <c r="AA8" s="10"/>
      <c r="AB8" s="11"/>
      <c r="AC8" s="10"/>
      <c r="AD8" s="10"/>
      <c r="AE8" s="11"/>
      <c r="AF8" s="10"/>
      <c r="AG8" s="10"/>
      <c r="AH8" s="11"/>
      <c r="AI8" s="10"/>
      <c r="AJ8" s="10"/>
      <c r="AK8" s="11"/>
      <c r="AL8" s="10"/>
      <c r="AM8" s="10">
        <v>0</v>
      </c>
      <c r="AN8" s="21">
        <v>17165</v>
      </c>
      <c r="AO8" s="10">
        <v>24724.086646736348</v>
      </c>
      <c r="AP8" s="10">
        <v>54487.654420786996</v>
      </c>
      <c r="AQ8" s="10">
        <v>1092.7097557151051</v>
      </c>
      <c r="AR8" s="21">
        <v>17165</v>
      </c>
      <c r="AS8" s="10">
        <v>10650.9057308641</v>
      </c>
      <c r="AT8" s="10">
        <v>31301.389363725499</v>
      </c>
      <c r="AU8" s="10">
        <v>61304.114826644</v>
      </c>
      <c r="AV8" s="10">
        <v>130.11512935952601</v>
      </c>
      <c r="AW8" s="10">
        <v>14255.365515141049</v>
      </c>
      <c r="AX8" s="10">
        <v>2098.7352725801102</v>
      </c>
      <c r="AY8" s="10">
        <v>8450.8344795652993</v>
      </c>
      <c r="AZ8" s="10">
        <v>1531.4427864274098</v>
      </c>
      <c r="BA8" s="10">
        <v>158081.05763988401</v>
      </c>
    </row>
    <row r="9" spans="1:53" x14ac:dyDescent="0.2">
      <c r="A9" s="8">
        <v>16745</v>
      </c>
      <c r="B9" s="10">
        <v>89</v>
      </c>
      <c r="C9" s="10" t="s">
        <v>85</v>
      </c>
      <c r="D9" s="10" t="s">
        <v>44</v>
      </c>
      <c r="E9" s="10"/>
      <c r="F9" s="11">
        <v>44803</v>
      </c>
      <c r="G9" s="10"/>
      <c r="H9" s="10" t="s">
        <v>50</v>
      </c>
      <c r="I9" s="11">
        <v>44218</v>
      </c>
      <c r="J9" s="10" t="s">
        <v>50</v>
      </c>
      <c r="K9" s="11">
        <v>44295</v>
      </c>
      <c r="L9" s="10" t="s">
        <v>40</v>
      </c>
      <c r="M9" s="11">
        <v>44480</v>
      </c>
      <c r="N9" s="10" t="s">
        <v>45</v>
      </c>
      <c r="O9" s="11">
        <v>44693</v>
      </c>
      <c r="P9" s="10" t="s">
        <v>45</v>
      </c>
      <c r="Q9" s="11">
        <v>44824</v>
      </c>
      <c r="R9" s="10">
        <v>508</v>
      </c>
      <c r="S9" s="12">
        <v>323</v>
      </c>
      <c r="T9" s="10">
        <v>110</v>
      </c>
      <c r="U9" s="10">
        <v>-21</v>
      </c>
      <c r="V9" s="11"/>
      <c r="W9" s="10" t="s">
        <v>41</v>
      </c>
      <c r="X9" s="10" t="s">
        <v>41</v>
      </c>
      <c r="Y9" s="11"/>
      <c r="Z9" s="10" t="s">
        <v>41</v>
      </c>
      <c r="AA9" s="10" t="s">
        <v>41</v>
      </c>
      <c r="AB9" s="11"/>
      <c r="AC9" s="10" t="s">
        <v>41</v>
      </c>
      <c r="AD9" s="10" t="s">
        <v>41</v>
      </c>
      <c r="AE9" s="11"/>
      <c r="AF9" s="10" t="s">
        <v>41</v>
      </c>
      <c r="AG9" s="10" t="s">
        <v>41</v>
      </c>
      <c r="AH9" s="11"/>
      <c r="AI9" s="10" t="s">
        <v>41</v>
      </c>
      <c r="AJ9" s="10" t="s">
        <v>41</v>
      </c>
      <c r="AK9" s="11"/>
      <c r="AL9" s="10" t="s">
        <v>41</v>
      </c>
      <c r="AM9" s="10">
        <v>0</v>
      </c>
      <c r="AN9" s="8">
        <v>16745</v>
      </c>
      <c r="AO9" s="10">
        <v>20262.2223463421</v>
      </c>
      <c r="AP9" s="10">
        <v>37954.502426876403</v>
      </c>
      <c r="AQ9" s="10">
        <v>171.05023109156051</v>
      </c>
      <c r="AR9" s="8">
        <v>16745</v>
      </c>
      <c r="AS9" s="10">
        <v>28012.709280927851</v>
      </c>
      <c r="AT9" s="10">
        <v>20262.2223463421</v>
      </c>
      <c r="AU9" s="10">
        <v>37954.502426876403</v>
      </c>
      <c r="AV9" s="10">
        <v>171.05023109156051</v>
      </c>
      <c r="AW9" s="10">
        <v>11821.329321527801</v>
      </c>
      <c r="AX9" s="10">
        <v>585.98716199505498</v>
      </c>
      <c r="AY9" s="10">
        <v>27809.406170020047</v>
      </c>
      <c r="AZ9" s="10">
        <v>4951.7016765215203</v>
      </c>
      <c r="BA9" s="10">
        <v>127545.256281868</v>
      </c>
    </row>
    <row r="10" spans="1:53" x14ac:dyDescent="0.2">
      <c r="A10" s="17">
        <v>16882</v>
      </c>
      <c r="B10">
        <v>84</v>
      </c>
      <c r="C10" t="s">
        <v>132</v>
      </c>
      <c r="D10" t="s">
        <v>44</v>
      </c>
      <c r="F10" s="20">
        <v>44867</v>
      </c>
      <c r="H10" t="s">
        <v>40</v>
      </c>
      <c r="I10" s="13">
        <v>44219</v>
      </c>
      <c r="J10" t="s">
        <v>40</v>
      </c>
      <c r="K10" s="13">
        <v>44296</v>
      </c>
      <c r="L10" t="s">
        <v>40</v>
      </c>
      <c r="M10" s="13">
        <v>44491</v>
      </c>
      <c r="N10" t="s">
        <v>40</v>
      </c>
      <c r="O10" s="13">
        <v>44837</v>
      </c>
      <c r="P10" t="s">
        <v>41</v>
      </c>
      <c r="Q10" s="13"/>
      <c r="R10">
        <v>571</v>
      </c>
      <c r="S10" s="14">
        <v>376</v>
      </c>
      <c r="T10">
        <v>30</v>
      </c>
      <c r="U10" s="10">
        <v>44867</v>
      </c>
      <c r="V10" s="13"/>
      <c r="W10" t="s">
        <v>41</v>
      </c>
      <c r="X10" t="s">
        <v>41</v>
      </c>
      <c r="Y10" s="13"/>
      <c r="Z10" t="s">
        <v>41</v>
      </c>
      <c r="AA10" t="s">
        <v>41</v>
      </c>
      <c r="AB10" s="13"/>
      <c r="AC10" t="s">
        <v>41</v>
      </c>
      <c r="AD10" t="s">
        <v>41</v>
      </c>
      <c r="AE10" s="13"/>
      <c r="AF10" t="s">
        <v>41</v>
      </c>
      <c r="AG10" t="s">
        <v>41</v>
      </c>
      <c r="AH10" s="13"/>
      <c r="AI10" t="s">
        <v>41</v>
      </c>
      <c r="AJ10" t="s">
        <v>41</v>
      </c>
      <c r="AK10" s="13"/>
      <c r="AL10" t="s">
        <v>41</v>
      </c>
      <c r="AM10">
        <v>0</v>
      </c>
      <c r="AN10" s="17">
        <v>16882</v>
      </c>
      <c r="AO10">
        <v>86753.528117749491</v>
      </c>
      <c r="AP10">
        <v>167510.15468135951</v>
      </c>
      <c r="AQ10">
        <v>220.23547627207148</v>
      </c>
      <c r="AR10" s="17">
        <v>16882</v>
      </c>
      <c r="AS10">
        <v>11827.661317841301</v>
      </c>
      <c r="AT10">
        <v>86753.528117749491</v>
      </c>
      <c r="AU10">
        <v>167510.15468135951</v>
      </c>
      <c r="AV10">
        <v>220.23547627207148</v>
      </c>
      <c r="AW10">
        <v>60595.745363855494</v>
      </c>
      <c r="AX10">
        <v>2679.7164235018799</v>
      </c>
      <c r="AY10">
        <v>10680.3222174492</v>
      </c>
      <c r="AZ10">
        <v>822.72496120072492</v>
      </c>
      <c r="BA10">
        <v>48023.812170415644</v>
      </c>
    </row>
    <row r="11" spans="1:53" x14ac:dyDescent="0.2">
      <c r="A11" s="17">
        <v>16896</v>
      </c>
      <c r="B11" s="10">
        <v>45</v>
      </c>
      <c r="C11" s="10" t="s">
        <v>139</v>
      </c>
      <c r="D11" s="10" t="s">
        <v>44</v>
      </c>
      <c r="E11" s="10"/>
      <c r="F11" s="11">
        <v>44880</v>
      </c>
      <c r="G11" s="10"/>
      <c r="H11" s="10" t="s">
        <v>40</v>
      </c>
      <c r="I11" s="11">
        <v>44196</v>
      </c>
      <c r="J11" s="10" t="s">
        <v>40</v>
      </c>
      <c r="K11" s="11">
        <v>44281</v>
      </c>
      <c r="L11" s="10" t="s">
        <v>40</v>
      </c>
      <c r="M11" s="11">
        <v>44489</v>
      </c>
      <c r="N11" s="10" t="s">
        <v>45</v>
      </c>
      <c r="O11" s="11">
        <v>44833</v>
      </c>
      <c r="P11" s="10" t="s">
        <v>41</v>
      </c>
      <c r="Q11" s="11"/>
      <c r="R11" s="10">
        <v>599</v>
      </c>
      <c r="S11" s="12">
        <v>391</v>
      </c>
      <c r="T11" s="10">
        <v>47</v>
      </c>
      <c r="U11" s="10">
        <v>44880</v>
      </c>
      <c r="V11" s="11"/>
      <c r="W11" s="10"/>
      <c r="X11" s="10"/>
      <c r="Y11" s="11"/>
      <c r="Z11" s="10"/>
      <c r="AA11" s="10"/>
      <c r="AB11" s="11"/>
      <c r="AC11" s="10"/>
      <c r="AD11" s="10"/>
      <c r="AE11" s="11"/>
      <c r="AF11" s="10"/>
      <c r="AG11" s="10"/>
      <c r="AH11" s="11"/>
      <c r="AI11" s="10"/>
      <c r="AJ11" s="10"/>
      <c r="AK11" s="11"/>
      <c r="AL11" s="10"/>
      <c r="AM11" s="10">
        <v>0</v>
      </c>
      <c r="AN11" s="17">
        <v>16896</v>
      </c>
      <c r="AO11" s="10">
        <v>430206.60081049846</v>
      </c>
      <c r="AP11" s="10">
        <v>808819.03241585998</v>
      </c>
      <c r="AQ11" s="10">
        <v>231.56279253107098</v>
      </c>
      <c r="AR11" s="8">
        <v>16896</v>
      </c>
      <c r="AS11" s="10">
        <v>26105.498274763049</v>
      </c>
      <c r="AT11" s="10">
        <v>430206.60081049846</v>
      </c>
      <c r="AU11" s="10">
        <v>808819.03241585998</v>
      </c>
      <c r="AV11" s="10">
        <v>231.56279253107098</v>
      </c>
      <c r="AW11" s="10">
        <v>267269.78593867453</v>
      </c>
      <c r="AX11" s="10">
        <v>7564.5775825932506</v>
      </c>
      <c r="AY11" s="10">
        <v>30797.146880002449</v>
      </c>
      <c r="AZ11" s="10">
        <v>1690.7608468475198</v>
      </c>
      <c r="BA11" s="10">
        <v>96000.678026457506</v>
      </c>
    </row>
    <row r="12" spans="1:53" x14ac:dyDescent="0.2">
      <c r="A12" s="8">
        <v>16763</v>
      </c>
      <c r="B12" s="10">
        <v>94</v>
      </c>
      <c r="C12" s="10" t="s">
        <v>100</v>
      </c>
      <c r="D12" s="10" t="s">
        <v>39</v>
      </c>
      <c r="E12" s="10"/>
      <c r="F12" s="11">
        <v>44804</v>
      </c>
      <c r="G12" s="10"/>
      <c r="H12" s="10" t="s">
        <v>40</v>
      </c>
      <c r="I12" s="11">
        <v>44195</v>
      </c>
      <c r="J12" s="10" t="s">
        <v>40</v>
      </c>
      <c r="K12" s="11">
        <v>44259</v>
      </c>
      <c r="L12" s="10" t="s">
        <v>40</v>
      </c>
      <c r="M12" s="11">
        <v>44475</v>
      </c>
      <c r="N12" s="10" t="s">
        <v>40</v>
      </c>
      <c r="O12" s="11">
        <v>44676</v>
      </c>
      <c r="P12" s="10" t="s">
        <v>40</v>
      </c>
      <c r="Q12" s="11">
        <v>44840</v>
      </c>
      <c r="R12" s="10">
        <v>545</v>
      </c>
      <c r="S12" s="12">
        <v>329</v>
      </c>
      <c r="T12" s="10">
        <v>128</v>
      </c>
      <c r="U12" s="10">
        <v>-36</v>
      </c>
      <c r="V12" s="11"/>
      <c r="W12" s="10" t="s">
        <v>41</v>
      </c>
      <c r="X12" s="10" t="s">
        <v>41</v>
      </c>
      <c r="Y12" s="11"/>
      <c r="Z12" s="10" t="s">
        <v>41</v>
      </c>
      <c r="AA12" s="10" t="s">
        <v>41</v>
      </c>
      <c r="AB12" s="11"/>
      <c r="AC12" s="10" t="s">
        <v>41</v>
      </c>
      <c r="AD12" s="10" t="s">
        <v>41</v>
      </c>
      <c r="AE12" s="11"/>
      <c r="AF12" s="10" t="s">
        <v>41</v>
      </c>
      <c r="AG12" s="10" t="s">
        <v>41</v>
      </c>
      <c r="AH12" s="11"/>
      <c r="AI12" s="10" t="s">
        <v>41</v>
      </c>
      <c r="AJ12" s="10" t="s">
        <v>41</v>
      </c>
      <c r="AK12" s="11"/>
      <c r="AL12" s="10" t="s">
        <v>41</v>
      </c>
      <c r="AM12" s="10">
        <v>0</v>
      </c>
      <c r="AN12" s="8">
        <v>16763</v>
      </c>
      <c r="AO12" s="10">
        <v>116423.6840493075</v>
      </c>
      <c r="AP12" s="10">
        <v>277003.58810120152</v>
      </c>
      <c r="AQ12" s="10">
        <v>325.62005634317546</v>
      </c>
      <c r="AR12" s="8">
        <v>16763</v>
      </c>
      <c r="AS12" s="10">
        <v>3994.2241964832997</v>
      </c>
      <c r="AT12" s="10">
        <v>116423.6840493075</v>
      </c>
      <c r="AU12" s="10">
        <v>277003.58810120152</v>
      </c>
      <c r="AV12" s="10">
        <v>325.62005634317546</v>
      </c>
      <c r="AW12" s="10">
        <v>85732.416645314996</v>
      </c>
      <c r="AX12" s="10">
        <v>5385.0977734533999</v>
      </c>
      <c r="AY12" s="10">
        <v>20696.932946289999</v>
      </c>
      <c r="AZ12" s="10">
        <v>1994.6493334933448</v>
      </c>
      <c r="BA12" s="10">
        <v>93333.553528931501</v>
      </c>
    </row>
    <row r="13" spans="1:53" x14ac:dyDescent="0.2">
      <c r="A13" s="17">
        <v>16773</v>
      </c>
      <c r="B13" s="10">
        <v>62</v>
      </c>
      <c r="C13" s="10" t="s">
        <v>108</v>
      </c>
      <c r="D13" s="10" t="s">
        <v>39</v>
      </c>
      <c r="E13" s="10"/>
      <c r="F13" s="11">
        <v>44810</v>
      </c>
      <c r="G13" s="10"/>
      <c r="H13" s="10" t="s">
        <v>50</v>
      </c>
      <c r="I13" s="11">
        <v>44209</v>
      </c>
      <c r="J13" s="10" t="s">
        <v>50</v>
      </c>
      <c r="K13" s="11">
        <v>44279</v>
      </c>
      <c r="L13" s="10" t="s">
        <v>40</v>
      </c>
      <c r="M13" s="11">
        <v>44551</v>
      </c>
      <c r="N13" s="10" t="s">
        <v>41</v>
      </c>
      <c r="O13" s="11"/>
      <c r="P13" s="10" t="s">
        <v>41</v>
      </c>
      <c r="Q13" s="11"/>
      <c r="R13" s="10">
        <v>531</v>
      </c>
      <c r="S13" s="12">
        <v>259</v>
      </c>
      <c r="T13" s="10">
        <v>44810</v>
      </c>
      <c r="U13" s="10">
        <v>44810</v>
      </c>
      <c r="V13" s="11"/>
      <c r="W13" s="10" t="s">
        <v>41</v>
      </c>
      <c r="X13" s="10" t="s">
        <v>41</v>
      </c>
      <c r="Y13" s="11"/>
      <c r="Z13" s="10" t="s">
        <v>41</v>
      </c>
      <c r="AA13" s="10" t="s">
        <v>41</v>
      </c>
      <c r="AB13" s="11"/>
      <c r="AC13" s="10" t="s">
        <v>41</v>
      </c>
      <c r="AD13" s="10" t="s">
        <v>41</v>
      </c>
      <c r="AE13" s="11"/>
      <c r="AF13" s="10" t="s">
        <v>41</v>
      </c>
      <c r="AG13" s="10" t="s">
        <v>41</v>
      </c>
      <c r="AH13" s="11"/>
      <c r="AI13" s="10" t="s">
        <v>41</v>
      </c>
      <c r="AJ13" s="10" t="s">
        <v>41</v>
      </c>
      <c r="AK13" s="11"/>
      <c r="AL13" s="10" t="s">
        <v>41</v>
      </c>
      <c r="AM13" s="10">
        <v>0</v>
      </c>
      <c r="AN13" s="17">
        <v>16773</v>
      </c>
      <c r="AO13" s="10">
        <v>36247.698070220446</v>
      </c>
      <c r="AP13" s="10">
        <v>96368.342747978997</v>
      </c>
      <c r="AQ13" s="10">
        <v>326.22042539309246</v>
      </c>
      <c r="AR13" s="17">
        <v>16773</v>
      </c>
      <c r="AS13" s="10">
        <v>8829.1235510897004</v>
      </c>
      <c r="AT13" s="10">
        <v>36247.698070220446</v>
      </c>
      <c r="AU13" s="10">
        <v>96368.342747978997</v>
      </c>
      <c r="AV13" s="10">
        <v>326.22042539309246</v>
      </c>
      <c r="AW13" s="10">
        <v>74915.007892533002</v>
      </c>
      <c r="AX13" s="10">
        <v>1741.8804814751702</v>
      </c>
      <c r="AY13" s="10">
        <v>9593.1223111801992</v>
      </c>
      <c r="AZ13" s="10">
        <v>6084.0899731985501</v>
      </c>
      <c r="BA13" s="10">
        <v>80065.643183204505</v>
      </c>
    </row>
    <row r="14" spans="1:53" x14ac:dyDescent="0.2">
      <c r="A14" s="21">
        <v>17195</v>
      </c>
      <c r="B14" s="10">
        <v>66</v>
      </c>
      <c r="C14" s="10" t="s">
        <v>145</v>
      </c>
      <c r="D14" s="10" t="s">
        <v>44</v>
      </c>
      <c r="E14" s="10"/>
      <c r="F14" s="11">
        <v>44978</v>
      </c>
      <c r="G14" s="10"/>
      <c r="H14" s="10" t="s">
        <v>40</v>
      </c>
      <c r="I14" s="11">
        <v>44182</v>
      </c>
      <c r="J14" s="10" t="s">
        <v>40</v>
      </c>
      <c r="K14" s="11">
        <v>44203</v>
      </c>
      <c r="L14" s="10" t="s">
        <v>40</v>
      </c>
      <c r="M14" s="11">
        <v>44468</v>
      </c>
      <c r="N14" s="10" t="s">
        <v>45</v>
      </c>
      <c r="O14" s="11">
        <v>44837</v>
      </c>
      <c r="P14" s="10" t="s">
        <v>41</v>
      </c>
      <c r="Q14" s="10"/>
      <c r="R14" s="10">
        <v>775</v>
      </c>
      <c r="S14" s="12">
        <v>510</v>
      </c>
      <c r="T14" s="10">
        <v>141</v>
      </c>
      <c r="U14" s="10">
        <v>44978</v>
      </c>
      <c r="V14" s="11"/>
      <c r="W14" s="10"/>
      <c r="X14" s="10"/>
      <c r="Y14" s="11"/>
      <c r="Z14" s="10"/>
      <c r="AA14" s="10"/>
      <c r="AB14" s="11"/>
      <c r="AC14" s="10"/>
      <c r="AD14" s="10"/>
      <c r="AE14" s="11"/>
      <c r="AF14" s="10"/>
      <c r="AG14" s="10"/>
      <c r="AH14" s="11"/>
      <c r="AI14" s="10"/>
      <c r="AJ14" s="10"/>
      <c r="AK14" s="11"/>
      <c r="AL14" s="10"/>
      <c r="AM14" s="10">
        <v>0</v>
      </c>
      <c r="AN14" s="8">
        <v>17195</v>
      </c>
      <c r="AO14" s="10">
        <v>477232.69764536852</v>
      </c>
      <c r="AP14" s="10">
        <v>495940.64352453151</v>
      </c>
      <c r="AQ14" s="10">
        <v>637.67891447239003</v>
      </c>
      <c r="AR14" s="8">
        <v>17195</v>
      </c>
      <c r="AS14" s="10">
        <v>23061.061582846749</v>
      </c>
      <c r="AT14" s="10">
        <v>17737219.901412949</v>
      </c>
      <c r="AU14" s="10">
        <v>2997871.8603025903</v>
      </c>
      <c r="AV14" s="10">
        <v>326.39634240083001</v>
      </c>
      <c r="AW14" s="10">
        <v>1192098.7094035849</v>
      </c>
      <c r="AX14" s="10">
        <v>63950.047569441005</v>
      </c>
      <c r="AY14" s="10">
        <v>17336.704015360701</v>
      </c>
      <c r="AZ14" s="10">
        <v>2364.7064263464349</v>
      </c>
      <c r="BA14" s="10">
        <v>120494.87893217</v>
      </c>
    </row>
    <row r="15" spans="1:53" x14ac:dyDescent="0.2">
      <c r="A15" s="8">
        <v>16760</v>
      </c>
      <c r="B15" s="10">
        <v>59</v>
      </c>
      <c r="C15" s="10" t="s">
        <v>98</v>
      </c>
      <c r="D15" s="10" t="s">
        <v>39</v>
      </c>
      <c r="E15" s="10"/>
      <c r="F15" s="11">
        <v>44804</v>
      </c>
      <c r="G15" s="10"/>
      <c r="H15" s="10" t="s">
        <v>40</v>
      </c>
      <c r="I15" s="11">
        <v>44195</v>
      </c>
      <c r="J15" s="10" t="s">
        <v>40</v>
      </c>
      <c r="K15" s="11">
        <v>44259</v>
      </c>
      <c r="L15" s="10" t="s">
        <v>40</v>
      </c>
      <c r="M15" s="11">
        <v>44469</v>
      </c>
      <c r="N15" s="10" t="s">
        <v>40</v>
      </c>
      <c r="O15" s="11">
        <v>44840</v>
      </c>
      <c r="P15" s="10" t="s">
        <v>41</v>
      </c>
      <c r="Q15" s="11"/>
      <c r="R15" s="10">
        <v>545</v>
      </c>
      <c r="S15" s="12">
        <v>335</v>
      </c>
      <c r="T15" s="10">
        <v>-36</v>
      </c>
      <c r="U15" s="10">
        <v>44804</v>
      </c>
      <c r="V15" s="11"/>
      <c r="W15" s="10" t="s">
        <v>41</v>
      </c>
      <c r="X15" s="10" t="s">
        <v>41</v>
      </c>
      <c r="Y15" s="11"/>
      <c r="Z15" s="10" t="s">
        <v>41</v>
      </c>
      <c r="AA15" s="10" t="s">
        <v>41</v>
      </c>
      <c r="AB15" s="11"/>
      <c r="AC15" s="10" t="s">
        <v>41</v>
      </c>
      <c r="AD15" s="10" t="s">
        <v>41</v>
      </c>
      <c r="AE15" s="11"/>
      <c r="AF15" s="10" t="s">
        <v>41</v>
      </c>
      <c r="AG15" s="10" t="s">
        <v>41</v>
      </c>
      <c r="AH15" s="11"/>
      <c r="AI15" s="10" t="s">
        <v>41</v>
      </c>
      <c r="AJ15" s="10" t="s">
        <v>41</v>
      </c>
      <c r="AK15" s="11"/>
      <c r="AL15" s="10" t="s">
        <v>41</v>
      </c>
      <c r="AM15" s="10">
        <v>0</v>
      </c>
      <c r="AN15" s="8">
        <v>16760</v>
      </c>
      <c r="AO15" s="10">
        <v>55743.764956798499</v>
      </c>
      <c r="AP15" s="10">
        <v>135350.48765861901</v>
      </c>
      <c r="AQ15" s="10">
        <v>381.26262530097097</v>
      </c>
      <c r="AR15" s="8">
        <v>16760</v>
      </c>
      <c r="AS15" s="10">
        <v>18026.650945321351</v>
      </c>
      <c r="AT15" s="10">
        <v>55743.764956798499</v>
      </c>
      <c r="AU15" s="10">
        <v>135350.48765861901</v>
      </c>
      <c r="AV15" s="10">
        <v>381.26262530097097</v>
      </c>
      <c r="AW15" s="10">
        <v>31176.884175370549</v>
      </c>
      <c r="AX15" s="10">
        <v>2027.7409494624751</v>
      </c>
      <c r="AY15" s="10">
        <v>12146.24324308145</v>
      </c>
      <c r="AZ15" s="10">
        <v>8738.4181980924495</v>
      </c>
      <c r="BA15" s="10">
        <v>53205.569557059498</v>
      </c>
    </row>
    <row r="16" spans="1:53" x14ac:dyDescent="0.2">
      <c r="A16" s="8">
        <v>16753</v>
      </c>
      <c r="B16" s="10">
        <v>48</v>
      </c>
      <c r="C16" s="10" t="s">
        <v>91</v>
      </c>
      <c r="D16" s="10" t="s">
        <v>39</v>
      </c>
      <c r="E16" s="10"/>
      <c r="F16" s="11">
        <v>44804</v>
      </c>
      <c r="G16" s="10"/>
      <c r="H16" s="10" t="s">
        <v>40</v>
      </c>
      <c r="I16" s="11">
        <v>44195</v>
      </c>
      <c r="J16" s="10" t="s">
        <v>40</v>
      </c>
      <c r="K16" s="11">
        <v>44259</v>
      </c>
      <c r="L16" s="10" t="s">
        <v>40</v>
      </c>
      <c r="M16" s="11">
        <v>44469</v>
      </c>
      <c r="N16" s="10" t="s">
        <v>92</v>
      </c>
      <c r="O16" s="11">
        <v>44820</v>
      </c>
      <c r="P16" s="10" t="s">
        <v>41</v>
      </c>
      <c r="Q16" s="11"/>
      <c r="R16" s="10">
        <v>545</v>
      </c>
      <c r="S16" s="12">
        <v>335</v>
      </c>
      <c r="T16" s="10">
        <v>-16</v>
      </c>
      <c r="U16" s="10">
        <v>44804</v>
      </c>
      <c r="V16" s="11"/>
      <c r="W16" s="10" t="s">
        <v>41</v>
      </c>
      <c r="X16" s="10" t="s">
        <v>41</v>
      </c>
      <c r="Y16" s="11"/>
      <c r="Z16" s="10" t="s">
        <v>41</v>
      </c>
      <c r="AA16" s="10" t="s">
        <v>41</v>
      </c>
      <c r="AB16" s="11"/>
      <c r="AC16" s="10" t="s">
        <v>41</v>
      </c>
      <c r="AD16" s="10" t="s">
        <v>41</v>
      </c>
      <c r="AE16" s="11"/>
      <c r="AF16" s="10" t="s">
        <v>41</v>
      </c>
      <c r="AG16" s="10" t="s">
        <v>41</v>
      </c>
      <c r="AH16" s="11"/>
      <c r="AI16" s="10" t="s">
        <v>41</v>
      </c>
      <c r="AJ16" s="10" t="s">
        <v>41</v>
      </c>
      <c r="AK16" s="11"/>
      <c r="AL16" s="10" t="s">
        <v>41</v>
      </c>
      <c r="AM16" s="10">
        <v>0</v>
      </c>
      <c r="AN16" s="8">
        <v>16753</v>
      </c>
      <c r="AO16" s="10">
        <v>25172.084081025652</v>
      </c>
      <c r="AP16" s="10">
        <v>49289.508047287745</v>
      </c>
      <c r="AQ16" s="10">
        <v>430.30075967415252</v>
      </c>
      <c r="AR16" s="8">
        <v>16753</v>
      </c>
      <c r="AS16" s="10">
        <v>17661.317395152601</v>
      </c>
      <c r="AT16" s="10">
        <v>25172.084081025652</v>
      </c>
      <c r="AU16" s="10">
        <v>49289.508047287745</v>
      </c>
      <c r="AV16" s="10">
        <v>430.30075967415252</v>
      </c>
      <c r="AW16" s="10">
        <v>7027.2531849522002</v>
      </c>
      <c r="AX16" s="10">
        <v>907.48155955366508</v>
      </c>
      <c r="AY16" s="10">
        <v>4500.9415614434947</v>
      </c>
      <c r="AZ16" s="10">
        <v>3111.9390752028648</v>
      </c>
      <c r="BA16" s="10">
        <v>27796.497637586501</v>
      </c>
    </row>
    <row r="17" spans="1:53" x14ac:dyDescent="0.2">
      <c r="A17" s="17">
        <v>16890</v>
      </c>
      <c r="B17" s="10">
        <v>55</v>
      </c>
      <c r="C17" s="10" t="s">
        <v>137</v>
      </c>
      <c r="D17" s="10" t="s">
        <v>44</v>
      </c>
      <c r="E17" s="10"/>
      <c r="F17" s="19">
        <v>44880</v>
      </c>
      <c r="G17" s="10"/>
      <c r="H17" s="10" t="s">
        <v>50</v>
      </c>
      <c r="I17" s="11">
        <v>44213</v>
      </c>
      <c r="J17" s="10" t="s">
        <v>50</v>
      </c>
      <c r="K17" s="11">
        <v>44300</v>
      </c>
      <c r="L17" s="10" t="s">
        <v>40</v>
      </c>
      <c r="M17" s="11">
        <v>44597</v>
      </c>
      <c r="N17" s="10" t="s">
        <v>41</v>
      </c>
      <c r="O17" s="11"/>
      <c r="P17" s="10" t="s">
        <v>41</v>
      </c>
      <c r="Q17" s="10"/>
      <c r="R17" s="10">
        <v>580</v>
      </c>
      <c r="S17" s="12">
        <v>283</v>
      </c>
      <c r="T17" s="10">
        <v>44880</v>
      </c>
      <c r="U17" s="10">
        <v>44880</v>
      </c>
      <c r="V17" s="11"/>
      <c r="W17" s="10"/>
      <c r="X17" s="10"/>
      <c r="Y17" s="11"/>
      <c r="Z17" s="10"/>
      <c r="AA17" s="10"/>
      <c r="AB17" s="11"/>
      <c r="AC17" s="10"/>
      <c r="AD17" s="10"/>
      <c r="AE17" s="11"/>
      <c r="AF17" s="10"/>
      <c r="AG17" s="10"/>
      <c r="AH17" s="11"/>
      <c r="AI17" s="10"/>
      <c r="AJ17" s="10"/>
      <c r="AK17" s="11"/>
      <c r="AL17" s="10"/>
      <c r="AM17" s="10">
        <v>0</v>
      </c>
      <c r="AN17" s="17">
        <v>16890</v>
      </c>
      <c r="AO17" s="10">
        <v>10386.898872520649</v>
      </c>
      <c r="AP17" s="10">
        <v>28487.489065866299</v>
      </c>
      <c r="AQ17" s="10">
        <v>553.65651684164993</v>
      </c>
      <c r="AR17" s="8">
        <v>16890</v>
      </c>
      <c r="AS17" s="10">
        <v>9206.9184903987007</v>
      </c>
      <c r="AT17" s="10">
        <v>10386.898872520649</v>
      </c>
      <c r="AU17" s="10">
        <v>28487.489065866299</v>
      </c>
      <c r="AV17" s="10">
        <v>553.65651684164993</v>
      </c>
      <c r="AW17" s="10">
        <v>8354.6043748007996</v>
      </c>
      <c r="AX17" s="10">
        <v>574.99135940512997</v>
      </c>
      <c r="AY17" s="10">
        <v>14516.67439032845</v>
      </c>
      <c r="AZ17" s="10">
        <v>1230.32964124504</v>
      </c>
      <c r="BA17" s="10">
        <v>28168.657281109849</v>
      </c>
    </row>
    <row r="18" spans="1:53" x14ac:dyDescent="0.2">
      <c r="A18" s="8">
        <v>16686</v>
      </c>
      <c r="B18">
        <v>88</v>
      </c>
      <c r="C18" t="s">
        <v>59</v>
      </c>
      <c r="D18" t="s">
        <v>44</v>
      </c>
      <c r="F18" s="13">
        <v>44769</v>
      </c>
      <c r="H18" t="s">
        <v>40</v>
      </c>
      <c r="I18" s="13">
        <v>44184</v>
      </c>
      <c r="J18" t="s">
        <v>40</v>
      </c>
      <c r="K18" s="13">
        <v>44205</v>
      </c>
      <c r="L18" t="s">
        <v>40</v>
      </c>
      <c r="M18" s="13">
        <v>44473</v>
      </c>
      <c r="N18" t="s">
        <v>45</v>
      </c>
      <c r="O18" s="13">
        <v>44735</v>
      </c>
      <c r="P18" t="s">
        <v>45</v>
      </c>
      <c r="Q18" s="13">
        <v>44838</v>
      </c>
      <c r="R18">
        <v>564</v>
      </c>
      <c r="S18" s="14">
        <v>296</v>
      </c>
      <c r="T18">
        <v>34</v>
      </c>
      <c r="U18">
        <v>-69</v>
      </c>
      <c r="V18" s="13"/>
      <c r="W18" t="s">
        <v>41</v>
      </c>
      <c r="X18" t="s">
        <v>41</v>
      </c>
      <c r="Y18" s="13"/>
      <c r="Z18" t="s">
        <v>41</v>
      </c>
      <c r="AA18" t="s">
        <v>41</v>
      </c>
      <c r="AB18" s="13"/>
      <c r="AC18" t="s">
        <v>41</v>
      </c>
      <c r="AD18" t="s">
        <v>41</v>
      </c>
      <c r="AE18" s="13"/>
      <c r="AF18" t="s">
        <v>41</v>
      </c>
      <c r="AG18" t="s">
        <v>41</v>
      </c>
      <c r="AH18" s="13"/>
      <c r="AI18" t="s">
        <v>41</v>
      </c>
      <c r="AJ18" t="s">
        <v>41</v>
      </c>
      <c r="AK18" s="13"/>
      <c r="AL18" t="s">
        <v>41</v>
      </c>
      <c r="AM18">
        <v>0</v>
      </c>
      <c r="AN18" s="8">
        <v>16686</v>
      </c>
      <c r="AO18">
        <v>2450218.2999999998</v>
      </c>
      <c r="AP18">
        <v>1568746.04</v>
      </c>
      <c r="AQ18">
        <v>424.58</v>
      </c>
      <c r="AR18" s="8">
        <v>16686</v>
      </c>
      <c r="AS18">
        <v>12209.917316898851</v>
      </c>
      <c r="AT18">
        <v>690291.09169793501</v>
      </c>
      <c r="AU18">
        <v>652283.39492358</v>
      </c>
      <c r="AV18">
        <v>563.7817892928</v>
      </c>
      <c r="AW18">
        <v>941632.08861075505</v>
      </c>
      <c r="AX18">
        <v>57912.027828037499</v>
      </c>
      <c r="AY18">
        <v>58240.514722635999</v>
      </c>
      <c r="AZ18">
        <v>5692.4429434349504</v>
      </c>
      <c r="BA18">
        <v>272034.9672213025</v>
      </c>
    </row>
    <row r="19" spans="1:53" x14ac:dyDescent="0.2">
      <c r="A19" s="8">
        <v>16759</v>
      </c>
      <c r="B19">
        <v>62</v>
      </c>
      <c r="C19" t="s">
        <v>97</v>
      </c>
      <c r="D19" t="s">
        <v>39</v>
      </c>
      <c r="F19" s="13">
        <v>44804</v>
      </c>
      <c r="H19" t="s">
        <v>40</v>
      </c>
      <c r="I19" s="13">
        <v>44195</v>
      </c>
      <c r="J19" t="s">
        <v>40</v>
      </c>
      <c r="K19" s="13">
        <v>44259</v>
      </c>
      <c r="L19" t="s">
        <v>40</v>
      </c>
      <c r="M19" s="13">
        <v>44467</v>
      </c>
      <c r="N19" t="s">
        <v>40</v>
      </c>
      <c r="O19" s="13">
        <v>44840</v>
      </c>
      <c r="P19" t="s">
        <v>41</v>
      </c>
      <c r="Q19" s="13"/>
      <c r="R19">
        <v>545</v>
      </c>
      <c r="S19" s="14">
        <v>337</v>
      </c>
      <c r="T19">
        <v>-36</v>
      </c>
      <c r="U19">
        <v>44804</v>
      </c>
      <c r="V19" s="13"/>
      <c r="W19" t="s">
        <v>41</v>
      </c>
      <c r="X19" t="s">
        <v>41</v>
      </c>
      <c r="Y19" s="13"/>
      <c r="Z19" t="s">
        <v>41</v>
      </c>
      <c r="AA19" t="s">
        <v>41</v>
      </c>
      <c r="AB19" s="13"/>
      <c r="AC19" t="s">
        <v>41</v>
      </c>
      <c r="AD19" t="s">
        <v>41</v>
      </c>
      <c r="AE19" s="13"/>
      <c r="AF19" t="s">
        <v>41</v>
      </c>
      <c r="AG19" t="s">
        <v>41</v>
      </c>
      <c r="AH19" s="13"/>
      <c r="AI19" t="s">
        <v>41</v>
      </c>
      <c r="AJ19" t="s">
        <v>41</v>
      </c>
      <c r="AK19" s="13"/>
      <c r="AL19" t="s">
        <v>41</v>
      </c>
      <c r="AM19">
        <v>0</v>
      </c>
      <c r="AN19" s="8">
        <v>16759</v>
      </c>
      <c r="AO19">
        <v>14191.600885796101</v>
      </c>
      <c r="AP19">
        <v>29366.409905653651</v>
      </c>
      <c r="AQ19">
        <v>604.38250224382</v>
      </c>
      <c r="AR19" s="8">
        <v>16759</v>
      </c>
      <c r="AS19">
        <v>20949.29118048455</v>
      </c>
      <c r="AT19">
        <v>14191.600885796101</v>
      </c>
      <c r="AU19">
        <v>29366.409905653651</v>
      </c>
      <c r="AV19">
        <v>604.38250224382</v>
      </c>
      <c r="AW19">
        <v>7357.0939095273998</v>
      </c>
      <c r="AX19">
        <v>316.47668273290151</v>
      </c>
      <c r="AY19">
        <v>8628.6717657149511</v>
      </c>
      <c r="AZ19">
        <v>7497.0264829222997</v>
      </c>
      <c r="BA19">
        <v>86418.789532344003</v>
      </c>
    </row>
    <row r="20" spans="1:53" x14ac:dyDescent="0.2">
      <c r="A20" s="17">
        <v>16895</v>
      </c>
      <c r="B20">
        <v>94</v>
      </c>
      <c r="C20" t="s">
        <v>138</v>
      </c>
      <c r="D20" t="s">
        <v>39</v>
      </c>
      <c r="F20" s="20">
        <v>44880</v>
      </c>
      <c r="H20" t="s">
        <v>50</v>
      </c>
      <c r="I20" s="13">
        <v>44213</v>
      </c>
      <c r="J20" t="s">
        <v>50</v>
      </c>
      <c r="K20" s="13">
        <v>44289</v>
      </c>
      <c r="L20" t="s">
        <v>40</v>
      </c>
      <c r="M20" s="13">
        <v>44482</v>
      </c>
      <c r="N20" t="s">
        <v>45</v>
      </c>
      <c r="O20" s="13">
        <v>44727</v>
      </c>
      <c r="P20" t="s">
        <v>45</v>
      </c>
      <c r="Q20" s="13">
        <v>44833</v>
      </c>
      <c r="R20">
        <v>591</v>
      </c>
      <c r="S20" s="14">
        <v>398</v>
      </c>
      <c r="T20">
        <v>153</v>
      </c>
      <c r="U20">
        <v>47</v>
      </c>
      <c r="V20" s="13"/>
      <c r="Y20" s="13"/>
      <c r="AB20" s="13"/>
      <c r="AE20" s="13"/>
      <c r="AH20" s="13"/>
      <c r="AK20" s="13"/>
      <c r="AM20">
        <v>0</v>
      </c>
      <c r="AN20" s="17">
        <v>16895</v>
      </c>
      <c r="AO20">
        <v>652810.35596409498</v>
      </c>
      <c r="AP20">
        <v>909816.92899435002</v>
      </c>
      <c r="AQ20">
        <v>647.0557077126</v>
      </c>
      <c r="AR20" s="8">
        <v>16895</v>
      </c>
      <c r="AS20">
        <v>9878.5823149312509</v>
      </c>
      <c r="AT20">
        <v>652810.35596409498</v>
      </c>
      <c r="AU20">
        <v>909816.92899435002</v>
      </c>
      <c r="AV20">
        <v>647.0557077126</v>
      </c>
      <c r="AW20">
        <v>708625.30569324503</v>
      </c>
      <c r="AX20">
        <v>36041.361995653853</v>
      </c>
      <c r="AY20">
        <v>8519.9175655356503</v>
      </c>
      <c r="AZ20">
        <v>3849.8237894430899</v>
      </c>
      <c r="BA20">
        <v>103443.91741028801</v>
      </c>
    </row>
    <row r="21" spans="1:53" x14ac:dyDescent="0.2">
      <c r="A21" s="17">
        <v>16817</v>
      </c>
      <c r="B21" s="10">
        <v>45</v>
      </c>
      <c r="C21" s="10" t="s">
        <v>114</v>
      </c>
      <c r="D21" s="10" t="s">
        <v>39</v>
      </c>
      <c r="E21" s="10"/>
      <c r="F21" s="11">
        <v>44839</v>
      </c>
      <c r="G21" s="10"/>
      <c r="H21" s="10" t="s">
        <v>40</v>
      </c>
      <c r="I21" s="11">
        <v>44180</v>
      </c>
      <c r="J21" s="10" t="s">
        <v>40</v>
      </c>
      <c r="K21" s="11">
        <v>44201</v>
      </c>
      <c r="L21" s="10" t="s">
        <v>45</v>
      </c>
      <c r="M21" s="11">
        <v>44548</v>
      </c>
      <c r="N21" s="10" t="s">
        <v>45</v>
      </c>
      <c r="O21" s="11">
        <v>44820</v>
      </c>
      <c r="P21" s="10" t="s">
        <v>41</v>
      </c>
      <c r="Q21" s="11"/>
      <c r="R21" s="10">
        <v>638</v>
      </c>
      <c r="S21" s="12">
        <v>291</v>
      </c>
      <c r="T21" s="10">
        <v>19</v>
      </c>
      <c r="U21" s="10">
        <v>44839</v>
      </c>
      <c r="V21" s="11"/>
      <c r="W21" s="10" t="s">
        <v>41</v>
      </c>
      <c r="X21" s="10" t="s">
        <v>41</v>
      </c>
      <c r="Y21" s="11"/>
      <c r="Z21" s="10" t="s">
        <v>41</v>
      </c>
      <c r="AA21" s="10" t="s">
        <v>41</v>
      </c>
      <c r="AB21" s="11"/>
      <c r="AC21" s="10" t="s">
        <v>41</v>
      </c>
      <c r="AD21" s="10" t="s">
        <v>41</v>
      </c>
      <c r="AE21" s="11"/>
      <c r="AF21" s="10" t="s">
        <v>41</v>
      </c>
      <c r="AG21" s="10" t="s">
        <v>41</v>
      </c>
      <c r="AH21" s="11"/>
      <c r="AI21" s="10" t="s">
        <v>41</v>
      </c>
      <c r="AJ21" s="10" t="s">
        <v>41</v>
      </c>
      <c r="AK21" s="11"/>
      <c r="AL21" s="10" t="s">
        <v>41</v>
      </c>
      <c r="AM21" s="10">
        <v>0</v>
      </c>
      <c r="AN21" s="17">
        <v>16817</v>
      </c>
      <c r="AO21" s="10">
        <v>178207.44040000002</v>
      </c>
      <c r="AP21" s="10">
        <v>376787.22489999997</v>
      </c>
      <c r="AQ21" s="10">
        <v>825.51107999999999</v>
      </c>
      <c r="AR21" s="17">
        <v>16817</v>
      </c>
      <c r="AS21" s="10">
        <v>2798.9357100000002</v>
      </c>
      <c r="AT21" s="10">
        <v>178207.44040000002</v>
      </c>
      <c r="AU21" s="10">
        <v>376787.22489999997</v>
      </c>
      <c r="AV21" s="10">
        <v>825.51107999999999</v>
      </c>
      <c r="AW21" s="10">
        <v>73401.594450000004</v>
      </c>
      <c r="AX21" s="10">
        <v>7109.8598850000008</v>
      </c>
      <c r="AY21" s="10">
        <v>21516.917224999997</v>
      </c>
      <c r="AZ21" s="10">
        <v>2950.9312949999999</v>
      </c>
      <c r="BA21" s="10">
        <v>49150.169005000003</v>
      </c>
    </row>
    <row r="22" spans="1:53" x14ac:dyDescent="0.2">
      <c r="A22" s="17">
        <v>16878</v>
      </c>
      <c r="B22" s="10">
        <v>60</v>
      </c>
      <c r="C22" s="10" t="s">
        <v>129</v>
      </c>
      <c r="D22" s="10" t="s">
        <v>39</v>
      </c>
      <c r="E22" s="10"/>
      <c r="F22" s="19">
        <v>44867</v>
      </c>
      <c r="G22" s="10"/>
      <c r="H22" s="10" t="s">
        <v>50</v>
      </c>
      <c r="I22" s="11">
        <v>44220</v>
      </c>
      <c r="J22" s="10" t="s">
        <v>50</v>
      </c>
      <c r="K22" s="11">
        <v>44296</v>
      </c>
      <c r="L22" s="10" t="s">
        <v>40</v>
      </c>
      <c r="M22" s="11">
        <v>44490</v>
      </c>
      <c r="N22" s="10" t="s">
        <v>40</v>
      </c>
      <c r="O22" s="11">
        <v>44622</v>
      </c>
      <c r="P22" s="10" t="s">
        <v>40</v>
      </c>
      <c r="Q22" s="11">
        <v>44837</v>
      </c>
      <c r="R22" s="10">
        <v>571</v>
      </c>
      <c r="S22" s="12">
        <v>377</v>
      </c>
      <c r="T22" s="10">
        <v>245</v>
      </c>
      <c r="U22" s="10">
        <v>30</v>
      </c>
      <c r="V22" s="11">
        <v>44571</v>
      </c>
      <c r="W22" s="10" t="s">
        <v>68</v>
      </c>
      <c r="X22" s="10" t="s">
        <v>69</v>
      </c>
      <c r="Y22" s="11">
        <v>44572</v>
      </c>
      <c r="Z22" s="10" t="s">
        <v>68</v>
      </c>
      <c r="AA22" s="10" t="s">
        <v>76</v>
      </c>
      <c r="AB22" s="11">
        <v>44572</v>
      </c>
      <c r="AC22" s="10" t="s">
        <v>68</v>
      </c>
      <c r="AD22" s="10" t="s">
        <v>69</v>
      </c>
      <c r="AE22" s="11">
        <v>44577</v>
      </c>
      <c r="AF22" s="10" t="s">
        <v>68</v>
      </c>
      <c r="AG22" s="10" t="s">
        <v>69</v>
      </c>
      <c r="AH22" s="11">
        <v>44578</v>
      </c>
      <c r="AI22" s="10" t="s">
        <v>68</v>
      </c>
      <c r="AJ22" s="10" t="s">
        <v>69</v>
      </c>
      <c r="AK22" s="11">
        <v>44579</v>
      </c>
      <c r="AL22" s="10" t="s">
        <v>117</v>
      </c>
      <c r="AM22" s="10">
        <v>0</v>
      </c>
      <c r="AN22" s="17">
        <v>16878</v>
      </c>
      <c r="AO22" s="10">
        <v>176424.45420000001</v>
      </c>
      <c r="AP22" s="10">
        <v>276782.67689999996</v>
      </c>
      <c r="AQ22" s="10">
        <v>829.37193500000001</v>
      </c>
      <c r="AR22" s="17">
        <v>16878</v>
      </c>
      <c r="AS22" s="10">
        <v>30667.289539999998</v>
      </c>
      <c r="AT22" s="10">
        <v>176424.45420000001</v>
      </c>
      <c r="AU22" s="10">
        <v>276782.67689999996</v>
      </c>
      <c r="AV22" s="10">
        <v>829.37193500000001</v>
      </c>
      <c r="AW22" s="10">
        <v>97699.772750000004</v>
      </c>
      <c r="AX22" s="10">
        <v>4291.3020500000002</v>
      </c>
      <c r="AY22" s="10">
        <v>15743.389580000001</v>
      </c>
      <c r="AZ22" s="10">
        <v>5795.8508649999994</v>
      </c>
      <c r="BA22" s="10">
        <v>36562.98904</v>
      </c>
    </row>
    <row r="23" spans="1:53" x14ac:dyDescent="0.2">
      <c r="A23" s="17">
        <v>16864</v>
      </c>
      <c r="B23" s="10">
        <v>53</v>
      </c>
      <c r="C23" s="10" t="s">
        <v>125</v>
      </c>
      <c r="D23" s="10" t="s">
        <v>39</v>
      </c>
      <c r="E23" s="10"/>
      <c r="F23" s="19">
        <v>44866</v>
      </c>
      <c r="G23" s="10"/>
      <c r="H23" s="10" t="s">
        <v>40</v>
      </c>
      <c r="I23" s="11">
        <v>44176</v>
      </c>
      <c r="J23" s="10" t="s">
        <v>40</v>
      </c>
      <c r="K23" s="11">
        <v>44252</v>
      </c>
      <c r="L23" s="10" t="s">
        <v>40</v>
      </c>
      <c r="M23" s="11">
        <v>44463</v>
      </c>
      <c r="N23" s="10" t="s">
        <v>45</v>
      </c>
      <c r="O23" s="11">
        <v>44835</v>
      </c>
      <c r="P23" s="10" t="s">
        <v>41</v>
      </c>
      <c r="Q23" s="11"/>
      <c r="R23" s="10">
        <v>614</v>
      </c>
      <c r="S23" s="12">
        <v>403</v>
      </c>
      <c r="T23" s="10">
        <v>31</v>
      </c>
      <c r="U23" s="10">
        <v>44866</v>
      </c>
      <c r="V23" s="11">
        <v>44565</v>
      </c>
      <c r="W23" s="10" t="s">
        <v>68</v>
      </c>
      <c r="X23" s="10" t="s">
        <v>69</v>
      </c>
      <c r="Y23" s="11">
        <v>44565</v>
      </c>
      <c r="Z23" s="10" t="s">
        <v>41</v>
      </c>
      <c r="AA23" s="10" t="s">
        <v>41</v>
      </c>
      <c r="AB23" s="11"/>
      <c r="AC23" s="10" t="s">
        <v>41</v>
      </c>
      <c r="AD23" s="10" t="s">
        <v>41</v>
      </c>
      <c r="AE23" s="11"/>
      <c r="AF23" s="10" t="s">
        <v>41</v>
      </c>
      <c r="AG23" s="10" t="s">
        <v>41</v>
      </c>
      <c r="AH23" s="11"/>
      <c r="AI23" s="10" t="s">
        <v>41</v>
      </c>
      <c r="AJ23" s="10" t="s">
        <v>41</v>
      </c>
      <c r="AK23" s="11"/>
      <c r="AL23" s="10" t="s">
        <v>41</v>
      </c>
      <c r="AM23" s="10">
        <v>0</v>
      </c>
      <c r="AN23" s="17">
        <v>16864</v>
      </c>
      <c r="AO23" s="10">
        <v>604336.15399999998</v>
      </c>
      <c r="AP23" s="10">
        <v>627887.53749999998</v>
      </c>
      <c r="AQ23" s="10">
        <v>862.16103499999997</v>
      </c>
      <c r="AR23" s="17">
        <v>16864</v>
      </c>
      <c r="AS23" s="10">
        <v>9179.3463300000003</v>
      </c>
      <c r="AT23" s="10">
        <v>604336.15399999998</v>
      </c>
      <c r="AU23" s="10">
        <v>627887.53749999998</v>
      </c>
      <c r="AV23" s="10">
        <v>862.16103499999997</v>
      </c>
      <c r="AW23" s="10" t="e">
        <v>#VALUE!</v>
      </c>
      <c r="AX23" s="10">
        <v>16289.826590000001</v>
      </c>
      <c r="AY23" s="10">
        <v>10701.301590000001</v>
      </c>
      <c r="AZ23" s="10">
        <v>1597.1040550000002</v>
      </c>
      <c r="BA23" s="10">
        <v>17802.81222</v>
      </c>
    </row>
    <row r="24" spans="1:53" x14ac:dyDescent="0.2">
      <c r="A24" s="17">
        <v>16766</v>
      </c>
      <c r="B24">
        <v>96</v>
      </c>
      <c r="C24" t="s">
        <v>103</v>
      </c>
      <c r="D24" t="s">
        <v>39</v>
      </c>
      <c r="F24" s="13">
        <v>44810</v>
      </c>
      <c r="H24" t="s">
        <v>50</v>
      </c>
      <c r="I24" s="13">
        <v>44209</v>
      </c>
      <c r="J24" t="s">
        <v>50</v>
      </c>
      <c r="K24" s="13">
        <v>44279</v>
      </c>
      <c r="L24" t="s">
        <v>40</v>
      </c>
      <c r="M24" s="13">
        <v>44473</v>
      </c>
      <c r="N24" t="s">
        <v>45</v>
      </c>
      <c r="O24" s="13">
        <v>44684</v>
      </c>
      <c r="P24" t="s">
        <v>45</v>
      </c>
      <c r="Q24" s="13">
        <v>44811</v>
      </c>
      <c r="R24">
        <v>531</v>
      </c>
      <c r="S24" s="14">
        <v>337</v>
      </c>
      <c r="T24">
        <v>126</v>
      </c>
      <c r="U24">
        <v>-1</v>
      </c>
      <c r="V24" s="13"/>
      <c r="W24" t="s">
        <v>41</v>
      </c>
      <c r="X24" t="s">
        <v>41</v>
      </c>
      <c r="Y24" s="13"/>
      <c r="Z24" t="s">
        <v>41</v>
      </c>
      <c r="AA24" t="s">
        <v>41</v>
      </c>
      <c r="AB24" s="13"/>
      <c r="AC24" t="s">
        <v>41</v>
      </c>
      <c r="AD24" t="s">
        <v>41</v>
      </c>
      <c r="AE24" s="13"/>
      <c r="AF24" t="s">
        <v>41</v>
      </c>
      <c r="AG24" t="s">
        <v>41</v>
      </c>
      <c r="AH24" s="13"/>
      <c r="AI24" t="s">
        <v>41</v>
      </c>
      <c r="AJ24" t="s">
        <v>41</v>
      </c>
      <c r="AK24" s="13"/>
      <c r="AL24" t="s">
        <v>41</v>
      </c>
      <c r="AM24">
        <v>0</v>
      </c>
      <c r="AN24" s="17">
        <v>16766</v>
      </c>
      <c r="AO24">
        <v>36397.68730620615</v>
      </c>
      <c r="AP24">
        <v>90010.061594672501</v>
      </c>
      <c r="AQ24">
        <v>876.485180255925</v>
      </c>
      <c r="AR24" s="17">
        <v>16766</v>
      </c>
      <c r="AS24">
        <v>122313.922104727</v>
      </c>
      <c r="AT24">
        <v>36397.68730620615</v>
      </c>
      <c r="AU24">
        <v>90010.061594672501</v>
      </c>
      <c r="AV24">
        <v>876.485180255925</v>
      </c>
      <c r="AW24">
        <v>30136.803695412651</v>
      </c>
      <c r="AX24">
        <v>1496.23247540392</v>
      </c>
      <c r="AY24">
        <v>5034.3097427242001</v>
      </c>
      <c r="AZ24">
        <v>24168.589240889447</v>
      </c>
      <c r="BA24">
        <v>40995.7068791196</v>
      </c>
    </row>
    <row r="25" spans="1:53" x14ac:dyDescent="0.2">
      <c r="A25" s="8">
        <v>16702</v>
      </c>
      <c r="B25">
        <v>66</v>
      </c>
      <c r="C25" t="s">
        <v>65</v>
      </c>
      <c r="D25" t="s">
        <v>44</v>
      </c>
      <c r="F25" s="13">
        <v>44777</v>
      </c>
      <c r="H25" t="s">
        <v>40</v>
      </c>
      <c r="I25" s="13">
        <v>44182</v>
      </c>
      <c r="J25" t="s">
        <v>40</v>
      </c>
      <c r="K25" s="13">
        <v>44203</v>
      </c>
      <c r="L25" t="s">
        <v>40</v>
      </c>
      <c r="M25" s="13">
        <v>44468</v>
      </c>
      <c r="N25" t="s">
        <v>45</v>
      </c>
      <c r="O25" s="13">
        <v>44837</v>
      </c>
      <c r="P25" t="s">
        <v>41</v>
      </c>
      <c r="Q25" s="13"/>
      <c r="R25">
        <v>574</v>
      </c>
      <c r="S25" s="14">
        <v>309</v>
      </c>
      <c r="T25">
        <v>-60</v>
      </c>
      <c r="U25">
        <v>44777</v>
      </c>
      <c r="V25" s="13"/>
      <c r="W25" t="s">
        <v>41</v>
      </c>
      <c r="X25" t="s">
        <v>41</v>
      </c>
      <c r="Y25" s="13"/>
      <c r="Z25" t="s">
        <v>41</v>
      </c>
      <c r="AA25" t="s">
        <v>41</v>
      </c>
      <c r="AB25" s="13"/>
      <c r="AC25" t="s">
        <v>41</v>
      </c>
      <c r="AD25" t="s">
        <v>41</v>
      </c>
      <c r="AE25" s="13"/>
      <c r="AF25" t="s">
        <v>41</v>
      </c>
      <c r="AG25" t="s">
        <v>41</v>
      </c>
      <c r="AH25" s="13"/>
      <c r="AI25" t="s">
        <v>41</v>
      </c>
      <c r="AJ25" t="s">
        <v>41</v>
      </c>
      <c r="AK25" s="13"/>
      <c r="AL25" t="s">
        <v>41</v>
      </c>
      <c r="AM25">
        <v>0</v>
      </c>
      <c r="AN25" s="8">
        <v>16702</v>
      </c>
      <c r="AO25">
        <v>1073164.96</v>
      </c>
      <c r="AP25">
        <v>1106947.76</v>
      </c>
      <c r="AQ25">
        <v>548.55999999999995</v>
      </c>
      <c r="AR25" s="8">
        <v>16702</v>
      </c>
      <c r="AS25">
        <v>57321.049682315002</v>
      </c>
      <c r="AT25">
        <v>588301.18511134502</v>
      </c>
      <c r="AU25">
        <v>596598.93416559498</v>
      </c>
      <c r="AV25">
        <v>1046.3678372495199</v>
      </c>
      <c r="AW25">
        <v>220500.563523941</v>
      </c>
      <c r="AX25">
        <v>19909.664445836999</v>
      </c>
      <c r="AY25">
        <v>25725.800997044098</v>
      </c>
      <c r="AZ25">
        <v>4402.1843156462646</v>
      </c>
      <c r="BA25">
        <v>122954.40802622799</v>
      </c>
    </row>
    <row r="26" spans="1:53" x14ac:dyDescent="0.2">
      <c r="A26" s="8">
        <v>16693</v>
      </c>
      <c r="B26" s="10">
        <v>38</v>
      </c>
      <c r="C26" s="10" t="s">
        <v>62</v>
      </c>
      <c r="D26" s="10" t="s">
        <v>44</v>
      </c>
      <c r="E26" s="10"/>
      <c r="F26" s="11">
        <v>44769</v>
      </c>
      <c r="G26" s="10"/>
      <c r="H26" s="10" t="s">
        <v>50</v>
      </c>
      <c r="I26" s="11">
        <v>44217</v>
      </c>
      <c r="J26" s="10" t="s">
        <v>50</v>
      </c>
      <c r="K26" s="11">
        <v>44286</v>
      </c>
      <c r="L26" s="10" t="s">
        <v>40</v>
      </c>
      <c r="M26" s="11">
        <v>44485</v>
      </c>
      <c r="N26" s="10" t="s">
        <v>41</v>
      </c>
      <c r="O26" s="11"/>
      <c r="P26" s="10" t="s">
        <v>41</v>
      </c>
      <c r="Q26" s="11"/>
      <c r="R26" s="10">
        <v>483</v>
      </c>
      <c r="S26" s="12">
        <v>284</v>
      </c>
      <c r="T26" s="10">
        <v>44769</v>
      </c>
      <c r="U26" s="10">
        <v>44769</v>
      </c>
      <c r="V26" s="11"/>
      <c r="W26" s="10" t="s">
        <v>41</v>
      </c>
      <c r="X26" s="10" t="s">
        <v>41</v>
      </c>
      <c r="Y26" s="11"/>
      <c r="Z26" s="10" t="s">
        <v>41</v>
      </c>
      <c r="AA26" s="10" t="s">
        <v>41</v>
      </c>
      <c r="AB26" s="11"/>
      <c r="AC26" s="10" t="s">
        <v>41</v>
      </c>
      <c r="AD26" s="10" t="s">
        <v>41</v>
      </c>
      <c r="AE26" s="11"/>
      <c r="AF26" s="10" t="s">
        <v>41</v>
      </c>
      <c r="AG26" s="10" t="s">
        <v>41</v>
      </c>
      <c r="AH26" s="11"/>
      <c r="AI26" s="10" t="s">
        <v>41</v>
      </c>
      <c r="AJ26" s="10" t="s">
        <v>41</v>
      </c>
      <c r="AK26" s="11"/>
      <c r="AL26" s="10" t="s">
        <v>41</v>
      </c>
      <c r="AM26" s="10">
        <v>1</v>
      </c>
      <c r="AN26" s="8">
        <v>16693</v>
      </c>
      <c r="AO26" s="24">
        <v>47558.74</v>
      </c>
      <c r="AP26" s="24">
        <v>72426.61</v>
      </c>
      <c r="AQ26" s="24">
        <v>537.29999999999995</v>
      </c>
      <c r="AR26" s="8">
        <v>16693</v>
      </c>
      <c r="AS26" s="24">
        <v>38930.29564149175</v>
      </c>
      <c r="AT26" s="24">
        <v>57154.836375141494</v>
      </c>
      <c r="AU26" s="24">
        <v>103243.3745061485</v>
      </c>
      <c r="AV26" s="24">
        <v>1238.3347172986751</v>
      </c>
      <c r="AW26" s="24">
        <v>21373.319921111</v>
      </c>
      <c r="AX26" s="24">
        <v>1144.5303305018199</v>
      </c>
      <c r="AY26" s="24">
        <v>20349.953611786699</v>
      </c>
      <c r="AZ26" s="24">
        <v>8083.2955680442501</v>
      </c>
      <c r="BA26" s="24">
        <v>42292.745780933699</v>
      </c>
    </row>
    <row r="27" spans="1:53" x14ac:dyDescent="0.2">
      <c r="A27" s="17">
        <v>16841</v>
      </c>
      <c r="B27">
        <v>53</v>
      </c>
      <c r="C27" t="s">
        <v>122</v>
      </c>
      <c r="D27" t="s">
        <v>39</v>
      </c>
      <c r="F27" s="20">
        <v>44846</v>
      </c>
      <c r="H27" t="s">
        <v>50</v>
      </c>
      <c r="I27" s="13">
        <v>44211</v>
      </c>
      <c r="J27" t="s">
        <v>50</v>
      </c>
      <c r="K27" s="13">
        <v>44287</v>
      </c>
      <c r="L27" t="s">
        <v>40</v>
      </c>
      <c r="M27" s="13">
        <v>44474</v>
      </c>
      <c r="N27" t="s">
        <v>40</v>
      </c>
      <c r="O27" s="13">
        <v>44877</v>
      </c>
      <c r="P27" t="s">
        <v>41</v>
      </c>
      <c r="Q27" s="13"/>
      <c r="R27">
        <v>559</v>
      </c>
      <c r="S27" s="14">
        <v>372</v>
      </c>
      <c r="T27">
        <v>-31</v>
      </c>
      <c r="U27">
        <v>44846</v>
      </c>
      <c r="V27" s="13">
        <v>44452</v>
      </c>
      <c r="W27" t="s">
        <v>68</v>
      </c>
      <c r="X27" t="s">
        <v>76</v>
      </c>
      <c r="Y27" s="13">
        <v>44585</v>
      </c>
      <c r="Z27" t="s">
        <v>68</v>
      </c>
      <c r="AA27" t="s">
        <v>69</v>
      </c>
      <c r="AB27" s="13">
        <v>44750</v>
      </c>
      <c r="AC27" t="s">
        <v>68</v>
      </c>
      <c r="AD27" t="s">
        <v>69</v>
      </c>
      <c r="AE27" s="13">
        <v>44776</v>
      </c>
      <c r="AF27" t="s">
        <v>68</v>
      </c>
      <c r="AG27" t="s">
        <v>69</v>
      </c>
      <c r="AH27" s="13">
        <v>44788</v>
      </c>
      <c r="AI27" t="s">
        <v>41</v>
      </c>
      <c r="AJ27" t="s">
        <v>41</v>
      </c>
      <c r="AK27" s="13"/>
      <c r="AL27" t="s">
        <v>41</v>
      </c>
      <c r="AM27">
        <v>1</v>
      </c>
      <c r="AN27" s="18">
        <v>16841</v>
      </c>
      <c r="AO27" s="24">
        <v>138363.57490000001</v>
      </c>
      <c r="AP27" s="24">
        <v>172545.65184999999</v>
      </c>
      <c r="AQ27" s="24">
        <v>1265.197015</v>
      </c>
      <c r="AR27" s="18">
        <v>16841</v>
      </c>
      <c r="AS27" s="24">
        <v>15840.254085</v>
      </c>
      <c r="AT27" s="24">
        <v>138363.57490000001</v>
      </c>
      <c r="AU27" s="24">
        <v>172545.65184999999</v>
      </c>
      <c r="AV27" s="24">
        <v>1265.197015</v>
      </c>
      <c r="AW27" s="24">
        <v>35913.456594999996</v>
      </c>
      <c r="AX27" s="24">
        <v>1025.8239249999999</v>
      </c>
      <c r="AY27" s="24">
        <v>8911.5124649999998</v>
      </c>
      <c r="AZ27" s="24">
        <v>6176.9805150000002</v>
      </c>
      <c r="BA27" s="24">
        <v>54600.596949999999</v>
      </c>
    </row>
    <row r="28" spans="1:53" x14ac:dyDescent="0.2">
      <c r="A28" s="8">
        <v>16735</v>
      </c>
      <c r="B28">
        <v>87</v>
      </c>
      <c r="C28" t="s">
        <v>75</v>
      </c>
      <c r="D28" t="s">
        <v>44</v>
      </c>
      <c r="F28" s="13">
        <v>44803</v>
      </c>
      <c r="H28" t="s">
        <v>50</v>
      </c>
      <c r="I28" s="13">
        <v>44219</v>
      </c>
      <c r="J28" t="s">
        <v>50</v>
      </c>
      <c r="K28" s="13">
        <v>44296</v>
      </c>
      <c r="L28" t="s">
        <v>40</v>
      </c>
      <c r="M28" s="13">
        <v>44483</v>
      </c>
      <c r="N28" t="s">
        <v>40</v>
      </c>
      <c r="O28" s="13">
        <v>44693</v>
      </c>
      <c r="P28" t="s">
        <v>45</v>
      </c>
      <c r="Q28" s="13">
        <v>44817</v>
      </c>
      <c r="R28">
        <v>507</v>
      </c>
      <c r="S28" s="14">
        <v>320</v>
      </c>
      <c r="T28">
        <v>110</v>
      </c>
      <c r="U28">
        <v>-14</v>
      </c>
      <c r="V28" s="13">
        <v>44558</v>
      </c>
      <c r="W28" t="s">
        <v>68</v>
      </c>
      <c r="X28" t="s">
        <v>76</v>
      </c>
      <c r="Y28" s="13">
        <v>44559</v>
      </c>
      <c r="Z28" t="s">
        <v>68</v>
      </c>
      <c r="AA28" t="s">
        <v>76</v>
      </c>
      <c r="AB28" s="13">
        <v>44560</v>
      </c>
      <c r="AC28" t="s">
        <v>68</v>
      </c>
      <c r="AD28" t="s">
        <v>69</v>
      </c>
      <c r="AE28" s="13">
        <v>44565</v>
      </c>
      <c r="AF28" t="s">
        <v>41</v>
      </c>
      <c r="AG28" t="s">
        <v>41</v>
      </c>
      <c r="AH28" s="13"/>
      <c r="AI28" t="s">
        <v>41</v>
      </c>
      <c r="AJ28" t="s">
        <v>41</v>
      </c>
      <c r="AK28" s="13"/>
      <c r="AL28" t="s">
        <v>41</v>
      </c>
      <c r="AM28">
        <v>1</v>
      </c>
      <c r="AN28" s="8">
        <v>16735</v>
      </c>
      <c r="AO28" s="24">
        <v>88962.813393065488</v>
      </c>
      <c r="AP28" s="24">
        <v>150211.01072518149</v>
      </c>
      <c r="AQ28" s="24">
        <v>379.12177288556353</v>
      </c>
      <c r="AR28" s="8">
        <v>16735</v>
      </c>
      <c r="AS28" s="24">
        <v>90050.014470579496</v>
      </c>
      <c r="AT28" s="24">
        <v>209103.61266008951</v>
      </c>
      <c r="AU28" s="24">
        <v>400673.83647096151</v>
      </c>
      <c r="AV28" s="24">
        <v>1333.2282984193801</v>
      </c>
      <c r="AW28" s="24">
        <v>131740.04159337148</v>
      </c>
      <c r="AX28" s="24">
        <v>6061.0389509843999</v>
      </c>
      <c r="AY28" s="24">
        <v>56484.110046381495</v>
      </c>
      <c r="AZ28" s="24">
        <v>16724.628683356852</v>
      </c>
      <c r="BA28" s="24">
        <v>112597.65563381651</v>
      </c>
    </row>
    <row r="29" spans="1:53" x14ac:dyDescent="0.2">
      <c r="A29" s="17">
        <v>16818</v>
      </c>
      <c r="B29">
        <v>41</v>
      </c>
      <c r="C29" t="s">
        <v>115</v>
      </c>
      <c r="D29" t="s">
        <v>39</v>
      </c>
      <c r="F29" s="13">
        <v>44839</v>
      </c>
      <c r="H29" t="s">
        <v>40</v>
      </c>
      <c r="I29" s="13">
        <v>44189</v>
      </c>
      <c r="J29" t="s">
        <v>40</v>
      </c>
      <c r="K29" s="13">
        <v>44259</v>
      </c>
      <c r="L29" t="s">
        <v>40</v>
      </c>
      <c r="M29" s="13">
        <v>44475</v>
      </c>
      <c r="N29" t="s">
        <v>45</v>
      </c>
      <c r="O29" s="13">
        <v>44820</v>
      </c>
      <c r="P29" t="s">
        <v>41</v>
      </c>
      <c r="Q29" s="13"/>
      <c r="R29">
        <v>580</v>
      </c>
      <c r="S29" s="14">
        <v>364</v>
      </c>
      <c r="T29">
        <v>19</v>
      </c>
      <c r="U29" s="10">
        <v>44839</v>
      </c>
      <c r="V29" s="13">
        <v>44676</v>
      </c>
      <c r="W29" t="s">
        <v>68</v>
      </c>
      <c r="X29" t="s">
        <v>69</v>
      </c>
      <c r="Y29" s="13">
        <v>44678</v>
      </c>
      <c r="Z29" t="s">
        <v>68</v>
      </c>
      <c r="AA29" t="s">
        <v>69</v>
      </c>
      <c r="AB29" s="13">
        <v>44680</v>
      </c>
      <c r="AC29" t="s">
        <v>41</v>
      </c>
      <c r="AD29" t="s">
        <v>41</v>
      </c>
      <c r="AE29" s="13"/>
      <c r="AF29" t="s">
        <v>41</v>
      </c>
      <c r="AG29" t="s">
        <v>41</v>
      </c>
      <c r="AH29" s="13"/>
      <c r="AI29" t="s">
        <v>41</v>
      </c>
      <c r="AJ29" t="s">
        <v>41</v>
      </c>
      <c r="AK29" s="13"/>
      <c r="AL29" t="s">
        <v>41</v>
      </c>
      <c r="AM29">
        <v>1</v>
      </c>
      <c r="AN29" s="17">
        <v>16818</v>
      </c>
      <c r="AO29" s="24">
        <v>284736.34405000001</v>
      </c>
      <c r="AP29" s="24">
        <v>486458.96474999998</v>
      </c>
      <c r="AQ29" s="24">
        <v>1486.17282</v>
      </c>
      <c r="AR29" s="17">
        <v>16818</v>
      </c>
      <c r="AS29" s="24">
        <v>15252.363289999999</v>
      </c>
      <c r="AT29" s="24">
        <v>284736.34405000001</v>
      </c>
      <c r="AU29" s="24">
        <v>486458.96474999998</v>
      </c>
      <c r="AV29" s="24">
        <v>1486.17282</v>
      </c>
      <c r="AW29" s="24">
        <v>128826.75559999999</v>
      </c>
      <c r="AX29" s="24">
        <v>6789.9964150000005</v>
      </c>
      <c r="AY29" s="24">
        <v>19911.441790000001</v>
      </c>
      <c r="AZ29" s="24">
        <v>1444.32943</v>
      </c>
      <c r="BA29" s="24">
        <v>72080.6296</v>
      </c>
    </row>
    <row r="30" spans="1:53" x14ac:dyDescent="0.2">
      <c r="A30" s="8">
        <v>16741</v>
      </c>
      <c r="B30">
        <v>95</v>
      </c>
      <c r="C30" t="s">
        <v>82</v>
      </c>
      <c r="D30" t="s">
        <v>39</v>
      </c>
      <c r="F30" s="13">
        <v>44803</v>
      </c>
      <c r="H30" t="s">
        <v>50</v>
      </c>
      <c r="I30" s="13">
        <v>44230</v>
      </c>
      <c r="J30" t="s">
        <v>50</v>
      </c>
      <c r="K30" s="13">
        <v>44295</v>
      </c>
      <c r="L30" t="s">
        <v>40</v>
      </c>
      <c r="M30" s="13">
        <v>44480</v>
      </c>
      <c r="N30" t="s">
        <v>45</v>
      </c>
      <c r="O30" s="13">
        <v>44693</v>
      </c>
      <c r="P30" t="s">
        <v>45</v>
      </c>
      <c r="Q30" s="13">
        <v>44824</v>
      </c>
      <c r="R30">
        <v>508</v>
      </c>
      <c r="S30" s="14">
        <v>323</v>
      </c>
      <c r="T30">
        <v>110</v>
      </c>
      <c r="U30">
        <v>-21</v>
      </c>
      <c r="V30" s="13"/>
      <c r="W30" t="s">
        <v>41</v>
      </c>
      <c r="X30" t="s">
        <v>41</v>
      </c>
      <c r="Y30" s="13"/>
      <c r="Z30" t="s">
        <v>41</v>
      </c>
      <c r="AA30" t="s">
        <v>41</v>
      </c>
      <c r="AB30" s="13"/>
      <c r="AC30" t="s">
        <v>41</v>
      </c>
      <c r="AD30" t="s">
        <v>41</v>
      </c>
      <c r="AE30" s="13"/>
      <c r="AF30" t="s">
        <v>41</v>
      </c>
      <c r="AG30" t="s">
        <v>41</v>
      </c>
      <c r="AH30" s="13"/>
      <c r="AI30" t="s">
        <v>41</v>
      </c>
      <c r="AJ30" t="s">
        <v>41</v>
      </c>
      <c r="AK30" s="13"/>
      <c r="AL30" t="s">
        <v>41</v>
      </c>
      <c r="AM30">
        <v>1</v>
      </c>
      <c r="AN30" s="8">
        <v>16741</v>
      </c>
      <c r="AO30" s="24">
        <v>421707.16465606901</v>
      </c>
      <c r="AP30" s="24">
        <v>774925.15034904494</v>
      </c>
      <c r="AQ30" s="24">
        <v>1611.8209928475899</v>
      </c>
      <c r="AR30" s="8">
        <v>16741</v>
      </c>
      <c r="AS30" s="24">
        <v>41982.881014401755</v>
      </c>
      <c r="AT30" s="24">
        <v>421707.16465606901</v>
      </c>
      <c r="AU30" s="24">
        <v>774925.15034904494</v>
      </c>
      <c r="AV30" s="24">
        <v>1611.8209928475899</v>
      </c>
      <c r="AW30" s="24">
        <v>337681.094558376</v>
      </c>
      <c r="AX30" s="24">
        <v>12271.651124044549</v>
      </c>
      <c r="AY30" s="24">
        <v>107485.04303355899</v>
      </c>
      <c r="AZ30" s="24">
        <v>36556.479529558797</v>
      </c>
      <c r="BA30" s="24">
        <v>256703.51035250298</v>
      </c>
    </row>
    <row r="31" spans="1:53" x14ac:dyDescent="0.2">
      <c r="A31" s="17">
        <v>16839</v>
      </c>
      <c r="B31" s="10">
        <v>27</v>
      </c>
      <c r="C31" s="10" t="s">
        <v>121</v>
      </c>
      <c r="D31" s="10" t="s">
        <v>39</v>
      </c>
      <c r="E31" s="10"/>
      <c r="F31" s="19">
        <v>44846</v>
      </c>
      <c r="G31" s="10"/>
      <c r="H31" s="10" t="s">
        <v>40</v>
      </c>
      <c r="I31" s="11">
        <v>44234</v>
      </c>
      <c r="J31" s="10" t="s">
        <v>40</v>
      </c>
      <c r="K31" s="11">
        <v>44307</v>
      </c>
      <c r="L31" s="10" t="s">
        <v>40</v>
      </c>
      <c r="M31" s="11">
        <v>44552</v>
      </c>
      <c r="N31" s="10" t="s">
        <v>41</v>
      </c>
      <c r="O31" s="11"/>
      <c r="P31" s="10" t="s">
        <v>41</v>
      </c>
      <c r="Q31" s="11"/>
      <c r="R31" s="10">
        <v>539</v>
      </c>
      <c r="S31" s="12">
        <v>294</v>
      </c>
      <c r="T31" s="10">
        <v>44846</v>
      </c>
      <c r="U31" s="10">
        <v>44846</v>
      </c>
      <c r="V31" s="11"/>
      <c r="W31" s="10" t="s">
        <v>41</v>
      </c>
      <c r="X31" s="10" t="s">
        <v>41</v>
      </c>
      <c r="Y31" s="11"/>
      <c r="Z31" s="10" t="s">
        <v>41</v>
      </c>
      <c r="AA31" s="10" t="s">
        <v>41</v>
      </c>
      <c r="AB31" s="11"/>
      <c r="AC31" s="10" t="s">
        <v>41</v>
      </c>
      <c r="AD31" s="10" t="s">
        <v>41</v>
      </c>
      <c r="AE31" s="11"/>
      <c r="AF31" s="10" t="s">
        <v>41</v>
      </c>
      <c r="AG31" s="10" t="s">
        <v>41</v>
      </c>
      <c r="AH31" s="11"/>
      <c r="AI31" s="10" t="s">
        <v>41</v>
      </c>
      <c r="AJ31" s="10" t="s">
        <v>41</v>
      </c>
      <c r="AK31" s="11"/>
      <c r="AL31" s="10" t="s">
        <v>41</v>
      </c>
      <c r="AM31" s="10">
        <v>1</v>
      </c>
      <c r="AN31" s="17">
        <v>16839</v>
      </c>
      <c r="AO31" s="24">
        <v>221319.54990000001</v>
      </c>
      <c r="AP31" s="24">
        <v>360379.80490000005</v>
      </c>
      <c r="AQ31" s="24">
        <v>1718.4336000000001</v>
      </c>
      <c r="AR31" s="17">
        <v>16839</v>
      </c>
      <c r="AS31" s="24">
        <v>35420.065740000005</v>
      </c>
      <c r="AT31" s="24">
        <v>221319.54990000001</v>
      </c>
      <c r="AU31" s="24">
        <v>360379.80490000005</v>
      </c>
      <c r="AV31" s="24">
        <v>1718.4336000000001</v>
      </c>
      <c r="AW31" s="24">
        <v>89625.914799999999</v>
      </c>
      <c r="AX31" s="24">
        <v>4573.2299199999998</v>
      </c>
      <c r="AY31" s="24">
        <v>15846.7376</v>
      </c>
      <c r="AZ31" s="24">
        <v>2894.7378800000001</v>
      </c>
      <c r="BA31" s="24">
        <v>64440.950499999999</v>
      </c>
    </row>
    <row r="32" spans="1:53" x14ac:dyDescent="0.2">
      <c r="A32" s="17">
        <v>16881</v>
      </c>
      <c r="B32" s="10">
        <v>49</v>
      </c>
      <c r="C32" s="10" t="s">
        <v>131</v>
      </c>
      <c r="D32" s="10" t="s">
        <v>39</v>
      </c>
      <c r="E32" s="10"/>
      <c r="F32" s="19">
        <v>44867</v>
      </c>
      <c r="G32" s="10"/>
      <c r="H32" s="10" t="s">
        <v>50</v>
      </c>
      <c r="I32" s="11">
        <v>44222</v>
      </c>
      <c r="J32" s="10" t="s">
        <v>50</v>
      </c>
      <c r="K32" s="11">
        <v>44296</v>
      </c>
      <c r="L32" s="10" t="s">
        <v>40</v>
      </c>
      <c r="M32" s="11">
        <v>44497</v>
      </c>
      <c r="N32" s="10" t="s">
        <v>41</v>
      </c>
      <c r="O32" s="11"/>
      <c r="P32" s="10" t="s">
        <v>41</v>
      </c>
      <c r="Q32" s="11"/>
      <c r="R32" s="10">
        <v>571</v>
      </c>
      <c r="S32" s="12">
        <v>370</v>
      </c>
      <c r="T32" s="10">
        <v>44867</v>
      </c>
      <c r="U32" s="10">
        <v>44867</v>
      </c>
      <c r="V32" s="11">
        <v>44625</v>
      </c>
      <c r="W32" s="10" t="s">
        <v>41</v>
      </c>
      <c r="X32" s="10" t="s">
        <v>41</v>
      </c>
      <c r="Y32" s="11"/>
      <c r="Z32" s="10" t="s">
        <v>41</v>
      </c>
      <c r="AA32" s="10" t="s">
        <v>41</v>
      </c>
      <c r="AB32" s="11"/>
      <c r="AC32" s="10" t="s">
        <v>41</v>
      </c>
      <c r="AD32" s="10" t="s">
        <v>41</v>
      </c>
      <c r="AE32" s="11"/>
      <c r="AF32" s="10" t="s">
        <v>41</v>
      </c>
      <c r="AG32" s="10" t="s">
        <v>41</v>
      </c>
      <c r="AH32" s="11"/>
      <c r="AI32" s="10" t="s">
        <v>41</v>
      </c>
      <c r="AJ32" s="10" t="s">
        <v>41</v>
      </c>
      <c r="AK32" s="11"/>
      <c r="AL32" s="10" t="s">
        <v>41</v>
      </c>
      <c r="AM32" s="10">
        <v>1</v>
      </c>
      <c r="AN32" s="17">
        <v>16881</v>
      </c>
      <c r="AO32" s="24">
        <v>74673.728823428493</v>
      </c>
      <c r="AP32" s="24">
        <v>122032.70543678499</v>
      </c>
      <c r="AQ32" s="24">
        <v>1788.34118650752</v>
      </c>
      <c r="AR32" s="17">
        <v>16881</v>
      </c>
      <c r="AS32" s="24">
        <v>11123.311044613851</v>
      </c>
      <c r="AT32" s="24">
        <v>74673.728823428493</v>
      </c>
      <c r="AU32" s="24">
        <v>122032.70543678499</v>
      </c>
      <c r="AV32" s="24">
        <v>1788.34118650752</v>
      </c>
      <c r="AW32" s="24">
        <v>20610.846253550997</v>
      </c>
      <c r="AX32" s="24">
        <v>1121.0107998337501</v>
      </c>
      <c r="AY32" s="24">
        <v>11624.551690031099</v>
      </c>
      <c r="AZ32" s="24">
        <v>6287.3592641466503</v>
      </c>
      <c r="BA32" s="24">
        <v>33873.7115823407</v>
      </c>
    </row>
    <row r="33" spans="1:53" x14ac:dyDescent="0.2">
      <c r="A33" s="17">
        <v>16917</v>
      </c>
      <c r="B33">
        <v>91</v>
      </c>
      <c r="C33" t="s">
        <v>142</v>
      </c>
      <c r="D33" t="s">
        <v>39</v>
      </c>
      <c r="F33" s="13">
        <v>44881</v>
      </c>
      <c r="H33" t="s">
        <v>40</v>
      </c>
      <c r="I33" s="13">
        <v>44195</v>
      </c>
      <c r="J33" t="s">
        <v>40</v>
      </c>
      <c r="K33" s="13">
        <v>44259</v>
      </c>
      <c r="L33" t="s">
        <v>40</v>
      </c>
      <c r="M33" s="13">
        <v>44475</v>
      </c>
      <c r="N33" t="s">
        <v>40</v>
      </c>
      <c r="O33" s="13">
        <v>44676</v>
      </c>
      <c r="P33" t="s">
        <v>40</v>
      </c>
      <c r="Q33" s="13">
        <v>44840</v>
      </c>
      <c r="R33">
        <v>622</v>
      </c>
      <c r="S33" s="14">
        <v>406</v>
      </c>
      <c r="T33">
        <v>205</v>
      </c>
      <c r="U33">
        <v>41</v>
      </c>
      <c r="V33" s="13"/>
      <c r="Y33" s="13"/>
      <c r="AB33" s="13"/>
      <c r="AE33" s="13"/>
      <c r="AH33" s="13"/>
      <c r="AK33" s="13"/>
      <c r="AM33">
        <v>1</v>
      </c>
      <c r="AN33" s="17">
        <v>16917</v>
      </c>
      <c r="AO33" s="24">
        <v>267549.46732833702</v>
      </c>
      <c r="AP33" s="24">
        <v>632968.43018021493</v>
      </c>
      <c r="AQ33" s="24">
        <v>2092.4813756476151</v>
      </c>
      <c r="AR33" s="8">
        <v>16917</v>
      </c>
      <c r="AS33" s="24">
        <v>17808.510859868002</v>
      </c>
      <c r="AT33" s="24">
        <v>267549.46732833702</v>
      </c>
      <c r="AU33" s="24">
        <v>632968.43018021493</v>
      </c>
      <c r="AV33" s="24">
        <v>2092.4813756476151</v>
      </c>
      <c r="AW33" s="24">
        <v>64628.044759175005</v>
      </c>
      <c r="AX33" s="24">
        <v>13753.961615170549</v>
      </c>
      <c r="AY33" s="24">
        <v>8121.2632525140007</v>
      </c>
      <c r="AZ33" s="24">
        <v>1676.2172687500952</v>
      </c>
      <c r="BA33" s="24">
        <v>33158.770489957104</v>
      </c>
    </row>
    <row r="34" spans="1:53" x14ac:dyDescent="0.2">
      <c r="A34" s="8">
        <v>16678</v>
      </c>
      <c r="B34">
        <v>51</v>
      </c>
      <c r="C34" t="s">
        <v>54</v>
      </c>
      <c r="D34" t="s">
        <v>44</v>
      </c>
      <c r="F34" s="13">
        <v>44769</v>
      </c>
      <c r="H34" t="s">
        <v>40</v>
      </c>
      <c r="I34" s="13">
        <v>44188</v>
      </c>
      <c r="J34" t="s">
        <v>40</v>
      </c>
      <c r="K34" s="13">
        <v>44258</v>
      </c>
      <c r="L34" t="s">
        <v>40</v>
      </c>
      <c r="M34" s="13">
        <v>44469</v>
      </c>
      <c r="N34" t="s">
        <v>40</v>
      </c>
      <c r="O34" s="13">
        <v>44861</v>
      </c>
      <c r="P34" t="s">
        <v>41</v>
      </c>
      <c r="Q34" s="13"/>
      <c r="R34">
        <v>511</v>
      </c>
      <c r="S34" s="14">
        <v>300</v>
      </c>
      <c r="T34">
        <v>-92</v>
      </c>
      <c r="U34">
        <v>44769</v>
      </c>
      <c r="V34" s="13"/>
      <c r="W34" t="s">
        <v>41</v>
      </c>
      <c r="X34" t="s">
        <v>41</v>
      </c>
      <c r="Y34" s="13"/>
      <c r="Z34" t="s">
        <v>41</v>
      </c>
      <c r="AA34" t="s">
        <v>41</v>
      </c>
      <c r="AB34" s="13"/>
      <c r="AC34" t="s">
        <v>41</v>
      </c>
      <c r="AD34" t="s">
        <v>41</v>
      </c>
      <c r="AE34" s="13"/>
      <c r="AF34" t="s">
        <v>41</v>
      </c>
      <c r="AG34" t="s">
        <v>41</v>
      </c>
      <c r="AH34" s="13"/>
      <c r="AI34" t="s">
        <v>41</v>
      </c>
      <c r="AJ34" t="s">
        <v>41</v>
      </c>
      <c r="AK34" s="13"/>
      <c r="AL34" t="s">
        <v>41</v>
      </c>
      <c r="AM34">
        <v>1</v>
      </c>
      <c r="AN34" s="8">
        <v>16678</v>
      </c>
      <c r="AO34" s="24">
        <v>177465.35</v>
      </c>
      <c r="AP34" s="24">
        <v>239014.85</v>
      </c>
      <c r="AQ34" s="24">
        <v>493.62</v>
      </c>
      <c r="AR34" s="8">
        <v>16678</v>
      </c>
      <c r="AS34" s="24">
        <v>41544.235385404099</v>
      </c>
      <c r="AT34" s="24">
        <v>179744.35751873301</v>
      </c>
      <c r="AU34" s="24">
        <v>350827.36548203946</v>
      </c>
      <c r="AV34" s="24">
        <v>2271.1083684446403</v>
      </c>
      <c r="AW34" s="24">
        <v>82224.526557462508</v>
      </c>
      <c r="AX34" s="24">
        <v>4279.4895519597194</v>
      </c>
      <c r="AY34" s="24">
        <v>54469.313365402995</v>
      </c>
      <c r="AZ34" s="24">
        <v>6883.1094977823504</v>
      </c>
      <c r="BA34" s="24">
        <v>279382.37386934302</v>
      </c>
    </row>
    <row r="35" spans="1:53" x14ac:dyDescent="0.2">
      <c r="A35" s="8">
        <v>16737</v>
      </c>
      <c r="B35">
        <v>86</v>
      </c>
      <c r="C35" t="s">
        <v>78</v>
      </c>
      <c r="D35" t="s">
        <v>39</v>
      </c>
      <c r="F35" s="13">
        <v>44803</v>
      </c>
      <c r="H35" t="s">
        <v>40</v>
      </c>
      <c r="I35" s="13">
        <v>44205</v>
      </c>
      <c r="J35" t="s">
        <v>40</v>
      </c>
      <c r="K35" s="13">
        <v>44286</v>
      </c>
      <c r="L35" t="s">
        <v>40</v>
      </c>
      <c r="M35" s="13">
        <v>44483</v>
      </c>
      <c r="N35" t="s">
        <v>45</v>
      </c>
      <c r="O35" s="13">
        <v>44693</v>
      </c>
      <c r="P35" t="s">
        <v>45</v>
      </c>
      <c r="Q35" s="13">
        <v>44817</v>
      </c>
      <c r="R35">
        <v>517</v>
      </c>
      <c r="S35" s="14">
        <v>320</v>
      </c>
      <c r="T35">
        <v>110</v>
      </c>
      <c r="U35">
        <v>-14</v>
      </c>
      <c r="V35" s="13"/>
      <c r="W35" t="s">
        <v>41</v>
      </c>
      <c r="X35" t="s">
        <v>41</v>
      </c>
      <c r="Y35" s="13"/>
      <c r="Z35" t="s">
        <v>41</v>
      </c>
      <c r="AA35" t="s">
        <v>41</v>
      </c>
      <c r="AB35" s="13"/>
      <c r="AC35" t="s">
        <v>41</v>
      </c>
      <c r="AD35" t="s">
        <v>41</v>
      </c>
      <c r="AE35" s="13"/>
      <c r="AF35" t="s">
        <v>41</v>
      </c>
      <c r="AG35" t="s">
        <v>41</v>
      </c>
      <c r="AH35" s="13"/>
      <c r="AI35" t="s">
        <v>41</v>
      </c>
      <c r="AJ35" t="s">
        <v>41</v>
      </c>
      <c r="AK35" s="13"/>
      <c r="AL35" t="s">
        <v>41</v>
      </c>
      <c r="AM35">
        <v>1</v>
      </c>
      <c r="AN35" s="8">
        <v>16737</v>
      </c>
      <c r="AO35" s="24">
        <v>623389.58076321497</v>
      </c>
      <c r="AP35" s="24">
        <v>998208.37415032997</v>
      </c>
      <c r="AQ35" s="24">
        <v>1301.6483008800949</v>
      </c>
      <c r="AR35" s="8">
        <v>16737</v>
      </c>
      <c r="AS35" s="24">
        <v>13177.4478985265</v>
      </c>
      <c r="AT35" s="24">
        <v>586187.83084940503</v>
      </c>
      <c r="AU35" s="24">
        <v>817963.15367964993</v>
      </c>
      <c r="AV35" s="24">
        <v>2292.503437815395</v>
      </c>
      <c r="AW35" s="24">
        <v>208256.666192392</v>
      </c>
      <c r="AX35" s="24">
        <v>18804.69736010315</v>
      </c>
      <c r="AY35" s="24">
        <v>50486.3048999495</v>
      </c>
      <c r="AZ35" s="24">
        <v>4098.0341094287351</v>
      </c>
      <c r="BA35" s="24">
        <v>136821.804810353</v>
      </c>
    </row>
    <row r="36" spans="1:53" x14ac:dyDescent="0.2">
      <c r="A36" s="17">
        <v>16897</v>
      </c>
      <c r="B36">
        <v>94</v>
      </c>
      <c r="C36" t="s">
        <v>140</v>
      </c>
      <c r="D36" t="s">
        <v>39</v>
      </c>
      <c r="F36" s="20">
        <v>44880</v>
      </c>
      <c r="H36" t="s">
        <v>50</v>
      </c>
      <c r="I36" s="13">
        <v>44213</v>
      </c>
      <c r="J36" t="s">
        <v>50</v>
      </c>
      <c r="K36" s="13">
        <v>44289</v>
      </c>
      <c r="L36" t="s">
        <v>40</v>
      </c>
      <c r="M36" s="13">
        <v>44595</v>
      </c>
      <c r="N36" t="s">
        <v>45</v>
      </c>
      <c r="O36" s="13">
        <v>44833</v>
      </c>
      <c r="P36" t="s">
        <v>41</v>
      </c>
      <c r="Q36" s="13"/>
      <c r="R36">
        <v>591</v>
      </c>
      <c r="S36" s="14">
        <v>285</v>
      </c>
      <c r="T36">
        <v>47</v>
      </c>
      <c r="U36">
        <v>44880</v>
      </c>
      <c r="V36" s="13"/>
      <c r="Y36" s="13"/>
      <c r="AB36" s="13"/>
      <c r="AE36" s="13"/>
      <c r="AH36" s="13"/>
      <c r="AK36" s="13"/>
      <c r="AM36">
        <v>1</v>
      </c>
      <c r="AN36" s="17">
        <v>16897</v>
      </c>
      <c r="AO36" s="24">
        <v>682834.67600274505</v>
      </c>
      <c r="AP36" s="24">
        <v>975751.59813493001</v>
      </c>
      <c r="AQ36" s="24">
        <v>2400.8730951357147</v>
      </c>
      <c r="AR36" s="8">
        <v>16897</v>
      </c>
      <c r="AS36" s="24">
        <v>13993.816324232001</v>
      </c>
      <c r="AT36" s="24">
        <v>682834.67600274505</v>
      </c>
      <c r="AU36" s="24">
        <v>975751.59813493001</v>
      </c>
      <c r="AV36" s="24">
        <v>2400.8730951357147</v>
      </c>
      <c r="AW36" s="24">
        <v>491807.48697555054</v>
      </c>
      <c r="AX36" s="24">
        <v>46824.590112517944</v>
      </c>
      <c r="AY36" s="24">
        <v>45991.503743659203</v>
      </c>
      <c r="AZ36" s="24">
        <v>1822.0509498297399</v>
      </c>
      <c r="BA36" s="24">
        <v>238084.35435463348</v>
      </c>
    </row>
    <row r="37" spans="1:53" x14ac:dyDescent="0.2">
      <c r="A37" s="8">
        <v>16756</v>
      </c>
      <c r="B37">
        <v>60</v>
      </c>
      <c r="C37" t="s">
        <v>95</v>
      </c>
      <c r="D37" t="s">
        <v>39</v>
      </c>
      <c r="F37" s="13">
        <v>44804</v>
      </c>
      <c r="H37" t="s">
        <v>40</v>
      </c>
      <c r="I37" s="13">
        <v>44195</v>
      </c>
      <c r="J37" t="s">
        <v>40</v>
      </c>
      <c r="K37" s="13">
        <v>44259</v>
      </c>
      <c r="L37" t="s">
        <v>40</v>
      </c>
      <c r="M37" s="13">
        <v>44468</v>
      </c>
      <c r="N37" t="s">
        <v>40</v>
      </c>
      <c r="O37" s="13">
        <v>44840</v>
      </c>
      <c r="P37" t="s">
        <v>41</v>
      </c>
      <c r="Q37" s="13"/>
      <c r="R37">
        <v>545</v>
      </c>
      <c r="S37" s="14">
        <v>336</v>
      </c>
      <c r="T37">
        <v>-36</v>
      </c>
      <c r="U37">
        <v>44804</v>
      </c>
      <c r="V37" s="13"/>
      <c r="W37" t="s">
        <v>41</v>
      </c>
      <c r="X37" t="s">
        <v>41</v>
      </c>
      <c r="Y37" s="13"/>
      <c r="Z37" t="s">
        <v>41</v>
      </c>
      <c r="AA37" t="s">
        <v>41</v>
      </c>
      <c r="AB37" s="13"/>
      <c r="AC37" t="s">
        <v>41</v>
      </c>
      <c r="AD37" t="s">
        <v>41</v>
      </c>
      <c r="AE37" s="13"/>
      <c r="AF37" t="s">
        <v>41</v>
      </c>
      <c r="AG37" t="s">
        <v>41</v>
      </c>
      <c r="AH37" s="13"/>
      <c r="AI37" t="s">
        <v>41</v>
      </c>
      <c r="AJ37" t="s">
        <v>41</v>
      </c>
      <c r="AK37" s="13"/>
      <c r="AL37" t="s">
        <v>41</v>
      </c>
      <c r="AM37">
        <v>1</v>
      </c>
      <c r="AN37" s="8">
        <v>16756</v>
      </c>
      <c r="AO37" s="24">
        <v>133133.3946226</v>
      </c>
      <c r="AP37" s="24">
        <v>332390.34870106354</v>
      </c>
      <c r="AQ37" s="24">
        <v>3301.13795790423</v>
      </c>
      <c r="AR37" s="8">
        <v>16756</v>
      </c>
      <c r="AS37" s="24">
        <v>5632.6432682558998</v>
      </c>
      <c r="AT37" s="24">
        <v>133133.3946226</v>
      </c>
      <c r="AU37" s="24">
        <v>332390.34870106354</v>
      </c>
      <c r="AV37" s="24">
        <v>3301.13795790423</v>
      </c>
      <c r="AW37" s="24">
        <v>62213.716660176506</v>
      </c>
      <c r="AX37" s="24">
        <v>4985.6630216239701</v>
      </c>
      <c r="AY37" s="24">
        <v>24185.412485317851</v>
      </c>
      <c r="AZ37" s="24">
        <v>2070.3456645287597</v>
      </c>
      <c r="BA37" s="24">
        <v>63336.488722203503</v>
      </c>
    </row>
    <row r="38" spans="1:53" x14ac:dyDescent="0.2">
      <c r="A38" s="17">
        <v>16774</v>
      </c>
      <c r="B38">
        <v>84</v>
      </c>
      <c r="C38" t="s">
        <v>109</v>
      </c>
      <c r="D38" t="s">
        <v>39</v>
      </c>
      <c r="F38" s="13">
        <v>44810</v>
      </c>
      <c r="H38" t="s">
        <v>50</v>
      </c>
      <c r="I38" s="13">
        <v>44209</v>
      </c>
      <c r="J38" t="s">
        <v>50</v>
      </c>
      <c r="K38" s="13">
        <v>44279</v>
      </c>
      <c r="L38" t="s">
        <v>40</v>
      </c>
      <c r="M38" s="13">
        <v>44473</v>
      </c>
      <c r="N38" t="s">
        <v>45</v>
      </c>
      <c r="O38" s="13">
        <v>44684</v>
      </c>
      <c r="P38" t="s">
        <v>45</v>
      </c>
      <c r="Q38" s="13">
        <v>44811</v>
      </c>
      <c r="R38">
        <v>531</v>
      </c>
      <c r="S38" s="14">
        <v>337</v>
      </c>
      <c r="T38">
        <v>126</v>
      </c>
      <c r="U38" s="10">
        <v>-1</v>
      </c>
      <c r="V38" s="13"/>
      <c r="W38" t="s">
        <v>41</v>
      </c>
      <c r="X38" t="s">
        <v>41</v>
      </c>
      <c r="Y38" s="13"/>
      <c r="Z38" t="s">
        <v>41</v>
      </c>
      <c r="AA38" t="s">
        <v>41</v>
      </c>
      <c r="AB38" s="13"/>
      <c r="AC38" t="s">
        <v>41</v>
      </c>
      <c r="AD38" t="s">
        <v>41</v>
      </c>
      <c r="AE38" s="13"/>
      <c r="AF38" t="s">
        <v>41</v>
      </c>
      <c r="AG38" t="s">
        <v>41</v>
      </c>
      <c r="AH38" s="13"/>
      <c r="AI38" t="s">
        <v>41</v>
      </c>
      <c r="AJ38" t="s">
        <v>41</v>
      </c>
      <c r="AK38" s="13"/>
      <c r="AL38" t="s">
        <v>41</v>
      </c>
      <c r="AM38">
        <v>1</v>
      </c>
      <c r="AN38" s="17">
        <v>16774</v>
      </c>
      <c r="AO38" s="24">
        <v>275322.70304282603</v>
      </c>
      <c r="AP38" s="24">
        <v>464215.35433678399</v>
      </c>
      <c r="AQ38" s="24">
        <v>3384.2385513822001</v>
      </c>
      <c r="AR38" s="17">
        <v>16774</v>
      </c>
      <c r="AS38" s="24">
        <v>44082.983342258594</v>
      </c>
      <c r="AT38" s="24">
        <v>275322.70304282603</v>
      </c>
      <c r="AU38" s="24">
        <v>464215.35433678399</v>
      </c>
      <c r="AV38" s="24">
        <v>3384.2385513822001</v>
      </c>
      <c r="AW38" s="24">
        <v>88568.995799069002</v>
      </c>
      <c r="AX38" s="24">
        <v>7079.8300272244496</v>
      </c>
      <c r="AY38" s="24">
        <v>25701.450963703399</v>
      </c>
      <c r="AZ38" s="24">
        <v>1892.1693482379101</v>
      </c>
      <c r="BA38" s="24">
        <v>138002.68284534401</v>
      </c>
    </row>
    <row r="39" spans="1:53" x14ac:dyDescent="0.2">
      <c r="A39" s="8">
        <v>16708</v>
      </c>
      <c r="B39" s="10">
        <v>92</v>
      </c>
      <c r="C39" s="10" t="s">
        <v>70</v>
      </c>
      <c r="D39" s="10" t="s">
        <v>39</v>
      </c>
      <c r="E39" s="10"/>
      <c r="F39" s="11">
        <v>44777</v>
      </c>
      <c r="G39" s="10"/>
      <c r="H39" s="10" t="s">
        <v>40</v>
      </c>
      <c r="I39" s="11">
        <v>44216</v>
      </c>
      <c r="J39" s="10" t="s">
        <v>40</v>
      </c>
      <c r="K39" s="11">
        <v>44293</v>
      </c>
      <c r="L39" s="10" t="s">
        <v>40</v>
      </c>
      <c r="M39" s="11">
        <v>44496</v>
      </c>
      <c r="N39" s="10" t="s">
        <v>45</v>
      </c>
      <c r="O39" s="11">
        <v>44719</v>
      </c>
      <c r="P39" s="10" t="s">
        <v>45</v>
      </c>
      <c r="Q39" s="11">
        <v>44818</v>
      </c>
      <c r="R39" s="10">
        <v>484</v>
      </c>
      <c r="S39" s="12">
        <v>281</v>
      </c>
      <c r="T39" s="10">
        <v>58</v>
      </c>
      <c r="U39" s="10">
        <v>-41</v>
      </c>
      <c r="V39" s="11"/>
      <c r="W39" s="10" t="s">
        <v>41</v>
      </c>
      <c r="X39" s="10" t="s">
        <v>41</v>
      </c>
      <c r="Y39" s="11"/>
      <c r="Z39" s="10" t="s">
        <v>41</v>
      </c>
      <c r="AA39" s="10" t="s">
        <v>41</v>
      </c>
      <c r="AB39" s="11"/>
      <c r="AC39" s="10" t="s">
        <v>41</v>
      </c>
      <c r="AD39" s="10" t="s">
        <v>41</v>
      </c>
      <c r="AE39" s="11"/>
      <c r="AF39" s="10" t="s">
        <v>41</v>
      </c>
      <c r="AG39" s="10" t="s">
        <v>41</v>
      </c>
      <c r="AH39" s="11"/>
      <c r="AI39" s="10" t="s">
        <v>41</v>
      </c>
      <c r="AJ39" s="10" t="s">
        <v>41</v>
      </c>
      <c r="AK39" s="11"/>
      <c r="AL39" s="10" t="s">
        <v>41</v>
      </c>
      <c r="AM39" s="10">
        <v>1</v>
      </c>
      <c r="AN39" s="8">
        <v>16708</v>
      </c>
      <c r="AO39" s="24">
        <v>45059.814354150898</v>
      </c>
      <c r="AP39" s="24">
        <v>89971.237822493</v>
      </c>
      <c r="AQ39" s="24">
        <v>63.0784601447235</v>
      </c>
      <c r="AR39" s="8">
        <v>16708</v>
      </c>
      <c r="AS39" s="24">
        <v>12124.348719849149</v>
      </c>
      <c r="AT39" s="24">
        <v>109545.04068472049</v>
      </c>
      <c r="AU39" s="24">
        <v>188528.40068035098</v>
      </c>
      <c r="AV39" s="24">
        <v>3418.3223910918496</v>
      </c>
      <c r="AW39" s="24">
        <v>42572.598818043349</v>
      </c>
      <c r="AX39" s="24">
        <v>3187.8106648852549</v>
      </c>
      <c r="AY39" s="24">
        <v>15904.463885729749</v>
      </c>
      <c r="AZ39" s="24">
        <v>3299.56388704029</v>
      </c>
      <c r="BA39" s="24">
        <v>106551.82133495601</v>
      </c>
    </row>
    <row r="40" spans="1:53" x14ac:dyDescent="0.2">
      <c r="A40" s="17">
        <v>16833</v>
      </c>
      <c r="B40" s="10">
        <v>55</v>
      </c>
      <c r="C40" s="10" t="s">
        <v>119</v>
      </c>
      <c r="D40" s="10" t="s">
        <v>39</v>
      </c>
      <c r="E40" s="10"/>
      <c r="F40" s="19">
        <v>44845</v>
      </c>
      <c r="G40" s="10"/>
      <c r="H40" s="10" t="s">
        <v>40</v>
      </c>
      <c r="I40" s="11">
        <v>44205</v>
      </c>
      <c r="J40" s="10" t="s">
        <v>40</v>
      </c>
      <c r="K40" s="11">
        <v>44282</v>
      </c>
      <c r="L40" s="10" t="s">
        <v>40</v>
      </c>
      <c r="M40" s="11">
        <v>44468</v>
      </c>
      <c r="N40" s="10" t="s">
        <v>45</v>
      </c>
      <c r="O40" s="11">
        <v>44834</v>
      </c>
      <c r="P40" s="10" t="s">
        <v>41</v>
      </c>
      <c r="Q40" s="11"/>
      <c r="R40" s="10">
        <v>563</v>
      </c>
      <c r="S40" s="12">
        <v>377</v>
      </c>
      <c r="T40" s="10">
        <v>11</v>
      </c>
      <c r="U40" s="10">
        <v>44845</v>
      </c>
      <c r="V40" s="11"/>
      <c r="W40" s="10" t="s">
        <v>41</v>
      </c>
      <c r="X40" s="10" t="s">
        <v>41</v>
      </c>
      <c r="Y40" s="11"/>
      <c r="Z40" s="10" t="s">
        <v>41</v>
      </c>
      <c r="AA40" s="10" t="s">
        <v>41</v>
      </c>
      <c r="AB40" s="11"/>
      <c r="AC40" s="10" t="s">
        <v>41</v>
      </c>
      <c r="AD40" s="10" t="s">
        <v>41</v>
      </c>
      <c r="AE40" s="11"/>
      <c r="AF40" s="10" t="s">
        <v>41</v>
      </c>
      <c r="AG40" s="10" t="s">
        <v>41</v>
      </c>
      <c r="AH40" s="11"/>
      <c r="AI40" s="10" t="s">
        <v>41</v>
      </c>
      <c r="AJ40" s="10" t="s">
        <v>41</v>
      </c>
      <c r="AK40" s="11"/>
      <c r="AL40" s="10" t="s">
        <v>41</v>
      </c>
      <c r="AM40" s="10">
        <v>1</v>
      </c>
      <c r="AN40" s="17">
        <v>16833</v>
      </c>
      <c r="AO40" s="24">
        <v>145489.06470000002</v>
      </c>
      <c r="AP40" s="24">
        <v>290466.19410000002</v>
      </c>
      <c r="AQ40" s="24">
        <v>3832.4966449999997</v>
      </c>
      <c r="AR40" s="17">
        <v>16833</v>
      </c>
      <c r="AS40" s="24">
        <v>7043.6034399999999</v>
      </c>
      <c r="AT40" s="24">
        <v>145489.06470000002</v>
      </c>
      <c r="AU40" s="24">
        <v>290466.19410000002</v>
      </c>
      <c r="AV40" s="24">
        <v>3832.4966449999997</v>
      </c>
      <c r="AW40" s="24">
        <v>72815.039499999999</v>
      </c>
      <c r="AX40" s="24">
        <v>6436.7771350000003</v>
      </c>
      <c r="AY40" s="24">
        <v>11304.063200000001</v>
      </c>
      <c r="AZ40" s="24">
        <v>3445.1891849999997</v>
      </c>
      <c r="BA40" s="24">
        <v>82116.483800000002</v>
      </c>
    </row>
    <row r="41" spans="1:53" x14ac:dyDescent="0.2">
      <c r="A41" s="17">
        <v>16775</v>
      </c>
      <c r="B41" s="10">
        <v>94</v>
      </c>
      <c r="C41" s="10" t="s">
        <v>110</v>
      </c>
      <c r="D41" s="10" t="s">
        <v>44</v>
      </c>
      <c r="E41" s="10"/>
      <c r="F41" s="11">
        <v>44810</v>
      </c>
      <c r="G41" s="10"/>
      <c r="H41" s="10" t="s">
        <v>50</v>
      </c>
      <c r="I41" s="11">
        <v>44209</v>
      </c>
      <c r="J41" s="10" t="s">
        <v>50</v>
      </c>
      <c r="K41" s="11">
        <v>44279</v>
      </c>
      <c r="L41" s="10" t="s">
        <v>40</v>
      </c>
      <c r="M41" s="11">
        <v>44473</v>
      </c>
      <c r="N41" s="10" t="s">
        <v>45</v>
      </c>
      <c r="O41" s="11">
        <v>44684</v>
      </c>
      <c r="P41" s="10" t="s">
        <v>45</v>
      </c>
      <c r="Q41" s="11">
        <v>44811</v>
      </c>
      <c r="R41" s="10">
        <v>531</v>
      </c>
      <c r="S41" s="12">
        <v>337</v>
      </c>
      <c r="T41" s="10">
        <v>126</v>
      </c>
      <c r="U41" s="10">
        <v>-1</v>
      </c>
      <c r="V41" s="11"/>
      <c r="W41" s="10" t="s">
        <v>41</v>
      </c>
      <c r="X41" s="10" t="s">
        <v>41</v>
      </c>
      <c r="Y41" s="11"/>
      <c r="Z41" s="10" t="s">
        <v>41</v>
      </c>
      <c r="AA41" s="10" t="s">
        <v>41</v>
      </c>
      <c r="AB41" s="11"/>
      <c r="AC41" s="10" t="s">
        <v>41</v>
      </c>
      <c r="AD41" s="10" t="s">
        <v>41</v>
      </c>
      <c r="AE41" s="11"/>
      <c r="AF41" s="10" t="s">
        <v>41</v>
      </c>
      <c r="AG41" s="10" t="s">
        <v>41</v>
      </c>
      <c r="AH41" s="11"/>
      <c r="AI41" s="10" t="s">
        <v>41</v>
      </c>
      <c r="AJ41" s="10" t="s">
        <v>41</v>
      </c>
      <c r="AK41" s="11"/>
      <c r="AL41" s="10" t="s">
        <v>41</v>
      </c>
      <c r="AM41" s="10">
        <v>1</v>
      </c>
      <c r="AN41" s="17">
        <v>16775</v>
      </c>
      <c r="AO41" s="24">
        <v>499239.551602397</v>
      </c>
      <c r="AP41" s="24">
        <v>663711.42370839999</v>
      </c>
      <c r="AQ41" s="24">
        <v>3988.8563643683501</v>
      </c>
      <c r="AR41" s="17">
        <v>16775</v>
      </c>
      <c r="AS41" s="24">
        <v>23611.912272753449</v>
      </c>
      <c r="AT41" s="24">
        <v>499239.551602397</v>
      </c>
      <c r="AU41" s="24">
        <v>663711.42370839999</v>
      </c>
      <c r="AV41" s="24">
        <v>3988.8563643683501</v>
      </c>
      <c r="AW41" s="24">
        <v>137739.88712116799</v>
      </c>
      <c r="AX41" s="24">
        <v>0</v>
      </c>
      <c r="AY41" s="24">
        <v>9941.5327797192003</v>
      </c>
      <c r="AZ41" s="24">
        <v>22007.757456718151</v>
      </c>
      <c r="BA41" s="24">
        <v>20339.953628332449</v>
      </c>
    </row>
    <row r="42" spans="1:53" x14ac:dyDescent="0.2">
      <c r="A42" s="17">
        <v>16820</v>
      </c>
      <c r="B42">
        <v>92</v>
      </c>
      <c r="C42" t="s">
        <v>118</v>
      </c>
      <c r="D42" t="s">
        <v>44</v>
      </c>
      <c r="F42" s="13">
        <v>44839</v>
      </c>
      <c r="H42" t="s">
        <v>40</v>
      </c>
      <c r="I42" s="13">
        <v>44189</v>
      </c>
      <c r="J42" t="s">
        <v>40</v>
      </c>
      <c r="K42" s="13">
        <v>44259</v>
      </c>
      <c r="L42" t="s">
        <v>40</v>
      </c>
      <c r="M42" s="13">
        <v>44544</v>
      </c>
      <c r="N42" t="s">
        <v>45</v>
      </c>
      <c r="O42" s="13">
        <v>44701</v>
      </c>
      <c r="P42" t="s">
        <v>45</v>
      </c>
      <c r="Q42" s="13">
        <v>44820</v>
      </c>
      <c r="R42">
        <v>580</v>
      </c>
      <c r="S42" s="14">
        <v>295</v>
      </c>
      <c r="T42">
        <v>138</v>
      </c>
      <c r="U42" s="10">
        <v>19</v>
      </c>
      <c r="V42" s="13">
        <v>44641</v>
      </c>
      <c r="W42" t="s">
        <v>41</v>
      </c>
      <c r="X42" t="s">
        <v>41</v>
      </c>
      <c r="Y42" s="13"/>
      <c r="Z42" t="s">
        <v>41</v>
      </c>
      <c r="AA42" t="s">
        <v>41</v>
      </c>
      <c r="AB42" s="13"/>
      <c r="AC42" t="s">
        <v>41</v>
      </c>
      <c r="AD42" t="s">
        <v>41</v>
      </c>
      <c r="AE42" s="13"/>
      <c r="AF42" t="s">
        <v>41</v>
      </c>
      <c r="AG42" t="s">
        <v>41</v>
      </c>
      <c r="AH42" s="13"/>
      <c r="AI42" t="s">
        <v>41</v>
      </c>
      <c r="AJ42" t="s">
        <v>41</v>
      </c>
      <c r="AK42" s="13"/>
      <c r="AL42" t="s">
        <v>117</v>
      </c>
      <c r="AM42">
        <v>1</v>
      </c>
      <c r="AN42" s="17">
        <v>16820</v>
      </c>
      <c r="AO42" s="24">
        <v>652010.97200000007</v>
      </c>
      <c r="AP42" s="24">
        <v>660656.27599999995</v>
      </c>
      <c r="AQ42" s="24">
        <v>4729.1321850000004</v>
      </c>
      <c r="AR42" s="17">
        <v>16820</v>
      </c>
      <c r="AS42" s="24">
        <v>2628.6873949999999</v>
      </c>
      <c r="AT42" s="24">
        <v>652010.97200000007</v>
      </c>
      <c r="AU42" s="24">
        <v>660656.27599999995</v>
      </c>
      <c r="AV42" s="24">
        <v>4729.1321850000004</v>
      </c>
      <c r="AW42" s="24" t="e">
        <v>#VALUE!</v>
      </c>
      <c r="AX42" s="24">
        <v>38553.890449999999</v>
      </c>
      <c r="AY42" s="24">
        <v>20660.669965000001</v>
      </c>
      <c r="AZ42" s="24">
        <v>25657.901849999998</v>
      </c>
      <c r="BA42" s="24">
        <v>78993.573000000004</v>
      </c>
    </row>
    <row r="43" spans="1:53" x14ac:dyDescent="0.2">
      <c r="A43" s="8">
        <v>16698</v>
      </c>
      <c r="B43" s="10">
        <v>31</v>
      </c>
      <c r="C43" s="10" t="s">
        <v>63</v>
      </c>
      <c r="D43" t="s">
        <v>39</v>
      </c>
      <c r="F43" s="13">
        <v>44777</v>
      </c>
      <c r="G43" s="10"/>
      <c r="H43" t="s">
        <v>40</v>
      </c>
      <c r="I43" s="13">
        <v>44182</v>
      </c>
      <c r="J43" t="s">
        <v>40</v>
      </c>
      <c r="K43" s="13">
        <v>44203</v>
      </c>
      <c r="L43" t="s">
        <v>40</v>
      </c>
      <c r="M43" s="13">
        <v>44467</v>
      </c>
      <c r="N43" t="s">
        <v>41</v>
      </c>
      <c r="O43" s="13"/>
      <c r="P43" t="s">
        <v>41</v>
      </c>
      <c r="Q43" s="13"/>
      <c r="R43">
        <v>574</v>
      </c>
      <c r="S43" s="14">
        <v>310</v>
      </c>
      <c r="T43">
        <v>44777</v>
      </c>
      <c r="U43" s="10">
        <v>44777</v>
      </c>
      <c r="V43" s="13"/>
      <c r="W43" t="s">
        <v>41</v>
      </c>
      <c r="X43" t="s">
        <v>41</v>
      </c>
      <c r="Y43" s="13"/>
      <c r="Z43" t="s">
        <v>41</v>
      </c>
      <c r="AA43" t="s">
        <v>41</v>
      </c>
      <c r="AB43" s="13"/>
      <c r="AC43" t="s">
        <v>41</v>
      </c>
      <c r="AD43" t="s">
        <v>41</v>
      </c>
      <c r="AE43" s="13"/>
      <c r="AF43" t="s">
        <v>41</v>
      </c>
      <c r="AG43" t="s">
        <v>41</v>
      </c>
      <c r="AH43" s="13"/>
      <c r="AI43" t="s">
        <v>41</v>
      </c>
      <c r="AJ43" t="s">
        <v>41</v>
      </c>
      <c r="AK43" s="13"/>
      <c r="AL43" t="s">
        <v>41</v>
      </c>
      <c r="AM43">
        <v>1</v>
      </c>
      <c r="AN43" s="8">
        <v>16698</v>
      </c>
      <c r="AO43" s="24">
        <v>29978.86</v>
      </c>
      <c r="AP43" s="24">
        <v>75614.740000000005</v>
      </c>
      <c r="AQ43" s="24">
        <v>2342.9</v>
      </c>
      <c r="AR43" s="8">
        <v>16698</v>
      </c>
      <c r="AS43" s="24">
        <v>4416.0840682649396</v>
      </c>
      <c r="AT43" s="24">
        <v>38707.993265621299</v>
      </c>
      <c r="AU43" s="24">
        <v>106094.0434805805</v>
      </c>
      <c r="AV43" s="24">
        <v>4869.1967892634848</v>
      </c>
      <c r="AW43" s="24">
        <v>22987.813600221649</v>
      </c>
      <c r="AX43" s="24">
        <v>2031.3173663381501</v>
      </c>
      <c r="AY43" s="24">
        <v>11661.465002883249</v>
      </c>
      <c r="AZ43" s="24">
        <v>1300.4358209701049</v>
      </c>
      <c r="BA43" s="24">
        <v>62226.044867627003</v>
      </c>
    </row>
    <row r="44" spans="1:53" x14ac:dyDescent="0.2">
      <c r="A44" s="8">
        <v>16754</v>
      </c>
      <c r="B44">
        <v>56</v>
      </c>
      <c r="C44" t="s">
        <v>93</v>
      </c>
      <c r="D44" t="s">
        <v>39</v>
      </c>
      <c r="F44" s="13">
        <v>44804</v>
      </c>
      <c r="H44" t="s">
        <v>40</v>
      </c>
      <c r="I44" s="13">
        <v>44195</v>
      </c>
      <c r="J44" t="s">
        <v>40</v>
      </c>
      <c r="K44" s="13">
        <v>44259</v>
      </c>
      <c r="L44" t="s">
        <v>40</v>
      </c>
      <c r="M44" s="13">
        <v>44475</v>
      </c>
      <c r="N44" t="s">
        <v>40</v>
      </c>
      <c r="O44" s="13">
        <v>44840</v>
      </c>
      <c r="P44" t="s">
        <v>41</v>
      </c>
      <c r="Q44" s="13"/>
      <c r="R44">
        <v>545</v>
      </c>
      <c r="S44" s="14">
        <v>329</v>
      </c>
      <c r="T44">
        <v>-36</v>
      </c>
      <c r="U44">
        <v>44804</v>
      </c>
      <c r="V44" s="13">
        <v>44668</v>
      </c>
      <c r="W44" t="s">
        <v>68</v>
      </c>
      <c r="X44" t="s">
        <v>76</v>
      </c>
      <c r="Y44" s="13">
        <v>44668</v>
      </c>
      <c r="Z44" t="s">
        <v>41</v>
      </c>
      <c r="AA44" t="s">
        <v>41</v>
      </c>
      <c r="AB44" s="13"/>
      <c r="AC44" t="s">
        <v>41</v>
      </c>
      <c r="AD44" t="s">
        <v>41</v>
      </c>
      <c r="AE44" s="13"/>
      <c r="AF44" t="s">
        <v>41</v>
      </c>
      <c r="AG44" t="s">
        <v>41</v>
      </c>
      <c r="AH44" s="13"/>
      <c r="AI44" t="s">
        <v>41</v>
      </c>
      <c r="AJ44" t="s">
        <v>41</v>
      </c>
      <c r="AK44" s="13"/>
      <c r="AL44" t="s">
        <v>41</v>
      </c>
      <c r="AM44">
        <v>1</v>
      </c>
      <c r="AN44" s="8">
        <v>16754</v>
      </c>
      <c r="AO44" s="24">
        <v>615548.00406815507</v>
      </c>
      <c r="AP44" s="24">
        <v>863710.50416020001</v>
      </c>
      <c r="AQ44" s="24">
        <v>5993.9656810733995</v>
      </c>
      <c r="AR44" s="8">
        <v>16754</v>
      </c>
      <c r="AS44" s="24">
        <v>75238.939542194508</v>
      </c>
      <c r="AT44" s="24">
        <v>615548.00406815507</v>
      </c>
      <c r="AU44" s="24">
        <v>863710.50416020001</v>
      </c>
      <c r="AV44" s="24">
        <v>5993.9656810733995</v>
      </c>
      <c r="AW44" s="24">
        <v>383241.91126191203</v>
      </c>
      <c r="AX44" s="24">
        <v>12635.47143225505</v>
      </c>
      <c r="AY44" s="24">
        <v>98756.568469113001</v>
      </c>
      <c r="AZ44" s="24">
        <v>13069.69873363065</v>
      </c>
      <c r="BA44" s="24">
        <v>237288.83974976899</v>
      </c>
    </row>
    <row r="45" spans="1:53" x14ac:dyDescent="0.2">
      <c r="A45" s="8">
        <v>16751</v>
      </c>
      <c r="B45" s="10">
        <v>91</v>
      </c>
      <c r="C45" s="10" t="s">
        <v>89</v>
      </c>
      <c r="D45" s="10" t="s">
        <v>39</v>
      </c>
      <c r="E45" s="10"/>
      <c r="F45" s="11">
        <v>44804</v>
      </c>
      <c r="G45" s="10"/>
      <c r="H45" s="10" t="s">
        <v>40</v>
      </c>
      <c r="I45" s="11">
        <v>44195</v>
      </c>
      <c r="J45" s="10" t="s">
        <v>40</v>
      </c>
      <c r="K45" s="11">
        <v>44259</v>
      </c>
      <c r="L45" s="10" t="s">
        <v>40</v>
      </c>
      <c r="M45" s="11">
        <v>44475</v>
      </c>
      <c r="N45" s="10" t="s">
        <v>40</v>
      </c>
      <c r="O45" s="11">
        <v>44676</v>
      </c>
      <c r="P45" s="10" t="s">
        <v>40</v>
      </c>
      <c r="Q45" s="11">
        <v>44840</v>
      </c>
      <c r="R45" s="10">
        <v>545</v>
      </c>
      <c r="S45" s="12">
        <v>329</v>
      </c>
      <c r="T45" s="10">
        <v>128</v>
      </c>
      <c r="U45" s="10">
        <v>-36</v>
      </c>
      <c r="V45" s="11"/>
      <c r="W45" s="10" t="s">
        <v>41</v>
      </c>
      <c r="X45" s="10" t="s">
        <v>41</v>
      </c>
      <c r="Y45" s="11"/>
      <c r="Z45" s="10" t="s">
        <v>41</v>
      </c>
      <c r="AA45" s="10" t="s">
        <v>41</v>
      </c>
      <c r="AB45" s="11"/>
      <c r="AC45" s="10" t="s">
        <v>41</v>
      </c>
      <c r="AD45" s="10" t="s">
        <v>41</v>
      </c>
      <c r="AE45" s="11"/>
      <c r="AF45" s="10" t="s">
        <v>41</v>
      </c>
      <c r="AG45" s="10" t="s">
        <v>41</v>
      </c>
      <c r="AH45" s="11"/>
      <c r="AI45" s="10" t="s">
        <v>41</v>
      </c>
      <c r="AJ45" s="10" t="s">
        <v>41</v>
      </c>
      <c r="AK45" s="11"/>
      <c r="AL45" s="10" t="s">
        <v>41</v>
      </c>
      <c r="AM45" s="10">
        <v>1</v>
      </c>
      <c r="AN45" s="8">
        <v>16751</v>
      </c>
      <c r="AO45" s="24">
        <v>163840.72631026249</v>
      </c>
      <c r="AP45" s="24">
        <v>460203.809446364</v>
      </c>
      <c r="AQ45" s="24">
        <v>6728.1334092923998</v>
      </c>
      <c r="AR45" s="8">
        <v>16751</v>
      </c>
      <c r="AS45" s="24">
        <v>36143.076962500549</v>
      </c>
      <c r="AT45" s="24">
        <v>163840.72631026249</v>
      </c>
      <c r="AU45" s="24">
        <v>460203.809446364</v>
      </c>
      <c r="AV45" s="24">
        <v>6728.1334092923998</v>
      </c>
      <c r="AW45" s="24">
        <v>50681.889514397502</v>
      </c>
      <c r="AX45" s="24">
        <v>10867.0060667201</v>
      </c>
      <c r="AY45" s="24">
        <v>14333.29945681115</v>
      </c>
      <c r="AZ45" s="24">
        <v>4500.5509707062356</v>
      </c>
      <c r="BA45" s="24">
        <v>63666.019754383495</v>
      </c>
    </row>
    <row r="46" spans="1:53" x14ac:dyDescent="0.2">
      <c r="A46" s="21">
        <v>17166</v>
      </c>
      <c r="B46">
        <v>55</v>
      </c>
      <c r="C46" t="s">
        <v>144</v>
      </c>
      <c r="D46" t="s">
        <v>39</v>
      </c>
      <c r="F46" s="13">
        <v>44970</v>
      </c>
      <c r="H46" t="s">
        <v>40</v>
      </c>
      <c r="I46" s="13">
        <v>44208</v>
      </c>
      <c r="J46" t="s">
        <v>40</v>
      </c>
      <c r="K46" s="13">
        <v>44280</v>
      </c>
      <c r="L46" t="s">
        <v>40</v>
      </c>
      <c r="M46" s="13">
        <v>44479</v>
      </c>
      <c r="N46" t="s">
        <v>40</v>
      </c>
      <c r="O46" s="13">
        <v>44870</v>
      </c>
      <c r="P46" t="s">
        <v>41</v>
      </c>
      <c r="Q46" s="13"/>
      <c r="R46">
        <v>690</v>
      </c>
      <c r="S46" s="14">
        <v>491</v>
      </c>
      <c r="T46">
        <v>100</v>
      </c>
      <c r="U46">
        <v>44970</v>
      </c>
      <c r="V46" s="13"/>
      <c r="Y46" s="13"/>
      <c r="AB46" s="13"/>
      <c r="AE46" s="13"/>
      <c r="AH46" s="13"/>
      <c r="AK46" s="13"/>
      <c r="AM46">
        <v>1</v>
      </c>
      <c r="AN46" s="21">
        <v>17166</v>
      </c>
      <c r="AO46" s="24">
        <v>50255.486069188002</v>
      </c>
      <c r="AP46" s="24">
        <v>73331.223195776998</v>
      </c>
      <c r="AQ46" s="24">
        <v>8053.8497431507503</v>
      </c>
      <c r="AR46" s="21">
        <v>17166</v>
      </c>
      <c r="AS46" s="24">
        <v>19520.60560615045</v>
      </c>
      <c r="AT46" s="24">
        <v>98901.127093871502</v>
      </c>
      <c r="AU46" s="24">
        <v>104364.43473721101</v>
      </c>
      <c r="AV46" s="24">
        <v>7004.9745051559494</v>
      </c>
      <c r="AW46" s="24">
        <v>4840.0445020225352</v>
      </c>
      <c r="AX46" s="24">
        <v>574.84318104490001</v>
      </c>
      <c r="AY46" s="24">
        <v>10169.20740559665</v>
      </c>
      <c r="AZ46" s="24">
        <v>2298.0266223150452</v>
      </c>
      <c r="BA46" s="24">
        <v>68225.237563845993</v>
      </c>
    </row>
    <row r="47" spans="1:53" x14ac:dyDescent="0.2">
      <c r="A47" s="17">
        <v>16767</v>
      </c>
      <c r="B47" s="10">
        <v>24</v>
      </c>
      <c r="C47" s="10" t="s">
        <v>104</v>
      </c>
      <c r="D47" s="10" t="s">
        <v>39</v>
      </c>
      <c r="E47" s="10"/>
      <c r="F47" s="11">
        <v>44810</v>
      </c>
      <c r="G47" s="10"/>
      <c r="H47" s="10" t="s">
        <v>40</v>
      </c>
      <c r="I47" s="11">
        <v>44392</v>
      </c>
      <c r="J47" s="10" t="s">
        <v>40</v>
      </c>
      <c r="K47" s="11">
        <v>44453</v>
      </c>
      <c r="L47" s="10" t="s">
        <v>41</v>
      </c>
      <c r="M47" s="11"/>
      <c r="N47" s="10" t="s">
        <v>41</v>
      </c>
      <c r="O47" s="11"/>
      <c r="P47" s="10" t="s">
        <v>41</v>
      </c>
      <c r="Q47" s="11"/>
      <c r="R47" s="10">
        <v>357</v>
      </c>
      <c r="S47" s="12">
        <v>44810</v>
      </c>
      <c r="T47" s="10">
        <v>44810</v>
      </c>
      <c r="U47" s="10">
        <v>44810</v>
      </c>
      <c r="V47" s="11"/>
      <c r="W47" s="10" t="s">
        <v>41</v>
      </c>
      <c r="X47" s="10" t="s">
        <v>41</v>
      </c>
      <c r="Y47" s="11"/>
      <c r="Z47" s="10" t="s">
        <v>41</v>
      </c>
      <c r="AA47" s="10" t="s">
        <v>41</v>
      </c>
      <c r="AB47" s="11"/>
      <c r="AC47" s="10" t="s">
        <v>41</v>
      </c>
      <c r="AD47" s="10" t="s">
        <v>41</v>
      </c>
      <c r="AE47" s="11"/>
      <c r="AF47" s="10" t="s">
        <v>41</v>
      </c>
      <c r="AG47" s="10" t="s">
        <v>41</v>
      </c>
      <c r="AH47" s="11"/>
      <c r="AI47" s="10" t="s">
        <v>41</v>
      </c>
      <c r="AJ47" s="10" t="s">
        <v>41</v>
      </c>
      <c r="AK47" s="11"/>
      <c r="AL47" s="10" t="s">
        <v>41</v>
      </c>
      <c r="AM47" s="10">
        <v>1</v>
      </c>
      <c r="AN47" s="17">
        <v>16767</v>
      </c>
      <c r="AO47" s="24">
        <v>56856.540824530995</v>
      </c>
      <c r="AP47" s="24">
        <v>188096.2109062165</v>
      </c>
      <c r="AQ47" s="24">
        <v>7662.71899002175</v>
      </c>
      <c r="AR47" s="17">
        <v>16767</v>
      </c>
      <c r="AS47" s="24">
        <v>8643.2549353754493</v>
      </c>
      <c r="AT47" s="24">
        <v>56856.540824530995</v>
      </c>
      <c r="AU47" s="24">
        <v>188096.2109062165</v>
      </c>
      <c r="AV47" s="24">
        <v>7662.71899002175</v>
      </c>
      <c r="AW47" s="24">
        <v>28606.67774420595</v>
      </c>
      <c r="AX47" s="24">
        <v>6034.7075322879491</v>
      </c>
      <c r="AY47" s="24">
        <v>2845.5564525248901</v>
      </c>
      <c r="AZ47" s="24">
        <v>4419.2616897470398</v>
      </c>
      <c r="BA47" s="24">
        <v>47652.593723217593</v>
      </c>
    </row>
    <row r="48" spans="1:53" x14ac:dyDescent="0.2">
      <c r="A48" s="8">
        <v>16690</v>
      </c>
      <c r="B48" s="10">
        <v>65</v>
      </c>
      <c r="C48" s="10" t="s">
        <v>60</v>
      </c>
      <c r="D48" s="10" t="s">
        <v>39</v>
      </c>
      <c r="E48" s="10"/>
      <c r="F48" s="11">
        <v>44769</v>
      </c>
      <c r="G48" s="10"/>
      <c r="H48" s="10" t="s">
        <v>50</v>
      </c>
      <c r="I48" s="11">
        <v>44217</v>
      </c>
      <c r="J48" s="10" t="s">
        <v>50</v>
      </c>
      <c r="K48" s="11">
        <v>44294</v>
      </c>
      <c r="L48" s="10" t="s">
        <v>40</v>
      </c>
      <c r="M48" s="11">
        <v>44494</v>
      </c>
      <c r="N48" s="10" t="s">
        <v>45</v>
      </c>
      <c r="O48" s="11">
        <v>44844</v>
      </c>
      <c r="P48" s="10" t="s">
        <v>41</v>
      </c>
      <c r="Q48" s="11"/>
      <c r="R48" s="10">
        <v>475</v>
      </c>
      <c r="S48" s="12">
        <v>275</v>
      </c>
      <c r="T48" s="10">
        <v>-75</v>
      </c>
      <c r="U48" s="10">
        <v>44769</v>
      </c>
      <c r="V48" s="11"/>
      <c r="W48" s="10" t="s">
        <v>41</v>
      </c>
      <c r="X48" s="10" t="s">
        <v>41</v>
      </c>
      <c r="Y48" s="11"/>
      <c r="Z48" s="10" t="s">
        <v>41</v>
      </c>
      <c r="AA48" s="10" t="s">
        <v>41</v>
      </c>
      <c r="AB48" s="11"/>
      <c r="AC48" s="10" t="s">
        <v>41</v>
      </c>
      <c r="AD48" s="10" t="s">
        <v>41</v>
      </c>
      <c r="AE48" s="11"/>
      <c r="AF48" s="10" t="s">
        <v>41</v>
      </c>
      <c r="AG48" s="10" t="s">
        <v>41</v>
      </c>
      <c r="AH48" s="11"/>
      <c r="AI48" s="10" t="s">
        <v>41</v>
      </c>
      <c r="AJ48" s="10" t="s">
        <v>41</v>
      </c>
      <c r="AK48" s="11"/>
      <c r="AL48" s="10" t="s">
        <v>41</v>
      </c>
      <c r="AM48" s="10">
        <v>1</v>
      </c>
      <c r="AN48" s="8">
        <v>16690</v>
      </c>
      <c r="AO48" s="24">
        <v>24646.080000000002</v>
      </c>
      <c r="AP48" s="24">
        <v>59787.3</v>
      </c>
      <c r="AQ48" s="24">
        <v>4101.6400000000003</v>
      </c>
      <c r="AR48" s="8">
        <v>16690</v>
      </c>
      <c r="AS48" s="24">
        <v>27854.282775718202</v>
      </c>
      <c r="AT48" s="24">
        <v>35145.271368287555</v>
      </c>
      <c r="AU48" s="24">
        <v>81812.417792910986</v>
      </c>
      <c r="AV48" s="24">
        <v>8128.8268182254997</v>
      </c>
      <c r="AW48" s="24">
        <v>21346.555605690202</v>
      </c>
      <c r="AX48" s="24">
        <v>1494.6048673176249</v>
      </c>
      <c r="AY48" s="24">
        <v>38184.696358081055</v>
      </c>
      <c r="AZ48" s="24">
        <v>8382.3138828837</v>
      </c>
      <c r="BA48" s="24">
        <v>62209.070475599001</v>
      </c>
    </row>
    <row r="49" spans="1:53" x14ac:dyDescent="0.2">
      <c r="A49" s="8">
        <v>16748</v>
      </c>
      <c r="B49" s="10">
        <v>92</v>
      </c>
      <c r="C49" s="10" t="s">
        <v>87</v>
      </c>
      <c r="D49" s="10" t="s">
        <v>39</v>
      </c>
      <c r="E49" s="10"/>
      <c r="F49" s="11">
        <v>44803</v>
      </c>
      <c r="G49" s="10"/>
      <c r="H49" s="10" t="s">
        <v>50</v>
      </c>
      <c r="I49" s="11">
        <v>44218</v>
      </c>
      <c r="J49" s="10" t="s">
        <v>50</v>
      </c>
      <c r="K49" s="11">
        <v>44295</v>
      </c>
      <c r="L49" s="10" t="s">
        <v>40</v>
      </c>
      <c r="M49" s="11">
        <v>44480</v>
      </c>
      <c r="N49" s="10" t="s">
        <v>45</v>
      </c>
      <c r="O49" s="11">
        <v>44693</v>
      </c>
      <c r="P49" s="10" t="s">
        <v>45</v>
      </c>
      <c r="Q49" s="11">
        <v>44824</v>
      </c>
      <c r="R49" s="10">
        <v>508</v>
      </c>
      <c r="S49" s="12">
        <v>323</v>
      </c>
      <c r="T49" s="10">
        <v>110</v>
      </c>
      <c r="U49" s="10">
        <v>-21</v>
      </c>
      <c r="V49" s="11"/>
      <c r="W49" s="10" t="s">
        <v>41</v>
      </c>
      <c r="X49" s="10" t="s">
        <v>41</v>
      </c>
      <c r="Y49" s="11"/>
      <c r="Z49" s="10" t="s">
        <v>41</v>
      </c>
      <c r="AA49" s="10" t="s">
        <v>41</v>
      </c>
      <c r="AB49" s="11"/>
      <c r="AC49" s="10" t="s">
        <v>41</v>
      </c>
      <c r="AD49" s="10" t="s">
        <v>41</v>
      </c>
      <c r="AE49" s="11"/>
      <c r="AF49" s="10" t="s">
        <v>41</v>
      </c>
      <c r="AG49" s="10" t="s">
        <v>41</v>
      </c>
      <c r="AH49" s="11"/>
      <c r="AI49" s="10" t="s">
        <v>41</v>
      </c>
      <c r="AJ49" s="10" t="s">
        <v>41</v>
      </c>
      <c r="AK49" s="11"/>
      <c r="AL49" s="10" t="s">
        <v>41</v>
      </c>
      <c r="AM49" s="10">
        <v>1</v>
      </c>
      <c r="AN49" s="8">
        <v>16748</v>
      </c>
      <c r="AO49" s="24">
        <v>287714.055452434</v>
      </c>
      <c r="AP49" s="24">
        <v>734730.66617483995</v>
      </c>
      <c r="AQ49" s="24">
        <v>8158.0427376138996</v>
      </c>
      <c r="AR49" s="8">
        <v>16748</v>
      </c>
      <c r="AS49" s="24">
        <v>104926.3817237395</v>
      </c>
      <c r="AT49" s="24">
        <v>287714.055452434</v>
      </c>
      <c r="AU49" s="24">
        <v>734730.66617483995</v>
      </c>
      <c r="AV49" s="24">
        <v>8158.0427376138996</v>
      </c>
      <c r="AW49" s="24">
        <v>281390.25019961601</v>
      </c>
      <c r="AX49" s="24">
        <v>17052.916040294349</v>
      </c>
      <c r="AY49" s="24">
        <v>19261.956847759302</v>
      </c>
      <c r="AZ49" s="24">
        <v>9506.5540648317001</v>
      </c>
      <c r="BA49" s="24">
        <v>58326.434323061003</v>
      </c>
    </row>
    <row r="50" spans="1:53" x14ac:dyDescent="0.2">
      <c r="A50" s="18">
        <v>16764</v>
      </c>
      <c r="B50">
        <v>80</v>
      </c>
      <c r="C50" t="s">
        <v>101</v>
      </c>
      <c r="D50" t="s">
        <v>39</v>
      </c>
      <c r="F50" s="13">
        <v>44810</v>
      </c>
      <c r="H50" t="s">
        <v>50</v>
      </c>
      <c r="I50" s="13">
        <v>44239</v>
      </c>
      <c r="J50" t="s">
        <v>50</v>
      </c>
      <c r="K50" s="13">
        <v>44323</v>
      </c>
      <c r="L50" t="s">
        <v>40</v>
      </c>
      <c r="M50" s="13">
        <v>44505</v>
      </c>
      <c r="N50" t="s">
        <v>45</v>
      </c>
      <c r="O50" s="13">
        <v>44722</v>
      </c>
      <c r="P50" t="s">
        <v>45</v>
      </c>
      <c r="Q50" s="13">
        <v>44811</v>
      </c>
      <c r="R50">
        <v>487</v>
      </c>
      <c r="S50" s="14">
        <v>305</v>
      </c>
      <c r="T50">
        <v>88</v>
      </c>
      <c r="U50">
        <v>-1</v>
      </c>
      <c r="V50" s="13">
        <v>44638</v>
      </c>
      <c r="W50" t="s">
        <v>41</v>
      </c>
      <c r="X50" t="s">
        <v>41</v>
      </c>
      <c r="Y50" s="13"/>
      <c r="Z50" t="s">
        <v>41</v>
      </c>
      <c r="AA50" t="s">
        <v>41</v>
      </c>
      <c r="AB50" s="13"/>
      <c r="AC50" t="s">
        <v>41</v>
      </c>
      <c r="AD50" t="s">
        <v>41</v>
      </c>
      <c r="AE50" s="13"/>
      <c r="AF50" t="s">
        <v>41</v>
      </c>
      <c r="AG50" t="s">
        <v>41</v>
      </c>
      <c r="AH50" s="13"/>
      <c r="AI50" t="s">
        <v>41</v>
      </c>
      <c r="AJ50" t="s">
        <v>41</v>
      </c>
      <c r="AK50" s="13"/>
      <c r="AL50" t="s">
        <v>41</v>
      </c>
      <c r="AM50">
        <v>1</v>
      </c>
      <c r="AN50" s="18">
        <v>16764</v>
      </c>
      <c r="AO50" s="24">
        <v>549158.36687004007</v>
      </c>
      <c r="AP50" s="24">
        <v>868455.20635289</v>
      </c>
      <c r="AQ50" s="24">
        <v>9137.0797556346497</v>
      </c>
      <c r="AR50" s="18">
        <v>16764</v>
      </c>
      <c r="AS50" s="24">
        <v>125113.80568060449</v>
      </c>
      <c r="AT50" s="24">
        <v>549158.36687004007</v>
      </c>
      <c r="AU50" s="24">
        <v>868455.20635289</v>
      </c>
      <c r="AV50" s="24">
        <v>9137.0797556346497</v>
      </c>
      <c r="AW50" s="24">
        <v>228448.04758172898</v>
      </c>
      <c r="AX50" s="24">
        <v>20383.749002502653</v>
      </c>
      <c r="AY50" s="24">
        <v>12345.028387424351</v>
      </c>
      <c r="AZ50" s="24">
        <v>5252.4876332128997</v>
      </c>
      <c r="BA50" s="24">
        <v>105114.11715106049</v>
      </c>
    </row>
    <row r="51" spans="1:53" x14ac:dyDescent="0.2">
      <c r="A51" s="8">
        <v>16669</v>
      </c>
      <c r="B51" s="9">
        <v>27</v>
      </c>
      <c r="C51" s="10" t="s">
        <v>47</v>
      </c>
      <c r="D51" s="10" t="s">
        <v>39</v>
      </c>
      <c r="E51" s="10"/>
      <c r="F51" s="11">
        <v>44763</v>
      </c>
      <c r="G51" s="10"/>
      <c r="H51" s="10" t="s">
        <v>40</v>
      </c>
      <c r="I51" s="11">
        <v>44185</v>
      </c>
      <c r="J51" s="10" t="s">
        <v>40</v>
      </c>
      <c r="K51" s="11">
        <v>44251</v>
      </c>
      <c r="L51" s="10" t="s">
        <v>40</v>
      </c>
      <c r="M51" s="11">
        <v>44473</v>
      </c>
      <c r="N51" s="10" t="s">
        <v>45</v>
      </c>
      <c r="O51" s="11">
        <v>44838</v>
      </c>
      <c r="P51" s="10" t="s">
        <v>41</v>
      </c>
      <c r="Q51" s="11"/>
      <c r="R51" s="10">
        <v>512</v>
      </c>
      <c r="S51" s="12">
        <v>290</v>
      </c>
      <c r="T51" s="10">
        <v>-75</v>
      </c>
      <c r="U51" s="10">
        <v>44763</v>
      </c>
      <c r="V51" s="11"/>
      <c r="W51" s="10" t="s">
        <v>41</v>
      </c>
      <c r="X51" s="10" t="s">
        <v>41</v>
      </c>
      <c r="Y51" s="11"/>
      <c r="Z51" s="10" t="s">
        <v>41</v>
      </c>
      <c r="AA51" s="10" t="s">
        <v>41</v>
      </c>
      <c r="AB51" s="11"/>
      <c r="AC51" s="10" t="s">
        <v>41</v>
      </c>
      <c r="AD51" s="10" t="s">
        <v>41</v>
      </c>
      <c r="AE51" s="11"/>
      <c r="AF51" s="10" t="s">
        <v>41</v>
      </c>
      <c r="AG51" s="10" t="s">
        <v>41</v>
      </c>
      <c r="AH51" s="11"/>
      <c r="AI51" s="10" t="s">
        <v>41</v>
      </c>
      <c r="AJ51" s="10" t="s">
        <v>41</v>
      </c>
      <c r="AK51" s="11"/>
      <c r="AL51" s="10" t="s">
        <v>41</v>
      </c>
      <c r="AM51" s="10">
        <v>1</v>
      </c>
      <c r="AN51" s="8">
        <v>16669</v>
      </c>
      <c r="AO51" s="24">
        <v>4612.6400000000003</v>
      </c>
      <c r="AP51" s="24">
        <v>15322.83</v>
      </c>
      <c r="AQ51" s="24">
        <v>4483.33</v>
      </c>
      <c r="AR51" s="8">
        <v>16669</v>
      </c>
      <c r="AS51" s="24">
        <v>17563.549337445402</v>
      </c>
      <c r="AT51" s="24">
        <v>14013.815187653201</v>
      </c>
      <c r="AU51" s="24">
        <v>39524.737855865096</v>
      </c>
      <c r="AV51" s="24">
        <v>10368.230460802199</v>
      </c>
      <c r="AW51" s="24">
        <v>5408.3630243361004</v>
      </c>
      <c r="AX51" s="24">
        <v>746.30523594962006</v>
      </c>
      <c r="AY51" s="24">
        <v>12117.851523882298</v>
      </c>
      <c r="AZ51" s="24">
        <v>3590.5334330069199</v>
      </c>
      <c r="BA51" s="24">
        <v>42854.150476780946</v>
      </c>
    </row>
    <row r="52" spans="1:53" x14ac:dyDescent="0.2">
      <c r="A52" s="17">
        <v>16880</v>
      </c>
      <c r="B52">
        <v>85</v>
      </c>
      <c r="C52" t="s">
        <v>130</v>
      </c>
      <c r="D52" t="s">
        <v>39</v>
      </c>
      <c r="F52" s="20">
        <v>44867</v>
      </c>
      <c r="H52" t="s">
        <v>50</v>
      </c>
      <c r="I52" s="13">
        <v>44220</v>
      </c>
      <c r="J52" t="s">
        <v>50</v>
      </c>
      <c r="K52" s="13">
        <v>44296</v>
      </c>
      <c r="L52" t="s">
        <v>40</v>
      </c>
      <c r="M52" s="13">
        <v>44501</v>
      </c>
      <c r="N52" t="s">
        <v>45</v>
      </c>
      <c r="O52" s="13">
        <v>44700</v>
      </c>
      <c r="P52" t="s">
        <v>40</v>
      </c>
      <c r="Q52" s="13">
        <v>44837</v>
      </c>
      <c r="R52">
        <v>571</v>
      </c>
      <c r="S52" s="14">
        <v>366</v>
      </c>
      <c r="T52">
        <v>167</v>
      </c>
      <c r="U52" s="10">
        <v>30</v>
      </c>
      <c r="V52" s="13">
        <v>44156</v>
      </c>
      <c r="W52" t="s">
        <v>41</v>
      </c>
      <c r="X52" t="s">
        <v>41</v>
      </c>
      <c r="Y52" s="13"/>
      <c r="Z52" t="s">
        <v>41</v>
      </c>
      <c r="AA52" t="s">
        <v>41</v>
      </c>
      <c r="AB52" s="13"/>
      <c r="AC52" t="s">
        <v>41</v>
      </c>
      <c r="AD52" t="s">
        <v>41</v>
      </c>
      <c r="AE52" s="13"/>
      <c r="AF52" t="s">
        <v>41</v>
      </c>
      <c r="AG52" t="s">
        <v>41</v>
      </c>
      <c r="AH52" s="13"/>
      <c r="AI52" t="s">
        <v>41</v>
      </c>
      <c r="AJ52" t="s">
        <v>41</v>
      </c>
      <c r="AK52" s="13"/>
      <c r="AL52" t="s">
        <v>117</v>
      </c>
      <c r="AM52">
        <v>1</v>
      </c>
      <c r="AN52" s="17">
        <v>16880</v>
      </c>
      <c r="AO52" s="24">
        <v>111848.24073676451</v>
      </c>
      <c r="AP52" s="24">
        <v>421674.43227976153</v>
      </c>
      <c r="AQ52" s="24">
        <v>11124.817337555151</v>
      </c>
      <c r="AR52" s="17">
        <v>16880</v>
      </c>
      <c r="AS52" s="24">
        <v>20786.599841039901</v>
      </c>
      <c r="AT52" s="24">
        <v>111848.24073676451</v>
      </c>
      <c r="AU52" s="24">
        <v>421674.43227976153</v>
      </c>
      <c r="AV52" s="24">
        <v>11124.817337555151</v>
      </c>
      <c r="AW52" s="24">
        <v>55179.199881265507</v>
      </c>
      <c r="AX52" s="24">
        <v>11257.494881003349</v>
      </c>
      <c r="AY52" s="24">
        <v>10014.099223023948</v>
      </c>
      <c r="AZ52" s="24">
        <v>2960.3761060043548</v>
      </c>
      <c r="BA52" s="24">
        <v>32735.457155834301</v>
      </c>
    </row>
    <row r="53" spans="1:53" x14ac:dyDescent="0.2">
      <c r="A53" s="17">
        <v>16848</v>
      </c>
      <c r="B53" s="10">
        <v>89</v>
      </c>
      <c r="C53" s="10" t="s">
        <v>123</v>
      </c>
      <c r="D53" s="10" t="s">
        <v>39</v>
      </c>
      <c r="E53" s="10"/>
      <c r="F53" s="19">
        <v>44847</v>
      </c>
      <c r="G53" s="10"/>
      <c r="H53" s="10" t="s">
        <v>50</v>
      </c>
      <c r="I53" s="11">
        <v>44218</v>
      </c>
      <c r="J53" s="10" t="s">
        <v>50</v>
      </c>
      <c r="K53" s="11">
        <v>44293</v>
      </c>
      <c r="L53" s="10" t="s">
        <v>40</v>
      </c>
      <c r="M53" s="11">
        <v>44538</v>
      </c>
      <c r="N53" s="10" t="s">
        <v>45</v>
      </c>
      <c r="O53" s="11">
        <v>44686</v>
      </c>
      <c r="P53" s="10" t="s">
        <v>45</v>
      </c>
      <c r="Q53" s="11">
        <v>44834</v>
      </c>
      <c r="R53" s="10">
        <v>554</v>
      </c>
      <c r="S53" s="12">
        <v>309</v>
      </c>
      <c r="T53" s="10">
        <v>161</v>
      </c>
      <c r="U53" s="10">
        <v>13</v>
      </c>
      <c r="V53" s="11"/>
      <c r="W53" s="10" t="s">
        <v>41</v>
      </c>
      <c r="X53" s="10" t="s">
        <v>41</v>
      </c>
      <c r="Y53" s="11"/>
      <c r="Z53" s="10" t="s">
        <v>41</v>
      </c>
      <c r="AA53" s="10" t="s">
        <v>41</v>
      </c>
      <c r="AB53" s="11"/>
      <c r="AC53" s="10" t="s">
        <v>41</v>
      </c>
      <c r="AD53" s="10" t="s">
        <v>41</v>
      </c>
      <c r="AE53" s="11"/>
      <c r="AF53" s="10" t="s">
        <v>41</v>
      </c>
      <c r="AG53" s="10" t="s">
        <v>41</v>
      </c>
      <c r="AH53" s="11"/>
      <c r="AI53" s="10" t="s">
        <v>41</v>
      </c>
      <c r="AJ53" s="10" t="s">
        <v>41</v>
      </c>
      <c r="AK53" s="11"/>
      <c r="AL53" s="10" t="s">
        <v>41</v>
      </c>
      <c r="AM53" s="10">
        <v>1</v>
      </c>
      <c r="AN53" s="17">
        <v>16848</v>
      </c>
      <c r="AO53" s="24">
        <v>271440.91379999998</v>
      </c>
      <c r="AP53" s="24">
        <v>411518.44394999999</v>
      </c>
      <c r="AQ53" s="24">
        <v>11265.54041</v>
      </c>
      <c r="AR53" s="17">
        <v>16848</v>
      </c>
      <c r="AS53" s="24">
        <v>23950.37818</v>
      </c>
      <c r="AT53" s="24">
        <v>271440.91379999998</v>
      </c>
      <c r="AU53" s="24">
        <v>411518.44394999999</v>
      </c>
      <c r="AV53" s="24">
        <v>11265.54041</v>
      </c>
      <c r="AW53" s="24">
        <v>91216.932950000002</v>
      </c>
      <c r="AX53" s="24">
        <v>5585.8802150000001</v>
      </c>
      <c r="AY53" s="24">
        <v>37004.768660000002</v>
      </c>
      <c r="AZ53" s="24">
        <v>1369.0031250000002</v>
      </c>
      <c r="BA53" s="24">
        <v>128907.71219999999</v>
      </c>
    </row>
    <row r="54" spans="1:53" x14ac:dyDescent="0.2">
      <c r="A54" s="8">
        <v>16671</v>
      </c>
      <c r="B54">
        <v>24</v>
      </c>
      <c r="C54" t="s">
        <v>48</v>
      </c>
      <c r="D54" t="s">
        <v>39</v>
      </c>
      <c r="F54" s="13">
        <v>44763</v>
      </c>
      <c r="H54" t="s">
        <v>40</v>
      </c>
      <c r="I54" s="13">
        <v>44365</v>
      </c>
      <c r="J54" t="s">
        <v>40</v>
      </c>
      <c r="K54" s="13">
        <v>44421</v>
      </c>
      <c r="L54" t="s">
        <v>45</v>
      </c>
      <c r="M54" s="13">
        <v>44560</v>
      </c>
      <c r="N54" t="s">
        <v>45</v>
      </c>
      <c r="O54" s="13">
        <v>44838</v>
      </c>
      <c r="P54" t="s">
        <v>41</v>
      </c>
      <c r="Q54" s="13"/>
      <c r="R54">
        <v>342</v>
      </c>
      <c r="S54" s="14">
        <v>203</v>
      </c>
      <c r="T54">
        <v>-75</v>
      </c>
      <c r="U54">
        <v>44763</v>
      </c>
      <c r="V54" s="13"/>
      <c r="W54" t="s">
        <v>41</v>
      </c>
      <c r="X54" t="s">
        <v>41</v>
      </c>
      <c r="Y54" s="13"/>
      <c r="Z54" t="s">
        <v>41</v>
      </c>
      <c r="AA54" t="s">
        <v>41</v>
      </c>
      <c r="AB54" s="13"/>
      <c r="AC54" t="s">
        <v>41</v>
      </c>
      <c r="AD54" t="s">
        <v>41</v>
      </c>
      <c r="AE54" s="13"/>
      <c r="AF54" t="s">
        <v>41</v>
      </c>
      <c r="AG54" t="s">
        <v>41</v>
      </c>
      <c r="AH54" s="13"/>
      <c r="AI54" t="s">
        <v>41</v>
      </c>
      <c r="AJ54" t="s">
        <v>41</v>
      </c>
      <c r="AK54" s="13"/>
      <c r="AL54" t="s">
        <v>41</v>
      </c>
      <c r="AM54">
        <v>1</v>
      </c>
      <c r="AN54" s="8">
        <v>16671</v>
      </c>
      <c r="AO54" s="24">
        <v>237451.81</v>
      </c>
      <c r="AP54" s="24">
        <v>310383.17</v>
      </c>
      <c r="AQ54" s="24">
        <v>4143.9799999999996</v>
      </c>
      <c r="AR54" s="8">
        <v>16671</v>
      </c>
      <c r="AS54" s="24">
        <v>33830.1936020172</v>
      </c>
      <c r="AT54" s="24">
        <v>356122.79941101052</v>
      </c>
      <c r="AU54" s="24">
        <v>576384.05622660997</v>
      </c>
      <c r="AV54" s="24">
        <v>12181.5697803568</v>
      </c>
      <c r="AW54" s="24">
        <v>100563.60811412449</v>
      </c>
      <c r="AX54" s="24">
        <v>9756.9924060886497</v>
      </c>
      <c r="AY54" s="24">
        <v>44929.014785624153</v>
      </c>
      <c r="AZ54" s="24">
        <v>13590.903272469801</v>
      </c>
      <c r="BA54" s="24">
        <v>199129.49072882649</v>
      </c>
    </row>
    <row r="55" spans="1:53" x14ac:dyDescent="0.2">
      <c r="A55" s="17">
        <v>16916</v>
      </c>
      <c r="B55" s="10">
        <v>92</v>
      </c>
      <c r="C55" s="10" t="s">
        <v>141</v>
      </c>
      <c r="D55" s="10" t="s">
        <v>39</v>
      </c>
      <c r="E55" s="10"/>
      <c r="F55" s="11">
        <v>44881</v>
      </c>
      <c r="G55" s="10"/>
      <c r="H55" s="10" t="s">
        <v>40</v>
      </c>
      <c r="I55" s="11">
        <v>44195</v>
      </c>
      <c r="J55" s="10" t="s">
        <v>40</v>
      </c>
      <c r="K55" s="11">
        <v>44259</v>
      </c>
      <c r="L55" s="10" t="s">
        <v>40</v>
      </c>
      <c r="M55" s="11">
        <v>44475</v>
      </c>
      <c r="N55" s="10" t="s">
        <v>40</v>
      </c>
      <c r="O55" s="11">
        <v>44676</v>
      </c>
      <c r="P55" s="10" t="s">
        <v>40</v>
      </c>
      <c r="Q55" s="11">
        <v>44840</v>
      </c>
      <c r="R55" s="10">
        <v>622</v>
      </c>
      <c r="S55" s="12">
        <v>406</v>
      </c>
      <c r="T55" s="10">
        <v>205</v>
      </c>
      <c r="U55" s="10">
        <v>41</v>
      </c>
      <c r="V55" s="11"/>
      <c r="W55" s="10"/>
      <c r="X55" s="10"/>
      <c r="Y55" s="11"/>
      <c r="Z55" s="10"/>
      <c r="AA55" s="10"/>
      <c r="AB55" s="11"/>
      <c r="AC55" s="10"/>
      <c r="AD55" s="10"/>
      <c r="AE55" s="11"/>
      <c r="AF55" s="10"/>
      <c r="AG55" s="10"/>
      <c r="AH55" s="11"/>
      <c r="AI55" s="10"/>
      <c r="AJ55" s="10"/>
      <c r="AK55" s="11"/>
      <c r="AL55" s="10"/>
      <c r="AM55" s="10">
        <v>1</v>
      </c>
      <c r="AN55" s="17">
        <v>16916</v>
      </c>
      <c r="AO55" s="24">
        <v>287428.36336905602</v>
      </c>
      <c r="AP55" s="24">
        <v>853154.34317154996</v>
      </c>
      <c r="AQ55" s="24">
        <v>12229.810278249699</v>
      </c>
      <c r="AR55" s="8">
        <v>16916</v>
      </c>
      <c r="AS55" s="24">
        <v>20827.6293534123</v>
      </c>
      <c r="AT55" s="24">
        <v>287428.36336905602</v>
      </c>
      <c r="AU55" s="24">
        <v>853154.34317154996</v>
      </c>
      <c r="AV55" s="24">
        <v>12229.810278249699</v>
      </c>
      <c r="AW55" s="24">
        <v>188855.16777071849</v>
      </c>
      <c r="AX55" s="24">
        <v>25796.25871715615</v>
      </c>
      <c r="AY55" s="24">
        <v>76810.851758923498</v>
      </c>
      <c r="AZ55" s="24">
        <v>1819.9702691411148</v>
      </c>
      <c r="BA55" s="24">
        <v>229704.748588824</v>
      </c>
    </row>
    <row r="56" spans="1:53" x14ac:dyDescent="0.2">
      <c r="A56" s="8">
        <v>16683</v>
      </c>
      <c r="B56">
        <v>43</v>
      </c>
      <c r="C56" t="s">
        <v>57</v>
      </c>
      <c r="D56" t="s">
        <v>44</v>
      </c>
      <c r="F56" s="13">
        <v>44769</v>
      </c>
      <c r="H56" t="s">
        <v>50</v>
      </c>
      <c r="I56" s="13">
        <v>44269</v>
      </c>
      <c r="J56" t="s">
        <v>50</v>
      </c>
      <c r="K56" s="13">
        <v>44332</v>
      </c>
      <c r="L56" t="s">
        <v>40</v>
      </c>
      <c r="M56" s="13">
        <v>44534</v>
      </c>
      <c r="N56" t="s">
        <v>41</v>
      </c>
      <c r="O56" s="13"/>
      <c r="P56" t="s">
        <v>41</v>
      </c>
      <c r="Q56" s="13"/>
      <c r="R56">
        <v>437</v>
      </c>
      <c r="S56" s="14">
        <v>235</v>
      </c>
      <c r="T56">
        <v>44769</v>
      </c>
      <c r="U56">
        <v>44769</v>
      </c>
      <c r="V56" s="13"/>
      <c r="W56" t="s">
        <v>41</v>
      </c>
      <c r="X56" t="s">
        <v>41</v>
      </c>
      <c r="Y56" s="13"/>
      <c r="Z56" t="s">
        <v>41</v>
      </c>
      <c r="AA56" t="s">
        <v>41</v>
      </c>
      <c r="AB56" s="13"/>
      <c r="AC56" t="s">
        <v>41</v>
      </c>
      <c r="AD56" t="s">
        <v>41</v>
      </c>
      <c r="AE56" s="13"/>
      <c r="AF56" t="s">
        <v>41</v>
      </c>
      <c r="AG56" t="s">
        <v>41</v>
      </c>
      <c r="AH56" s="13"/>
      <c r="AI56" t="s">
        <v>41</v>
      </c>
      <c r="AJ56" t="s">
        <v>41</v>
      </c>
      <c r="AK56" s="13"/>
      <c r="AL56" t="s">
        <v>41</v>
      </c>
      <c r="AM56">
        <v>1</v>
      </c>
      <c r="AN56" s="8">
        <v>16683</v>
      </c>
      <c r="AO56" s="24">
        <v>76531.460000000006</v>
      </c>
      <c r="AP56" s="24">
        <v>115520.4</v>
      </c>
      <c r="AQ56" s="24">
        <v>6643.83</v>
      </c>
      <c r="AR56" s="8">
        <v>16683</v>
      </c>
      <c r="AS56" s="24">
        <v>26155.5299339913</v>
      </c>
      <c r="AT56" s="24">
        <v>73567.756095528501</v>
      </c>
      <c r="AU56" s="24">
        <v>146632.30478687098</v>
      </c>
      <c r="AV56" s="24">
        <v>12405.069192084498</v>
      </c>
      <c r="AW56" s="24">
        <v>16852.457418380149</v>
      </c>
      <c r="AX56" s="24">
        <v>1656.6556553529549</v>
      </c>
      <c r="AY56" s="24">
        <v>86695.886614808493</v>
      </c>
      <c r="AZ56" s="24">
        <v>3691.8495799914854</v>
      </c>
      <c r="BA56" s="24">
        <v>38711.667380843748</v>
      </c>
    </row>
    <row r="57" spans="1:53" x14ac:dyDescent="0.2">
      <c r="A57" s="17">
        <v>16870</v>
      </c>
      <c r="B57">
        <v>70</v>
      </c>
      <c r="C57" t="s">
        <v>128</v>
      </c>
      <c r="D57" t="s">
        <v>39</v>
      </c>
      <c r="F57" s="20">
        <v>44866</v>
      </c>
      <c r="H57" t="s">
        <v>50</v>
      </c>
      <c r="I57" s="13">
        <v>44251</v>
      </c>
      <c r="J57" t="s">
        <v>50</v>
      </c>
      <c r="K57" s="13">
        <v>44327</v>
      </c>
      <c r="L57" t="s">
        <v>40</v>
      </c>
      <c r="M57" s="13">
        <v>44529</v>
      </c>
      <c r="N57" t="s">
        <v>40</v>
      </c>
      <c r="O57" s="13">
        <v>44733</v>
      </c>
      <c r="P57" t="s">
        <v>41</v>
      </c>
      <c r="Q57" s="13"/>
      <c r="R57">
        <v>539</v>
      </c>
      <c r="S57" s="14">
        <v>337</v>
      </c>
      <c r="T57">
        <v>133</v>
      </c>
      <c r="U57">
        <v>44866</v>
      </c>
      <c r="V57" s="13">
        <v>44077</v>
      </c>
      <c r="W57" t="s">
        <v>41</v>
      </c>
      <c r="X57" t="s">
        <v>41</v>
      </c>
      <c r="Y57" s="13"/>
      <c r="Z57" t="s">
        <v>41</v>
      </c>
      <c r="AA57" t="s">
        <v>41</v>
      </c>
      <c r="AB57" s="13"/>
      <c r="AC57" t="s">
        <v>41</v>
      </c>
      <c r="AD57" t="s">
        <v>41</v>
      </c>
      <c r="AE57" s="13"/>
      <c r="AF57" t="s">
        <v>41</v>
      </c>
      <c r="AG57" t="s">
        <v>41</v>
      </c>
      <c r="AH57" s="13"/>
      <c r="AI57" t="s">
        <v>41</v>
      </c>
      <c r="AJ57" t="s">
        <v>41</v>
      </c>
      <c r="AK57" s="13"/>
      <c r="AL57" t="s">
        <v>41</v>
      </c>
      <c r="AM57">
        <v>1</v>
      </c>
      <c r="AN57" s="17">
        <v>16870</v>
      </c>
      <c r="AO57" s="24">
        <v>436542.45425000001</v>
      </c>
      <c r="AP57" s="24">
        <v>623515.56050000002</v>
      </c>
      <c r="AQ57" s="24">
        <v>13507.282005000001</v>
      </c>
      <c r="AR57" s="17">
        <v>16870</v>
      </c>
      <c r="AS57" s="24">
        <v>11472.705234999999</v>
      </c>
      <c r="AT57" s="24">
        <v>436542.45425000001</v>
      </c>
      <c r="AU57" s="24">
        <v>623515.56050000002</v>
      </c>
      <c r="AV57" s="24">
        <v>13507.282005000001</v>
      </c>
      <c r="AW57" s="24">
        <v>202497.21385</v>
      </c>
      <c r="AX57" s="24">
        <v>13415.91279</v>
      </c>
      <c r="AY57" s="24">
        <v>15653.900645000002</v>
      </c>
      <c r="AZ57" s="24">
        <v>16660.660915</v>
      </c>
      <c r="BA57" s="24">
        <v>173490.77685000002</v>
      </c>
    </row>
    <row r="58" spans="1:53" x14ac:dyDescent="0.2">
      <c r="A58" s="8">
        <v>16692</v>
      </c>
      <c r="B58">
        <v>56</v>
      </c>
      <c r="C58" t="s">
        <v>61</v>
      </c>
      <c r="D58" t="s">
        <v>39</v>
      </c>
      <c r="F58" s="13">
        <v>44769</v>
      </c>
      <c r="H58" t="s">
        <v>50</v>
      </c>
      <c r="I58" s="13">
        <v>44276</v>
      </c>
      <c r="J58" t="s">
        <v>50</v>
      </c>
      <c r="K58" s="13">
        <v>44341</v>
      </c>
      <c r="L58" t="s">
        <v>40</v>
      </c>
      <c r="M58" s="13">
        <v>44535</v>
      </c>
      <c r="N58" t="s">
        <v>40</v>
      </c>
      <c r="O58" s="13">
        <v>44859</v>
      </c>
      <c r="P58" t="s">
        <v>41</v>
      </c>
      <c r="Q58" s="13"/>
      <c r="R58">
        <v>428</v>
      </c>
      <c r="S58" s="14">
        <v>234</v>
      </c>
      <c r="T58">
        <v>-90</v>
      </c>
      <c r="U58">
        <v>44769</v>
      </c>
      <c r="V58" s="13">
        <v>44572</v>
      </c>
      <c r="W58" t="s">
        <v>41</v>
      </c>
      <c r="X58" t="s">
        <v>41</v>
      </c>
      <c r="Y58" s="13"/>
      <c r="Z58" t="s">
        <v>41</v>
      </c>
      <c r="AA58" t="s">
        <v>41</v>
      </c>
      <c r="AB58" s="13"/>
      <c r="AC58" t="s">
        <v>41</v>
      </c>
      <c r="AD58" t="s">
        <v>41</v>
      </c>
      <c r="AE58" s="13"/>
      <c r="AF58" t="s">
        <v>41</v>
      </c>
      <c r="AG58" t="s">
        <v>41</v>
      </c>
      <c r="AH58" s="13"/>
      <c r="AI58" t="s">
        <v>41</v>
      </c>
      <c r="AJ58" t="s">
        <v>41</v>
      </c>
      <c r="AK58" s="13"/>
      <c r="AL58" t="s">
        <v>41</v>
      </c>
      <c r="AM58">
        <v>1</v>
      </c>
      <c r="AN58" s="8">
        <v>16692</v>
      </c>
      <c r="AO58" s="24">
        <v>381547.41</v>
      </c>
      <c r="AP58" s="24">
        <v>415456.54</v>
      </c>
      <c r="AQ58" s="24">
        <v>3988.32</v>
      </c>
      <c r="AR58" s="8">
        <v>16692</v>
      </c>
      <c r="AS58" s="24">
        <v>31178.682431608649</v>
      </c>
      <c r="AT58" s="24">
        <v>291467.65999827097</v>
      </c>
      <c r="AU58" s="24">
        <v>551557.33126715</v>
      </c>
      <c r="AV58" s="24">
        <v>13550.68317934305</v>
      </c>
      <c r="AW58" s="24">
        <v>149778.46266734748</v>
      </c>
      <c r="AX58" s="24">
        <v>5070.6155697129998</v>
      </c>
      <c r="AY58" s="24">
        <v>21720.850146155448</v>
      </c>
      <c r="AZ58" s="24">
        <v>1208.348997929575</v>
      </c>
      <c r="BA58" s="24">
        <v>37669.639605635304</v>
      </c>
    </row>
    <row r="59" spans="1:53" x14ac:dyDescent="0.2">
      <c r="A59" s="8">
        <v>16679</v>
      </c>
      <c r="B59" s="10">
        <v>88</v>
      </c>
      <c r="C59" s="10" t="s">
        <v>56</v>
      </c>
      <c r="D59" s="10" t="s">
        <v>39</v>
      </c>
      <c r="E59" s="10"/>
      <c r="F59" s="11">
        <v>44769</v>
      </c>
      <c r="G59" s="10"/>
      <c r="H59" s="10" t="s">
        <v>40</v>
      </c>
      <c r="I59" s="11">
        <v>44202</v>
      </c>
      <c r="J59" s="10" t="s">
        <v>40</v>
      </c>
      <c r="K59" s="11">
        <v>44276</v>
      </c>
      <c r="L59" s="10" t="s">
        <v>40</v>
      </c>
      <c r="M59" s="11">
        <v>44501</v>
      </c>
      <c r="N59" s="10" t="s">
        <v>45</v>
      </c>
      <c r="O59" s="11">
        <v>44657</v>
      </c>
      <c r="P59" s="10" t="s">
        <v>41</v>
      </c>
      <c r="Q59" s="11"/>
      <c r="R59" s="10">
        <v>493</v>
      </c>
      <c r="S59" s="12">
        <v>268</v>
      </c>
      <c r="T59" s="10">
        <v>112</v>
      </c>
      <c r="U59" s="10">
        <v>44769</v>
      </c>
      <c r="V59" s="11"/>
      <c r="W59" s="10" t="s">
        <v>41</v>
      </c>
      <c r="X59" s="10" t="s">
        <v>41</v>
      </c>
      <c r="Y59" s="11"/>
      <c r="Z59" s="10" t="s">
        <v>41</v>
      </c>
      <c r="AA59" s="10" t="s">
        <v>41</v>
      </c>
      <c r="AB59" s="11"/>
      <c r="AC59" s="10" t="s">
        <v>41</v>
      </c>
      <c r="AD59" s="10" t="s">
        <v>41</v>
      </c>
      <c r="AE59" s="11"/>
      <c r="AF59" s="10" t="s">
        <v>41</v>
      </c>
      <c r="AG59" s="10" t="s">
        <v>41</v>
      </c>
      <c r="AH59" s="11"/>
      <c r="AI59" s="10" t="s">
        <v>41</v>
      </c>
      <c r="AJ59" s="10" t="s">
        <v>41</v>
      </c>
      <c r="AK59" s="11"/>
      <c r="AL59" s="10" t="s">
        <v>41</v>
      </c>
      <c r="AM59" s="10">
        <v>1</v>
      </c>
      <c r="AN59" s="8">
        <v>16679</v>
      </c>
      <c r="AO59" s="24">
        <v>1933390.62</v>
      </c>
      <c r="AP59" s="24">
        <v>1305817.73</v>
      </c>
      <c r="AQ59" s="24">
        <v>6290.84</v>
      </c>
      <c r="AR59" s="8">
        <v>16679</v>
      </c>
      <c r="AS59" s="24">
        <v>15644.90330616235</v>
      </c>
      <c r="AT59" s="24">
        <v>647531.43681399489</v>
      </c>
      <c r="AU59" s="24">
        <v>611893.61667428992</v>
      </c>
      <c r="AV59" s="24">
        <v>15242.484849053901</v>
      </c>
      <c r="AW59" s="24">
        <v>524591.64630498993</v>
      </c>
      <c r="AX59" s="24">
        <v>28797.597702255604</v>
      </c>
      <c r="AY59" s="24">
        <v>38288.610970585949</v>
      </c>
      <c r="AZ59" s="24">
        <v>22893.19044271185</v>
      </c>
      <c r="BA59" s="24">
        <v>98521.889778222496</v>
      </c>
    </row>
    <row r="60" spans="1:53" x14ac:dyDescent="0.2">
      <c r="A60" s="8">
        <v>16747</v>
      </c>
      <c r="B60">
        <v>53</v>
      </c>
      <c r="C60" t="s">
        <v>86</v>
      </c>
      <c r="D60" t="s">
        <v>39</v>
      </c>
      <c r="F60" s="13">
        <v>44803</v>
      </c>
      <c r="H60" t="s">
        <v>40</v>
      </c>
      <c r="I60" s="13">
        <v>44195</v>
      </c>
      <c r="J60" t="s">
        <v>40</v>
      </c>
      <c r="K60" s="13">
        <v>44272</v>
      </c>
      <c r="L60" t="s">
        <v>40</v>
      </c>
      <c r="M60" s="13">
        <v>44463</v>
      </c>
      <c r="N60" t="s">
        <v>45</v>
      </c>
      <c r="O60" s="13">
        <v>44827</v>
      </c>
      <c r="P60" t="s">
        <v>41</v>
      </c>
      <c r="Q60" s="13"/>
      <c r="R60">
        <v>531</v>
      </c>
      <c r="S60" s="14">
        <v>340</v>
      </c>
      <c r="T60">
        <v>-24</v>
      </c>
      <c r="U60" s="10">
        <v>44803</v>
      </c>
      <c r="V60" s="13">
        <v>44629</v>
      </c>
      <c r="W60" t="s">
        <v>41</v>
      </c>
      <c r="X60" t="s">
        <v>41</v>
      </c>
      <c r="Y60" s="13"/>
      <c r="Z60" t="s">
        <v>41</v>
      </c>
      <c r="AA60" t="s">
        <v>41</v>
      </c>
      <c r="AB60" s="13"/>
      <c r="AC60" t="s">
        <v>41</v>
      </c>
      <c r="AD60" t="s">
        <v>41</v>
      </c>
      <c r="AE60" s="13"/>
      <c r="AF60" t="s">
        <v>41</v>
      </c>
      <c r="AG60" t="s">
        <v>41</v>
      </c>
      <c r="AH60" s="13"/>
      <c r="AI60" t="s">
        <v>41</v>
      </c>
      <c r="AJ60" t="s">
        <v>41</v>
      </c>
      <c r="AK60" s="13"/>
      <c r="AL60" t="s">
        <v>41</v>
      </c>
      <c r="AM60">
        <v>1</v>
      </c>
      <c r="AN60" s="8">
        <v>16747</v>
      </c>
      <c r="AO60" s="24">
        <v>616684.60108399496</v>
      </c>
      <c r="AP60" s="24">
        <v>860580.9462438199</v>
      </c>
      <c r="AQ60" s="24">
        <v>17129.939223770649</v>
      </c>
      <c r="AR60" s="8">
        <v>16747</v>
      </c>
      <c r="AS60" s="24">
        <v>60447.983530616999</v>
      </c>
      <c r="AT60" s="24">
        <v>616684.60108399496</v>
      </c>
      <c r="AU60" s="24">
        <v>860580.9462438199</v>
      </c>
      <c r="AV60" s="24">
        <v>17129.939223770649</v>
      </c>
      <c r="AW60" s="24">
        <v>137381.71399772901</v>
      </c>
      <c r="AX60" s="24">
        <v>14009.08410140165</v>
      </c>
      <c r="AY60" s="24">
        <v>56885.772128300006</v>
      </c>
      <c r="AZ60" s="24">
        <v>23838.090667751701</v>
      </c>
      <c r="BA60" s="24">
        <v>134361.17932287499</v>
      </c>
    </row>
    <row r="61" spans="1:53" x14ac:dyDescent="0.2">
      <c r="A61" s="8">
        <v>16758</v>
      </c>
      <c r="B61" s="10">
        <v>89</v>
      </c>
      <c r="C61" s="10" t="s">
        <v>96</v>
      </c>
      <c r="D61" s="10" t="s">
        <v>39</v>
      </c>
      <c r="E61" s="10"/>
      <c r="F61" s="11">
        <v>44804</v>
      </c>
      <c r="G61" s="10"/>
      <c r="H61" s="10" t="s">
        <v>40</v>
      </c>
      <c r="I61" s="11">
        <v>44195</v>
      </c>
      <c r="J61" s="10" t="s">
        <v>40</v>
      </c>
      <c r="K61" s="11">
        <v>44259</v>
      </c>
      <c r="L61" s="10" t="s">
        <v>40</v>
      </c>
      <c r="M61" s="11">
        <v>44475</v>
      </c>
      <c r="N61" s="10" t="s">
        <v>40</v>
      </c>
      <c r="O61" s="11">
        <v>44676</v>
      </c>
      <c r="P61" s="10" t="s">
        <v>40</v>
      </c>
      <c r="Q61" s="11">
        <v>44840</v>
      </c>
      <c r="R61" s="10">
        <v>545</v>
      </c>
      <c r="S61" s="12">
        <v>329</v>
      </c>
      <c r="T61" s="10">
        <v>128</v>
      </c>
      <c r="U61" s="10">
        <v>-36</v>
      </c>
      <c r="V61" s="11"/>
      <c r="W61" s="10" t="s">
        <v>41</v>
      </c>
      <c r="X61" s="10" t="s">
        <v>41</v>
      </c>
      <c r="Y61" s="11"/>
      <c r="Z61" s="10" t="s">
        <v>41</v>
      </c>
      <c r="AA61" s="10" t="s">
        <v>41</v>
      </c>
      <c r="AB61" s="11"/>
      <c r="AC61" s="10" t="s">
        <v>41</v>
      </c>
      <c r="AD61" s="10" t="s">
        <v>41</v>
      </c>
      <c r="AE61" s="11"/>
      <c r="AF61" s="10" t="s">
        <v>41</v>
      </c>
      <c r="AG61" s="10" t="s">
        <v>41</v>
      </c>
      <c r="AH61" s="11"/>
      <c r="AI61" s="10" t="s">
        <v>41</v>
      </c>
      <c r="AJ61" s="10" t="s">
        <v>41</v>
      </c>
      <c r="AK61" s="11"/>
      <c r="AL61" s="10" t="s">
        <v>41</v>
      </c>
      <c r="AM61" s="10">
        <v>1</v>
      </c>
      <c r="AN61" s="8">
        <v>16758</v>
      </c>
      <c r="AO61" s="24">
        <v>164232.79793427401</v>
      </c>
      <c r="AP61" s="24">
        <v>416663.26434686099</v>
      </c>
      <c r="AQ61" s="24">
        <v>18373.871495241001</v>
      </c>
      <c r="AR61" s="8">
        <v>16758</v>
      </c>
      <c r="AS61" s="24">
        <v>64230.176940320503</v>
      </c>
      <c r="AT61" s="24">
        <v>164232.79793427401</v>
      </c>
      <c r="AU61" s="24">
        <v>416663.26434686099</v>
      </c>
      <c r="AV61" s="24">
        <v>18373.871495241001</v>
      </c>
      <c r="AW61" s="24">
        <v>74880.917395262499</v>
      </c>
      <c r="AX61" s="24">
        <v>7495.2104872477994</v>
      </c>
      <c r="AY61" s="24">
        <v>32121.65906033685</v>
      </c>
      <c r="AZ61" s="24">
        <v>11323.509031363499</v>
      </c>
      <c r="BA61" s="24">
        <v>134933.19056523999</v>
      </c>
    </row>
    <row r="62" spans="1:53" x14ac:dyDescent="0.2">
      <c r="A62" s="8">
        <v>16703</v>
      </c>
      <c r="B62" s="10">
        <v>74</v>
      </c>
      <c r="C62" s="10" t="s">
        <v>66</v>
      </c>
      <c r="D62" s="10" t="s">
        <v>39</v>
      </c>
      <c r="E62" s="10"/>
      <c r="F62" s="11">
        <v>44777</v>
      </c>
      <c r="G62" s="10"/>
      <c r="H62" s="10" t="s">
        <v>50</v>
      </c>
      <c r="I62" s="11">
        <v>44209</v>
      </c>
      <c r="J62" s="10" t="s">
        <v>50</v>
      </c>
      <c r="K62" s="11">
        <v>44274</v>
      </c>
      <c r="L62" s="10" t="s">
        <v>40</v>
      </c>
      <c r="M62" s="11">
        <v>44482</v>
      </c>
      <c r="N62" s="10" t="s">
        <v>45</v>
      </c>
      <c r="O62" s="11">
        <v>44676</v>
      </c>
      <c r="P62" s="10" t="s">
        <v>45</v>
      </c>
      <c r="Q62" s="11">
        <v>44818</v>
      </c>
      <c r="R62" s="10">
        <v>503</v>
      </c>
      <c r="S62" s="12">
        <v>295</v>
      </c>
      <c r="T62" s="10">
        <v>101</v>
      </c>
      <c r="U62" s="10">
        <v>-41</v>
      </c>
      <c r="V62" s="11"/>
      <c r="W62" s="10" t="s">
        <v>41</v>
      </c>
      <c r="X62" s="10" t="s">
        <v>41</v>
      </c>
      <c r="Y62" s="11"/>
      <c r="Z62" s="10" t="s">
        <v>41</v>
      </c>
      <c r="AA62" s="10" t="s">
        <v>41</v>
      </c>
      <c r="AB62" s="11"/>
      <c r="AC62" s="10" t="s">
        <v>41</v>
      </c>
      <c r="AD62" s="10" t="s">
        <v>41</v>
      </c>
      <c r="AE62" s="11"/>
      <c r="AF62" s="10" t="s">
        <v>41</v>
      </c>
      <c r="AG62" s="10" t="s">
        <v>41</v>
      </c>
      <c r="AH62" s="11"/>
      <c r="AI62" s="10" t="s">
        <v>41</v>
      </c>
      <c r="AJ62" s="10" t="s">
        <v>41</v>
      </c>
      <c r="AK62" s="11"/>
      <c r="AL62" s="10" t="s">
        <v>41</v>
      </c>
      <c r="AM62" s="10">
        <v>1</v>
      </c>
      <c r="AN62" s="8">
        <v>16703</v>
      </c>
      <c r="AO62" s="24">
        <v>217791.50103569051</v>
      </c>
      <c r="AP62" s="24">
        <v>598315.45468319999</v>
      </c>
      <c r="AQ62" s="24">
        <v>10265.534641967799</v>
      </c>
      <c r="AR62" s="8">
        <v>16703</v>
      </c>
      <c r="AS62" s="24">
        <v>27499.871689626198</v>
      </c>
      <c r="AT62" s="24">
        <v>398366.61810718902</v>
      </c>
      <c r="AU62" s="24">
        <v>585223.23612233496</v>
      </c>
      <c r="AV62" s="24">
        <v>18376.905194941952</v>
      </c>
      <c r="AW62" s="24">
        <v>196288.3058208545</v>
      </c>
      <c r="AX62" s="24">
        <v>20077.5754704268</v>
      </c>
      <c r="AY62" s="24">
        <v>84614.239236198511</v>
      </c>
      <c r="AZ62" s="24">
        <v>5557.4658268944495</v>
      </c>
      <c r="BA62" s="24">
        <v>155695.44367213201</v>
      </c>
    </row>
    <row r="63" spans="1:53" x14ac:dyDescent="0.2">
      <c r="A63" s="8">
        <v>16738</v>
      </c>
      <c r="B63" s="10">
        <v>36</v>
      </c>
      <c r="C63" s="10" t="s">
        <v>79</v>
      </c>
      <c r="D63" s="10" t="s">
        <v>44</v>
      </c>
      <c r="E63" s="10"/>
      <c r="F63" s="11">
        <v>44803</v>
      </c>
      <c r="G63" s="10"/>
      <c r="H63" s="10" t="s">
        <v>40</v>
      </c>
      <c r="I63" s="11">
        <v>44207</v>
      </c>
      <c r="J63" s="10" t="s">
        <v>40</v>
      </c>
      <c r="K63" s="11">
        <v>44286</v>
      </c>
      <c r="L63" s="10" t="s">
        <v>40</v>
      </c>
      <c r="M63" s="11">
        <v>44475</v>
      </c>
      <c r="N63" s="10" t="s">
        <v>45</v>
      </c>
      <c r="O63" s="11">
        <v>44817</v>
      </c>
      <c r="P63" s="10" t="s">
        <v>41</v>
      </c>
      <c r="Q63" s="11"/>
      <c r="R63" s="10">
        <v>517</v>
      </c>
      <c r="S63" s="12">
        <v>328</v>
      </c>
      <c r="T63" s="10">
        <v>-14</v>
      </c>
      <c r="U63" s="10">
        <v>44803</v>
      </c>
      <c r="V63" s="11">
        <v>44429</v>
      </c>
      <c r="W63" s="10" t="s">
        <v>41</v>
      </c>
      <c r="X63" s="10" t="s">
        <v>41</v>
      </c>
      <c r="Y63" s="11"/>
      <c r="Z63" s="10" t="s">
        <v>41</v>
      </c>
      <c r="AA63" s="10" t="s">
        <v>41</v>
      </c>
      <c r="AB63" s="11"/>
      <c r="AC63" s="10" t="s">
        <v>41</v>
      </c>
      <c r="AD63" s="10" t="s">
        <v>41</v>
      </c>
      <c r="AE63" s="11"/>
      <c r="AF63" s="10" t="s">
        <v>41</v>
      </c>
      <c r="AG63" s="10" t="s">
        <v>41</v>
      </c>
      <c r="AH63" s="11"/>
      <c r="AI63" s="10" t="s">
        <v>41</v>
      </c>
      <c r="AJ63" s="10" t="s">
        <v>41</v>
      </c>
      <c r="AK63" s="11"/>
      <c r="AL63" s="10" t="s">
        <v>41</v>
      </c>
      <c r="AM63" s="10">
        <v>1</v>
      </c>
      <c r="AN63" s="8">
        <v>16738</v>
      </c>
      <c r="AO63" s="24">
        <v>145085.03385128098</v>
      </c>
      <c r="AP63" s="24">
        <v>297479.03832819854</v>
      </c>
      <c r="AQ63" s="24">
        <v>11244.904069179751</v>
      </c>
      <c r="AR63" s="8">
        <v>16738</v>
      </c>
      <c r="AS63" s="24">
        <v>18746.282313162101</v>
      </c>
      <c r="AT63" s="24">
        <v>142113.55326115052</v>
      </c>
      <c r="AU63" s="24">
        <v>364030.20212504105</v>
      </c>
      <c r="AV63" s="24">
        <v>18933.827992198949</v>
      </c>
      <c r="AW63" s="24">
        <v>50164.132922634999</v>
      </c>
      <c r="AX63" s="24">
        <v>5955.9582360746999</v>
      </c>
      <c r="AY63" s="24">
        <v>27377.9340440181</v>
      </c>
      <c r="AZ63" s="24">
        <v>8480.7897162550507</v>
      </c>
      <c r="BA63" s="24">
        <v>110034.610272434</v>
      </c>
    </row>
    <row r="64" spans="1:53" x14ac:dyDescent="0.2">
      <c r="A64" s="8">
        <v>16743</v>
      </c>
      <c r="B64">
        <v>37</v>
      </c>
      <c r="C64" t="s">
        <v>84</v>
      </c>
      <c r="D64" t="s">
        <v>39</v>
      </c>
      <c r="F64" s="13">
        <v>44803</v>
      </c>
      <c r="H64" t="s">
        <v>40</v>
      </c>
      <c r="I64" s="13">
        <v>44211</v>
      </c>
      <c r="J64" t="s">
        <v>40</v>
      </c>
      <c r="K64" s="13">
        <v>44287</v>
      </c>
      <c r="L64" t="s">
        <v>40</v>
      </c>
      <c r="M64" s="13">
        <v>44481</v>
      </c>
      <c r="N64" t="s">
        <v>41</v>
      </c>
      <c r="O64" s="13"/>
      <c r="P64" t="s">
        <v>41</v>
      </c>
      <c r="Q64" s="13"/>
      <c r="R64">
        <v>516</v>
      </c>
      <c r="S64" s="14">
        <v>322</v>
      </c>
      <c r="T64">
        <v>44803</v>
      </c>
      <c r="U64">
        <v>44803</v>
      </c>
      <c r="V64" s="13">
        <v>44216</v>
      </c>
      <c r="W64" t="s">
        <v>68</v>
      </c>
      <c r="X64" t="s">
        <v>76</v>
      </c>
      <c r="Y64" s="13">
        <v>44646</v>
      </c>
      <c r="Z64" t="s">
        <v>68</v>
      </c>
      <c r="AA64" t="s">
        <v>69</v>
      </c>
      <c r="AB64" s="13">
        <v>44647</v>
      </c>
      <c r="AC64" t="s">
        <v>68</v>
      </c>
      <c r="AD64" t="s">
        <v>76</v>
      </c>
      <c r="AE64" s="13">
        <v>44647</v>
      </c>
      <c r="AF64" t="s">
        <v>41</v>
      </c>
      <c r="AG64" t="s">
        <v>41</v>
      </c>
      <c r="AH64" s="13"/>
      <c r="AI64" t="s">
        <v>41</v>
      </c>
      <c r="AJ64" t="s">
        <v>41</v>
      </c>
      <c r="AK64" s="13"/>
      <c r="AL64" t="s">
        <v>41</v>
      </c>
      <c r="AM64">
        <v>1</v>
      </c>
      <c r="AN64" s="8">
        <v>16743</v>
      </c>
      <c r="AO64" s="24">
        <v>94430.391700000007</v>
      </c>
      <c r="AP64" s="24">
        <v>161581.4450945415</v>
      </c>
      <c r="AQ64" s="24">
        <v>19782.867355776198</v>
      </c>
      <c r="AR64" s="8">
        <v>16743</v>
      </c>
      <c r="AS64" s="24">
        <v>59957.662468081493</v>
      </c>
      <c r="AT64" s="24">
        <v>94430.391700000007</v>
      </c>
      <c r="AU64" s="24">
        <v>161581.4450945415</v>
      </c>
      <c r="AV64" s="24">
        <v>19782.867355776198</v>
      </c>
      <c r="AW64" s="24">
        <v>22713.880513693799</v>
      </c>
      <c r="AX64" s="24">
        <v>1553.5193309577351</v>
      </c>
      <c r="AY64" s="24">
        <v>17106.1993408169</v>
      </c>
      <c r="AZ64" s="24">
        <v>3858.4825909012548</v>
      </c>
      <c r="BA64" s="24">
        <v>35975.807127305699</v>
      </c>
    </row>
    <row r="65" spans="1:53" x14ac:dyDescent="0.2">
      <c r="A65" s="8">
        <v>16705</v>
      </c>
      <c r="B65">
        <v>43</v>
      </c>
      <c r="C65" t="s">
        <v>67</v>
      </c>
      <c r="D65" t="s">
        <v>39</v>
      </c>
      <c r="F65" s="13">
        <v>44777</v>
      </c>
      <c r="H65" t="s">
        <v>40</v>
      </c>
      <c r="I65" s="13">
        <v>44182</v>
      </c>
      <c r="J65" t="s">
        <v>40</v>
      </c>
      <c r="K65" s="13">
        <v>44203</v>
      </c>
      <c r="L65" t="s">
        <v>40</v>
      </c>
      <c r="M65" s="13">
        <v>44482</v>
      </c>
      <c r="N65" t="s">
        <v>40</v>
      </c>
      <c r="O65" s="13">
        <v>44869</v>
      </c>
      <c r="P65" t="s">
        <v>41</v>
      </c>
      <c r="Q65" s="13"/>
      <c r="R65">
        <v>574</v>
      </c>
      <c r="S65" s="14">
        <v>295</v>
      </c>
      <c r="T65">
        <v>-92</v>
      </c>
      <c r="U65">
        <v>44777</v>
      </c>
      <c r="V65" s="13">
        <v>44622</v>
      </c>
      <c r="W65" t="s">
        <v>68</v>
      </c>
      <c r="X65" t="s">
        <v>69</v>
      </c>
      <c r="Y65" s="13">
        <v>44622</v>
      </c>
      <c r="Z65" t="s">
        <v>41</v>
      </c>
      <c r="AA65" t="s">
        <v>41</v>
      </c>
      <c r="AB65" s="13"/>
      <c r="AC65" t="s">
        <v>41</v>
      </c>
      <c r="AD65" t="s">
        <v>41</v>
      </c>
      <c r="AE65" s="13"/>
      <c r="AF65" t="s">
        <v>41</v>
      </c>
      <c r="AG65" t="s">
        <v>41</v>
      </c>
      <c r="AH65" s="13"/>
      <c r="AI65" t="s">
        <v>41</v>
      </c>
      <c r="AJ65" t="s">
        <v>41</v>
      </c>
      <c r="AK65" s="13"/>
      <c r="AL65" t="s">
        <v>41</v>
      </c>
      <c r="AM65">
        <v>1</v>
      </c>
      <c r="AN65" s="8">
        <v>16705</v>
      </c>
      <c r="AO65" s="24">
        <v>835560.90305615996</v>
      </c>
      <c r="AP65" s="24">
        <v>1026635.7979503501</v>
      </c>
      <c r="AQ65" s="24">
        <v>9720.8423195548494</v>
      </c>
      <c r="AR65" s="8">
        <v>16705</v>
      </c>
      <c r="AS65" s="24">
        <v>39939.881149667352</v>
      </c>
      <c r="AT65" s="24">
        <v>696582.11251867993</v>
      </c>
      <c r="AU65" s="24">
        <v>618346.40073187998</v>
      </c>
      <c r="AV65" s="24">
        <v>23746.893069991598</v>
      </c>
      <c r="AW65" s="24">
        <v>292619.36450253549</v>
      </c>
      <c r="AX65" s="24">
        <v>22716.540046747599</v>
      </c>
      <c r="AY65" s="24">
        <v>33023.419131427749</v>
      </c>
      <c r="AZ65" s="24">
        <v>6323.4682447898504</v>
      </c>
      <c r="BA65" s="24">
        <v>124313.41993931349</v>
      </c>
    </row>
    <row r="66" spans="1:53" x14ac:dyDescent="0.2">
      <c r="A66" s="8">
        <v>16734</v>
      </c>
      <c r="B66" s="10">
        <v>38</v>
      </c>
      <c r="C66" s="10" t="s">
        <v>74</v>
      </c>
      <c r="D66" s="10" t="s">
        <v>39</v>
      </c>
      <c r="E66" s="10"/>
      <c r="F66" s="11">
        <v>44803</v>
      </c>
      <c r="G66" s="10"/>
      <c r="H66" s="10" t="s">
        <v>40</v>
      </c>
      <c r="I66" s="11">
        <v>44198</v>
      </c>
      <c r="J66" s="10" t="s">
        <v>40</v>
      </c>
      <c r="K66" s="11">
        <v>44277</v>
      </c>
      <c r="L66" s="10" t="s">
        <v>40</v>
      </c>
      <c r="M66" s="11">
        <v>44470</v>
      </c>
      <c r="N66" s="10" t="s">
        <v>45</v>
      </c>
      <c r="O66" s="11">
        <v>44817</v>
      </c>
      <c r="P66" s="10" t="s">
        <v>41</v>
      </c>
      <c r="Q66" s="11"/>
      <c r="R66" s="10">
        <v>526</v>
      </c>
      <c r="S66" s="12">
        <v>333</v>
      </c>
      <c r="T66" s="10">
        <v>-14</v>
      </c>
      <c r="U66" s="10">
        <v>44803</v>
      </c>
      <c r="V66" s="11"/>
      <c r="W66" s="10" t="s">
        <v>41</v>
      </c>
      <c r="X66" s="10" t="s">
        <v>41</v>
      </c>
      <c r="Y66" s="11"/>
      <c r="Z66" s="10" t="s">
        <v>41</v>
      </c>
      <c r="AA66" s="10" t="s">
        <v>41</v>
      </c>
      <c r="AB66" s="11"/>
      <c r="AC66" s="10" t="s">
        <v>41</v>
      </c>
      <c r="AD66" s="10" t="s">
        <v>41</v>
      </c>
      <c r="AE66" s="11"/>
      <c r="AF66" s="10" t="s">
        <v>41</v>
      </c>
      <c r="AG66" s="10" t="s">
        <v>41</v>
      </c>
      <c r="AH66" s="11"/>
      <c r="AI66" s="10" t="s">
        <v>41</v>
      </c>
      <c r="AJ66" s="10" t="s">
        <v>41</v>
      </c>
      <c r="AK66" s="11"/>
      <c r="AL66" s="10" t="s">
        <v>41</v>
      </c>
      <c r="AM66" s="10">
        <v>1</v>
      </c>
      <c r="AN66" s="8">
        <v>16734</v>
      </c>
      <c r="AO66" s="24">
        <v>469935.44117885898</v>
      </c>
      <c r="AP66" s="24">
        <v>907965.97267451009</v>
      </c>
      <c r="AQ66" s="24">
        <v>7985.5277678323</v>
      </c>
      <c r="AR66" s="8">
        <v>16734</v>
      </c>
      <c r="AS66" s="24">
        <v>9480.3256314832488</v>
      </c>
      <c r="AT66" s="24">
        <v>605803.90873699996</v>
      </c>
      <c r="AU66" s="24">
        <v>896183.21114400995</v>
      </c>
      <c r="AV66" s="24">
        <v>24012.329110351402</v>
      </c>
      <c r="AW66" s="24">
        <v>292479.33593095647</v>
      </c>
      <c r="AX66" s="24">
        <v>32341.301849629297</v>
      </c>
      <c r="AY66" s="24">
        <v>77286.06786576251</v>
      </c>
      <c r="AZ66" s="24">
        <v>5110.2013514007504</v>
      </c>
      <c r="BA66" s="24">
        <v>143462.55448174101</v>
      </c>
    </row>
    <row r="67" spans="1:53" x14ac:dyDescent="0.2">
      <c r="A67" s="17">
        <v>16887</v>
      </c>
      <c r="B67" s="10">
        <v>83</v>
      </c>
      <c r="C67" s="10" t="s">
        <v>135</v>
      </c>
      <c r="D67" s="10" t="s">
        <v>44</v>
      </c>
      <c r="E67" s="10"/>
      <c r="F67" s="19">
        <v>44867</v>
      </c>
      <c r="G67" s="10"/>
      <c r="H67" s="10" t="s">
        <v>50</v>
      </c>
      <c r="I67" s="11">
        <v>44224</v>
      </c>
      <c r="J67" s="10" t="s">
        <v>50</v>
      </c>
      <c r="K67" s="11">
        <v>44307</v>
      </c>
      <c r="L67" s="10" t="s">
        <v>40</v>
      </c>
      <c r="M67" s="11">
        <v>44492</v>
      </c>
      <c r="N67" s="10" t="s">
        <v>45</v>
      </c>
      <c r="O67" s="11">
        <v>44700</v>
      </c>
      <c r="P67" s="10" t="s">
        <v>40</v>
      </c>
      <c r="Q67" s="11">
        <v>44837</v>
      </c>
      <c r="R67" s="10">
        <v>560</v>
      </c>
      <c r="S67" s="12">
        <v>375</v>
      </c>
      <c r="T67" s="10">
        <v>167</v>
      </c>
      <c r="U67" s="10">
        <v>30</v>
      </c>
      <c r="V67" s="11"/>
      <c r="W67" s="10" t="s">
        <v>41</v>
      </c>
      <c r="X67" s="10" t="s">
        <v>41</v>
      </c>
      <c r="Y67" s="11"/>
      <c r="Z67" s="10" t="s">
        <v>41</v>
      </c>
      <c r="AA67" s="10" t="s">
        <v>41</v>
      </c>
      <c r="AB67" s="11"/>
      <c r="AC67" s="10" t="s">
        <v>41</v>
      </c>
      <c r="AD67" s="10" t="s">
        <v>41</v>
      </c>
      <c r="AE67" s="11"/>
      <c r="AF67" s="10" t="s">
        <v>41</v>
      </c>
      <c r="AG67" s="10" t="s">
        <v>41</v>
      </c>
      <c r="AH67" s="11"/>
      <c r="AI67" s="10" t="s">
        <v>41</v>
      </c>
      <c r="AJ67" s="10" t="s">
        <v>41</v>
      </c>
      <c r="AK67" s="11"/>
      <c r="AL67" s="10" t="s">
        <v>117</v>
      </c>
      <c r="AM67" s="10">
        <v>1</v>
      </c>
      <c r="AN67" s="17">
        <v>16887</v>
      </c>
      <c r="AO67" s="24">
        <v>164575.3397755425</v>
      </c>
      <c r="AP67" s="24">
        <v>356845.01438869047</v>
      </c>
      <c r="AQ67" s="24">
        <v>24907.636420035302</v>
      </c>
      <c r="AR67" s="17">
        <v>16887</v>
      </c>
      <c r="AS67" s="24">
        <v>22932.488387737001</v>
      </c>
      <c r="AT67" s="24">
        <v>164575.3397755425</v>
      </c>
      <c r="AU67" s="24">
        <v>356845.01438869047</v>
      </c>
      <c r="AV67" s="24">
        <v>24907.636420035302</v>
      </c>
      <c r="AW67" s="24">
        <v>96267.994978064511</v>
      </c>
      <c r="AX67" s="24">
        <v>6828.6354045565004</v>
      </c>
      <c r="AY67" s="24">
        <v>17676.748533036549</v>
      </c>
      <c r="AZ67" s="24">
        <v>2258.1418279198451</v>
      </c>
      <c r="BA67" s="24">
        <v>70058.9293611545</v>
      </c>
    </row>
    <row r="68" spans="1:53" x14ac:dyDescent="0.2">
      <c r="A68" s="18">
        <v>16889</v>
      </c>
      <c r="B68">
        <v>65</v>
      </c>
      <c r="C68" t="s">
        <v>136</v>
      </c>
      <c r="D68" t="s">
        <v>44</v>
      </c>
      <c r="F68" s="20">
        <v>44867</v>
      </c>
      <c r="H68" t="s">
        <v>50</v>
      </c>
      <c r="I68" s="13">
        <v>44222</v>
      </c>
      <c r="J68" t="s">
        <v>50</v>
      </c>
      <c r="K68" s="13">
        <v>44296</v>
      </c>
      <c r="L68" t="s">
        <v>40</v>
      </c>
      <c r="M68" s="13">
        <v>44474</v>
      </c>
      <c r="N68" t="s">
        <v>40</v>
      </c>
      <c r="O68" s="13">
        <v>44837</v>
      </c>
      <c r="P68" t="s">
        <v>41</v>
      </c>
      <c r="Q68" s="13"/>
      <c r="R68">
        <v>571</v>
      </c>
      <c r="S68" s="14">
        <v>393</v>
      </c>
      <c r="T68">
        <v>30</v>
      </c>
      <c r="U68">
        <v>44867</v>
      </c>
      <c r="V68" s="13">
        <v>44662</v>
      </c>
      <c r="W68" t="s">
        <v>41</v>
      </c>
      <c r="X68" t="s">
        <v>41</v>
      </c>
      <c r="Y68" s="13"/>
      <c r="Z68" t="s">
        <v>41</v>
      </c>
      <c r="AA68" t="s">
        <v>41</v>
      </c>
      <c r="AB68" s="13"/>
      <c r="AC68" t="s">
        <v>41</v>
      </c>
      <c r="AD68" t="s">
        <v>41</v>
      </c>
      <c r="AE68" s="13"/>
      <c r="AF68" t="s">
        <v>41</v>
      </c>
      <c r="AG68" t="s">
        <v>41</v>
      </c>
      <c r="AH68" s="13"/>
      <c r="AI68" t="s">
        <v>41</v>
      </c>
      <c r="AJ68" t="s">
        <v>41</v>
      </c>
      <c r="AK68" s="13"/>
      <c r="AL68" t="s">
        <v>41</v>
      </c>
      <c r="AM68">
        <v>1</v>
      </c>
      <c r="AN68" s="18">
        <v>16889</v>
      </c>
      <c r="AO68" s="24">
        <v>673241.08805692499</v>
      </c>
      <c r="AP68" s="24">
        <v>896840.38677274506</v>
      </c>
      <c r="AQ68" s="24">
        <v>25496.624020344698</v>
      </c>
      <c r="AR68" s="18">
        <v>16889</v>
      </c>
      <c r="AS68" s="24">
        <v>7300.1811974519005</v>
      </c>
      <c r="AT68" s="24">
        <v>673241.08805692499</v>
      </c>
      <c r="AU68" s="24">
        <v>896840.38677274506</v>
      </c>
      <c r="AV68" s="24">
        <v>25496.624020344698</v>
      </c>
      <c r="AW68" s="24">
        <v>211910.50850260249</v>
      </c>
      <c r="AX68" s="24">
        <v>7994.4277159446001</v>
      </c>
      <c r="AY68" s="24">
        <v>37843.599098575651</v>
      </c>
      <c r="AZ68" s="24">
        <v>2844.1542937837398</v>
      </c>
      <c r="BA68" s="24">
        <v>113543.160611039</v>
      </c>
    </row>
    <row r="69" spans="1:53" x14ac:dyDescent="0.2">
      <c r="A69" s="8">
        <v>16755</v>
      </c>
      <c r="B69" s="10">
        <v>92</v>
      </c>
      <c r="C69" s="10" t="s">
        <v>94</v>
      </c>
      <c r="D69" s="10" t="s">
        <v>39</v>
      </c>
      <c r="E69" s="10"/>
      <c r="F69" s="11">
        <v>44804</v>
      </c>
      <c r="G69" s="10"/>
      <c r="H69" s="10" t="s">
        <v>40</v>
      </c>
      <c r="I69" s="11">
        <v>44195</v>
      </c>
      <c r="J69" s="10" t="s">
        <v>40</v>
      </c>
      <c r="K69" s="11">
        <v>44259</v>
      </c>
      <c r="L69" s="10" t="s">
        <v>40</v>
      </c>
      <c r="M69" s="11">
        <v>44475</v>
      </c>
      <c r="N69" s="10" t="s">
        <v>40</v>
      </c>
      <c r="O69" s="11">
        <v>44676</v>
      </c>
      <c r="P69" s="10" t="s">
        <v>40</v>
      </c>
      <c r="Q69" s="11">
        <v>44840</v>
      </c>
      <c r="R69" s="10">
        <v>545</v>
      </c>
      <c r="S69" s="12">
        <v>329</v>
      </c>
      <c r="T69" s="10">
        <v>128</v>
      </c>
      <c r="U69" s="10">
        <v>-36</v>
      </c>
      <c r="V69" s="11"/>
      <c r="W69" s="10" t="s">
        <v>41</v>
      </c>
      <c r="X69" s="10" t="s">
        <v>41</v>
      </c>
      <c r="Y69" s="11"/>
      <c r="Z69" s="10" t="s">
        <v>41</v>
      </c>
      <c r="AA69" s="10" t="s">
        <v>41</v>
      </c>
      <c r="AB69" s="11"/>
      <c r="AC69" s="10" t="s">
        <v>41</v>
      </c>
      <c r="AD69" s="10" t="s">
        <v>41</v>
      </c>
      <c r="AE69" s="11"/>
      <c r="AF69" s="10" t="s">
        <v>41</v>
      </c>
      <c r="AG69" s="10" t="s">
        <v>41</v>
      </c>
      <c r="AH69" s="11"/>
      <c r="AI69" s="10" t="s">
        <v>41</v>
      </c>
      <c r="AJ69" s="10" t="s">
        <v>41</v>
      </c>
      <c r="AK69" s="11"/>
      <c r="AL69" s="10" t="s">
        <v>41</v>
      </c>
      <c r="AM69" s="10">
        <v>1</v>
      </c>
      <c r="AN69" s="8">
        <v>16755</v>
      </c>
      <c r="AO69" s="24">
        <v>285727.3025585835</v>
      </c>
      <c r="AP69" s="24">
        <v>798121.74324062001</v>
      </c>
      <c r="AQ69" s="24">
        <v>25878.604009244751</v>
      </c>
      <c r="AR69" s="8">
        <v>16755</v>
      </c>
      <c r="AS69" s="24">
        <v>38577.427201760547</v>
      </c>
      <c r="AT69" s="24">
        <v>285727.3025585835</v>
      </c>
      <c r="AU69" s="24">
        <v>798121.74324062001</v>
      </c>
      <c r="AV69" s="24">
        <v>25878.604009244751</v>
      </c>
      <c r="AW69" s="24">
        <v>135204.85882212801</v>
      </c>
      <c r="AX69" s="24">
        <v>22819.400302197449</v>
      </c>
      <c r="AY69" s="24">
        <v>108576.74909836399</v>
      </c>
      <c r="AZ69" s="24">
        <v>3912.7778545456499</v>
      </c>
      <c r="BA69" s="24">
        <v>332429.10886968503</v>
      </c>
    </row>
    <row r="70" spans="1:53" x14ac:dyDescent="0.2">
      <c r="A70" s="8">
        <v>16742</v>
      </c>
      <c r="B70" s="10">
        <v>90</v>
      </c>
      <c r="C70" s="10" t="s">
        <v>83</v>
      </c>
      <c r="D70" s="10" t="s">
        <v>39</v>
      </c>
      <c r="E70" s="10"/>
      <c r="F70" s="11">
        <v>44803</v>
      </c>
      <c r="G70" s="10"/>
      <c r="H70" s="10" t="s">
        <v>50</v>
      </c>
      <c r="I70" s="11">
        <v>44218</v>
      </c>
      <c r="J70" s="10" t="s">
        <v>50</v>
      </c>
      <c r="K70" s="11">
        <v>44295</v>
      </c>
      <c r="L70" s="10" t="s">
        <v>40</v>
      </c>
      <c r="M70" s="11">
        <v>44480</v>
      </c>
      <c r="N70" s="10" t="s">
        <v>45</v>
      </c>
      <c r="O70" s="11">
        <v>44693</v>
      </c>
      <c r="P70" s="10" t="s">
        <v>45</v>
      </c>
      <c r="Q70" s="11">
        <v>44824</v>
      </c>
      <c r="R70" s="10">
        <v>508</v>
      </c>
      <c r="S70" s="12">
        <v>323</v>
      </c>
      <c r="T70" s="10">
        <v>110</v>
      </c>
      <c r="U70" s="10">
        <v>-21</v>
      </c>
      <c r="V70" s="11">
        <v>44754</v>
      </c>
      <c r="W70" s="10" t="s">
        <v>41</v>
      </c>
      <c r="X70" s="10" t="s">
        <v>41</v>
      </c>
      <c r="Y70" s="11"/>
      <c r="Z70" s="10" t="s">
        <v>41</v>
      </c>
      <c r="AA70" s="10" t="s">
        <v>41</v>
      </c>
      <c r="AB70" s="11"/>
      <c r="AC70" s="10" t="s">
        <v>41</v>
      </c>
      <c r="AD70" s="10" t="s">
        <v>41</v>
      </c>
      <c r="AE70" s="11"/>
      <c r="AF70" s="10" t="s">
        <v>41</v>
      </c>
      <c r="AG70" s="10" t="s">
        <v>41</v>
      </c>
      <c r="AH70" s="11"/>
      <c r="AI70" s="10" t="s">
        <v>41</v>
      </c>
      <c r="AJ70" s="10" t="s">
        <v>41</v>
      </c>
      <c r="AK70" s="11"/>
      <c r="AL70" s="10" t="s">
        <v>41</v>
      </c>
      <c r="AM70" s="10">
        <v>1</v>
      </c>
      <c r="AN70" s="8">
        <v>16742</v>
      </c>
      <c r="AO70" s="24">
        <v>110969.833347794</v>
      </c>
      <c r="AP70" s="24">
        <v>311674.32606484549</v>
      </c>
      <c r="AQ70" s="24">
        <v>27017.995821408549</v>
      </c>
      <c r="AR70" s="8">
        <v>16742</v>
      </c>
      <c r="AS70" s="24">
        <v>209775.63951146099</v>
      </c>
      <c r="AT70" s="24">
        <v>110969.833347794</v>
      </c>
      <c r="AU70" s="24">
        <v>311674.32606484549</v>
      </c>
      <c r="AV70" s="24">
        <v>27017.995821408549</v>
      </c>
      <c r="AW70" s="24">
        <v>66506.328689465503</v>
      </c>
      <c r="AX70" s="24">
        <v>9254.0655097714989</v>
      </c>
      <c r="AY70" s="24">
        <v>48825.399156304848</v>
      </c>
      <c r="AZ70" s="24">
        <v>14325.224910418399</v>
      </c>
      <c r="BA70" s="24">
        <v>12503.679472633348</v>
      </c>
    </row>
    <row r="71" spans="1:53" x14ac:dyDescent="0.2">
      <c r="A71" s="17">
        <v>16868</v>
      </c>
      <c r="B71" s="10">
        <v>55</v>
      </c>
      <c r="C71" s="10" t="s">
        <v>127</v>
      </c>
      <c r="D71" s="10" t="s">
        <v>39</v>
      </c>
      <c r="E71" s="10"/>
      <c r="F71" s="19">
        <v>44866</v>
      </c>
      <c r="G71" s="10"/>
      <c r="H71" s="10" t="s">
        <v>50</v>
      </c>
      <c r="I71" s="11">
        <v>44232</v>
      </c>
      <c r="J71" s="10" t="s">
        <v>50</v>
      </c>
      <c r="K71" s="11">
        <v>44327</v>
      </c>
      <c r="L71" s="10" t="s">
        <v>45</v>
      </c>
      <c r="M71" s="11">
        <v>44548</v>
      </c>
      <c r="N71" s="10" t="s">
        <v>41</v>
      </c>
      <c r="O71" s="11"/>
      <c r="P71" s="10" t="s">
        <v>41</v>
      </c>
      <c r="Q71" s="11"/>
      <c r="R71" s="10">
        <v>539</v>
      </c>
      <c r="S71" s="12">
        <v>318</v>
      </c>
      <c r="T71" s="10">
        <v>44866</v>
      </c>
      <c r="U71" s="10">
        <v>44866</v>
      </c>
      <c r="V71" s="11">
        <v>44199</v>
      </c>
      <c r="W71" s="10" t="s">
        <v>68</v>
      </c>
      <c r="X71" s="10" t="s">
        <v>69</v>
      </c>
      <c r="Y71" s="11">
        <v>44655</v>
      </c>
      <c r="Z71" s="10" t="s">
        <v>41</v>
      </c>
      <c r="AA71" s="10" t="s">
        <v>41</v>
      </c>
      <c r="AB71" s="11"/>
      <c r="AC71" s="10" t="s">
        <v>41</v>
      </c>
      <c r="AD71" s="10" t="s">
        <v>41</v>
      </c>
      <c r="AE71" s="11"/>
      <c r="AF71" s="10" t="s">
        <v>41</v>
      </c>
      <c r="AG71" s="10" t="s">
        <v>41</v>
      </c>
      <c r="AH71" s="11"/>
      <c r="AI71" s="10" t="s">
        <v>41</v>
      </c>
      <c r="AJ71" s="10" t="s">
        <v>41</v>
      </c>
      <c r="AK71" s="11"/>
      <c r="AL71" s="10" t="s">
        <v>41</v>
      </c>
      <c r="AM71" s="10">
        <v>1</v>
      </c>
      <c r="AN71" s="17">
        <v>16868</v>
      </c>
      <c r="AO71" s="24">
        <v>130036.56925</v>
      </c>
      <c r="AP71" s="24">
        <v>233590.40525000001</v>
      </c>
      <c r="AQ71" s="24">
        <v>30748.175144999997</v>
      </c>
      <c r="AR71" s="17">
        <v>16868</v>
      </c>
      <c r="AS71" s="24">
        <v>14766.814785</v>
      </c>
      <c r="AT71" s="24">
        <v>130036.56925</v>
      </c>
      <c r="AU71" s="24">
        <v>233590.40525000001</v>
      </c>
      <c r="AV71" s="24">
        <v>30748.175144999997</v>
      </c>
      <c r="AW71" s="24">
        <v>51433.321550000001</v>
      </c>
      <c r="AX71" s="24">
        <v>3187.9298049999998</v>
      </c>
      <c r="AY71" s="24">
        <v>13038.82465</v>
      </c>
      <c r="AZ71" s="24">
        <v>6788.9226550000003</v>
      </c>
      <c r="BA71" s="24">
        <v>84937.48030000001</v>
      </c>
    </row>
    <row r="72" spans="1:53" x14ac:dyDescent="0.2">
      <c r="A72" s="17">
        <v>16884</v>
      </c>
      <c r="B72" s="10">
        <v>48</v>
      </c>
      <c r="C72" s="10" t="s">
        <v>133</v>
      </c>
      <c r="D72" s="10" t="s">
        <v>39</v>
      </c>
      <c r="E72" s="10"/>
      <c r="F72" s="19">
        <v>44867</v>
      </c>
      <c r="G72" s="10"/>
      <c r="H72" s="10" t="s">
        <v>50</v>
      </c>
      <c r="I72" s="11">
        <v>44220</v>
      </c>
      <c r="J72" s="10" t="s">
        <v>50</v>
      </c>
      <c r="K72" s="11">
        <v>44293</v>
      </c>
      <c r="L72" s="10" t="s">
        <v>40</v>
      </c>
      <c r="M72" s="11">
        <v>44488</v>
      </c>
      <c r="N72" s="10" t="s">
        <v>45</v>
      </c>
      <c r="O72" s="11">
        <v>44840</v>
      </c>
      <c r="P72" s="10" t="s">
        <v>41</v>
      </c>
      <c r="Q72" s="11"/>
      <c r="R72" s="10">
        <v>574</v>
      </c>
      <c r="S72" s="12">
        <v>379</v>
      </c>
      <c r="T72" s="10">
        <v>27</v>
      </c>
      <c r="U72" s="10">
        <v>44867</v>
      </c>
      <c r="V72" s="11">
        <v>44167</v>
      </c>
      <c r="W72" s="10" t="s">
        <v>68</v>
      </c>
      <c r="X72" s="10" t="s">
        <v>76</v>
      </c>
      <c r="Y72" s="11">
        <v>44565</v>
      </c>
      <c r="Z72" s="10" t="s">
        <v>68</v>
      </c>
      <c r="AA72" s="10" t="s">
        <v>76</v>
      </c>
      <c r="AB72" s="11">
        <v>44566</v>
      </c>
      <c r="AC72" s="10" t="s">
        <v>68</v>
      </c>
      <c r="AD72" s="10" t="s">
        <v>69</v>
      </c>
      <c r="AE72" s="11">
        <v>44566</v>
      </c>
      <c r="AF72" s="10" t="s">
        <v>41</v>
      </c>
      <c r="AG72" s="10" t="s">
        <v>41</v>
      </c>
      <c r="AH72" s="11"/>
      <c r="AI72" s="10" t="s">
        <v>41</v>
      </c>
      <c r="AJ72" s="10" t="s">
        <v>41</v>
      </c>
      <c r="AK72" s="11"/>
      <c r="AL72" s="10" t="s">
        <v>41</v>
      </c>
      <c r="AM72" s="10">
        <v>1</v>
      </c>
      <c r="AN72" s="17">
        <v>16884</v>
      </c>
      <c r="AO72" s="24">
        <v>172255.9263174565</v>
      </c>
      <c r="AP72" s="24">
        <v>470454.62184244301</v>
      </c>
      <c r="AQ72" s="24">
        <v>31482.304120575951</v>
      </c>
      <c r="AR72" s="17">
        <v>16884</v>
      </c>
      <c r="AS72" s="24">
        <v>15239.30098010545</v>
      </c>
      <c r="AT72" s="24">
        <v>172255.9263174565</v>
      </c>
      <c r="AU72" s="24">
        <v>470454.62184244301</v>
      </c>
      <c r="AV72" s="24">
        <v>31482.304120575951</v>
      </c>
      <c r="AW72" s="24">
        <v>87806.364494096008</v>
      </c>
      <c r="AX72" s="24">
        <v>7012.3258379338004</v>
      </c>
      <c r="AY72" s="24">
        <v>14466.53275866375</v>
      </c>
      <c r="AZ72" s="24">
        <v>4664.225910529035</v>
      </c>
      <c r="BA72" s="24">
        <v>178003.9353877485</v>
      </c>
    </row>
    <row r="73" spans="1:53" x14ac:dyDescent="0.2">
      <c r="A73" s="8">
        <v>16762</v>
      </c>
      <c r="B73">
        <v>52</v>
      </c>
      <c r="C73" t="s">
        <v>99</v>
      </c>
      <c r="D73" t="s">
        <v>39</v>
      </c>
      <c r="F73" s="13">
        <v>44804</v>
      </c>
      <c r="H73" t="s">
        <v>40</v>
      </c>
      <c r="I73" s="13">
        <v>44195</v>
      </c>
      <c r="J73" t="s">
        <v>40</v>
      </c>
      <c r="K73" s="13">
        <v>44259</v>
      </c>
      <c r="L73" t="s">
        <v>40</v>
      </c>
      <c r="M73" s="13">
        <v>44475</v>
      </c>
      <c r="N73" t="s">
        <v>41</v>
      </c>
      <c r="O73" s="13"/>
      <c r="P73" t="s">
        <v>41</v>
      </c>
      <c r="Q73" s="13"/>
      <c r="R73">
        <v>545</v>
      </c>
      <c r="S73" s="14">
        <v>329</v>
      </c>
      <c r="T73">
        <v>44804</v>
      </c>
      <c r="U73">
        <v>44804</v>
      </c>
      <c r="V73" s="13">
        <v>44713</v>
      </c>
      <c r="W73" t="s">
        <v>41</v>
      </c>
      <c r="X73" t="s">
        <v>41</v>
      </c>
      <c r="Y73" s="13"/>
      <c r="Z73" t="s">
        <v>41</v>
      </c>
      <c r="AA73" t="s">
        <v>41</v>
      </c>
      <c r="AB73" s="13"/>
      <c r="AC73" t="s">
        <v>41</v>
      </c>
      <c r="AD73" t="s">
        <v>41</v>
      </c>
      <c r="AE73" s="13"/>
      <c r="AF73" t="s">
        <v>41</v>
      </c>
      <c r="AG73" t="s">
        <v>41</v>
      </c>
      <c r="AH73" s="13"/>
      <c r="AI73" t="s">
        <v>41</v>
      </c>
      <c r="AJ73" t="s">
        <v>41</v>
      </c>
      <c r="AK73" s="13"/>
      <c r="AL73" t="s">
        <v>41</v>
      </c>
      <c r="AM73">
        <v>1</v>
      </c>
      <c r="AN73" s="8">
        <v>16762</v>
      </c>
      <c r="AO73" s="24">
        <v>658085.32050819497</v>
      </c>
      <c r="AP73" s="24">
        <v>923096.63306282996</v>
      </c>
      <c r="AQ73" s="24">
        <v>32902.942151821553</v>
      </c>
      <c r="AR73" s="8">
        <v>16762</v>
      </c>
      <c r="AS73" s="24">
        <v>39136.19139774565</v>
      </c>
      <c r="AT73" s="24">
        <v>658085.32050819497</v>
      </c>
      <c r="AU73" s="24">
        <v>923096.63306282996</v>
      </c>
      <c r="AV73" s="24">
        <v>32902.942151821553</v>
      </c>
      <c r="AW73" s="24">
        <v>325749.16720551549</v>
      </c>
      <c r="AX73" s="24">
        <v>17488.29050357475</v>
      </c>
      <c r="AY73" s="24">
        <v>34445.0564619586</v>
      </c>
      <c r="AZ73" s="24">
        <v>6256.3737533239009</v>
      </c>
      <c r="BA73" s="24">
        <v>136050.26428060498</v>
      </c>
    </row>
    <row r="74" spans="1:53" x14ac:dyDescent="0.2">
      <c r="A74" s="17">
        <v>16765</v>
      </c>
      <c r="B74" s="10">
        <v>60</v>
      </c>
      <c r="C74" s="10" t="s">
        <v>102</v>
      </c>
      <c r="D74" s="10" t="s">
        <v>39</v>
      </c>
      <c r="E74" s="10"/>
      <c r="F74" s="11">
        <v>44810</v>
      </c>
      <c r="G74" s="10"/>
      <c r="H74" s="10" t="s">
        <v>40</v>
      </c>
      <c r="I74" s="11">
        <v>44204</v>
      </c>
      <c r="J74" s="10" t="s">
        <v>40</v>
      </c>
      <c r="K74" s="11">
        <v>44280</v>
      </c>
      <c r="L74" s="10" t="s">
        <v>40</v>
      </c>
      <c r="M74" s="11">
        <v>44467</v>
      </c>
      <c r="N74" s="10" t="s">
        <v>41</v>
      </c>
      <c r="O74" s="11"/>
      <c r="P74" s="10" t="s">
        <v>41</v>
      </c>
      <c r="Q74" s="11"/>
      <c r="R74" s="10">
        <v>530</v>
      </c>
      <c r="S74" s="12">
        <v>343</v>
      </c>
      <c r="T74" s="10">
        <v>44810</v>
      </c>
      <c r="U74" s="10">
        <v>44810</v>
      </c>
      <c r="V74" s="11">
        <v>44663</v>
      </c>
      <c r="W74" s="10" t="s">
        <v>41</v>
      </c>
      <c r="X74" s="10" t="s">
        <v>41</v>
      </c>
      <c r="Y74" s="11"/>
      <c r="Z74" s="10" t="s">
        <v>41</v>
      </c>
      <c r="AA74" s="10" t="s">
        <v>41</v>
      </c>
      <c r="AB74" s="11"/>
      <c r="AC74" s="10" t="s">
        <v>41</v>
      </c>
      <c r="AD74" s="10" t="s">
        <v>41</v>
      </c>
      <c r="AE74" s="11"/>
      <c r="AF74" s="10" t="s">
        <v>41</v>
      </c>
      <c r="AG74" s="10" t="s">
        <v>41</v>
      </c>
      <c r="AH74" s="11"/>
      <c r="AI74" s="10" t="s">
        <v>41</v>
      </c>
      <c r="AJ74" s="10" t="s">
        <v>41</v>
      </c>
      <c r="AK74" s="11"/>
      <c r="AL74" s="10" t="s">
        <v>41</v>
      </c>
      <c r="AM74" s="10">
        <v>1</v>
      </c>
      <c r="AN74" s="17">
        <v>16765</v>
      </c>
      <c r="AO74" s="24">
        <v>138608.34176334701</v>
      </c>
      <c r="AP74" s="24">
        <v>318121.72567063349</v>
      </c>
      <c r="AQ74" s="24">
        <v>32930.954568258996</v>
      </c>
      <c r="AR74" s="17">
        <v>16765</v>
      </c>
      <c r="AS74" s="24">
        <v>25710.465847929947</v>
      </c>
      <c r="AT74" s="24">
        <v>138608.34176334701</v>
      </c>
      <c r="AU74" s="24">
        <v>318121.72567063349</v>
      </c>
      <c r="AV74" s="24">
        <v>32930.954568258996</v>
      </c>
      <c r="AW74" s="24">
        <v>52029.345150756002</v>
      </c>
      <c r="AX74" s="24">
        <v>6647.5156826709499</v>
      </c>
      <c r="AY74" s="24">
        <v>19961.253536888751</v>
      </c>
      <c r="AZ74" s="24">
        <v>5747.5276044497505</v>
      </c>
      <c r="BA74" s="24">
        <v>56063.321332003507</v>
      </c>
    </row>
    <row r="75" spans="1:53" x14ac:dyDescent="0.2">
      <c r="A75" s="17">
        <v>16778</v>
      </c>
      <c r="B75">
        <v>86</v>
      </c>
      <c r="C75" t="s">
        <v>113</v>
      </c>
      <c r="D75" t="s">
        <v>39</v>
      </c>
      <c r="F75" s="13">
        <v>44810</v>
      </c>
      <c r="H75" t="s">
        <v>50</v>
      </c>
      <c r="I75" s="13">
        <v>44209</v>
      </c>
      <c r="J75" t="s">
        <v>50</v>
      </c>
      <c r="K75" s="13">
        <v>44279</v>
      </c>
      <c r="L75" t="s">
        <v>40</v>
      </c>
      <c r="M75" s="13">
        <v>44473</v>
      </c>
      <c r="N75" t="s">
        <v>45</v>
      </c>
      <c r="O75" s="13">
        <v>44684</v>
      </c>
      <c r="P75" t="s">
        <v>45</v>
      </c>
      <c r="Q75" s="13">
        <v>44811</v>
      </c>
      <c r="R75">
        <v>531</v>
      </c>
      <c r="S75" s="14">
        <v>337</v>
      </c>
      <c r="T75">
        <v>126</v>
      </c>
      <c r="U75" s="10">
        <v>-1</v>
      </c>
      <c r="V75" s="13"/>
      <c r="W75" t="s">
        <v>41</v>
      </c>
      <c r="X75" t="s">
        <v>41</v>
      </c>
      <c r="Y75" s="13"/>
      <c r="Z75" t="s">
        <v>41</v>
      </c>
      <c r="AA75" t="s">
        <v>41</v>
      </c>
      <c r="AB75" s="13"/>
      <c r="AC75" t="s">
        <v>41</v>
      </c>
      <c r="AD75" t="s">
        <v>41</v>
      </c>
      <c r="AE75" s="13"/>
      <c r="AF75" t="s">
        <v>41</v>
      </c>
      <c r="AG75" t="s">
        <v>41</v>
      </c>
      <c r="AH75" s="13"/>
      <c r="AI75" t="s">
        <v>41</v>
      </c>
      <c r="AJ75" t="s">
        <v>41</v>
      </c>
      <c r="AK75" s="13"/>
      <c r="AL75" t="s">
        <v>41</v>
      </c>
      <c r="AM75">
        <v>1</v>
      </c>
      <c r="AN75" s="17">
        <v>16778</v>
      </c>
      <c r="AO75" s="24">
        <v>76563.816353419999</v>
      </c>
      <c r="AP75" s="24">
        <v>248103.45897664651</v>
      </c>
      <c r="AQ75" s="24">
        <v>40921.785550111548</v>
      </c>
      <c r="AR75" s="17">
        <v>16778</v>
      </c>
      <c r="AS75" s="24">
        <v>33802.029746304353</v>
      </c>
      <c r="AT75" s="24">
        <v>76563.816353419999</v>
      </c>
      <c r="AU75" s="24">
        <v>248103.45897664651</v>
      </c>
      <c r="AV75" s="24">
        <v>40921.785550111548</v>
      </c>
      <c r="AW75" s="24">
        <v>68269.0394020315</v>
      </c>
      <c r="AX75" s="24">
        <v>4059.7881388525952</v>
      </c>
      <c r="AY75" s="24">
        <v>78182.65172605199</v>
      </c>
      <c r="AZ75" s="24">
        <v>4728.0297144470405</v>
      </c>
      <c r="BA75" s="24">
        <v>99011.745497743497</v>
      </c>
    </row>
    <row r="76" spans="1:53" x14ac:dyDescent="0.2">
      <c r="A76" s="8">
        <v>16740</v>
      </c>
      <c r="B76" s="10">
        <v>59</v>
      </c>
      <c r="C76" s="10" t="s">
        <v>81</v>
      </c>
      <c r="D76" s="10" t="s">
        <v>39</v>
      </c>
      <c r="E76" s="10"/>
      <c r="F76" s="11">
        <v>44803</v>
      </c>
      <c r="G76" s="10"/>
      <c r="H76" s="10" t="s">
        <v>50</v>
      </c>
      <c r="I76" s="11">
        <v>44273</v>
      </c>
      <c r="J76" s="10" t="s">
        <v>50</v>
      </c>
      <c r="K76" s="11">
        <v>44336</v>
      </c>
      <c r="L76" s="10" t="s">
        <v>40</v>
      </c>
      <c r="M76" s="11">
        <v>44520</v>
      </c>
      <c r="N76" s="10" t="s">
        <v>41</v>
      </c>
      <c r="O76" s="11"/>
      <c r="P76" s="10" t="s">
        <v>41</v>
      </c>
      <c r="Q76" s="11"/>
      <c r="R76" s="10">
        <v>467</v>
      </c>
      <c r="S76" s="12">
        <v>283</v>
      </c>
      <c r="T76" s="10">
        <v>44803</v>
      </c>
      <c r="U76" s="10">
        <v>44803</v>
      </c>
      <c r="V76" s="11">
        <v>44740</v>
      </c>
      <c r="W76" s="10" t="s">
        <v>68</v>
      </c>
      <c r="X76" s="10" t="s">
        <v>76</v>
      </c>
      <c r="Y76" s="11">
        <v>44741</v>
      </c>
      <c r="Z76" s="10" t="s">
        <v>41</v>
      </c>
      <c r="AA76" s="10" t="s">
        <v>41</v>
      </c>
      <c r="AB76" s="11"/>
      <c r="AC76" s="10" t="s">
        <v>41</v>
      </c>
      <c r="AD76" s="10" t="s">
        <v>41</v>
      </c>
      <c r="AE76" s="11"/>
      <c r="AF76" s="10" t="s">
        <v>41</v>
      </c>
      <c r="AG76" s="10" t="s">
        <v>41</v>
      </c>
      <c r="AH76" s="11"/>
      <c r="AI76" s="10" t="s">
        <v>41</v>
      </c>
      <c r="AJ76" s="10" t="s">
        <v>41</v>
      </c>
      <c r="AK76" s="11"/>
      <c r="AL76" s="10" t="s">
        <v>41</v>
      </c>
      <c r="AM76" s="10">
        <v>1</v>
      </c>
      <c r="AN76" s="8">
        <v>16740</v>
      </c>
      <c r="AO76" s="24">
        <v>478582.93136540096</v>
      </c>
      <c r="AP76" s="24">
        <v>826951.90102429502</v>
      </c>
      <c r="AQ76" s="24">
        <v>44514.138401782948</v>
      </c>
      <c r="AR76" s="8">
        <v>16740</v>
      </c>
      <c r="AS76" s="24">
        <v>81391.729113284498</v>
      </c>
      <c r="AT76" s="24">
        <v>478582.93136540096</v>
      </c>
      <c r="AU76" s="24">
        <v>826951.90102429502</v>
      </c>
      <c r="AV76" s="24">
        <v>44514.138401782948</v>
      </c>
      <c r="AW76" s="24">
        <v>288859.20115264354</v>
      </c>
      <c r="AX76" s="24">
        <v>14001.9446580851</v>
      </c>
      <c r="AY76" s="24">
        <v>54425.386690935506</v>
      </c>
      <c r="AZ76" s="24">
        <v>27107.596332798297</v>
      </c>
      <c r="BA76" s="24">
        <v>132661.57968789901</v>
      </c>
    </row>
    <row r="77" spans="1:53" x14ac:dyDescent="0.2">
      <c r="A77" s="8">
        <v>16664</v>
      </c>
      <c r="B77" s="9">
        <v>64</v>
      </c>
      <c r="C77" s="10" t="s">
        <v>38</v>
      </c>
      <c r="D77" s="10" t="s">
        <v>39</v>
      </c>
      <c r="E77" s="10"/>
      <c r="F77" s="11">
        <v>44763</v>
      </c>
      <c r="G77" s="10"/>
      <c r="H77" s="10" t="s">
        <v>40</v>
      </c>
      <c r="I77" s="11">
        <v>44195</v>
      </c>
      <c r="J77" s="10" t="s">
        <v>40</v>
      </c>
      <c r="K77" s="11">
        <v>44258</v>
      </c>
      <c r="L77" s="10" t="s">
        <v>40</v>
      </c>
      <c r="M77" s="11">
        <v>44469</v>
      </c>
      <c r="N77" s="10" t="s">
        <v>41</v>
      </c>
      <c r="O77" s="11"/>
      <c r="P77" s="10" t="s">
        <v>41</v>
      </c>
      <c r="Q77" s="11"/>
      <c r="R77" s="10">
        <v>505</v>
      </c>
      <c r="S77" s="12">
        <v>294</v>
      </c>
      <c r="T77" s="10">
        <v>44763</v>
      </c>
      <c r="U77" s="10">
        <v>44763</v>
      </c>
      <c r="V77" s="11"/>
      <c r="W77" s="10" t="s">
        <v>41</v>
      </c>
      <c r="X77" s="10" t="s">
        <v>41</v>
      </c>
      <c r="Y77" s="11"/>
      <c r="Z77" s="10" t="s">
        <v>41</v>
      </c>
      <c r="AA77" s="10" t="s">
        <v>41</v>
      </c>
      <c r="AB77" s="11"/>
      <c r="AC77" s="10" t="s">
        <v>41</v>
      </c>
      <c r="AD77" s="10" t="s">
        <v>41</v>
      </c>
      <c r="AE77" s="11"/>
      <c r="AF77" s="10" t="s">
        <v>41</v>
      </c>
      <c r="AG77" s="10" t="s">
        <v>41</v>
      </c>
      <c r="AH77" s="11"/>
      <c r="AI77" s="10" t="s">
        <v>41</v>
      </c>
      <c r="AJ77" s="10" t="s">
        <v>41</v>
      </c>
      <c r="AK77" s="11"/>
      <c r="AL77" s="10" t="s">
        <v>41</v>
      </c>
      <c r="AM77" s="10">
        <v>1</v>
      </c>
      <c r="AN77" s="8">
        <v>16664</v>
      </c>
      <c r="AO77" s="24">
        <v>67973.039999999994</v>
      </c>
      <c r="AP77" s="24">
        <v>103762.85</v>
      </c>
      <c r="AQ77" s="24">
        <v>25019.79</v>
      </c>
      <c r="AR77" s="8">
        <v>16664</v>
      </c>
      <c r="AS77" s="24">
        <v>24329.358587698749</v>
      </c>
      <c r="AT77" s="24">
        <v>71846.328559047499</v>
      </c>
      <c r="AU77" s="24">
        <v>177039.76988219001</v>
      </c>
      <c r="AV77" s="24">
        <v>52660.762508361498</v>
      </c>
      <c r="AW77" s="24">
        <v>20090.565498306798</v>
      </c>
      <c r="AX77" s="24">
        <v>1583.58442412153</v>
      </c>
      <c r="AY77" s="24">
        <v>22040.568985033548</v>
      </c>
      <c r="AZ77" s="24">
        <v>6049.4477415428009</v>
      </c>
      <c r="BA77" s="24">
        <v>47968.603269869447</v>
      </c>
    </row>
    <row r="78" spans="1:53" x14ac:dyDescent="0.2">
      <c r="A78" s="17">
        <v>16859</v>
      </c>
      <c r="B78">
        <v>95</v>
      </c>
      <c r="C78" t="s">
        <v>124</v>
      </c>
      <c r="D78" t="s">
        <v>39</v>
      </c>
      <c r="F78" s="20">
        <v>44848</v>
      </c>
      <c r="H78" t="s">
        <v>50</v>
      </c>
      <c r="I78" s="13">
        <v>44208</v>
      </c>
      <c r="J78" t="s">
        <v>50</v>
      </c>
      <c r="K78" s="13">
        <v>44286</v>
      </c>
      <c r="L78" t="s">
        <v>40</v>
      </c>
      <c r="M78" s="13">
        <v>44481</v>
      </c>
      <c r="N78" t="s">
        <v>40</v>
      </c>
      <c r="O78" s="13">
        <v>44659</v>
      </c>
      <c r="P78" t="s">
        <v>45</v>
      </c>
      <c r="Q78" s="13">
        <v>44817</v>
      </c>
      <c r="R78">
        <v>562</v>
      </c>
      <c r="S78" s="14">
        <v>367</v>
      </c>
      <c r="T78">
        <v>189</v>
      </c>
      <c r="U78" s="10">
        <v>31</v>
      </c>
      <c r="V78" s="13">
        <v>44556</v>
      </c>
      <c r="W78" t="s">
        <v>41</v>
      </c>
      <c r="X78" t="s">
        <v>41</v>
      </c>
      <c r="Y78" s="13"/>
      <c r="Z78" t="s">
        <v>41</v>
      </c>
      <c r="AA78" t="s">
        <v>41</v>
      </c>
      <c r="AB78" s="13"/>
      <c r="AC78" t="s">
        <v>41</v>
      </c>
      <c r="AD78" t="s">
        <v>41</v>
      </c>
      <c r="AE78" s="13"/>
      <c r="AF78" t="s">
        <v>41</v>
      </c>
      <c r="AG78" t="s">
        <v>41</v>
      </c>
      <c r="AH78" s="13"/>
      <c r="AI78" t="s">
        <v>41</v>
      </c>
      <c r="AJ78" t="s">
        <v>41</v>
      </c>
      <c r="AK78" s="13"/>
      <c r="AL78" t="s">
        <v>117</v>
      </c>
      <c r="AM78">
        <v>1</v>
      </c>
      <c r="AN78" s="17">
        <v>16859</v>
      </c>
      <c r="AO78" s="24">
        <v>683098.02899999998</v>
      </c>
      <c r="AP78" s="24">
        <v>664887.1335</v>
      </c>
      <c r="AQ78" s="24">
        <v>57003.152300000002</v>
      </c>
      <c r="AR78" s="17">
        <v>16859</v>
      </c>
      <c r="AS78" s="24">
        <v>9442.8987949999992</v>
      </c>
      <c r="AT78" s="24">
        <v>683098.02899999998</v>
      </c>
      <c r="AU78" s="24">
        <v>664887.1335</v>
      </c>
      <c r="AV78" s="24">
        <v>57003.152300000002</v>
      </c>
      <c r="AW78" s="24" t="e">
        <v>#VALUE!</v>
      </c>
      <c r="AX78" s="24">
        <v>23657.329594999999</v>
      </c>
      <c r="AY78" s="24">
        <v>87784.41535000001</v>
      </c>
      <c r="AZ78" s="24">
        <v>5674.9440299999997</v>
      </c>
      <c r="BA78" s="24">
        <v>219127.59885000001</v>
      </c>
    </row>
    <row r="79" spans="1:53" x14ac:dyDescent="0.2">
      <c r="A79" s="17">
        <v>16819</v>
      </c>
      <c r="B79" s="10">
        <v>92</v>
      </c>
      <c r="C79" s="10" t="s">
        <v>116</v>
      </c>
      <c r="D79" s="10" t="s">
        <v>44</v>
      </c>
      <c r="E79" s="10"/>
      <c r="F79" s="11">
        <v>44839</v>
      </c>
      <c r="G79" s="10"/>
      <c r="H79" s="10" t="s">
        <v>40</v>
      </c>
      <c r="I79" s="11">
        <v>44189</v>
      </c>
      <c r="J79" s="10" t="s">
        <v>40</v>
      </c>
      <c r="K79" s="11">
        <v>44259</v>
      </c>
      <c r="L79" s="10" t="s">
        <v>40</v>
      </c>
      <c r="M79" s="11">
        <v>44475</v>
      </c>
      <c r="N79" s="10" t="s">
        <v>45</v>
      </c>
      <c r="O79" s="11">
        <v>44701</v>
      </c>
      <c r="P79" s="10" t="s">
        <v>45</v>
      </c>
      <c r="Q79" s="11">
        <v>44820</v>
      </c>
      <c r="R79" s="10">
        <v>580</v>
      </c>
      <c r="S79" s="12">
        <v>364</v>
      </c>
      <c r="T79" s="10">
        <v>138</v>
      </c>
      <c r="U79" s="10">
        <v>19</v>
      </c>
      <c r="V79" s="11"/>
      <c r="W79" s="10" t="s">
        <v>41</v>
      </c>
      <c r="X79" s="10" t="s">
        <v>41</v>
      </c>
      <c r="Y79" s="11"/>
      <c r="Z79" s="10" t="s">
        <v>41</v>
      </c>
      <c r="AA79" s="10" t="s">
        <v>41</v>
      </c>
      <c r="AB79" s="11"/>
      <c r="AC79" s="10" t="s">
        <v>41</v>
      </c>
      <c r="AD79" s="10" t="s">
        <v>41</v>
      </c>
      <c r="AE79" s="11"/>
      <c r="AF79" s="10" t="s">
        <v>41</v>
      </c>
      <c r="AG79" s="10" t="s">
        <v>41</v>
      </c>
      <c r="AH79" s="11"/>
      <c r="AI79" s="10" t="s">
        <v>41</v>
      </c>
      <c r="AJ79" s="10" t="s">
        <v>41</v>
      </c>
      <c r="AK79" s="11"/>
      <c r="AL79" s="10" t="s">
        <v>117</v>
      </c>
      <c r="AM79" s="10">
        <v>1</v>
      </c>
      <c r="AN79" s="17">
        <v>16819</v>
      </c>
      <c r="AO79" s="24">
        <v>328932.08885</v>
      </c>
      <c r="AP79" s="24">
        <v>597335.98</v>
      </c>
      <c r="AQ79" s="24">
        <v>57842.731849999996</v>
      </c>
      <c r="AR79" s="17">
        <v>16819</v>
      </c>
      <c r="AS79" s="24">
        <v>42564.887074999999</v>
      </c>
      <c r="AT79" s="24">
        <v>328932.08885</v>
      </c>
      <c r="AU79" s="24">
        <v>597335.98</v>
      </c>
      <c r="AV79" s="24">
        <v>57842.731849999996</v>
      </c>
      <c r="AW79" s="24">
        <v>207147.76905</v>
      </c>
      <c r="AX79" s="24">
        <v>13890.991980000001</v>
      </c>
      <c r="AY79" s="24">
        <v>49002.455075000005</v>
      </c>
      <c r="AZ79" s="24">
        <v>6870.1493049999999</v>
      </c>
      <c r="BA79" s="24">
        <v>39990.601759999998</v>
      </c>
    </row>
    <row r="80" spans="1:53" x14ac:dyDescent="0.2">
      <c r="A80" s="8">
        <v>16701</v>
      </c>
      <c r="B80" s="10">
        <v>29</v>
      </c>
      <c r="C80" s="10" t="s">
        <v>64</v>
      </c>
      <c r="D80" s="10" t="s">
        <v>39</v>
      </c>
      <c r="E80" s="10"/>
      <c r="F80" s="11">
        <v>44777</v>
      </c>
      <c r="G80" s="10"/>
      <c r="H80" s="10" t="s">
        <v>50</v>
      </c>
      <c r="I80" s="11">
        <v>44209</v>
      </c>
      <c r="J80" s="10" t="s">
        <v>50</v>
      </c>
      <c r="K80" s="11">
        <v>44274</v>
      </c>
      <c r="L80" s="10" t="s">
        <v>40</v>
      </c>
      <c r="M80" s="11">
        <v>44477</v>
      </c>
      <c r="N80" s="10" t="s">
        <v>41</v>
      </c>
      <c r="O80" s="11"/>
      <c r="P80" s="10" t="s">
        <v>41</v>
      </c>
      <c r="Q80" s="11"/>
      <c r="R80" s="10">
        <v>503</v>
      </c>
      <c r="S80" s="12">
        <v>300</v>
      </c>
      <c r="T80" s="10">
        <v>44777</v>
      </c>
      <c r="U80" s="10">
        <v>44777</v>
      </c>
      <c r="V80" s="11"/>
      <c r="W80" s="10" t="s">
        <v>41</v>
      </c>
      <c r="X80" s="10" t="s">
        <v>41</v>
      </c>
      <c r="Y80" s="11"/>
      <c r="Z80" s="10" t="s">
        <v>41</v>
      </c>
      <c r="AA80" s="10" t="s">
        <v>41</v>
      </c>
      <c r="AB80" s="11"/>
      <c r="AC80" s="10" t="s">
        <v>41</v>
      </c>
      <c r="AD80" s="10" t="s">
        <v>41</v>
      </c>
      <c r="AE80" s="11"/>
      <c r="AF80" s="10" t="s">
        <v>41</v>
      </c>
      <c r="AG80" s="10" t="s">
        <v>41</v>
      </c>
      <c r="AH80" s="11"/>
      <c r="AI80" s="10" t="s">
        <v>41</v>
      </c>
      <c r="AJ80" s="10" t="s">
        <v>41</v>
      </c>
      <c r="AK80" s="11"/>
      <c r="AL80" s="10" t="s">
        <v>41</v>
      </c>
      <c r="AM80" s="10">
        <v>1</v>
      </c>
      <c r="AN80" s="8">
        <v>16701</v>
      </c>
      <c r="AO80" s="24">
        <v>80392.2</v>
      </c>
      <c r="AP80" s="24">
        <v>125112.8</v>
      </c>
      <c r="AQ80" s="24">
        <v>28924.43</v>
      </c>
      <c r="AR80" s="8">
        <v>16701</v>
      </c>
      <c r="AS80" s="24">
        <v>41670.950553997398</v>
      </c>
      <c r="AT80" s="24">
        <v>92888.877681769503</v>
      </c>
      <c r="AU80" s="24">
        <v>189398.87647749649</v>
      </c>
      <c r="AV80" s="24">
        <v>62224.4179255255</v>
      </c>
      <c r="AW80" s="24">
        <v>34313.119912651549</v>
      </c>
      <c r="AX80" s="24">
        <v>2830.60898742989</v>
      </c>
      <c r="AY80" s="24">
        <v>13401.453079413499</v>
      </c>
      <c r="AZ80" s="24">
        <v>8556.10108472295</v>
      </c>
      <c r="BA80" s="24">
        <v>39931.862966490502</v>
      </c>
    </row>
    <row r="81" spans="1:53" x14ac:dyDescent="0.2">
      <c r="A81" s="17">
        <v>16730</v>
      </c>
      <c r="B81">
        <v>54</v>
      </c>
      <c r="C81" t="s">
        <v>71</v>
      </c>
      <c r="D81" t="s">
        <v>39</v>
      </c>
      <c r="F81" s="13">
        <v>44803</v>
      </c>
      <c r="H81" t="s">
        <v>40</v>
      </c>
      <c r="I81" s="13">
        <v>44205</v>
      </c>
      <c r="J81" t="s">
        <v>50</v>
      </c>
      <c r="K81" s="13">
        <v>44300</v>
      </c>
      <c r="L81" t="s">
        <v>40</v>
      </c>
      <c r="M81" s="13">
        <v>44489</v>
      </c>
      <c r="N81" t="s">
        <v>45</v>
      </c>
      <c r="O81" s="13">
        <v>44817</v>
      </c>
      <c r="P81" t="s">
        <v>41</v>
      </c>
      <c r="Q81" s="13"/>
      <c r="R81">
        <v>503</v>
      </c>
      <c r="S81" s="14">
        <v>314</v>
      </c>
      <c r="T81">
        <v>-14</v>
      </c>
      <c r="U81">
        <v>44803</v>
      </c>
      <c r="V81" s="13">
        <v>44572</v>
      </c>
      <c r="W81" t="s">
        <v>41</v>
      </c>
      <c r="X81" t="s">
        <v>41</v>
      </c>
      <c r="Y81" s="13"/>
      <c r="Z81" t="s">
        <v>41</v>
      </c>
      <c r="AA81" t="s">
        <v>41</v>
      </c>
      <c r="AB81" s="13"/>
      <c r="AC81" t="s">
        <v>41</v>
      </c>
      <c r="AD81" t="s">
        <v>41</v>
      </c>
      <c r="AE81" s="13"/>
      <c r="AF81" t="s">
        <v>41</v>
      </c>
      <c r="AG81" t="s">
        <v>41</v>
      </c>
      <c r="AH81" s="13"/>
      <c r="AI81" t="s">
        <v>41</v>
      </c>
      <c r="AJ81" t="s">
        <v>41</v>
      </c>
      <c r="AK81" s="13"/>
      <c r="AL81" t="s">
        <v>41</v>
      </c>
      <c r="AM81">
        <v>1</v>
      </c>
      <c r="AN81" s="8">
        <v>16730</v>
      </c>
      <c r="AO81" s="24">
        <v>126787.2576619585</v>
      </c>
      <c r="AP81" s="24">
        <v>231041.855042248</v>
      </c>
      <c r="AQ81" s="24">
        <v>54318.592820637001</v>
      </c>
      <c r="AR81" s="8">
        <v>16730</v>
      </c>
      <c r="AS81" s="24">
        <v>55408.900573440493</v>
      </c>
      <c r="AT81" s="24">
        <v>131559.805245411</v>
      </c>
      <c r="AU81" s="24">
        <v>290179.65132641501</v>
      </c>
      <c r="AV81" s="24">
        <v>84656.930878363492</v>
      </c>
      <c r="AW81" s="24">
        <v>36839.823400966554</v>
      </c>
      <c r="AX81" s="24">
        <v>4308.4660039650053</v>
      </c>
      <c r="AY81" s="24">
        <v>11175.07700519595</v>
      </c>
      <c r="AZ81" s="24">
        <v>5884.789816466101</v>
      </c>
      <c r="BA81" s="24">
        <v>45531.660189192655</v>
      </c>
    </row>
    <row r="82" spans="1:53" x14ac:dyDescent="0.2">
      <c r="A82" s="8">
        <v>16685</v>
      </c>
      <c r="B82" s="10">
        <v>71</v>
      </c>
      <c r="C82" s="10" t="s">
        <v>58</v>
      </c>
      <c r="D82" s="10" t="s">
        <v>39</v>
      </c>
      <c r="E82" s="10"/>
      <c r="F82" s="11">
        <v>44769</v>
      </c>
      <c r="G82" s="10"/>
      <c r="H82" s="10" t="s">
        <v>40</v>
      </c>
      <c r="I82" s="11">
        <v>44202</v>
      </c>
      <c r="J82" s="10" t="s">
        <v>40</v>
      </c>
      <c r="K82" s="11">
        <v>44276</v>
      </c>
      <c r="L82" s="10" t="s">
        <v>40</v>
      </c>
      <c r="M82" s="11">
        <v>44471</v>
      </c>
      <c r="N82" s="10" t="s">
        <v>45</v>
      </c>
      <c r="O82" s="11">
        <v>44835</v>
      </c>
      <c r="P82" s="10" t="s">
        <v>41</v>
      </c>
      <c r="Q82" s="11"/>
      <c r="R82" s="10">
        <v>493</v>
      </c>
      <c r="S82" s="12">
        <v>298</v>
      </c>
      <c r="T82" s="10">
        <v>-66</v>
      </c>
      <c r="U82" s="10">
        <v>44769</v>
      </c>
      <c r="V82" s="11"/>
      <c r="W82" s="10" t="s">
        <v>41</v>
      </c>
      <c r="X82" s="10" t="s">
        <v>41</v>
      </c>
      <c r="Y82" s="11"/>
      <c r="Z82" s="10" t="s">
        <v>41</v>
      </c>
      <c r="AA82" s="10" t="s">
        <v>41</v>
      </c>
      <c r="AB82" s="11"/>
      <c r="AC82" s="10" t="s">
        <v>41</v>
      </c>
      <c r="AD82" s="10" t="s">
        <v>41</v>
      </c>
      <c r="AE82" s="11"/>
      <c r="AF82" s="10" t="s">
        <v>41</v>
      </c>
      <c r="AG82" s="10" t="s">
        <v>41</v>
      </c>
      <c r="AH82" s="11"/>
      <c r="AI82" s="10" t="s">
        <v>41</v>
      </c>
      <c r="AJ82" s="10" t="s">
        <v>41</v>
      </c>
      <c r="AK82" s="11"/>
      <c r="AL82" s="10" t="s">
        <v>41</v>
      </c>
      <c r="AM82" s="10">
        <v>1</v>
      </c>
      <c r="AN82" s="8">
        <v>16685</v>
      </c>
      <c r="AO82" s="24">
        <v>69074.880000000005</v>
      </c>
      <c r="AP82" s="24">
        <v>83906.13</v>
      </c>
      <c r="AQ82" s="24">
        <v>46805.52</v>
      </c>
      <c r="AR82" s="8">
        <v>16685</v>
      </c>
      <c r="AS82" s="24">
        <v>76641.999088169003</v>
      </c>
      <c r="AT82" s="24">
        <v>85434.723674290508</v>
      </c>
      <c r="AU82" s="24">
        <v>141583.875128819</v>
      </c>
      <c r="AV82" s="24">
        <v>92104.193159971503</v>
      </c>
      <c r="AW82" s="24">
        <v>19234.8589300764</v>
      </c>
      <c r="AX82" s="24">
        <v>897.60840401925998</v>
      </c>
      <c r="AY82" s="24">
        <v>122482.5787591845</v>
      </c>
      <c r="AZ82" s="24">
        <v>9174.8614401260002</v>
      </c>
      <c r="BA82" s="24">
        <v>265433.39352386451</v>
      </c>
    </row>
    <row r="83" spans="1:53" x14ac:dyDescent="0.2">
      <c r="A83" s="8">
        <v>16675</v>
      </c>
      <c r="B83">
        <v>43</v>
      </c>
      <c r="C83" t="s">
        <v>52</v>
      </c>
      <c r="D83" t="s">
        <v>39</v>
      </c>
      <c r="F83" s="13">
        <v>44769</v>
      </c>
      <c r="H83" t="s">
        <v>50</v>
      </c>
      <c r="I83" s="13">
        <v>44269</v>
      </c>
      <c r="J83" t="s">
        <v>50</v>
      </c>
      <c r="K83" s="13">
        <v>44332</v>
      </c>
      <c r="L83" t="s">
        <v>40</v>
      </c>
      <c r="M83" s="13">
        <v>44658</v>
      </c>
      <c r="N83" t="s">
        <v>41</v>
      </c>
      <c r="O83" s="13"/>
      <c r="P83" t="s">
        <v>41</v>
      </c>
      <c r="Q83" s="13"/>
      <c r="R83">
        <v>437</v>
      </c>
      <c r="S83" s="14">
        <v>111</v>
      </c>
      <c r="T83">
        <v>44769</v>
      </c>
      <c r="U83">
        <v>44769</v>
      </c>
      <c r="V83" s="13">
        <v>44194</v>
      </c>
      <c r="W83" t="s">
        <v>41</v>
      </c>
      <c r="X83" t="s">
        <v>41</v>
      </c>
      <c r="Y83" s="13"/>
      <c r="Z83" t="s">
        <v>41</v>
      </c>
      <c r="AA83" t="s">
        <v>41</v>
      </c>
      <c r="AB83" s="13"/>
      <c r="AC83" t="s">
        <v>41</v>
      </c>
      <c r="AD83" t="s">
        <v>41</v>
      </c>
      <c r="AE83" s="13"/>
      <c r="AF83" t="s">
        <v>41</v>
      </c>
      <c r="AG83" t="s">
        <v>41</v>
      </c>
      <c r="AH83" s="13"/>
      <c r="AI83" t="s">
        <v>41</v>
      </c>
      <c r="AJ83" t="s">
        <v>41</v>
      </c>
      <c r="AK83" s="13"/>
      <c r="AL83" t="s">
        <v>41</v>
      </c>
      <c r="AM83">
        <v>1</v>
      </c>
      <c r="AN83" s="8">
        <v>16675</v>
      </c>
      <c r="AO83" s="24">
        <v>205402.31</v>
      </c>
      <c r="AP83" s="24">
        <v>270829.96000000002</v>
      </c>
      <c r="AQ83" s="24">
        <v>30563.16</v>
      </c>
      <c r="AR83" s="8">
        <v>16675</v>
      </c>
      <c r="AS83" s="24">
        <v>34598.367451885351</v>
      </c>
      <c r="AT83" s="24">
        <v>262514.28689733701</v>
      </c>
      <c r="AU83" s="24">
        <v>537202.95831979997</v>
      </c>
      <c r="AV83" s="24">
        <v>99573.962541739005</v>
      </c>
      <c r="AW83" s="24">
        <v>76821.075835846001</v>
      </c>
      <c r="AX83" s="24">
        <v>7670.4031260633501</v>
      </c>
      <c r="AY83" s="24">
        <v>67082.650785410005</v>
      </c>
      <c r="AZ83" s="24">
        <v>8160.1920902178008</v>
      </c>
      <c r="BA83" s="24">
        <v>185067.71461461898</v>
      </c>
    </row>
    <row r="84" spans="1:53" x14ac:dyDescent="0.2">
      <c r="A84" s="17">
        <v>16867</v>
      </c>
      <c r="B84">
        <v>35</v>
      </c>
      <c r="C84" t="s">
        <v>126</v>
      </c>
      <c r="D84" t="s">
        <v>39</v>
      </c>
      <c r="F84" s="20">
        <v>44866</v>
      </c>
      <c r="H84" t="s">
        <v>50</v>
      </c>
      <c r="I84" s="13">
        <v>44232</v>
      </c>
      <c r="J84" t="s">
        <v>50</v>
      </c>
      <c r="K84" s="13">
        <v>44299</v>
      </c>
      <c r="L84" t="s">
        <v>41</v>
      </c>
      <c r="M84" s="13"/>
      <c r="N84" t="s">
        <v>41</v>
      </c>
      <c r="O84" s="13"/>
      <c r="P84" t="s">
        <v>41</v>
      </c>
      <c r="Q84" s="13"/>
      <c r="R84">
        <v>567</v>
      </c>
      <c r="S84" s="14">
        <v>44866</v>
      </c>
      <c r="T84">
        <v>44866</v>
      </c>
      <c r="U84">
        <v>44866</v>
      </c>
      <c r="V84" s="13">
        <v>44041</v>
      </c>
      <c r="W84" t="s">
        <v>68</v>
      </c>
      <c r="X84" t="s">
        <v>69</v>
      </c>
      <c r="Y84" s="13">
        <v>44559</v>
      </c>
      <c r="Z84" t="s">
        <v>68</v>
      </c>
      <c r="AA84" t="s">
        <v>76</v>
      </c>
      <c r="AB84" s="13">
        <v>44559</v>
      </c>
      <c r="AC84" t="s">
        <v>41</v>
      </c>
      <c r="AD84" t="s">
        <v>41</v>
      </c>
      <c r="AE84" s="13"/>
      <c r="AF84" t="s">
        <v>41</v>
      </c>
      <c r="AG84" t="s">
        <v>41</v>
      </c>
      <c r="AH84" s="13"/>
      <c r="AI84" t="s">
        <v>41</v>
      </c>
      <c r="AJ84" t="s">
        <v>41</v>
      </c>
      <c r="AK84" s="13"/>
      <c r="AL84" t="s">
        <v>41</v>
      </c>
      <c r="AM84">
        <v>1</v>
      </c>
      <c r="AN84" s="17">
        <v>16867</v>
      </c>
      <c r="AO84" s="24">
        <v>97619.802950000012</v>
      </c>
      <c r="AP84" s="24">
        <v>162481.1973</v>
      </c>
      <c r="AQ84" s="24">
        <v>102703.73700000001</v>
      </c>
      <c r="AR84" s="17">
        <v>16867</v>
      </c>
      <c r="AS84" s="24">
        <v>57403.932849999997</v>
      </c>
      <c r="AT84" s="24">
        <v>97619.802950000012</v>
      </c>
      <c r="AU84" s="24">
        <v>162481.1973</v>
      </c>
      <c r="AV84" s="24">
        <v>102703.73700000001</v>
      </c>
      <c r="AW84" s="24">
        <v>18393.38825</v>
      </c>
      <c r="AX84" s="24">
        <v>1673.363165</v>
      </c>
      <c r="AY84" s="24">
        <v>52856.689100000003</v>
      </c>
      <c r="AZ84" s="24">
        <v>9091.6683050000011</v>
      </c>
      <c r="BA84" s="24">
        <v>210198.88075000001</v>
      </c>
    </row>
    <row r="85" spans="1:53" x14ac:dyDescent="0.2">
      <c r="A85" s="8">
        <v>16739</v>
      </c>
      <c r="B85">
        <v>30</v>
      </c>
      <c r="C85" t="s">
        <v>80</v>
      </c>
      <c r="D85" t="s">
        <v>44</v>
      </c>
      <c r="F85" s="13">
        <v>44803</v>
      </c>
      <c r="H85" t="s">
        <v>40</v>
      </c>
      <c r="I85" s="13">
        <v>44205</v>
      </c>
      <c r="J85" t="s">
        <v>40</v>
      </c>
      <c r="K85" s="13">
        <v>44281</v>
      </c>
      <c r="L85" t="s">
        <v>40</v>
      </c>
      <c r="M85" s="13">
        <v>44475</v>
      </c>
      <c r="N85" t="s">
        <v>45</v>
      </c>
      <c r="O85" s="13">
        <v>44817</v>
      </c>
      <c r="P85" t="s">
        <v>41</v>
      </c>
      <c r="Q85" s="13"/>
      <c r="R85">
        <v>522</v>
      </c>
      <c r="S85" s="14">
        <v>328</v>
      </c>
      <c r="T85">
        <v>-14</v>
      </c>
      <c r="U85">
        <v>44803</v>
      </c>
      <c r="V85" s="13">
        <v>44561</v>
      </c>
      <c r="W85" t="s">
        <v>41</v>
      </c>
      <c r="X85" t="s">
        <v>41</v>
      </c>
      <c r="Y85" s="13"/>
      <c r="Z85" t="s">
        <v>41</v>
      </c>
      <c r="AA85" t="s">
        <v>41</v>
      </c>
      <c r="AB85" s="13"/>
      <c r="AC85" t="s">
        <v>41</v>
      </c>
      <c r="AD85" t="s">
        <v>41</v>
      </c>
      <c r="AE85" s="13"/>
      <c r="AF85" t="s">
        <v>41</v>
      </c>
      <c r="AG85" t="s">
        <v>41</v>
      </c>
      <c r="AH85" s="13"/>
      <c r="AI85" t="s">
        <v>41</v>
      </c>
      <c r="AJ85" t="s">
        <v>41</v>
      </c>
      <c r="AK85" s="13"/>
      <c r="AL85" t="s">
        <v>41</v>
      </c>
      <c r="AM85">
        <v>1</v>
      </c>
      <c r="AN85" s="8">
        <v>16739</v>
      </c>
      <c r="AO85" s="24">
        <v>32382.774318899548</v>
      </c>
      <c r="AP85" s="24">
        <v>74563.311768689993</v>
      </c>
      <c r="AQ85" s="24">
        <v>27961.43260760155</v>
      </c>
      <c r="AR85" s="8">
        <v>16739</v>
      </c>
      <c r="AS85" s="24">
        <v>34432.2116092492</v>
      </c>
      <c r="AT85" s="24">
        <v>107966.0362968125</v>
      </c>
      <c r="AU85" s="24">
        <v>282090.14993577451</v>
      </c>
      <c r="AV85" s="24">
        <v>113448.908608004</v>
      </c>
      <c r="AW85" s="24">
        <v>48478.584871173756</v>
      </c>
      <c r="AX85" s="24">
        <v>5531.9543034439503</v>
      </c>
      <c r="AY85" s="24">
        <v>74783.207453295501</v>
      </c>
      <c r="AZ85" s="24">
        <v>9995.6822274931492</v>
      </c>
      <c r="BA85" s="24">
        <v>121845.4092137275</v>
      </c>
    </row>
    <row r="86" spans="1:53" x14ac:dyDescent="0.2">
      <c r="A86" s="8">
        <v>16736</v>
      </c>
      <c r="B86" s="10">
        <v>71</v>
      </c>
      <c r="C86" s="10" t="s">
        <v>77</v>
      </c>
      <c r="D86" s="10" t="s">
        <v>39</v>
      </c>
      <c r="E86" s="10"/>
      <c r="F86" s="11">
        <v>44803</v>
      </c>
      <c r="G86" s="10"/>
      <c r="H86" s="10" t="s">
        <v>40</v>
      </c>
      <c r="I86" s="11">
        <v>44179</v>
      </c>
      <c r="J86" s="10" t="s">
        <v>40</v>
      </c>
      <c r="K86" s="11">
        <v>44258</v>
      </c>
      <c r="L86" s="10" t="s">
        <v>40</v>
      </c>
      <c r="M86" s="11">
        <v>44475</v>
      </c>
      <c r="N86" s="10" t="s">
        <v>45</v>
      </c>
      <c r="O86" s="11">
        <v>44817</v>
      </c>
      <c r="P86" s="10" t="s">
        <v>41</v>
      </c>
      <c r="Q86" s="11"/>
      <c r="R86" s="10">
        <v>545</v>
      </c>
      <c r="S86" s="12">
        <v>328</v>
      </c>
      <c r="T86" s="10">
        <v>-14</v>
      </c>
      <c r="U86" s="10">
        <v>44803</v>
      </c>
      <c r="V86" s="11"/>
      <c r="W86" s="10" t="s">
        <v>41</v>
      </c>
      <c r="X86" s="10" t="s">
        <v>41</v>
      </c>
      <c r="Y86" s="11"/>
      <c r="Z86" s="10" t="s">
        <v>41</v>
      </c>
      <c r="AA86" s="10" t="s">
        <v>41</v>
      </c>
      <c r="AB86" s="11"/>
      <c r="AC86" s="10" t="s">
        <v>41</v>
      </c>
      <c r="AD86" s="10" t="s">
        <v>41</v>
      </c>
      <c r="AE86" s="11"/>
      <c r="AF86" s="10" t="s">
        <v>41</v>
      </c>
      <c r="AG86" s="10" t="s">
        <v>41</v>
      </c>
      <c r="AH86" s="11"/>
      <c r="AI86" s="10" t="s">
        <v>41</v>
      </c>
      <c r="AJ86" s="10" t="s">
        <v>41</v>
      </c>
      <c r="AK86" s="11"/>
      <c r="AL86" s="10" t="s">
        <v>41</v>
      </c>
      <c r="AM86" s="10">
        <v>1</v>
      </c>
      <c r="AN86" s="8">
        <v>16736</v>
      </c>
      <c r="AO86" s="24">
        <v>31666.657930326401</v>
      </c>
      <c r="AP86" s="24">
        <v>86637.493180427002</v>
      </c>
      <c r="AQ86" s="24">
        <v>101136.7180650845</v>
      </c>
      <c r="AR86" s="8">
        <v>16736</v>
      </c>
      <c r="AS86" s="24">
        <v>39983.830461250196</v>
      </c>
      <c r="AT86" s="24">
        <v>44901.116369485499</v>
      </c>
      <c r="AU86" s="24">
        <v>142364.27929544449</v>
      </c>
      <c r="AV86" s="24">
        <v>189907.65183127549</v>
      </c>
      <c r="AW86" s="24">
        <v>25304.949058657501</v>
      </c>
      <c r="AX86" s="24">
        <v>3069.1171800564848</v>
      </c>
      <c r="AY86" s="24">
        <v>20088.847971859297</v>
      </c>
      <c r="AZ86" s="24">
        <v>3040.8017909774699</v>
      </c>
      <c r="BA86" s="24">
        <v>24766.022369082901</v>
      </c>
    </row>
    <row r="87" spans="1:53" x14ac:dyDescent="0.2">
      <c r="A87" s="8">
        <v>16667</v>
      </c>
      <c r="B87" s="10">
        <v>53</v>
      </c>
      <c r="C87" s="10" t="s">
        <v>43</v>
      </c>
      <c r="D87" s="10" t="s">
        <v>44</v>
      </c>
      <c r="E87" s="10"/>
      <c r="F87" s="13">
        <v>44763</v>
      </c>
      <c r="G87" s="10"/>
      <c r="H87" t="s">
        <v>40</v>
      </c>
      <c r="I87" s="13">
        <v>44202</v>
      </c>
      <c r="J87" t="s">
        <v>40</v>
      </c>
      <c r="K87" s="13">
        <v>44276</v>
      </c>
      <c r="L87" t="s">
        <v>40</v>
      </c>
      <c r="M87" s="13">
        <v>44501</v>
      </c>
      <c r="N87" t="s">
        <v>45</v>
      </c>
      <c r="O87" s="13">
        <v>44690</v>
      </c>
      <c r="P87" t="s">
        <v>45</v>
      </c>
      <c r="Q87" s="13">
        <v>44838</v>
      </c>
      <c r="R87">
        <v>487</v>
      </c>
      <c r="S87" s="14">
        <v>262</v>
      </c>
      <c r="T87">
        <v>73</v>
      </c>
      <c r="U87" s="10">
        <v>-75</v>
      </c>
      <c r="V87" s="13">
        <v>44204</v>
      </c>
      <c r="W87" t="s">
        <v>41</v>
      </c>
      <c r="X87" t="s">
        <v>41</v>
      </c>
      <c r="Y87" s="13"/>
      <c r="Z87" t="s">
        <v>41</v>
      </c>
      <c r="AA87" t="s">
        <v>41</v>
      </c>
      <c r="AB87" s="13"/>
      <c r="AC87" t="s">
        <v>41</v>
      </c>
      <c r="AD87" t="s">
        <v>41</v>
      </c>
      <c r="AE87" s="13"/>
      <c r="AF87" t="s">
        <v>41</v>
      </c>
      <c r="AG87" t="s">
        <v>41</v>
      </c>
      <c r="AH87" s="13"/>
      <c r="AI87" t="s">
        <v>41</v>
      </c>
      <c r="AJ87" t="s">
        <v>41</v>
      </c>
      <c r="AK87" s="13"/>
      <c r="AL87" t="s">
        <v>41</v>
      </c>
      <c r="AM87">
        <v>1</v>
      </c>
      <c r="AN87" s="8">
        <v>16667</v>
      </c>
      <c r="AO87" s="24">
        <v>975183.18</v>
      </c>
      <c r="AP87" s="24">
        <v>763729.49</v>
      </c>
      <c r="AQ87" s="24">
        <v>90595.62</v>
      </c>
      <c r="AR87" s="8">
        <v>16667</v>
      </c>
      <c r="AS87" s="24">
        <v>125566.52169635351</v>
      </c>
      <c r="AT87" s="24">
        <v>517078.90756939002</v>
      </c>
      <c r="AU87" s="24">
        <v>673377.01015021489</v>
      </c>
      <c r="AV87" s="24">
        <v>224652.33103606949</v>
      </c>
      <c r="AW87" s="24">
        <v>0</v>
      </c>
      <c r="AX87" s="24">
        <v>0</v>
      </c>
      <c r="AY87" s="24">
        <v>178083.91510383299</v>
      </c>
      <c r="AZ87" s="24">
        <v>23993.6123771292</v>
      </c>
      <c r="BA87" s="24">
        <v>830237.24824901507</v>
      </c>
    </row>
    <row r="88" spans="1:53" x14ac:dyDescent="0.2">
      <c r="A88" s="8">
        <v>16752</v>
      </c>
      <c r="B88">
        <v>93</v>
      </c>
      <c r="C88" t="s">
        <v>90</v>
      </c>
      <c r="D88" t="s">
        <v>44</v>
      </c>
      <c r="F88" s="13">
        <v>44804</v>
      </c>
      <c r="H88" t="s">
        <v>40</v>
      </c>
      <c r="I88" s="13">
        <v>44216</v>
      </c>
      <c r="J88" t="s">
        <v>40</v>
      </c>
      <c r="K88" s="13">
        <v>44287</v>
      </c>
      <c r="L88" t="s">
        <v>40</v>
      </c>
      <c r="M88" s="13">
        <v>44480</v>
      </c>
      <c r="N88" t="s">
        <v>40</v>
      </c>
      <c r="O88" s="13">
        <v>44687</v>
      </c>
      <c r="P88" t="s">
        <v>40</v>
      </c>
      <c r="Q88" s="13">
        <v>44840</v>
      </c>
      <c r="R88">
        <v>517</v>
      </c>
      <c r="S88" s="14">
        <v>324</v>
      </c>
      <c r="T88">
        <v>117</v>
      </c>
      <c r="U88">
        <v>-36</v>
      </c>
      <c r="V88" s="13"/>
      <c r="W88" t="s">
        <v>41</v>
      </c>
      <c r="X88" t="s">
        <v>41</v>
      </c>
      <c r="Y88" s="13"/>
      <c r="Z88" t="s">
        <v>41</v>
      </c>
      <c r="AA88" t="s">
        <v>41</v>
      </c>
      <c r="AB88" s="13"/>
      <c r="AC88" t="s">
        <v>41</v>
      </c>
      <c r="AD88" t="s">
        <v>41</v>
      </c>
      <c r="AE88" s="13"/>
      <c r="AF88" t="s">
        <v>41</v>
      </c>
      <c r="AG88" t="s">
        <v>41</v>
      </c>
      <c r="AH88" s="13"/>
      <c r="AI88" t="s">
        <v>41</v>
      </c>
      <c r="AJ88" t="s">
        <v>41</v>
      </c>
      <c r="AK88" s="13"/>
      <c r="AL88" t="s">
        <v>41</v>
      </c>
      <c r="AM88">
        <v>1</v>
      </c>
      <c r="AN88" s="8">
        <v>16752</v>
      </c>
      <c r="AO88" s="24">
        <v>579964.94926229503</v>
      </c>
      <c r="AP88" s="24">
        <v>844938.01783288002</v>
      </c>
      <c r="AQ88" s="24">
        <v>227667.42858375551</v>
      </c>
      <c r="AR88" s="8">
        <v>16752</v>
      </c>
      <c r="AS88" s="24">
        <v>33837.641812160349</v>
      </c>
      <c r="AT88" s="24">
        <v>579964.94926229503</v>
      </c>
      <c r="AU88" s="24">
        <v>844938.01783288002</v>
      </c>
      <c r="AV88" s="24">
        <v>227667.42858375551</v>
      </c>
      <c r="AW88" s="24">
        <v>121873.6683381085</v>
      </c>
      <c r="AX88" s="24">
        <v>9368.5858180028499</v>
      </c>
      <c r="AY88" s="24">
        <v>18536.4856261274</v>
      </c>
      <c r="AZ88" s="24">
        <v>9817.642238806151</v>
      </c>
      <c r="BA88" s="24">
        <v>82297.571665682</v>
      </c>
    </row>
    <row r="89" spans="1:53" x14ac:dyDescent="0.2">
      <c r="A89" s="8">
        <v>16733</v>
      </c>
      <c r="B89">
        <v>63</v>
      </c>
      <c r="C89" t="s">
        <v>73</v>
      </c>
      <c r="D89" t="s">
        <v>39</v>
      </c>
      <c r="F89" s="13">
        <v>44803</v>
      </c>
      <c r="H89" t="s">
        <v>40</v>
      </c>
      <c r="I89" s="13">
        <v>44180</v>
      </c>
      <c r="J89" t="s">
        <v>40</v>
      </c>
      <c r="K89" s="13">
        <v>44259</v>
      </c>
      <c r="L89" t="s">
        <v>40</v>
      </c>
      <c r="M89" s="13">
        <v>44470</v>
      </c>
      <c r="N89" t="s">
        <v>45</v>
      </c>
      <c r="O89" s="13">
        <v>44817</v>
      </c>
      <c r="P89" t="s">
        <v>41</v>
      </c>
      <c r="Q89" s="13"/>
      <c r="R89">
        <v>544</v>
      </c>
      <c r="S89" s="14">
        <v>333</v>
      </c>
      <c r="T89">
        <v>-14</v>
      </c>
      <c r="U89">
        <v>44803</v>
      </c>
      <c r="V89" s="13">
        <v>44559</v>
      </c>
      <c r="W89" t="s">
        <v>41</v>
      </c>
      <c r="X89" t="s">
        <v>41</v>
      </c>
      <c r="Y89" s="13"/>
      <c r="Z89" t="s">
        <v>41</v>
      </c>
      <c r="AA89" t="s">
        <v>41</v>
      </c>
      <c r="AB89" s="13"/>
      <c r="AC89" t="s">
        <v>41</v>
      </c>
      <c r="AD89" t="s">
        <v>41</v>
      </c>
      <c r="AE89" s="13"/>
      <c r="AF89" t="s">
        <v>41</v>
      </c>
      <c r="AG89" t="s">
        <v>41</v>
      </c>
      <c r="AH89" s="13"/>
      <c r="AI89" t="s">
        <v>41</v>
      </c>
      <c r="AJ89" t="s">
        <v>41</v>
      </c>
      <c r="AK89" s="13"/>
      <c r="AL89" t="s">
        <v>41</v>
      </c>
      <c r="AM89">
        <v>1</v>
      </c>
      <c r="AN89" s="8">
        <v>16733</v>
      </c>
      <c r="AO89" s="24">
        <v>226907.747525774</v>
      </c>
      <c r="AP89" s="24">
        <v>352229.27038977703</v>
      </c>
      <c r="AQ89" s="24">
        <v>301554.81102762849</v>
      </c>
      <c r="AR89" s="8">
        <v>16733</v>
      </c>
      <c r="AS89" s="24">
        <v>29056.11292444275</v>
      </c>
      <c r="AT89" s="24">
        <v>178497.15811474799</v>
      </c>
      <c r="AU89" s="24">
        <v>338307.05980612547</v>
      </c>
      <c r="AV89" s="24">
        <v>358931.526042315</v>
      </c>
      <c r="AW89" s="24">
        <v>78572.705426437999</v>
      </c>
      <c r="AX89" s="24">
        <v>3469.6188278490099</v>
      </c>
      <c r="AY89" s="24">
        <v>25419.127270522953</v>
      </c>
      <c r="AZ89" s="24">
        <v>10040.353782665901</v>
      </c>
      <c r="BA89" s="24">
        <v>59587.238567086002</v>
      </c>
    </row>
    <row r="90" spans="1:53" x14ac:dyDescent="0.2">
      <c r="A90" s="8">
        <v>16673</v>
      </c>
      <c r="B90" s="10">
        <v>70</v>
      </c>
      <c r="C90" s="10" t="s">
        <v>49</v>
      </c>
      <c r="D90" s="10" t="s">
        <v>44</v>
      </c>
      <c r="E90" s="10"/>
      <c r="F90" s="11">
        <v>44769</v>
      </c>
      <c r="G90" s="10"/>
      <c r="H90" s="10" t="s">
        <v>50</v>
      </c>
      <c r="I90" s="11">
        <v>44217</v>
      </c>
      <c r="J90" s="10" t="s">
        <v>50</v>
      </c>
      <c r="K90" s="11">
        <v>44294</v>
      </c>
      <c r="L90" s="10" t="s">
        <v>40</v>
      </c>
      <c r="M90" s="11">
        <v>44501</v>
      </c>
      <c r="N90" s="10" t="s">
        <v>45</v>
      </c>
      <c r="O90" s="11">
        <v>44657</v>
      </c>
      <c r="P90" s="10" t="s">
        <v>45</v>
      </c>
      <c r="Q90" s="11">
        <v>44838</v>
      </c>
      <c r="R90" s="10">
        <v>475</v>
      </c>
      <c r="S90" s="12">
        <v>268</v>
      </c>
      <c r="T90" s="10">
        <v>112</v>
      </c>
      <c r="U90" s="10">
        <v>-69</v>
      </c>
      <c r="V90" s="11"/>
      <c r="W90" s="10" t="s">
        <v>41</v>
      </c>
      <c r="X90" s="10" t="s">
        <v>41</v>
      </c>
      <c r="Y90" s="11"/>
      <c r="Z90" s="10" t="s">
        <v>41</v>
      </c>
      <c r="AA90" s="10" t="s">
        <v>41</v>
      </c>
      <c r="AB90" s="11"/>
      <c r="AC90" s="10" t="s">
        <v>41</v>
      </c>
      <c r="AD90" s="10" t="s">
        <v>41</v>
      </c>
      <c r="AE90" s="11"/>
      <c r="AF90" s="10" t="s">
        <v>41</v>
      </c>
      <c r="AG90" s="10" t="s">
        <v>41</v>
      </c>
      <c r="AH90" s="11"/>
      <c r="AI90" s="10" t="s">
        <v>41</v>
      </c>
      <c r="AJ90" s="10" t="s">
        <v>41</v>
      </c>
      <c r="AK90" s="11"/>
      <c r="AL90" s="10" t="s">
        <v>41</v>
      </c>
      <c r="AM90" s="10">
        <v>1</v>
      </c>
      <c r="AN90" s="8">
        <v>16673</v>
      </c>
      <c r="AO90" s="24">
        <v>613960.24</v>
      </c>
      <c r="AP90" s="24">
        <v>682539.28</v>
      </c>
      <c r="AQ90" s="24">
        <v>142239.32</v>
      </c>
      <c r="AR90" s="8">
        <v>16673</v>
      </c>
      <c r="AS90" s="24">
        <v>25570.87860798445</v>
      </c>
      <c r="AT90" s="24">
        <v>518754.66670165997</v>
      </c>
      <c r="AU90" s="24">
        <v>634307.42547521996</v>
      </c>
      <c r="AV90" s="24">
        <v>372967.62418753048</v>
      </c>
      <c r="AW90" s="24">
        <v>400429.04346028203</v>
      </c>
      <c r="AX90" s="24">
        <v>30199.791118367448</v>
      </c>
      <c r="AY90" s="24">
        <v>38949.326638969949</v>
      </c>
      <c r="AZ90" s="24">
        <v>10329.5570512426</v>
      </c>
      <c r="BA90" s="24">
        <v>193125.1482140045</v>
      </c>
    </row>
    <row r="91" spans="1:53" x14ac:dyDescent="0.2">
      <c r="A91" s="8">
        <v>16749</v>
      </c>
      <c r="B91">
        <v>55</v>
      </c>
      <c r="C91" t="s">
        <v>88</v>
      </c>
      <c r="D91" t="s">
        <v>39</v>
      </c>
      <c r="F91" s="13">
        <v>44804</v>
      </c>
      <c r="H91" t="s">
        <v>40</v>
      </c>
      <c r="I91" s="13">
        <v>44195</v>
      </c>
      <c r="J91" t="s">
        <v>40</v>
      </c>
      <c r="K91" s="13">
        <v>44259</v>
      </c>
      <c r="L91" t="s">
        <v>40</v>
      </c>
      <c r="M91" s="13">
        <v>44488</v>
      </c>
      <c r="N91" t="s">
        <v>40</v>
      </c>
      <c r="O91" s="13">
        <v>44840</v>
      </c>
      <c r="P91" t="s">
        <v>41</v>
      </c>
      <c r="Q91" s="13"/>
      <c r="R91">
        <v>545</v>
      </c>
      <c r="S91" s="14">
        <v>316</v>
      </c>
      <c r="T91">
        <v>-36</v>
      </c>
      <c r="U91" s="10">
        <v>44804</v>
      </c>
      <c r="V91" s="13">
        <v>44726</v>
      </c>
      <c r="W91" t="s">
        <v>68</v>
      </c>
      <c r="X91" t="s">
        <v>69</v>
      </c>
      <c r="Y91" s="13">
        <v>44727</v>
      </c>
      <c r="Z91" t="s">
        <v>68</v>
      </c>
      <c r="AA91" t="s">
        <v>69</v>
      </c>
      <c r="AB91" s="13">
        <v>44728</v>
      </c>
      <c r="AC91" t="s">
        <v>41</v>
      </c>
      <c r="AD91" t="s">
        <v>41</v>
      </c>
      <c r="AE91" s="13"/>
      <c r="AF91" t="s">
        <v>41</v>
      </c>
      <c r="AG91" t="s">
        <v>41</v>
      </c>
      <c r="AH91" s="13"/>
      <c r="AI91" t="s">
        <v>41</v>
      </c>
      <c r="AJ91" t="s">
        <v>41</v>
      </c>
      <c r="AK91" s="13"/>
      <c r="AL91" t="s">
        <v>41</v>
      </c>
      <c r="AM91">
        <v>1</v>
      </c>
      <c r="AN91" s="8">
        <v>16749</v>
      </c>
      <c r="AO91" s="24">
        <v>82625.683530048496</v>
      </c>
      <c r="AP91" s="24">
        <v>222377.981818634</v>
      </c>
      <c r="AQ91" s="24">
        <v>403912.80171350099</v>
      </c>
      <c r="AR91" s="8">
        <v>16749</v>
      </c>
      <c r="AS91" s="24">
        <v>33459.492841164851</v>
      </c>
      <c r="AT91" s="24">
        <v>82625.683530048496</v>
      </c>
      <c r="AU91" s="24">
        <v>222377.981818634</v>
      </c>
      <c r="AV91" s="24">
        <v>403912.80171350099</v>
      </c>
      <c r="AW91" s="24">
        <v>51610.733715871502</v>
      </c>
      <c r="AX91" s="24">
        <v>4202.1354343018156</v>
      </c>
      <c r="AY91" s="24">
        <v>20038.700779986902</v>
      </c>
      <c r="AZ91" s="24">
        <v>9456.8548821827499</v>
      </c>
      <c r="BA91" s="24">
        <v>62589.329060120996</v>
      </c>
    </row>
    <row r="92" spans="1:53" x14ac:dyDescent="0.2">
      <c r="A92" s="17">
        <v>16768</v>
      </c>
      <c r="B92">
        <v>97</v>
      </c>
      <c r="C92" t="s">
        <v>105</v>
      </c>
      <c r="D92" t="s">
        <v>39</v>
      </c>
      <c r="F92" s="13">
        <v>44810</v>
      </c>
      <c r="H92" t="s">
        <v>50</v>
      </c>
      <c r="I92" s="13">
        <v>44209</v>
      </c>
      <c r="J92" t="s">
        <v>50</v>
      </c>
      <c r="K92" s="13">
        <v>44279</v>
      </c>
      <c r="L92" t="s">
        <v>40</v>
      </c>
      <c r="M92" s="13">
        <v>44473</v>
      </c>
      <c r="N92" t="s">
        <v>45</v>
      </c>
      <c r="O92" s="13">
        <v>44684</v>
      </c>
      <c r="P92" t="s">
        <v>45</v>
      </c>
      <c r="Q92" s="13">
        <v>44811</v>
      </c>
      <c r="R92">
        <v>531</v>
      </c>
      <c r="S92" s="14">
        <v>337</v>
      </c>
      <c r="T92">
        <v>126</v>
      </c>
      <c r="U92">
        <v>-1</v>
      </c>
      <c r="V92" s="13">
        <v>44657</v>
      </c>
      <c r="W92" t="s">
        <v>41</v>
      </c>
      <c r="X92" t="s">
        <v>41</v>
      </c>
      <c r="Y92" s="13"/>
      <c r="Z92" t="s">
        <v>41</v>
      </c>
      <c r="AA92" t="s">
        <v>41</v>
      </c>
      <c r="AB92" s="13"/>
      <c r="AC92" t="s">
        <v>41</v>
      </c>
      <c r="AD92" t="s">
        <v>41</v>
      </c>
      <c r="AE92" s="13"/>
      <c r="AF92" t="s">
        <v>41</v>
      </c>
      <c r="AG92" t="s">
        <v>41</v>
      </c>
      <c r="AH92" s="13"/>
      <c r="AI92" t="s">
        <v>41</v>
      </c>
      <c r="AJ92" t="s">
        <v>41</v>
      </c>
      <c r="AK92" s="13"/>
      <c r="AL92" t="s">
        <v>41</v>
      </c>
      <c r="AM92">
        <v>1</v>
      </c>
      <c r="AN92" s="17">
        <v>16768</v>
      </c>
      <c r="AO92" s="24">
        <v>620617.15606303001</v>
      </c>
      <c r="AP92" s="24">
        <v>923218.83762339491</v>
      </c>
      <c r="AQ92" s="24">
        <v>438946.95173601346</v>
      </c>
      <c r="AR92" s="17">
        <v>16768</v>
      </c>
      <c r="AS92" s="24">
        <v>55373.482682257003</v>
      </c>
      <c r="AT92" s="24">
        <v>620617.15606303001</v>
      </c>
      <c r="AU92" s="24">
        <v>923218.83762339491</v>
      </c>
      <c r="AV92" s="24">
        <v>438946.95173601346</v>
      </c>
      <c r="AW92" s="24">
        <v>430616.17601116351</v>
      </c>
      <c r="AX92" s="24">
        <v>50390.132762044996</v>
      </c>
      <c r="AY92" s="24">
        <v>24111.634955401547</v>
      </c>
      <c r="AZ92" s="24">
        <v>27517.039274191098</v>
      </c>
      <c r="BA92" s="24">
        <v>146962.68705226449</v>
      </c>
    </row>
    <row r="93" spans="1:53" x14ac:dyDescent="0.2">
      <c r="A93" s="8">
        <v>16676</v>
      </c>
      <c r="B93" s="10">
        <v>53</v>
      </c>
      <c r="C93" s="10" t="s">
        <v>53</v>
      </c>
      <c r="D93" s="10" t="s">
        <v>39</v>
      </c>
      <c r="E93" s="10"/>
      <c r="F93" s="11">
        <v>44769</v>
      </c>
      <c r="G93" s="10"/>
      <c r="H93" s="10" t="s">
        <v>40</v>
      </c>
      <c r="I93" s="11">
        <v>44198</v>
      </c>
      <c r="J93" s="10" t="s">
        <v>40</v>
      </c>
      <c r="K93" s="11">
        <v>44256</v>
      </c>
      <c r="L93" s="10" t="s">
        <v>40</v>
      </c>
      <c r="M93" s="11">
        <v>44484</v>
      </c>
      <c r="N93" s="10" t="s">
        <v>40</v>
      </c>
      <c r="O93" s="11">
        <v>44862</v>
      </c>
      <c r="P93" s="10" t="s">
        <v>41</v>
      </c>
      <c r="Q93" s="11"/>
      <c r="R93" s="10">
        <v>513</v>
      </c>
      <c r="S93" s="12">
        <v>285</v>
      </c>
      <c r="T93" s="10">
        <v>-93</v>
      </c>
      <c r="U93" s="10">
        <v>44769</v>
      </c>
      <c r="V93" s="11"/>
      <c r="W93" s="10" t="s">
        <v>41</v>
      </c>
      <c r="X93" s="10" t="s">
        <v>41</v>
      </c>
      <c r="Y93" s="11"/>
      <c r="Z93" s="10" t="s">
        <v>41</v>
      </c>
      <c r="AA93" s="10" t="s">
        <v>41</v>
      </c>
      <c r="AB93" s="11"/>
      <c r="AC93" s="10" t="s">
        <v>41</v>
      </c>
      <c r="AD93" s="10" t="s">
        <v>41</v>
      </c>
      <c r="AE93" s="11"/>
      <c r="AF93" s="10" t="s">
        <v>41</v>
      </c>
      <c r="AG93" s="10" t="s">
        <v>41</v>
      </c>
      <c r="AH93" s="11"/>
      <c r="AI93" s="10" t="s">
        <v>41</v>
      </c>
      <c r="AJ93" s="10" t="s">
        <v>41</v>
      </c>
      <c r="AK93" s="11"/>
      <c r="AL93" s="10" t="s">
        <v>41</v>
      </c>
      <c r="AM93" s="10">
        <v>1</v>
      </c>
      <c r="AN93" s="8">
        <v>16676</v>
      </c>
      <c r="AO93" s="24">
        <v>583445.93000000005</v>
      </c>
      <c r="AP93" s="24">
        <v>607421.57999999996</v>
      </c>
      <c r="AQ93" s="24">
        <v>636275.07999999996</v>
      </c>
      <c r="AR93" s="8">
        <v>16676</v>
      </c>
      <c r="AS93" s="24">
        <v>27282.2231893102</v>
      </c>
      <c r="AT93" s="24">
        <v>348852.88383587549</v>
      </c>
      <c r="AU93" s="24">
        <v>565441.35535864497</v>
      </c>
      <c r="AV93" s="24">
        <v>574251.52310524997</v>
      </c>
      <c r="AW93" s="24">
        <v>119441.54442136201</v>
      </c>
      <c r="AX93" s="24">
        <v>7062.9035527855995</v>
      </c>
      <c r="AY93" s="24">
        <v>27581.941254569399</v>
      </c>
      <c r="AZ93" s="24">
        <v>23952.381673015101</v>
      </c>
      <c r="BA93" s="24">
        <v>135641.2910495245</v>
      </c>
    </row>
    <row r="94" spans="1:53" x14ac:dyDescent="0.2">
      <c r="A94" s="17">
        <v>16772</v>
      </c>
      <c r="B94">
        <v>40</v>
      </c>
      <c r="C94" t="s">
        <v>107</v>
      </c>
      <c r="D94" t="s">
        <v>39</v>
      </c>
      <c r="F94" s="13">
        <v>44810</v>
      </c>
      <c r="H94" t="s">
        <v>50</v>
      </c>
      <c r="I94" s="13">
        <v>44217</v>
      </c>
      <c r="J94" t="s">
        <v>50</v>
      </c>
      <c r="K94" s="13">
        <v>44303</v>
      </c>
      <c r="L94" t="s">
        <v>40</v>
      </c>
      <c r="M94" s="13">
        <v>44549</v>
      </c>
      <c r="N94" t="s">
        <v>41</v>
      </c>
      <c r="O94" s="13"/>
      <c r="P94" t="s">
        <v>41</v>
      </c>
      <c r="Q94" s="13"/>
      <c r="R94">
        <v>507</v>
      </c>
      <c r="S94" s="14">
        <v>261</v>
      </c>
      <c r="T94">
        <v>44810</v>
      </c>
      <c r="U94" s="10">
        <v>44810</v>
      </c>
      <c r="V94" s="13">
        <v>44228</v>
      </c>
      <c r="W94" t="s">
        <v>68</v>
      </c>
      <c r="X94" t="s">
        <v>76</v>
      </c>
      <c r="Y94" s="13">
        <v>44741</v>
      </c>
      <c r="Z94" t="s">
        <v>68</v>
      </c>
      <c r="AA94" t="s">
        <v>69</v>
      </c>
      <c r="AB94" s="13">
        <v>44742</v>
      </c>
      <c r="AC94" t="s">
        <v>41</v>
      </c>
      <c r="AD94" t="s">
        <v>41</v>
      </c>
      <c r="AE94" s="13"/>
      <c r="AF94" t="s">
        <v>41</v>
      </c>
      <c r="AG94" t="s">
        <v>41</v>
      </c>
      <c r="AH94" s="13"/>
      <c r="AI94" t="s">
        <v>41</v>
      </c>
      <c r="AJ94" t="s">
        <v>41</v>
      </c>
      <c r="AK94" s="13"/>
      <c r="AL94" t="s">
        <v>41</v>
      </c>
      <c r="AM94">
        <v>1</v>
      </c>
      <c r="AN94" s="17">
        <v>16772</v>
      </c>
      <c r="AO94" s="24">
        <v>432896.00237338647</v>
      </c>
      <c r="AP94" s="24">
        <v>616130.92701982998</v>
      </c>
      <c r="AQ94" s="24">
        <v>627897.42555976997</v>
      </c>
      <c r="AR94" s="17">
        <v>16772</v>
      </c>
      <c r="AS94" s="24">
        <v>11663.636662412999</v>
      </c>
      <c r="AT94" s="24">
        <v>432896.00237338647</v>
      </c>
      <c r="AU94" s="24">
        <v>616130.92701982998</v>
      </c>
      <c r="AV94" s="24">
        <v>627897.42555976997</v>
      </c>
      <c r="AW94" s="24">
        <v>413563.6089231295</v>
      </c>
      <c r="AX94" s="24">
        <v>21648.946561630499</v>
      </c>
      <c r="AY94" s="24">
        <v>26894.955239068</v>
      </c>
      <c r="AZ94" s="24">
        <v>34892.134342041296</v>
      </c>
      <c r="BA94" s="24">
        <v>119673.73446808351</v>
      </c>
    </row>
  </sheetData>
  <conditionalFormatting sqref="C94">
    <cfRule type="duplicateValues" dxfId="21" priority="7"/>
  </conditionalFormatting>
  <conditionalFormatting sqref="AO34">
    <cfRule type="duplicateValues" dxfId="20" priority="1"/>
  </conditionalFormatting>
  <conditionalFormatting sqref="AO35:AO43 AO33 AO31">
    <cfRule type="duplicateValues" dxfId="19" priority="4"/>
  </conditionalFormatting>
  <conditionalFormatting sqref="AP34">
    <cfRule type="duplicateValues" dxfId="18" priority="3"/>
  </conditionalFormatting>
  <conditionalFormatting sqref="AP35:AP43 AP33 AP31">
    <cfRule type="duplicateValues" dxfId="17" priority="5"/>
  </conditionalFormatting>
  <conditionalFormatting sqref="AQ34">
    <cfRule type="duplicateValues" dxfId="16" priority="2"/>
  </conditionalFormatting>
  <conditionalFormatting sqref="AQ35:AQ43 AQ33 AQ31">
    <cfRule type="duplicateValues" dxfId="15" priority="6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C572E-39AF-5745-B3C7-C6C2FBCD0AA7}">
  <dimension ref="A1:AO42"/>
  <sheetViews>
    <sheetView workbookViewId="0">
      <selection activeCell="Y27" sqref="Y27"/>
    </sheetView>
  </sheetViews>
  <sheetFormatPr baseColWidth="10" defaultRowHeight="16" x14ac:dyDescent="0.2"/>
  <cols>
    <col min="6" max="7" width="11.1640625" bestFit="1" customWidth="1"/>
    <col min="8" max="10" width="11" bestFit="1" customWidth="1"/>
    <col min="18" max="19" width="11.1640625" bestFit="1" customWidth="1"/>
    <col min="20" max="22" width="11" bestFit="1" customWidth="1"/>
  </cols>
  <sheetData>
    <row r="1" spans="1:41" x14ac:dyDescent="0.2">
      <c r="A1" t="s">
        <v>1066</v>
      </c>
      <c r="B1" t="s">
        <v>1067</v>
      </c>
      <c r="C1" t="s">
        <v>1</v>
      </c>
      <c r="D1" t="s">
        <v>1105</v>
      </c>
      <c r="E1" s="36" t="s">
        <v>1068</v>
      </c>
      <c r="F1" t="s">
        <v>1069</v>
      </c>
      <c r="G1" t="s">
        <v>1070</v>
      </c>
      <c r="H1" t="s">
        <v>1071</v>
      </c>
      <c r="I1" t="s">
        <v>1072</v>
      </c>
      <c r="J1" t="s">
        <v>151</v>
      </c>
      <c r="K1" s="36" t="s">
        <v>1073</v>
      </c>
      <c r="L1" t="s">
        <v>1074</v>
      </c>
      <c r="M1" t="s">
        <v>1075</v>
      </c>
      <c r="N1" t="s">
        <v>1076</v>
      </c>
      <c r="O1" t="s">
        <v>1077</v>
      </c>
      <c r="P1" t="s">
        <v>1078</v>
      </c>
      <c r="Q1" s="36" t="s">
        <v>1079</v>
      </c>
      <c r="R1" t="s">
        <v>1080</v>
      </c>
      <c r="S1" t="s">
        <v>1081</v>
      </c>
      <c r="T1" t="s">
        <v>1082</v>
      </c>
      <c r="U1" t="s">
        <v>1083</v>
      </c>
      <c r="V1" t="s">
        <v>1084</v>
      </c>
      <c r="W1" s="59" t="s">
        <v>1085</v>
      </c>
      <c r="X1" s="59" t="s">
        <v>1086</v>
      </c>
      <c r="Y1" s="59" t="s">
        <v>1087</v>
      </c>
      <c r="Z1" s="60" t="s">
        <v>1088</v>
      </c>
      <c r="AA1" s="60" t="s">
        <v>1089</v>
      </c>
      <c r="AB1" s="60" t="s">
        <v>1090</v>
      </c>
      <c r="AC1" s="61" t="s">
        <v>1091</v>
      </c>
      <c r="AD1" s="61" t="s">
        <v>1092</v>
      </c>
      <c r="AE1" s="61" t="s">
        <v>1093</v>
      </c>
      <c r="AF1" s="62" t="s">
        <v>1094</v>
      </c>
      <c r="AG1" s="62" t="s">
        <v>1095</v>
      </c>
      <c r="AH1" s="62" t="s">
        <v>1096</v>
      </c>
      <c r="AI1" s="63" t="s">
        <v>1097</v>
      </c>
      <c r="AJ1" s="63" t="s">
        <v>1098</v>
      </c>
      <c r="AK1" s="63" t="s">
        <v>1099</v>
      </c>
      <c r="AL1" s="64" t="s">
        <v>1100</v>
      </c>
      <c r="AM1" s="64" t="s">
        <v>1101</v>
      </c>
      <c r="AN1" s="64" t="s">
        <v>1102</v>
      </c>
      <c r="AO1" s="64" t="s">
        <v>1103</v>
      </c>
    </row>
    <row r="2" spans="1:41" x14ac:dyDescent="0.2">
      <c r="A2">
        <v>16667</v>
      </c>
      <c r="B2" t="s">
        <v>46</v>
      </c>
      <c r="C2">
        <v>53</v>
      </c>
      <c r="D2" t="s">
        <v>1106</v>
      </c>
      <c r="E2" s="36"/>
      <c r="F2">
        <v>262603.10898030503</v>
      </c>
      <c r="G2">
        <v>29404.75096017585</v>
      </c>
      <c r="H2">
        <v>6416.6637933852999</v>
      </c>
      <c r="I2">
        <v>415.48698277285348</v>
      </c>
      <c r="J2">
        <v>2370.3667852201147</v>
      </c>
      <c r="K2" s="36"/>
      <c r="L2">
        <v>6997.5600102581002</v>
      </c>
      <c r="M2">
        <v>26824.936088743398</v>
      </c>
      <c r="N2">
        <v>5062.0693236336501</v>
      </c>
      <c r="O2">
        <v>356.04364433665501</v>
      </c>
      <c r="P2">
        <v>2070.8269873960699</v>
      </c>
      <c r="Q2" s="36"/>
      <c r="R2">
        <v>203570.351225764</v>
      </c>
      <c r="S2">
        <v>16281.45757442405</v>
      </c>
      <c r="T2">
        <v>4063.7587403001053</v>
      </c>
      <c r="U2">
        <v>431.75372153913946</v>
      </c>
      <c r="V2">
        <v>2192.3531450870751</v>
      </c>
      <c r="W2" s="59">
        <v>100</v>
      </c>
      <c r="X2" s="59">
        <v>2.6646904667008</v>
      </c>
      <c r="Y2" s="59">
        <v>77.520160372903874</v>
      </c>
      <c r="Z2" s="60">
        <v>100</v>
      </c>
      <c r="AA2" s="60">
        <v>91.226537252682704</v>
      </c>
      <c r="AB2" s="60">
        <v>55.370159728523959</v>
      </c>
      <c r="AC2" s="66">
        <v>100</v>
      </c>
      <c r="AD2" s="61">
        <v>78.889427382060276</v>
      </c>
      <c r="AE2" s="61">
        <v>63.331333402402713</v>
      </c>
      <c r="AF2" s="62">
        <v>100</v>
      </c>
      <c r="AG2" s="62">
        <v>85.693092467184201</v>
      </c>
      <c r="AH2" s="62">
        <v>103.91510190228486</v>
      </c>
      <c r="AI2" s="63">
        <v>100</v>
      </c>
      <c r="AJ2" s="63">
        <v>87.363145666242147</v>
      </c>
      <c r="AK2" s="63">
        <v>92.490038198180841</v>
      </c>
      <c r="AL2" s="67"/>
      <c r="AM2" s="67">
        <v>100</v>
      </c>
      <c r="AN2" s="67">
        <v>85.057982317371483</v>
      </c>
      <c r="AO2" s="67">
        <v>59.350746565463339</v>
      </c>
    </row>
    <row r="3" spans="1:41" x14ac:dyDescent="0.2">
      <c r="A3">
        <v>16671</v>
      </c>
      <c r="B3" t="s">
        <v>42</v>
      </c>
      <c r="C3">
        <v>24</v>
      </c>
      <c r="D3" t="s">
        <v>1106</v>
      </c>
      <c r="E3" s="36"/>
      <c r="F3">
        <v>9107.8684295797993</v>
      </c>
      <c r="G3">
        <v>3979.466704313405</v>
      </c>
      <c r="H3">
        <v>740.72648618785502</v>
      </c>
      <c r="I3">
        <v>260.57759915683698</v>
      </c>
      <c r="J3">
        <v>609.97538633616</v>
      </c>
      <c r="K3" s="36"/>
      <c r="L3">
        <v>526.22789057011505</v>
      </c>
      <c r="M3">
        <v>4480.7776804771802</v>
      </c>
      <c r="N3">
        <v>1078.2315906024601</v>
      </c>
      <c r="O3">
        <v>270.6897124195425</v>
      </c>
      <c r="P3">
        <v>693.59910422933501</v>
      </c>
      <c r="Q3" s="36"/>
      <c r="R3">
        <v>11460.974543855851</v>
      </c>
      <c r="S3">
        <v>2839.6717777436347</v>
      </c>
      <c r="T3">
        <v>650.52476148323001</v>
      </c>
      <c r="U3">
        <v>283.48661120388198</v>
      </c>
      <c r="V3">
        <v>653.78390310417001</v>
      </c>
      <c r="W3" s="59">
        <v>100</v>
      </c>
      <c r="X3" s="59">
        <v>5.7777282866875268</v>
      </c>
      <c r="Y3" s="59">
        <v>125.83596955171008</v>
      </c>
      <c r="Z3" s="60">
        <v>100</v>
      </c>
      <c r="AA3" s="60">
        <v>112.59744115010176</v>
      </c>
      <c r="AB3" s="60">
        <v>71.358098678540799</v>
      </c>
      <c r="AC3" s="66">
        <v>100</v>
      </c>
      <c r="AD3" s="61">
        <v>145.5640659147445</v>
      </c>
      <c r="AE3" s="61">
        <v>87.822532826003325</v>
      </c>
      <c r="AF3" s="62">
        <v>100</v>
      </c>
      <c r="AG3" s="62">
        <v>103.88065332377985</v>
      </c>
      <c r="AH3" s="62">
        <v>108.79162756935852</v>
      </c>
      <c r="AI3" s="63">
        <v>100</v>
      </c>
      <c r="AJ3" s="63">
        <v>113.70935938832942</v>
      </c>
      <c r="AK3" s="63">
        <v>107.18201385651764</v>
      </c>
      <c r="AL3" s="67"/>
      <c r="AM3" s="67">
        <v>100</v>
      </c>
      <c r="AN3" s="67">
        <v>129.08075353242313</v>
      </c>
      <c r="AO3" s="67">
        <v>79.590315752272062</v>
      </c>
    </row>
    <row r="4" spans="1:41" x14ac:dyDescent="0.2">
      <c r="A4">
        <v>16673</v>
      </c>
      <c r="B4" t="s">
        <v>51</v>
      </c>
      <c r="C4">
        <v>70</v>
      </c>
      <c r="D4" t="s">
        <v>1106</v>
      </c>
      <c r="E4" s="36"/>
      <c r="F4">
        <v>38537.514641564252</v>
      </c>
      <c r="G4">
        <v>3941.4566744416502</v>
      </c>
      <c r="H4">
        <v>1209.0527283498</v>
      </c>
      <c r="I4">
        <v>131.910671445605</v>
      </c>
      <c r="J4">
        <v>357.63564878076653</v>
      </c>
      <c r="K4" s="36"/>
      <c r="L4">
        <v>1328.3545771747551</v>
      </c>
      <c r="M4">
        <v>4175.1548227812</v>
      </c>
      <c r="N4">
        <v>1035.033928780955</v>
      </c>
      <c r="O4">
        <v>135.54387793529651</v>
      </c>
      <c r="P4">
        <v>381.92326876032445</v>
      </c>
      <c r="Q4" s="36"/>
      <c r="R4">
        <v>37474.7994370702</v>
      </c>
      <c r="S4">
        <v>1572.6710262067102</v>
      </c>
      <c r="T4">
        <v>582.72044456698995</v>
      </c>
      <c r="U4">
        <v>154.38809866930401</v>
      </c>
      <c r="V4">
        <v>369.49621800121201</v>
      </c>
      <c r="W4" s="59">
        <v>100</v>
      </c>
      <c r="X4" s="59">
        <v>3.4469129354337538</v>
      </c>
      <c r="Y4" s="59">
        <v>97.242387802175827</v>
      </c>
      <c r="Z4" s="60">
        <v>100</v>
      </c>
      <c r="AA4" s="60">
        <v>105.92923296239596</v>
      </c>
      <c r="AB4" s="60">
        <v>39.900756398127754</v>
      </c>
      <c r="AC4" s="66">
        <v>100</v>
      </c>
      <c r="AD4" s="61">
        <v>85.607013202281252</v>
      </c>
      <c r="AE4" s="61">
        <v>48.196445936839147</v>
      </c>
      <c r="AF4" s="62">
        <v>100</v>
      </c>
      <c r="AG4" s="62">
        <v>102.75429307566651</v>
      </c>
      <c r="AH4" s="62">
        <v>117.03988538407816</v>
      </c>
      <c r="AI4" s="63">
        <v>100</v>
      </c>
      <c r="AJ4" s="63">
        <v>106.79116303488145</v>
      </c>
      <c r="AK4" s="63">
        <v>103.31638338092969</v>
      </c>
      <c r="AL4" s="67"/>
      <c r="AM4" s="67">
        <v>100</v>
      </c>
      <c r="AN4" s="67">
        <v>95.768123082338604</v>
      </c>
      <c r="AO4" s="67">
        <v>44.048601167483454</v>
      </c>
    </row>
    <row r="5" spans="1:41" x14ac:dyDescent="0.2">
      <c r="A5">
        <v>16675</v>
      </c>
      <c r="B5" t="s">
        <v>42</v>
      </c>
      <c r="C5">
        <v>43</v>
      </c>
      <c r="D5" t="s">
        <v>1106</v>
      </c>
      <c r="E5" s="36"/>
      <c r="F5">
        <v>5153.9938482015004</v>
      </c>
      <c r="G5">
        <v>3696.7152585449348</v>
      </c>
      <c r="H5">
        <v>1073.3270289463651</v>
      </c>
      <c r="I5">
        <v>109.7241502194655</v>
      </c>
      <c r="J5">
        <v>528.25882966108509</v>
      </c>
      <c r="K5" s="36"/>
      <c r="L5">
        <v>516.56843376658492</v>
      </c>
      <c r="M5">
        <v>3269.2388509319298</v>
      </c>
      <c r="N5">
        <v>900.48753593562003</v>
      </c>
      <c r="O5">
        <v>87.51553932508051</v>
      </c>
      <c r="P5">
        <v>424.21117555218746</v>
      </c>
      <c r="Q5" s="36"/>
      <c r="R5">
        <v>3554.5221993332348</v>
      </c>
      <c r="S5">
        <v>2304.7272700531298</v>
      </c>
      <c r="T5">
        <v>784.60723185641996</v>
      </c>
      <c r="U5">
        <v>106.6523243156295</v>
      </c>
      <c r="V5">
        <v>484.25228486328751</v>
      </c>
      <c r="W5" s="59">
        <v>100</v>
      </c>
      <c r="X5" s="59">
        <v>10.022682389247375</v>
      </c>
      <c r="Y5" s="59">
        <v>68.966364804133292</v>
      </c>
      <c r="Z5" s="60">
        <v>100</v>
      </c>
      <c r="AA5" s="60">
        <v>88.436317711381861</v>
      </c>
      <c r="AB5" s="60">
        <v>62.345274354733348</v>
      </c>
      <c r="AC5" s="66">
        <v>100</v>
      </c>
      <c r="AD5" s="61">
        <v>83.896847060637853</v>
      </c>
      <c r="AE5" s="61">
        <v>73.100482024256124</v>
      </c>
      <c r="AF5" s="62">
        <v>100</v>
      </c>
      <c r="AG5" s="62">
        <v>79.759596360542062</v>
      </c>
      <c r="AH5" s="62">
        <v>97.20041039489314</v>
      </c>
      <c r="AI5" s="63">
        <v>100</v>
      </c>
      <c r="AJ5" s="63">
        <v>80.303660200880799</v>
      </c>
      <c r="AK5" s="63">
        <v>91.669510791512778</v>
      </c>
      <c r="AL5" s="67"/>
      <c r="AM5" s="67">
        <v>100</v>
      </c>
      <c r="AN5" s="67">
        <v>86.16658238600985</v>
      </c>
      <c r="AO5" s="67">
        <v>67.722878189494736</v>
      </c>
    </row>
    <row r="6" spans="1:41" x14ac:dyDescent="0.2">
      <c r="A6">
        <v>16676</v>
      </c>
      <c r="B6" t="s">
        <v>42</v>
      </c>
      <c r="C6">
        <v>53</v>
      </c>
      <c r="D6" t="s">
        <v>1106</v>
      </c>
      <c r="E6" s="36"/>
      <c r="F6">
        <v>10623.869908900349</v>
      </c>
      <c r="G6">
        <v>2626.0061400385898</v>
      </c>
      <c r="H6">
        <v>700.60924361241007</v>
      </c>
      <c r="I6">
        <v>589.51524069185007</v>
      </c>
      <c r="J6">
        <v>580.64955859332997</v>
      </c>
      <c r="K6" s="36"/>
      <c r="L6">
        <v>864.32297742358003</v>
      </c>
      <c r="M6">
        <v>2661.1452734423351</v>
      </c>
      <c r="N6">
        <v>809.45194617815002</v>
      </c>
      <c r="O6">
        <v>123.9253300198785</v>
      </c>
      <c r="P6">
        <v>460.70842701956502</v>
      </c>
      <c r="Q6" s="36"/>
      <c r="R6">
        <v>9805.922004050999</v>
      </c>
      <c r="S6">
        <v>1926.35753010914</v>
      </c>
      <c r="T6">
        <v>680.57175270266998</v>
      </c>
      <c r="U6">
        <v>204.11670561229749</v>
      </c>
      <c r="V6">
        <v>503.08054952690503</v>
      </c>
      <c r="W6" s="59">
        <v>100</v>
      </c>
      <c r="X6" s="59">
        <v>8.135669815567649</v>
      </c>
      <c r="Y6" s="59">
        <v>92.300847884403225</v>
      </c>
      <c r="Z6" s="60">
        <v>100</v>
      </c>
      <c r="AA6" s="60">
        <v>101.3381207632374</v>
      </c>
      <c r="AB6" s="60">
        <v>73.356931681844117</v>
      </c>
      <c r="AC6" s="66">
        <v>100</v>
      </c>
      <c r="AD6" s="61">
        <v>115.53543627322647</v>
      </c>
      <c r="AE6" s="61">
        <v>97.139990502205649</v>
      </c>
      <c r="AF6" s="62">
        <v>100</v>
      </c>
      <c r="AG6" s="62">
        <v>21.021565087009588</v>
      </c>
      <c r="AH6" s="62">
        <v>34.62450018641551</v>
      </c>
      <c r="AI6" s="63">
        <v>100</v>
      </c>
      <c r="AJ6" s="63">
        <v>79.343628217968174</v>
      </c>
      <c r="AK6" s="63">
        <v>86.640994052532804</v>
      </c>
      <c r="AL6" s="67"/>
      <c r="AM6" s="67">
        <v>100</v>
      </c>
      <c r="AN6" s="67">
        <v>108.43677851823193</v>
      </c>
      <c r="AO6" s="67">
        <v>85.248461092024883</v>
      </c>
    </row>
    <row r="7" spans="1:41" x14ac:dyDescent="0.2">
      <c r="A7">
        <v>16678</v>
      </c>
      <c r="B7" t="s">
        <v>55</v>
      </c>
      <c r="C7">
        <v>51</v>
      </c>
      <c r="D7" t="s">
        <v>1106</v>
      </c>
      <c r="E7" s="36"/>
      <c r="F7">
        <v>3002.563965660815</v>
      </c>
      <c r="G7">
        <v>5825.7044534085999</v>
      </c>
      <c r="H7">
        <v>1481.2764651510449</v>
      </c>
      <c r="I7">
        <v>117.748734953138</v>
      </c>
      <c r="J7">
        <v>762.87304933787505</v>
      </c>
      <c r="K7" s="36"/>
      <c r="L7">
        <v>89.558029991703492</v>
      </c>
      <c r="M7">
        <v>5835.1742636451499</v>
      </c>
      <c r="N7">
        <v>1270.0615854800201</v>
      </c>
      <c r="O7">
        <v>116.7076439239225</v>
      </c>
      <c r="P7">
        <v>769.26064193106004</v>
      </c>
      <c r="Q7" s="36"/>
      <c r="R7">
        <v>3418.3488132124103</v>
      </c>
      <c r="S7">
        <v>4533.8999742081151</v>
      </c>
      <c r="T7">
        <v>937.47810910075998</v>
      </c>
      <c r="U7">
        <v>132.237503007687</v>
      </c>
      <c r="V7">
        <v>765.83964282184502</v>
      </c>
      <c r="W7" s="59">
        <v>100</v>
      </c>
      <c r="X7" s="59">
        <v>2.9827184704787211</v>
      </c>
      <c r="Y7" s="59">
        <v>113.84765994352723</v>
      </c>
      <c r="Z7" s="60">
        <v>100</v>
      </c>
      <c r="AA7" s="60">
        <v>100.16255219110899</v>
      </c>
      <c r="AB7" s="60">
        <v>77.825780735501354</v>
      </c>
      <c r="AC7" s="66">
        <v>100</v>
      </c>
      <c r="AD7" s="61">
        <v>85.741022379000171</v>
      </c>
      <c r="AE7" s="61">
        <v>63.288530612357086</v>
      </c>
      <c r="AF7" s="62">
        <v>100</v>
      </c>
      <c r="AG7" s="62">
        <v>99.11583676068382</v>
      </c>
      <c r="AH7" s="62">
        <v>112.30481844269093</v>
      </c>
      <c r="AI7" s="63">
        <v>100</v>
      </c>
      <c r="AJ7" s="63">
        <v>100.83730741290822</v>
      </c>
      <c r="AK7" s="63">
        <v>100.38887118722373</v>
      </c>
      <c r="AL7" s="67"/>
      <c r="AM7" s="67">
        <v>100</v>
      </c>
      <c r="AN7" s="67">
        <v>92.951787285054579</v>
      </c>
      <c r="AO7" s="67">
        <v>70.557155673929216</v>
      </c>
    </row>
    <row r="8" spans="1:41" x14ac:dyDescent="0.2">
      <c r="A8">
        <v>16679</v>
      </c>
      <c r="B8" t="s">
        <v>51</v>
      </c>
      <c r="C8">
        <v>88</v>
      </c>
      <c r="D8" t="s">
        <v>1106</v>
      </c>
      <c r="E8" s="36"/>
      <c r="F8">
        <v>66692.071853775997</v>
      </c>
      <c r="G8">
        <v>2639.00594438082</v>
      </c>
      <c r="H8">
        <v>732.98722349447496</v>
      </c>
      <c r="I8">
        <v>517.10996522185496</v>
      </c>
      <c r="J8">
        <v>320.24929168151596</v>
      </c>
      <c r="K8" s="36"/>
      <c r="L8">
        <v>1966.0102933063749</v>
      </c>
      <c r="M8">
        <v>2521.1901598939853</v>
      </c>
      <c r="N8">
        <v>614.06218505909499</v>
      </c>
      <c r="O8">
        <v>460.73661687195397</v>
      </c>
      <c r="P8">
        <v>293.498850447557</v>
      </c>
      <c r="Q8" s="36"/>
      <c r="R8">
        <v>63406.944781099497</v>
      </c>
      <c r="S8">
        <v>1814.352345578015</v>
      </c>
      <c r="T8">
        <v>596.22887284183003</v>
      </c>
      <c r="U8">
        <v>445.88287552143254</v>
      </c>
      <c r="V8">
        <v>308.46014264270997</v>
      </c>
      <c r="W8" s="59">
        <v>100</v>
      </c>
      <c r="X8" s="59">
        <v>2.9478920637177093</v>
      </c>
      <c r="Y8" s="59">
        <v>95.074186509186248</v>
      </c>
      <c r="Z8" s="60">
        <v>100</v>
      </c>
      <c r="AA8" s="60">
        <v>95.535599882308048</v>
      </c>
      <c r="AB8" s="60">
        <v>68.751355010824341</v>
      </c>
      <c r="AC8" s="66">
        <v>100</v>
      </c>
      <c r="AD8" s="61">
        <v>83.775291761783848</v>
      </c>
      <c r="AE8" s="61">
        <v>81.342328178565339</v>
      </c>
      <c r="AF8" s="62">
        <v>100</v>
      </c>
      <c r="AG8" s="62">
        <v>89.098382908611086</v>
      </c>
      <c r="AH8" s="62">
        <v>86.225929784612845</v>
      </c>
      <c r="AI8" s="63">
        <v>100</v>
      </c>
      <c r="AJ8" s="63">
        <v>91.646994410666196</v>
      </c>
      <c r="AK8" s="63">
        <v>96.318758746692197</v>
      </c>
      <c r="AL8" s="67"/>
      <c r="AM8" s="67">
        <v>100</v>
      </c>
      <c r="AN8" s="67">
        <v>89.655445822045948</v>
      </c>
      <c r="AO8" s="67">
        <v>75.04684159469484</v>
      </c>
    </row>
    <row r="9" spans="1:41" x14ac:dyDescent="0.2">
      <c r="A9">
        <v>16692</v>
      </c>
      <c r="B9" t="s">
        <v>42</v>
      </c>
      <c r="C9">
        <v>56</v>
      </c>
      <c r="D9" t="s">
        <v>1106</v>
      </c>
      <c r="E9" s="36"/>
      <c r="F9">
        <v>6068.5992568485499</v>
      </c>
      <c r="G9">
        <v>790.00585488295496</v>
      </c>
      <c r="H9">
        <v>337.52741103927548</v>
      </c>
      <c r="I9">
        <v>17.579245253977049</v>
      </c>
      <c r="J9">
        <v>512.44903058555008</v>
      </c>
      <c r="K9" s="36"/>
      <c r="L9">
        <v>846.31714904685509</v>
      </c>
      <c r="M9">
        <v>1026.89129518853</v>
      </c>
      <c r="N9">
        <v>415.64125418174149</v>
      </c>
      <c r="O9">
        <v>31.126832077699849</v>
      </c>
      <c r="P9">
        <v>575.74896163888502</v>
      </c>
      <c r="Q9" s="36"/>
      <c r="R9">
        <v>5077.3497374531498</v>
      </c>
      <c r="S9">
        <v>489.83088903450897</v>
      </c>
      <c r="T9">
        <v>223.70267923372649</v>
      </c>
      <c r="U9">
        <v>21.709678660318403</v>
      </c>
      <c r="V9">
        <v>469.6380974968655</v>
      </c>
      <c r="W9" s="59">
        <v>100</v>
      </c>
      <c r="X9" s="59">
        <v>13.945840106211779</v>
      </c>
      <c r="Y9" s="59">
        <v>83.665925571263372</v>
      </c>
      <c r="Z9" s="60">
        <v>100</v>
      </c>
      <c r="AA9" s="60">
        <v>129.98527654464931</v>
      </c>
      <c r="AB9" s="60">
        <v>62.003450481652557</v>
      </c>
      <c r="AC9" s="66">
        <v>100</v>
      </c>
      <c r="AD9" s="61">
        <v>123.14296278988036</v>
      </c>
      <c r="AE9" s="61">
        <v>66.276892458875267</v>
      </c>
      <c r="AF9" s="62">
        <v>100</v>
      </c>
      <c r="AG9" s="62">
        <v>177.06580474868713</v>
      </c>
      <c r="AH9" s="62">
        <v>123.49607930640198</v>
      </c>
      <c r="AI9" s="63">
        <v>100</v>
      </c>
      <c r="AJ9" s="63">
        <v>112.35243453988102</v>
      </c>
      <c r="AK9" s="63">
        <v>91.645816357625534</v>
      </c>
      <c r="AL9" s="67"/>
      <c r="AM9" s="67">
        <v>100</v>
      </c>
      <c r="AN9" s="67">
        <v>126.56411966726483</v>
      </c>
      <c r="AO9" s="67">
        <v>64.140171470263908</v>
      </c>
    </row>
    <row r="10" spans="1:41" x14ac:dyDescent="0.2">
      <c r="A10">
        <v>16703</v>
      </c>
      <c r="B10" t="s">
        <v>51</v>
      </c>
      <c r="C10">
        <v>74</v>
      </c>
      <c r="D10" t="s">
        <v>1106</v>
      </c>
      <c r="E10" s="36"/>
      <c r="F10">
        <v>18563.074670187299</v>
      </c>
      <c r="G10">
        <v>2614.6084186313351</v>
      </c>
      <c r="H10">
        <v>1881.3690480116848</v>
      </c>
      <c r="I10">
        <v>57.199670491813997</v>
      </c>
      <c r="J10">
        <v>482.23847677395503</v>
      </c>
      <c r="K10" s="36"/>
      <c r="L10">
        <v>2727.8312228417149</v>
      </c>
      <c r="M10">
        <v>2755.2940667098601</v>
      </c>
      <c r="N10">
        <v>1906.9418090271749</v>
      </c>
      <c r="O10">
        <v>79.977591730923493</v>
      </c>
      <c r="P10">
        <v>571.96797111859496</v>
      </c>
      <c r="Q10" s="36"/>
      <c r="R10">
        <v>13537.050197941549</v>
      </c>
      <c r="S10">
        <v>2081.236482936285</v>
      </c>
      <c r="T10">
        <v>1598.7557606590599</v>
      </c>
      <c r="U10">
        <v>56.525131144077505</v>
      </c>
      <c r="V10">
        <v>476.73754151773898</v>
      </c>
      <c r="W10" s="59">
        <v>100</v>
      </c>
      <c r="X10" s="59">
        <v>14.694932123624277</v>
      </c>
      <c r="Y10" s="59">
        <v>72.924612104708856</v>
      </c>
      <c r="Z10" s="60">
        <v>100</v>
      </c>
      <c r="AA10" s="60">
        <v>105.38075403857874</v>
      </c>
      <c r="AB10" s="60">
        <v>79.600312922795013</v>
      </c>
      <c r="AC10" s="66">
        <v>100</v>
      </c>
      <c r="AD10" s="61">
        <v>101.35926340674715</v>
      </c>
      <c r="AE10" s="61">
        <v>84.978317377374566</v>
      </c>
      <c r="AF10" s="62">
        <v>100</v>
      </c>
      <c r="AG10" s="62">
        <v>139.82177002640131</v>
      </c>
      <c r="AH10" s="62">
        <v>98.820728612705864</v>
      </c>
      <c r="AI10" s="63">
        <v>100</v>
      </c>
      <c r="AJ10" s="63">
        <v>118.60687163432209</v>
      </c>
      <c r="AK10" s="63">
        <v>98.859291508007445</v>
      </c>
      <c r="AL10" s="67"/>
      <c r="AM10" s="67">
        <v>100</v>
      </c>
      <c r="AN10" s="67">
        <v>103.37000872266294</v>
      </c>
      <c r="AO10" s="67">
        <v>82.289315150084789</v>
      </c>
    </row>
    <row r="11" spans="1:41" x14ac:dyDescent="0.2">
      <c r="A11">
        <v>16705</v>
      </c>
      <c r="B11" t="s">
        <v>42</v>
      </c>
      <c r="C11">
        <v>43</v>
      </c>
      <c r="D11" t="s">
        <v>1106</v>
      </c>
      <c r="E11" s="36"/>
      <c r="F11">
        <v>726363355.34615254</v>
      </c>
      <c r="G11">
        <v>18073081.816626351</v>
      </c>
      <c r="H11">
        <v>4762383.7694082502</v>
      </c>
      <c r="I11">
        <v>1105036.4177717173</v>
      </c>
      <c r="J11">
        <v>6522949.2028050758</v>
      </c>
      <c r="K11" s="36"/>
      <c r="L11">
        <v>8150381.2850692244</v>
      </c>
      <c r="M11">
        <v>13764560.245236676</v>
      </c>
      <c r="N11">
        <v>3830849.6410357002</v>
      </c>
      <c r="O11">
        <v>786683.70808094251</v>
      </c>
      <c r="P11">
        <v>5415323.1248757495</v>
      </c>
      <c r="Q11" s="36"/>
      <c r="R11">
        <v>596971375.68507004</v>
      </c>
      <c r="S11">
        <v>12985918.12544515</v>
      </c>
      <c r="T11">
        <v>3964981.5502696498</v>
      </c>
      <c r="U11">
        <v>901080.75931220991</v>
      </c>
      <c r="V11">
        <v>5961747.0659704246</v>
      </c>
      <c r="W11" s="59">
        <v>100</v>
      </c>
      <c r="X11" s="59">
        <v>1.1220804608438864</v>
      </c>
      <c r="Y11" s="59">
        <v>82.186328824446264</v>
      </c>
      <c r="Z11" s="60">
        <v>100</v>
      </c>
      <c r="AA11" s="60">
        <v>76.160559581896834</v>
      </c>
      <c r="AB11" s="60">
        <v>71.852262149882705</v>
      </c>
      <c r="AC11" s="66">
        <v>100</v>
      </c>
      <c r="AD11" s="61">
        <v>80.439750900455095</v>
      </c>
      <c r="AE11" s="61">
        <v>83.256237679524901</v>
      </c>
      <c r="AF11" s="62">
        <v>100</v>
      </c>
      <c r="AG11" s="62">
        <v>71.190749501928067</v>
      </c>
      <c r="AH11" s="62">
        <v>81.543082636970482</v>
      </c>
      <c r="AI11" s="63">
        <v>100</v>
      </c>
      <c r="AJ11" s="63">
        <v>83.01955076619312</v>
      </c>
      <c r="AK11" s="63">
        <v>91.396496900614892</v>
      </c>
      <c r="AL11" s="67"/>
      <c r="AM11" s="67">
        <v>100</v>
      </c>
      <c r="AN11" s="67">
        <v>78.300155241175958</v>
      </c>
      <c r="AO11" s="67">
        <v>77.554249914703803</v>
      </c>
    </row>
    <row r="12" spans="1:41" x14ac:dyDescent="0.2">
      <c r="A12">
        <v>16734</v>
      </c>
      <c r="B12" t="s">
        <v>55</v>
      </c>
      <c r="C12">
        <v>38</v>
      </c>
      <c r="D12" t="s">
        <v>1106</v>
      </c>
      <c r="E12" s="36"/>
      <c r="F12">
        <v>23618.618298725301</v>
      </c>
      <c r="G12">
        <v>1630.3298557487401</v>
      </c>
      <c r="H12">
        <v>1119.923546602545</v>
      </c>
      <c r="I12">
        <v>52.036287519493499</v>
      </c>
      <c r="J12">
        <v>116.027931902718</v>
      </c>
      <c r="K12" s="36"/>
      <c r="L12">
        <v>912.69488911721498</v>
      </c>
      <c r="M12">
        <v>1857.0405067443048</v>
      </c>
      <c r="N12">
        <v>1112.1766958399649</v>
      </c>
      <c r="O12">
        <v>76.031606703437504</v>
      </c>
      <c r="P12">
        <v>264.600870148154</v>
      </c>
      <c r="Q12" s="36"/>
      <c r="R12">
        <v>21400.608214999549</v>
      </c>
      <c r="S12">
        <v>1298.8505271148852</v>
      </c>
      <c r="T12">
        <v>958.37441531366505</v>
      </c>
      <c r="U12">
        <v>34.015730051534049</v>
      </c>
      <c r="V12">
        <v>91.099649426016995</v>
      </c>
      <c r="W12" s="59">
        <v>100</v>
      </c>
      <c r="X12" s="59">
        <v>3.8643026343605933</v>
      </c>
      <c r="Y12" s="59">
        <v>90.609060802487932</v>
      </c>
      <c r="Z12" s="60">
        <v>100</v>
      </c>
      <c r="AA12" s="60">
        <v>113.90581483839945</v>
      </c>
      <c r="AB12" s="60">
        <v>79.667959372453439</v>
      </c>
      <c r="AC12" s="66">
        <v>100</v>
      </c>
      <c r="AD12" s="61">
        <v>99.308269677329193</v>
      </c>
      <c r="AE12" s="61">
        <v>85.574985740860328</v>
      </c>
      <c r="AF12" s="62">
        <v>100</v>
      </c>
      <c r="AG12" s="62">
        <v>146.11266546437432</v>
      </c>
      <c r="AH12" s="62">
        <v>65.369248409182333</v>
      </c>
      <c r="AI12" s="63">
        <v>100</v>
      </c>
      <c r="AJ12" s="63">
        <v>228.04928589954093</v>
      </c>
      <c r="AK12" s="63">
        <v>78.515274668860101</v>
      </c>
      <c r="AL12" s="67"/>
      <c r="AM12" s="67">
        <v>100</v>
      </c>
      <c r="AN12" s="67">
        <v>106.60704225786432</v>
      </c>
      <c r="AO12" s="67">
        <v>82.621472556656883</v>
      </c>
    </row>
    <row r="13" spans="1:41" x14ac:dyDescent="0.2">
      <c r="A13">
        <v>16737</v>
      </c>
      <c r="B13" t="s">
        <v>51</v>
      </c>
      <c r="C13">
        <v>86</v>
      </c>
      <c r="D13" t="s">
        <v>1106</v>
      </c>
      <c r="E13" s="36"/>
      <c r="F13">
        <v>33166.142357344354</v>
      </c>
      <c r="G13">
        <v>2591.2252311490752</v>
      </c>
      <c r="H13">
        <v>1074.6908086819151</v>
      </c>
      <c r="I13">
        <v>71.585751802028994</v>
      </c>
      <c r="J13">
        <v>282.81655490320202</v>
      </c>
      <c r="K13" s="36"/>
      <c r="L13">
        <v>1632.77737019703</v>
      </c>
      <c r="M13">
        <v>3102.5104145197652</v>
      </c>
      <c r="N13">
        <v>1161.4042810086351</v>
      </c>
      <c r="O13">
        <v>90.020757642869</v>
      </c>
      <c r="P13">
        <v>351.13451815810748</v>
      </c>
      <c r="Q13" s="36"/>
      <c r="R13">
        <v>33530.988882262449</v>
      </c>
      <c r="S13">
        <v>2625.9858568855498</v>
      </c>
      <c r="T13">
        <v>1030.7178993356799</v>
      </c>
      <c r="U13">
        <v>72.459411114962506</v>
      </c>
      <c r="V13">
        <v>328.65351234199704</v>
      </c>
      <c r="W13" s="59">
        <v>100</v>
      </c>
      <c r="X13" s="59">
        <v>4.9230246695707907</v>
      </c>
      <c r="Y13" s="59">
        <v>101.10005716367947</v>
      </c>
      <c r="Z13" s="60">
        <v>100</v>
      </c>
      <c r="AA13" s="60">
        <v>119.73140648773173</v>
      </c>
      <c r="AB13" s="60">
        <v>101.3414745008893</v>
      </c>
      <c r="AC13" s="66">
        <v>100</v>
      </c>
      <c r="AD13" s="61">
        <v>108.06869023408436</v>
      </c>
      <c r="AE13" s="61">
        <v>95.908319956679733</v>
      </c>
      <c r="AF13" s="62">
        <v>100</v>
      </c>
      <c r="AG13" s="62">
        <v>125.75233950440609</v>
      </c>
      <c r="AH13" s="62">
        <v>101.22043743474207</v>
      </c>
      <c r="AI13" s="63">
        <v>100</v>
      </c>
      <c r="AJ13" s="63">
        <v>124.15628154380434</v>
      </c>
      <c r="AK13" s="63">
        <v>116.20731058494202</v>
      </c>
      <c r="AL13" s="67"/>
      <c r="AM13" s="67">
        <v>100</v>
      </c>
      <c r="AN13" s="67">
        <v>113.90004836090804</v>
      </c>
      <c r="AO13" s="67">
        <v>98.624897228784519</v>
      </c>
    </row>
    <row r="14" spans="1:41" x14ac:dyDescent="0.2">
      <c r="A14">
        <v>16740</v>
      </c>
      <c r="B14" t="s">
        <v>42</v>
      </c>
      <c r="C14">
        <v>59</v>
      </c>
      <c r="D14" t="s">
        <v>1106</v>
      </c>
      <c r="E14" s="36"/>
      <c r="F14">
        <v>208319018.39303398</v>
      </c>
      <c r="G14">
        <v>17529080.640528399</v>
      </c>
      <c r="H14">
        <v>8567186.8368088994</v>
      </c>
      <c r="I14">
        <v>3156473.215036225</v>
      </c>
      <c r="J14">
        <v>14119555.078675551</v>
      </c>
      <c r="K14" s="36"/>
      <c r="L14">
        <v>2716479.8165182001</v>
      </c>
      <c r="M14">
        <v>17983504.249384124</v>
      </c>
      <c r="N14">
        <v>8424052.9694071002</v>
      </c>
      <c r="O14">
        <v>3315291.8994860756</v>
      </c>
      <c r="P14">
        <v>14548883.839320626</v>
      </c>
      <c r="Q14" s="36"/>
      <c r="R14">
        <v>182180879.52270126</v>
      </c>
      <c r="S14">
        <v>13926900.481852276</v>
      </c>
      <c r="T14">
        <v>6937575.6464047004</v>
      </c>
      <c r="U14">
        <v>3026971.1711826501</v>
      </c>
      <c r="V14">
        <v>13638608.078011824</v>
      </c>
      <c r="W14" s="59">
        <v>100</v>
      </c>
      <c r="X14" s="59">
        <v>1.3039999119970109</v>
      </c>
      <c r="Y14" s="59">
        <v>87.452831204773602</v>
      </c>
      <c r="Z14" s="60">
        <v>100</v>
      </c>
      <c r="AA14" s="60">
        <v>102.59239841595038</v>
      </c>
      <c r="AB14" s="60">
        <v>79.450261924475129</v>
      </c>
      <c r="AC14" s="66">
        <v>100</v>
      </c>
      <c r="AD14" s="61">
        <v>98.32927809176725</v>
      </c>
      <c r="AE14" s="61">
        <v>80.978456272220214</v>
      </c>
      <c r="AF14" s="62">
        <v>100</v>
      </c>
      <c r="AG14" s="62">
        <v>105.03152327392797</v>
      </c>
      <c r="AH14" s="62">
        <v>95.897255099879288</v>
      </c>
      <c r="AI14" s="63">
        <v>100</v>
      </c>
      <c r="AJ14" s="63">
        <v>103.040667770711</v>
      </c>
      <c r="AK14" s="63">
        <v>96.593752437779784</v>
      </c>
      <c r="AL14" s="67"/>
      <c r="AM14" s="67">
        <v>100</v>
      </c>
      <c r="AN14" s="67">
        <v>100.46083825385881</v>
      </c>
      <c r="AO14" s="67">
        <v>80.214359098347671</v>
      </c>
    </row>
    <row r="15" spans="1:41" x14ac:dyDescent="0.2">
      <c r="A15">
        <v>16741</v>
      </c>
      <c r="B15" t="s">
        <v>51</v>
      </c>
      <c r="C15">
        <v>95</v>
      </c>
      <c r="D15" t="s">
        <v>1106</v>
      </c>
      <c r="E15" s="36"/>
      <c r="F15">
        <v>2908.7176082978599</v>
      </c>
      <c r="G15">
        <v>1636.8676911432251</v>
      </c>
      <c r="H15">
        <v>705.31907051899509</v>
      </c>
      <c r="I15">
        <v>170.8002009830345</v>
      </c>
      <c r="J15">
        <v>270.28450451534547</v>
      </c>
      <c r="K15" s="36"/>
      <c r="L15">
        <v>1006.62836716109</v>
      </c>
      <c r="M15">
        <v>2705.1728055071599</v>
      </c>
      <c r="N15">
        <v>1039.9715211702451</v>
      </c>
      <c r="O15">
        <v>224.25269726066801</v>
      </c>
      <c r="P15">
        <v>481.97031849187249</v>
      </c>
      <c r="Q15" s="36"/>
      <c r="R15">
        <v>4267.5530711822748</v>
      </c>
      <c r="S15">
        <v>1776.5766708890349</v>
      </c>
      <c r="T15">
        <v>855.05850330679505</v>
      </c>
      <c r="U15">
        <v>251.45779667363098</v>
      </c>
      <c r="V15">
        <v>349.83548430400305</v>
      </c>
      <c r="W15" s="59">
        <v>100</v>
      </c>
      <c r="X15" s="59">
        <v>34.607291003066969</v>
      </c>
      <c r="Y15" s="59">
        <v>146.71596372944521</v>
      </c>
      <c r="Z15" s="60">
        <v>100</v>
      </c>
      <c r="AA15" s="60">
        <v>165.26520867534543</v>
      </c>
      <c r="AB15" s="60">
        <v>108.53514187504267</v>
      </c>
      <c r="AC15" s="66">
        <v>100</v>
      </c>
      <c r="AD15" s="61">
        <v>147.4469590627973</v>
      </c>
      <c r="AE15" s="61">
        <v>121.23002752181607</v>
      </c>
      <c r="AF15" s="62">
        <v>100</v>
      </c>
      <c r="AG15" s="62">
        <v>131.29533570217691</v>
      </c>
      <c r="AH15" s="62">
        <v>147.22336111220861</v>
      </c>
      <c r="AI15" s="63">
        <v>100</v>
      </c>
      <c r="AJ15" s="63">
        <v>178.31962633451985</v>
      </c>
      <c r="AK15" s="63">
        <v>129.43231241883532</v>
      </c>
      <c r="AL15" s="67"/>
      <c r="AM15" s="67">
        <v>100</v>
      </c>
      <c r="AN15" s="67">
        <v>156.35608386907137</v>
      </c>
      <c r="AO15" s="67">
        <v>114.88258469842937</v>
      </c>
    </row>
    <row r="16" spans="1:41" x14ac:dyDescent="0.2">
      <c r="A16">
        <v>16747</v>
      </c>
      <c r="B16" t="s">
        <v>55</v>
      </c>
      <c r="C16">
        <v>53</v>
      </c>
      <c r="D16" t="s">
        <v>1106</v>
      </c>
      <c r="E16" s="36"/>
      <c r="F16">
        <v>18391.31945684005</v>
      </c>
      <c r="G16">
        <v>1662.860291658825</v>
      </c>
      <c r="H16">
        <v>920.68524132696007</v>
      </c>
      <c r="I16">
        <v>243.02690469558402</v>
      </c>
      <c r="J16">
        <v>900.02961953973499</v>
      </c>
      <c r="K16" s="36"/>
      <c r="L16">
        <v>0</v>
      </c>
      <c r="M16">
        <v>1307.1483309283499</v>
      </c>
      <c r="N16">
        <v>700.99024898139498</v>
      </c>
      <c r="O16">
        <v>185.86293322216352</v>
      </c>
      <c r="P16">
        <v>707.97848883075494</v>
      </c>
      <c r="Q16" s="36"/>
      <c r="R16">
        <v>14965.205549662051</v>
      </c>
      <c r="S16">
        <v>1148.803882535085</v>
      </c>
      <c r="T16">
        <v>733.72338295864495</v>
      </c>
      <c r="U16">
        <v>193.147722841529</v>
      </c>
      <c r="V16">
        <v>834.27710072834509</v>
      </c>
      <c r="W16" s="59">
        <v>100</v>
      </c>
      <c r="X16" s="59">
        <v>0</v>
      </c>
      <c r="Y16" s="59">
        <v>81.371027156489475</v>
      </c>
      <c r="Z16" s="60">
        <v>100</v>
      </c>
      <c r="AA16" s="60">
        <v>78.608427748573732</v>
      </c>
      <c r="AB16" s="60">
        <v>69.086013316793384</v>
      </c>
      <c r="AC16" s="66">
        <v>100</v>
      </c>
      <c r="AD16" s="61">
        <v>76.137882689536298</v>
      </c>
      <c r="AE16" s="61">
        <v>79.693183948636801</v>
      </c>
      <c r="AF16" s="62">
        <v>100</v>
      </c>
      <c r="AG16" s="62">
        <v>76.478336196963795</v>
      </c>
      <c r="AH16" s="62">
        <v>79.475860124814673</v>
      </c>
      <c r="AI16" s="63">
        <v>100</v>
      </c>
      <c r="AJ16" s="63">
        <v>78.661687733433396</v>
      </c>
      <c r="AK16" s="63">
        <v>92.694405008024631</v>
      </c>
      <c r="AL16" s="67"/>
      <c r="AM16" s="67">
        <v>100</v>
      </c>
      <c r="AN16" s="67">
        <v>77.373155219055008</v>
      </c>
      <c r="AO16" s="67">
        <v>74.389598632715092</v>
      </c>
    </row>
    <row r="17" spans="1:41" x14ac:dyDescent="0.2">
      <c r="A17">
        <v>16748</v>
      </c>
      <c r="B17" t="s">
        <v>51</v>
      </c>
      <c r="C17">
        <v>92</v>
      </c>
      <c r="D17" t="s">
        <v>1106</v>
      </c>
      <c r="E17" s="36"/>
      <c r="F17">
        <v>12226.96970305485</v>
      </c>
      <c r="G17">
        <v>1195.47266717911</v>
      </c>
      <c r="H17">
        <v>469.93407029716002</v>
      </c>
      <c r="I17">
        <v>168.72605784731252</v>
      </c>
      <c r="J17">
        <v>2078.3728233501301</v>
      </c>
      <c r="K17" s="36"/>
      <c r="L17">
        <v>940.51897317654493</v>
      </c>
      <c r="M17">
        <v>1385.7838223398001</v>
      </c>
      <c r="N17">
        <v>499.13053044647199</v>
      </c>
      <c r="O17">
        <v>138.5086068811585</v>
      </c>
      <c r="P17">
        <v>1717.1139584639</v>
      </c>
      <c r="Q17" s="36"/>
      <c r="R17">
        <v>11399.567642010399</v>
      </c>
      <c r="S17">
        <v>982.18710431367992</v>
      </c>
      <c r="T17">
        <v>397.60595552490003</v>
      </c>
      <c r="U17">
        <v>145.868102927954</v>
      </c>
      <c r="V17">
        <v>1966.1614637816999</v>
      </c>
      <c r="W17" s="59">
        <v>100</v>
      </c>
      <c r="X17" s="59">
        <v>7.692167364588796</v>
      </c>
      <c r="Y17" s="59">
        <v>93.232975290371996</v>
      </c>
      <c r="Z17" s="60">
        <v>100</v>
      </c>
      <c r="AA17" s="60">
        <v>115.91932299127814</v>
      </c>
      <c r="AB17" s="60">
        <v>82.158892568517842</v>
      </c>
      <c r="AC17" s="66">
        <v>100</v>
      </c>
      <c r="AD17" s="61">
        <v>106.21288431605944</v>
      </c>
      <c r="AE17" s="61">
        <v>84.608880406027225</v>
      </c>
      <c r="AF17" s="62">
        <v>100</v>
      </c>
      <c r="AG17" s="62">
        <v>82.090821446501707</v>
      </c>
      <c r="AH17" s="62">
        <v>86.452623138956014</v>
      </c>
      <c r="AI17" s="63">
        <v>100</v>
      </c>
      <c r="AJ17" s="63">
        <v>82.618187611599112</v>
      </c>
      <c r="AK17" s="63">
        <v>94.600999478642294</v>
      </c>
      <c r="AL17" s="67"/>
      <c r="AM17" s="67">
        <v>100</v>
      </c>
      <c r="AN17" s="67">
        <v>111.06610365366879</v>
      </c>
      <c r="AO17" s="67">
        <v>83.383886487272534</v>
      </c>
    </row>
    <row r="18" spans="1:41" x14ac:dyDescent="0.2">
      <c r="A18">
        <v>16752</v>
      </c>
      <c r="B18" t="s">
        <v>51</v>
      </c>
      <c r="C18">
        <v>93</v>
      </c>
      <c r="D18" t="s">
        <v>1106</v>
      </c>
      <c r="E18" s="36"/>
      <c r="F18">
        <v>33872.499083711053</v>
      </c>
      <c r="G18">
        <v>2137.8000600374198</v>
      </c>
      <c r="H18">
        <v>483.55479624393456</v>
      </c>
      <c r="I18">
        <v>222.729779309474</v>
      </c>
      <c r="J18">
        <v>1000.870314963745</v>
      </c>
      <c r="K18" s="36"/>
      <c r="L18">
        <v>1594.0204213506752</v>
      </c>
      <c r="M18">
        <v>2169.55770922479</v>
      </c>
      <c r="N18">
        <v>435.90378213108255</v>
      </c>
      <c r="O18">
        <v>193.66907898576198</v>
      </c>
      <c r="P18">
        <v>1003.8894137067949</v>
      </c>
      <c r="Q18" s="36"/>
      <c r="R18">
        <v>34717.428437791452</v>
      </c>
      <c r="S18">
        <v>1957.3609414566702</v>
      </c>
      <c r="T18">
        <v>455.26059999571447</v>
      </c>
      <c r="U18">
        <v>237.94257682384401</v>
      </c>
      <c r="V18">
        <v>1142.9183161818901</v>
      </c>
      <c r="W18" s="59">
        <v>100</v>
      </c>
      <c r="X18" s="59">
        <v>4.7059427691215845</v>
      </c>
      <c r="Y18" s="59">
        <v>102.49444055483559</v>
      </c>
      <c r="Z18" s="60">
        <v>100</v>
      </c>
      <c r="AA18" s="60">
        <v>101.48552943659352</v>
      </c>
      <c r="AB18" s="60">
        <v>91.559588665294029</v>
      </c>
      <c r="AC18" s="66">
        <v>100</v>
      </c>
      <c r="AD18" s="61">
        <v>90.145684732529475</v>
      </c>
      <c r="AE18" s="61">
        <v>94.148709418663941</v>
      </c>
      <c r="AF18" s="62">
        <v>100</v>
      </c>
      <c r="AG18" s="62">
        <v>86.952485467453656</v>
      </c>
      <c r="AH18" s="62">
        <v>106.83015875179962</v>
      </c>
      <c r="AI18" s="63">
        <v>100</v>
      </c>
      <c r="AJ18" s="63">
        <v>100.3016473461059</v>
      </c>
      <c r="AK18" s="63">
        <v>114.19244822175494</v>
      </c>
      <c r="AL18" s="67"/>
      <c r="AM18" s="67">
        <v>100</v>
      </c>
      <c r="AN18" s="67">
        <v>95.815607084561492</v>
      </c>
      <c r="AO18" s="67">
        <v>92.854149041978985</v>
      </c>
    </row>
    <row r="19" spans="1:41" x14ac:dyDescent="0.2">
      <c r="A19">
        <v>16754</v>
      </c>
      <c r="B19" t="s">
        <v>55</v>
      </c>
      <c r="C19">
        <v>56</v>
      </c>
      <c r="D19" t="s">
        <v>1106</v>
      </c>
      <c r="E19" s="36"/>
      <c r="F19">
        <v>38900.561015372652</v>
      </c>
      <c r="G19">
        <v>5668.5143583070494</v>
      </c>
      <c r="H19">
        <v>2396.692014258465</v>
      </c>
      <c r="I19">
        <v>192.05979022206199</v>
      </c>
      <c r="J19">
        <v>1742.8797847808301</v>
      </c>
      <c r="K19" s="36"/>
      <c r="L19">
        <v>9862.2251531121492</v>
      </c>
      <c r="M19">
        <v>9073.6072811941012</v>
      </c>
      <c r="N19">
        <v>3574.5312939290802</v>
      </c>
      <c r="O19">
        <v>218.053218062723</v>
      </c>
      <c r="P19">
        <v>2407.9759970002146</v>
      </c>
      <c r="Q19" s="36"/>
      <c r="R19">
        <v>36050.749067421799</v>
      </c>
      <c r="S19">
        <v>3929.4565352342497</v>
      </c>
      <c r="T19">
        <v>2086.3803438976402</v>
      </c>
      <c r="U19">
        <v>168.566022808996</v>
      </c>
      <c r="V19">
        <v>1652.5590493422401</v>
      </c>
      <c r="W19" s="59">
        <v>100</v>
      </c>
      <c r="X19" s="59">
        <v>25.352398257739299</v>
      </c>
      <c r="Y19" s="59">
        <v>92.674110929082303</v>
      </c>
      <c r="Z19" s="60">
        <v>100</v>
      </c>
      <c r="AA19" s="60">
        <v>160.07028839747019</v>
      </c>
      <c r="AB19" s="60">
        <v>69.320747674842536</v>
      </c>
      <c r="AC19" s="66">
        <v>100</v>
      </c>
      <c r="AD19" s="61">
        <v>149.1443736893761</v>
      </c>
      <c r="AE19" s="61">
        <v>87.052501176008008</v>
      </c>
      <c r="AF19" s="62">
        <v>100</v>
      </c>
      <c r="AG19" s="62">
        <v>113.53402907011774</v>
      </c>
      <c r="AH19" s="62">
        <v>87.767472105482256</v>
      </c>
      <c r="AI19" s="63">
        <v>100</v>
      </c>
      <c r="AJ19" s="63">
        <v>138.16076232148288</v>
      </c>
      <c r="AK19" s="63">
        <v>94.817730044992871</v>
      </c>
      <c r="AL19" s="67"/>
      <c r="AM19" s="67">
        <v>100</v>
      </c>
      <c r="AN19" s="67">
        <v>154.60733104342313</v>
      </c>
      <c r="AO19" s="67">
        <v>78.186624425425265</v>
      </c>
    </row>
    <row r="20" spans="1:41" x14ac:dyDescent="0.2">
      <c r="A20">
        <v>16762</v>
      </c>
      <c r="B20" t="s">
        <v>55</v>
      </c>
      <c r="C20">
        <v>52</v>
      </c>
      <c r="D20" t="s">
        <v>1106</v>
      </c>
      <c r="E20" s="36"/>
      <c r="F20">
        <v>91255.242083972495</v>
      </c>
      <c r="G20">
        <v>4120.8173840854251</v>
      </c>
      <c r="H20">
        <v>1034.2636337768599</v>
      </c>
      <c r="I20">
        <v>137.8602309924045</v>
      </c>
      <c r="J20">
        <v>1122.720823373435</v>
      </c>
      <c r="K20" s="36"/>
      <c r="L20">
        <v>282.93893088768601</v>
      </c>
      <c r="M20">
        <v>3794.5714937825646</v>
      </c>
      <c r="N20">
        <v>927.49449401461004</v>
      </c>
      <c r="O20">
        <v>98.187245424545011</v>
      </c>
      <c r="P20">
        <v>1073.7656130559949</v>
      </c>
      <c r="Q20" s="36"/>
      <c r="R20">
        <v>78808.221755179504</v>
      </c>
      <c r="S20">
        <v>2329.274785632525</v>
      </c>
      <c r="T20">
        <v>716.06002059034506</v>
      </c>
      <c r="U20">
        <v>90.83344519937701</v>
      </c>
      <c r="V20">
        <v>975.88164150453997</v>
      </c>
      <c r="W20" s="59">
        <v>100</v>
      </c>
      <c r="X20" s="59">
        <v>0.31005224952154242</v>
      </c>
      <c r="Y20" s="59">
        <v>86.36021334824872</v>
      </c>
      <c r="Z20" s="60">
        <v>100</v>
      </c>
      <c r="AA20" s="60">
        <v>92.082981120133581</v>
      </c>
      <c r="AB20" s="60">
        <v>56.524581618883964</v>
      </c>
      <c r="AC20" s="66">
        <v>100</v>
      </c>
      <c r="AD20" s="61">
        <v>89.676796488303765</v>
      </c>
      <c r="AE20" s="61">
        <v>69.233800474592869</v>
      </c>
      <c r="AF20" s="62">
        <v>100</v>
      </c>
      <c r="AG20" s="62">
        <v>71.222313148419644</v>
      </c>
      <c r="AH20" s="62">
        <v>65.888069783070023</v>
      </c>
      <c r="AI20" s="63">
        <v>100</v>
      </c>
      <c r="AJ20" s="63">
        <v>95.639591847032406</v>
      </c>
      <c r="AK20" s="63">
        <v>86.921131343436926</v>
      </c>
      <c r="AL20" s="67"/>
      <c r="AM20" s="67">
        <v>100</v>
      </c>
      <c r="AN20" s="67">
        <v>90.879888804218666</v>
      </c>
      <c r="AO20" s="67">
        <v>62.879191046738413</v>
      </c>
    </row>
    <row r="21" spans="1:41" x14ac:dyDescent="0.2">
      <c r="A21">
        <v>16764</v>
      </c>
      <c r="B21" t="s">
        <v>46</v>
      </c>
      <c r="C21">
        <v>80</v>
      </c>
      <c r="D21" t="s">
        <v>1106</v>
      </c>
      <c r="E21" s="36"/>
      <c r="F21">
        <v>13135.004863028</v>
      </c>
      <c r="G21">
        <v>1133.91719229558</v>
      </c>
      <c r="H21">
        <v>141.021002699143</v>
      </c>
      <c r="I21">
        <v>29.716502828904453</v>
      </c>
      <c r="J21">
        <v>1751.5738097364201</v>
      </c>
      <c r="K21" s="36"/>
      <c r="L21">
        <v>218.14870360112499</v>
      </c>
      <c r="M21">
        <v>1182.33393505603</v>
      </c>
      <c r="N21">
        <v>135.22598718853601</v>
      </c>
      <c r="O21">
        <v>35.472442538040902</v>
      </c>
      <c r="P21">
        <v>1634.26466257517</v>
      </c>
      <c r="Q21" s="36"/>
      <c r="R21">
        <v>11016.777062901399</v>
      </c>
      <c r="S21">
        <v>240.29672360610348</v>
      </c>
      <c r="T21">
        <v>93.934218181097989</v>
      </c>
      <c r="U21">
        <v>42.929924477931799</v>
      </c>
      <c r="V21">
        <v>1527.9930462861948</v>
      </c>
      <c r="W21" s="59">
        <v>100</v>
      </c>
      <c r="X21" s="59">
        <v>1.6608193592311729</v>
      </c>
      <c r="Y21" s="59">
        <v>83.873414420356085</v>
      </c>
      <c r="Z21" s="60">
        <v>100</v>
      </c>
      <c r="AA21" s="60">
        <v>104.26986583230402</v>
      </c>
      <c r="AB21" s="60">
        <v>21.191734743842296</v>
      </c>
      <c r="AC21" s="66">
        <v>100</v>
      </c>
      <c r="AD21" s="61">
        <v>95.890672027789932</v>
      </c>
      <c r="AE21" s="61">
        <v>66.610090967442005</v>
      </c>
      <c r="AF21" s="62">
        <v>100</v>
      </c>
      <c r="AG21" s="62">
        <v>119.36950569949907</v>
      </c>
      <c r="AH21" s="62">
        <v>144.46492820876284</v>
      </c>
      <c r="AI21" s="63">
        <v>100</v>
      </c>
      <c r="AJ21" s="63">
        <v>93.302643228097651</v>
      </c>
      <c r="AK21" s="63">
        <v>87.235435800226426</v>
      </c>
      <c r="AL21" s="67"/>
      <c r="AM21" s="67">
        <v>100</v>
      </c>
      <c r="AN21" s="67">
        <v>100.08026893004697</v>
      </c>
      <c r="AO21" s="67">
        <v>43.900912855642147</v>
      </c>
    </row>
    <row r="22" spans="1:41" x14ac:dyDescent="0.2">
      <c r="A22">
        <v>16768</v>
      </c>
      <c r="B22" t="s">
        <v>51</v>
      </c>
      <c r="C22">
        <v>97</v>
      </c>
      <c r="D22" t="s">
        <v>1106</v>
      </c>
      <c r="E22" s="36"/>
      <c r="F22">
        <v>51522.353617781497</v>
      </c>
      <c r="G22">
        <v>2125.2614814448452</v>
      </c>
      <c r="H22">
        <v>419.59875983130502</v>
      </c>
      <c r="I22">
        <v>428.66701188722004</v>
      </c>
      <c r="J22">
        <v>910.48701186635992</v>
      </c>
      <c r="K22" s="36"/>
      <c r="L22">
        <v>1560.73814909519</v>
      </c>
      <c r="M22">
        <v>1930.556324417455</v>
      </c>
      <c r="N22">
        <v>335.71466595344805</v>
      </c>
      <c r="O22">
        <v>314.32227446659954</v>
      </c>
      <c r="P22">
        <v>791.43294334879999</v>
      </c>
      <c r="Q22" s="36"/>
      <c r="R22">
        <v>42053.997312197906</v>
      </c>
      <c r="S22">
        <v>737.06064152534998</v>
      </c>
      <c r="T22">
        <v>130.64055885340852</v>
      </c>
      <c r="U22">
        <v>324.38383448984246</v>
      </c>
      <c r="V22">
        <v>690.0211797395051</v>
      </c>
      <c r="W22" s="59">
        <v>100</v>
      </c>
      <c r="X22" s="59">
        <v>3.0292446666422181</v>
      </c>
      <c r="Y22" s="59">
        <v>81.622818755865495</v>
      </c>
      <c r="Z22" s="60">
        <v>100</v>
      </c>
      <c r="AA22" s="60">
        <v>90.838531694696627</v>
      </c>
      <c r="AB22" s="60">
        <v>34.68093916727198</v>
      </c>
      <c r="AC22" s="66">
        <v>100</v>
      </c>
      <c r="AD22" s="61">
        <v>80.008498139608037</v>
      </c>
      <c r="AE22" s="61">
        <v>31.134638935999497</v>
      </c>
      <c r="AF22" s="62">
        <v>100</v>
      </c>
      <c r="AG22" s="62">
        <v>73.325510419564552</v>
      </c>
      <c r="AH22" s="62">
        <v>75.67268427344861</v>
      </c>
      <c r="AI22" s="63">
        <v>100</v>
      </c>
      <c r="AJ22" s="63">
        <v>86.9241332423274</v>
      </c>
      <c r="AK22" s="63">
        <v>75.785944307438996</v>
      </c>
      <c r="AL22" s="67"/>
      <c r="AM22" s="67">
        <v>100</v>
      </c>
      <c r="AN22" s="67">
        <v>85.423514917152332</v>
      </c>
      <c r="AO22" s="67">
        <v>32.907789051635739</v>
      </c>
    </row>
    <row r="23" spans="1:41" x14ac:dyDescent="0.2">
      <c r="A23">
        <v>16889</v>
      </c>
      <c r="B23" t="s">
        <v>46</v>
      </c>
      <c r="C23">
        <v>65</v>
      </c>
      <c r="D23" t="s">
        <v>1106</v>
      </c>
      <c r="E23" s="36"/>
      <c r="F23">
        <v>551451895.88833511</v>
      </c>
      <c r="G23">
        <v>34442791.205015004</v>
      </c>
      <c r="H23">
        <v>9746890.3724938985</v>
      </c>
      <c r="I23">
        <v>781008.89928082994</v>
      </c>
      <c r="J23">
        <v>2963717.8954421752</v>
      </c>
      <c r="K23" s="36"/>
      <c r="L23">
        <v>12704604.133227225</v>
      </c>
      <c r="M23">
        <v>43918676.399700753</v>
      </c>
      <c r="N23">
        <v>12560850.512421301</v>
      </c>
      <c r="O23">
        <v>978243.73233122739</v>
      </c>
      <c r="P23">
        <v>3663682.6512469752</v>
      </c>
      <c r="Q23" s="36"/>
      <c r="R23">
        <v>640450739.88296497</v>
      </c>
      <c r="S23">
        <v>25895760.955109</v>
      </c>
      <c r="T23">
        <v>8316541.6178121995</v>
      </c>
      <c r="U23">
        <v>5861109.9976030001</v>
      </c>
      <c r="V23">
        <v>3113502.2544467249</v>
      </c>
      <c r="W23" s="59">
        <v>100</v>
      </c>
      <c r="X23" s="59">
        <v>2.303846306079218</v>
      </c>
      <c r="Y23" s="59">
        <v>116.13900408325941</v>
      </c>
      <c r="Z23" s="60">
        <v>100</v>
      </c>
      <c r="AA23" s="60">
        <v>127.51195493501706</v>
      </c>
      <c r="AB23" s="60">
        <v>75.18485015040963</v>
      </c>
      <c r="AC23" s="66">
        <v>100</v>
      </c>
      <c r="AD23" s="61">
        <v>128.87033743468078</v>
      </c>
      <c r="AE23" s="61">
        <v>85.325075998410753</v>
      </c>
      <c r="AF23" s="62">
        <v>100</v>
      </c>
      <c r="AG23" s="62">
        <v>125.25385219451604</v>
      </c>
      <c r="AH23" s="62">
        <v>750.45367639216897</v>
      </c>
      <c r="AI23" s="63">
        <v>100</v>
      </c>
      <c r="AJ23" s="63">
        <v>123.61779293775759</v>
      </c>
      <c r="AK23" s="63">
        <v>105.05393442590804</v>
      </c>
      <c r="AL23" s="67"/>
      <c r="AM23" s="67">
        <v>100</v>
      </c>
      <c r="AN23" s="67">
        <v>128.19114618484892</v>
      </c>
      <c r="AO23" s="67">
        <v>80.254963074410199</v>
      </c>
    </row>
    <row r="24" spans="1:41" x14ac:dyDescent="0.2">
      <c r="A24">
        <v>16897</v>
      </c>
      <c r="B24" t="s">
        <v>46</v>
      </c>
      <c r="C24">
        <v>94</v>
      </c>
      <c r="D24" t="s">
        <v>1106</v>
      </c>
      <c r="E24" s="36"/>
      <c r="F24">
        <v>1308444694.7046952</v>
      </c>
      <c r="G24">
        <v>49337907.079705998</v>
      </c>
      <c r="H24">
        <v>10764602.021545125</v>
      </c>
      <c r="I24">
        <v>384465.64554292749</v>
      </c>
      <c r="J24">
        <v>3799227.9230530499</v>
      </c>
      <c r="K24" s="36"/>
      <c r="L24">
        <v>13956560.334386026</v>
      </c>
      <c r="M24">
        <v>57338082.309457749</v>
      </c>
      <c r="N24">
        <v>12532624.0492</v>
      </c>
      <c r="O24">
        <v>354824.92240082502</v>
      </c>
      <c r="P24">
        <v>4214112.6932552503</v>
      </c>
      <c r="Q24" s="36"/>
      <c r="R24">
        <v>1135681172.9953098</v>
      </c>
      <c r="S24">
        <v>15134085.690701626</v>
      </c>
      <c r="T24">
        <v>4697690.4690129003</v>
      </c>
      <c r="U24">
        <v>417888.59799409244</v>
      </c>
      <c r="V24">
        <v>3616957.952067825</v>
      </c>
      <c r="W24" s="59">
        <v>100</v>
      </c>
      <c r="X24" s="59">
        <v>1.0666526748030343</v>
      </c>
      <c r="Y24" s="59">
        <v>86.796268699123232</v>
      </c>
      <c r="Z24" s="60">
        <v>100</v>
      </c>
      <c r="AA24" s="60">
        <v>116.21506809526268</v>
      </c>
      <c r="AB24" s="60">
        <v>30.674356871790941</v>
      </c>
      <c r="AC24" s="66">
        <v>100</v>
      </c>
      <c r="AD24" s="61">
        <v>116.42440681147539</v>
      </c>
      <c r="AE24" s="61">
        <v>43.640168578555631</v>
      </c>
      <c r="AF24" s="62">
        <v>100</v>
      </c>
      <c r="AG24" s="62">
        <v>92.290410473413047</v>
      </c>
      <c r="AH24" s="62">
        <v>108.69335214696916</v>
      </c>
      <c r="AI24" s="63">
        <v>100</v>
      </c>
      <c r="AJ24" s="63">
        <v>110.92023902237484</v>
      </c>
      <c r="AK24" s="63">
        <v>95.202447058276164</v>
      </c>
      <c r="AL24" s="67"/>
      <c r="AM24" s="67">
        <v>100</v>
      </c>
      <c r="AN24" s="67">
        <v>116.31973745336904</v>
      </c>
      <c r="AO24" s="67">
        <v>37.157262725173283</v>
      </c>
    </row>
    <row r="25" spans="1:41" x14ac:dyDescent="0.2">
      <c r="A25">
        <v>726</v>
      </c>
      <c r="B25" t="s">
        <v>1108</v>
      </c>
      <c r="C25">
        <v>31</v>
      </c>
      <c r="D25" t="s">
        <v>1107</v>
      </c>
      <c r="E25" s="36"/>
      <c r="F25">
        <v>129568.97104862024</v>
      </c>
      <c r="G25">
        <v>25635519.319240004</v>
      </c>
      <c r="H25">
        <v>2805597.95358225</v>
      </c>
      <c r="I25">
        <v>733894.94539512997</v>
      </c>
      <c r="J25">
        <v>2392979.2574929879</v>
      </c>
      <c r="K25" s="36"/>
      <c r="L25">
        <v>72391.376056572248</v>
      </c>
      <c r="M25">
        <v>25433661.148318749</v>
      </c>
      <c r="N25">
        <v>2449034.0974021452</v>
      </c>
      <c r="O25">
        <v>711394.91848945501</v>
      </c>
      <c r="P25">
        <v>2300441.948252175</v>
      </c>
      <c r="Q25" s="36"/>
      <c r="R25">
        <v>135459.00088097202</v>
      </c>
      <c r="S25">
        <v>28982821.572665002</v>
      </c>
      <c r="T25">
        <v>2360225.9404521026</v>
      </c>
      <c r="U25">
        <v>811325.53305461246</v>
      </c>
      <c r="V25">
        <v>2492032.7551660547</v>
      </c>
      <c r="W25" s="68">
        <v>100</v>
      </c>
      <c r="X25" s="68">
        <v>55.870919920640318</v>
      </c>
      <c r="Y25" s="68">
        <v>104.54586448027095</v>
      </c>
      <c r="Z25" s="60">
        <v>100</v>
      </c>
      <c r="AA25" s="69">
        <v>99.212584038546254</v>
      </c>
      <c r="AB25" s="69">
        <v>113.05728279478535</v>
      </c>
      <c r="AC25" s="66">
        <v>100</v>
      </c>
      <c r="AD25" s="61">
        <v>87.290985305829864</v>
      </c>
      <c r="AE25" s="66">
        <v>84.125593884131305</v>
      </c>
      <c r="AF25" s="70">
        <v>100</v>
      </c>
      <c r="AG25" s="70">
        <v>96.934162437437024</v>
      </c>
      <c r="AH25" s="70">
        <v>110.55063645625654</v>
      </c>
      <c r="AI25" s="71">
        <v>100</v>
      </c>
      <c r="AJ25" s="71">
        <v>96.13296651230651</v>
      </c>
      <c r="AK25" s="71">
        <v>104.13933791372854</v>
      </c>
      <c r="AL25" s="67"/>
      <c r="AM25" s="67">
        <v>100</v>
      </c>
      <c r="AN25" s="67">
        <v>93.251784672188052</v>
      </c>
      <c r="AO25" s="67">
        <v>98.591438339458335</v>
      </c>
    </row>
    <row r="26" spans="1:41" x14ac:dyDescent="0.2">
      <c r="A26">
        <v>824</v>
      </c>
      <c r="B26" t="s">
        <v>1108</v>
      </c>
      <c r="C26">
        <v>39</v>
      </c>
      <c r="D26" t="s">
        <v>1107</v>
      </c>
      <c r="E26" s="36"/>
      <c r="F26">
        <v>88733.642008086506</v>
      </c>
      <c r="G26">
        <v>25213664.848331749</v>
      </c>
      <c r="H26">
        <v>1022142.407207405</v>
      </c>
      <c r="I26">
        <v>292958.02350669005</v>
      </c>
      <c r="J26">
        <v>1641149.621249655</v>
      </c>
      <c r="K26" s="36"/>
      <c r="L26">
        <v>69964.112927097493</v>
      </c>
      <c r="M26">
        <v>23296879.295214728</v>
      </c>
      <c r="N26">
        <v>889404.82308945502</v>
      </c>
      <c r="O26">
        <v>274321.1321822725</v>
      </c>
      <c r="P26">
        <v>1537014.2840503925</v>
      </c>
      <c r="Q26" s="36"/>
      <c r="R26">
        <v>75990.471072293993</v>
      </c>
      <c r="S26">
        <v>24405891.286703274</v>
      </c>
      <c r="T26">
        <v>880780.26938017248</v>
      </c>
      <c r="U26">
        <v>299767.50502877997</v>
      </c>
      <c r="V26">
        <v>1569128.9362764352</v>
      </c>
      <c r="W26" s="68">
        <v>100</v>
      </c>
      <c r="X26" s="68">
        <v>78.847336076571167</v>
      </c>
      <c r="Y26" s="68">
        <v>85.638850556104529</v>
      </c>
      <c r="Z26" s="60">
        <v>100</v>
      </c>
      <c r="AA26" s="69">
        <v>92.397830443741128</v>
      </c>
      <c r="AB26" s="69">
        <v>96.796286591070796</v>
      </c>
      <c r="AC26" s="66">
        <v>100</v>
      </c>
      <c r="AD26" s="61">
        <v>87.01378759143725</v>
      </c>
      <c r="AE26" s="66">
        <v>86.170015368656124</v>
      </c>
      <c r="AF26" s="70">
        <v>100</v>
      </c>
      <c r="AG26" s="70">
        <v>93.638374842465453</v>
      </c>
      <c r="AH26" s="70">
        <v>102.32438812925511</v>
      </c>
      <c r="AI26" s="71">
        <v>100</v>
      </c>
      <c r="AJ26" s="71">
        <v>93.654732277245472</v>
      </c>
      <c r="AK26" s="71">
        <v>95.611571057221482</v>
      </c>
      <c r="AL26" s="67"/>
      <c r="AM26" s="67">
        <v>100</v>
      </c>
      <c r="AN26" s="67">
        <v>89.705809017589189</v>
      </c>
      <c r="AO26" s="67">
        <v>91.483150979863467</v>
      </c>
    </row>
    <row r="27" spans="1:41" x14ac:dyDescent="0.2">
      <c r="A27">
        <v>140</v>
      </c>
      <c r="B27" t="s">
        <v>1108</v>
      </c>
      <c r="C27">
        <v>41</v>
      </c>
      <c r="D27" t="s">
        <v>1107</v>
      </c>
      <c r="E27" s="36"/>
      <c r="F27">
        <v>1275654.2331087275</v>
      </c>
      <c r="G27">
        <v>48745559.978168249</v>
      </c>
      <c r="H27">
        <v>9281402.5363903996</v>
      </c>
      <c r="I27">
        <v>722635.44147793495</v>
      </c>
      <c r="J27">
        <v>3776616.1681201998</v>
      </c>
      <c r="K27" s="36"/>
      <c r="L27">
        <v>512781.64667441999</v>
      </c>
      <c r="M27">
        <v>44512069.615633503</v>
      </c>
      <c r="N27">
        <v>8516135.3929544762</v>
      </c>
      <c r="O27">
        <v>745173.2018169224</v>
      </c>
      <c r="P27">
        <v>3608905.6926404755</v>
      </c>
      <c r="Q27" s="36"/>
      <c r="R27">
        <v>408561.28002428496</v>
      </c>
      <c r="S27">
        <v>21191681.643491302</v>
      </c>
      <c r="T27">
        <v>3717794.599633425</v>
      </c>
      <c r="U27">
        <v>109325.80122378825</v>
      </c>
      <c r="V27">
        <v>2819154.2933215997</v>
      </c>
      <c r="W27" s="68">
        <v>100</v>
      </c>
      <c r="X27" s="68">
        <v>40.197542042782857</v>
      </c>
      <c r="Y27" s="68">
        <v>32.027587838487747</v>
      </c>
      <c r="Z27" s="60">
        <v>100</v>
      </c>
      <c r="AA27" s="69">
        <v>91.315126209585429</v>
      </c>
      <c r="AB27" s="69">
        <v>43.474075696294094</v>
      </c>
      <c r="AC27" s="66">
        <v>100</v>
      </c>
      <c r="AD27" s="61">
        <v>91.754832952934933</v>
      </c>
      <c r="AE27" s="66">
        <v>40.056387868716456</v>
      </c>
      <c r="AF27" s="70">
        <v>100</v>
      </c>
      <c r="AG27" s="70">
        <v>103.11882853308344</v>
      </c>
      <c r="AH27" s="70">
        <v>15.12876271335308</v>
      </c>
      <c r="AI27" s="71">
        <v>100</v>
      </c>
      <c r="AJ27" s="71">
        <v>95.559239594019914</v>
      </c>
      <c r="AK27" s="71">
        <v>74.647625488634873</v>
      </c>
      <c r="AL27" s="67"/>
      <c r="AM27" s="67">
        <v>100</v>
      </c>
      <c r="AN27" s="67">
        <v>91.534979581260188</v>
      </c>
      <c r="AO27" s="67">
        <v>41.765231782505275</v>
      </c>
    </row>
    <row r="28" spans="1:41" x14ac:dyDescent="0.2">
      <c r="A28">
        <v>934</v>
      </c>
      <c r="B28" t="s">
        <v>1108</v>
      </c>
      <c r="C28">
        <v>59</v>
      </c>
      <c r="D28" t="s">
        <v>1107</v>
      </c>
      <c r="E28" s="36"/>
      <c r="F28">
        <v>25800424.368192747</v>
      </c>
      <c r="G28">
        <v>68459832.267929003</v>
      </c>
      <c r="H28">
        <v>23705958.401465874</v>
      </c>
      <c r="I28">
        <v>1231442.0575080349</v>
      </c>
      <c r="J28">
        <v>4201108.2367019756</v>
      </c>
      <c r="K28" s="36"/>
      <c r="L28">
        <v>9615546.6278998014</v>
      </c>
      <c r="M28">
        <v>55496591.084422253</v>
      </c>
      <c r="N28">
        <v>17799067.374911427</v>
      </c>
      <c r="O28">
        <v>951158.80173594505</v>
      </c>
      <c r="P28">
        <v>3417591.6773942504</v>
      </c>
      <c r="Q28" s="36"/>
      <c r="R28">
        <v>21991334.592765473</v>
      </c>
      <c r="S28">
        <v>37917593.180970252</v>
      </c>
      <c r="T28">
        <v>15236089.690360399</v>
      </c>
      <c r="U28">
        <v>841765.46010550752</v>
      </c>
      <c r="V28">
        <v>3716896.5598949501</v>
      </c>
      <c r="W28" s="68">
        <v>100</v>
      </c>
      <c r="X28" s="68">
        <v>37.26894755945964</v>
      </c>
      <c r="Y28" s="68">
        <v>85.23632898021944</v>
      </c>
      <c r="Z28" s="60">
        <v>100</v>
      </c>
      <c r="AA28" s="69">
        <v>81.064456698092783</v>
      </c>
      <c r="AB28" s="69">
        <v>55.386628808223506</v>
      </c>
      <c r="AC28" s="66">
        <v>100</v>
      </c>
      <c r="AD28" s="61">
        <v>75.082673619349677</v>
      </c>
      <c r="AE28" s="66">
        <v>64.271139906405409</v>
      </c>
      <c r="AF28" s="70">
        <v>100</v>
      </c>
      <c r="AG28" s="70">
        <v>77.239428029665049</v>
      </c>
      <c r="AH28" s="70">
        <v>68.356075299954995</v>
      </c>
      <c r="AI28" s="71">
        <v>100</v>
      </c>
      <c r="AJ28" s="71">
        <v>81.349764986707058</v>
      </c>
      <c r="AK28" s="71">
        <v>88.47419181974827</v>
      </c>
      <c r="AL28" s="67"/>
      <c r="AM28" s="67">
        <v>100</v>
      </c>
      <c r="AN28" s="67">
        <v>78.073565158721237</v>
      </c>
      <c r="AO28" s="67">
        <v>59.828884357314458</v>
      </c>
    </row>
    <row r="29" spans="1:41" x14ac:dyDescent="0.2">
      <c r="A29">
        <v>163</v>
      </c>
      <c r="B29" t="s">
        <v>1108</v>
      </c>
      <c r="C29">
        <v>61</v>
      </c>
      <c r="D29" t="s">
        <v>1107</v>
      </c>
      <c r="E29" s="36"/>
      <c r="F29">
        <v>1475508.6389270024</v>
      </c>
      <c r="G29">
        <v>19655568.202281773</v>
      </c>
      <c r="H29">
        <v>17611662.434383098</v>
      </c>
      <c r="I29">
        <v>370484.99637746246</v>
      </c>
      <c r="J29">
        <v>5996626.7047306756</v>
      </c>
      <c r="K29" s="36"/>
      <c r="L29">
        <v>1060305.8508848648</v>
      </c>
      <c r="M29">
        <v>14526884.891656375</v>
      </c>
      <c r="N29">
        <v>12049526.0647352</v>
      </c>
      <c r="O29">
        <v>296360.644922145</v>
      </c>
      <c r="P29">
        <v>4295446.002567525</v>
      </c>
      <c r="Q29" s="36"/>
      <c r="R29">
        <v>1050782.3496043275</v>
      </c>
      <c r="S29">
        <v>9251374.9180015754</v>
      </c>
      <c r="T29">
        <v>11804422.943064775</v>
      </c>
      <c r="U29">
        <v>277699.73156738753</v>
      </c>
      <c r="V29">
        <v>4837824.5514904503</v>
      </c>
      <c r="W29" s="68">
        <v>100</v>
      </c>
      <c r="X29" s="68">
        <v>71.860362109158828</v>
      </c>
      <c r="Y29" s="68">
        <v>71.2149235783846</v>
      </c>
      <c r="Z29" s="60">
        <v>100</v>
      </c>
      <c r="AA29" s="69">
        <v>73.907224365917742</v>
      </c>
      <c r="AB29" s="69">
        <v>47.067450926845261</v>
      </c>
      <c r="AC29" s="66">
        <v>100</v>
      </c>
      <c r="AD29" s="61">
        <v>68.417879968054649</v>
      </c>
      <c r="AE29" s="66">
        <v>67.026170794751891</v>
      </c>
      <c r="AF29" s="70">
        <v>100</v>
      </c>
      <c r="AG29" s="70">
        <v>79.992617196352782</v>
      </c>
      <c r="AH29" s="70">
        <v>74.955729458058201</v>
      </c>
      <c r="AI29" s="71">
        <v>100</v>
      </c>
      <c r="AJ29" s="71">
        <v>71.631038816855025</v>
      </c>
      <c r="AK29" s="71">
        <v>80.675766388358667</v>
      </c>
      <c r="AL29" s="67"/>
      <c r="AM29" s="67">
        <v>100</v>
      </c>
      <c r="AN29" s="67">
        <v>71.162552166986188</v>
      </c>
      <c r="AO29" s="67">
        <v>57.046810860798573</v>
      </c>
    </row>
    <row r="30" spans="1:41" x14ac:dyDescent="0.2">
      <c r="A30">
        <v>9</v>
      </c>
      <c r="B30" t="s">
        <v>1108</v>
      </c>
      <c r="C30">
        <v>62</v>
      </c>
      <c r="D30" t="s">
        <v>1107</v>
      </c>
      <c r="E30" s="36"/>
      <c r="F30">
        <v>708848.27548544249</v>
      </c>
      <c r="G30">
        <v>43636977.87872</v>
      </c>
      <c r="H30">
        <v>6332415.3237097505</v>
      </c>
      <c r="I30">
        <v>10874420.222156251</v>
      </c>
      <c r="J30">
        <v>10688159.595996223</v>
      </c>
      <c r="K30" s="36"/>
      <c r="L30">
        <v>324885.81672259502</v>
      </c>
      <c r="M30">
        <v>33998173.891810253</v>
      </c>
      <c r="N30">
        <v>5059464.001031775</v>
      </c>
      <c r="O30">
        <v>7693550.9192867745</v>
      </c>
      <c r="P30">
        <v>8381218.1088028997</v>
      </c>
      <c r="Q30" s="36"/>
      <c r="R30">
        <v>367028.38074464997</v>
      </c>
      <c r="S30">
        <v>26151706.991868749</v>
      </c>
      <c r="T30">
        <v>5130069.7932923008</v>
      </c>
      <c r="U30">
        <v>9716567.8763541244</v>
      </c>
      <c r="V30">
        <v>9487680.5510967746</v>
      </c>
      <c r="W30" s="68">
        <v>100</v>
      </c>
      <c r="X30" s="68">
        <v>45.832913467991801</v>
      </c>
      <c r="Y30" s="68">
        <v>51.778129881644553</v>
      </c>
      <c r="Z30" s="60">
        <v>100</v>
      </c>
      <c r="AA30" s="69">
        <v>77.911385124563807</v>
      </c>
      <c r="AB30" s="69">
        <v>59.930151589672498</v>
      </c>
      <c r="AC30" s="66">
        <v>100</v>
      </c>
      <c r="AD30" s="61">
        <v>79.897854805704114</v>
      </c>
      <c r="AE30" s="66">
        <v>81.012844721102823</v>
      </c>
      <c r="AF30" s="70">
        <v>100</v>
      </c>
      <c r="AG30" s="70">
        <v>70.749067647868102</v>
      </c>
      <c r="AH30" s="70">
        <v>89.352514229282377</v>
      </c>
      <c r="AI30" s="71">
        <v>100</v>
      </c>
      <c r="AJ30" s="71">
        <v>78.415914671993647</v>
      </c>
      <c r="AK30" s="71">
        <v>88.768140725095961</v>
      </c>
      <c r="AL30" s="67"/>
      <c r="AM30" s="67">
        <v>100</v>
      </c>
      <c r="AN30" s="67">
        <v>78.904619965133961</v>
      </c>
      <c r="AO30" s="67">
        <v>70.471498155387664</v>
      </c>
    </row>
    <row r="31" spans="1:41" x14ac:dyDescent="0.2">
      <c r="A31">
        <v>1172</v>
      </c>
      <c r="B31" t="s">
        <v>1108</v>
      </c>
      <c r="C31">
        <v>62</v>
      </c>
      <c r="D31" t="s">
        <v>1107</v>
      </c>
      <c r="E31" s="36"/>
      <c r="F31">
        <v>1050011.9232816899</v>
      </c>
      <c r="G31">
        <v>25837562.751294002</v>
      </c>
      <c r="H31">
        <v>8781718.4801044762</v>
      </c>
      <c r="I31">
        <v>308302.95340529998</v>
      </c>
      <c r="J31">
        <v>4590651.4480579495</v>
      </c>
      <c r="K31" s="36"/>
      <c r="L31">
        <v>561671.98581034504</v>
      </c>
      <c r="M31">
        <v>23145638.188564725</v>
      </c>
      <c r="N31">
        <v>7735280.1664050492</v>
      </c>
      <c r="O31">
        <v>209398.16920123249</v>
      </c>
      <c r="P31">
        <v>3949641.9459419004</v>
      </c>
      <c r="Q31" s="36"/>
      <c r="R31">
        <v>689082.43699226761</v>
      </c>
      <c r="S31">
        <v>16416495.851924902</v>
      </c>
      <c r="T31">
        <v>6730523.4992108252</v>
      </c>
      <c r="U31">
        <v>229169.83958917824</v>
      </c>
      <c r="V31">
        <v>4456763.1764552249</v>
      </c>
      <c r="W31" s="68">
        <v>100</v>
      </c>
      <c r="X31" s="68">
        <v>53.49196264885304</v>
      </c>
      <c r="Y31" s="68">
        <v>65.626153542963664</v>
      </c>
      <c r="Z31" s="60">
        <v>100</v>
      </c>
      <c r="AA31" s="69">
        <v>89.581352588705528</v>
      </c>
      <c r="AB31" s="69">
        <v>63.53732358561075</v>
      </c>
      <c r="AC31" s="66">
        <v>100</v>
      </c>
      <c r="AD31" s="61">
        <v>88.083900479499562</v>
      </c>
      <c r="AE31" s="66">
        <v>76.642442073943045</v>
      </c>
      <c r="AF31" s="70">
        <v>100</v>
      </c>
      <c r="AG31" s="70">
        <v>67.919611826084036</v>
      </c>
      <c r="AH31" s="70">
        <v>74.332677341532928</v>
      </c>
      <c r="AI31" s="71">
        <v>100</v>
      </c>
      <c r="AJ31" s="71">
        <v>86.036633158302081</v>
      </c>
      <c r="AK31" s="71">
        <v>97.083458129687344</v>
      </c>
      <c r="AL31" s="67"/>
      <c r="AM31" s="67">
        <v>100</v>
      </c>
      <c r="AN31" s="67">
        <v>88.832626534102545</v>
      </c>
      <c r="AO31" s="67">
        <v>70.089882829776897</v>
      </c>
    </row>
    <row r="32" spans="1:41" x14ac:dyDescent="0.2">
      <c r="A32">
        <v>7</v>
      </c>
      <c r="B32" t="s">
        <v>1108</v>
      </c>
      <c r="C32">
        <v>65</v>
      </c>
      <c r="D32" t="s">
        <v>1107</v>
      </c>
      <c r="E32" s="36"/>
      <c r="F32">
        <v>1348836.0760901223</v>
      </c>
      <c r="G32">
        <v>57575062.649315499</v>
      </c>
      <c r="H32">
        <v>14331426.537151527</v>
      </c>
      <c r="I32">
        <v>2461561.5880087703</v>
      </c>
      <c r="J32">
        <v>3206144.5316084502</v>
      </c>
      <c r="K32" s="36"/>
      <c r="L32">
        <v>178712.89244114698</v>
      </c>
      <c r="M32">
        <v>46399377.84761925</v>
      </c>
      <c r="N32">
        <v>10262917.778688375</v>
      </c>
      <c r="O32">
        <v>1698811.009761475</v>
      </c>
      <c r="P32">
        <v>1929555.1248102449</v>
      </c>
      <c r="Q32" s="36"/>
      <c r="R32">
        <v>321469.50414464995</v>
      </c>
      <c r="S32">
        <v>41557762.854057498</v>
      </c>
      <c r="T32">
        <v>8797371.6001966745</v>
      </c>
      <c r="U32">
        <v>2079525.4693648024</v>
      </c>
      <c r="V32">
        <v>2291043.9859978701</v>
      </c>
      <c r="W32" s="68">
        <v>100</v>
      </c>
      <c r="X32" s="68">
        <v>13.24941522613948</v>
      </c>
      <c r="Y32" s="68">
        <v>23.83310395111133</v>
      </c>
      <c r="Z32" s="60">
        <v>100</v>
      </c>
      <c r="AA32" s="69">
        <v>80.589365799276095</v>
      </c>
      <c r="AB32" s="69">
        <v>72.180143523563444</v>
      </c>
      <c r="AC32" s="66">
        <v>100</v>
      </c>
      <c r="AD32" s="61">
        <v>71.611278556839338</v>
      </c>
      <c r="AE32" s="66">
        <v>61.385177374988764</v>
      </c>
      <c r="AF32" s="70">
        <v>100</v>
      </c>
      <c r="AG32" s="70">
        <v>69.013548880395604</v>
      </c>
      <c r="AH32" s="70">
        <v>84.479928493155924</v>
      </c>
      <c r="AI32" s="71">
        <v>100</v>
      </c>
      <c r="AJ32" s="71">
        <v>60.18303622270674</v>
      </c>
      <c r="AK32" s="71">
        <v>71.457913497383885</v>
      </c>
      <c r="AL32" s="67"/>
      <c r="AM32" s="67">
        <v>100</v>
      </c>
      <c r="AN32" s="67">
        <v>76.100322178057723</v>
      </c>
      <c r="AO32" s="67">
        <v>66.782660449276108</v>
      </c>
    </row>
    <row r="33" spans="1:41" x14ac:dyDescent="0.2">
      <c r="A33">
        <v>57</v>
      </c>
      <c r="B33" t="s">
        <v>1108</v>
      </c>
      <c r="C33">
        <v>82</v>
      </c>
      <c r="D33" t="s">
        <v>1107</v>
      </c>
      <c r="E33" s="36"/>
      <c r="F33">
        <v>135359.83762185849</v>
      </c>
      <c r="G33">
        <v>9167178.2317239754</v>
      </c>
      <c r="H33">
        <v>1170374.7512780474</v>
      </c>
      <c r="I33">
        <v>694570.23792357242</v>
      </c>
      <c r="J33">
        <v>7020015.467485575</v>
      </c>
      <c r="K33" s="36"/>
      <c r="L33">
        <v>48561.643273893002</v>
      </c>
      <c r="M33">
        <v>8157327.7331941258</v>
      </c>
      <c r="N33">
        <v>1034218.00429662</v>
      </c>
      <c r="O33">
        <v>718886.48003706255</v>
      </c>
      <c r="P33">
        <v>7499038.0871006241</v>
      </c>
      <c r="Q33" s="36"/>
      <c r="R33">
        <v>72243.17505119626</v>
      </c>
      <c r="S33">
        <v>9129183.3634499237</v>
      </c>
      <c r="T33">
        <v>1099274.83052171</v>
      </c>
      <c r="U33">
        <v>694570.23792357242</v>
      </c>
      <c r="V33">
        <v>7581589.0560338246</v>
      </c>
      <c r="W33" s="68">
        <v>100</v>
      </c>
      <c r="X33" s="68">
        <v>35.875961531185418</v>
      </c>
      <c r="Y33" s="68">
        <v>53.371203985199024</v>
      </c>
      <c r="Z33" s="60">
        <v>100</v>
      </c>
      <c r="AA33" s="69">
        <v>88.984063874364779</v>
      </c>
      <c r="AB33" s="69">
        <v>99.585533658082852</v>
      </c>
      <c r="AC33" s="66">
        <v>100</v>
      </c>
      <c r="AD33" s="61">
        <v>88.366397443832028</v>
      </c>
      <c r="AE33" s="66">
        <v>93.925029510531004</v>
      </c>
      <c r="AF33" s="70">
        <v>100</v>
      </c>
      <c r="AG33" s="70">
        <v>103.50090470132783</v>
      </c>
      <c r="AH33" s="70">
        <v>100</v>
      </c>
      <c r="AI33" s="71">
        <v>100</v>
      </c>
      <c r="AJ33" s="71">
        <v>106.82366900519986</v>
      </c>
      <c r="AK33" s="71">
        <v>107.9996061425972</v>
      </c>
      <c r="AL33" s="67"/>
      <c r="AM33" s="67">
        <v>100</v>
      </c>
      <c r="AN33" s="67">
        <v>88.675230659098403</v>
      </c>
      <c r="AO33" s="67">
        <v>96.755281584306928</v>
      </c>
    </row>
    <row r="34" spans="1:41" x14ac:dyDescent="0.2">
      <c r="A34">
        <v>2052</v>
      </c>
      <c r="B34" t="s">
        <v>1108</v>
      </c>
      <c r="C34">
        <v>83</v>
      </c>
      <c r="D34" t="s">
        <v>1107</v>
      </c>
      <c r="E34" s="36"/>
      <c r="F34">
        <v>3176419.7180378498</v>
      </c>
      <c r="G34">
        <v>27002852.804994751</v>
      </c>
      <c r="H34">
        <v>3368480.1272338252</v>
      </c>
      <c r="I34">
        <v>2513012.8897925001</v>
      </c>
      <c r="J34">
        <v>13108151.828872524</v>
      </c>
      <c r="K34" s="36"/>
      <c r="L34">
        <v>1074795.6827866898</v>
      </c>
      <c r="M34">
        <v>28984373.5309585</v>
      </c>
      <c r="N34">
        <v>3376084.1869975254</v>
      </c>
      <c r="O34">
        <v>2303660.9218663499</v>
      </c>
      <c r="P34">
        <v>14536606.408526674</v>
      </c>
      <c r="Q34" s="36"/>
      <c r="R34">
        <v>2039068.2519786726</v>
      </c>
      <c r="S34">
        <v>18474609.142945252</v>
      </c>
      <c r="T34">
        <v>2108232.9421449425</v>
      </c>
      <c r="U34">
        <v>2386737.4900342724</v>
      </c>
      <c r="V34">
        <v>13628126.138242498</v>
      </c>
      <c r="W34" s="68">
        <v>100</v>
      </c>
      <c r="X34" s="68">
        <v>33.83670226838337</v>
      </c>
      <c r="Y34" s="68">
        <v>64.193917459946178</v>
      </c>
      <c r="Z34" s="60">
        <v>100</v>
      </c>
      <c r="AA34" s="69">
        <v>107.33819030260841</v>
      </c>
      <c r="AB34" s="69">
        <v>68.41724937865817</v>
      </c>
      <c r="AC34" s="66">
        <v>100</v>
      </c>
      <c r="AD34" s="61">
        <v>100.22574156523063</v>
      </c>
      <c r="AE34" s="66">
        <v>62.587067832168273</v>
      </c>
      <c r="AF34" s="70">
        <v>100</v>
      </c>
      <c r="AG34" s="70">
        <v>91.669283958848439</v>
      </c>
      <c r="AH34" s="70">
        <v>94.975139193629275</v>
      </c>
      <c r="AI34" s="71">
        <v>100</v>
      </c>
      <c r="AJ34" s="71">
        <v>110.89745219846921</v>
      </c>
      <c r="AK34" s="71">
        <v>103.96680108804246</v>
      </c>
      <c r="AL34" s="67"/>
      <c r="AM34" s="67">
        <v>100</v>
      </c>
      <c r="AN34" s="67">
        <v>103.78196593391952</v>
      </c>
      <c r="AO34" s="67">
        <v>65.502158605413229</v>
      </c>
    </row>
    <row r="35" spans="1:41" x14ac:dyDescent="0.2">
      <c r="A35">
        <v>1541</v>
      </c>
      <c r="B35" t="s">
        <v>1108</v>
      </c>
      <c r="C35">
        <v>85</v>
      </c>
      <c r="D35" t="s">
        <v>1107</v>
      </c>
      <c r="E35" s="36"/>
      <c r="F35">
        <v>166068.50133731676</v>
      </c>
      <c r="G35">
        <v>65844648.465493746</v>
      </c>
      <c r="H35">
        <v>24777414.000213824</v>
      </c>
      <c r="I35">
        <v>1635174.6165763398</v>
      </c>
      <c r="J35">
        <v>2659235.7857621</v>
      </c>
      <c r="K35" s="36"/>
      <c r="L35">
        <v>110636.90619562325</v>
      </c>
      <c r="M35">
        <v>46601072.947699003</v>
      </c>
      <c r="N35">
        <v>17198987.698291175</v>
      </c>
      <c r="O35">
        <v>1170029.1881911252</v>
      </c>
      <c r="P35">
        <v>2010243.5355944878</v>
      </c>
      <c r="Q35" s="36"/>
      <c r="R35">
        <v>143297.51948116798</v>
      </c>
      <c r="S35">
        <v>55379430.382346988</v>
      </c>
      <c r="T35">
        <v>21947559.3240298</v>
      </c>
      <c r="U35">
        <v>1397479.5815573074</v>
      </c>
      <c r="V35">
        <v>2624478.8756104996</v>
      </c>
      <c r="W35" s="68">
        <v>100</v>
      </c>
      <c r="X35" s="68">
        <v>66.621246837712235</v>
      </c>
      <c r="Y35" s="68">
        <v>86.288199343777677</v>
      </c>
      <c r="Z35" s="60">
        <v>100</v>
      </c>
      <c r="AA35" s="69">
        <v>70.774275561848512</v>
      </c>
      <c r="AB35" s="69">
        <v>84.106197956799605</v>
      </c>
      <c r="AC35" s="66">
        <v>100</v>
      </c>
      <c r="AD35" s="61">
        <v>69.413973944749657</v>
      </c>
      <c r="AE35" s="66">
        <v>88.578894164824447</v>
      </c>
      <c r="AF35" s="70">
        <v>100</v>
      </c>
      <c r="AG35" s="70">
        <v>71.553776356979128</v>
      </c>
      <c r="AH35" s="70">
        <v>85.46362984054214</v>
      </c>
      <c r="AI35" s="71">
        <v>100</v>
      </c>
      <c r="AJ35" s="71">
        <v>75.594783522303572</v>
      </c>
      <c r="AK35" s="71">
        <v>98.692973735623852</v>
      </c>
      <c r="AL35" s="67"/>
      <c r="AM35" s="67">
        <v>100</v>
      </c>
      <c r="AN35" s="67">
        <v>70.094124753299084</v>
      </c>
      <c r="AO35" s="67">
        <v>86.342546060812026</v>
      </c>
    </row>
    <row r="36" spans="1:41" x14ac:dyDescent="0.2">
      <c r="A36">
        <v>1160</v>
      </c>
      <c r="B36" t="s">
        <v>1108</v>
      </c>
      <c r="C36">
        <v>88</v>
      </c>
      <c r="D36" t="s">
        <v>1107</v>
      </c>
      <c r="E36" s="36"/>
      <c r="F36">
        <v>668951.61197247007</v>
      </c>
      <c r="G36">
        <v>24367864.748326227</v>
      </c>
      <c r="H36">
        <v>9918541.0045338999</v>
      </c>
      <c r="I36">
        <v>2320676.1875388729</v>
      </c>
      <c r="J36">
        <v>2137884.5114484127</v>
      </c>
      <c r="K36" s="36"/>
      <c r="L36">
        <v>354988.0377461575</v>
      </c>
      <c r="M36">
        <v>18255333.158733651</v>
      </c>
      <c r="N36">
        <v>6954172.4492397495</v>
      </c>
      <c r="O36">
        <v>1610612.5049148174</v>
      </c>
      <c r="P36">
        <v>1694908.6081264003</v>
      </c>
      <c r="Q36" s="36"/>
      <c r="R36">
        <v>310445.99929881998</v>
      </c>
      <c r="S36">
        <v>6530843.285178626</v>
      </c>
      <c r="T36">
        <v>3943018.0887588249</v>
      </c>
      <c r="U36">
        <v>1433781.0516549351</v>
      </c>
      <c r="V36">
        <v>1430266.326050865</v>
      </c>
      <c r="W36" s="68">
        <v>100</v>
      </c>
      <c r="X36" s="68">
        <v>53.066325185978712</v>
      </c>
      <c r="Y36" s="68">
        <v>46.407840827745254</v>
      </c>
      <c r="Z36" s="60">
        <v>100</v>
      </c>
      <c r="AA36" s="69">
        <v>74.915604412929</v>
      </c>
      <c r="AB36" s="69">
        <v>26.801048645951692</v>
      </c>
      <c r="AC36" s="66">
        <v>100</v>
      </c>
      <c r="AD36" s="61">
        <v>70.112856780658589</v>
      </c>
      <c r="AE36" s="66">
        <v>39.75401308475125</v>
      </c>
      <c r="AF36" s="70">
        <v>100</v>
      </c>
      <c r="AG36" s="70">
        <v>69.402724669782842</v>
      </c>
      <c r="AH36" s="70">
        <v>61.782900145818743</v>
      </c>
      <c r="AI36" s="71">
        <v>100</v>
      </c>
      <c r="AJ36" s="71">
        <v>79.279708471160731</v>
      </c>
      <c r="AK36" s="71">
        <v>66.901009778206515</v>
      </c>
      <c r="AL36" s="67"/>
      <c r="AM36" s="67">
        <v>100</v>
      </c>
      <c r="AN36" s="67">
        <v>72.514230596793794</v>
      </c>
      <c r="AO36" s="67">
        <v>33.277530865351473</v>
      </c>
    </row>
    <row r="37" spans="1:41" x14ac:dyDescent="0.2">
      <c r="A37">
        <v>727</v>
      </c>
      <c r="B37" t="s">
        <v>1108</v>
      </c>
      <c r="C37">
        <v>89</v>
      </c>
      <c r="D37" t="s">
        <v>1107</v>
      </c>
      <c r="E37" s="36"/>
      <c r="F37">
        <v>2395995.7249576249</v>
      </c>
      <c r="G37">
        <v>24437838.912272099</v>
      </c>
      <c r="H37">
        <v>5343928.5140248248</v>
      </c>
      <c r="I37">
        <v>675927.85372249491</v>
      </c>
      <c r="J37">
        <v>1448532.3186572902</v>
      </c>
      <c r="K37" s="36"/>
      <c r="L37">
        <v>1078432.4112368701</v>
      </c>
      <c r="M37">
        <v>21182703.525194373</v>
      </c>
      <c r="N37">
        <v>4990305.9997992003</v>
      </c>
      <c r="O37">
        <v>193074.28198244548</v>
      </c>
      <c r="P37">
        <v>1210731.27293102</v>
      </c>
      <c r="Q37" s="36"/>
      <c r="R37">
        <v>1183115.0369458075</v>
      </c>
      <c r="S37">
        <v>10866031.7095613</v>
      </c>
      <c r="T37">
        <v>2875110.8925122502</v>
      </c>
      <c r="U37">
        <v>264212.52940587752</v>
      </c>
      <c r="V37">
        <v>1243893.4684994174</v>
      </c>
      <c r="W37" s="68">
        <v>100</v>
      </c>
      <c r="X37" s="68">
        <v>45.009780276462848</v>
      </c>
      <c r="Y37" s="68">
        <v>49.378845906193419</v>
      </c>
      <c r="Z37" s="60">
        <v>100</v>
      </c>
      <c r="AA37" s="69">
        <v>86.679937621476526</v>
      </c>
      <c r="AB37" s="69">
        <v>44.463963235737012</v>
      </c>
      <c r="AC37" s="66">
        <v>100</v>
      </c>
      <c r="AD37" s="61">
        <v>93.38272371537974</v>
      </c>
      <c r="AE37" s="66">
        <v>53.801447473832994</v>
      </c>
      <c r="AF37" s="70">
        <v>100</v>
      </c>
      <c r="AG37" s="70">
        <v>28.56433285285399</v>
      </c>
      <c r="AH37" s="70">
        <v>39.088865468525448</v>
      </c>
      <c r="AI37" s="71">
        <v>100</v>
      </c>
      <c r="AJ37" s="71">
        <v>83.583311006364099</v>
      </c>
      <c r="AK37" s="71">
        <v>85.872676258437792</v>
      </c>
      <c r="AL37" s="67"/>
      <c r="AM37" s="67">
        <v>100</v>
      </c>
      <c r="AN37" s="67">
        <v>90.031330668428126</v>
      </c>
      <c r="AO37" s="67">
        <v>49.132705354785003</v>
      </c>
    </row>
    <row r="38" spans="1:41" x14ac:dyDescent="0.2">
      <c r="A38">
        <v>1935</v>
      </c>
      <c r="B38" t="s">
        <v>1108</v>
      </c>
      <c r="C38">
        <v>91</v>
      </c>
      <c r="D38" t="s">
        <v>1107</v>
      </c>
      <c r="E38" s="36"/>
      <c r="F38">
        <v>163894.67169662949</v>
      </c>
      <c r="G38">
        <v>34445958.148130253</v>
      </c>
      <c r="H38">
        <v>11333676.36893945</v>
      </c>
      <c r="I38">
        <v>1512774.3711010527</v>
      </c>
      <c r="J38">
        <v>5496253.356077075</v>
      </c>
      <c r="K38" s="36"/>
      <c r="L38">
        <v>97821.744117692739</v>
      </c>
      <c r="M38">
        <v>29906375.484707002</v>
      </c>
      <c r="N38">
        <v>9794454.6150711514</v>
      </c>
      <c r="O38">
        <v>1377356.0082382276</v>
      </c>
      <c r="P38">
        <v>4759167.1102618501</v>
      </c>
      <c r="Q38" s="36"/>
      <c r="R38">
        <v>337959.96155697253</v>
      </c>
      <c r="S38">
        <v>19070675.187620249</v>
      </c>
      <c r="T38">
        <v>6246322.1995896492</v>
      </c>
      <c r="U38">
        <v>1177934.2021476924</v>
      </c>
      <c r="V38">
        <v>4189731.3598750997</v>
      </c>
      <c r="W38" s="68">
        <v>100</v>
      </c>
      <c r="X38" s="68">
        <v>59.685737861424606</v>
      </c>
      <c r="Y38" s="68">
        <v>206.2055819499364</v>
      </c>
      <c r="Z38" s="60">
        <v>100</v>
      </c>
      <c r="AA38" s="69">
        <v>86.821145622074496</v>
      </c>
      <c r="AB38" s="69">
        <v>55.364043309840163</v>
      </c>
      <c r="AC38" s="66">
        <v>100</v>
      </c>
      <c r="AD38" s="61">
        <v>86.419042649862334</v>
      </c>
      <c r="AE38" s="66">
        <v>55.112939493384793</v>
      </c>
      <c r="AF38" s="70">
        <v>100</v>
      </c>
      <c r="AG38" s="70">
        <v>91.048343662494574</v>
      </c>
      <c r="AH38" s="70">
        <v>77.865822203898702</v>
      </c>
      <c r="AI38" s="71">
        <v>100</v>
      </c>
      <c r="AJ38" s="71">
        <v>86.58929641588945</v>
      </c>
      <c r="AK38" s="71">
        <v>76.228861525144481</v>
      </c>
      <c r="AL38" s="67"/>
      <c r="AM38" s="67">
        <v>100</v>
      </c>
      <c r="AN38" s="67">
        <v>86.620094135968415</v>
      </c>
      <c r="AO38" s="67">
        <v>55.238491401612478</v>
      </c>
    </row>
    <row r="39" spans="1:41" x14ac:dyDescent="0.2">
      <c r="A39">
        <v>951</v>
      </c>
      <c r="B39" t="s">
        <v>1108</v>
      </c>
      <c r="C39">
        <v>92</v>
      </c>
      <c r="D39" t="s">
        <v>1107</v>
      </c>
      <c r="E39" s="36"/>
      <c r="F39">
        <v>289641.51205219253</v>
      </c>
      <c r="G39">
        <v>23895394.819634225</v>
      </c>
      <c r="H39">
        <v>4281814.573768775</v>
      </c>
      <c r="I39">
        <v>315149.83291206748</v>
      </c>
      <c r="J39">
        <v>4988802.9544807505</v>
      </c>
      <c r="K39" s="36"/>
      <c r="L39">
        <v>190042.33312272149</v>
      </c>
      <c r="M39">
        <v>25065598.67432075</v>
      </c>
      <c r="N39">
        <v>4086690.6779044745</v>
      </c>
      <c r="O39">
        <v>375721.15587104496</v>
      </c>
      <c r="P39">
        <v>5380661.3496175995</v>
      </c>
      <c r="Q39" s="36"/>
      <c r="R39">
        <v>281925.74218771496</v>
      </c>
      <c r="S39">
        <v>26599929.8195985</v>
      </c>
      <c r="T39">
        <v>2992249.7149409251</v>
      </c>
      <c r="U39">
        <v>360036.78892526502</v>
      </c>
      <c r="V39">
        <v>5593796.857220375</v>
      </c>
      <c r="W39" s="68">
        <v>100</v>
      </c>
      <c r="X39" s="68">
        <v>65.61294745915994</v>
      </c>
      <c r="Y39" s="68">
        <v>97.336096676954512</v>
      </c>
      <c r="Z39" s="60">
        <v>100</v>
      </c>
      <c r="AA39" s="69">
        <v>104.89719405567217</v>
      </c>
      <c r="AB39" s="69">
        <v>111.31822688170034</v>
      </c>
      <c r="AC39" s="66">
        <v>100</v>
      </c>
      <c r="AD39" s="61">
        <v>95.442962498664301</v>
      </c>
      <c r="AE39" s="66">
        <v>69.882748619522815</v>
      </c>
      <c r="AF39" s="70">
        <v>100</v>
      </c>
      <c r="AG39" s="70">
        <v>119.21984930129345</v>
      </c>
      <c r="AH39" s="70">
        <v>114.24305245490065</v>
      </c>
      <c r="AI39" s="71">
        <v>100</v>
      </c>
      <c r="AJ39" s="71">
        <v>107.85475791912961</v>
      </c>
      <c r="AK39" s="71">
        <v>112.12703544837829</v>
      </c>
      <c r="AL39" s="67"/>
      <c r="AM39" s="67">
        <v>100</v>
      </c>
      <c r="AN39" s="67">
        <v>100.17007827716824</v>
      </c>
      <c r="AO39" s="67">
        <v>90.600487750611578</v>
      </c>
    </row>
    <row r="40" spans="1:41" x14ac:dyDescent="0.2">
      <c r="A40">
        <v>161</v>
      </c>
      <c r="B40" t="s">
        <v>1108</v>
      </c>
      <c r="C40">
        <v>96</v>
      </c>
      <c r="D40" t="s">
        <v>1107</v>
      </c>
      <c r="E40" s="36"/>
      <c r="F40">
        <v>307101.2765959925</v>
      </c>
      <c r="G40">
        <v>23634558.195308272</v>
      </c>
      <c r="H40">
        <v>1036415.4061679326</v>
      </c>
      <c r="I40">
        <v>563459.98452834005</v>
      </c>
      <c r="J40">
        <v>31066765.578782</v>
      </c>
      <c r="K40" s="36"/>
      <c r="L40">
        <v>196240.31511562376</v>
      </c>
      <c r="M40">
        <v>23878703.441450696</v>
      </c>
      <c r="N40">
        <v>860337.97304496262</v>
      </c>
      <c r="O40">
        <v>598251.23634806252</v>
      </c>
      <c r="P40">
        <v>30638812.727568496</v>
      </c>
      <c r="Q40" s="36"/>
      <c r="R40">
        <v>316744.29173368501</v>
      </c>
      <c r="S40">
        <v>22157879.043837123</v>
      </c>
      <c r="T40">
        <v>902360.6142214</v>
      </c>
      <c r="U40">
        <v>601926.48986314249</v>
      </c>
      <c r="V40">
        <v>31730530.314648498</v>
      </c>
      <c r="W40" s="68">
        <v>100</v>
      </c>
      <c r="X40" s="68">
        <v>63.900846421354338</v>
      </c>
      <c r="Y40" s="68">
        <v>103.14001141401259</v>
      </c>
      <c r="Z40" s="60">
        <v>100</v>
      </c>
      <c r="AA40" s="69">
        <v>101.03300110002009</v>
      </c>
      <c r="AB40" s="69">
        <v>93.752034037326382</v>
      </c>
      <c r="AC40" s="66">
        <v>100</v>
      </c>
      <c r="AD40" s="61">
        <v>83.010920903423951</v>
      </c>
      <c r="AE40" s="66">
        <v>87.065534615874725</v>
      </c>
      <c r="AF40" s="70">
        <v>100</v>
      </c>
      <c r="AG40" s="70">
        <v>106.17457366539445</v>
      </c>
      <c r="AH40" s="70">
        <v>106.82683888670495</v>
      </c>
      <c r="AI40" s="71">
        <v>100</v>
      </c>
      <c r="AJ40" s="71">
        <v>98.622473748906174</v>
      </c>
      <c r="AK40" s="71">
        <v>102.13657496524142</v>
      </c>
      <c r="AL40" s="67"/>
      <c r="AM40" s="67">
        <v>100</v>
      </c>
      <c r="AN40" s="67">
        <v>92.021961001722019</v>
      </c>
      <c r="AO40" s="67">
        <v>90.408784326600554</v>
      </c>
    </row>
    <row r="41" spans="1:41" x14ac:dyDescent="0.2">
      <c r="A41">
        <v>688</v>
      </c>
      <c r="B41" t="s">
        <v>1108</v>
      </c>
      <c r="C41">
        <v>37</v>
      </c>
      <c r="D41" t="s">
        <v>1107</v>
      </c>
      <c r="E41" s="36"/>
      <c r="F41">
        <v>7145369.6563938502</v>
      </c>
      <c r="G41">
        <v>24226466.744921826</v>
      </c>
      <c r="H41">
        <v>5570945.8381810747</v>
      </c>
      <c r="I41">
        <v>2163811.8581424225</v>
      </c>
      <c r="J41">
        <v>4798485.9556701751</v>
      </c>
      <c r="K41" s="36"/>
      <c r="L41">
        <v>5676753.0491507249</v>
      </c>
      <c r="M41">
        <v>28869554.786349751</v>
      </c>
      <c r="N41">
        <v>6689204.6049194504</v>
      </c>
      <c r="O41">
        <v>2769782.019131125</v>
      </c>
      <c r="P41">
        <v>5527654.1818202743</v>
      </c>
      <c r="Q41" s="36"/>
      <c r="R41">
        <v>11354148.882273251</v>
      </c>
      <c r="S41">
        <v>26360357.937783252</v>
      </c>
      <c r="T41">
        <v>6851902.1659337748</v>
      </c>
      <c r="U41">
        <v>3075191.2046424495</v>
      </c>
      <c r="V41">
        <v>6932826.6430797502</v>
      </c>
      <c r="W41" s="68">
        <v>100</v>
      </c>
      <c r="X41" s="68">
        <v>79.44659719698376</v>
      </c>
      <c r="Y41" s="68">
        <v>158.90219020527908</v>
      </c>
      <c r="Z41" s="60">
        <v>100</v>
      </c>
      <c r="AA41" s="69">
        <v>119.16535370309902</v>
      </c>
      <c r="AB41" s="69">
        <v>108.80809907333564</v>
      </c>
      <c r="AC41" s="66">
        <v>100</v>
      </c>
      <c r="AD41" s="61">
        <v>120.07305041586061</v>
      </c>
      <c r="AE41" s="66">
        <v>122.99351609153204</v>
      </c>
      <c r="AF41" s="70">
        <v>100</v>
      </c>
      <c r="AG41" s="70">
        <v>128.0047527565041</v>
      </c>
      <c r="AH41" s="70">
        <v>142.11915851512262</v>
      </c>
      <c r="AI41" s="71">
        <v>100</v>
      </c>
      <c r="AJ41" s="71">
        <v>115.19579785970761</v>
      </c>
      <c r="AK41" s="71">
        <v>144.47946096179592</v>
      </c>
      <c r="AL41" s="67"/>
      <c r="AM41" s="67">
        <v>100</v>
      </c>
      <c r="AN41" s="67">
        <v>119.61920205947982</v>
      </c>
      <c r="AO41" s="67">
        <v>115.90080758243384</v>
      </c>
    </row>
    <row r="42" spans="1:41" x14ac:dyDescent="0.2">
      <c r="A42">
        <v>168</v>
      </c>
      <c r="B42" t="s">
        <v>1108</v>
      </c>
      <c r="C42">
        <v>87</v>
      </c>
      <c r="D42" t="s">
        <v>1107</v>
      </c>
      <c r="E42" s="72"/>
      <c r="F42">
        <v>369711.76213691005</v>
      </c>
      <c r="G42">
        <v>24139850.892679125</v>
      </c>
      <c r="H42">
        <v>10496676.589588348</v>
      </c>
      <c r="I42">
        <v>646216.11237523251</v>
      </c>
      <c r="J42">
        <v>2727249.8824491748</v>
      </c>
      <c r="K42" s="72"/>
      <c r="L42">
        <v>323695.63155589503</v>
      </c>
      <c r="M42">
        <v>30723863.251235001</v>
      </c>
      <c r="N42">
        <v>13484563.64199545</v>
      </c>
      <c r="O42">
        <v>849394.29084497248</v>
      </c>
      <c r="P42">
        <v>3589584.7644933746</v>
      </c>
      <c r="Q42" s="72"/>
      <c r="R42">
        <v>405090.05151040503</v>
      </c>
      <c r="S42">
        <v>24562633.316475149</v>
      </c>
      <c r="T42">
        <v>10768977.115730099</v>
      </c>
      <c r="U42">
        <v>705781.84790174244</v>
      </c>
      <c r="V42">
        <v>3156608.1228334</v>
      </c>
      <c r="W42" s="73">
        <v>100</v>
      </c>
      <c r="X42" s="73">
        <v>87.553511872317841</v>
      </c>
      <c r="Y42" s="73">
        <v>109.56915440531586</v>
      </c>
      <c r="Z42" s="74">
        <v>100</v>
      </c>
      <c r="AA42" s="75">
        <v>127.2744533005902</v>
      </c>
      <c r="AB42" s="75">
        <v>101.75138788419045</v>
      </c>
      <c r="AC42" s="76">
        <v>100</v>
      </c>
      <c r="AD42" s="77">
        <v>128.46507679745784</v>
      </c>
      <c r="AE42" s="76">
        <v>102.59415943530018</v>
      </c>
      <c r="AF42" s="78">
        <v>100</v>
      </c>
      <c r="AG42" s="78">
        <v>131.44121209279945</v>
      </c>
      <c r="AH42" s="78">
        <v>109.21761843844624</v>
      </c>
      <c r="AI42" s="79">
        <v>100</v>
      </c>
      <c r="AJ42" s="79">
        <v>131.61921053122535</v>
      </c>
      <c r="AK42" s="79">
        <v>115.74326735321536</v>
      </c>
      <c r="AL42" s="80"/>
      <c r="AM42" s="80">
        <v>100</v>
      </c>
      <c r="AN42" s="80">
        <v>127.86976504902401</v>
      </c>
      <c r="AO42" s="80">
        <v>102.1727736597453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3B5D7-B4F2-F34A-B157-CD9F251C56A7}">
  <dimension ref="A1:CX124"/>
  <sheetViews>
    <sheetView zoomScale="74" workbookViewId="0">
      <selection activeCell="G1" sqref="G1:G1048576"/>
    </sheetView>
  </sheetViews>
  <sheetFormatPr baseColWidth="10" defaultColWidth="11" defaultRowHeight="16" x14ac:dyDescent="0.2"/>
  <cols>
    <col min="1" max="1" width="14.6640625" bestFit="1" customWidth="1"/>
    <col min="2" max="2" width="6.83203125" customWidth="1"/>
    <col min="3" max="3" width="12.1640625" bestFit="1" customWidth="1"/>
    <col min="4" max="4" width="6.6640625" bestFit="1" customWidth="1"/>
    <col min="5" max="5" width="15.6640625" bestFit="1" customWidth="1"/>
    <col min="6" max="6" width="14.33203125" style="13" bestFit="1" customWidth="1"/>
    <col min="7" max="7" width="31.5" bestFit="1" customWidth="1"/>
    <col min="8" max="8" width="17" bestFit="1" customWidth="1"/>
    <col min="9" max="9" width="16.6640625" bestFit="1" customWidth="1"/>
    <col min="10" max="10" width="17" bestFit="1" customWidth="1"/>
    <col min="11" max="17" width="16.6640625" bestFit="1" customWidth="1"/>
    <col min="18" max="18" width="37.1640625" bestFit="1" customWidth="1"/>
    <col min="19" max="19" width="35.1640625" style="14" bestFit="1" customWidth="1"/>
    <col min="20" max="21" width="33.5" bestFit="1" customWidth="1"/>
    <col min="22" max="22" width="11.83203125" customWidth="1"/>
    <col min="23" max="23" width="12.33203125" bestFit="1" customWidth="1"/>
    <col min="24" max="25" width="14.5" bestFit="1" customWidth="1"/>
    <col min="26" max="27" width="11.83203125" bestFit="1" customWidth="1"/>
    <col min="28" max="29" width="13.6640625" bestFit="1" customWidth="1"/>
    <col min="30" max="31" width="13" bestFit="1" customWidth="1"/>
    <col min="34" max="35" width="12.83203125" bestFit="1" customWidth="1"/>
    <col min="36" max="37" width="12.6640625" bestFit="1" customWidth="1"/>
    <col min="38" max="38" width="12.1640625" bestFit="1" customWidth="1"/>
    <col min="39" max="39" width="17.33203125" bestFit="1" customWidth="1"/>
    <col min="40" max="40" width="20.33203125" bestFit="1" customWidth="1"/>
    <col min="41" max="41" width="20.83203125" bestFit="1" customWidth="1"/>
    <col min="42" max="42" width="20.1640625" bestFit="1" customWidth="1"/>
    <col min="43" max="43" width="20" bestFit="1" customWidth="1"/>
    <col min="44" max="44" width="13.5" bestFit="1" customWidth="1"/>
    <col min="45" max="45" width="13.33203125" bestFit="1" customWidth="1"/>
    <col min="46" max="47" width="15.5" bestFit="1" customWidth="1"/>
    <col min="48" max="49" width="12.83203125" bestFit="1" customWidth="1"/>
    <col min="50" max="51" width="14.6640625" bestFit="1" customWidth="1"/>
    <col min="52" max="53" width="14" bestFit="1" customWidth="1"/>
    <col min="54" max="54" width="14.5" bestFit="1" customWidth="1"/>
    <col min="55" max="55" width="15.5" bestFit="1" customWidth="1"/>
    <col min="56" max="57" width="14.83203125" bestFit="1" customWidth="1"/>
    <col min="58" max="59" width="14.6640625" bestFit="1" customWidth="1"/>
    <col min="60" max="64" width="14.6640625" customWidth="1"/>
    <col min="65" max="65" width="24.1640625" bestFit="1" customWidth="1"/>
    <col min="66" max="66" width="14.33203125" bestFit="1" customWidth="1"/>
    <col min="67" max="68" width="16.5" bestFit="1" customWidth="1"/>
    <col min="69" max="70" width="13.83203125" bestFit="1" customWidth="1"/>
    <col min="71" max="72" width="15.6640625" bestFit="1" customWidth="1"/>
    <col min="73" max="74" width="15" bestFit="1" customWidth="1"/>
    <col min="75" max="75" width="15.5" bestFit="1" customWidth="1"/>
    <col min="76" max="76" width="17.5" bestFit="1" customWidth="1"/>
    <col min="77" max="78" width="16.83203125" bestFit="1" customWidth="1"/>
    <col min="79" max="80" width="16.6640625" bestFit="1" customWidth="1"/>
    <col min="81" max="85" width="16.6640625" style="61" customWidth="1"/>
    <col min="86" max="86" width="30" bestFit="1" customWidth="1"/>
    <col min="87" max="87" width="13.1640625" bestFit="1" customWidth="1"/>
    <col min="88" max="88" width="14" bestFit="1" customWidth="1"/>
    <col min="89" max="89" width="19.6640625" bestFit="1" customWidth="1"/>
    <col min="90" max="90" width="17.5" bestFit="1" customWidth="1"/>
    <col min="91" max="91" width="18" customWidth="1"/>
    <col min="92" max="92" width="12.1640625" bestFit="1" customWidth="1"/>
    <col min="93" max="93" width="16.6640625" bestFit="1" customWidth="1"/>
    <col min="94" max="94" width="17.5" bestFit="1" customWidth="1"/>
    <col min="95" max="95" width="23.1640625" bestFit="1" customWidth="1"/>
    <col min="96" max="96" width="12.33203125" bestFit="1" customWidth="1"/>
    <col min="97" max="97" width="15" bestFit="1" customWidth="1"/>
    <col min="98" max="98" width="16" bestFit="1" customWidth="1"/>
    <col min="99" max="99" width="15.33203125" bestFit="1" customWidth="1"/>
    <col min="100" max="100" width="12.1640625" bestFit="1" customWidth="1"/>
    <col min="101" max="101" width="30.5" bestFit="1" customWidth="1"/>
    <col min="102" max="102" width="18.83203125" bestFit="1" customWidth="1"/>
    <col min="103" max="103" width="20" bestFit="1" customWidth="1"/>
    <col min="104" max="104" width="23.5" bestFit="1" customWidth="1"/>
    <col min="105" max="105" width="18.83203125" bestFit="1" customWidth="1"/>
    <col min="106" max="106" width="20" bestFit="1" customWidth="1"/>
    <col min="107" max="107" width="24.6640625" bestFit="1" customWidth="1"/>
    <col min="108" max="108" width="20" bestFit="1" customWidth="1"/>
    <col min="109" max="109" width="21.1640625" bestFit="1" customWidth="1"/>
    <col min="110" max="110" width="24.6640625" bestFit="1" customWidth="1"/>
    <col min="111" max="111" width="20" bestFit="1" customWidth="1"/>
    <col min="112" max="112" width="21.1640625" bestFit="1" customWidth="1"/>
    <col min="113" max="113" width="24.6640625" bestFit="1" customWidth="1"/>
    <col min="114" max="114" width="20" bestFit="1" customWidth="1"/>
    <col min="115" max="115" width="28.5" bestFit="1" customWidth="1"/>
  </cols>
  <sheetData>
    <row r="1" spans="1:102" ht="18" customHeight="1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3" t="s">
        <v>5</v>
      </c>
      <c r="G1" s="2" t="s">
        <v>1197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4" t="s">
        <v>17</v>
      </c>
      <c r="T1" s="2" t="s">
        <v>18</v>
      </c>
      <c r="U1" s="2" t="s">
        <v>19</v>
      </c>
      <c r="V1" t="s">
        <v>37</v>
      </c>
      <c r="W1" s="1" t="s">
        <v>1109</v>
      </c>
      <c r="X1" s="81" t="s">
        <v>1110</v>
      </c>
      <c r="Y1" s="81" t="s">
        <v>1111</v>
      </c>
      <c r="Z1" s="81" t="s">
        <v>1112</v>
      </c>
      <c r="AA1" s="2" t="s">
        <v>1113</v>
      </c>
      <c r="AB1" s="2" t="s">
        <v>1114</v>
      </c>
      <c r="AC1" s="82" t="s">
        <v>1115</v>
      </c>
      <c r="AD1" s="82" t="s">
        <v>1116</v>
      </c>
      <c r="AE1" s="81" t="s">
        <v>1117</v>
      </c>
      <c r="AF1" s="81" t="s">
        <v>1118</v>
      </c>
      <c r="AG1" s="83" t="s">
        <v>1119</v>
      </c>
      <c r="AH1" s="83" t="s">
        <v>1120</v>
      </c>
      <c r="AI1" s="81" t="s">
        <v>1121</v>
      </c>
      <c r="AJ1" s="81" t="s">
        <v>1122</v>
      </c>
      <c r="AK1" s="81" t="s">
        <v>1123</v>
      </c>
      <c r="AL1" s="81" t="s">
        <v>1124</v>
      </c>
      <c r="AM1" s="84" t="s">
        <v>1125</v>
      </c>
      <c r="AN1" s="84" t="s">
        <v>1126</v>
      </c>
      <c r="AO1" s="84" t="s">
        <v>1127</v>
      </c>
      <c r="AP1" s="84" t="s">
        <v>1128</v>
      </c>
      <c r="AQ1" s="84" t="s">
        <v>1129</v>
      </c>
      <c r="AR1" s="7" t="s">
        <v>1130</v>
      </c>
      <c r="AS1" s="22" t="s">
        <v>1131</v>
      </c>
      <c r="AT1" s="22" t="s">
        <v>1132</v>
      </c>
      <c r="AU1" s="22" t="s">
        <v>1133</v>
      </c>
      <c r="AV1" s="2" t="s">
        <v>1134</v>
      </c>
      <c r="AW1" s="2" t="s">
        <v>1135</v>
      </c>
      <c r="AX1" s="7" t="s">
        <v>1136</v>
      </c>
      <c r="AY1" s="7" t="s">
        <v>1137</v>
      </c>
      <c r="AZ1" s="22" t="s">
        <v>1138</v>
      </c>
      <c r="BA1" s="22" t="s">
        <v>1139</v>
      </c>
      <c r="BB1" s="22" t="s">
        <v>1140</v>
      </c>
      <c r="BC1" s="22" t="s">
        <v>1141</v>
      </c>
      <c r="BD1" s="22" t="s">
        <v>1142</v>
      </c>
      <c r="BE1" s="22" t="s">
        <v>1143</v>
      </c>
      <c r="BF1" s="22" t="s">
        <v>1144</v>
      </c>
      <c r="BG1" s="5" t="s">
        <v>1145</v>
      </c>
      <c r="BH1" s="85" t="s">
        <v>1146</v>
      </c>
      <c r="BI1" s="85" t="s">
        <v>1147</v>
      </c>
      <c r="BJ1" s="85" t="s">
        <v>1148</v>
      </c>
      <c r="BK1" s="85" t="s">
        <v>1104</v>
      </c>
      <c r="BL1" s="85" t="s">
        <v>1149</v>
      </c>
      <c r="BM1" s="7" t="s">
        <v>1150</v>
      </c>
      <c r="BN1" s="22" t="s">
        <v>1151</v>
      </c>
      <c r="BO1" s="22" t="s">
        <v>1152</v>
      </c>
      <c r="BP1" s="22" t="s">
        <v>1153</v>
      </c>
      <c r="BQ1" s="2" t="s">
        <v>1154</v>
      </c>
      <c r="BR1" s="2" t="s">
        <v>1155</v>
      </c>
      <c r="BS1" s="7" t="s">
        <v>1156</v>
      </c>
      <c r="BT1" s="7" t="s">
        <v>1157</v>
      </c>
      <c r="BU1" s="22" t="s">
        <v>1158</v>
      </c>
      <c r="BV1" s="22" t="s">
        <v>1159</v>
      </c>
      <c r="BW1" s="22" t="s">
        <v>1160</v>
      </c>
      <c r="BX1" s="22" t="s">
        <v>1161</v>
      </c>
      <c r="BY1" s="22" t="s">
        <v>1162</v>
      </c>
      <c r="BZ1" s="22" t="s">
        <v>1163</v>
      </c>
      <c r="CA1" s="22" t="s">
        <v>1164</v>
      </c>
      <c r="CB1" s="22" t="s">
        <v>1165</v>
      </c>
      <c r="CC1" s="86" t="s">
        <v>1166</v>
      </c>
      <c r="CD1" s="86" t="s">
        <v>1167</v>
      </c>
      <c r="CE1" s="86" t="s">
        <v>1168</v>
      </c>
      <c r="CF1" s="86" t="s">
        <v>1169</v>
      </c>
      <c r="CG1" s="86" t="s">
        <v>1170</v>
      </c>
      <c r="CH1" s="22" t="s">
        <v>146</v>
      </c>
      <c r="CI1" s="23" t="s">
        <v>147</v>
      </c>
      <c r="CJ1" s="23" t="s">
        <v>148</v>
      </c>
      <c r="CK1" s="23" t="s">
        <v>149</v>
      </c>
      <c r="CL1" s="22" t="s">
        <v>150</v>
      </c>
      <c r="CM1" s="5" t="s">
        <v>151</v>
      </c>
      <c r="CN1" s="6" t="s">
        <v>152</v>
      </c>
      <c r="CO1" s="6" t="s">
        <v>153</v>
      </c>
      <c r="CP1" s="6" t="s">
        <v>154</v>
      </c>
      <c r="CQ1" s="6" t="s">
        <v>155</v>
      </c>
      <c r="CR1" s="6" t="s">
        <v>156</v>
      </c>
      <c r="CS1" s="6" t="s">
        <v>157</v>
      </c>
      <c r="CT1" s="6" t="s">
        <v>158</v>
      </c>
      <c r="CU1" s="7" t="s">
        <v>159</v>
      </c>
      <c r="CV1" s="22" t="s">
        <v>1171</v>
      </c>
      <c r="CW1" s="87" t="s">
        <v>1172</v>
      </c>
      <c r="CX1" s="87" t="s">
        <v>1173</v>
      </c>
    </row>
    <row r="2" spans="1:102" ht="17" customHeight="1" x14ac:dyDescent="0.2">
      <c r="A2" s="21">
        <v>17166</v>
      </c>
      <c r="B2">
        <v>55</v>
      </c>
      <c r="C2" t="s">
        <v>144</v>
      </c>
      <c r="D2" t="s">
        <v>39</v>
      </c>
      <c r="F2" s="13">
        <v>44970</v>
      </c>
      <c r="H2" t="s">
        <v>40</v>
      </c>
      <c r="I2" s="13">
        <v>44208</v>
      </c>
      <c r="J2" t="s">
        <v>40</v>
      </c>
      <c r="K2" s="13">
        <v>44280</v>
      </c>
      <c r="L2" t="s">
        <v>40</v>
      </c>
      <c r="M2" s="13">
        <v>44479</v>
      </c>
      <c r="N2" t="s">
        <v>40</v>
      </c>
      <c r="O2" s="13">
        <v>44870</v>
      </c>
      <c r="P2" t="s">
        <v>41</v>
      </c>
      <c r="Q2" s="13"/>
      <c r="R2">
        <f>Table4429[[#This Row],[Sample Date]]-Table4429[[#This Row],[Vaccine_date_2]]</f>
        <v>690</v>
      </c>
      <c r="S2" s="14">
        <f>Table4429[[#This Row],[Sample Date]]-Table4429[[#This Row],[Vaccine_date_3]]</f>
        <v>491</v>
      </c>
      <c r="T2">
        <f>Table4429[[#This Row],[Sample Date]]-Table4429[[#This Row],[Vaccine_date_4]]</f>
        <v>100</v>
      </c>
      <c r="U2">
        <f>Table4429[[#This Row],[Sample Date]]-Table4429[[#This Row],[Vaccine_date_5]]</f>
        <v>44970</v>
      </c>
      <c r="V2">
        <v>1</v>
      </c>
      <c r="W2" s="21">
        <v>17166</v>
      </c>
      <c r="X2">
        <v>4008</v>
      </c>
      <c r="Y2">
        <v>4</v>
      </c>
      <c r="Z2">
        <v>20</v>
      </c>
      <c r="AA2" s="92"/>
      <c r="AB2">
        <v>6</v>
      </c>
      <c r="AC2" s="92"/>
      <c r="AD2">
        <v>284</v>
      </c>
      <c r="AE2">
        <v>56</v>
      </c>
      <c r="AF2">
        <v>8</v>
      </c>
      <c r="AG2" s="92"/>
      <c r="AH2">
        <v>52</v>
      </c>
      <c r="AI2">
        <v>12</v>
      </c>
      <c r="AJ2" s="92"/>
      <c r="AK2">
        <v>18</v>
      </c>
      <c r="AL2">
        <v>108</v>
      </c>
      <c r="AM2" s="88">
        <f>Table4429[[#This Row],[Wuhan S2]]/Table4429[[#This Row],[Wuhan S1]]</f>
        <v>5</v>
      </c>
      <c r="AN2" s="88">
        <f>Table4429[[#This Row],[OC43 S2]]/Table4429[[#This Row],[OC43 S1]]</f>
        <v>0.14285714285714285</v>
      </c>
      <c r="AO2" s="88"/>
      <c r="AP2" s="88"/>
      <c r="AQ2" s="88">
        <f>Table4429[[#This Row],[SS9E S2]]/Table4429[[#This Row],[229E S1]]</f>
        <v>6</v>
      </c>
      <c r="AR2" s="21">
        <v>17166</v>
      </c>
      <c r="AS2">
        <v>3554</v>
      </c>
      <c r="AT2">
        <v>0</v>
      </c>
      <c r="AU2">
        <v>0</v>
      </c>
      <c r="AV2">
        <v>0</v>
      </c>
      <c r="AW2">
        <v>0</v>
      </c>
      <c r="AX2" s="92"/>
      <c r="AY2">
        <v>126</v>
      </c>
      <c r="AZ2">
        <v>302</v>
      </c>
      <c r="BA2">
        <v>0</v>
      </c>
      <c r="BB2" s="24"/>
      <c r="BC2">
        <v>0</v>
      </c>
      <c r="BD2">
        <v>186</v>
      </c>
      <c r="BE2" s="92"/>
      <c r="BF2">
        <v>0</v>
      </c>
      <c r="BG2">
        <v>0</v>
      </c>
      <c r="BH2" s="88"/>
      <c r="BI2" s="88"/>
      <c r="BJ2" s="88"/>
      <c r="BK2" s="88"/>
      <c r="BL2" s="88"/>
      <c r="BM2" s="21">
        <v>17166</v>
      </c>
      <c r="BN2">
        <v>436</v>
      </c>
      <c r="BO2">
        <v>0</v>
      </c>
      <c r="BP2">
        <v>4</v>
      </c>
      <c r="BQ2">
        <v>2</v>
      </c>
      <c r="BR2">
        <v>0</v>
      </c>
      <c r="BS2" s="92"/>
      <c r="BT2">
        <v>0</v>
      </c>
      <c r="BU2">
        <v>0</v>
      </c>
      <c r="BV2">
        <v>0</v>
      </c>
      <c r="BW2" s="92"/>
      <c r="BX2">
        <v>6</v>
      </c>
      <c r="BY2">
        <v>0</v>
      </c>
      <c r="BZ2" s="92"/>
      <c r="CA2">
        <v>0</v>
      </c>
      <c r="CB2">
        <v>10</v>
      </c>
      <c r="CH2" s="21">
        <v>17166</v>
      </c>
      <c r="CI2" s="24">
        <v>50255.486069188002</v>
      </c>
      <c r="CJ2" s="24">
        <v>73331.223195776998</v>
      </c>
      <c r="CK2" s="24">
        <v>8053.8497431507503</v>
      </c>
      <c r="CL2" s="21">
        <v>17166</v>
      </c>
      <c r="CM2" s="24">
        <v>19520.60560615045</v>
      </c>
      <c r="CN2" s="24">
        <v>98901.127093871502</v>
      </c>
      <c r="CO2" s="24">
        <v>104364.43473721101</v>
      </c>
      <c r="CP2" s="24">
        <v>7004.9745051559494</v>
      </c>
      <c r="CQ2" s="24">
        <v>4840.0445020225352</v>
      </c>
      <c r="CR2" s="24">
        <v>574.84318104490001</v>
      </c>
      <c r="CS2" s="24">
        <v>10169.20740559665</v>
      </c>
      <c r="CT2" s="24">
        <v>2298.0266223150452</v>
      </c>
      <c r="CU2" s="24">
        <v>68225.237563845993</v>
      </c>
      <c r="CV2" s="21">
        <v>17166</v>
      </c>
      <c r="CW2">
        <f>AVERAGE(Table4429[[#This Row],[229E]],Table4429[[#This Row],[NL63 Spike]])</f>
        <v>10909.316114232748</v>
      </c>
      <c r="CX2">
        <f>AVERAGE(Table4429[[#This Row],[COV-2-RBD2]],Table4429[[#This Row],[OC43S]])</f>
        <v>83563.182328858747</v>
      </c>
    </row>
    <row r="3" spans="1:102" x14ac:dyDescent="0.2">
      <c r="A3" s="17">
        <v>16839</v>
      </c>
      <c r="B3" s="10">
        <v>27</v>
      </c>
      <c r="C3" s="10" t="s">
        <v>121</v>
      </c>
      <c r="D3" t="s">
        <v>39</v>
      </c>
      <c r="F3" s="20">
        <v>44846</v>
      </c>
      <c r="H3" t="s">
        <v>40</v>
      </c>
      <c r="I3" s="13">
        <v>44234</v>
      </c>
      <c r="J3" t="s">
        <v>40</v>
      </c>
      <c r="K3" s="13">
        <v>44307</v>
      </c>
      <c r="L3" t="s">
        <v>40</v>
      </c>
      <c r="M3" s="13">
        <v>44552</v>
      </c>
      <c r="N3" t="s">
        <v>41</v>
      </c>
      <c r="O3" s="13"/>
      <c r="P3" t="s">
        <v>41</v>
      </c>
      <c r="Q3" s="13"/>
      <c r="R3">
        <f>Table4429[[#This Row],[Sample Date]]-Table4429[[#This Row],[Vaccine_date_2]]</f>
        <v>539</v>
      </c>
      <c r="S3" s="14">
        <f>Table4429[[#This Row],[Sample Date]]-Table4429[[#This Row],[Vaccine_date_3]]</f>
        <v>294</v>
      </c>
      <c r="T3">
        <f>Table4429[[#This Row],[Sample Date]]-Table4429[[#This Row],[Vaccine_date_4]]</f>
        <v>44846</v>
      </c>
      <c r="U3" s="10">
        <f>Table4429[[#This Row],[Sample Date]]-Table4429[[#This Row],[Vaccine_date_5]]</f>
        <v>44846</v>
      </c>
      <c r="V3">
        <v>1</v>
      </c>
      <c r="W3" s="17">
        <v>16839</v>
      </c>
      <c r="X3" s="10">
        <v>4084</v>
      </c>
      <c r="Y3" s="10">
        <v>4</v>
      </c>
      <c r="Z3" s="10">
        <v>72</v>
      </c>
      <c r="AA3" s="10">
        <v>10</v>
      </c>
      <c r="AB3" s="10">
        <v>70</v>
      </c>
      <c r="AC3" s="10">
        <v>0</v>
      </c>
      <c r="AD3" s="10">
        <v>70</v>
      </c>
      <c r="AE3" s="10">
        <v>0</v>
      </c>
      <c r="AF3" s="10">
        <v>18</v>
      </c>
      <c r="AG3" s="10">
        <v>0</v>
      </c>
      <c r="AH3" s="10">
        <v>56</v>
      </c>
      <c r="AI3" s="10">
        <v>0</v>
      </c>
      <c r="AJ3" s="10">
        <v>94</v>
      </c>
      <c r="AK3" s="10">
        <v>0</v>
      </c>
      <c r="AL3" s="10">
        <v>78</v>
      </c>
      <c r="AM3" s="88">
        <f>Table4429[[#This Row],[Wuhan S2]]/Table4429[[#This Row],[Wuhan S1]]</f>
        <v>18</v>
      </c>
      <c r="AN3" s="88"/>
      <c r="AO3" s="88"/>
      <c r="AP3" s="88"/>
      <c r="AQ3" s="88"/>
      <c r="AR3" s="17">
        <v>16839</v>
      </c>
      <c r="AS3" s="10">
        <v>3848</v>
      </c>
      <c r="AT3" s="10">
        <v>0</v>
      </c>
      <c r="AU3" s="10">
        <v>28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8</v>
      </c>
      <c r="BF3" s="10">
        <v>0</v>
      </c>
      <c r="BG3" s="10">
        <v>0</v>
      </c>
      <c r="BH3" s="89"/>
      <c r="BI3" s="89"/>
      <c r="BJ3" s="89"/>
      <c r="BK3" s="89"/>
      <c r="BL3" s="89"/>
      <c r="BM3" s="17">
        <v>16839</v>
      </c>
      <c r="BN3" s="10">
        <v>504</v>
      </c>
      <c r="BO3" s="10">
        <v>16</v>
      </c>
      <c r="BP3" s="10">
        <v>20</v>
      </c>
      <c r="BQ3" s="10">
        <v>2</v>
      </c>
      <c r="BR3" s="10">
        <v>18</v>
      </c>
      <c r="BS3" s="10">
        <v>4</v>
      </c>
      <c r="BT3" s="10">
        <v>30</v>
      </c>
      <c r="BU3" s="10">
        <v>2</v>
      </c>
      <c r="BV3" s="10">
        <v>12</v>
      </c>
      <c r="BW3" s="10">
        <v>2</v>
      </c>
      <c r="BX3" s="10">
        <v>16</v>
      </c>
      <c r="BY3" s="10">
        <v>14</v>
      </c>
      <c r="BZ3" s="10">
        <v>28</v>
      </c>
      <c r="CA3" s="10">
        <v>18</v>
      </c>
      <c r="CB3" s="10">
        <v>22</v>
      </c>
      <c r="CC3" s="61">
        <f>Table4429[[#This Row],[Wuhan S244]]/Table4429[[#This Row],[Wuhan S133]]</f>
        <v>1.25</v>
      </c>
      <c r="CD3" s="61">
        <f>Table4429[[#This Row],[OC43 S288]]/Table4429[[#This Row],[OC43 S177]]</f>
        <v>6</v>
      </c>
      <c r="CE3" s="61">
        <f>Table4429[[#This Row],[HKU1 S21010]]/Table4429[[#This Row],[HKU1 S199]]</f>
        <v>8</v>
      </c>
      <c r="CF3" s="61">
        <f>Table4429[[#This Row],[NL63 S21212]]/Table4429[[#This Row],[NL63 S11111]]</f>
        <v>2</v>
      </c>
      <c r="CG3" s="61">
        <f>Table4429[[#This Row],[SS9E S21414]]/Table4429[[#This Row],[229E S11313]]</f>
        <v>1.2222222222222223</v>
      </c>
      <c r="CH3" s="17">
        <v>16839</v>
      </c>
      <c r="CI3" s="24">
        <v>221319.54990000001</v>
      </c>
      <c r="CJ3" s="24">
        <v>360379.80490000005</v>
      </c>
      <c r="CK3" s="24">
        <v>1718.4336000000001</v>
      </c>
      <c r="CL3" s="17">
        <v>16839</v>
      </c>
      <c r="CM3" s="24">
        <v>35420.065740000005</v>
      </c>
      <c r="CN3" s="24">
        <v>221319.54990000001</v>
      </c>
      <c r="CO3" s="24">
        <v>360379.80490000005</v>
      </c>
      <c r="CP3" s="24">
        <v>1718.4336000000001</v>
      </c>
      <c r="CQ3" s="24">
        <v>89625.914799999999</v>
      </c>
      <c r="CR3" s="24">
        <v>4573.2299199999998</v>
      </c>
      <c r="CS3" s="24">
        <v>15846.7376</v>
      </c>
      <c r="CT3" s="24">
        <v>2894.7378800000001</v>
      </c>
      <c r="CU3" s="24">
        <v>64440.950499999999</v>
      </c>
      <c r="CV3" s="17">
        <v>16839</v>
      </c>
      <c r="CW3">
        <f>AVERAGE(Table4429[[#This Row],[229E]],Table4429[[#This Row],[NL63 Spike]])</f>
        <v>19157.401810000003</v>
      </c>
      <c r="CX3">
        <f>AVERAGE(Table4429[[#This Row],[HKU1 Spike]],Table4429[[#This Row],[OC43S]])</f>
        <v>40143.84405</v>
      </c>
    </row>
    <row r="4" spans="1:102" x14ac:dyDescent="0.2">
      <c r="A4" s="8">
        <v>16753</v>
      </c>
      <c r="B4" s="16">
        <v>48</v>
      </c>
      <c r="C4" s="10" t="s">
        <v>91</v>
      </c>
      <c r="D4" t="s">
        <v>39</v>
      </c>
      <c r="F4" s="13">
        <v>44804</v>
      </c>
      <c r="G4" s="10"/>
      <c r="H4" t="s">
        <v>40</v>
      </c>
      <c r="I4" s="13">
        <v>44195</v>
      </c>
      <c r="J4" t="s">
        <v>40</v>
      </c>
      <c r="K4" s="13">
        <v>44259</v>
      </c>
      <c r="L4" t="s">
        <v>40</v>
      </c>
      <c r="M4" s="13">
        <v>44469</v>
      </c>
      <c r="N4" t="s">
        <v>92</v>
      </c>
      <c r="O4" s="13">
        <v>44820</v>
      </c>
      <c r="P4" t="s">
        <v>41</v>
      </c>
      <c r="Q4" s="13"/>
      <c r="R4">
        <f>Table4429[[#This Row],[Sample Date]]-Table4429[[#This Row],[Vaccine_date_2]]</f>
        <v>545</v>
      </c>
      <c r="S4" s="14">
        <f>Table4429[[#This Row],[Sample Date]]-Table4429[[#This Row],[Vaccine_date_3]]</f>
        <v>335</v>
      </c>
      <c r="T4">
        <f>Table4429[[#This Row],[Sample Date]]-Table4429[[#This Row],[Vaccine_date_4]]</f>
        <v>-16</v>
      </c>
      <c r="U4" s="10">
        <f>Table4429[[#This Row],[Sample Date]]-Table4429[[#This Row],[Vaccine_date_5]]</f>
        <v>44804</v>
      </c>
      <c r="V4">
        <v>0</v>
      </c>
      <c r="W4" s="8">
        <v>16753</v>
      </c>
      <c r="X4" s="10" t="s">
        <v>1174</v>
      </c>
      <c r="Y4" s="10">
        <v>4</v>
      </c>
      <c r="Z4" s="10">
        <v>0</v>
      </c>
      <c r="AA4" s="24"/>
      <c r="AB4" s="24"/>
      <c r="AC4" s="10">
        <v>34</v>
      </c>
      <c r="AD4" s="10">
        <v>36</v>
      </c>
      <c r="AE4" s="10">
        <v>78</v>
      </c>
      <c r="AF4" s="10">
        <v>118</v>
      </c>
      <c r="AG4" s="10">
        <v>46</v>
      </c>
      <c r="AH4" s="10">
        <v>44</v>
      </c>
      <c r="AI4" s="10">
        <v>38</v>
      </c>
      <c r="AJ4" s="10">
        <v>54</v>
      </c>
      <c r="AK4" s="10">
        <v>52</v>
      </c>
      <c r="AL4" s="10">
        <v>62</v>
      </c>
      <c r="AM4" s="88"/>
      <c r="AN4" s="88">
        <f>Table4429[[#This Row],[OC43 S2]]/Table4429[[#This Row],[OC43 S1]]</f>
        <v>1.5128205128205128</v>
      </c>
      <c r="AO4" s="88">
        <f>Table4429[[#This Row],[HKU1 S2]]/Table4429[[#This Row],[HKU1 S1]]</f>
        <v>0.95652173913043481</v>
      </c>
      <c r="AP4" s="88">
        <f>Table4429[[#This Row],[NL63 S2]]/Table4429[[#This Row],[NL63 S1]]</f>
        <v>1.4210526315789473</v>
      </c>
      <c r="AQ4" s="88">
        <f>Table4429[[#This Row],[SS9E S2]]/Table4429[[#This Row],[229E S1]]</f>
        <v>1.1923076923076923</v>
      </c>
      <c r="AR4" s="8">
        <v>16753</v>
      </c>
      <c r="AS4" s="10">
        <v>3776</v>
      </c>
      <c r="AT4" s="10">
        <v>0</v>
      </c>
      <c r="AU4" s="10">
        <v>0</v>
      </c>
      <c r="AV4" s="24"/>
      <c r="AW4" s="24"/>
      <c r="AX4" s="10">
        <v>70</v>
      </c>
      <c r="AY4" s="10">
        <v>30</v>
      </c>
      <c r="AZ4" s="10">
        <v>60</v>
      </c>
      <c r="BA4" s="10">
        <v>114</v>
      </c>
      <c r="BB4" s="10">
        <v>24</v>
      </c>
      <c r="BC4" s="10">
        <v>64</v>
      </c>
      <c r="BD4" s="10">
        <v>70</v>
      </c>
      <c r="BE4" s="10">
        <v>46</v>
      </c>
      <c r="BF4" s="10">
        <v>82</v>
      </c>
      <c r="BG4" s="10">
        <v>106</v>
      </c>
      <c r="BH4" s="89"/>
      <c r="BI4" s="89">
        <f>Table4429[[#This Row],[OC43 S28]]/Table4429[[#This Row],[OC43 S17]]</f>
        <v>1.9</v>
      </c>
      <c r="BJ4" s="89">
        <f>Table4429[[#This Row],[HKU1 S210]]/Table4429[[#This Row],[HKU1 S19]]</f>
        <v>2.6666666666666665</v>
      </c>
      <c r="BK4" s="89">
        <f>Table4429[[#This Row],[NL63 S212]]/Table4429[[#This Row],[NL63 S111]]</f>
        <v>0.65714285714285714</v>
      </c>
      <c r="BL4" s="89">
        <f>Table4429[[#This Row],[SS9E S214]]/Table4429[[#This Row],[229E S113]]</f>
        <v>1.2926829268292683</v>
      </c>
      <c r="BM4" s="8">
        <v>16753</v>
      </c>
      <c r="BN4" s="10">
        <v>12</v>
      </c>
      <c r="BO4" s="10">
        <v>10</v>
      </c>
      <c r="BP4" s="10">
        <v>0</v>
      </c>
      <c r="BQ4" s="24"/>
      <c r="BR4" s="24"/>
      <c r="BS4" s="10">
        <v>4</v>
      </c>
      <c r="BT4" s="10">
        <v>6</v>
      </c>
      <c r="BU4" s="10">
        <v>10</v>
      </c>
      <c r="BV4" s="10">
        <v>14</v>
      </c>
      <c r="BW4" s="10">
        <v>6</v>
      </c>
      <c r="BX4" s="10">
        <v>18</v>
      </c>
      <c r="BY4" s="10">
        <v>12</v>
      </c>
      <c r="BZ4" s="10">
        <v>6</v>
      </c>
      <c r="CA4" s="10">
        <v>4</v>
      </c>
      <c r="CB4" s="10">
        <v>8</v>
      </c>
      <c r="CC4" s="61">
        <f>Table4429[[#This Row],[Wuhan S244]]/Table4429[[#This Row],[Wuhan S133]]</f>
        <v>0</v>
      </c>
      <c r="CD4" s="61">
        <f>Table4429[[#This Row],[OC43 S288]]/Table4429[[#This Row],[OC43 S177]]</f>
        <v>1.4</v>
      </c>
      <c r="CE4" s="61">
        <f>Table4429[[#This Row],[HKU1 S21010]]/Table4429[[#This Row],[HKU1 S199]]</f>
        <v>3</v>
      </c>
      <c r="CF4" s="61">
        <f>Table4429[[#This Row],[NL63 S21212]]/Table4429[[#This Row],[NL63 S11111]]</f>
        <v>0.5</v>
      </c>
      <c r="CG4" s="61">
        <f>Table4429[[#This Row],[SS9E S21414]]/Table4429[[#This Row],[229E S11313]]</f>
        <v>2</v>
      </c>
      <c r="CH4" s="8">
        <v>16753</v>
      </c>
      <c r="CI4">
        <v>25172.084081025652</v>
      </c>
      <c r="CJ4">
        <v>49289.508047287745</v>
      </c>
      <c r="CK4">
        <v>430.30075967415252</v>
      </c>
      <c r="CL4" s="8">
        <v>16753</v>
      </c>
      <c r="CM4">
        <v>17661.317395152601</v>
      </c>
      <c r="CN4">
        <v>25172.084081025652</v>
      </c>
      <c r="CO4">
        <v>49289.508047287745</v>
      </c>
      <c r="CP4">
        <v>430.30075967415252</v>
      </c>
      <c r="CQ4">
        <v>7027.2531849522002</v>
      </c>
      <c r="CR4">
        <v>907.48155955366508</v>
      </c>
      <c r="CS4">
        <v>4500.9415614434947</v>
      </c>
      <c r="CT4">
        <v>3111.9390752028648</v>
      </c>
      <c r="CU4">
        <v>27796.497637586501</v>
      </c>
      <c r="CV4" s="8">
        <v>16753</v>
      </c>
      <c r="CW4">
        <f>AVERAGE(Table4429[[#This Row],[229E]],Table4429[[#This Row],[NL63 Spike]])</f>
        <v>10386.628235177734</v>
      </c>
      <c r="CX4">
        <f>AVERAGE(Table4429[[#This Row],[HKU1 Spike]],Table4429[[#This Row],[OC43S]])</f>
        <v>16148.719599514998</v>
      </c>
    </row>
    <row r="5" spans="1:102" x14ac:dyDescent="0.2">
      <c r="A5" s="21">
        <v>17174</v>
      </c>
      <c r="B5" s="15">
        <v>90</v>
      </c>
      <c r="C5" t="s">
        <v>1193</v>
      </c>
      <c r="D5" t="s">
        <v>39</v>
      </c>
      <c r="F5" s="13">
        <v>44970</v>
      </c>
      <c r="H5" t="s">
        <v>50</v>
      </c>
      <c r="I5" s="13">
        <v>44211</v>
      </c>
      <c r="J5" t="s">
        <v>50</v>
      </c>
      <c r="K5" s="13">
        <v>44284</v>
      </c>
      <c r="L5" t="s">
        <v>40</v>
      </c>
      <c r="M5" s="13">
        <v>44480</v>
      </c>
      <c r="N5" t="s">
        <v>92</v>
      </c>
      <c r="O5" s="13">
        <v>44706</v>
      </c>
      <c r="P5" t="s">
        <v>40</v>
      </c>
      <c r="Q5" s="13">
        <v>44852</v>
      </c>
      <c r="R5">
        <f>Table4429[[#This Row],[Sample Date]]-Table4429[[#This Row],[Vaccine_date_2]]</f>
        <v>686</v>
      </c>
      <c r="S5" s="14">
        <f>Table4429[[#This Row],[Sample Date]]-Table4429[[#This Row],[Vaccine_date_3]]</f>
        <v>490</v>
      </c>
      <c r="T5">
        <f>Table4429[[#This Row],[Sample Date]]-Table4429[[#This Row],[Vaccine_date_4]]</f>
        <v>264</v>
      </c>
      <c r="U5">
        <f>Table4429[[#This Row],[Sample Date]]-Table4429[[#This Row],[Vaccine_date_5]]</f>
        <v>118</v>
      </c>
      <c r="V5">
        <v>1</v>
      </c>
      <c r="W5" s="21">
        <v>17174</v>
      </c>
      <c r="X5">
        <v>1524</v>
      </c>
      <c r="Y5">
        <v>12</v>
      </c>
      <c r="Z5">
        <v>2</v>
      </c>
      <c r="AA5">
        <v>0</v>
      </c>
      <c r="AB5">
        <v>0</v>
      </c>
      <c r="AC5">
        <v>10</v>
      </c>
      <c r="AD5">
        <v>0</v>
      </c>
      <c r="AE5">
        <v>0</v>
      </c>
      <c r="AF5">
        <v>0</v>
      </c>
      <c r="AG5">
        <v>54</v>
      </c>
      <c r="AH5">
        <v>0</v>
      </c>
      <c r="AI5">
        <v>20</v>
      </c>
      <c r="AJ5">
        <v>14</v>
      </c>
      <c r="AK5">
        <v>40</v>
      </c>
      <c r="AL5">
        <v>20</v>
      </c>
      <c r="AM5" s="88">
        <f>Table4429[[#This Row],[Wuhan S2]]/Table4429[[#This Row],[Wuhan S1]]</f>
        <v>0.16666666666666666</v>
      </c>
      <c r="AN5" s="88"/>
      <c r="AO5" s="88"/>
      <c r="AP5" s="88">
        <f>Table4429[[#This Row],[NL63 S2]]/Table4429[[#This Row],[NL63 S1]]</f>
        <v>0.7</v>
      </c>
      <c r="AQ5" s="88">
        <f>Table4429[[#This Row],[SS9E S2]]/Table4429[[#This Row],[229E S1]]</f>
        <v>0.5</v>
      </c>
      <c r="AR5" s="21">
        <v>17174</v>
      </c>
      <c r="AS5">
        <v>1418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 s="88"/>
      <c r="BI5" s="88"/>
      <c r="BJ5" s="88"/>
      <c r="BK5" s="88"/>
      <c r="BL5" s="88"/>
      <c r="BM5" s="21">
        <v>17174</v>
      </c>
      <c r="BN5">
        <v>98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H5" s="21">
        <v>17174</v>
      </c>
      <c r="CI5" s="24">
        <v>340864.39135859301</v>
      </c>
      <c r="CJ5" s="24">
        <v>562848.16718886502</v>
      </c>
      <c r="CK5" s="24">
        <v>15673.791102777199</v>
      </c>
      <c r="CL5" s="21">
        <v>17174</v>
      </c>
      <c r="CV5" s="21">
        <v>17174</v>
      </c>
      <c r="CW5" t="e">
        <f>AVERAGE(Table4429[[#This Row],[229E]],Table4429[[#This Row],[NL63 Spike]])</f>
        <v>#DIV/0!</v>
      </c>
      <c r="CX5" t="e">
        <f>AVERAGE(Table4429[[#This Row],[COV-2-RBD2]],Table4429[[#This Row],[OC43S]])</f>
        <v>#DIV/0!</v>
      </c>
    </row>
    <row r="6" spans="1:102" x14ac:dyDescent="0.2">
      <c r="A6" s="21">
        <v>17170</v>
      </c>
      <c r="B6" s="15">
        <v>54</v>
      </c>
      <c r="C6" t="s">
        <v>1182</v>
      </c>
      <c r="D6" t="s">
        <v>39</v>
      </c>
      <c r="F6" s="13">
        <v>44970</v>
      </c>
      <c r="H6" t="s">
        <v>40</v>
      </c>
      <c r="I6" s="13">
        <v>44194</v>
      </c>
      <c r="J6" t="s">
        <v>40</v>
      </c>
      <c r="K6" s="13">
        <v>44273</v>
      </c>
      <c r="L6" t="s">
        <v>40</v>
      </c>
      <c r="M6" s="13">
        <v>44480</v>
      </c>
      <c r="N6" t="s">
        <v>92</v>
      </c>
      <c r="O6" s="13">
        <v>44825</v>
      </c>
      <c r="P6" t="s">
        <v>41</v>
      </c>
      <c r="Q6" s="13"/>
      <c r="R6">
        <f>Table4429[[#This Row],[Sample Date]]-Table4429[[#This Row],[Vaccine_date_2]]</f>
        <v>697</v>
      </c>
      <c r="S6" s="14">
        <f>Table4429[[#This Row],[Sample Date]]-Table4429[[#This Row],[Vaccine_date_3]]</f>
        <v>490</v>
      </c>
      <c r="T6">
        <f>Table4429[[#This Row],[Sample Date]]-Table4429[[#This Row],[Vaccine_date_4]]</f>
        <v>145</v>
      </c>
      <c r="U6">
        <f>Table4429[[#This Row],[Sample Date]]-Table4429[[#This Row],[Vaccine_date_5]]</f>
        <v>44970</v>
      </c>
      <c r="V6">
        <v>1</v>
      </c>
      <c r="W6" s="21">
        <v>17170</v>
      </c>
      <c r="X6" t="s">
        <v>1174</v>
      </c>
      <c r="Y6">
        <v>12</v>
      </c>
      <c r="Z6">
        <v>2568</v>
      </c>
      <c r="AA6">
        <v>28</v>
      </c>
      <c r="AB6">
        <v>1888</v>
      </c>
      <c r="AC6">
        <v>60</v>
      </c>
      <c r="AD6">
        <v>2636</v>
      </c>
      <c r="AE6">
        <v>0</v>
      </c>
      <c r="AF6">
        <v>0</v>
      </c>
      <c r="AG6">
        <v>0</v>
      </c>
      <c r="AH6">
        <v>0</v>
      </c>
      <c r="AI6">
        <v>10</v>
      </c>
      <c r="AJ6">
        <v>120</v>
      </c>
      <c r="AK6">
        <v>0</v>
      </c>
      <c r="AL6">
        <v>12</v>
      </c>
      <c r="AM6" s="88">
        <f>Table4429[[#This Row],[Wuhan S2]]/Table4429[[#This Row],[Wuhan S1]]</f>
        <v>214</v>
      </c>
      <c r="AN6" s="88"/>
      <c r="AO6" s="88"/>
      <c r="AP6" s="88">
        <f>Table4429[[#This Row],[NL63 S2]]/Table4429[[#This Row],[NL63 S1]]</f>
        <v>12</v>
      </c>
      <c r="AQ6" s="88"/>
      <c r="AR6" s="21">
        <v>17170</v>
      </c>
      <c r="AS6">
        <v>4796</v>
      </c>
      <c r="AT6">
        <v>0</v>
      </c>
      <c r="AU6">
        <v>16</v>
      </c>
      <c r="AV6">
        <v>28</v>
      </c>
      <c r="AW6">
        <v>0</v>
      </c>
      <c r="AX6">
        <v>8</v>
      </c>
      <c r="AY6">
        <v>24</v>
      </c>
      <c r="AZ6">
        <v>0</v>
      </c>
      <c r="BA6">
        <v>0</v>
      </c>
      <c r="BB6">
        <v>14</v>
      </c>
      <c r="BC6">
        <v>0</v>
      </c>
      <c r="BD6">
        <v>0</v>
      </c>
      <c r="BE6">
        <v>14</v>
      </c>
      <c r="BF6">
        <v>16</v>
      </c>
      <c r="BG6">
        <v>24</v>
      </c>
      <c r="BH6" s="88"/>
      <c r="BI6" s="88"/>
      <c r="BJ6" s="88"/>
      <c r="BK6" s="88"/>
      <c r="BL6" s="88">
        <f>Table4429[[#This Row],[SS9E S214]]/Table4429[[#This Row],[229E S113]]</f>
        <v>1.5</v>
      </c>
      <c r="BM6" s="21">
        <v>17170</v>
      </c>
      <c r="BN6">
        <v>0</v>
      </c>
      <c r="BO6">
        <v>12</v>
      </c>
      <c r="BP6">
        <v>16</v>
      </c>
      <c r="BQ6">
        <v>24</v>
      </c>
      <c r="BR6">
        <v>16</v>
      </c>
      <c r="BS6">
        <v>32</v>
      </c>
      <c r="BT6">
        <v>12</v>
      </c>
      <c r="BU6">
        <v>0</v>
      </c>
      <c r="BV6">
        <v>4</v>
      </c>
      <c r="BW6">
        <v>2</v>
      </c>
      <c r="BX6">
        <v>2</v>
      </c>
      <c r="BY6">
        <v>4</v>
      </c>
      <c r="BZ6">
        <v>6</v>
      </c>
      <c r="CA6">
        <v>6</v>
      </c>
      <c r="CB6">
        <v>2</v>
      </c>
      <c r="CC6" s="61">
        <f>Table4429[[#This Row],[Wuhan S244]]/Table4429[[#This Row],[Wuhan S133]]</f>
        <v>1.3333333333333333</v>
      </c>
      <c r="CE6" s="61">
        <f>Table4429[[#This Row],[HKU1 S21010]]/Table4429[[#This Row],[HKU1 S199]]</f>
        <v>1</v>
      </c>
      <c r="CF6" s="61">
        <f>Table4429[[#This Row],[NL63 S21212]]/Table4429[[#This Row],[NL63 S11111]]</f>
        <v>1.5</v>
      </c>
      <c r="CG6" s="61">
        <f>Table4429[[#This Row],[SS9E S21414]]/Table4429[[#This Row],[229E S11313]]</f>
        <v>0.33333333333333331</v>
      </c>
      <c r="CH6" s="21">
        <v>17170</v>
      </c>
      <c r="CI6" s="24">
        <v>761322.74068628007</v>
      </c>
      <c r="CJ6" s="24">
        <v>653251.98969233991</v>
      </c>
      <c r="CK6" s="24">
        <v>3252.1676965121746</v>
      </c>
      <c r="CL6" s="21">
        <v>17170</v>
      </c>
      <c r="CV6" s="21">
        <v>17170</v>
      </c>
      <c r="CW6" t="e">
        <f>AVERAGE(Table4429[[#This Row],[229E]],Table4429[[#This Row],[NL63 Spike]])</f>
        <v>#DIV/0!</v>
      </c>
      <c r="CX6" t="e">
        <f>AVERAGE(Table4429[[#This Row],[COV-2-RBD2]],Table4429[[#This Row],[OC43S]])</f>
        <v>#DIV/0!</v>
      </c>
    </row>
    <row r="7" spans="1:102" x14ac:dyDescent="0.2">
      <c r="A7" s="8">
        <v>16763</v>
      </c>
      <c r="B7" s="16">
        <v>94</v>
      </c>
      <c r="C7" s="10" t="s">
        <v>100</v>
      </c>
      <c r="D7" t="s">
        <v>39</v>
      </c>
      <c r="F7" s="13">
        <v>44804</v>
      </c>
      <c r="G7" s="10"/>
      <c r="H7" t="s">
        <v>40</v>
      </c>
      <c r="I7" s="13">
        <v>44195</v>
      </c>
      <c r="J7" t="s">
        <v>40</v>
      </c>
      <c r="K7" s="13">
        <v>44259</v>
      </c>
      <c r="L7" t="s">
        <v>40</v>
      </c>
      <c r="M7" s="13">
        <v>44475</v>
      </c>
      <c r="N7" t="s">
        <v>40</v>
      </c>
      <c r="O7" s="13">
        <v>44676</v>
      </c>
      <c r="P7" t="s">
        <v>40</v>
      </c>
      <c r="Q7" s="13">
        <v>44840</v>
      </c>
      <c r="R7">
        <f>Table4429[[#This Row],[Sample Date]]-Table4429[[#This Row],[Vaccine_date_2]]</f>
        <v>545</v>
      </c>
      <c r="S7" s="14">
        <f>Table4429[[#This Row],[Sample Date]]-Table4429[[#This Row],[Vaccine_date_3]]</f>
        <v>329</v>
      </c>
      <c r="T7">
        <f>Table4429[[#This Row],[Sample Date]]-Table4429[[#This Row],[Vaccine_date_4]]</f>
        <v>128</v>
      </c>
      <c r="U7" s="10">
        <f>Table4429[[#This Row],[Sample Date]]-Table4429[[#This Row],[Vaccine_date_5]]</f>
        <v>-36</v>
      </c>
      <c r="V7">
        <v>0</v>
      </c>
      <c r="W7" s="8">
        <v>16763</v>
      </c>
      <c r="X7" s="10">
        <v>2624</v>
      </c>
      <c r="Y7" s="10">
        <v>16</v>
      </c>
      <c r="Z7" s="10">
        <v>10</v>
      </c>
      <c r="AA7" s="24"/>
      <c r="AB7" s="24"/>
      <c r="AC7" s="10">
        <v>10</v>
      </c>
      <c r="AD7" s="10">
        <v>22</v>
      </c>
      <c r="AE7" s="10">
        <v>22</v>
      </c>
      <c r="AF7" s="10">
        <v>22</v>
      </c>
      <c r="AG7" s="10">
        <v>0</v>
      </c>
      <c r="AH7" s="10">
        <v>0</v>
      </c>
      <c r="AI7" s="10">
        <v>0</v>
      </c>
      <c r="AJ7" s="10">
        <v>8</v>
      </c>
      <c r="AK7" s="24"/>
      <c r="AL7" s="24"/>
      <c r="AM7" s="88">
        <f>Table4429[[#This Row],[Wuhan S2]]/Table4429[[#This Row],[Wuhan S1]]</f>
        <v>0.625</v>
      </c>
      <c r="AN7" s="88">
        <f>Table4429[[#This Row],[OC43 S2]]/Table4429[[#This Row],[OC43 S1]]</f>
        <v>1</v>
      </c>
      <c r="AO7" s="88"/>
      <c r="AP7" s="88"/>
      <c r="AQ7" s="88"/>
      <c r="AR7" s="8">
        <v>16763</v>
      </c>
      <c r="AS7" s="10">
        <v>4692</v>
      </c>
      <c r="AT7" s="10">
        <v>26</v>
      </c>
      <c r="AU7" s="10">
        <v>2</v>
      </c>
      <c r="AV7" s="24"/>
      <c r="AW7" s="24"/>
      <c r="AX7" s="10">
        <v>6</v>
      </c>
      <c r="AY7" s="10">
        <v>12</v>
      </c>
      <c r="AZ7" s="10">
        <v>1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24"/>
      <c r="BG7" s="24"/>
      <c r="BH7" s="94">
        <f>Table4429[[#This Row],[Wuhan S24]]/Table4429[[#This Row],[Wuhan S13]]</f>
        <v>7.6923076923076927E-2</v>
      </c>
      <c r="BI7" s="94"/>
      <c r="BJ7" s="94"/>
      <c r="BK7" s="94"/>
      <c r="BL7" s="94"/>
      <c r="BM7" s="8">
        <v>16763</v>
      </c>
      <c r="BN7" s="10">
        <v>332</v>
      </c>
      <c r="BO7" s="10">
        <v>10</v>
      </c>
      <c r="BP7" s="10">
        <v>2</v>
      </c>
      <c r="BQ7" s="24"/>
      <c r="BR7" s="24"/>
      <c r="BS7" s="10">
        <v>6</v>
      </c>
      <c r="BT7" s="10">
        <v>4</v>
      </c>
      <c r="BU7" s="10">
        <v>14</v>
      </c>
      <c r="BV7" s="10">
        <v>2</v>
      </c>
      <c r="BW7" s="10">
        <v>0</v>
      </c>
      <c r="BX7" s="10">
        <v>0</v>
      </c>
      <c r="BY7" s="10">
        <v>0</v>
      </c>
      <c r="BZ7" s="10">
        <v>0</v>
      </c>
      <c r="CA7" s="24"/>
      <c r="CB7" s="24"/>
      <c r="CC7" s="61">
        <f>Table4429[[#This Row],[Wuhan S244]]/Table4429[[#This Row],[Wuhan S133]]</f>
        <v>0.2</v>
      </c>
      <c r="CD7" s="61">
        <f>Table4429[[#This Row],[OC43 S288]]/Table4429[[#This Row],[OC43 S177]]</f>
        <v>0.14285714285714285</v>
      </c>
      <c r="CH7" s="8">
        <v>16763</v>
      </c>
      <c r="CI7">
        <v>116423.6840493075</v>
      </c>
      <c r="CJ7">
        <v>277003.58810120152</v>
      </c>
      <c r="CK7">
        <v>325.62005634317546</v>
      </c>
      <c r="CL7" s="8">
        <v>16763</v>
      </c>
      <c r="CM7">
        <v>3994.2241964832997</v>
      </c>
      <c r="CN7">
        <v>116423.6840493075</v>
      </c>
      <c r="CO7">
        <v>277003.58810120152</v>
      </c>
      <c r="CP7">
        <v>325.62005634317546</v>
      </c>
      <c r="CQ7">
        <v>85732.416645314996</v>
      </c>
      <c r="CR7">
        <v>5385.0977734533999</v>
      </c>
      <c r="CS7">
        <v>20696.932946289999</v>
      </c>
      <c r="CT7">
        <v>1994.6493334933448</v>
      </c>
      <c r="CU7">
        <v>93333.553528931501</v>
      </c>
      <c r="CV7" s="8">
        <v>16763</v>
      </c>
      <c r="CW7">
        <f>AVERAGE(Table4429[[#This Row],[229E]],Table4429[[#This Row],[NL63 Spike]])</f>
        <v>2994.4367649883225</v>
      </c>
      <c r="CX7">
        <f>AVERAGE(Table4429[[#This Row],[HKU1 Spike]],Table4429[[#This Row],[OC43S]])</f>
        <v>57015.243237610746</v>
      </c>
    </row>
    <row r="8" spans="1:102" x14ac:dyDescent="0.2">
      <c r="A8" s="8">
        <v>16759</v>
      </c>
      <c r="B8">
        <v>62</v>
      </c>
      <c r="C8" t="s">
        <v>97</v>
      </c>
      <c r="D8" t="s">
        <v>39</v>
      </c>
      <c r="F8" s="13">
        <v>44804</v>
      </c>
      <c r="H8" t="s">
        <v>40</v>
      </c>
      <c r="I8" s="13">
        <v>44195</v>
      </c>
      <c r="J8" t="s">
        <v>40</v>
      </c>
      <c r="K8" s="13">
        <v>44259</v>
      </c>
      <c r="L8" t="s">
        <v>40</v>
      </c>
      <c r="M8" s="13">
        <v>44467</v>
      </c>
      <c r="N8" t="s">
        <v>40</v>
      </c>
      <c r="O8" s="13">
        <v>44840</v>
      </c>
      <c r="P8" t="s">
        <v>41</v>
      </c>
      <c r="Q8" s="13"/>
      <c r="R8">
        <f>Table4429[[#This Row],[Sample Date]]-Table4429[[#This Row],[Vaccine_date_2]]</f>
        <v>545</v>
      </c>
      <c r="S8" s="14">
        <f>Table4429[[#This Row],[Sample Date]]-Table4429[[#This Row],[Vaccine_date_3]]</f>
        <v>337</v>
      </c>
      <c r="T8">
        <f>Table4429[[#This Row],[Sample Date]]-Table4429[[#This Row],[Vaccine_date_4]]</f>
        <v>-36</v>
      </c>
      <c r="U8">
        <f>Table4429[[#This Row],[Sample Date]]-Table4429[[#This Row],[Vaccine_date_5]]</f>
        <v>44804</v>
      </c>
      <c r="V8">
        <v>0</v>
      </c>
      <c r="W8" s="8">
        <v>16759</v>
      </c>
      <c r="X8">
        <v>1068</v>
      </c>
      <c r="Y8">
        <v>22</v>
      </c>
      <c r="Z8">
        <v>6</v>
      </c>
      <c r="AA8" s="24"/>
      <c r="AB8" s="24"/>
      <c r="AC8">
        <v>4</v>
      </c>
      <c r="AD8">
        <v>44</v>
      </c>
      <c r="AE8">
        <v>92</v>
      </c>
      <c r="AF8">
        <v>28</v>
      </c>
      <c r="AG8">
        <v>12</v>
      </c>
      <c r="AH8">
        <v>24</v>
      </c>
      <c r="AI8">
        <v>56</v>
      </c>
      <c r="AJ8">
        <v>36</v>
      </c>
      <c r="AK8">
        <v>68</v>
      </c>
      <c r="AL8">
        <v>44</v>
      </c>
      <c r="AM8" s="88">
        <f>Table4429[[#This Row],[Wuhan S2]]/Table4429[[#This Row],[Wuhan S1]]</f>
        <v>0.27272727272727271</v>
      </c>
      <c r="AN8" s="88">
        <f>Table4429[[#This Row],[OC43 S2]]/Table4429[[#This Row],[OC43 S1]]</f>
        <v>0.30434782608695654</v>
      </c>
      <c r="AO8" s="88">
        <f>Table4429[[#This Row],[HKU1 S2]]/Table4429[[#This Row],[HKU1 S1]]</f>
        <v>2</v>
      </c>
      <c r="AP8" s="88">
        <f>Table4429[[#This Row],[NL63 S2]]/Table4429[[#This Row],[NL63 S1]]</f>
        <v>0.6428571428571429</v>
      </c>
      <c r="AQ8" s="88">
        <f>Table4429[[#This Row],[SS9E S2]]/Table4429[[#This Row],[229E S1]]</f>
        <v>0.6470588235294118</v>
      </c>
      <c r="AR8" s="8">
        <v>16759</v>
      </c>
      <c r="AS8">
        <v>3204</v>
      </c>
      <c r="AT8">
        <v>0</v>
      </c>
      <c r="AU8">
        <v>0</v>
      </c>
      <c r="AV8" s="24"/>
      <c r="AW8" s="24"/>
      <c r="AX8">
        <v>0</v>
      </c>
      <c r="AY8">
        <v>28</v>
      </c>
      <c r="AZ8">
        <v>48</v>
      </c>
      <c r="BA8">
        <v>28</v>
      </c>
      <c r="BB8">
        <v>0</v>
      </c>
      <c r="BC8">
        <v>0</v>
      </c>
      <c r="BD8">
        <v>8</v>
      </c>
      <c r="BE8">
        <v>12</v>
      </c>
      <c r="BF8">
        <v>32</v>
      </c>
      <c r="BG8">
        <v>24</v>
      </c>
      <c r="BH8" s="89"/>
      <c r="BI8" s="89">
        <f>Table4429[[#This Row],[OC43 S28]]/Table4429[[#This Row],[OC43 S17]]</f>
        <v>0.58333333333333337</v>
      </c>
      <c r="BJ8" s="89"/>
      <c r="BK8" s="89">
        <f>Table4429[[#This Row],[NL63 S212]]/Table4429[[#This Row],[NL63 S111]]</f>
        <v>1.5</v>
      </c>
      <c r="BL8" s="89">
        <f>Table4429[[#This Row],[SS9E S214]]/Table4429[[#This Row],[229E S113]]</f>
        <v>0.75</v>
      </c>
      <c r="BM8" s="8">
        <v>16759</v>
      </c>
      <c r="BN8">
        <v>120</v>
      </c>
      <c r="BO8">
        <v>2</v>
      </c>
      <c r="BP8">
        <v>0</v>
      </c>
      <c r="BQ8" s="24"/>
      <c r="BR8" s="24"/>
      <c r="BS8">
        <v>0</v>
      </c>
      <c r="BT8">
        <v>20</v>
      </c>
      <c r="BU8">
        <v>8</v>
      </c>
      <c r="BV8">
        <v>4</v>
      </c>
      <c r="BW8">
        <v>0</v>
      </c>
      <c r="BX8">
        <v>0</v>
      </c>
      <c r="BY8">
        <v>4</v>
      </c>
      <c r="BZ8">
        <v>0</v>
      </c>
      <c r="CA8">
        <v>8</v>
      </c>
      <c r="CB8">
        <v>0</v>
      </c>
      <c r="CC8" s="61">
        <f>Table4429[[#This Row],[Wuhan S244]]/Table4429[[#This Row],[Wuhan S133]]</f>
        <v>0</v>
      </c>
      <c r="CD8" s="61">
        <f>Table4429[[#This Row],[OC43 S288]]/Table4429[[#This Row],[OC43 S177]]</f>
        <v>0.5</v>
      </c>
      <c r="CF8" s="61">
        <f>Table4429[[#This Row],[NL63 S21212]]/Table4429[[#This Row],[NL63 S11111]]</f>
        <v>0</v>
      </c>
      <c r="CG8" s="61">
        <f>Table4429[[#This Row],[SS9E S21414]]/Table4429[[#This Row],[229E S11313]]</f>
        <v>0</v>
      </c>
      <c r="CH8" s="8">
        <v>16759</v>
      </c>
      <c r="CI8">
        <v>14191.600885796101</v>
      </c>
      <c r="CJ8">
        <v>29366.409905653651</v>
      </c>
      <c r="CK8">
        <v>604.38250224382</v>
      </c>
      <c r="CL8" s="8">
        <v>16759</v>
      </c>
      <c r="CM8">
        <v>20949.29118048455</v>
      </c>
      <c r="CN8">
        <v>14191.600885796101</v>
      </c>
      <c r="CO8">
        <v>29366.409905653651</v>
      </c>
      <c r="CP8">
        <v>604.38250224382</v>
      </c>
      <c r="CQ8">
        <v>7357.0939095273998</v>
      </c>
      <c r="CR8">
        <v>316.47668273290151</v>
      </c>
      <c r="CS8">
        <v>8628.6717657149511</v>
      </c>
      <c r="CT8">
        <v>7497.0264829222997</v>
      </c>
      <c r="CU8">
        <v>86418.789532344003</v>
      </c>
      <c r="CV8" s="8">
        <v>16759</v>
      </c>
      <c r="CW8">
        <f>AVERAGE(Table4429[[#This Row],[229E]],Table4429[[#This Row],[NL63 Spike]])</f>
        <v>14223.158831703426</v>
      </c>
      <c r="CX8">
        <f>AVERAGE(Table4429[[#This Row],[HKU1 Spike]],Table4429[[#This Row],[OC43S]])</f>
        <v>47523.73064902948</v>
      </c>
    </row>
    <row r="9" spans="1:102" x14ac:dyDescent="0.2">
      <c r="A9" s="17">
        <v>16767</v>
      </c>
      <c r="B9" s="10">
        <v>24</v>
      </c>
      <c r="C9" s="10" t="s">
        <v>104</v>
      </c>
      <c r="D9" t="s">
        <v>39</v>
      </c>
      <c r="F9" s="13">
        <v>44810</v>
      </c>
      <c r="G9" s="10"/>
      <c r="H9" t="s">
        <v>40</v>
      </c>
      <c r="I9" s="13">
        <v>44392</v>
      </c>
      <c r="J9" t="s">
        <v>40</v>
      </c>
      <c r="K9" s="13">
        <v>44453</v>
      </c>
      <c r="L9" t="s">
        <v>41</v>
      </c>
      <c r="M9" s="13"/>
      <c r="N9" t="s">
        <v>41</v>
      </c>
      <c r="O9" s="13"/>
      <c r="P9" t="s">
        <v>41</v>
      </c>
      <c r="Q9" s="13"/>
      <c r="R9">
        <f>Table4429[[#This Row],[Sample Date]]-Table4429[[#This Row],[Vaccine_date_2]]</f>
        <v>357</v>
      </c>
      <c r="S9" s="14">
        <f>Table4429[[#This Row],[Sample Date]]-Table4429[[#This Row],[Vaccine_date_3]]</f>
        <v>44810</v>
      </c>
      <c r="T9">
        <f>Table4429[[#This Row],[Sample Date]]-Table4429[[#This Row],[Vaccine_date_4]]</f>
        <v>44810</v>
      </c>
      <c r="U9" s="10">
        <f>Table4429[[#This Row],[Sample Date]]-Table4429[[#This Row],[Vaccine_date_5]]</f>
        <v>44810</v>
      </c>
      <c r="V9">
        <v>1</v>
      </c>
      <c r="W9" s="17">
        <v>16767</v>
      </c>
      <c r="X9" s="10" t="s">
        <v>1174</v>
      </c>
      <c r="Y9" s="10">
        <v>34</v>
      </c>
      <c r="Z9" s="10">
        <v>240</v>
      </c>
      <c r="AA9" s="24"/>
      <c r="AB9" s="24"/>
      <c r="AC9" s="10">
        <v>62</v>
      </c>
      <c r="AD9" s="10">
        <v>100</v>
      </c>
      <c r="AE9" s="10">
        <v>0</v>
      </c>
      <c r="AF9" s="10">
        <v>0</v>
      </c>
      <c r="AG9" s="10">
        <v>0</v>
      </c>
      <c r="AH9" s="10">
        <v>6</v>
      </c>
      <c r="AI9" s="10">
        <v>0</v>
      </c>
      <c r="AJ9" s="10">
        <v>10</v>
      </c>
      <c r="AK9" s="10">
        <v>0</v>
      </c>
      <c r="AL9" s="10">
        <v>0</v>
      </c>
      <c r="AM9" s="88">
        <f>Table4429[[#This Row],[Wuhan S2]]/Table4429[[#This Row],[Wuhan S1]]</f>
        <v>7.0588235294117645</v>
      </c>
      <c r="AN9" s="88"/>
      <c r="AO9" s="88"/>
      <c r="AP9" s="88"/>
      <c r="AQ9" s="88"/>
      <c r="AR9" s="17">
        <v>16767</v>
      </c>
      <c r="AS9" s="10">
        <v>3420</v>
      </c>
      <c r="AT9" s="10">
        <v>0</v>
      </c>
      <c r="AU9" s="10">
        <v>76</v>
      </c>
      <c r="AV9" s="24"/>
      <c r="AW9" s="24"/>
      <c r="AX9" s="10">
        <v>22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89"/>
      <c r="BI9" s="89"/>
      <c r="BJ9" s="89"/>
      <c r="BK9" s="89"/>
      <c r="BL9" s="89"/>
      <c r="BM9" s="17">
        <v>16767</v>
      </c>
      <c r="BN9" s="10">
        <v>0</v>
      </c>
      <c r="BO9" s="10">
        <v>0</v>
      </c>
      <c r="BP9" s="10">
        <v>48</v>
      </c>
      <c r="BQ9" s="24"/>
      <c r="BR9" s="24"/>
      <c r="BS9" s="10">
        <v>10</v>
      </c>
      <c r="BT9" s="10">
        <v>2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2</v>
      </c>
      <c r="CA9" s="10">
        <v>0</v>
      </c>
      <c r="CB9" s="10">
        <v>0</v>
      </c>
      <c r="CH9" s="17">
        <v>16767</v>
      </c>
      <c r="CI9" s="24">
        <v>56856.540824530995</v>
      </c>
      <c r="CJ9" s="24">
        <v>188096.2109062165</v>
      </c>
      <c r="CK9" s="24">
        <v>7662.71899002175</v>
      </c>
      <c r="CL9" s="17">
        <v>16767</v>
      </c>
      <c r="CM9" s="24">
        <v>8643.2549353754493</v>
      </c>
      <c r="CN9" s="24">
        <v>56856.540824530995</v>
      </c>
      <c r="CO9" s="24">
        <v>188096.2109062165</v>
      </c>
      <c r="CP9" s="24">
        <v>7662.71899002175</v>
      </c>
      <c r="CQ9" s="24">
        <v>28606.67774420595</v>
      </c>
      <c r="CR9" s="24">
        <v>6034.7075322879491</v>
      </c>
      <c r="CS9" s="24">
        <v>2845.5564525248901</v>
      </c>
      <c r="CT9" s="24">
        <v>4419.2616897470398</v>
      </c>
      <c r="CU9" s="24">
        <v>47652.593723217593</v>
      </c>
      <c r="CV9" s="17">
        <v>16767</v>
      </c>
      <c r="CW9">
        <f>AVERAGE(Table4429[[#This Row],[229E]],Table4429[[#This Row],[NL63 Spike]])</f>
        <v>6531.2583125612446</v>
      </c>
      <c r="CX9">
        <f>AVERAGE(Table4429[[#This Row],[HKU1 Spike]],Table4429[[#This Row],[OC43S]])</f>
        <v>25249.075087871242</v>
      </c>
    </row>
    <row r="10" spans="1:102" x14ac:dyDescent="0.2">
      <c r="A10" s="17">
        <v>16769</v>
      </c>
      <c r="B10">
        <v>42</v>
      </c>
      <c r="C10" t="s">
        <v>106</v>
      </c>
      <c r="D10" t="s">
        <v>39</v>
      </c>
      <c r="F10" s="13">
        <v>44810</v>
      </c>
      <c r="H10" t="s">
        <v>50</v>
      </c>
      <c r="I10" s="13">
        <v>44209</v>
      </c>
      <c r="J10" t="s">
        <v>50</v>
      </c>
      <c r="K10" s="13">
        <v>44279</v>
      </c>
      <c r="L10" t="s">
        <v>41</v>
      </c>
      <c r="M10" s="13"/>
      <c r="N10" t="s">
        <v>41</v>
      </c>
      <c r="O10" s="13"/>
      <c r="P10" t="s">
        <v>41</v>
      </c>
      <c r="Q10" s="13"/>
      <c r="R10">
        <f>Table4429[[#This Row],[Sample Date]]-Table4429[[#This Row],[Vaccine_date_2]]</f>
        <v>531</v>
      </c>
      <c r="S10" s="14">
        <f>Table4429[[#This Row],[Sample Date]]-Table4429[[#This Row],[Vaccine_date_3]]</f>
        <v>44810</v>
      </c>
      <c r="T10">
        <f>Table4429[[#This Row],[Sample Date]]-Table4429[[#This Row],[Vaccine_date_4]]</f>
        <v>44810</v>
      </c>
      <c r="U10" s="10">
        <f>Table4429[[#This Row],[Sample Date]]-Table4429[[#This Row],[Vaccine_date_5]]</f>
        <v>44810</v>
      </c>
      <c r="V10">
        <v>0</v>
      </c>
      <c r="W10" s="17">
        <v>16769</v>
      </c>
      <c r="X10" s="10">
        <v>3132</v>
      </c>
      <c r="Y10" s="10">
        <v>48</v>
      </c>
      <c r="Z10" s="10">
        <v>44</v>
      </c>
      <c r="AA10" s="24"/>
      <c r="AB10" s="24"/>
      <c r="AC10" s="10">
        <v>20</v>
      </c>
      <c r="AD10" s="10">
        <v>40</v>
      </c>
      <c r="AE10" s="10">
        <v>38</v>
      </c>
      <c r="AF10" s="10">
        <v>54</v>
      </c>
      <c r="AG10" s="10">
        <v>20</v>
      </c>
      <c r="AH10" s="10">
        <v>28</v>
      </c>
      <c r="AI10" s="10">
        <v>14</v>
      </c>
      <c r="AJ10" s="10">
        <v>86</v>
      </c>
      <c r="AK10" s="10">
        <v>6</v>
      </c>
      <c r="AL10" s="10">
        <v>108</v>
      </c>
      <c r="AM10" s="88">
        <f>Table4429[[#This Row],[Wuhan S2]]/Table4429[[#This Row],[Wuhan S1]]</f>
        <v>0.91666666666666663</v>
      </c>
      <c r="AN10" s="88">
        <f>Table4429[[#This Row],[OC43 S2]]/Table4429[[#This Row],[OC43 S1]]</f>
        <v>1.4210526315789473</v>
      </c>
      <c r="AO10" s="88">
        <f>Table4429[[#This Row],[HKU1 S2]]/Table4429[[#This Row],[HKU1 S1]]</f>
        <v>1.4</v>
      </c>
      <c r="AP10" s="88">
        <f>Table4429[[#This Row],[NL63 S2]]/Table4429[[#This Row],[NL63 S1]]</f>
        <v>6.1428571428571432</v>
      </c>
      <c r="AQ10" s="88">
        <f>Table4429[[#This Row],[SS9E S2]]/Table4429[[#This Row],[229E S1]]</f>
        <v>18</v>
      </c>
      <c r="AR10" s="17">
        <v>16769</v>
      </c>
      <c r="AS10" s="10">
        <v>5016</v>
      </c>
      <c r="AT10" s="10">
        <v>64</v>
      </c>
      <c r="AU10" s="10">
        <v>30</v>
      </c>
      <c r="AV10" s="24"/>
      <c r="AW10" s="24"/>
      <c r="AX10" s="10">
        <v>56</v>
      </c>
      <c r="AY10" s="10">
        <v>22</v>
      </c>
      <c r="AZ10" s="10">
        <v>0</v>
      </c>
      <c r="BA10" s="10">
        <v>44</v>
      </c>
      <c r="BB10" s="10">
        <v>0</v>
      </c>
      <c r="BC10" s="10">
        <v>0</v>
      </c>
      <c r="BD10" s="10">
        <v>26</v>
      </c>
      <c r="BE10" s="10">
        <v>42</v>
      </c>
      <c r="BF10" s="10">
        <v>0</v>
      </c>
      <c r="BG10" s="10">
        <v>40</v>
      </c>
      <c r="BH10" s="89">
        <f>Table4429[[#This Row],[Wuhan S24]]/Table4429[[#This Row],[Wuhan S13]]</f>
        <v>0.46875</v>
      </c>
      <c r="BI10" s="89"/>
      <c r="BJ10" s="89"/>
      <c r="BK10" s="89">
        <f>Table4429[[#This Row],[NL63 S212]]/Table4429[[#This Row],[NL63 S111]]</f>
        <v>1.6153846153846154</v>
      </c>
      <c r="BL10" s="89"/>
      <c r="BM10" s="17">
        <v>16769</v>
      </c>
      <c r="BN10" s="10">
        <v>600</v>
      </c>
      <c r="BO10" s="10">
        <v>16</v>
      </c>
      <c r="BP10" s="10">
        <v>10</v>
      </c>
      <c r="BQ10" s="24"/>
      <c r="BR10" s="24"/>
      <c r="BS10" s="10">
        <v>2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8</v>
      </c>
      <c r="CA10" s="10">
        <v>0</v>
      </c>
      <c r="CB10" s="10">
        <v>0</v>
      </c>
      <c r="CC10" s="61">
        <f>Table4429[[#This Row],[Wuhan S244]]/Table4429[[#This Row],[Wuhan S133]]</f>
        <v>0.625</v>
      </c>
      <c r="CH10" s="17">
        <v>16769</v>
      </c>
      <c r="CI10">
        <v>1248.7112795466949</v>
      </c>
      <c r="CJ10">
        <v>2680.1179920015552</v>
      </c>
      <c r="CK10">
        <v>87.161315835851497</v>
      </c>
      <c r="CL10" s="17">
        <v>16769</v>
      </c>
      <c r="CM10">
        <v>2979.4533621686146</v>
      </c>
      <c r="CN10">
        <v>1248.7112795466949</v>
      </c>
      <c r="CO10">
        <v>2680.1179920015552</v>
      </c>
      <c r="CP10">
        <v>87.161315835851497</v>
      </c>
      <c r="CQ10">
        <v>699.59696389375506</v>
      </c>
      <c r="CR10">
        <v>74.586250370730994</v>
      </c>
      <c r="CS10">
        <v>5042.6111847892498</v>
      </c>
      <c r="CT10">
        <v>2068.4843877640651</v>
      </c>
      <c r="CU10">
        <v>25744.44654303975</v>
      </c>
      <c r="CV10" s="17">
        <v>16769</v>
      </c>
      <c r="CW10">
        <f>AVERAGE(Table4429[[#This Row],[229E]],Table4429[[#This Row],[NL63 Spike]])</f>
        <v>2523.9688749663401</v>
      </c>
      <c r="CX10">
        <f>AVERAGE(Table4429[[#This Row],[HKU1 Spike]],Table4429[[#This Row],[OC43S]])</f>
        <v>15393.5288639145</v>
      </c>
    </row>
    <row r="11" spans="1:102" x14ac:dyDescent="0.2">
      <c r="A11" s="17">
        <v>16776</v>
      </c>
      <c r="B11">
        <v>97</v>
      </c>
      <c r="C11" t="s">
        <v>111</v>
      </c>
      <c r="D11" t="s">
        <v>39</v>
      </c>
      <c r="F11" s="13">
        <v>44810</v>
      </c>
      <c r="H11" t="s">
        <v>50</v>
      </c>
      <c r="I11" s="13">
        <v>44209</v>
      </c>
      <c r="J11" t="s">
        <v>50</v>
      </c>
      <c r="K11" s="13">
        <v>44279</v>
      </c>
      <c r="L11" t="s">
        <v>40</v>
      </c>
      <c r="M11" s="13">
        <v>44473</v>
      </c>
      <c r="N11" t="s">
        <v>45</v>
      </c>
      <c r="O11" s="13">
        <v>44684</v>
      </c>
      <c r="P11" t="s">
        <v>45</v>
      </c>
      <c r="Q11" s="13">
        <v>44811</v>
      </c>
      <c r="R11">
        <f>Table4429[[#This Row],[Sample Date]]-Table4429[[#This Row],[Vaccine_date_2]]</f>
        <v>531</v>
      </c>
      <c r="S11" s="14">
        <f>Table4429[[#This Row],[Sample Date]]-Table4429[[#This Row],[Vaccine_date_3]]</f>
        <v>337</v>
      </c>
      <c r="T11">
        <f>Table4429[[#This Row],[Sample Date]]-Table4429[[#This Row],[Vaccine_date_4]]</f>
        <v>126</v>
      </c>
      <c r="U11" s="10">
        <f>Table4429[[#This Row],[Sample Date]]-Table4429[[#This Row],[Vaccine_date_5]]</f>
        <v>-1</v>
      </c>
      <c r="V11">
        <v>0</v>
      </c>
      <c r="W11" s="18">
        <v>16776</v>
      </c>
      <c r="X11" s="10">
        <v>4036</v>
      </c>
      <c r="Y11" s="10">
        <v>48</v>
      </c>
      <c r="Z11" s="10">
        <v>16</v>
      </c>
      <c r="AA11" s="24"/>
      <c r="AB11" s="24"/>
      <c r="AC11" s="10">
        <v>60</v>
      </c>
      <c r="AD11" s="10">
        <v>20</v>
      </c>
      <c r="AE11" s="24"/>
      <c r="AF11" s="10">
        <v>36</v>
      </c>
      <c r="AG11" s="10">
        <v>4</v>
      </c>
      <c r="AH11" s="10">
        <v>20</v>
      </c>
      <c r="AI11" s="10">
        <v>20</v>
      </c>
      <c r="AJ11" s="10">
        <v>28</v>
      </c>
      <c r="AK11" s="24"/>
      <c r="AL11" s="24"/>
      <c r="AM11" s="88">
        <f>Table4429[[#This Row],[Wuhan S2]]/Table4429[[#This Row],[Wuhan S1]]</f>
        <v>0.33333333333333331</v>
      </c>
      <c r="AN11" s="88"/>
      <c r="AO11" s="88">
        <f>Table4429[[#This Row],[HKU1 S2]]/Table4429[[#This Row],[HKU1 S1]]</f>
        <v>5</v>
      </c>
      <c r="AP11" s="88">
        <f>Table4429[[#This Row],[NL63 S2]]/Table4429[[#This Row],[NL63 S1]]</f>
        <v>1.4</v>
      </c>
      <c r="AQ11" s="88"/>
      <c r="AR11" s="18">
        <v>16776</v>
      </c>
      <c r="AS11" s="93">
        <v>4836</v>
      </c>
      <c r="AT11" s="93">
        <v>20</v>
      </c>
      <c r="AU11" s="93">
        <v>20</v>
      </c>
      <c r="AV11" s="24"/>
      <c r="AW11" s="24"/>
      <c r="AX11" s="93">
        <v>36</v>
      </c>
      <c r="AY11" s="93">
        <v>4</v>
      </c>
      <c r="AZ11" s="24"/>
      <c r="BA11" s="93">
        <v>24</v>
      </c>
      <c r="BB11" s="93">
        <v>0</v>
      </c>
      <c r="BC11" s="93">
        <v>4</v>
      </c>
      <c r="BD11" s="93">
        <v>8</v>
      </c>
      <c r="BE11" s="93">
        <v>0</v>
      </c>
      <c r="BF11" s="24"/>
      <c r="BG11" s="24"/>
      <c r="BH11" s="94">
        <f>Table4429[[#This Row],[Wuhan S24]]/Table4429[[#This Row],[Wuhan S13]]</f>
        <v>1</v>
      </c>
      <c r="BI11" s="94"/>
      <c r="BJ11" s="94"/>
      <c r="BK11" s="94"/>
      <c r="BL11" s="94"/>
      <c r="BM11" s="18">
        <v>16776</v>
      </c>
      <c r="BN11" s="10">
        <v>716</v>
      </c>
      <c r="BO11" s="10">
        <v>24</v>
      </c>
      <c r="BP11" s="10">
        <v>8</v>
      </c>
      <c r="BQ11" s="24"/>
      <c r="BR11" s="24"/>
      <c r="BS11" s="10">
        <v>28</v>
      </c>
      <c r="BT11" s="10">
        <v>4</v>
      </c>
      <c r="BU11" s="10"/>
      <c r="BV11" s="10">
        <v>16</v>
      </c>
      <c r="BW11" s="10">
        <v>0</v>
      </c>
      <c r="BX11" s="10">
        <v>4</v>
      </c>
      <c r="BY11" s="10">
        <v>4</v>
      </c>
      <c r="BZ11" s="10">
        <v>4</v>
      </c>
      <c r="CA11" s="10"/>
      <c r="CB11" s="10"/>
      <c r="CC11" s="61">
        <f>Table4429[[#This Row],[Wuhan S244]]/Table4429[[#This Row],[Wuhan S133]]</f>
        <v>0.33333333333333331</v>
      </c>
      <c r="CF11" s="61">
        <f>Table4429[[#This Row],[NL63 S21212]]/Table4429[[#This Row],[NL63 S11111]]</f>
        <v>1</v>
      </c>
      <c r="CH11" s="18">
        <v>16776</v>
      </c>
      <c r="CI11">
        <v>69284.135700983505</v>
      </c>
      <c r="CJ11">
        <v>119809.5386217425</v>
      </c>
      <c r="CK11">
        <v>26.7329193663121</v>
      </c>
      <c r="CL11" s="18">
        <v>16776</v>
      </c>
      <c r="CM11">
        <v>56951.203041941502</v>
      </c>
      <c r="CN11">
        <v>69284.135700983505</v>
      </c>
      <c r="CO11">
        <v>119809.5386217425</v>
      </c>
      <c r="CP11">
        <v>26.7329193663121</v>
      </c>
      <c r="CQ11">
        <v>49762.343815731743</v>
      </c>
      <c r="CR11">
        <v>2595.6439616599801</v>
      </c>
      <c r="CS11">
        <v>10920.4894298861</v>
      </c>
      <c r="CT11">
        <v>1284.6083561630051</v>
      </c>
      <c r="CU11">
        <v>14653.701449626251</v>
      </c>
      <c r="CV11" s="18">
        <v>16776</v>
      </c>
      <c r="CW11">
        <f>AVERAGE(Table4429[[#This Row],[229E]],Table4429[[#This Row],[NL63 Spike]])</f>
        <v>29117.905699052255</v>
      </c>
      <c r="CX11">
        <f>AVERAGE(Table4429[[#This Row],[HKU1 Spike]],Table4429[[#This Row],[OC43S]])</f>
        <v>12787.095439756176</v>
      </c>
    </row>
    <row r="12" spans="1:102" x14ac:dyDescent="0.2">
      <c r="A12" s="21">
        <v>17182</v>
      </c>
      <c r="B12">
        <v>64</v>
      </c>
      <c r="C12" t="s">
        <v>1185</v>
      </c>
      <c r="D12" t="s">
        <v>44</v>
      </c>
      <c r="F12" s="13">
        <v>44972</v>
      </c>
      <c r="H12" t="s">
        <v>40</v>
      </c>
      <c r="I12" s="13">
        <v>44462</v>
      </c>
      <c r="J12" t="s">
        <v>40</v>
      </c>
      <c r="K12" s="13">
        <v>44505</v>
      </c>
      <c r="L12" t="s">
        <v>41</v>
      </c>
      <c r="M12" s="13"/>
      <c r="N12" t="s">
        <v>41</v>
      </c>
      <c r="O12" s="13"/>
      <c r="P12" t="s">
        <v>41</v>
      </c>
      <c r="Q12" s="13"/>
      <c r="R12">
        <f>Table4429[[#This Row],[Sample Date]]-Table4429[[#This Row],[Vaccine_date_2]]</f>
        <v>467</v>
      </c>
      <c r="S12" s="14">
        <f>Table4429[[#This Row],[Sample Date]]-Table4429[[#This Row],[Vaccine_date_3]]</f>
        <v>44972</v>
      </c>
      <c r="T12">
        <f>Table4429[[#This Row],[Sample Date]]-Table4429[[#This Row],[Vaccine_date_4]]</f>
        <v>44972</v>
      </c>
      <c r="U12">
        <f>Table4429[[#This Row],[Sample Date]]-Table4429[[#This Row],[Vaccine_date_5]]</f>
        <v>44972</v>
      </c>
      <c r="V12">
        <v>1</v>
      </c>
      <c r="W12" s="21">
        <v>17182</v>
      </c>
      <c r="X12">
        <v>1654</v>
      </c>
      <c r="Y12">
        <v>50</v>
      </c>
      <c r="Z12">
        <v>38</v>
      </c>
      <c r="AA12">
        <v>56</v>
      </c>
      <c r="AB12">
        <v>44</v>
      </c>
      <c r="AC12">
        <v>34</v>
      </c>
      <c r="AD12">
        <v>36</v>
      </c>
      <c r="AE12">
        <v>66</v>
      </c>
      <c r="AF12">
        <v>20</v>
      </c>
      <c r="AG12">
        <v>90</v>
      </c>
      <c r="AH12">
        <v>92</v>
      </c>
      <c r="AI12">
        <v>162</v>
      </c>
      <c r="AJ12">
        <v>162</v>
      </c>
      <c r="AK12">
        <v>152</v>
      </c>
      <c r="AL12">
        <v>138</v>
      </c>
      <c r="AM12" s="88">
        <f>Table4429[[#This Row],[Wuhan S2]]/Table4429[[#This Row],[Wuhan S1]]</f>
        <v>0.76</v>
      </c>
      <c r="AN12" s="88">
        <f>Table4429[[#This Row],[OC43 S2]]/Table4429[[#This Row],[OC43 S1]]</f>
        <v>0.30303030303030304</v>
      </c>
      <c r="AO12" s="88">
        <f>Table4429[[#This Row],[HKU1 S2]]/Table4429[[#This Row],[HKU1 S1]]</f>
        <v>1.0222222222222221</v>
      </c>
      <c r="AP12" s="88">
        <f>Table4429[[#This Row],[NL63 S2]]/Table4429[[#This Row],[NL63 S1]]</f>
        <v>1</v>
      </c>
      <c r="AQ12" s="88">
        <f>Table4429[[#This Row],[SS9E S2]]/Table4429[[#This Row],[229E S1]]</f>
        <v>0.90789473684210531</v>
      </c>
      <c r="AR12" s="21">
        <v>17182</v>
      </c>
      <c r="AS12">
        <v>5048</v>
      </c>
      <c r="AT12">
        <v>28</v>
      </c>
      <c r="AU12">
        <v>58</v>
      </c>
      <c r="AV12">
        <v>58</v>
      </c>
      <c r="AW12">
        <v>80</v>
      </c>
      <c r="AX12">
        <v>36</v>
      </c>
      <c r="AY12">
        <v>70</v>
      </c>
      <c r="AZ12">
        <v>20</v>
      </c>
      <c r="BA12">
        <v>66</v>
      </c>
      <c r="BB12">
        <v>22</v>
      </c>
      <c r="BC12">
        <v>40</v>
      </c>
      <c r="BD12">
        <v>0</v>
      </c>
      <c r="BE12">
        <v>2</v>
      </c>
      <c r="BF12">
        <v>0</v>
      </c>
      <c r="BG12">
        <v>0</v>
      </c>
      <c r="BH12" s="88">
        <f>Table4429[[#This Row],[Wuhan S24]]/Table4429[[#This Row],[Wuhan S13]]</f>
        <v>2.0714285714285716</v>
      </c>
      <c r="BI12" s="88">
        <f>Table4429[[#This Row],[OC43 S28]]/Table4429[[#This Row],[OC43 S17]]</f>
        <v>3.3</v>
      </c>
      <c r="BJ12" s="88">
        <f>Table4429[[#This Row],[HKU1 S210]]/Table4429[[#This Row],[HKU1 S19]]</f>
        <v>1.8181818181818181</v>
      </c>
      <c r="BK12" s="88"/>
      <c r="BL12" s="88"/>
      <c r="BM12" s="21">
        <v>17182</v>
      </c>
      <c r="BN12">
        <v>74</v>
      </c>
      <c r="BO12">
        <v>20</v>
      </c>
      <c r="BP12">
        <v>22</v>
      </c>
      <c r="BQ12">
        <v>28</v>
      </c>
      <c r="BR12">
        <v>16</v>
      </c>
      <c r="BS12">
        <v>10</v>
      </c>
      <c r="BT12">
        <v>22</v>
      </c>
      <c r="BU12">
        <v>8</v>
      </c>
      <c r="BV12">
        <v>8</v>
      </c>
      <c r="BW12">
        <v>0</v>
      </c>
      <c r="BX12">
        <v>8</v>
      </c>
      <c r="BY12">
        <v>6</v>
      </c>
      <c r="BZ12">
        <v>8</v>
      </c>
      <c r="CA12">
        <v>8</v>
      </c>
      <c r="CB12">
        <v>2</v>
      </c>
      <c r="CC12" s="61">
        <f>Table4429[[#This Row],[Wuhan S244]]/Table4429[[#This Row],[Wuhan S133]]</f>
        <v>1.1000000000000001</v>
      </c>
      <c r="CD12" s="61">
        <f>Table4429[[#This Row],[OC43 S288]]/Table4429[[#This Row],[OC43 S177]]</f>
        <v>1</v>
      </c>
      <c r="CF12" s="61">
        <f>Table4429[[#This Row],[NL63 S21212]]/Table4429[[#This Row],[NL63 S11111]]</f>
        <v>1.3333333333333333</v>
      </c>
      <c r="CG12" s="61">
        <f>Table4429[[#This Row],[SS9E S21414]]/Table4429[[#This Row],[229E S11313]]</f>
        <v>0.25</v>
      </c>
      <c r="CH12" s="21">
        <v>17182</v>
      </c>
      <c r="CI12" s="24">
        <v>561363.76481167995</v>
      </c>
      <c r="CJ12" s="24">
        <v>613519.10392332997</v>
      </c>
      <c r="CK12" s="24">
        <v>7450.1093883453495</v>
      </c>
      <c r="CL12" s="21">
        <v>17182</v>
      </c>
      <c r="CV12" s="21">
        <v>17182</v>
      </c>
      <c r="CW12" t="e">
        <f>AVERAGE(Table4429[[#This Row],[229E]],Table4429[[#This Row],[NL63 Spike]])</f>
        <v>#DIV/0!</v>
      </c>
      <c r="CX12" t="e">
        <f>AVERAGE(Table4429[[#This Row],[COV-2-RBD2]],Table4429[[#This Row],[OC43S]])</f>
        <v>#DIV/0!</v>
      </c>
    </row>
    <row r="13" spans="1:102" x14ac:dyDescent="0.2">
      <c r="A13" s="17">
        <v>16882</v>
      </c>
      <c r="B13">
        <v>84</v>
      </c>
      <c r="C13" t="s">
        <v>132</v>
      </c>
      <c r="D13" t="s">
        <v>44</v>
      </c>
      <c r="F13" s="20">
        <v>44867</v>
      </c>
      <c r="H13" t="s">
        <v>40</v>
      </c>
      <c r="I13" s="13">
        <v>44219</v>
      </c>
      <c r="J13" t="s">
        <v>40</v>
      </c>
      <c r="K13" s="13">
        <v>44296</v>
      </c>
      <c r="L13" t="s">
        <v>40</v>
      </c>
      <c r="M13" s="13">
        <v>44491</v>
      </c>
      <c r="N13" t="s">
        <v>40</v>
      </c>
      <c r="O13" s="13">
        <v>44837</v>
      </c>
      <c r="P13" t="s">
        <v>41</v>
      </c>
      <c r="Q13" s="13"/>
      <c r="R13">
        <f>Table4429[[#This Row],[Sample Date]]-Table4429[[#This Row],[Vaccine_date_2]]</f>
        <v>571</v>
      </c>
      <c r="S13" s="14">
        <f>Table4429[[#This Row],[Sample Date]]-Table4429[[#This Row],[Vaccine_date_3]]</f>
        <v>376</v>
      </c>
      <c r="T13">
        <f>Table4429[[#This Row],[Sample Date]]-Table4429[[#This Row],[Vaccine_date_4]]</f>
        <v>30</v>
      </c>
      <c r="U13" s="10">
        <f>Table4429[[#This Row],[Sample Date]]-Table4429[[#This Row],[Vaccine_date_5]]</f>
        <v>44867</v>
      </c>
      <c r="V13">
        <v>0</v>
      </c>
      <c r="W13" s="17">
        <v>16882</v>
      </c>
      <c r="X13">
        <v>3404</v>
      </c>
      <c r="Y13">
        <v>60</v>
      </c>
      <c r="Z13">
        <v>0</v>
      </c>
      <c r="AA13">
        <v>0</v>
      </c>
      <c r="AB13">
        <v>16</v>
      </c>
      <c r="AC13">
        <v>4</v>
      </c>
      <c r="AD13">
        <v>40</v>
      </c>
      <c r="AE13">
        <v>0</v>
      </c>
      <c r="AF13" s="24"/>
      <c r="AG13" s="24"/>
      <c r="AH13" s="24"/>
      <c r="AI13" s="24"/>
      <c r="AJ13" s="24"/>
      <c r="AK13" s="24"/>
      <c r="AL13" s="24"/>
      <c r="AM13" s="88"/>
      <c r="AN13" s="88"/>
      <c r="AO13" s="88"/>
      <c r="AP13" s="88"/>
      <c r="AQ13" s="88"/>
      <c r="AR13" s="17">
        <v>16882</v>
      </c>
      <c r="AS13">
        <v>3596</v>
      </c>
      <c r="AT13">
        <v>24</v>
      </c>
      <c r="AU13">
        <v>24</v>
      </c>
      <c r="AV13">
        <v>16</v>
      </c>
      <c r="AW13">
        <v>32</v>
      </c>
      <c r="AX13">
        <v>12</v>
      </c>
      <c r="AY13">
        <v>48</v>
      </c>
      <c r="AZ13">
        <v>0</v>
      </c>
      <c r="BA13" s="24"/>
      <c r="BB13" s="24"/>
      <c r="BC13" s="24"/>
      <c r="BD13" s="24"/>
      <c r="BE13" s="24"/>
      <c r="BF13" s="24"/>
      <c r="BG13" s="24"/>
      <c r="BH13" s="94">
        <f>Table4429[[#This Row],[Wuhan S24]]/Table4429[[#This Row],[Wuhan S13]]</f>
        <v>1</v>
      </c>
      <c r="BI13" s="94"/>
      <c r="BJ13" s="94"/>
      <c r="BK13" s="94"/>
      <c r="BL13" s="94"/>
      <c r="BM13" s="17">
        <v>16882</v>
      </c>
      <c r="BN13">
        <v>480</v>
      </c>
      <c r="BO13">
        <v>20</v>
      </c>
      <c r="BP13">
        <v>8</v>
      </c>
      <c r="BQ13">
        <v>0</v>
      </c>
      <c r="BR13">
        <v>8</v>
      </c>
      <c r="BS13">
        <v>8</v>
      </c>
      <c r="BT13">
        <v>20</v>
      </c>
      <c r="BU13">
        <v>0</v>
      </c>
      <c r="BV13" s="24"/>
      <c r="BW13" s="24"/>
      <c r="BX13" s="24"/>
      <c r="BY13" s="24"/>
      <c r="BZ13" s="24"/>
      <c r="CA13" s="24"/>
      <c r="CB13" s="24"/>
      <c r="CC13" s="61">
        <f>Table4429[[#This Row],[Wuhan S244]]/Table4429[[#This Row],[Wuhan S133]]</f>
        <v>0.4</v>
      </c>
      <c r="CH13" s="17">
        <v>16882</v>
      </c>
      <c r="CI13">
        <v>86753.528117749491</v>
      </c>
      <c r="CJ13">
        <v>167510.15468135951</v>
      </c>
      <c r="CK13">
        <v>220.23547627207148</v>
      </c>
      <c r="CL13" s="17">
        <v>16882</v>
      </c>
      <c r="CM13">
        <v>11827.661317841301</v>
      </c>
      <c r="CN13">
        <v>86753.528117749491</v>
      </c>
      <c r="CO13">
        <v>167510.15468135951</v>
      </c>
      <c r="CP13">
        <v>220.23547627207148</v>
      </c>
      <c r="CQ13">
        <v>60595.745363855494</v>
      </c>
      <c r="CR13">
        <v>2679.7164235018799</v>
      </c>
      <c r="CS13">
        <v>10680.3222174492</v>
      </c>
      <c r="CT13">
        <v>822.72496120072492</v>
      </c>
      <c r="CU13">
        <v>48023.812170415644</v>
      </c>
      <c r="CV13" s="17">
        <v>16882</v>
      </c>
      <c r="CW13">
        <f>AVERAGE(Table4429[[#This Row],[229E]],Table4429[[#This Row],[NL63 Spike]])</f>
        <v>6325.1931395210131</v>
      </c>
      <c r="CX13">
        <f>AVERAGE(Table4429[[#This Row],[HKU1 Spike]],Table4429[[#This Row],[OC43S]])</f>
        <v>29352.067193932424</v>
      </c>
    </row>
    <row r="14" spans="1:102" x14ac:dyDescent="0.2">
      <c r="A14" s="8">
        <v>16754</v>
      </c>
      <c r="B14">
        <v>56</v>
      </c>
      <c r="C14" t="s">
        <v>93</v>
      </c>
      <c r="D14" t="s">
        <v>39</v>
      </c>
      <c r="F14" s="13">
        <v>44804</v>
      </c>
      <c r="H14" t="s">
        <v>40</v>
      </c>
      <c r="I14" s="13">
        <v>44195</v>
      </c>
      <c r="J14" t="s">
        <v>40</v>
      </c>
      <c r="K14" s="13">
        <v>44259</v>
      </c>
      <c r="L14" t="s">
        <v>40</v>
      </c>
      <c r="M14" s="13">
        <v>44475</v>
      </c>
      <c r="N14" t="s">
        <v>40</v>
      </c>
      <c r="O14" s="13">
        <v>44840</v>
      </c>
      <c r="P14" t="s">
        <v>41</v>
      </c>
      <c r="Q14" s="13"/>
      <c r="R14">
        <f>Table4429[[#This Row],[Sample Date]]-Table4429[[#This Row],[Vaccine_date_2]]</f>
        <v>545</v>
      </c>
      <c r="S14" s="14">
        <f>Table4429[[#This Row],[Sample Date]]-Table4429[[#This Row],[Vaccine_date_3]]</f>
        <v>329</v>
      </c>
      <c r="T14">
        <f>Table4429[[#This Row],[Sample Date]]-Table4429[[#This Row],[Vaccine_date_4]]</f>
        <v>-36</v>
      </c>
      <c r="U14">
        <f>Table4429[[#This Row],[Sample Date]]-Table4429[[#This Row],[Vaccine_date_5]]</f>
        <v>44804</v>
      </c>
      <c r="V14">
        <v>1</v>
      </c>
      <c r="W14" s="8">
        <v>16754</v>
      </c>
      <c r="X14">
        <v>520</v>
      </c>
      <c r="Y14">
        <v>68</v>
      </c>
      <c r="Z14">
        <v>66</v>
      </c>
      <c r="AA14" s="24"/>
      <c r="AB14" s="24"/>
      <c r="AC14">
        <v>80</v>
      </c>
      <c r="AD14">
        <v>82</v>
      </c>
      <c r="AE14">
        <v>30</v>
      </c>
      <c r="AF14">
        <v>22</v>
      </c>
      <c r="AG14">
        <v>16</v>
      </c>
      <c r="AH14">
        <v>64</v>
      </c>
      <c r="AI14">
        <v>26</v>
      </c>
      <c r="AJ14">
        <v>104</v>
      </c>
      <c r="AK14">
        <v>16</v>
      </c>
      <c r="AL14">
        <v>86</v>
      </c>
      <c r="AM14" s="88">
        <f>Table4429[[#This Row],[Wuhan S2]]/Table4429[[#This Row],[Wuhan S1]]</f>
        <v>0.97058823529411764</v>
      </c>
      <c r="AN14" s="88">
        <f>Table4429[[#This Row],[OC43 S2]]/Table4429[[#This Row],[OC43 S1]]</f>
        <v>0.73333333333333328</v>
      </c>
      <c r="AO14" s="88">
        <f>Table4429[[#This Row],[HKU1 S2]]/Table4429[[#This Row],[HKU1 S1]]</f>
        <v>4</v>
      </c>
      <c r="AP14" s="88">
        <f>Table4429[[#This Row],[NL63 S2]]/Table4429[[#This Row],[NL63 S1]]</f>
        <v>4</v>
      </c>
      <c r="AQ14" s="88">
        <f>Table4429[[#This Row],[SS9E S2]]/Table4429[[#This Row],[229E S1]]</f>
        <v>5.375</v>
      </c>
      <c r="AR14" s="8">
        <v>16754</v>
      </c>
      <c r="AS14">
        <v>3296</v>
      </c>
      <c r="AT14">
        <v>58</v>
      </c>
      <c r="AU14">
        <v>64</v>
      </c>
      <c r="AV14" s="24"/>
      <c r="AW14" s="24"/>
      <c r="AX14">
        <v>80</v>
      </c>
      <c r="AY14">
        <v>86</v>
      </c>
      <c r="AZ14">
        <v>28</v>
      </c>
      <c r="BA14">
        <v>60</v>
      </c>
      <c r="BB14">
        <v>60</v>
      </c>
      <c r="BC14">
        <v>112</v>
      </c>
      <c r="BD14">
        <v>70</v>
      </c>
      <c r="BE14">
        <v>96</v>
      </c>
      <c r="BF14">
        <v>56</v>
      </c>
      <c r="BG14">
        <v>128</v>
      </c>
      <c r="BH14" s="89">
        <f>Table4429[[#This Row],[Wuhan S24]]/Table4429[[#This Row],[Wuhan S13]]</f>
        <v>1.103448275862069</v>
      </c>
      <c r="BI14" s="89">
        <f>Table4429[[#This Row],[OC43 S28]]/Table4429[[#This Row],[OC43 S17]]</f>
        <v>2.1428571428571428</v>
      </c>
      <c r="BJ14" s="89">
        <f>Table4429[[#This Row],[HKU1 S210]]/Table4429[[#This Row],[HKU1 S19]]</f>
        <v>1.8666666666666667</v>
      </c>
      <c r="BK14" s="89">
        <f>Table4429[[#This Row],[NL63 S212]]/Table4429[[#This Row],[NL63 S111]]</f>
        <v>1.3714285714285714</v>
      </c>
      <c r="BL14" s="89">
        <f>Table4429[[#This Row],[SS9E S214]]/Table4429[[#This Row],[229E S113]]</f>
        <v>2.2857142857142856</v>
      </c>
      <c r="BM14" s="8">
        <v>16754</v>
      </c>
      <c r="BN14">
        <v>48</v>
      </c>
      <c r="BO14">
        <v>14</v>
      </c>
      <c r="BP14">
        <v>30</v>
      </c>
      <c r="BQ14" s="24"/>
      <c r="BR14" s="24"/>
      <c r="BS14">
        <v>18</v>
      </c>
      <c r="BT14">
        <v>6</v>
      </c>
      <c r="BU14">
        <v>0</v>
      </c>
      <c r="BV14">
        <v>10</v>
      </c>
      <c r="BW14">
        <v>2</v>
      </c>
      <c r="BX14">
        <v>0</v>
      </c>
      <c r="BY14">
        <v>2</v>
      </c>
      <c r="BZ14">
        <v>20</v>
      </c>
      <c r="CA14">
        <v>12</v>
      </c>
      <c r="CB14">
        <v>18</v>
      </c>
      <c r="CC14" s="61">
        <f>Table4429[[#This Row],[Wuhan S244]]/Table4429[[#This Row],[Wuhan S133]]</f>
        <v>2.1428571428571428</v>
      </c>
      <c r="CE14" s="61">
        <f>Table4429[[#This Row],[HKU1 S21010]]/Table4429[[#This Row],[HKU1 S199]]</f>
        <v>0</v>
      </c>
      <c r="CF14" s="61">
        <f>Table4429[[#This Row],[NL63 S21212]]/Table4429[[#This Row],[NL63 S11111]]</f>
        <v>10</v>
      </c>
      <c r="CG14" s="61">
        <f>Table4429[[#This Row],[SS9E S21414]]/Table4429[[#This Row],[229E S11313]]</f>
        <v>1.5</v>
      </c>
      <c r="CH14" s="8">
        <v>16754</v>
      </c>
      <c r="CI14" s="24">
        <v>615548.00406815507</v>
      </c>
      <c r="CJ14" s="24">
        <v>863710.50416020001</v>
      </c>
      <c r="CK14" s="24">
        <v>5993.9656810733995</v>
      </c>
      <c r="CL14" s="8">
        <v>16754</v>
      </c>
      <c r="CM14" s="24">
        <v>75238.939542194508</v>
      </c>
      <c r="CN14" s="24">
        <v>615548.00406815507</v>
      </c>
      <c r="CO14" s="24">
        <v>863710.50416020001</v>
      </c>
      <c r="CP14" s="24">
        <v>5993.9656810733995</v>
      </c>
      <c r="CQ14" s="24">
        <v>383241.91126191203</v>
      </c>
      <c r="CR14" s="24">
        <v>12635.47143225505</v>
      </c>
      <c r="CS14" s="24">
        <v>98756.568469113001</v>
      </c>
      <c r="CT14" s="24">
        <v>13069.69873363065</v>
      </c>
      <c r="CU14" s="24">
        <v>237288.83974976899</v>
      </c>
      <c r="CV14" s="8">
        <v>16754</v>
      </c>
      <c r="CW14">
        <f>AVERAGE(Table4429[[#This Row],[229E]],Table4429[[#This Row],[NL63 Spike]])</f>
        <v>44154.319137912578</v>
      </c>
      <c r="CX14">
        <f>AVERAGE(Table4429[[#This Row],[HKU1 Spike]],Table4429[[#This Row],[OC43S]])</f>
        <v>168022.70410944099</v>
      </c>
    </row>
    <row r="15" spans="1:102" x14ac:dyDescent="0.2">
      <c r="A15" s="17">
        <v>16778</v>
      </c>
      <c r="B15">
        <v>86</v>
      </c>
      <c r="C15" t="s">
        <v>113</v>
      </c>
      <c r="D15" t="s">
        <v>39</v>
      </c>
      <c r="F15" s="13">
        <v>44810</v>
      </c>
      <c r="H15" t="s">
        <v>50</v>
      </c>
      <c r="I15" s="13">
        <v>44209</v>
      </c>
      <c r="J15" t="s">
        <v>50</v>
      </c>
      <c r="K15" s="13">
        <v>44279</v>
      </c>
      <c r="L15" t="s">
        <v>40</v>
      </c>
      <c r="M15" s="13">
        <v>44473</v>
      </c>
      <c r="N15" t="s">
        <v>45</v>
      </c>
      <c r="O15" s="13">
        <v>44684</v>
      </c>
      <c r="P15" t="s">
        <v>45</v>
      </c>
      <c r="Q15" s="13">
        <v>44811</v>
      </c>
      <c r="R15">
        <f>Table4429[[#This Row],[Sample Date]]-Table4429[[#This Row],[Vaccine_date_2]]</f>
        <v>531</v>
      </c>
      <c r="S15" s="14">
        <f>Table4429[[#This Row],[Sample Date]]-Table4429[[#This Row],[Vaccine_date_3]]</f>
        <v>337</v>
      </c>
      <c r="T15">
        <f>Table4429[[#This Row],[Sample Date]]-Table4429[[#This Row],[Vaccine_date_4]]</f>
        <v>126</v>
      </c>
      <c r="U15" s="10">
        <f>Table4429[[#This Row],[Sample Date]]-Table4429[[#This Row],[Vaccine_date_5]]</f>
        <v>-1</v>
      </c>
      <c r="V15">
        <v>1</v>
      </c>
      <c r="W15" s="17">
        <v>16778</v>
      </c>
      <c r="X15" s="10" t="s">
        <v>1174</v>
      </c>
      <c r="Y15" s="10">
        <v>68</v>
      </c>
      <c r="Z15" s="10">
        <v>140</v>
      </c>
      <c r="AA15" s="24"/>
      <c r="AB15" s="24"/>
      <c r="AC15" s="10">
        <v>12</v>
      </c>
      <c r="AD15" s="10">
        <v>28</v>
      </c>
      <c r="AE15" s="10">
        <v>4</v>
      </c>
      <c r="AF15" s="10">
        <v>36</v>
      </c>
      <c r="AG15" s="10">
        <v>4</v>
      </c>
      <c r="AH15" s="24"/>
      <c r="AI15" s="24"/>
      <c r="AJ15" s="24"/>
      <c r="AK15" s="24"/>
      <c r="AL15" s="24"/>
      <c r="AM15" s="88">
        <f>Table4429[[#This Row],[Wuhan S2]]/Table4429[[#This Row],[Wuhan S1]]</f>
        <v>2.0588235294117645</v>
      </c>
      <c r="AN15" s="88">
        <f>Table4429[[#This Row],[OC43 S2]]/Table4429[[#This Row],[OC43 S1]]</f>
        <v>9</v>
      </c>
      <c r="AO15" s="88"/>
      <c r="AP15" s="88"/>
      <c r="AQ15" s="88"/>
      <c r="AR15" s="17">
        <v>16778</v>
      </c>
      <c r="AS15" s="93">
        <v>4876</v>
      </c>
      <c r="AT15" s="93">
        <v>48</v>
      </c>
      <c r="AU15" s="93">
        <v>116</v>
      </c>
      <c r="AV15" s="24"/>
      <c r="AW15" s="24"/>
      <c r="AX15" s="93">
        <v>32</v>
      </c>
      <c r="AY15" s="93">
        <v>52</v>
      </c>
      <c r="AZ15" s="93">
        <v>8</v>
      </c>
      <c r="BA15" s="93">
        <v>32</v>
      </c>
      <c r="BB15" s="93">
        <v>48</v>
      </c>
      <c r="BC15" s="24"/>
      <c r="BD15" s="24"/>
      <c r="BE15" s="24"/>
      <c r="BF15" s="24"/>
      <c r="BG15" s="24"/>
      <c r="BH15" s="94">
        <f>Table4429[[#This Row],[Wuhan S24]]/Table4429[[#This Row],[Wuhan S13]]</f>
        <v>2.4166666666666665</v>
      </c>
      <c r="BI15" s="94">
        <f>Table4429[[#This Row],[OC43 S28]]/Table4429[[#This Row],[OC43 S17]]</f>
        <v>4</v>
      </c>
      <c r="BJ15" s="94"/>
      <c r="BK15" s="94"/>
      <c r="BL15" s="94"/>
      <c r="BM15" s="17">
        <v>16778</v>
      </c>
      <c r="BN15" s="10">
        <v>0</v>
      </c>
      <c r="BO15" s="10">
        <v>20</v>
      </c>
      <c r="BP15" s="10">
        <v>48</v>
      </c>
      <c r="BQ15" s="24"/>
      <c r="BR15" s="24"/>
      <c r="BS15" s="10">
        <v>12</v>
      </c>
      <c r="BT15" s="10">
        <v>20</v>
      </c>
      <c r="BU15" s="10">
        <v>4</v>
      </c>
      <c r="BV15" s="10">
        <v>0</v>
      </c>
      <c r="BW15" s="10">
        <v>16</v>
      </c>
      <c r="BX15" s="24"/>
      <c r="BY15" s="24"/>
      <c r="BZ15" s="24"/>
      <c r="CA15" s="24"/>
      <c r="CB15" s="24"/>
      <c r="CC15" s="61">
        <f>Table4429[[#This Row],[Wuhan S244]]/Table4429[[#This Row],[Wuhan S133]]</f>
        <v>2.4</v>
      </c>
      <c r="CD15" s="61">
        <f>Table4429[[#This Row],[OC43 S288]]/Table4429[[#This Row],[OC43 S177]]</f>
        <v>0</v>
      </c>
      <c r="CE15" s="61">
        <f>Table4429[[#This Row],[HKU1 S21010]]/Table4429[[#This Row],[HKU1 S199]]</f>
        <v>0</v>
      </c>
      <c r="CH15" s="17">
        <v>16778</v>
      </c>
      <c r="CI15" s="24">
        <v>76563.816353419999</v>
      </c>
      <c r="CJ15" s="24">
        <v>248103.45897664651</v>
      </c>
      <c r="CK15" s="24">
        <v>40921.785550111548</v>
      </c>
      <c r="CL15" s="17">
        <v>16778</v>
      </c>
      <c r="CM15" s="24">
        <v>33802.029746304353</v>
      </c>
      <c r="CN15" s="24">
        <v>76563.816353419999</v>
      </c>
      <c r="CO15" s="24">
        <v>248103.45897664651</v>
      </c>
      <c r="CP15" s="24">
        <v>40921.785550111548</v>
      </c>
      <c r="CQ15" s="24">
        <v>68269.0394020315</v>
      </c>
      <c r="CR15" s="24">
        <v>4059.7881388525952</v>
      </c>
      <c r="CS15" s="24">
        <v>78182.65172605199</v>
      </c>
      <c r="CT15" s="24">
        <v>4728.0297144470405</v>
      </c>
      <c r="CU15" s="24">
        <v>99011.745497743497</v>
      </c>
      <c r="CV15" s="17">
        <v>16778</v>
      </c>
      <c r="CW15">
        <f>AVERAGE(Table4429[[#This Row],[229E]],Table4429[[#This Row],[NL63 Spike]])</f>
        <v>19265.029730375696</v>
      </c>
      <c r="CX15">
        <f>AVERAGE(Table4429[[#This Row],[HKU1 Spike]],Table4429[[#This Row],[OC43S]])</f>
        <v>88597.198611897737</v>
      </c>
    </row>
    <row r="16" spans="1:102" x14ac:dyDescent="0.2">
      <c r="A16" s="17">
        <v>16765</v>
      </c>
      <c r="B16" s="10">
        <v>60</v>
      </c>
      <c r="C16" s="10" t="s">
        <v>102</v>
      </c>
      <c r="D16" t="s">
        <v>39</v>
      </c>
      <c r="F16" s="13">
        <v>44810</v>
      </c>
      <c r="G16" s="10"/>
      <c r="H16" t="s">
        <v>40</v>
      </c>
      <c r="I16" s="13">
        <v>44204</v>
      </c>
      <c r="J16" t="s">
        <v>40</v>
      </c>
      <c r="K16" s="13">
        <v>44280</v>
      </c>
      <c r="L16" t="s">
        <v>40</v>
      </c>
      <c r="M16" s="13">
        <v>44467</v>
      </c>
      <c r="N16" t="s">
        <v>41</v>
      </c>
      <c r="O16" s="13"/>
      <c r="P16" t="s">
        <v>41</v>
      </c>
      <c r="Q16" s="13"/>
      <c r="R16">
        <f>Table4429[[#This Row],[Sample Date]]-Table4429[[#This Row],[Vaccine_date_2]]</f>
        <v>530</v>
      </c>
      <c r="S16" s="14">
        <f>Table4429[[#This Row],[Sample Date]]-Table4429[[#This Row],[Vaccine_date_3]]</f>
        <v>343</v>
      </c>
      <c r="T16">
        <f>Table4429[[#This Row],[Sample Date]]-Table4429[[#This Row],[Vaccine_date_4]]</f>
        <v>44810</v>
      </c>
      <c r="U16" s="10">
        <f>Table4429[[#This Row],[Sample Date]]-Table4429[[#This Row],[Vaccine_date_5]]</f>
        <v>44810</v>
      </c>
      <c r="V16">
        <v>1</v>
      </c>
      <c r="W16" s="17">
        <v>16765</v>
      </c>
      <c r="X16" s="10" t="s">
        <v>1174</v>
      </c>
      <c r="Y16" s="10">
        <v>82</v>
      </c>
      <c r="Z16" s="10">
        <v>146</v>
      </c>
      <c r="AA16" s="24"/>
      <c r="AB16" s="24"/>
      <c r="AC16" s="10">
        <v>64</v>
      </c>
      <c r="AD16" s="10">
        <v>124</v>
      </c>
      <c r="AE16" s="10">
        <v>16</v>
      </c>
      <c r="AF16" s="10">
        <v>68</v>
      </c>
      <c r="AG16" s="10">
        <v>20</v>
      </c>
      <c r="AH16" s="10">
        <v>88</v>
      </c>
      <c r="AI16" s="10">
        <v>6</v>
      </c>
      <c r="AJ16" s="10">
        <v>102</v>
      </c>
      <c r="AK16" s="10">
        <v>34</v>
      </c>
      <c r="AL16" s="10">
        <v>68</v>
      </c>
      <c r="AM16" s="88">
        <f>Table4429[[#This Row],[Wuhan S2]]/Table4429[[#This Row],[Wuhan S1]]</f>
        <v>1.7804878048780488</v>
      </c>
      <c r="AN16" s="88">
        <f>Table4429[[#This Row],[OC43 S2]]/Table4429[[#This Row],[OC43 S1]]</f>
        <v>4.25</v>
      </c>
      <c r="AO16" s="88">
        <f>Table4429[[#This Row],[HKU1 S2]]/Table4429[[#This Row],[HKU1 S1]]</f>
        <v>4.4000000000000004</v>
      </c>
      <c r="AP16" s="88">
        <f>Table4429[[#This Row],[NL63 S2]]/Table4429[[#This Row],[NL63 S1]]</f>
        <v>17</v>
      </c>
      <c r="AQ16" s="88">
        <f>Table4429[[#This Row],[SS9E S2]]/Table4429[[#This Row],[229E S1]]</f>
        <v>2</v>
      </c>
      <c r="AR16" s="17">
        <v>16765</v>
      </c>
      <c r="AS16" s="10">
        <v>5960</v>
      </c>
      <c r="AT16" s="10">
        <v>52</v>
      </c>
      <c r="AU16" s="10">
        <v>64</v>
      </c>
      <c r="AV16" s="24"/>
      <c r="AW16" s="24"/>
      <c r="AX16" s="10">
        <v>60</v>
      </c>
      <c r="AY16" s="10">
        <v>58</v>
      </c>
      <c r="AZ16" s="10">
        <v>40</v>
      </c>
      <c r="BA16" s="10">
        <v>56</v>
      </c>
      <c r="BB16" s="10">
        <v>22</v>
      </c>
      <c r="BC16" s="10">
        <v>56</v>
      </c>
      <c r="BD16" s="10">
        <v>0</v>
      </c>
      <c r="BE16" s="10">
        <v>60</v>
      </c>
      <c r="BF16" s="10">
        <v>14</v>
      </c>
      <c r="BG16" s="10">
        <v>46</v>
      </c>
      <c r="BH16" s="89">
        <f>Table4429[[#This Row],[Wuhan S24]]/Table4429[[#This Row],[Wuhan S13]]</f>
        <v>1.2307692307692308</v>
      </c>
      <c r="BI16" s="89">
        <f>Table4429[[#This Row],[OC43 S28]]/Table4429[[#This Row],[OC43 S17]]</f>
        <v>1.4</v>
      </c>
      <c r="BJ16" s="89">
        <f>Table4429[[#This Row],[HKU1 S210]]/Table4429[[#This Row],[HKU1 S19]]</f>
        <v>2.5454545454545454</v>
      </c>
      <c r="BK16" s="89"/>
      <c r="BL16" s="89">
        <f>Table4429[[#This Row],[SS9E S214]]/Table4429[[#This Row],[229E S113]]</f>
        <v>3.2857142857142856</v>
      </c>
      <c r="BM16" s="17">
        <v>16765</v>
      </c>
      <c r="BN16" s="10">
        <v>0</v>
      </c>
      <c r="BO16" s="10">
        <v>14</v>
      </c>
      <c r="BP16" s="10">
        <v>16</v>
      </c>
      <c r="BQ16" s="24"/>
      <c r="BR16" s="24"/>
      <c r="BS16" s="10">
        <v>8</v>
      </c>
      <c r="BT16" s="10">
        <v>16</v>
      </c>
      <c r="BU16" s="10">
        <v>6</v>
      </c>
      <c r="BV16" s="10">
        <v>2</v>
      </c>
      <c r="BW16" s="10">
        <v>2</v>
      </c>
      <c r="BX16" s="10">
        <v>12</v>
      </c>
      <c r="BY16" s="10">
        <v>0</v>
      </c>
      <c r="BZ16" s="10">
        <v>24</v>
      </c>
      <c r="CA16" s="10">
        <v>2</v>
      </c>
      <c r="CB16" s="10">
        <v>10</v>
      </c>
      <c r="CC16" s="61">
        <f>Table4429[[#This Row],[Wuhan S244]]/Table4429[[#This Row],[Wuhan S133]]</f>
        <v>1.1428571428571428</v>
      </c>
      <c r="CD16" s="61">
        <f>Table4429[[#This Row],[OC43 S288]]/Table4429[[#This Row],[OC43 S177]]</f>
        <v>0.33333333333333331</v>
      </c>
      <c r="CE16" s="61">
        <f>Table4429[[#This Row],[HKU1 S21010]]/Table4429[[#This Row],[HKU1 S199]]</f>
        <v>6</v>
      </c>
      <c r="CG16" s="61">
        <f>Table4429[[#This Row],[SS9E S21414]]/Table4429[[#This Row],[229E S11313]]</f>
        <v>5</v>
      </c>
      <c r="CH16" s="17">
        <v>16765</v>
      </c>
      <c r="CI16" s="24">
        <v>138608.34176334701</v>
      </c>
      <c r="CJ16" s="24">
        <v>318121.72567063349</v>
      </c>
      <c r="CK16" s="24">
        <v>32930.954568258996</v>
      </c>
      <c r="CL16" s="17">
        <v>16765</v>
      </c>
      <c r="CM16" s="24">
        <v>25710.465847929947</v>
      </c>
      <c r="CN16" s="24">
        <v>138608.34176334701</v>
      </c>
      <c r="CO16" s="24">
        <v>318121.72567063349</v>
      </c>
      <c r="CP16" s="24">
        <v>32930.954568258996</v>
      </c>
      <c r="CQ16" s="24">
        <v>52029.345150756002</v>
      </c>
      <c r="CR16" s="24">
        <v>6647.5156826709499</v>
      </c>
      <c r="CS16" s="24">
        <v>19961.253536888751</v>
      </c>
      <c r="CT16" s="24">
        <v>5747.5276044497505</v>
      </c>
      <c r="CU16" s="24">
        <v>56063.321332003507</v>
      </c>
      <c r="CV16" s="17">
        <v>16765</v>
      </c>
      <c r="CW16">
        <f>AVERAGE(Table4429[[#This Row],[229E]],Table4429[[#This Row],[NL63 Spike]])</f>
        <v>15728.996726189849</v>
      </c>
      <c r="CX16">
        <f>AVERAGE(Table4429[[#This Row],[HKU1 Spike]],Table4429[[#This Row],[OC43S]])</f>
        <v>38012.287434446131</v>
      </c>
    </row>
    <row r="17" spans="1:102" x14ac:dyDescent="0.2">
      <c r="A17" s="18">
        <v>16889</v>
      </c>
      <c r="B17">
        <v>65</v>
      </c>
      <c r="C17" t="s">
        <v>136</v>
      </c>
      <c r="D17" t="s">
        <v>44</v>
      </c>
      <c r="F17" s="20">
        <v>44867</v>
      </c>
      <c r="H17" t="s">
        <v>50</v>
      </c>
      <c r="I17" s="13">
        <v>44222</v>
      </c>
      <c r="J17" t="s">
        <v>50</v>
      </c>
      <c r="K17" s="13">
        <v>44296</v>
      </c>
      <c r="L17" t="s">
        <v>40</v>
      </c>
      <c r="M17" s="13">
        <v>44474</v>
      </c>
      <c r="N17" t="s">
        <v>40</v>
      </c>
      <c r="O17" s="13">
        <v>44837</v>
      </c>
      <c r="P17" t="s">
        <v>41</v>
      </c>
      <c r="Q17" s="13"/>
      <c r="R17">
        <f>Table4429[[#This Row],[Sample Date]]-Table4429[[#This Row],[Vaccine_date_2]]</f>
        <v>571</v>
      </c>
      <c r="S17" s="14">
        <f>Table4429[[#This Row],[Sample Date]]-Table4429[[#This Row],[Vaccine_date_3]]</f>
        <v>393</v>
      </c>
      <c r="T17">
        <f>Table4429[[#This Row],[Sample Date]]-Table4429[[#This Row],[Vaccine_date_4]]</f>
        <v>30</v>
      </c>
      <c r="U17">
        <f>Table4429[[#This Row],[Sample Date]]-Table4429[[#This Row],[Vaccine_date_5]]</f>
        <v>44867</v>
      </c>
      <c r="V17">
        <v>1</v>
      </c>
      <c r="W17" s="18">
        <v>16889</v>
      </c>
      <c r="X17" t="s">
        <v>1174</v>
      </c>
      <c r="Y17">
        <v>100</v>
      </c>
      <c r="Z17">
        <v>176</v>
      </c>
      <c r="AA17">
        <v>116</v>
      </c>
      <c r="AB17">
        <v>140</v>
      </c>
      <c r="AC17">
        <v>132</v>
      </c>
      <c r="AD17">
        <v>200</v>
      </c>
      <c r="AE17">
        <v>108</v>
      </c>
      <c r="AF17">
        <v>236</v>
      </c>
      <c r="AG17">
        <v>96</v>
      </c>
      <c r="AH17">
        <v>140</v>
      </c>
      <c r="AI17">
        <v>80</v>
      </c>
      <c r="AJ17">
        <v>200</v>
      </c>
      <c r="AK17">
        <v>108</v>
      </c>
      <c r="AL17" s="24"/>
      <c r="AM17" s="88">
        <f>Table4429[[#This Row],[Wuhan S2]]/Table4429[[#This Row],[Wuhan S1]]</f>
        <v>1.76</v>
      </c>
      <c r="AN17" s="88">
        <f>Table4429[[#This Row],[OC43 S2]]/Table4429[[#This Row],[OC43 S1]]</f>
        <v>2.1851851851851851</v>
      </c>
      <c r="AO17" s="88">
        <f>Table4429[[#This Row],[HKU1 S2]]/Table4429[[#This Row],[HKU1 S1]]</f>
        <v>1.4583333333333333</v>
      </c>
      <c r="AP17" s="88">
        <f>Table4429[[#This Row],[NL63 S2]]/Table4429[[#This Row],[NL63 S1]]</f>
        <v>2.5</v>
      </c>
      <c r="AQ17" s="88"/>
      <c r="AR17" s="18">
        <v>16889</v>
      </c>
      <c r="AS17">
        <v>1692</v>
      </c>
      <c r="AT17">
        <v>36</v>
      </c>
      <c r="AU17">
        <v>48</v>
      </c>
      <c r="AV17">
        <v>32</v>
      </c>
      <c r="AW17">
        <v>20</v>
      </c>
      <c r="AX17">
        <v>40</v>
      </c>
      <c r="AY17">
        <v>52</v>
      </c>
      <c r="AZ17">
        <v>40</v>
      </c>
      <c r="BA17">
        <v>68</v>
      </c>
      <c r="BB17">
        <v>76</v>
      </c>
      <c r="BC17">
        <v>36</v>
      </c>
      <c r="BD17">
        <v>96</v>
      </c>
      <c r="BE17">
        <v>76</v>
      </c>
      <c r="BF17">
        <v>36</v>
      </c>
      <c r="BG17" s="24"/>
      <c r="BH17" s="94">
        <f>Table4429[[#This Row],[Wuhan S24]]/Table4429[[#This Row],[Wuhan S13]]</f>
        <v>1.3333333333333333</v>
      </c>
      <c r="BI17" s="94">
        <f>Table4429[[#This Row],[OC43 S28]]/Table4429[[#This Row],[OC43 S17]]</f>
        <v>1.7</v>
      </c>
      <c r="BJ17" s="94">
        <f>Table4429[[#This Row],[HKU1 S210]]/Table4429[[#This Row],[HKU1 S19]]</f>
        <v>0.47368421052631576</v>
      </c>
      <c r="BK17" s="94">
        <f>Table4429[[#This Row],[NL63 S212]]/Table4429[[#This Row],[NL63 S111]]</f>
        <v>0.79166666666666663</v>
      </c>
      <c r="BL17" s="94"/>
      <c r="BM17" s="18">
        <v>16889</v>
      </c>
      <c r="BN17">
        <v>0</v>
      </c>
      <c r="BO17">
        <v>12</v>
      </c>
      <c r="BP17">
        <v>16</v>
      </c>
      <c r="BQ17">
        <v>20</v>
      </c>
      <c r="BR17">
        <v>4</v>
      </c>
      <c r="BS17">
        <v>12</v>
      </c>
      <c r="BT17">
        <v>8</v>
      </c>
      <c r="BU17">
        <v>8</v>
      </c>
      <c r="BV17">
        <v>8</v>
      </c>
      <c r="BW17">
        <v>0</v>
      </c>
      <c r="BX17">
        <v>12</v>
      </c>
      <c r="BY17">
        <v>4</v>
      </c>
      <c r="BZ17">
        <v>8</v>
      </c>
      <c r="CA17">
        <v>4</v>
      </c>
      <c r="CB17" s="24"/>
      <c r="CC17" s="61">
        <f>Table4429[[#This Row],[Wuhan S244]]/Table4429[[#This Row],[Wuhan S133]]</f>
        <v>1.3333333333333333</v>
      </c>
      <c r="CD17" s="61">
        <f>Table4429[[#This Row],[OC43 S288]]/Table4429[[#This Row],[OC43 S177]]</f>
        <v>1</v>
      </c>
      <c r="CF17" s="61">
        <f>Table4429[[#This Row],[NL63 S21212]]/Table4429[[#This Row],[NL63 S11111]]</f>
        <v>2</v>
      </c>
      <c r="CG17" s="61">
        <f>Table4429[[#This Row],[SS9E S21414]]/Table4429[[#This Row],[229E S11313]]</f>
        <v>0</v>
      </c>
      <c r="CH17" s="18">
        <v>16889</v>
      </c>
      <c r="CI17" s="24">
        <v>673241.08805692499</v>
      </c>
      <c r="CJ17" s="24">
        <v>896840.38677274506</v>
      </c>
      <c r="CK17" s="24">
        <v>25496.624020344698</v>
      </c>
      <c r="CL17" s="18">
        <v>16889</v>
      </c>
      <c r="CM17" s="24">
        <v>7300.1811974519005</v>
      </c>
      <c r="CN17" s="24">
        <v>673241.08805692499</v>
      </c>
      <c r="CO17" s="24">
        <v>896840.38677274506</v>
      </c>
      <c r="CP17" s="24">
        <v>25496.624020344698</v>
      </c>
      <c r="CQ17" s="24">
        <v>211910.50850260249</v>
      </c>
      <c r="CR17" s="24">
        <v>7994.4277159446001</v>
      </c>
      <c r="CS17" s="24">
        <v>37843.599098575651</v>
      </c>
      <c r="CT17" s="24">
        <v>2844.1542937837398</v>
      </c>
      <c r="CU17" s="24">
        <v>113543.160611039</v>
      </c>
      <c r="CV17" s="18">
        <v>16889</v>
      </c>
      <c r="CW17">
        <f>AVERAGE(Table4429[[#This Row],[229E]],Table4429[[#This Row],[NL63 Spike]])</f>
        <v>5072.1677456178204</v>
      </c>
      <c r="CX17">
        <f>AVERAGE(Table4429[[#This Row],[HKU1 Spike]],Table4429[[#This Row],[OC43S]])</f>
        <v>75693.379854807325</v>
      </c>
    </row>
    <row r="18" spans="1:102" x14ac:dyDescent="0.2">
      <c r="A18" s="8">
        <v>16752</v>
      </c>
      <c r="B18">
        <v>93</v>
      </c>
      <c r="C18" t="s">
        <v>90</v>
      </c>
      <c r="D18" t="s">
        <v>44</v>
      </c>
      <c r="F18" s="13">
        <v>44804</v>
      </c>
      <c r="H18" t="s">
        <v>40</v>
      </c>
      <c r="I18" s="13">
        <v>44216</v>
      </c>
      <c r="J18" t="s">
        <v>40</v>
      </c>
      <c r="K18" s="13">
        <v>44287</v>
      </c>
      <c r="L18" t="s">
        <v>40</v>
      </c>
      <c r="M18" s="13">
        <v>44480</v>
      </c>
      <c r="N18" t="s">
        <v>40</v>
      </c>
      <c r="O18" s="13">
        <v>44687</v>
      </c>
      <c r="P18" t="s">
        <v>40</v>
      </c>
      <c r="Q18" s="13">
        <v>44840</v>
      </c>
      <c r="R18">
        <f>Table4429[[#This Row],[Sample Date]]-Table4429[[#This Row],[Vaccine_date_2]]</f>
        <v>517</v>
      </c>
      <c r="S18" s="14">
        <f>Table4429[[#This Row],[Sample Date]]-Table4429[[#This Row],[Vaccine_date_3]]</f>
        <v>324</v>
      </c>
      <c r="T18">
        <f>Table4429[[#This Row],[Sample Date]]-Table4429[[#This Row],[Vaccine_date_4]]</f>
        <v>117</v>
      </c>
      <c r="U18">
        <f>Table4429[[#This Row],[Sample Date]]-Table4429[[#This Row],[Vaccine_date_5]]</f>
        <v>-36</v>
      </c>
      <c r="V18">
        <v>1</v>
      </c>
      <c r="W18" s="8">
        <v>16752</v>
      </c>
      <c r="X18" t="s">
        <v>1174</v>
      </c>
      <c r="Y18">
        <v>100</v>
      </c>
      <c r="Z18">
        <v>124</v>
      </c>
      <c r="AA18" s="24"/>
      <c r="AB18" s="24"/>
      <c r="AC18">
        <v>118</v>
      </c>
      <c r="AD18">
        <v>124</v>
      </c>
      <c r="AE18">
        <v>48</v>
      </c>
      <c r="AF18">
        <v>10</v>
      </c>
      <c r="AG18">
        <v>2</v>
      </c>
      <c r="AH18">
        <v>0</v>
      </c>
      <c r="AI18">
        <v>0</v>
      </c>
      <c r="AJ18">
        <v>12</v>
      </c>
      <c r="AK18">
        <v>14</v>
      </c>
      <c r="AL18">
        <v>16</v>
      </c>
      <c r="AM18" s="88">
        <f>Table4429[[#This Row],[Wuhan S2]]/Table4429[[#This Row],[Wuhan S1]]</f>
        <v>1.24</v>
      </c>
      <c r="AN18" s="88">
        <f>Table4429[[#This Row],[OC43 S2]]/Table4429[[#This Row],[OC43 S1]]</f>
        <v>0.20833333333333334</v>
      </c>
      <c r="AO18" s="88"/>
      <c r="AP18" s="88"/>
      <c r="AQ18" s="88">
        <f>Table4429[[#This Row],[SS9E S2]]/Table4429[[#This Row],[229E S1]]</f>
        <v>1.1428571428571428</v>
      </c>
      <c r="AR18" s="8">
        <v>16752</v>
      </c>
      <c r="AS18">
        <v>5144</v>
      </c>
      <c r="AT18">
        <v>64</v>
      </c>
      <c r="AU18">
        <v>110</v>
      </c>
      <c r="AV18" s="24"/>
      <c r="AW18" s="24"/>
      <c r="AX18">
        <v>78</v>
      </c>
      <c r="AY18">
        <v>106</v>
      </c>
      <c r="AZ18">
        <v>8</v>
      </c>
      <c r="BA18">
        <v>24</v>
      </c>
      <c r="BB18">
        <v>2</v>
      </c>
      <c r="BC18">
        <v>20</v>
      </c>
      <c r="BD18">
        <v>12</v>
      </c>
      <c r="BE18">
        <v>30</v>
      </c>
      <c r="BF18">
        <v>0</v>
      </c>
      <c r="BG18">
        <v>6</v>
      </c>
      <c r="BH18" s="94">
        <f>Table4429[[#This Row],[Wuhan S24]]/Table4429[[#This Row],[Wuhan S13]]</f>
        <v>1.71875</v>
      </c>
      <c r="BI18" s="94">
        <f>Table4429[[#This Row],[OC43 S28]]/Table4429[[#This Row],[OC43 S17]]</f>
        <v>3</v>
      </c>
      <c r="BJ18" s="94">
        <f>Table4429[[#This Row],[HKU1 S210]]/Table4429[[#This Row],[HKU1 S19]]</f>
        <v>10</v>
      </c>
      <c r="BK18" s="94">
        <f>Table4429[[#This Row],[NL63 S212]]/Table4429[[#This Row],[NL63 S111]]</f>
        <v>2.5</v>
      </c>
      <c r="BL18" s="94"/>
      <c r="BM18" s="8">
        <v>16752</v>
      </c>
      <c r="BN18">
        <v>0</v>
      </c>
      <c r="BO18">
        <v>22</v>
      </c>
      <c r="BP18">
        <v>30</v>
      </c>
      <c r="BQ18" s="24"/>
      <c r="BR18" s="24"/>
      <c r="BS18">
        <v>2</v>
      </c>
      <c r="BT18">
        <v>26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 s="61">
        <f>Table4429[[#This Row],[Wuhan S244]]/Table4429[[#This Row],[Wuhan S133]]</f>
        <v>1.3636363636363635</v>
      </c>
      <c r="CH18" s="8">
        <v>16752</v>
      </c>
      <c r="CI18" s="24">
        <v>579964.94926229503</v>
      </c>
      <c r="CJ18" s="24">
        <v>844938.01783288002</v>
      </c>
      <c r="CK18" s="24">
        <v>227667.42858375551</v>
      </c>
      <c r="CL18" s="8">
        <v>16752</v>
      </c>
      <c r="CM18" s="24">
        <v>33837.641812160349</v>
      </c>
      <c r="CN18" s="24">
        <v>579964.94926229503</v>
      </c>
      <c r="CO18" s="24">
        <v>844938.01783288002</v>
      </c>
      <c r="CP18" s="24">
        <v>227667.42858375551</v>
      </c>
      <c r="CQ18" s="24">
        <v>121873.6683381085</v>
      </c>
      <c r="CR18" s="24">
        <v>9368.5858180028499</v>
      </c>
      <c r="CS18" s="24">
        <v>18536.4856261274</v>
      </c>
      <c r="CT18" s="24">
        <v>9817.642238806151</v>
      </c>
      <c r="CU18" s="24">
        <v>82297.571665682</v>
      </c>
      <c r="CV18" s="8">
        <v>16752</v>
      </c>
      <c r="CW18">
        <f>AVERAGE(Table4429[[#This Row],[229E]],Table4429[[#This Row],[NL63 Spike]])</f>
        <v>21827.642025483248</v>
      </c>
      <c r="CX18">
        <f>AVERAGE(Table4429[[#This Row],[HKU1 Spike]],Table4429[[#This Row],[OC43S]])</f>
        <v>50417.028645904698</v>
      </c>
    </row>
    <row r="19" spans="1:102" x14ac:dyDescent="0.2">
      <c r="A19" s="21">
        <v>17171</v>
      </c>
      <c r="B19">
        <v>87</v>
      </c>
      <c r="C19" t="s">
        <v>1190</v>
      </c>
      <c r="D19" t="s">
        <v>44</v>
      </c>
      <c r="F19" s="13">
        <v>44970</v>
      </c>
      <c r="H19" t="s">
        <v>50</v>
      </c>
      <c r="I19" s="13">
        <v>44221</v>
      </c>
      <c r="J19" t="s">
        <v>50</v>
      </c>
      <c r="K19" s="13">
        <v>44294</v>
      </c>
      <c r="L19" t="s">
        <v>40</v>
      </c>
      <c r="M19" s="13">
        <v>44480</v>
      </c>
      <c r="N19" t="s">
        <v>92</v>
      </c>
      <c r="O19" s="13">
        <v>44706</v>
      </c>
      <c r="P19" t="s">
        <v>40</v>
      </c>
      <c r="Q19" s="13">
        <v>44852</v>
      </c>
      <c r="R19">
        <f>Table4429[[#This Row],[Sample Date]]-Table4429[[#This Row],[Vaccine_date_2]]</f>
        <v>676</v>
      </c>
      <c r="S19" s="14">
        <f>Table4429[[#This Row],[Sample Date]]-Table4429[[#This Row],[Vaccine_date_3]]</f>
        <v>490</v>
      </c>
      <c r="T19">
        <f>Table4429[[#This Row],[Sample Date]]-Table4429[[#This Row],[Vaccine_date_4]]</f>
        <v>264</v>
      </c>
      <c r="U19">
        <f>Table4429[[#This Row],[Sample Date]]-Table4429[[#This Row],[Vaccine_date_5]]</f>
        <v>118</v>
      </c>
      <c r="V19">
        <v>1</v>
      </c>
      <c r="W19" s="21">
        <v>17171</v>
      </c>
      <c r="X19">
        <v>4148</v>
      </c>
      <c r="Y19">
        <v>104</v>
      </c>
      <c r="Z19">
        <v>84</v>
      </c>
      <c r="AA19">
        <v>50</v>
      </c>
      <c r="AB19">
        <v>58</v>
      </c>
      <c r="AC19">
        <v>60</v>
      </c>
      <c r="AD19">
        <v>68</v>
      </c>
      <c r="AE19">
        <v>36</v>
      </c>
      <c r="AF19">
        <v>60</v>
      </c>
      <c r="AG19">
        <v>56</v>
      </c>
      <c r="AH19">
        <v>38</v>
      </c>
      <c r="AI19">
        <v>52</v>
      </c>
      <c r="AJ19">
        <v>72</v>
      </c>
      <c r="AK19">
        <v>26</v>
      </c>
      <c r="AL19">
        <v>52</v>
      </c>
      <c r="AM19" s="88">
        <f>Table4429[[#This Row],[Wuhan S2]]/Table4429[[#This Row],[Wuhan S1]]</f>
        <v>0.80769230769230771</v>
      </c>
      <c r="AN19" s="88">
        <f>Table4429[[#This Row],[OC43 S2]]/Table4429[[#This Row],[OC43 S1]]</f>
        <v>1.6666666666666667</v>
      </c>
      <c r="AO19" s="88">
        <f>Table4429[[#This Row],[HKU1 S2]]/Table4429[[#This Row],[HKU1 S1]]</f>
        <v>0.6785714285714286</v>
      </c>
      <c r="AP19" s="88">
        <f>Table4429[[#This Row],[NL63 S2]]/Table4429[[#This Row],[NL63 S1]]</f>
        <v>1.3846153846153846</v>
      </c>
      <c r="AQ19" s="88">
        <f>Table4429[[#This Row],[SS9E S2]]/Table4429[[#This Row],[229E S1]]</f>
        <v>2</v>
      </c>
      <c r="AR19" s="21">
        <v>17171</v>
      </c>
      <c r="AS19">
        <v>2584</v>
      </c>
      <c r="AT19">
        <v>38</v>
      </c>
      <c r="AU19">
        <v>32</v>
      </c>
      <c r="AV19">
        <v>30</v>
      </c>
      <c r="AW19">
        <v>18</v>
      </c>
      <c r="AX19">
        <v>42</v>
      </c>
      <c r="AY19">
        <v>32</v>
      </c>
      <c r="AZ19">
        <v>38</v>
      </c>
      <c r="BA19">
        <v>42</v>
      </c>
      <c r="BB19">
        <v>34</v>
      </c>
      <c r="BC19">
        <v>40</v>
      </c>
      <c r="BD19">
        <v>38</v>
      </c>
      <c r="BE19">
        <v>30</v>
      </c>
      <c r="BF19">
        <v>52</v>
      </c>
      <c r="BG19">
        <v>36</v>
      </c>
      <c r="BH19" s="88">
        <f>Table4429[[#This Row],[Wuhan S24]]/Table4429[[#This Row],[Wuhan S13]]</f>
        <v>0.84210526315789469</v>
      </c>
      <c r="BI19" s="88">
        <f>Table4429[[#This Row],[OC43 S28]]/Table4429[[#This Row],[OC43 S17]]</f>
        <v>1.1052631578947369</v>
      </c>
      <c r="BJ19" s="88">
        <f>Table4429[[#This Row],[HKU1 S210]]/Table4429[[#This Row],[HKU1 S19]]</f>
        <v>1.1764705882352942</v>
      </c>
      <c r="BK19" s="88">
        <f>Table4429[[#This Row],[NL63 S212]]/Table4429[[#This Row],[NL63 S111]]</f>
        <v>0.78947368421052633</v>
      </c>
      <c r="BL19" s="88">
        <f>Table4429[[#This Row],[SS9E S214]]/Table4429[[#This Row],[229E S113]]</f>
        <v>0.69230769230769229</v>
      </c>
      <c r="BM19" s="21">
        <v>17171</v>
      </c>
      <c r="BN19">
        <v>398</v>
      </c>
      <c r="BO19">
        <v>14</v>
      </c>
      <c r="BP19">
        <v>16</v>
      </c>
      <c r="BQ19">
        <v>6</v>
      </c>
      <c r="BR19">
        <v>6</v>
      </c>
      <c r="BS19">
        <v>18</v>
      </c>
      <c r="BT19">
        <v>12</v>
      </c>
      <c r="BU19">
        <v>4</v>
      </c>
      <c r="BV19">
        <v>0</v>
      </c>
      <c r="BW19">
        <v>4</v>
      </c>
      <c r="BX19">
        <v>6</v>
      </c>
      <c r="BY19">
        <v>0</v>
      </c>
      <c r="BZ19">
        <v>2</v>
      </c>
      <c r="CA19">
        <v>4</v>
      </c>
      <c r="CB19">
        <v>8</v>
      </c>
      <c r="CC19" s="61">
        <f>Table4429[[#This Row],[Wuhan S244]]/Table4429[[#This Row],[Wuhan S133]]</f>
        <v>1.1428571428571428</v>
      </c>
      <c r="CD19" s="61">
        <f>Table4429[[#This Row],[OC43 S288]]/Table4429[[#This Row],[OC43 S177]]</f>
        <v>0</v>
      </c>
      <c r="CE19" s="61">
        <f>Table4429[[#This Row],[HKU1 S21010]]/Table4429[[#This Row],[HKU1 S199]]</f>
        <v>1.5</v>
      </c>
      <c r="CG19" s="61">
        <f>Table4429[[#This Row],[SS9E S21414]]/Table4429[[#This Row],[229E S11313]]</f>
        <v>2</v>
      </c>
      <c r="CH19" s="21">
        <v>17171</v>
      </c>
      <c r="CI19" s="24">
        <v>91031.617050436005</v>
      </c>
      <c r="CJ19" s="24">
        <v>160434.93629627701</v>
      </c>
      <c r="CK19" s="24">
        <v>1519.38346066961</v>
      </c>
      <c r="CL19" s="21">
        <v>17171</v>
      </c>
      <c r="CV19" s="21">
        <v>17171</v>
      </c>
      <c r="CW19" t="e">
        <f>AVERAGE(Table4429[[#This Row],[229E]],Table4429[[#This Row],[NL63 Spike]])</f>
        <v>#DIV/0!</v>
      </c>
      <c r="CX19" t="e">
        <f>AVERAGE(Table4429[[#This Row],[COV-2-RBD2]],Table4429[[#This Row],[OC43S]])</f>
        <v>#DIV/0!</v>
      </c>
    </row>
    <row r="20" spans="1:102" x14ac:dyDescent="0.2">
      <c r="A20" s="17">
        <v>16774</v>
      </c>
      <c r="B20">
        <v>84</v>
      </c>
      <c r="C20" t="s">
        <v>109</v>
      </c>
      <c r="D20" t="s">
        <v>39</v>
      </c>
      <c r="F20" s="13">
        <v>44810</v>
      </c>
      <c r="H20" t="s">
        <v>50</v>
      </c>
      <c r="I20" s="13">
        <v>44209</v>
      </c>
      <c r="J20" t="s">
        <v>50</v>
      </c>
      <c r="K20" s="13">
        <v>44279</v>
      </c>
      <c r="L20" t="s">
        <v>40</v>
      </c>
      <c r="M20" s="13">
        <v>44473</v>
      </c>
      <c r="N20" t="s">
        <v>45</v>
      </c>
      <c r="O20" s="13">
        <v>44684</v>
      </c>
      <c r="P20" t="s">
        <v>45</v>
      </c>
      <c r="Q20" s="13">
        <v>44811</v>
      </c>
      <c r="R20">
        <f>Table4429[[#This Row],[Sample Date]]-Table4429[[#This Row],[Vaccine_date_2]]</f>
        <v>531</v>
      </c>
      <c r="S20" s="14">
        <f>Table4429[[#This Row],[Sample Date]]-Table4429[[#This Row],[Vaccine_date_3]]</f>
        <v>337</v>
      </c>
      <c r="T20">
        <f>Table4429[[#This Row],[Sample Date]]-Table4429[[#This Row],[Vaccine_date_4]]</f>
        <v>126</v>
      </c>
      <c r="U20" s="10">
        <f>Table4429[[#This Row],[Sample Date]]-Table4429[[#This Row],[Vaccine_date_5]]</f>
        <v>-1</v>
      </c>
      <c r="V20">
        <v>1</v>
      </c>
      <c r="W20" s="17">
        <v>16774</v>
      </c>
      <c r="X20" s="10">
        <v>4744</v>
      </c>
      <c r="Y20" s="10">
        <v>116</v>
      </c>
      <c r="Z20" s="10">
        <v>110</v>
      </c>
      <c r="AA20" s="24"/>
      <c r="AB20" s="24"/>
      <c r="AC20" s="10">
        <v>68</v>
      </c>
      <c r="AD20" s="10">
        <v>60</v>
      </c>
      <c r="AE20" s="24"/>
      <c r="AF20" s="10">
        <v>20</v>
      </c>
      <c r="AG20" s="10">
        <v>4</v>
      </c>
      <c r="AH20" s="10">
        <v>16</v>
      </c>
      <c r="AI20" s="10">
        <v>0</v>
      </c>
      <c r="AJ20" s="10">
        <v>16</v>
      </c>
      <c r="AK20" s="10">
        <v>60</v>
      </c>
      <c r="AL20" s="10">
        <v>72</v>
      </c>
      <c r="AM20" s="88">
        <f>Table4429[[#This Row],[Wuhan S2]]/Table4429[[#This Row],[Wuhan S1]]</f>
        <v>0.94827586206896552</v>
      </c>
      <c r="AN20" s="88"/>
      <c r="AO20" s="88">
        <f>Table4429[[#This Row],[HKU1 S2]]/Table4429[[#This Row],[HKU1 S1]]</f>
        <v>4</v>
      </c>
      <c r="AP20" s="88"/>
      <c r="AQ20" s="88">
        <f>Table4429[[#This Row],[SS9E S2]]/Table4429[[#This Row],[229E S1]]</f>
        <v>1.2</v>
      </c>
      <c r="AR20" s="17">
        <v>16774</v>
      </c>
      <c r="AS20" s="93">
        <v>4900</v>
      </c>
      <c r="AT20" s="93">
        <v>54</v>
      </c>
      <c r="AU20" s="93">
        <v>40</v>
      </c>
      <c r="AV20" s="24"/>
      <c r="AW20" s="24"/>
      <c r="AX20" s="93">
        <v>12</v>
      </c>
      <c r="AY20" s="93">
        <v>48</v>
      </c>
      <c r="AZ20" s="24"/>
      <c r="BA20" s="93">
        <v>0</v>
      </c>
      <c r="BB20" s="93">
        <v>0</v>
      </c>
      <c r="BC20" s="93">
        <v>20</v>
      </c>
      <c r="BD20" s="93">
        <v>0</v>
      </c>
      <c r="BE20" s="93">
        <v>12</v>
      </c>
      <c r="BF20" s="93">
        <v>16</v>
      </c>
      <c r="BG20" s="93">
        <v>36</v>
      </c>
      <c r="BH20" s="94">
        <f>Table4429[[#This Row],[Wuhan S24]]/Table4429[[#This Row],[Wuhan S13]]</f>
        <v>0.7407407407407407</v>
      </c>
      <c r="BI20" s="94"/>
      <c r="BJ20" s="94"/>
      <c r="BK20" s="94"/>
      <c r="BL20" s="94">
        <f>Table4429[[#This Row],[SS9E S214]]/Table4429[[#This Row],[229E S113]]</f>
        <v>2.25</v>
      </c>
      <c r="BM20" s="17">
        <v>16774</v>
      </c>
      <c r="BN20" s="10">
        <v>640</v>
      </c>
      <c r="BO20" s="10">
        <v>22</v>
      </c>
      <c r="BP20" s="10">
        <v>20</v>
      </c>
      <c r="BQ20" s="24"/>
      <c r="BR20" s="24"/>
      <c r="BS20" s="10">
        <v>12</v>
      </c>
      <c r="BT20" s="10">
        <v>8</v>
      </c>
      <c r="BU20" s="10"/>
      <c r="BV20" s="10">
        <v>0</v>
      </c>
      <c r="BW20" s="10">
        <v>0</v>
      </c>
      <c r="BX20" s="10">
        <v>0</v>
      </c>
      <c r="BY20" s="10">
        <v>0</v>
      </c>
      <c r="BZ20" s="10">
        <v>4</v>
      </c>
      <c r="CA20" s="10">
        <v>8</v>
      </c>
      <c r="CB20" s="10">
        <v>16</v>
      </c>
      <c r="CC20" s="61">
        <f>Table4429[[#This Row],[Wuhan S244]]/Table4429[[#This Row],[Wuhan S133]]</f>
        <v>0.90909090909090906</v>
      </c>
      <c r="CG20" s="61">
        <f>Table4429[[#This Row],[SS9E S21414]]/Table4429[[#This Row],[229E S11313]]</f>
        <v>2</v>
      </c>
      <c r="CH20" s="17">
        <v>16774</v>
      </c>
      <c r="CI20" s="24">
        <v>275322.70304282603</v>
      </c>
      <c r="CJ20" s="24">
        <v>464215.35433678399</v>
      </c>
      <c r="CK20" s="24">
        <v>3384.2385513822001</v>
      </c>
      <c r="CL20" s="17">
        <v>16774</v>
      </c>
      <c r="CM20" s="24">
        <v>44082.983342258594</v>
      </c>
      <c r="CN20" s="24">
        <v>275322.70304282603</v>
      </c>
      <c r="CO20" s="24">
        <v>464215.35433678399</v>
      </c>
      <c r="CP20" s="24">
        <v>3384.2385513822001</v>
      </c>
      <c r="CQ20" s="24">
        <v>88568.995799069002</v>
      </c>
      <c r="CR20" s="24">
        <v>7079.8300272244496</v>
      </c>
      <c r="CS20" s="24">
        <v>25701.450963703399</v>
      </c>
      <c r="CT20" s="24">
        <v>1892.1693482379101</v>
      </c>
      <c r="CU20" s="24">
        <v>138002.68284534401</v>
      </c>
      <c r="CV20" s="17">
        <v>16774</v>
      </c>
      <c r="CW20">
        <f>AVERAGE(Table4429[[#This Row],[229E]],Table4429[[#This Row],[NL63 Spike]])</f>
        <v>22987.576345248253</v>
      </c>
      <c r="CX20">
        <f>AVERAGE(Table4429[[#This Row],[HKU1 Spike]],Table4429[[#This Row],[OC43S]])</f>
        <v>81852.066904523701</v>
      </c>
    </row>
    <row r="21" spans="1:102" x14ac:dyDescent="0.2">
      <c r="A21" s="17">
        <v>16859</v>
      </c>
      <c r="B21">
        <v>95</v>
      </c>
      <c r="C21" t="s">
        <v>124</v>
      </c>
      <c r="D21" t="s">
        <v>39</v>
      </c>
      <c r="F21" s="20">
        <v>44848</v>
      </c>
      <c r="H21" t="s">
        <v>50</v>
      </c>
      <c r="I21" s="13">
        <v>44208</v>
      </c>
      <c r="J21" t="s">
        <v>50</v>
      </c>
      <c r="K21" s="13">
        <v>44286</v>
      </c>
      <c r="L21" t="s">
        <v>40</v>
      </c>
      <c r="M21" s="13">
        <v>44481</v>
      </c>
      <c r="N21" t="s">
        <v>40</v>
      </c>
      <c r="O21" s="13">
        <v>44659</v>
      </c>
      <c r="P21" t="s">
        <v>45</v>
      </c>
      <c r="Q21" s="13">
        <v>44817</v>
      </c>
      <c r="R21">
        <f>Table4429[[#This Row],[Sample Date]]-Table4429[[#This Row],[Vaccine_date_2]]</f>
        <v>562</v>
      </c>
      <c r="S21" s="14">
        <f>Table4429[[#This Row],[Sample Date]]-Table4429[[#This Row],[Vaccine_date_3]]</f>
        <v>367</v>
      </c>
      <c r="T21">
        <f>Table4429[[#This Row],[Sample Date]]-Table4429[[#This Row],[Vaccine_date_4]]</f>
        <v>189</v>
      </c>
      <c r="U21" s="10">
        <f>Table4429[[#This Row],[Sample Date]]-Table4429[[#This Row],[Vaccine_date_5]]</f>
        <v>31</v>
      </c>
      <c r="V21">
        <v>1</v>
      </c>
      <c r="W21" s="17">
        <v>16859</v>
      </c>
      <c r="X21" s="10" t="s">
        <v>1174</v>
      </c>
      <c r="Y21" s="10">
        <v>138</v>
      </c>
      <c r="Z21" s="10">
        <v>93.5</v>
      </c>
      <c r="AA21" s="10">
        <v>97.5</v>
      </c>
      <c r="AB21" s="10">
        <v>66.5</v>
      </c>
      <c r="AC21" s="10">
        <v>117.5</v>
      </c>
      <c r="AD21" s="10">
        <v>89</v>
      </c>
      <c r="AE21" s="10">
        <v>40</v>
      </c>
      <c r="AF21" s="10">
        <v>35</v>
      </c>
      <c r="AG21" s="10">
        <v>25.5</v>
      </c>
      <c r="AH21" s="10">
        <v>8.5</v>
      </c>
      <c r="AI21" s="10">
        <v>24</v>
      </c>
      <c r="AJ21" s="10">
        <v>19</v>
      </c>
      <c r="AK21" s="10">
        <v>15</v>
      </c>
      <c r="AL21" s="10">
        <v>51.5</v>
      </c>
      <c r="AM21" s="88">
        <f>Table4429[[#This Row],[Wuhan S2]]/Table4429[[#This Row],[Wuhan S1]]</f>
        <v>0.67753623188405798</v>
      </c>
      <c r="AN21" s="88">
        <f>Table4429[[#This Row],[OC43 S2]]/Table4429[[#This Row],[OC43 S1]]</f>
        <v>0.875</v>
      </c>
      <c r="AO21" s="88">
        <f>Table4429[[#This Row],[HKU1 S2]]/Table4429[[#This Row],[HKU1 S1]]</f>
        <v>0.33333333333333331</v>
      </c>
      <c r="AP21" s="88">
        <f>Table4429[[#This Row],[NL63 S2]]/Table4429[[#This Row],[NL63 S1]]</f>
        <v>0.79166666666666663</v>
      </c>
      <c r="AQ21" s="88">
        <f>Table4429[[#This Row],[SS9E S2]]/Table4429[[#This Row],[229E S1]]</f>
        <v>3.4333333333333331</v>
      </c>
      <c r="AR21" s="17">
        <v>16859</v>
      </c>
      <c r="AS21" s="10">
        <v>4396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94" t="e">
        <f>Table4429[[#This Row],[Wuhan S24]]/Table4429[[#This Row],[Wuhan S13]]</f>
        <v>#DIV/0!</v>
      </c>
      <c r="BI21" s="94"/>
      <c r="BJ21" s="94"/>
      <c r="BK21" s="94"/>
      <c r="BL21" s="94"/>
      <c r="BM21" s="17">
        <v>16859</v>
      </c>
      <c r="BN21">
        <v>0</v>
      </c>
      <c r="BO21">
        <v>22</v>
      </c>
      <c r="BP21">
        <v>20</v>
      </c>
      <c r="BQ21">
        <v>20</v>
      </c>
      <c r="BR21">
        <v>4</v>
      </c>
      <c r="BS21">
        <v>10</v>
      </c>
      <c r="BT21">
        <v>2</v>
      </c>
      <c r="BU21">
        <v>0</v>
      </c>
      <c r="BV21">
        <v>12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 s="61">
        <f>Table4429[[#This Row],[Wuhan S244]]/Table4429[[#This Row],[Wuhan S133]]</f>
        <v>0.90909090909090906</v>
      </c>
      <c r="CH21" s="17">
        <v>16859</v>
      </c>
      <c r="CI21" s="24">
        <v>683098.02899999998</v>
      </c>
      <c r="CJ21" s="24">
        <v>664887.1335</v>
      </c>
      <c r="CK21" s="24">
        <v>57003.152300000002</v>
      </c>
      <c r="CL21" s="17">
        <v>16859</v>
      </c>
      <c r="CM21" s="24">
        <v>9442.8987949999992</v>
      </c>
      <c r="CN21" s="24">
        <v>683098.02899999998</v>
      </c>
      <c r="CO21" s="24">
        <v>664887.1335</v>
      </c>
      <c r="CP21" s="24">
        <v>57003.152300000002</v>
      </c>
      <c r="CQ21" s="24" t="e">
        <v>#VALUE!</v>
      </c>
      <c r="CR21" s="24">
        <v>23657.329594999999</v>
      </c>
      <c r="CS21" s="24">
        <v>87784.41535000001</v>
      </c>
      <c r="CT21" s="24">
        <v>5674.9440299999997</v>
      </c>
      <c r="CU21" s="24">
        <v>219127.59885000001</v>
      </c>
      <c r="CV21" s="17">
        <v>16859</v>
      </c>
      <c r="CW21">
        <f>AVERAGE(Table4429[[#This Row],[229E]],Table4429[[#This Row],[NL63 Spike]])</f>
        <v>7558.9214124999999</v>
      </c>
      <c r="CX21">
        <f>AVERAGE(Table4429[[#This Row],[HKU1 Spike]],Table4429[[#This Row],[OC43S]])</f>
        <v>153456.00710000002</v>
      </c>
    </row>
    <row r="22" spans="1:102" x14ac:dyDescent="0.2">
      <c r="A22" s="21">
        <v>17188</v>
      </c>
      <c r="B22">
        <v>93</v>
      </c>
      <c r="C22" t="s">
        <v>1196</v>
      </c>
      <c r="D22" t="s">
        <v>39</v>
      </c>
      <c r="F22" s="13">
        <v>44972</v>
      </c>
      <c r="H22" t="s">
        <v>50</v>
      </c>
      <c r="I22" s="13">
        <v>44210</v>
      </c>
      <c r="J22" t="s">
        <v>50</v>
      </c>
      <c r="K22" s="13">
        <v>44294</v>
      </c>
      <c r="L22" t="s">
        <v>40</v>
      </c>
      <c r="M22" s="13">
        <v>44488</v>
      </c>
      <c r="N22" t="s">
        <v>40</v>
      </c>
      <c r="O22" s="13">
        <v>44677</v>
      </c>
      <c r="P22" t="s">
        <v>45</v>
      </c>
      <c r="Q22" s="13">
        <v>44809</v>
      </c>
      <c r="R22">
        <f>Table4429[[#This Row],[Sample Date]]-Table4429[[#This Row],[Vaccine_date_2]]</f>
        <v>678</v>
      </c>
      <c r="S22" s="14">
        <f>Table4429[[#This Row],[Sample Date]]-Table4429[[#This Row],[Vaccine_date_3]]</f>
        <v>484</v>
      </c>
      <c r="T22">
        <f>Table4429[[#This Row],[Sample Date]]-Table4429[[#This Row],[Vaccine_date_4]]</f>
        <v>295</v>
      </c>
      <c r="U22">
        <f>Table4429[[#This Row],[Sample Date]]-Table4429[[#This Row],[Vaccine_date_5]]</f>
        <v>163</v>
      </c>
      <c r="V22">
        <v>1</v>
      </c>
      <c r="W22" s="21">
        <v>17188</v>
      </c>
      <c r="X22" t="s">
        <v>1174</v>
      </c>
      <c r="Y22">
        <v>140</v>
      </c>
      <c r="Z22">
        <v>98</v>
      </c>
      <c r="AA22">
        <v>74</v>
      </c>
      <c r="AB22">
        <v>4</v>
      </c>
      <c r="AC22">
        <v>196</v>
      </c>
      <c r="AD22">
        <v>72</v>
      </c>
      <c r="AE22">
        <v>0</v>
      </c>
      <c r="AF22">
        <v>84</v>
      </c>
      <c r="AG22">
        <v>0</v>
      </c>
      <c r="AH22">
        <v>48</v>
      </c>
      <c r="AI22">
        <v>272</v>
      </c>
      <c r="AJ22">
        <v>318</v>
      </c>
      <c r="AK22">
        <v>208</v>
      </c>
      <c r="AL22">
        <v>266</v>
      </c>
      <c r="AM22" s="88">
        <f>Table4429[[#This Row],[Wuhan S2]]/Table4429[[#This Row],[Wuhan S1]]</f>
        <v>0.7</v>
      </c>
      <c r="AN22" s="88"/>
      <c r="AO22" s="88"/>
      <c r="AP22" s="88">
        <f>Table4429[[#This Row],[NL63 S2]]/Table4429[[#This Row],[NL63 S1]]</f>
        <v>1.1691176470588236</v>
      </c>
      <c r="AQ22" s="88">
        <f>Table4429[[#This Row],[SS9E S2]]/Table4429[[#This Row],[229E S1]]</f>
        <v>1.2788461538461537</v>
      </c>
      <c r="AR22" s="21">
        <v>17188</v>
      </c>
      <c r="AS22">
        <v>3508</v>
      </c>
      <c r="AT22">
        <v>6</v>
      </c>
      <c r="AU22">
        <v>10</v>
      </c>
      <c r="AV22">
        <v>10</v>
      </c>
      <c r="AW22">
        <v>40</v>
      </c>
      <c r="AX22">
        <v>4</v>
      </c>
      <c r="AY22">
        <v>4</v>
      </c>
      <c r="AZ22">
        <v>14</v>
      </c>
      <c r="BA22">
        <v>20</v>
      </c>
      <c r="BB22">
        <v>0</v>
      </c>
      <c r="BC22">
        <v>4</v>
      </c>
      <c r="BD22">
        <v>4</v>
      </c>
      <c r="BE22">
        <v>10</v>
      </c>
      <c r="BF22">
        <v>0</v>
      </c>
      <c r="BG22">
        <v>0</v>
      </c>
      <c r="BH22" s="88">
        <f>Table4429[[#This Row],[Wuhan S24]]/Table4429[[#This Row],[Wuhan S13]]</f>
        <v>1.6666666666666667</v>
      </c>
      <c r="BI22" s="88">
        <f>Table4429[[#This Row],[OC43 S28]]/Table4429[[#This Row],[OC43 S17]]</f>
        <v>1.4285714285714286</v>
      </c>
      <c r="BJ22" s="88"/>
      <c r="BK22" s="88">
        <f>Table4429[[#This Row],[NL63 S212]]/Table4429[[#This Row],[NL63 S111]]</f>
        <v>2.5</v>
      </c>
      <c r="BL22" s="88"/>
      <c r="BM22" s="21">
        <v>17188</v>
      </c>
      <c r="BN22">
        <v>0</v>
      </c>
      <c r="BO22">
        <v>0</v>
      </c>
      <c r="BP22">
        <v>6</v>
      </c>
      <c r="BQ22">
        <v>0</v>
      </c>
      <c r="BR22">
        <v>22</v>
      </c>
      <c r="BS22">
        <v>0</v>
      </c>
      <c r="BT22">
        <v>0</v>
      </c>
      <c r="BU22">
        <v>2</v>
      </c>
      <c r="BV22">
        <v>4</v>
      </c>
      <c r="BW22">
        <v>0</v>
      </c>
      <c r="BX22">
        <v>0</v>
      </c>
      <c r="BY22">
        <v>0</v>
      </c>
      <c r="BZ22">
        <v>2</v>
      </c>
      <c r="CA22">
        <v>0</v>
      </c>
      <c r="CB22">
        <v>0</v>
      </c>
      <c r="CD22" s="61">
        <f>Table4429[[#This Row],[OC43 S288]]/Table4429[[#This Row],[OC43 S177]]</f>
        <v>2</v>
      </c>
      <c r="CH22" s="21">
        <v>17188</v>
      </c>
      <c r="CI22" s="24">
        <v>36705.2216836152</v>
      </c>
      <c r="CJ22" s="24">
        <v>85498.123142502998</v>
      </c>
      <c r="CK22" s="24">
        <v>7398.9099421648998</v>
      </c>
      <c r="CL22" s="21">
        <v>17188</v>
      </c>
      <c r="CV22" s="21">
        <v>17188</v>
      </c>
      <c r="CW22" t="e">
        <f>AVERAGE(Table4429[[#This Row],[229E]],Table4429[[#This Row],[NL63 Spike]])</f>
        <v>#DIV/0!</v>
      </c>
      <c r="CX22" t="e">
        <f>AVERAGE(Table4429[[#This Row],[COV-2-RBD2]],Table4429[[#This Row],[OC43S]])</f>
        <v>#DIV/0!</v>
      </c>
    </row>
    <row r="23" spans="1:102" x14ac:dyDescent="0.2">
      <c r="A23" s="21">
        <v>17184</v>
      </c>
      <c r="B23">
        <v>43</v>
      </c>
      <c r="C23" t="s">
        <v>1179</v>
      </c>
      <c r="D23" t="s">
        <v>39</v>
      </c>
      <c r="F23" s="13">
        <v>44972</v>
      </c>
      <c r="H23" t="s">
        <v>40</v>
      </c>
      <c r="I23" s="13">
        <v>44184</v>
      </c>
      <c r="J23" t="s">
        <v>40</v>
      </c>
      <c r="K23" s="13">
        <v>44255</v>
      </c>
      <c r="L23" t="s">
        <v>40</v>
      </c>
      <c r="M23" s="13">
        <v>44460</v>
      </c>
      <c r="N23" t="s">
        <v>45</v>
      </c>
      <c r="O23" s="13">
        <v>44809</v>
      </c>
      <c r="P23" t="s">
        <v>41</v>
      </c>
      <c r="Q23" s="13"/>
      <c r="R23">
        <f>Table4429[[#This Row],[Sample Date]]-Table4429[[#This Row],[Vaccine_date_2]]</f>
        <v>717</v>
      </c>
      <c r="S23" s="14">
        <f>Table4429[[#This Row],[Sample Date]]-Table4429[[#This Row],[Vaccine_date_3]]</f>
        <v>512</v>
      </c>
      <c r="T23">
        <f>Table4429[[#This Row],[Sample Date]]-Table4429[[#This Row],[Vaccine_date_4]]</f>
        <v>163</v>
      </c>
      <c r="U23">
        <f>Table4429[[#This Row],[Sample Date]]-Table4429[[#This Row],[Vaccine_date_5]]</f>
        <v>44972</v>
      </c>
      <c r="V23">
        <v>0</v>
      </c>
      <c r="W23" s="21">
        <v>17184</v>
      </c>
      <c r="X23">
        <v>2796</v>
      </c>
      <c r="Y23">
        <v>156</v>
      </c>
      <c r="Z23">
        <v>194</v>
      </c>
      <c r="AA23">
        <v>152</v>
      </c>
      <c r="AB23">
        <v>142</v>
      </c>
      <c r="AC23">
        <v>864</v>
      </c>
      <c r="AD23">
        <v>242</v>
      </c>
      <c r="AE23">
        <v>158</v>
      </c>
      <c r="AF23">
        <v>342</v>
      </c>
      <c r="AG23">
        <v>118</v>
      </c>
      <c r="AH23">
        <v>228</v>
      </c>
      <c r="AI23">
        <v>248</v>
      </c>
      <c r="AJ23">
        <v>196</v>
      </c>
      <c r="AK23">
        <v>118</v>
      </c>
      <c r="AL23">
        <v>86</v>
      </c>
      <c r="AM23" s="88">
        <f>Table4429[[#This Row],[Wuhan S2]]/Table4429[[#This Row],[Wuhan S1]]</f>
        <v>1.2435897435897436</v>
      </c>
      <c r="AN23" s="88">
        <f>Table4429[[#This Row],[OC43 S2]]/Table4429[[#This Row],[OC43 S1]]</f>
        <v>2.1645569620253164</v>
      </c>
      <c r="AO23" s="88">
        <f>Table4429[[#This Row],[HKU1 S2]]/Table4429[[#This Row],[HKU1 S1]]</f>
        <v>1.9322033898305084</v>
      </c>
      <c r="AP23" s="88">
        <f>Table4429[[#This Row],[NL63 S2]]/Table4429[[#This Row],[NL63 S1]]</f>
        <v>0.79032258064516125</v>
      </c>
      <c r="AQ23" s="88">
        <f>Table4429[[#This Row],[SS9E S2]]/Table4429[[#This Row],[229E S1]]</f>
        <v>0.72881355932203384</v>
      </c>
      <c r="AR23" s="21">
        <v>17184</v>
      </c>
      <c r="AS23">
        <v>5176</v>
      </c>
      <c r="AT23">
        <v>0</v>
      </c>
      <c r="AU23">
        <v>18</v>
      </c>
      <c r="AV23">
        <v>0</v>
      </c>
      <c r="AW23">
        <v>0</v>
      </c>
      <c r="AX23">
        <v>84</v>
      </c>
      <c r="AY23">
        <v>0</v>
      </c>
      <c r="AZ23">
        <v>0</v>
      </c>
      <c r="BA23">
        <v>20</v>
      </c>
      <c r="BB23">
        <v>2</v>
      </c>
      <c r="BC23">
        <v>0</v>
      </c>
      <c r="BD23">
        <v>0</v>
      </c>
      <c r="BE23">
        <v>0</v>
      </c>
      <c r="BF23">
        <v>16</v>
      </c>
      <c r="BG23">
        <v>0</v>
      </c>
      <c r="BH23" s="88"/>
      <c r="BI23" s="88"/>
      <c r="BJ23" s="88"/>
      <c r="BK23" s="88"/>
      <c r="BL23" s="88"/>
      <c r="BM23" s="21">
        <v>17184</v>
      </c>
      <c r="BN23">
        <v>118</v>
      </c>
      <c r="BO23">
        <v>12</v>
      </c>
      <c r="BP23">
        <v>24</v>
      </c>
      <c r="BQ23">
        <v>12</v>
      </c>
      <c r="BR23">
        <v>10</v>
      </c>
      <c r="BS23">
        <v>28</v>
      </c>
      <c r="BT23">
        <v>4</v>
      </c>
      <c r="BU23">
        <v>4</v>
      </c>
      <c r="BV23">
        <v>24</v>
      </c>
      <c r="BW23">
        <v>6</v>
      </c>
      <c r="BX23">
        <v>14</v>
      </c>
      <c r="BY23">
        <v>0</v>
      </c>
      <c r="BZ23">
        <v>0</v>
      </c>
      <c r="CA23">
        <v>0</v>
      </c>
      <c r="CB23">
        <v>6</v>
      </c>
      <c r="CC23" s="61">
        <f>Table4429[[#This Row],[Wuhan S244]]/Table4429[[#This Row],[Wuhan S133]]</f>
        <v>2</v>
      </c>
      <c r="CD23" s="61">
        <f>Table4429[[#This Row],[OC43 S288]]/Table4429[[#This Row],[OC43 S177]]</f>
        <v>6</v>
      </c>
      <c r="CE23" s="61">
        <f>Table4429[[#This Row],[HKU1 S21010]]/Table4429[[#This Row],[HKU1 S199]]</f>
        <v>2.3333333333333335</v>
      </c>
      <c r="CH23" s="21">
        <v>17184</v>
      </c>
      <c r="CI23">
        <v>44062.1621549376</v>
      </c>
      <c r="CJ23">
        <v>94598.303774381508</v>
      </c>
      <c r="CK23">
        <v>91.614042685500493</v>
      </c>
      <c r="CL23" s="21">
        <v>17184</v>
      </c>
      <c r="CV23" s="21">
        <v>17184</v>
      </c>
      <c r="CW23" t="e">
        <f>AVERAGE(Table4429[[#This Row],[229E]],Table4429[[#This Row],[NL63 Spike]])</f>
        <v>#DIV/0!</v>
      </c>
      <c r="CX23" t="e">
        <f>AVERAGE(Table4429[[#This Row],[COV-2-RBD2]],Table4429[[#This Row],[OC43S]])</f>
        <v>#DIV/0!</v>
      </c>
    </row>
    <row r="24" spans="1:102" x14ac:dyDescent="0.2">
      <c r="A24" s="17">
        <v>16777</v>
      </c>
      <c r="B24">
        <v>59</v>
      </c>
      <c r="C24" t="s">
        <v>112</v>
      </c>
      <c r="D24" t="s">
        <v>39</v>
      </c>
      <c r="F24" s="13">
        <v>44810</v>
      </c>
      <c r="H24" t="s">
        <v>40</v>
      </c>
      <c r="I24" s="13">
        <v>44205</v>
      </c>
      <c r="J24" t="s">
        <v>40</v>
      </c>
      <c r="K24" s="13">
        <v>44280</v>
      </c>
      <c r="L24" t="s">
        <v>40</v>
      </c>
      <c r="M24" s="13">
        <v>44467</v>
      </c>
      <c r="N24" t="s">
        <v>45</v>
      </c>
      <c r="O24" s="13">
        <v>44811</v>
      </c>
      <c r="P24" t="s">
        <v>41</v>
      </c>
      <c r="Q24" s="13"/>
      <c r="R24">
        <f>Table4429[[#This Row],[Sample Date]]-Table4429[[#This Row],[Vaccine_date_2]]</f>
        <v>530</v>
      </c>
      <c r="S24" s="14">
        <f>Table4429[[#This Row],[Sample Date]]-Table4429[[#This Row],[Vaccine_date_3]]</f>
        <v>343</v>
      </c>
      <c r="T24">
        <f>Table4429[[#This Row],[Sample Date]]-Table4429[[#This Row],[Vaccine_date_4]]</f>
        <v>-1</v>
      </c>
      <c r="U24">
        <f>Table4429[[#This Row],[Sample Date]]-Table4429[[#This Row],[Vaccine_date_5]]</f>
        <v>44810</v>
      </c>
      <c r="V24">
        <v>0</v>
      </c>
      <c r="W24" s="17">
        <v>16777</v>
      </c>
      <c r="X24" t="s">
        <v>1174</v>
      </c>
      <c r="Y24">
        <v>156</v>
      </c>
      <c r="Z24">
        <v>142</v>
      </c>
      <c r="AA24" s="24"/>
      <c r="AB24" s="24"/>
      <c r="AC24">
        <v>154</v>
      </c>
      <c r="AD24">
        <v>130</v>
      </c>
      <c r="AE24" s="24"/>
      <c r="AF24">
        <v>74</v>
      </c>
      <c r="AG24">
        <v>56</v>
      </c>
      <c r="AH24">
        <v>50</v>
      </c>
      <c r="AI24">
        <v>24</v>
      </c>
      <c r="AJ24">
        <v>126</v>
      </c>
      <c r="AK24">
        <v>28</v>
      </c>
      <c r="AL24">
        <v>64</v>
      </c>
      <c r="AM24" s="88">
        <f>Table4429[[#This Row],[Wuhan S2]]/Table4429[[#This Row],[Wuhan S1]]</f>
        <v>0.91025641025641024</v>
      </c>
      <c r="AN24" s="88"/>
      <c r="AO24" s="88">
        <f>Table4429[[#This Row],[HKU1 S2]]/Table4429[[#This Row],[HKU1 S1]]</f>
        <v>0.8928571428571429</v>
      </c>
      <c r="AP24" s="88">
        <f>Table4429[[#This Row],[NL63 S2]]/Table4429[[#This Row],[NL63 S1]]</f>
        <v>5.25</v>
      </c>
      <c r="AQ24" s="88">
        <f>Table4429[[#This Row],[SS9E S2]]/Table4429[[#This Row],[229E S1]]</f>
        <v>2.2857142857142856</v>
      </c>
      <c r="AR24" s="17">
        <v>16777</v>
      </c>
      <c r="AS24" s="65">
        <v>5248</v>
      </c>
      <c r="AT24" s="65">
        <v>152</v>
      </c>
      <c r="AU24" s="65">
        <v>124</v>
      </c>
      <c r="AV24" s="24"/>
      <c r="AW24" s="24"/>
      <c r="AX24" s="65">
        <v>126</v>
      </c>
      <c r="AY24" s="65">
        <v>54</v>
      </c>
      <c r="AZ24" s="24"/>
      <c r="BA24" s="65">
        <v>0</v>
      </c>
      <c r="BB24" s="65">
        <v>0</v>
      </c>
      <c r="BC24" s="65">
        <v>0</v>
      </c>
      <c r="BD24" s="65">
        <v>0</v>
      </c>
      <c r="BE24" s="65">
        <v>8</v>
      </c>
      <c r="BF24" s="65">
        <v>0</v>
      </c>
      <c r="BG24" s="65">
        <v>0</v>
      </c>
      <c r="BH24" s="89">
        <f>Table4429[[#This Row],[Wuhan S24]]/Table4429[[#This Row],[Wuhan S13]]</f>
        <v>0.81578947368421051</v>
      </c>
      <c r="BI24" s="89"/>
      <c r="BJ24" s="89"/>
      <c r="BK24" s="89"/>
      <c r="BL24" s="89"/>
      <c r="BM24" s="17">
        <v>16777</v>
      </c>
      <c r="BN24">
        <v>0</v>
      </c>
      <c r="BO24">
        <v>52</v>
      </c>
      <c r="BP24">
        <v>58</v>
      </c>
      <c r="BQ24" s="24"/>
      <c r="BR24" s="24"/>
      <c r="BS24">
        <v>42</v>
      </c>
      <c r="BT24">
        <v>44</v>
      </c>
      <c r="BV24">
        <v>18</v>
      </c>
      <c r="BW24">
        <v>0</v>
      </c>
      <c r="BX24">
        <v>10</v>
      </c>
      <c r="BY24">
        <v>0</v>
      </c>
      <c r="BZ24">
        <v>28</v>
      </c>
      <c r="CA24">
        <v>4</v>
      </c>
      <c r="CB24">
        <v>8</v>
      </c>
      <c r="CC24" s="61">
        <f>Table4429[[#This Row],[Wuhan S244]]/Table4429[[#This Row],[Wuhan S133]]</f>
        <v>1.1153846153846154</v>
      </c>
      <c r="CG24" s="61">
        <f>Table4429[[#This Row],[SS9E S21414]]/Table4429[[#This Row],[229E S11313]]</f>
        <v>2</v>
      </c>
      <c r="CH24" s="17">
        <v>16777</v>
      </c>
      <c r="CI24">
        <v>37103.039611476452</v>
      </c>
      <c r="CJ24">
        <v>60626.098968820494</v>
      </c>
      <c r="CK24">
        <v>121.76798498363701</v>
      </c>
      <c r="CL24" s="17">
        <v>16777</v>
      </c>
      <c r="CM24">
        <v>54651.404828538005</v>
      </c>
      <c r="CN24">
        <v>37103.039611476452</v>
      </c>
      <c r="CO24">
        <v>60626.098968820494</v>
      </c>
      <c r="CP24">
        <v>121.76798498363701</v>
      </c>
      <c r="CQ24">
        <v>33453.691400671152</v>
      </c>
      <c r="CR24">
        <v>508.43953525959</v>
      </c>
      <c r="CS24">
        <v>20620.739117414847</v>
      </c>
      <c r="CT24">
        <v>10723.16178810505</v>
      </c>
      <c r="CU24">
        <v>82083.311459744989</v>
      </c>
      <c r="CV24" s="17">
        <v>16777</v>
      </c>
      <c r="CW24">
        <f>AVERAGE(Table4429[[#This Row],[229E]],Table4429[[#This Row],[NL63 Spike]])</f>
        <v>32687.283308321526</v>
      </c>
      <c r="CX24">
        <f>AVERAGE(Table4429[[#This Row],[HKU1 Spike]],Table4429[[#This Row],[OC43S]])</f>
        <v>51352.02528857992</v>
      </c>
    </row>
    <row r="25" spans="1:102" x14ac:dyDescent="0.2">
      <c r="A25" s="17">
        <v>16881</v>
      </c>
      <c r="B25">
        <v>49</v>
      </c>
      <c r="C25" t="s">
        <v>131</v>
      </c>
      <c r="D25" t="s">
        <v>39</v>
      </c>
      <c r="F25" s="20">
        <v>44867</v>
      </c>
      <c r="H25" t="s">
        <v>50</v>
      </c>
      <c r="I25" s="13">
        <v>44222</v>
      </c>
      <c r="J25" t="s">
        <v>50</v>
      </c>
      <c r="K25" s="13">
        <v>44296</v>
      </c>
      <c r="L25" t="s">
        <v>40</v>
      </c>
      <c r="M25" s="13">
        <v>44497</v>
      </c>
      <c r="N25" t="s">
        <v>41</v>
      </c>
      <c r="O25" s="13"/>
      <c r="P25" t="s">
        <v>41</v>
      </c>
      <c r="Q25" s="13"/>
      <c r="R25">
        <f>Table4429[[#This Row],[Sample Date]]-Table4429[[#This Row],[Vaccine_date_2]]</f>
        <v>571</v>
      </c>
      <c r="S25" s="14">
        <f>Table4429[[#This Row],[Sample Date]]-Table4429[[#This Row],[Vaccine_date_3]]</f>
        <v>370</v>
      </c>
      <c r="T25">
        <f>Table4429[[#This Row],[Sample Date]]-Table4429[[#This Row],[Vaccine_date_4]]</f>
        <v>44867</v>
      </c>
      <c r="U25">
        <f>Table4429[[#This Row],[Sample Date]]-Table4429[[#This Row],[Vaccine_date_5]]</f>
        <v>44867</v>
      </c>
      <c r="V25">
        <v>1</v>
      </c>
      <c r="W25" s="17">
        <v>16881</v>
      </c>
      <c r="X25">
        <v>1292</v>
      </c>
      <c r="Y25">
        <v>160</v>
      </c>
      <c r="Z25">
        <v>52</v>
      </c>
      <c r="AA25">
        <v>160</v>
      </c>
      <c r="AB25">
        <v>108</v>
      </c>
      <c r="AC25">
        <v>168</v>
      </c>
      <c r="AD25">
        <v>112</v>
      </c>
      <c r="AE25">
        <v>80</v>
      </c>
      <c r="AF25">
        <v>80</v>
      </c>
      <c r="AG25">
        <v>68</v>
      </c>
      <c r="AH25">
        <v>48</v>
      </c>
      <c r="AI25">
        <v>0</v>
      </c>
      <c r="AJ25">
        <v>16</v>
      </c>
      <c r="AK25" s="24"/>
      <c r="AL25" s="24"/>
      <c r="AM25" s="88">
        <f>Table4429[[#This Row],[Wuhan S2]]/Table4429[[#This Row],[Wuhan S1]]</f>
        <v>0.32500000000000001</v>
      </c>
      <c r="AN25" s="88">
        <f>Table4429[[#This Row],[OC43 S2]]/Table4429[[#This Row],[OC43 S1]]</f>
        <v>1</v>
      </c>
      <c r="AO25" s="88">
        <f>Table4429[[#This Row],[HKU1 S2]]/Table4429[[#This Row],[HKU1 S1]]</f>
        <v>0.70588235294117652</v>
      </c>
      <c r="AP25" s="88"/>
      <c r="AQ25" s="88"/>
      <c r="AR25" s="17">
        <v>16881</v>
      </c>
      <c r="AS25">
        <v>2416</v>
      </c>
      <c r="AT25">
        <v>32</v>
      </c>
      <c r="AU25">
        <v>28</v>
      </c>
      <c r="AV25">
        <v>12</v>
      </c>
      <c r="AW25">
        <v>64</v>
      </c>
      <c r="AX25">
        <v>52</v>
      </c>
      <c r="AY25">
        <v>40</v>
      </c>
      <c r="AZ25">
        <v>0</v>
      </c>
      <c r="BA25">
        <v>32</v>
      </c>
      <c r="BB25">
        <v>0</v>
      </c>
      <c r="BC25">
        <v>4</v>
      </c>
      <c r="BD25">
        <v>0</v>
      </c>
      <c r="BE25">
        <v>12</v>
      </c>
      <c r="BF25">
        <v>0</v>
      </c>
      <c r="BG25" s="24"/>
      <c r="BH25" s="89">
        <f>Table4429[[#This Row],[Wuhan S24]]/Table4429[[#This Row],[Wuhan S13]]</f>
        <v>0.875</v>
      </c>
      <c r="BI25" s="89"/>
      <c r="BJ25" s="89"/>
      <c r="BK25" s="89"/>
      <c r="BL25" s="89"/>
      <c r="BM25" s="17">
        <v>16881</v>
      </c>
      <c r="BN25">
        <v>264</v>
      </c>
      <c r="BO25">
        <v>24</v>
      </c>
      <c r="BP25">
        <v>4</v>
      </c>
      <c r="BQ25">
        <v>0</v>
      </c>
      <c r="BR25">
        <v>24</v>
      </c>
      <c r="BS25">
        <v>36</v>
      </c>
      <c r="BT25">
        <v>20</v>
      </c>
      <c r="BU25">
        <v>0</v>
      </c>
      <c r="BV25">
        <v>4</v>
      </c>
      <c r="BW25">
        <v>0</v>
      </c>
      <c r="BX25">
        <v>0</v>
      </c>
      <c r="BY25">
        <v>0</v>
      </c>
      <c r="BZ25">
        <v>4</v>
      </c>
      <c r="CA25" s="24"/>
      <c r="CB25" s="24"/>
      <c r="CC25" s="61">
        <f>Table4429[[#This Row],[Wuhan S244]]/Table4429[[#This Row],[Wuhan S133]]</f>
        <v>0.16666666666666666</v>
      </c>
      <c r="CH25" s="17">
        <v>16881</v>
      </c>
      <c r="CI25" s="24">
        <v>74673.728823428493</v>
      </c>
      <c r="CJ25" s="24">
        <v>122032.70543678499</v>
      </c>
      <c r="CK25" s="24">
        <v>1788.34118650752</v>
      </c>
      <c r="CL25" s="17">
        <v>16881</v>
      </c>
      <c r="CM25" s="24">
        <v>11123.311044613851</v>
      </c>
      <c r="CN25" s="24">
        <v>74673.728823428493</v>
      </c>
      <c r="CO25" s="24">
        <v>122032.70543678499</v>
      </c>
      <c r="CP25" s="24">
        <v>1788.34118650752</v>
      </c>
      <c r="CQ25" s="24">
        <v>20610.846253550997</v>
      </c>
      <c r="CR25" s="24">
        <v>1121.0107998337501</v>
      </c>
      <c r="CS25" s="24">
        <v>11624.551690031099</v>
      </c>
      <c r="CT25" s="24">
        <v>6287.3592641466503</v>
      </c>
      <c r="CU25" s="24">
        <v>33873.7115823407</v>
      </c>
      <c r="CV25" s="17">
        <v>16881</v>
      </c>
      <c r="CW25">
        <f>AVERAGE(Table4429[[#This Row],[229E]],Table4429[[#This Row],[NL63 Spike]])</f>
        <v>8705.335154380251</v>
      </c>
      <c r="CX25">
        <f>AVERAGE(Table4429[[#This Row],[HKU1 Spike]],Table4429[[#This Row],[OC43S]])</f>
        <v>22749.131636185899</v>
      </c>
    </row>
    <row r="26" spans="1:102" x14ac:dyDescent="0.2">
      <c r="A26" s="21">
        <v>17187</v>
      </c>
      <c r="B26">
        <v>90</v>
      </c>
      <c r="C26" t="s">
        <v>1192</v>
      </c>
      <c r="D26" t="s">
        <v>39</v>
      </c>
      <c r="F26" s="13">
        <v>44972</v>
      </c>
      <c r="H26" t="s">
        <v>50</v>
      </c>
      <c r="I26" s="13">
        <v>44229</v>
      </c>
      <c r="J26" t="s">
        <v>50</v>
      </c>
      <c r="K26" s="13">
        <v>44280</v>
      </c>
      <c r="L26" t="s">
        <v>50</v>
      </c>
      <c r="M26" s="13">
        <v>44549</v>
      </c>
      <c r="N26" t="s">
        <v>45</v>
      </c>
      <c r="O26" s="13">
        <v>44809</v>
      </c>
      <c r="P26" t="s">
        <v>41</v>
      </c>
      <c r="Q26" s="13"/>
      <c r="R26">
        <f>Table4429[[#This Row],[Sample Date]]-Table4429[[#This Row],[Vaccine_date_2]]</f>
        <v>692</v>
      </c>
      <c r="S26" s="14">
        <f>Table4429[[#This Row],[Sample Date]]-Table4429[[#This Row],[Vaccine_date_3]]</f>
        <v>423</v>
      </c>
      <c r="T26">
        <f>Table4429[[#This Row],[Sample Date]]-Table4429[[#This Row],[Vaccine_date_4]]</f>
        <v>163</v>
      </c>
      <c r="U26">
        <f>Table4429[[#This Row],[Sample Date]]-Table4429[[#This Row],[Vaccine_date_5]]</f>
        <v>44972</v>
      </c>
      <c r="V26">
        <v>1</v>
      </c>
      <c r="W26" s="21">
        <v>17187</v>
      </c>
      <c r="X26">
        <v>1040</v>
      </c>
      <c r="Y26">
        <v>168</v>
      </c>
      <c r="Z26">
        <v>76</v>
      </c>
      <c r="AA26">
        <v>128</v>
      </c>
      <c r="AB26">
        <v>52</v>
      </c>
      <c r="AC26">
        <v>188</v>
      </c>
      <c r="AD26">
        <v>104</v>
      </c>
      <c r="AE26">
        <v>156</v>
      </c>
      <c r="AF26">
        <v>76</v>
      </c>
      <c r="AG26">
        <v>122</v>
      </c>
      <c r="AH26">
        <v>120</v>
      </c>
      <c r="AI26">
        <v>70</v>
      </c>
      <c r="AJ26">
        <v>86</v>
      </c>
      <c r="AK26">
        <v>130</v>
      </c>
      <c r="AL26">
        <v>42</v>
      </c>
      <c r="AM26" s="88">
        <f>Table4429[[#This Row],[Wuhan S2]]/Table4429[[#This Row],[Wuhan S1]]</f>
        <v>0.45238095238095238</v>
      </c>
      <c r="AN26" s="88">
        <f>Table4429[[#This Row],[OC43 S2]]/Table4429[[#This Row],[OC43 S1]]</f>
        <v>0.48717948717948717</v>
      </c>
      <c r="AO26" s="88">
        <f>Table4429[[#This Row],[HKU1 S2]]/Table4429[[#This Row],[HKU1 S1]]</f>
        <v>0.98360655737704916</v>
      </c>
      <c r="AP26" s="88">
        <f>Table4429[[#This Row],[NL63 S2]]/Table4429[[#This Row],[NL63 S1]]</f>
        <v>1.2285714285714286</v>
      </c>
      <c r="AQ26" s="88">
        <f>Table4429[[#This Row],[SS9E S2]]/Table4429[[#This Row],[229E S1]]</f>
        <v>0.32307692307692309</v>
      </c>
      <c r="AR26" s="21">
        <v>17187</v>
      </c>
      <c r="AS26">
        <v>3224</v>
      </c>
      <c r="AT26">
        <v>64</v>
      </c>
      <c r="AU26">
        <v>0</v>
      </c>
      <c r="AV26">
        <v>48</v>
      </c>
      <c r="AW26">
        <v>32</v>
      </c>
      <c r="AX26">
        <v>16</v>
      </c>
      <c r="AY26">
        <v>24</v>
      </c>
      <c r="AZ26">
        <v>0</v>
      </c>
      <c r="BA26">
        <v>92</v>
      </c>
      <c r="BB26">
        <v>0</v>
      </c>
      <c r="BC26">
        <v>48</v>
      </c>
      <c r="BD26">
        <v>0</v>
      </c>
      <c r="BE26">
        <v>8</v>
      </c>
      <c r="BF26">
        <v>8</v>
      </c>
      <c r="BG26">
        <v>4</v>
      </c>
      <c r="BH26" s="88"/>
      <c r="BI26" s="88"/>
      <c r="BJ26" s="88"/>
      <c r="BK26" s="88"/>
      <c r="BL26" s="88">
        <f>Table4429[[#This Row],[SS9E S214]]/Table4429[[#This Row],[229E S113]]</f>
        <v>0.5</v>
      </c>
      <c r="BM26" s="21">
        <v>17187</v>
      </c>
      <c r="BN26">
        <v>92</v>
      </c>
      <c r="BO26">
        <v>16</v>
      </c>
      <c r="BP26">
        <v>8</v>
      </c>
      <c r="BQ26">
        <v>28</v>
      </c>
      <c r="BR26">
        <v>20</v>
      </c>
      <c r="BS26">
        <v>16</v>
      </c>
      <c r="BT26">
        <v>16</v>
      </c>
      <c r="BU26">
        <v>4</v>
      </c>
      <c r="BV26">
        <v>8</v>
      </c>
      <c r="BW26">
        <v>0</v>
      </c>
      <c r="BX26">
        <v>8</v>
      </c>
      <c r="BY26">
        <v>4</v>
      </c>
      <c r="BZ26">
        <v>0</v>
      </c>
      <c r="CA26">
        <v>8</v>
      </c>
      <c r="CB26">
        <v>2</v>
      </c>
      <c r="CC26" s="61">
        <f>Table4429[[#This Row],[Wuhan S244]]/Table4429[[#This Row],[Wuhan S133]]</f>
        <v>0.5</v>
      </c>
      <c r="CD26" s="61">
        <f>Table4429[[#This Row],[OC43 S288]]/Table4429[[#This Row],[OC43 S177]]</f>
        <v>2</v>
      </c>
      <c r="CF26" s="61">
        <f>Table4429[[#This Row],[NL63 S21212]]/Table4429[[#This Row],[NL63 S11111]]</f>
        <v>0</v>
      </c>
      <c r="CG26" s="61">
        <f>Table4429[[#This Row],[SS9E S21414]]/Table4429[[#This Row],[229E S11313]]</f>
        <v>0.25</v>
      </c>
      <c r="CH26" s="21">
        <v>17187</v>
      </c>
      <c r="CI26" s="24">
        <v>166112.26656870951</v>
      </c>
      <c r="CJ26" s="24">
        <v>206781.5556791095</v>
      </c>
      <c r="CK26" s="24">
        <v>2469.5059858230902</v>
      </c>
      <c r="CL26" s="21">
        <v>17187</v>
      </c>
      <c r="CV26" s="21">
        <v>17187</v>
      </c>
      <c r="CW26" t="e">
        <f>AVERAGE(Table4429[[#This Row],[229E]],Table4429[[#This Row],[NL63 Spike]])</f>
        <v>#DIV/0!</v>
      </c>
      <c r="CX26" t="e">
        <f>AVERAGE(Table4429[[#This Row],[COV-2-RBD2]],Table4429[[#This Row],[OC43S]])</f>
        <v>#DIV/0!</v>
      </c>
    </row>
    <row r="27" spans="1:102" x14ac:dyDescent="0.2">
      <c r="A27" s="21">
        <v>17185</v>
      </c>
      <c r="B27">
        <v>93</v>
      </c>
      <c r="C27" t="s">
        <v>1195</v>
      </c>
      <c r="D27" t="s">
        <v>39</v>
      </c>
      <c r="F27" s="13">
        <v>44972</v>
      </c>
      <c r="H27" t="s">
        <v>50</v>
      </c>
      <c r="I27" s="13">
        <v>44243</v>
      </c>
      <c r="J27" t="s">
        <v>50</v>
      </c>
      <c r="K27" s="13">
        <v>44448</v>
      </c>
      <c r="L27" t="s">
        <v>40</v>
      </c>
      <c r="M27" s="13">
        <v>44677</v>
      </c>
      <c r="N27" t="s">
        <v>45</v>
      </c>
      <c r="O27" s="13">
        <v>44809</v>
      </c>
      <c r="P27" t="s">
        <v>41</v>
      </c>
      <c r="Q27" s="13"/>
      <c r="R27">
        <f>Table4429[[#This Row],[Sample Date]]-Table4429[[#This Row],[Vaccine_date_2]]</f>
        <v>524</v>
      </c>
      <c r="S27" s="14">
        <f>Table4429[[#This Row],[Sample Date]]-Table4429[[#This Row],[Vaccine_date_3]]</f>
        <v>295</v>
      </c>
      <c r="T27">
        <f>Table4429[[#This Row],[Sample Date]]-Table4429[[#This Row],[Vaccine_date_4]]</f>
        <v>163</v>
      </c>
      <c r="U27">
        <f>Table4429[[#This Row],[Sample Date]]-Table4429[[#This Row],[Vaccine_date_5]]</f>
        <v>44972</v>
      </c>
      <c r="V27">
        <v>1</v>
      </c>
      <c r="W27" s="21">
        <v>17185</v>
      </c>
      <c r="X27">
        <v>5086</v>
      </c>
      <c r="Y27">
        <v>174</v>
      </c>
      <c r="Z27">
        <v>1174</v>
      </c>
      <c r="AA27">
        <v>118</v>
      </c>
      <c r="AB27">
        <v>1434</v>
      </c>
      <c r="AC27">
        <v>76</v>
      </c>
      <c r="AD27">
        <v>1296</v>
      </c>
      <c r="AE27">
        <v>128</v>
      </c>
      <c r="AF27">
        <v>64</v>
      </c>
      <c r="AG27">
        <v>54</v>
      </c>
      <c r="AH27">
        <v>86</v>
      </c>
      <c r="AI27">
        <v>128</v>
      </c>
      <c r="AJ27">
        <v>88</v>
      </c>
      <c r="AK27">
        <v>94</v>
      </c>
      <c r="AL27">
        <v>52</v>
      </c>
      <c r="AM27" s="88">
        <f>Table4429[[#This Row],[Wuhan S2]]/Table4429[[#This Row],[Wuhan S1]]</f>
        <v>6.7471264367816088</v>
      </c>
      <c r="AN27" s="88">
        <f>Table4429[[#This Row],[OC43 S2]]/Table4429[[#This Row],[OC43 S1]]</f>
        <v>0.5</v>
      </c>
      <c r="AO27" s="88">
        <f>Table4429[[#This Row],[HKU1 S2]]/Table4429[[#This Row],[HKU1 S1]]</f>
        <v>1.5925925925925926</v>
      </c>
      <c r="AP27" s="88">
        <f>Table4429[[#This Row],[NL63 S2]]/Table4429[[#This Row],[NL63 S1]]</f>
        <v>0.6875</v>
      </c>
      <c r="AQ27" s="88">
        <f>Table4429[[#This Row],[SS9E S2]]/Table4429[[#This Row],[229E S1]]</f>
        <v>0.55319148936170215</v>
      </c>
      <c r="AR27" s="21">
        <v>17185</v>
      </c>
      <c r="AS27">
        <v>4376</v>
      </c>
      <c r="AT27">
        <v>62</v>
      </c>
      <c r="AU27">
        <v>84</v>
      </c>
      <c r="AV27">
        <v>64</v>
      </c>
      <c r="AW27">
        <v>64</v>
      </c>
      <c r="AX27">
        <v>62</v>
      </c>
      <c r="AY27">
        <v>74</v>
      </c>
      <c r="AZ27">
        <v>8</v>
      </c>
      <c r="BA27">
        <v>34</v>
      </c>
      <c r="BB27">
        <v>34</v>
      </c>
      <c r="BC27">
        <v>32</v>
      </c>
      <c r="BD27">
        <v>64</v>
      </c>
      <c r="BE27">
        <v>66</v>
      </c>
      <c r="BF27">
        <v>64</v>
      </c>
      <c r="BG27">
        <v>34</v>
      </c>
      <c r="BH27" s="88">
        <f>Table4429[[#This Row],[Wuhan S24]]/Table4429[[#This Row],[Wuhan S13]]</f>
        <v>1.3548387096774193</v>
      </c>
      <c r="BI27" s="88">
        <f>Table4429[[#This Row],[OC43 S28]]/Table4429[[#This Row],[OC43 S17]]</f>
        <v>4.25</v>
      </c>
      <c r="BJ27" s="88">
        <f>Table4429[[#This Row],[HKU1 S210]]/Table4429[[#This Row],[HKU1 S19]]</f>
        <v>0.94117647058823528</v>
      </c>
      <c r="BK27" s="88">
        <f>Table4429[[#This Row],[NL63 S212]]/Table4429[[#This Row],[NL63 S111]]</f>
        <v>1.03125</v>
      </c>
      <c r="BL27" s="88">
        <f>Table4429[[#This Row],[SS9E S214]]/Table4429[[#This Row],[229E S113]]</f>
        <v>0.53125</v>
      </c>
      <c r="BM27" s="21">
        <v>17185</v>
      </c>
      <c r="BN27">
        <v>318</v>
      </c>
      <c r="BO27">
        <v>24</v>
      </c>
      <c r="BP27">
        <v>28</v>
      </c>
      <c r="BQ27">
        <v>4</v>
      </c>
      <c r="BR27">
        <v>12</v>
      </c>
      <c r="BS27">
        <v>12</v>
      </c>
      <c r="BT27">
        <v>10</v>
      </c>
      <c r="BU27">
        <v>2</v>
      </c>
      <c r="BV27">
        <v>0</v>
      </c>
      <c r="BW27">
        <v>0</v>
      </c>
      <c r="BX27">
        <v>0</v>
      </c>
      <c r="BY27">
        <v>10</v>
      </c>
      <c r="BZ27">
        <v>16</v>
      </c>
      <c r="CA27">
        <v>4</v>
      </c>
      <c r="CB27">
        <v>0</v>
      </c>
      <c r="CC27" s="61">
        <f>Table4429[[#This Row],[Wuhan S244]]/Table4429[[#This Row],[Wuhan S133]]</f>
        <v>1.1666666666666667</v>
      </c>
      <c r="CD27" s="61">
        <f>Table4429[[#This Row],[OC43 S288]]/Table4429[[#This Row],[OC43 S177]]</f>
        <v>0</v>
      </c>
      <c r="CF27" s="61">
        <f>Table4429[[#This Row],[NL63 S21212]]/Table4429[[#This Row],[NL63 S11111]]</f>
        <v>1.6</v>
      </c>
      <c r="CG27" s="61">
        <f>Table4429[[#This Row],[SS9E S21414]]/Table4429[[#This Row],[229E S11313]]</f>
        <v>0</v>
      </c>
      <c r="CH27" s="21">
        <v>17185</v>
      </c>
      <c r="CI27" s="24">
        <v>275903.08637463901</v>
      </c>
      <c r="CJ27" s="24">
        <v>431179.55066495901</v>
      </c>
      <c r="CK27" s="24">
        <v>34806.434210951149</v>
      </c>
      <c r="CL27" s="21">
        <v>17185</v>
      </c>
      <c r="CV27" s="21">
        <v>17185</v>
      </c>
      <c r="CW27" t="e">
        <f>AVERAGE(Table4429[[#This Row],[229E]],Table4429[[#This Row],[NL63 Spike]])</f>
        <v>#DIV/0!</v>
      </c>
      <c r="CX27" t="e">
        <f>AVERAGE(Table4429[[#This Row],[COV-2-RBD2]],Table4429[[#This Row],[OC43S]])</f>
        <v>#DIV/0!</v>
      </c>
    </row>
    <row r="28" spans="1:102" ht="14" customHeight="1" x14ac:dyDescent="0.2">
      <c r="A28" s="17">
        <v>16773</v>
      </c>
      <c r="B28">
        <v>62</v>
      </c>
      <c r="C28" t="s">
        <v>108</v>
      </c>
      <c r="D28" t="s">
        <v>39</v>
      </c>
      <c r="F28" s="13">
        <v>44810</v>
      </c>
      <c r="H28" t="s">
        <v>50</v>
      </c>
      <c r="I28" s="13">
        <v>44209</v>
      </c>
      <c r="J28" t="s">
        <v>50</v>
      </c>
      <c r="K28" s="13">
        <v>44279</v>
      </c>
      <c r="L28" t="s">
        <v>40</v>
      </c>
      <c r="M28" s="13">
        <v>44551</v>
      </c>
      <c r="N28" t="s">
        <v>41</v>
      </c>
      <c r="O28" s="13"/>
      <c r="P28" t="s">
        <v>41</v>
      </c>
      <c r="Q28" s="13"/>
      <c r="R28">
        <f>Table4429[[#This Row],[Sample Date]]-Table4429[[#This Row],[Vaccine_date_2]]</f>
        <v>531</v>
      </c>
      <c r="S28" s="14">
        <f>Table4429[[#This Row],[Sample Date]]-Table4429[[#This Row],[Vaccine_date_3]]</f>
        <v>259</v>
      </c>
      <c r="T28">
        <f>Table4429[[#This Row],[Sample Date]]-Table4429[[#This Row],[Vaccine_date_4]]</f>
        <v>44810</v>
      </c>
      <c r="U28">
        <f>Table4429[[#This Row],[Sample Date]]-Table4429[[#This Row],[Vaccine_date_5]]</f>
        <v>44810</v>
      </c>
      <c r="V28">
        <v>0</v>
      </c>
      <c r="W28" s="17">
        <v>16773</v>
      </c>
      <c r="X28">
        <v>2952</v>
      </c>
      <c r="Y28">
        <v>180</v>
      </c>
      <c r="Z28">
        <v>566</v>
      </c>
      <c r="AA28" s="24"/>
      <c r="AB28" s="24"/>
      <c r="AC28">
        <v>124</v>
      </c>
      <c r="AD28">
        <v>422</v>
      </c>
      <c r="AE28">
        <v>20</v>
      </c>
      <c r="AF28">
        <v>432</v>
      </c>
      <c r="AG28">
        <v>30</v>
      </c>
      <c r="AH28">
        <v>598</v>
      </c>
      <c r="AI28">
        <v>22</v>
      </c>
      <c r="AJ28">
        <v>22</v>
      </c>
      <c r="AK28">
        <v>14</v>
      </c>
      <c r="AL28">
        <v>16</v>
      </c>
      <c r="AM28" s="88">
        <f>Table4429[[#This Row],[Wuhan S2]]/Table4429[[#This Row],[Wuhan S1]]</f>
        <v>3.1444444444444444</v>
      </c>
      <c r="AN28" s="88">
        <f>Table4429[[#This Row],[OC43 S2]]/Table4429[[#This Row],[OC43 S1]]</f>
        <v>21.6</v>
      </c>
      <c r="AO28" s="88">
        <f>Table4429[[#This Row],[HKU1 S2]]/Table4429[[#This Row],[HKU1 S1]]</f>
        <v>19.933333333333334</v>
      </c>
      <c r="AP28" s="88">
        <f>Table4429[[#This Row],[NL63 S2]]/Table4429[[#This Row],[NL63 S1]]</f>
        <v>1</v>
      </c>
      <c r="AQ28" s="88">
        <f>Table4429[[#This Row],[SS9E S2]]/Table4429[[#This Row],[229E S1]]</f>
        <v>1.1428571428571428</v>
      </c>
      <c r="AR28" s="17">
        <v>16773</v>
      </c>
      <c r="AS28" s="65">
        <v>3072</v>
      </c>
      <c r="AT28" s="65">
        <v>68</v>
      </c>
      <c r="AU28" s="65">
        <v>56</v>
      </c>
      <c r="AV28" s="24"/>
      <c r="AW28" s="24"/>
      <c r="AX28" s="65">
        <v>90</v>
      </c>
      <c r="AY28" s="65">
        <v>50</v>
      </c>
      <c r="AZ28" s="65">
        <v>16</v>
      </c>
      <c r="BA28" s="65">
        <v>14</v>
      </c>
      <c r="BB28" s="65">
        <v>32</v>
      </c>
      <c r="BC28" s="65">
        <v>64</v>
      </c>
      <c r="BD28" s="65">
        <v>8</v>
      </c>
      <c r="BE28" s="65">
        <v>16</v>
      </c>
      <c r="BF28" s="65">
        <v>54</v>
      </c>
      <c r="BG28" s="65">
        <v>28</v>
      </c>
      <c r="BH28" s="89">
        <f>Table4429[[#This Row],[Wuhan S24]]/Table4429[[#This Row],[Wuhan S13]]</f>
        <v>0.82352941176470584</v>
      </c>
      <c r="BI28" s="89">
        <f>Table4429[[#This Row],[OC43 S28]]/Table4429[[#This Row],[OC43 S17]]</f>
        <v>0.875</v>
      </c>
      <c r="BJ28" s="89">
        <f>Table4429[[#This Row],[HKU1 S210]]/Table4429[[#This Row],[HKU1 S19]]</f>
        <v>2</v>
      </c>
      <c r="BK28" s="89">
        <f>Table4429[[#This Row],[NL63 S212]]/Table4429[[#This Row],[NL63 S111]]</f>
        <v>2</v>
      </c>
      <c r="BL28" s="89">
        <f>Table4429[[#This Row],[SS9E S214]]/Table4429[[#This Row],[229E S113]]</f>
        <v>0.51851851851851849</v>
      </c>
      <c r="BM28" s="17">
        <v>16773</v>
      </c>
      <c r="BN28">
        <v>764</v>
      </c>
      <c r="BO28">
        <v>30</v>
      </c>
      <c r="BP28">
        <v>28</v>
      </c>
      <c r="BQ28" s="24"/>
      <c r="BR28" s="24"/>
      <c r="BS28">
        <v>26</v>
      </c>
      <c r="BT28">
        <v>14</v>
      </c>
      <c r="BU28">
        <v>0</v>
      </c>
      <c r="BV28">
        <v>0</v>
      </c>
      <c r="BW28">
        <v>8</v>
      </c>
      <c r="BX28">
        <v>18</v>
      </c>
      <c r="BY28">
        <v>0</v>
      </c>
      <c r="BZ28">
        <v>2</v>
      </c>
      <c r="CA28">
        <v>8</v>
      </c>
      <c r="CB28">
        <v>4</v>
      </c>
      <c r="CC28" s="61">
        <f>Table4429[[#This Row],[Wuhan S244]]/Table4429[[#This Row],[Wuhan S133]]</f>
        <v>0.93333333333333335</v>
      </c>
      <c r="CE28" s="61">
        <f>Table4429[[#This Row],[HKU1 S21010]]/Table4429[[#This Row],[HKU1 S199]]</f>
        <v>2.25</v>
      </c>
      <c r="CG28" s="61">
        <f>Table4429[[#This Row],[SS9E S21414]]/Table4429[[#This Row],[229E S11313]]</f>
        <v>0.5</v>
      </c>
      <c r="CH28" s="17">
        <v>16773</v>
      </c>
      <c r="CI28">
        <v>36247.698070220446</v>
      </c>
      <c r="CJ28">
        <v>96368.342747978997</v>
      </c>
      <c r="CK28">
        <v>326.22042539309246</v>
      </c>
      <c r="CL28" s="17">
        <v>16773</v>
      </c>
      <c r="CM28">
        <v>8829.1235510897004</v>
      </c>
      <c r="CN28">
        <v>36247.698070220446</v>
      </c>
      <c r="CO28">
        <v>96368.342747978997</v>
      </c>
      <c r="CP28">
        <v>326.22042539309246</v>
      </c>
      <c r="CQ28">
        <v>74915.007892533002</v>
      </c>
      <c r="CR28">
        <v>1741.8804814751702</v>
      </c>
      <c r="CS28">
        <v>9593.1223111801992</v>
      </c>
      <c r="CT28">
        <v>6084.0899731985501</v>
      </c>
      <c r="CU28">
        <v>80065.643183204505</v>
      </c>
      <c r="CV28" s="17">
        <v>16773</v>
      </c>
      <c r="CW28">
        <f>AVERAGE(Table4429[[#This Row],[229E]],Table4429[[#This Row],[NL63 Spike]])</f>
        <v>7456.6067621441252</v>
      </c>
      <c r="CX28">
        <f>AVERAGE(Table4429[[#This Row],[HKU1 Spike]],Table4429[[#This Row],[OC43S]])</f>
        <v>44829.382747192351</v>
      </c>
    </row>
    <row r="29" spans="1:102" ht="14" customHeight="1" x14ac:dyDescent="0.2">
      <c r="A29" s="21">
        <v>17165</v>
      </c>
      <c r="B29">
        <v>30</v>
      </c>
      <c r="C29" t="s">
        <v>143</v>
      </c>
      <c r="D29" t="s">
        <v>39</v>
      </c>
      <c r="F29" s="13">
        <v>44970</v>
      </c>
      <c r="H29" t="s">
        <v>50</v>
      </c>
      <c r="I29" s="13">
        <v>44211</v>
      </c>
      <c r="J29" t="s">
        <v>50</v>
      </c>
      <c r="K29" s="13">
        <v>44284</v>
      </c>
      <c r="L29" t="s">
        <v>92</v>
      </c>
      <c r="M29" s="13">
        <v>44696</v>
      </c>
      <c r="N29" t="s">
        <v>41</v>
      </c>
      <c r="O29" s="13"/>
      <c r="P29" t="s">
        <v>41</v>
      </c>
      <c r="Q29" s="13"/>
      <c r="R29">
        <f>Table4429[[#This Row],[Sample Date]]-Table4429[[#This Row],[Vaccine_date_2]]</f>
        <v>686</v>
      </c>
      <c r="S29" s="14">
        <f>Table4429[[#This Row],[Sample Date]]-Table4429[[#This Row],[Vaccine_date_3]]</f>
        <v>274</v>
      </c>
      <c r="T29">
        <f>Table4429[[#This Row],[Sample Date]]-Table4429[[#This Row],[Vaccine_date_4]]</f>
        <v>44970</v>
      </c>
      <c r="U29">
        <f>Table4429[[#This Row],[Sample Date]]-Table4429[[#This Row],[Vaccine_date_5]]</f>
        <v>44970</v>
      </c>
      <c r="V29">
        <v>0</v>
      </c>
      <c r="W29" s="21">
        <v>17165</v>
      </c>
      <c r="X29">
        <v>4286</v>
      </c>
      <c r="Y29">
        <v>190</v>
      </c>
      <c r="Z29">
        <v>116</v>
      </c>
      <c r="AA29">
        <v>0</v>
      </c>
      <c r="AB29">
        <v>0</v>
      </c>
      <c r="AC29">
        <v>92</v>
      </c>
      <c r="AD29">
        <v>138</v>
      </c>
      <c r="AE29">
        <v>104</v>
      </c>
      <c r="AF29">
        <v>88</v>
      </c>
      <c r="AG29">
        <v>44</v>
      </c>
      <c r="AH29">
        <v>124</v>
      </c>
      <c r="AI29">
        <v>76</v>
      </c>
      <c r="AJ29">
        <v>92</v>
      </c>
      <c r="AK29">
        <v>46</v>
      </c>
      <c r="AL29">
        <v>70</v>
      </c>
      <c r="AM29" s="88">
        <f>Table4429[[#This Row],[Wuhan S2]]/Table4429[[#This Row],[Wuhan S1]]</f>
        <v>0.61052631578947369</v>
      </c>
      <c r="AN29" s="88">
        <f>Table4429[[#This Row],[OC43 S2]]/Table4429[[#This Row],[OC43 S1]]</f>
        <v>0.84615384615384615</v>
      </c>
      <c r="AO29" s="88">
        <f>Table4429[[#This Row],[HKU1 S2]]/Table4429[[#This Row],[HKU1 S1]]</f>
        <v>2.8181818181818183</v>
      </c>
      <c r="AP29" s="88">
        <f>Table4429[[#This Row],[NL63 S2]]/Table4429[[#This Row],[NL63 S1]]</f>
        <v>1.2105263157894737</v>
      </c>
      <c r="AQ29" s="88">
        <f>Table4429[[#This Row],[SS9E S2]]/Table4429[[#This Row],[229E S1]]</f>
        <v>1.5217391304347827</v>
      </c>
      <c r="AR29" s="21">
        <v>17165</v>
      </c>
      <c r="AS29">
        <v>4716</v>
      </c>
      <c r="AT29">
        <v>84</v>
      </c>
      <c r="AU29">
        <v>48</v>
      </c>
      <c r="AV29" s="92"/>
      <c r="AW29" s="92"/>
      <c r="AX29">
        <v>86</v>
      </c>
      <c r="AY29">
        <v>80</v>
      </c>
      <c r="AZ29">
        <v>28</v>
      </c>
      <c r="BA29">
        <v>40</v>
      </c>
      <c r="BB29">
        <v>20</v>
      </c>
      <c r="BC29">
        <v>24</v>
      </c>
      <c r="BD29">
        <v>16</v>
      </c>
      <c r="BE29">
        <v>26</v>
      </c>
      <c r="BF29">
        <v>46</v>
      </c>
      <c r="BG29">
        <v>52</v>
      </c>
      <c r="BH29" s="88">
        <f>Table4429[[#This Row],[Wuhan S24]]/Table4429[[#This Row],[Wuhan S13]]</f>
        <v>0.5714285714285714</v>
      </c>
      <c r="BI29" s="88">
        <f>Table4429[[#This Row],[OC43 S28]]/Table4429[[#This Row],[OC43 S17]]</f>
        <v>1.4285714285714286</v>
      </c>
      <c r="BJ29" s="88">
        <f>Table4429[[#This Row],[HKU1 S210]]/Table4429[[#This Row],[HKU1 S19]]</f>
        <v>1.2</v>
      </c>
      <c r="BK29" s="88">
        <f>Table4429[[#This Row],[NL63 S212]]/Table4429[[#This Row],[NL63 S111]]</f>
        <v>1.625</v>
      </c>
      <c r="BL29" s="88">
        <f>Table4429[[#This Row],[SS9E S214]]/Table4429[[#This Row],[229E S113]]</f>
        <v>1.1304347826086956</v>
      </c>
      <c r="BM29" s="21">
        <v>17165</v>
      </c>
      <c r="BN29">
        <v>694</v>
      </c>
      <c r="BO29">
        <v>18</v>
      </c>
      <c r="BP29">
        <v>24</v>
      </c>
      <c r="BQ29" s="92"/>
      <c r="BR29" s="92"/>
      <c r="BS29">
        <v>6</v>
      </c>
      <c r="BT29">
        <v>30</v>
      </c>
      <c r="BU29">
        <v>12</v>
      </c>
      <c r="BV29">
        <v>16</v>
      </c>
      <c r="BW29">
        <v>6</v>
      </c>
      <c r="BX29">
        <v>12</v>
      </c>
      <c r="BY29">
        <v>0</v>
      </c>
      <c r="BZ29">
        <v>12</v>
      </c>
      <c r="CA29">
        <v>4</v>
      </c>
      <c r="CB29">
        <v>18</v>
      </c>
      <c r="CC29" s="61">
        <f>Table4429[[#This Row],[Wuhan S244]]/Table4429[[#This Row],[Wuhan S133]]</f>
        <v>1.3333333333333333</v>
      </c>
      <c r="CD29" s="61">
        <f>Table4429[[#This Row],[OC43 S288]]/Table4429[[#This Row],[OC43 S177]]</f>
        <v>1.3333333333333333</v>
      </c>
      <c r="CE29" s="61">
        <f>Table4429[[#This Row],[HKU1 S21010]]/Table4429[[#This Row],[HKU1 S199]]</f>
        <v>2</v>
      </c>
      <c r="CG29" s="61">
        <f>Table4429[[#This Row],[SS9E S21414]]/Table4429[[#This Row],[229E S11313]]</f>
        <v>4.5</v>
      </c>
      <c r="CH29" s="21">
        <v>17165</v>
      </c>
      <c r="CI29">
        <v>24724.086646736348</v>
      </c>
      <c r="CJ29">
        <v>54487.654420786996</v>
      </c>
      <c r="CK29">
        <v>1092.7097557151051</v>
      </c>
      <c r="CL29" s="21">
        <v>17165</v>
      </c>
      <c r="CM29">
        <v>10650.9057308641</v>
      </c>
      <c r="CN29">
        <v>31301.389363725499</v>
      </c>
      <c r="CO29">
        <v>61304.114826644</v>
      </c>
      <c r="CP29">
        <v>130.11512935952601</v>
      </c>
      <c r="CQ29">
        <v>14255.365515141049</v>
      </c>
      <c r="CR29">
        <v>2098.7352725801102</v>
      </c>
      <c r="CS29">
        <v>8450.8344795652993</v>
      </c>
      <c r="CT29">
        <v>1531.4427864274098</v>
      </c>
      <c r="CU29">
        <v>158081.05763988401</v>
      </c>
      <c r="CV29" s="21">
        <v>17165</v>
      </c>
      <c r="CW29">
        <f>AVERAGE(Table4429[[#This Row],[229E]],Table4429[[#This Row],[NL63 Spike]])</f>
        <v>6091.1742586457549</v>
      </c>
      <c r="CX29">
        <f>AVERAGE(Table4429[[#This Row],[COV-2-RBD2]],Table4429[[#This Row],[OC43S]])</f>
        <v>94691.22350180475</v>
      </c>
    </row>
    <row r="30" spans="1:102" ht="14" customHeight="1" x14ac:dyDescent="0.2">
      <c r="A30" s="8">
        <v>16678</v>
      </c>
      <c r="B30">
        <v>51</v>
      </c>
      <c r="C30" t="s">
        <v>54</v>
      </c>
      <c r="D30" t="s">
        <v>44</v>
      </c>
      <c r="F30" s="13">
        <v>44769</v>
      </c>
      <c r="H30" t="s">
        <v>40</v>
      </c>
      <c r="I30" s="13">
        <v>44188</v>
      </c>
      <c r="J30" t="s">
        <v>40</v>
      </c>
      <c r="K30" s="13">
        <v>44258</v>
      </c>
      <c r="L30" t="s">
        <v>40</v>
      </c>
      <c r="M30" s="13">
        <v>44469</v>
      </c>
      <c r="N30" t="s">
        <v>40</v>
      </c>
      <c r="O30" s="13">
        <v>44861</v>
      </c>
      <c r="P30" t="s">
        <v>41</v>
      </c>
      <c r="Q30" s="13"/>
      <c r="R30">
        <f>Table4429[[#This Row],[Sample Date]]-Table4429[[#This Row],[Vaccine_date_2]]</f>
        <v>511</v>
      </c>
      <c r="S30" s="14">
        <f>Table4429[[#This Row],[Sample Date]]-Table4429[[#This Row],[Vaccine_date_3]]</f>
        <v>300</v>
      </c>
      <c r="T30">
        <f>Table4429[[#This Row],[Sample Date]]-Table4429[[#This Row],[Vaccine_date_4]]</f>
        <v>-92</v>
      </c>
      <c r="U30">
        <f>Table4429[[#This Row],[Sample Date]]-Table4429[[#This Row],[Vaccine_date_5]]</f>
        <v>44769</v>
      </c>
      <c r="V30">
        <v>0</v>
      </c>
      <c r="W30" s="8">
        <v>16678</v>
      </c>
      <c r="X30" t="s">
        <v>1174</v>
      </c>
      <c r="Y30">
        <v>192</v>
      </c>
      <c r="Z30">
        <v>224</v>
      </c>
      <c r="AA30" s="24"/>
      <c r="AB30" s="24"/>
      <c r="AC30">
        <v>128</v>
      </c>
      <c r="AD30">
        <v>204</v>
      </c>
      <c r="AE30">
        <v>168</v>
      </c>
      <c r="AF30">
        <v>104</v>
      </c>
      <c r="AG30">
        <v>52</v>
      </c>
      <c r="AH30">
        <v>232</v>
      </c>
      <c r="AI30" s="24"/>
      <c r="AJ30" s="24"/>
      <c r="AK30" s="24"/>
      <c r="AL30" s="24"/>
      <c r="AM30" s="88">
        <f>Table4429[[#This Row],[Wuhan S2]]/Table4429[[#This Row],[Wuhan S1]]</f>
        <v>1.1666666666666667</v>
      </c>
      <c r="AN30" s="88">
        <f>Table4429[[#This Row],[OC43 S2]]/Table4429[[#This Row],[OC43 S1]]</f>
        <v>0.61904761904761907</v>
      </c>
      <c r="AO30" s="88">
        <f>Table4429[[#This Row],[HKU1 S2]]/Table4429[[#This Row],[HKU1 S1]]</f>
        <v>4.4615384615384617</v>
      </c>
      <c r="AP30" s="88"/>
      <c r="AQ30" s="88"/>
      <c r="AR30" s="8">
        <v>16678</v>
      </c>
      <c r="AS30">
        <v>5316</v>
      </c>
      <c r="AT30">
        <v>72</v>
      </c>
      <c r="AU30">
        <v>132</v>
      </c>
      <c r="AV30" s="24"/>
      <c r="AW30" s="24"/>
      <c r="AX30">
        <v>68</v>
      </c>
      <c r="AY30">
        <v>200</v>
      </c>
      <c r="AZ30">
        <v>32</v>
      </c>
      <c r="BA30">
        <v>44</v>
      </c>
      <c r="BB30">
        <v>44</v>
      </c>
      <c r="BC30">
        <v>88</v>
      </c>
      <c r="BD30" s="24"/>
      <c r="BE30" s="24"/>
      <c r="BF30" s="24"/>
      <c r="BG30" s="24"/>
      <c r="BH30" s="89">
        <f>Table4429[[#This Row],[Wuhan S24]]/Table4429[[#This Row],[Wuhan S13]]</f>
        <v>1.8333333333333333</v>
      </c>
      <c r="BI30" s="89">
        <f>Table4429[[#This Row],[OC43 S28]]/Table4429[[#This Row],[OC43 S17]]</f>
        <v>1.375</v>
      </c>
      <c r="BJ30" s="89">
        <f>Table4429[[#This Row],[HKU1 S210]]/Table4429[[#This Row],[HKU1 S19]]</f>
        <v>2</v>
      </c>
      <c r="BK30" s="89"/>
      <c r="BL30" s="89"/>
      <c r="BM30" s="8">
        <v>16678</v>
      </c>
      <c r="BN30">
        <v>0</v>
      </c>
      <c r="BO30">
        <v>4</v>
      </c>
      <c r="BP30">
        <v>8</v>
      </c>
      <c r="BQ30" s="24"/>
      <c r="BR30" s="24"/>
      <c r="BS30">
        <v>12</v>
      </c>
      <c r="BT30">
        <v>8</v>
      </c>
      <c r="BU30">
        <v>4</v>
      </c>
      <c r="BV30">
        <v>12</v>
      </c>
      <c r="BW30">
        <v>0</v>
      </c>
      <c r="BX30">
        <v>4</v>
      </c>
      <c r="BY30" s="24"/>
      <c r="BZ30" s="24"/>
      <c r="CA30" s="24"/>
      <c r="CB30" s="24"/>
      <c r="CC30" s="61">
        <f>Table4429[[#This Row],[Wuhan S244]]/Table4429[[#This Row],[Wuhan S133]]</f>
        <v>2</v>
      </c>
      <c r="CD30" s="61">
        <f>Table4429[[#This Row],[OC43 S288]]/Table4429[[#This Row],[OC43 S177]]</f>
        <v>3</v>
      </c>
      <c r="CH30" s="8">
        <v>16678</v>
      </c>
      <c r="CI30">
        <v>177465.35</v>
      </c>
      <c r="CJ30">
        <v>239014.85</v>
      </c>
      <c r="CK30">
        <v>493.62</v>
      </c>
      <c r="CL30" s="8">
        <v>16678</v>
      </c>
      <c r="CM30" s="24">
        <v>41544.235385404099</v>
      </c>
      <c r="CN30" s="24">
        <v>179744.35751873301</v>
      </c>
      <c r="CO30" s="24">
        <v>350827.36548203946</v>
      </c>
      <c r="CP30" s="24">
        <v>2271.1083684446403</v>
      </c>
      <c r="CQ30" s="24">
        <v>82224.526557462508</v>
      </c>
      <c r="CR30" s="24">
        <v>4279.4895519597194</v>
      </c>
      <c r="CS30" s="24">
        <v>54469.313365402995</v>
      </c>
      <c r="CT30" s="24">
        <v>6883.1094977823504</v>
      </c>
      <c r="CU30" s="24">
        <v>279382.37386934302</v>
      </c>
      <c r="CV30" s="8">
        <v>16678</v>
      </c>
      <c r="CW30">
        <f>AVERAGE(Table4429[[#This Row],[229E]],Table4429[[#This Row],[NL63 Spike]])</f>
        <v>24213.672441593226</v>
      </c>
      <c r="CX30">
        <f>AVERAGE(Table4429[[#This Row],[HKU1 Spike]],Table4429[[#This Row],[OC43S]])</f>
        <v>166925.843617373</v>
      </c>
    </row>
    <row r="31" spans="1:102" ht="14" customHeight="1" x14ac:dyDescent="0.2">
      <c r="A31" s="21">
        <v>17181</v>
      </c>
      <c r="B31">
        <v>88</v>
      </c>
      <c r="C31" t="s">
        <v>1191</v>
      </c>
      <c r="D31" t="s">
        <v>44</v>
      </c>
      <c r="F31" s="13">
        <v>44972</v>
      </c>
      <c r="H31" t="s">
        <v>40</v>
      </c>
      <c r="I31" s="13">
        <v>44206</v>
      </c>
      <c r="J31" t="s">
        <v>40</v>
      </c>
      <c r="K31" s="13">
        <v>44244</v>
      </c>
      <c r="L31" t="s">
        <v>40</v>
      </c>
      <c r="M31" s="13">
        <v>44488</v>
      </c>
      <c r="N31" t="s">
        <v>40</v>
      </c>
      <c r="O31" s="13">
        <v>44677</v>
      </c>
      <c r="P31" t="s">
        <v>45</v>
      </c>
      <c r="Q31" s="13">
        <v>44809</v>
      </c>
      <c r="R31">
        <f>Table4429[[#This Row],[Sample Date]]-Table4429[[#This Row],[Vaccine_date_2]]</f>
        <v>728</v>
      </c>
      <c r="S31" s="14">
        <f>Table4429[[#This Row],[Sample Date]]-Table4429[[#This Row],[Vaccine_date_3]]</f>
        <v>484</v>
      </c>
      <c r="T31">
        <f>Table4429[[#This Row],[Sample Date]]-Table4429[[#This Row],[Vaccine_date_4]]</f>
        <v>295</v>
      </c>
      <c r="U31">
        <f>Table4429[[#This Row],[Sample Date]]-Table4429[[#This Row],[Vaccine_date_5]]</f>
        <v>163</v>
      </c>
      <c r="V31">
        <v>1</v>
      </c>
      <c r="W31" s="21">
        <v>17181</v>
      </c>
      <c r="X31" t="s">
        <v>1174</v>
      </c>
      <c r="Y31">
        <v>208</v>
      </c>
      <c r="Z31">
        <v>70</v>
      </c>
      <c r="AA31">
        <v>238</v>
      </c>
      <c r="AB31">
        <v>282</v>
      </c>
      <c r="AC31">
        <v>166</v>
      </c>
      <c r="AD31">
        <v>210</v>
      </c>
      <c r="AE31">
        <v>102</v>
      </c>
      <c r="AF31">
        <v>120</v>
      </c>
      <c r="AG31">
        <v>92</v>
      </c>
      <c r="AH31">
        <v>154</v>
      </c>
      <c r="AI31">
        <v>210</v>
      </c>
      <c r="AJ31">
        <v>152</v>
      </c>
      <c r="AK31">
        <v>72</v>
      </c>
      <c r="AL31">
        <v>164</v>
      </c>
      <c r="AM31" s="88">
        <f>Table4429[[#This Row],[Wuhan S2]]/Table4429[[#This Row],[Wuhan S1]]</f>
        <v>0.33653846153846156</v>
      </c>
      <c r="AN31" s="88">
        <f>Table4429[[#This Row],[OC43 S2]]/Table4429[[#This Row],[OC43 S1]]</f>
        <v>1.1764705882352942</v>
      </c>
      <c r="AO31" s="88">
        <f>Table4429[[#This Row],[HKU1 S2]]/Table4429[[#This Row],[HKU1 S1]]</f>
        <v>1.673913043478261</v>
      </c>
      <c r="AP31" s="88">
        <f>Table4429[[#This Row],[NL63 S2]]/Table4429[[#This Row],[NL63 S1]]</f>
        <v>0.72380952380952379</v>
      </c>
      <c r="AQ31" s="88">
        <f>Table4429[[#This Row],[SS9E S2]]/Table4429[[#This Row],[229E S1]]</f>
        <v>2.2777777777777777</v>
      </c>
      <c r="AR31" s="21">
        <v>17181</v>
      </c>
      <c r="AS31">
        <v>5812</v>
      </c>
      <c r="AT31">
        <v>92</v>
      </c>
      <c r="AU31">
        <v>50</v>
      </c>
      <c r="AV31">
        <v>92</v>
      </c>
      <c r="AW31">
        <v>60</v>
      </c>
      <c r="AX31">
        <v>76</v>
      </c>
      <c r="AY31">
        <v>96</v>
      </c>
      <c r="AZ31">
        <v>0</v>
      </c>
      <c r="BA31">
        <v>0</v>
      </c>
      <c r="BB31">
        <v>0</v>
      </c>
      <c r="BC31">
        <v>8</v>
      </c>
      <c r="BD31">
        <v>2</v>
      </c>
      <c r="BE31">
        <v>10</v>
      </c>
      <c r="BF31">
        <v>0</v>
      </c>
      <c r="BG31">
        <v>0</v>
      </c>
      <c r="BH31" s="88">
        <f>Table4429[[#This Row],[Wuhan S24]]/Table4429[[#This Row],[Wuhan S13]]</f>
        <v>0.54347826086956519</v>
      </c>
      <c r="BI31" s="88"/>
      <c r="BJ31" s="88"/>
      <c r="BK31" s="88">
        <f>Table4429[[#This Row],[NL63 S212]]/Table4429[[#This Row],[NL63 S111]]</f>
        <v>5</v>
      </c>
      <c r="BL31" s="88"/>
      <c r="BM31" s="21">
        <v>17181</v>
      </c>
      <c r="BN31">
        <v>0</v>
      </c>
      <c r="BO31">
        <v>48</v>
      </c>
      <c r="BP31">
        <v>14</v>
      </c>
      <c r="BQ31">
        <v>28</v>
      </c>
      <c r="BR31">
        <v>16</v>
      </c>
      <c r="BS31">
        <v>24</v>
      </c>
      <c r="BT31">
        <v>32</v>
      </c>
      <c r="BU31">
        <v>4</v>
      </c>
      <c r="BV31">
        <v>12</v>
      </c>
      <c r="BW31">
        <v>8</v>
      </c>
      <c r="BX31">
        <v>4</v>
      </c>
      <c r="BY31">
        <v>12</v>
      </c>
      <c r="BZ31">
        <v>16</v>
      </c>
      <c r="CA31">
        <v>8</v>
      </c>
      <c r="CB31">
        <v>8</v>
      </c>
      <c r="CC31" s="61">
        <f>Table4429[[#This Row],[Wuhan S244]]/Table4429[[#This Row],[Wuhan S133]]</f>
        <v>0.29166666666666669</v>
      </c>
      <c r="CD31" s="61">
        <f>Table4429[[#This Row],[OC43 S288]]/Table4429[[#This Row],[OC43 S177]]</f>
        <v>3</v>
      </c>
      <c r="CE31" s="61">
        <f>Table4429[[#This Row],[HKU1 S21010]]/Table4429[[#This Row],[HKU1 S199]]</f>
        <v>0.5</v>
      </c>
      <c r="CF31" s="61">
        <f>Table4429[[#This Row],[NL63 S21212]]/Table4429[[#This Row],[NL63 S11111]]</f>
        <v>1.3333333333333333</v>
      </c>
      <c r="CG31" s="61">
        <f>Table4429[[#This Row],[SS9E S21414]]/Table4429[[#This Row],[229E S11313]]</f>
        <v>1</v>
      </c>
      <c r="CH31" s="21">
        <v>17181</v>
      </c>
      <c r="CI31" s="24">
        <v>362116.87448904698</v>
      </c>
      <c r="CJ31" s="24">
        <v>609679.63950612501</v>
      </c>
      <c r="CK31" s="24">
        <v>33279.049818651351</v>
      </c>
      <c r="CL31" s="21">
        <v>17181</v>
      </c>
      <c r="CV31" s="21">
        <v>17181</v>
      </c>
      <c r="CW31" t="e">
        <f>AVERAGE(Table4429[[#This Row],[229E]],Table4429[[#This Row],[NL63 Spike]])</f>
        <v>#DIV/0!</v>
      </c>
      <c r="CX31" t="e">
        <f>AVERAGE(Table4429[[#This Row],[COV-2-RBD2]],Table4429[[#This Row],[OC43S]])</f>
        <v>#DIV/0!</v>
      </c>
    </row>
    <row r="32" spans="1:102" x14ac:dyDescent="0.2">
      <c r="A32" s="17">
        <v>16878</v>
      </c>
      <c r="B32">
        <v>60</v>
      </c>
      <c r="C32" t="s">
        <v>129</v>
      </c>
      <c r="D32" t="s">
        <v>39</v>
      </c>
      <c r="F32" s="20">
        <v>44867</v>
      </c>
      <c r="H32" t="s">
        <v>50</v>
      </c>
      <c r="I32" s="13">
        <v>44220</v>
      </c>
      <c r="J32" t="s">
        <v>50</v>
      </c>
      <c r="K32" s="13">
        <v>44296</v>
      </c>
      <c r="L32" t="s">
        <v>40</v>
      </c>
      <c r="M32" s="13">
        <v>44490</v>
      </c>
      <c r="N32" t="s">
        <v>40</v>
      </c>
      <c r="O32" s="13">
        <v>44622</v>
      </c>
      <c r="P32" t="s">
        <v>40</v>
      </c>
      <c r="Q32" s="13">
        <v>44837</v>
      </c>
      <c r="R32">
        <f>Table4429[[#This Row],[Sample Date]]-Table4429[[#This Row],[Vaccine_date_2]]</f>
        <v>571</v>
      </c>
      <c r="S32" s="14">
        <f>Table4429[[#This Row],[Sample Date]]-Table4429[[#This Row],[Vaccine_date_3]]</f>
        <v>377</v>
      </c>
      <c r="T32">
        <f>Table4429[[#This Row],[Sample Date]]-Table4429[[#This Row],[Vaccine_date_4]]</f>
        <v>245</v>
      </c>
      <c r="U32" s="10">
        <f>Table4429[[#This Row],[Sample Date]]-Table4429[[#This Row],[Vaccine_date_5]]</f>
        <v>30</v>
      </c>
      <c r="V32">
        <v>0</v>
      </c>
      <c r="W32" s="17">
        <v>16878</v>
      </c>
      <c r="X32">
        <v>1424</v>
      </c>
      <c r="Y32">
        <v>210</v>
      </c>
      <c r="Z32">
        <v>238</v>
      </c>
      <c r="AA32">
        <v>232</v>
      </c>
      <c r="AB32">
        <v>248</v>
      </c>
      <c r="AC32">
        <v>250</v>
      </c>
      <c r="AD32">
        <v>252</v>
      </c>
      <c r="AE32">
        <v>40</v>
      </c>
      <c r="AF32">
        <v>146</v>
      </c>
      <c r="AG32">
        <v>44</v>
      </c>
      <c r="AH32">
        <v>140</v>
      </c>
      <c r="AI32">
        <v>28</v>
      </c>
      <c r="AJ32">
        <v>216</v>
      </c>
      <c r="AK32">
        <v>48</v>
      </c>
      <c r="AL32">
        <v>204</v>
      </c>
      <c r="AM32" s="88">
        <f>Table4429[[#This Row],[Wuhan S2]]/Table4429[[#This Row],[Wuhan S1]]</f>
        <v>1.1333333333333333</v>
      </c>
      <c r="AN32" s="88">
        <f>Table4429[[#This Row],[OC43 S2]]/Table4429[[#This Row],[OC43 S1]]</f>
        <v>3.65</v>
      </c>
      <c r="AO32" s="88">
        <f>Table4429[[#This Row],[HKU1 S2]]/Table4429[[#This Row],[HKU1 S1]]</f>
        <v>3.1818181818181817</v>
      </c>
      <c r="AP32" s="88">
        <f>Table4429[[#This Row],[NL63 S2]]/Table4429[[#This Row],[NL63 S1]]</f>
        <v>7.7142857142857144</v>
      </c>
      <c r="AQ32" s="88">
        <f>Table4429[[#This Row],[SS9E S2]]/Table4429[[#This Row],[229E S1]]</f>
        <v>4.25</v>
      </c>
      <c r="AR32" s="17">
        <v>16878</v>
      </c>
      <c r="AS32">
        <v>2188</v>
      </c>
      <c r="AT32">
        <v>68</v>
      </c>
      <c r="AU32">
        <v>114</v>
      </c>
      <c r="AV32">
        <v>72</v>
      </c>
      <c r="AW32">
        <v>72</v>
      </c>
      <c r="AX32">
        <v>64</v>
      </c>
      <c r="AY32">
        <v>86</v>
      </c>
      <c r="AZ32">
        <v>18</v>
      </c>
      <c r="BA32">
        <v>52</v>
      </c>
      <c r="BB32">
        <v>32</v>
      </c>
      <c r="BC32">
        <v>38</v>
      </c>
      <c r="BD32">
        <v>12</v>
      </c>
      <c r="BE32">
        <v>48</v>
      </c>
      <c r="BF32">
        <v>28</v>
      </c>
      <c r="BG32">
        <v>44</v>
      </c>
      <c r="BH32" s="89">
        <f>Table4429[[#This Row],[Wuhan S24]]/Table4429[[#This Row],[Wuhan S13]]</f>
        <v>1.6764705882352942</v>
      </c>
      <c r="BI32" s="89">
        <f>Table4429[[#This Row],[OC43 S28]]/Table4429[[#This Row],[OC43 S17]]</f>
        <v>2.8888888888888888</v>
      </c>
      <c r="BJ32" s="89">
        <f>Table4429[[#This Row],[HKU1 S210]]/Table4429[[#This Row],[HKU1 S19]]</f>
        <v>1.1875</v>
      </c>
      <c r="BK32" s="89">
        <f>Table4429[[#This Row],[NL63 S212]]/Table4429[[#This Row],[NL63 S111]]</f>
        <v>4</v>
      </c>
      <c r="BL32" s="89">
        <f>Table4429[[#This Row],[SS9E S214]]/Table4429[[#This Row],[229E S113]]</f>
        <v>1.5714285714285714</v>
      </c>
      <c r="BM32" s="17">
        <v>16878</v>
      </c>
      <c r="BN32">
        <v>488</v>
      </c>
      <c r="BO32">
        <v>28</v>
      </c>
      <c r="BP32">
        <v>44</v>
      </c>
      <c r="BQ32">
        <v>28</v>
      </c>
      <c r="BR32">
        <v>40</v>
      </c>
      <c r="BS32">
        <v>16</v>
      </c>
      <c r="BT32">
        <v>34</v>
      </c>
      <c r="BU32">
        <v>6</v>
      </c>
      <c r="BV32">
        <v>10</v>
      </c>
      <c r="BW32">
        <v>8</v>
      </c>
      <c r="BX32">
        <v>4</v>
      </c>
      <c r="BY32">
        <v>0</v>
      </c>
      <c r="BZ32">
        <v>20</v>
      </c>
      <c r="CA32">
        <v>16</v>
      </c>
      <c r="CB32">
        <v>20</v>
      </c>
      <c r="CC32" s="61">
        <f>Table4429[[#This Row],[Wuhan S244]]/Table4429[[#This Row],[Wuhan S133]]</f>
        <v>1.5714285714285714</v>
      </c>
      <c r="CD32" s="61">
        <f>Table4429[[#This Row],[OC43 S288]]/Table4429[[#This Row],[OC43 S177]]</f>
        <v>1.6666666666666667</v>
      </c>
      <c r="CE32" s="61">
        <f>Table4429[[#This Row],[HKU1 S21010]]/Table4429[[#This Row],[HKU1 S199]]</f>
        <v>0.5</v>
      </c>
      <c r="CG32" s="61">
        <f>Table4429[[#This Row],[SS9E S21414]]/Table4429[[#This Row],[229E S11313]]</f>
        <v>1.25</v>
      </c>
      <c r="CH32" s="17">
        <v>16878</v>
      </c>
      <c r="CI32">
        <v>176424.45420000001</v>
      </c>
      <c r="CJ32">
        <v>276782.67689999996</v>
      </c>
      <c r="CK32">
        <v>829.37193500000001</v>
      </c>
      <c r="CL32" s="17">
        <v>16878</v>
      </c>
      <c r="CM32">
        <v>30667.289539999998</v>
      </c>
      <c r="CN32">
        <v>176424.45420000001</v>
      </c>
      <c r="CO32">
        <v>276782.67689999996</v>
      </c>
      <c r="CP32">
        <v>829.37193500000001</v>
      </c>
      <c r="CQ32">
        <v>97699.772750000004</v>
      </c>
      <c r="CR32">
        <v>4291.3020500000002</v>
      </c>
      <c r="CS32">
        <v>15743.389580000001</v>
      </c>
      <c r="CT32">
        <v>5795.8508649999994</v>
      </c>
      <c r="CU32">
        <v>36562.98904</v>
      </c>
      <c r="CV32" s="17">
        <v>16878</v>
      </c>
      <c r="CW32">
        <f>AVERAGE(Table4429[[#This Row],[229E]],Table4429[[#This Row],[NL63 Spike]])</f>
        <v>18231.570202499999</v>
      </c>
      <c r="CX32">
        <f>AVERAGE(Table4429[[#This Row],[HKU1 Spike]],Table4429[[#This Row],[OC43S]])</f>
        <v>26153.189310000002</v>
      </c>
    </row>
    <row r="33" spans="1:102" x14ac:dyDescent="0.2">
      <c r="A33" s="21">
        <v>17186</v>
      </c>
      <c r="B33">
        <v>81</v>
      </c>
      <c r="C33" t="s">
        <v>1188</v>
      </c>
      <c r="D33" t="s">
        <v>39</v>
      </c>
      <c r="F33" s="13">
        <v>44972</v>
      </c>
      <c r="H33" t="s">
        <v>50</v>
      </c>
      <c r="I33" s="13">
        <v>44210</v>
      </c>
      <c r="J33" t="s">
        <v>50</v>
      </c>
      <c r="K33" s="13">
        <v>44294</v>
      </c>
      <c r="L33" t="s">
        <v>40</v>
      </c>
      <c r="M33" s="13">
        <v>44488</v>
      </c>
      <c r="N33" t="s">
        <v>40</v>
      </c>
      <c r="O33" s="13">
        <v>44677</v>
      </c>
      <c r="P33" t="s">
        <v>45</v>
      </c>
      <c r="Q33" s="13">
        <v>44809</v>
      </c>
      <c r="R33">
        <f>Table4429[[#This Row],[Sample Date]]-Table4429[[#This Row],[Vaccine_date_2]]</f>
        <v>678</v>
      </c>
      <c r="S33" s="14">
        <f>Table4429[[#This Row],[Sample Date]]-Table4429[[#This Row],[Vaccine_date_3]]</f>
        <v>484</v>
      </c>
      <c r="T33">
        <f>Table4429[[#This Row],[Sample Date]]-Table4429[[#This Row],[Vaccine_date_4]]</f>
        <v>295</v>
      </c>
      <c r="U33">
        <f>Table4429[[#This Row],[Sample Date]]-Table4429[[#This Row],[Vaccine_date_5]]</f>
        <v>163</v>
      </c>
      <c r="V33">
        <v>1</v>
      </c>
      <c r="W33" s="21">
        <v>17186</v>
      </c>
      <c r="X33" t="s">
        <v>1174</v>
      </c>
      <c r="Y33">
        <v>232</v>
      </c>
      <c r="Z33">
        <v>120</v>
      </c>
      <c r="AA33">
        <v>152</v>
      </c>
      <c r="AB33">
        <v>68</v>
      </c>
      <c r="AC33">
        <v>80</v>
      </c>
      <c r="AD33">
        <v>72</v>
      </c>
      <c r="AE33">
        <v>96</v>
      </c>
      <c r="AF33">
        <v>44</v>
      </c>
      <c r="AG33">
        <v>124</v>
      </c>
      <c r="AH33">
        <v>0</v>
      </c>
      <c r="AI33">
        <v>108</v>
      </c>
      <c r="AJ33">
        <v>0</v>
      </c>
      <c r="AK33">
        <v>22</v>
      </c>
      <c r="AL33">
        <v>16</v>
      </c>
      <c r="AM33" s="88">
        <f>Table4429[[#This Row],[Wuhan S2]]/Table4429[[#This Row],[Wuhan S1]]</f>
        <v>0.51724137931034486</v>
      </c>
      <c r="AN33" s="88">
        <f>Table4429[[#This Row],[OC43 S2]]/Table4429[[#This Row],[OC43 S1]]</f>
        <v>0.45833333333333331</v>
      </c>
      <c r="AO33" s="88"/>
      <c r="AP33" s="88"/>
      <c r="AQ33" s="88">
        <f>Table4429[[#This Row],[SS9E S2]]/Table4429[[#This Row],[229E S1]]</f>
        <v>0.72727272727272729</v>
      </c>
      <c r="AR33" s="21">
        <v>17186</v>
      </c>
      <c r="AS33">
        <v>4580</v>
      </c>
      <c r="AT33">
        <v>80</v>
      </c>
      <c r="AU33">
        <v>0</v>
      </c>
      <c r="AV33">
        <v>6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 s="88"/>
      <c r="BI33" s="88"/>
      <c r="BJ33" s="88"/>
      <c r="BK33" s="88"/>
      <c r="BL33" s="88"/>
      <c r="BM33" s="21">
        <v>17186</v>
      </c>
      <c r="BN33">
        <v>0</v>
      </c>
      <c r="BO33">
        <v>20</v>
      </c>
      <c r="BP33">
        <v>12</v>
      </c>
      <c r="BQ33">
        <v>40</v>
      </c>
      <c r="BR33">
        <v>4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 s="61">
        <f>Table4429[[#This Row],[Wuhan S244]]/Table4429[[#This Row],[Wuhan S133]]</f>
        <v>0.6</v>
      </c>
      <c r="CH33" s="21">
        <v>17186</v>
      </c>
      <c r="CI33" s="24">
        <v>417785.35417934251</v>
      </c>
      <c r="CJ33" s="24">
        <v>566583.37157050997</v>
      </c>
      <c r="CK33" s="24">
        <v>17411.193697988751</v>
      </c>
      <c r="CL33" s="21">
        <v>17186</v>
      </c>
      <c r="CV33" s="21">
        <v>17186</v>
      </c>
      <c r="CW33" t="e">
        <f>AVERAGE(Table4429[[#This Row],[229E]],Table4429[[#This Row],[NL63 Spike]])</f>
        <v>#DIV/0!</v>
      </c>
      <c r="CX33" t="e">
        <f>AVERAGE(Table4429[[#This Row],[COV-2-RBD2]],Table4429[[#This Row],[OC43S]])</f>
        <v>#DIV/0!</v>
      </c>
    </row>
    <row r="34" spans="1:102" x14ac:dyDescent="0.2">
      <c r="A34" s="8">
        <v>16760</v>
      </c>
      <c r="B34" s="10">
        <v>59</v>
      </c>
      <c r="C34" s="10" t="s">
        <v>98</v>
      </c>
      <c r="D34" t="s">
        <v>39</v>
      </c>
      <c r="F34" s="13">
        <v>44804</v>
      </c>
      <c r="G34" s="10"/>
      <c r="H34" t="s">
        <v>40</v>
      </c>
      <c r="I34" s="13">
        <v>44195</v>
      </c>
      <c r="J34" t="s">
        <v>40</v>
      </c>
      <c r="K34" s="13">
        <v>44259</v>
      </c>
      <c r="L34" t="s">
        <v>40</v>
      </c>
      <c r="M34" s="13">
        <v>44469</v>
      </c>
      <c r="N34" t="s">
        <v>40</v>
      </c>
      <c r="O34" s="13">
        <v>44840</v>
      </c>
      <c r="P34" t="s">
        <v>41</v>
      </c>
      <c r="Q34" s="13"/>
      <c r="R34">
        <f>Table4429[[#This Row],[Sample Date]]-Table4429[[#This Row],[Vaccine_date_2]]</f>
        <v>545</v>
      </c>
      <c r="S34" s="14">
        <f>Table4429[[#This Row],[Sample Date]]-Table4429[[#This Row],[Vaccine_date_3]]</f>
        <v>335</v>
      </c>
      <c r="T34">
        <f>Table4429[[#This Row],[Sample Date]]-Table4429[[#This Row],[Vaccine_date_4]]</f>
        <v>-36</v>
      </c>
      <c r="U34" s="10">
        <f>Table4429[[#This Row],[Sample Date]]-Table4429[[#This Row],[Vaccine_date_5]]</f>
        <v>44804</v>
      </c>
      <c r="V34">
        <v>0</v>
      </c>
      <c r="W34" s="8">
        <v>16760</v>
      </c>
      <c r="X34" s="10">
        <v>2180</v>
      </c>
      <c r="Y34" s="10">
        <v>264</v>
      </c>
      <c r="Z34" s="10">
        <v>148</v>
      </c>
      <c r="AA34" s="24"/>
      <c r="AB34" s="24"/>
      <c r="AC34" s="10">
        <v>208</v>
      </c>
      <c r="AD34" s="10">
        <v>114</v>
      </c>
      <c r="AE34" s="10">
        <v>4</v>
      </c>
      <c r="AF34" s="10">
        <v>26</v>
      </c>
      <c r="AG34" s="10">
        <v>20</v>
      </c>
      <c r="AH34" s="10">
        <v>50</v>
      </c>
      <c r="AI34" s="10">
        <v>0</v>
      </c>
      <c r="AJ34" s="10">
        <v>138</v>
      </c>
      <c r="AK34" s="10">
        <v>20</v>
      </c>
      <c r="AL34" s="10">
        <v>32</v>
      </c>
      <c r="AM34" s="88">
        <f>Table4429[[#This Row],[Wuhan S2]]/Table4429[[#This Row],[Wuhan S1]]</f>
        <v>0.56060606060606055</v>
      </c>
      <c r="AN34" s="88">
        <f>Table4429[[#This Row],[OC43 S2]]/Table4429[[#This Row],[OC43 S1]]</f>
        <v>6.5</v>
      </c>
      <c r="AO34" s="88">
        <f>Table4429[[#This Row],[HKU1 S2]]/Table4429[[#This Row],[HKU1 S1]]</f>
        <v>2.5</v>
      </c>
      <c r="AP34" s="88"/>
      <c r="AQ34" s="88">
        <f>Table4429[[#This Row],[SS9E S2]]/Table4429[[#This Row],[229E S1]]</f>
        <v>1.6</v>
      </c>
      <c r="AR34" s="8">
        <v>16760</v>
      </c>
      <c r="AS34" s="10">
        <v>3976</v>
      </c>
      <c r="AT34" s="10">
        <v>16</v>
      </c>
      <c r="AU34" s="10">
        <v>26</v>
      </c>
      <c r="AV34" s="24"/>
      <c r="AW34" s="24"/>
      <c r="AX34" s="10">
        <v>22</v>
      </c>
      <c r="AY34" s="10">
        <v>14</v>
      </c>
      <c r="AZ34" s="10">
        <v>0</v>
      </c>
      <c r="BA34" s="10">
        <v>0</v>
      </c>
      <c r="BB34" s="10">
        <v>0</v>
      </c>
      <c r="BC34" s="10">
        <v>2</v>
      </c>
      <c r="BD34" s="10">
        <v>0</v>
      </c>
      <c r="BE34" s="10">
        <v>6</v>
      </c>
      <c r="BF34" s="10">
        <v>12</v>
      </c>
      <c r="BG34" s="10">
        <v>0</v>
      </c>
      <c r="BH34" s="89">
        <f>Table4429[[#This Row],[Wuhan S24]]/Table4429[[#This Row],[Wuhan S13]]</f>
        <v>1.625</v>
      </c>
      <c r="BI34" s="89"/>
      <c r="BJ34" s="89"/>
      <c r="BK34" s="89"/>
      <c r="BL34" s="89"/>
      <c r="BM34" s="8">
        <v>16760</v>
      </c>
      <c r="BN34" s="10">
        <v>200</v>
      </c>
      <c r="BO34" s="10">
        <v>8</v>
      </c>
      <c r="BP34" s="10">
        <v>20</v>
      </c>
      <c r="BQ34" s="24"/>
      <c r="BR34" s="24"/>
      <c r="BS34" s="10">
        <v>4</v>
      </c>
      <c r="BT34" s="10">
        <v>0</v>
      </c>
      <c r="BU34" s="10">
        <v>0</v>
      </c>
      <c r="BV34" s="10">
        <v>0</v>
      </c>
      <c r="BW34" s="10">
        <v>0</v>
      </c>
      <c r="BX34" s="10">
        <v>6</v>
      </c>
      <c r="BY34" s="10">
        <v>0</v>
      </c>
      <c r="BZ34" s="10">
        <v>4</v>
      </c>
      <c r="CA34" s="10">
        <v>10</v>
      </c>
      <c r="CB34" s="10">
        <v>0</v>
      </c>
      <c r="CC34" s="61">
        <f>Table4429[[#This Row],[Wuhan S244]]/Table4429[[#This Row],[Wuhan S133]]</f>
        <v>2.5</v>
      </c>
      <c r="CG34" s="61">
        <f>Table4429[[#This Row],[SS9E S21414]]/Table4429[[#This Row],[229E S11313]]</f>
        <v>0</v>
      </c>
      <c r="CH34" s="8">
        <v>16760</v>
      </c>
      <c r="CI34">
        <v>55743.764956798499</v>
      </c>
      <c r="CJ34">
        <v>135350.48765861901</v>
      </c>
      <c r="CK34">
        <v>381.26262530097097</v>
      </c>
      <c r="CL34" s="8">
        <v>16760</v>
      </c>
      <c r="CM34">
        <v>18026.650945321351</v>
      </c>
      <c r="CN34">
        <v>55743.764956798499</v>
      </c>
      <c r="CO34">
        <v>135350.48765861901</v>
      </c>
      <c r="CP34">
        <v>381.26262530097097</v>
      </c>
      <c r="CQ34">
        <v>31176.884175370549</v>
      </c>
      <c r="CR34">
        <v>2027.7409494624751</v>
      </c>
      <c r="CS34">
        <v>12146.24324308145</v>
      </c>
      <c r="CT34">
        <v>8738.4181980924495</v>
      </c>
      <c r="CU34">
        <v>53205.569557059498</v>
      </c>
      <c r="CV34" s="8">
        <v>16760</v>
      </c>
      <c r="CW34">
        <f>AVERAGE(Table4429[[#This Row],[229E]],Table4429[[#This Row],[NL63 Spike]])</f>
        <v>13382.534571706899</v>
      </c>
      <c r="CX34">
        <f>AVERAGE(Table4429[[#This Row],[HKU1 Spike]],Table4429[[#This Row],[OC43S]])</f>
        <v>32675.906400070475</v>
      </c>
    </row>
    <row r="35" spans="1:102" x14ac:dyDescent="0.2">
      <c r="A35" s="8">
        <v>16671</v>
      </c>
      <c r="B35">
        <v>24</v>
      </c>
      <c r="C35" t="s">
        <v>48</v>
      </c>
      <c r="D35" t="s">
        <v>39</v>
      </c>
      <c r="F35" s="13">
        <v>44763</v>
      </c>
      <c r="H35" t="s">
        <v>40</v>
      </c>
      <c r="I35" s="13">
        <v>44365</v>
      </c>
      <c r="J35" t="s">
        <v>40</v>
      </c>
      <c r="K35" s="13">
        <v>44421</v>
      </c>
      <c r="L35" t="s">
        <v>45</v>
      </c>
      <c r="M35" s="13">
        <v>44560</v>
      </c>
      <c r="N35" t="s">
        <v>45</v>
      </c>
      <c r="O35" s="13">
        <v>44838</v>
      </c>
      <c r="P35" t="s">
        <v>41</v>
      </c>
      <c r="Q35" s="13"/>
      <c r="R35">
        <f>Table4429[[#This Row],[Sample Date]]-Table4429[[#This Row],[Vaccine_date_2]]</f>
        <v>342</v>
      </c>
      <c r="S35" s="14">
        <f>Table4429[[#This Row],[Sample Date]]-Table4429[[#This Row],[Vaccine_date_3]]</f>
        <v>203</v>
      </c>
      <c r="T35">
        <f>Table4429[[#This Row],[Sample Date]]-Table4429[[#This Row],[Vaccine_date_4]]</f>
        <v>-75</v>
      </c>
      <c r="U35">
        <f>Table4429[[#This Row],[Sample Date]]-Table4429[[#This Row],[Vaccine_date_5]]</f>
        <v>44763</v>
      </c>
      <c r="V35">
        <v>1</v>
      </c>
      <c r="W35" s="8">
        <v>16671</v>
      </c>
      <c r="X35" t="s">
        <v>1174</v>
      </c>
      <c r="Y35">
        <v>276</v>
      </c>
      <c r="Z35">
        <v>464</v>
      </c>
      <c r="AA35" s="24"/>
      <c r="AB35" s="24"/>
      <c r="AC35">
        <v>264</v>
      </c>
      <c r="AD35">
        <v>440</v>
      </c>
      <c r="AE35">
        <v>124</v>
      </c>
      <c r="AF35">
        <v>124</v>
      </c>
      <c r="AG35">
        <v>112</v>
      </c>
      <c r="AH35" s="24"/>
      <c r="AI35" s="24"/>
      <c r="AJ35" s="24"/>
      <c r="AK35" s="24"/>
      <c r="AL35" s="24"/>
      <c r="AM35" s="88">
        <f>Table4429[[#This Row],[Wuhan S2]]/Table4429[[#This Row],[Wuhan S1]]</f>
        <v>1.681159420289855</v>
      </c>
      <c r="AN35" s="88">
        <f>Table4429[[#This Row],[OC43 S2]]/Table4429[[#This Row],[OC43 S1]]</f>
        <v>1</v>
      </c>
      <c r="AO35" s="88"/>
      <c r="AP35" s="88"/>
      <c r="AQ35" s="88"/>
      <c r="AR35" s="8">
        <v>16671</v>
      </c>
      <c r="AS35">
        <v>3944</v>
      </c>
      <c r="AT35">
        <v>140</v>
      </c>
      <c r="AU35">
        <v>200</v>
      </c>
      <c r="AV35" s="24"/>
      <c r="AW35" s="24"/>
      <c r="AX35">
        <v>124</v>
      </c>
      <c r="AY35">
        <v>120</v>
      </c>
      <c r="AZ35">
        <v>64</v>
      </c>
      <c r="BA35">
        <v>64</v>
      </c>
      <c r="BB35">
        <v>80</v>
      </c>
      <c r="BC35" s="24"/>
      <c r="BD35" s="24"/>
      <c r="BE35" s="24"/>
      <c r="BF35" s="24"/>
      <c r="BG35" s="24"/>
      <c r="BH35" s="89">
        <f>Table4429[[#This Row],[Wuhan S24]]/Table4429[[#This Row],[Wuhan S13]]</f>
        <v>1.4285714285714286</v>
      </c>
      <c r="BI35" s="89">
        <f>Table4429[[#This Row],[OC43 S28]]/Table4429[[#This Row],[OC43 S17]]</f>
        <v>1</v>
      </c>
      <c r="BJ35" s="89"/>
      <c r="BK35" s="89"/>
      <c r="BL35" s="89"/>
      <c r="BM35" s="8">
        <v>16671</v>
      </c>
      <c r="BN35">
        <v>0</v>
      </c>
      <c r="BO35">
        <v>44</v>
      </c>
      <c r="BP35">
        <v>64</v>
      </c>
      <c r="BQ35" s="24"/>
      <c r="BR35" s="24"/>
      <c r="BS35">
        <v>52</v>
      </c>
      <c r="BT35">
        <v>52</v>
      </c>
      <c r="BU35">
        <v>20</v>
      </c>
      <c r="BV35">
        <v>16</v>
      </c>
      <c r="BW35">
        <v>12</v>
      </c>
      <c r="BX35" s="24"/>
      <c r="BY35" s="24"/>
      <c r="BZ35" s="24"/>
      <c r="CA35" s="24"/>
      <c r="CB35" s="24"/>
      <c r="CC35" s="61">
        <f>Table4429[[#This Row],[Wuhan S244]]/Table4429[[#This Row],[Wuhan S133]]</f>
        <v>1.4545454545454546</v>
      </c>
      <c r="CD35" s="61">
        <f>Table4429[[#This Row],[OC43 S288]]/Table4429[[#This Row],[OC43 S177]]</f>
        <v>0.8</v>
      </c>
      <c r="CE35" s="61">
        <f>Table4429[[#This Row],[HKU1 S21010]]/Table4429[[#This Row],[HKU1 S199]]</f>
        <v>0</v>
      </c>
      <c r="CH35" s="8">
        <v>16671</v>
      </c>
      <c r="CI35" s="24">
        <v>237451.81</v>
      </c>
      <c r="CJ35" s="24">
        <v>310383.17</v>
      </c>
      <c r="CK35" s="24">
        <v>4143.9799999999996</v>
      </c>
      <c r="CL35" s="8">
        <v>16671</v>
      </c>
      <c r="CM35" s="24">
        <v>33830.1936020172</v>
      </c>
      <c r="CN35" s="24">
        <v>356122.79941101052</v>
      </c>
      <c r="CO35" s="24">
        <v>576384.05622660997</v>
      </c>
      <c r="CP35" s="24">
        <v>12181.5697803568</v>
      </c>
      <c r="CQ35" s="24">
        <v>100563.60811412449</v>
      </c>
      <c r="CR35" s="24">
        <v>9756.9924060886497</v>
      </c>
      <c r="CS35" s="24">
        <v>44929.014785624153</v>
      </c>
      <c r="CT35" s="24">
        <v>13590.903272469801</v>
      </c>
      <c r="CU35" s="24">
        <v>199129.49072882649</v>
      </c>
      <c r="CV35" s="8">
        <v>16671</v>
      </c>
      <c r="CW35">
        <f>AVERAGE(Table4429[[#This Row],[229E]],Table4429[[#This Row],[NL63 Spike]])</f>
        <v>23710.548437243502</v>
      </c>
      <c r="CX35">
        <f>AVERAGE(Table4429[[#This Row],[HKU1 Spike]],Table4429[[#This Row],[OC43S]])</f>
        <v>122029.25275722533</v>
      </c>
    </row>
    <row r="36" spans="1:102" x14ac:dyDescent="0.2">
      <c r="A36" s="8">
        <v>16762</v>
      </c>
      <c r="B36">
        <v>52</v>
      </c>
      <c r="C36" t="s">
        <v>99</v>
      </c>
      <c r="D36" t="s">
        <v>39</v>
      </c>
      <c r="F36" s="13">
        <v>44804</v>
      </c>
      <c r="H36" t="s">
        <v>40</v>
      </c>
      <c r="I36" s="13">
        <v>44195</v>
      </c>
      <c r="J36" t="s">
        <v>40</v>
      </c>
      <c r="K36" s="13">
        <v>44259</v>
      </c>
      <c r="L36" t="s">
        <v>40</v>
      </c>
      <c r="M36" s="13">
        <v>44475</v>
      </c>
      <c r="N36" t="s">
        <v>41</v>
      </c>
      <c r="O36" s="13"/>
      <c r="P36" t="s">
        <v>41</v>
      </c>
      <c r="Q36" s="13"/>
      <c r="R36">
        <f>Table4429[[#This Row],[Sample Date]]-Table4429[[#This Row],[Vaccine_date_2]]</f>
        <v>545</v>
      </c>
      <c r="S36" s="14">
        <f>Table4429[[#This Row],[Sample Date]]-Table4429[[#This Row],[Vaccine_date_3]]</f>
        <v>329</v>
      </c>
      <c r="T36">
        <f>Table4429[[#This Row],[Sample Date]]-Table4429[[#This Row],[Vaccine_date_4]]</f>
        <v>44804</v>
      </c>
      <c r="U36">
        <f>Table4429[[#This Row],[Sample Date]]-Table4429[[#This Row],[Vaccine_date_5]]</f>
        <v>44804</v>
      </c>
      <c r="V36">
        <v>1</v>
      </c>
      <c r="W36" s="8">
        <v>16762</v>
      </c>
      <c r="X36" t="s">
        <v>1174</v>
      </c>
      <c r="Y36">
        <v>282</v>
      </c>
      <c r="Z36">
        <v>296</v>
      </c>
      <c r="AA36" s="24"/>
      <c r="AB36" s="24"/>
      <c r="AC36">
        <v>234</v>
      </c>
      <c r="AD36">
        <v>346</v>
      </c>
      <c r="AE36">
        <v>12</v>
      </c>
      <c r="AF36">
        <v>64</v>
      </c>
      <c r="AG36">
        <v>64</v>
      </c>
      <c r="AH36">
        <v>58</v>
      </c>
      <c r="AI36">
        <v>0</v>
      </c>
      <c r="AJ36">
        <v>86</v>
      </c>
      <c r="AK36">
        <v>58</v>
      </c>
      <c r="AL36">
        <v>128</v>
      </c>
      <c r="AM36" s="88">
        <f>Table4429[[#This Row],[Wuhan S2]]/Table4429[[#This Row],[Wuhan S1]]</f>
        <v>1.0496453900709219</v>
      </c>
      <c r="AN36" s="88">
        <f>Table4429[[#This Row],[OC43 S2]]/Table4429[[#This Row],[OC43 S1]]</f>
        <v>5.333333333333333</v>
      </c>
      <c r="AO36" s="88">
        <f>Table4429[[#This Row],[HKU1 S2]]/Table4429[[#This Row],[HKU1 S1]]</f>
        <v>0.90625</v>
      </c>
      <c r="AP36" s="88"/>
      <c r="AQ36" s="88">
        <f>Table4429[[#This Row],[SS9E S2]]/Table4429[[#This Row],[229E S1]]</f>
        <v>2.2068965517241379</v>
      </c>
      <c r="AR36" s="8">
        <v>16762</v>
      </c>
      <c r="AS36">
        <v>5468</v>
      </c>
      <c r="AT36">
        <v>124</v>
      </c>
      <c r="AU36">
        <v>92</v>
      </c>
      <c r="AV36" s="24"/>
      <c r="AW36" s="24"/>
      <c r="AX36">
        <v>74</v>
      </c>
      <c r="AY36">
        <v>118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 s="89">
        <f>Table4429[[#This Row],[Wuhan S24]]/Table4429[[#This Row],[Wuhan S13]]</f>
        <v>0.74193548387096775</v>
      </c>
      <c r="BI36" s="89"/>
      <c r="BJ36" s="89"/>
      <c r="BK36" s="89"/>
      <c r="BL36" s="89"/>
      <c r="BM36" s="8">
        <v>16762</v>
      </c>
      <c r="BN36">
        <v>0</v>
      </c>
      <c r="BO36">
        <v>48</v>
      </c>
      <c r="BP36">
        <v>70</v>
      </c>
      <c r="BQ36" s="24"/>
      <c r="BR36" s="24"/>
      <c r="BS36">
        <v>56</v>
      </c>
      <c r="BT36">
        <v>58</v>
      </c>
      <c r="BU36">
        <v>4</v>
      </c>
      <c r="BV36">
        <v>6</v>
      </c>
      <c r="BW36">
        <v>0</v>
      </c>
      <c r="BX36">
        <v>6</v>
      </c>
      <c r="BY36">
        <v>0</v>
      </c>
      <c r="BZ36">
        <v>10</v>
      </c>
      <c r="CA36">
        <v>2</v>
      </c>
      <c r="CB36">
        <v>14</v>
      </c>
      <c r="CC36" s="61">
        <f>Table4429[[#This Row],[Wuhan S244]]/Table4429[[#This Row],[Wuhan S133]]</f>
        <v>1.4583333333333333</v>
      </c>
      <c r="CD36" s="61">
        <f>Table4429[[#This Row],[OC43 S288]]/Table4429[[#This Row],[OC43 S177]]</f>
        <v>1.5</v>
      </c>
      <c r="CG36" s="61">
        <f>Table4429[[#This Row],[SS9E S21414]]/Table4429[[#This Row],[229E S11313]]</f>
        <v>7</v>
      </c>
      <c r="CH36" s="8">
        <v>16762</v>
      </c>
      <c r="CI36" s="24">
        <v>658085.32050819497</v>
      </c>
      <c r="CJ36" s="24">
        <v>923096.63306282996</v>
      </c>
      <c r="CK36" s="24">
        <v>32902.942151821553</v>
      </c>
      <c r="CL36" s="8">
        <v>16762</v>
      </c>
      <c r="CM36" s="24">
        <v>39136.19139774565</v>
      </c>
      <c r="CN36" s="24">
        <v>658085.32050819497</v>
      </c>
      <c r="CO36" s="24">
        <v>923096.63306282996</v>
      </c>
      <c r="CP36" s="24">
        <v>32902.942151821553</v>
      </c>
      <c r="CQ36" s="24">
        <v>325749.16720551549</v>
      </c>
      <c r="CR36" s="24">
        <v>17488.29050357475</v>
      </c>
      <c r="CS36" s="24">
        <v>34445.0564619586</v>
      </c>
      <c r="CT36" s="24">
        <v>6256.3737533239009</v>
      </c>
      <c r="CU36" s="24">
        <v>136050.26428060498</v>
      </c>
      <c r="CV36" s="8">
        <v>16762</v>
      </c>
      <c r="CW36">
        <f>AVERAGE(Table4429[[#This Row],[229E]],Table4429[[#This Row],[NL63 Spike]])</f>
        <v>22696.282575534777</v>
      </c>
      <c r="CX36">
        <f>AVERAGE(Table4429[[#This Row],[HKU1 Spike]],Table4429[[#This Row],[OC43S]])</f>
        <v>85247.660371281789</v>
      </c>
    </row>
    <row r="37" spans="1:102" x14ac:dyDescent="0.2">
      <c r="A37" s="17">
        <v>16887</v>
      </c>
      <c r="B37">
        <v>83</v>
      </c>
      <c r="C37" t="s">
        <v>135</v>
      </c>
      <c r="D37" t="s">
        <v>44</v>
      </c>
      <c r="F37" s="20">
        <v>44867</v>
      </c>
      <c r="H37" t="s">
        <v>50</v>
      </c>
      <c r="I37" s="13">
        <v>44224</v>
      </c>
      <c r="J37" t="s">
        <v>50</v>
      </c>
      <c r="K37" s="13">
        <v>44307</v>
      </c>
      <c r="L37" t="s">
        <v>40</v>
      </c>
      <c r="M37" s="13">
        <v>44492</v>
      </c>
      <c r="N37" t="s">
        <v>45</v>
      </c>
      <c r="O37" s="13">
        <v>44700</v>
      </c>
      <c r="P37" t="s">
        <v>40</v>
      </c>
      <c r="Q37" s="13">
        <v>44837</v>
      </c>
      <c r="R37">
        <f>Table4429[[#This Row],[Sample Date]]-Table4429[[#This Row],[Vaccine_date_2]]</f>
        <v>560</v>
      </c>
      <c r="S37" s="14">
        <f>Table4429[[#This Row],[Sample Date]]-Table4429[[#This Row],[Vaccine_date_3]]</f>
        <v>375</v>
      </c>
      <c r="T37">
        <f>Table4429[[#This Row],[Sample Date]]-Table4429[[#This Row],[Vaccine_date_4]]</f>
        <v>167</v>
      </c>
      <c r="U37">
        <f>Table4429[[#This Row],[Sample Date]]-Table4429[[#This Row],[Vaccine_date_5]]</f>
        <v>30</v>
      </c>
      <c r="V37">
        <v>1</v>
      </c>
      <c r="W37" s="17">
        <v>16887</v>
      </c>
      <c r="X37" t="s">
        <v>1174</v>
      </c>
      <c r="Y37">
        <v>288</v>
      </c>
      <c r="Z37">
        <v>216</v>
      </c>
      <c r="AA37">
        <v>340</v>
      </c>
      <c r="AB37">
        <v>248</v>
      </c>
      <c r="AC37">
        <v>304</v>
      </c>
      <c r="AD37">
        <v>552</v>
      </c>
      <c r="AE37">
        <v>128</v>
      </c>
      <c r="AF37">
        <v>148</v>
      </c>
      <c r="AG37" s="24"/>
      <c r="AH37" s="24"/>
      <c r="AI37" s="24"/>
      <c r="AJ37" s="24"/>
      <c r="AK37" s="24"/>
      <c r="AL37" s="24"/>
      <c r="AM37" s="88">
        <f>Table4429[[#This Row],[Wuhan S2]]/Table4429[[#This Row],[Wuhan S1]]</f>
        <v>0.75</v>
      </c>
      <c r="AN37" s="88">
        <f>Table4429[[#This Row],[OC43 S2]]/Table4429[[#This Row],[OC43 S1]]</f>
        <v>1.15625</v>
      </c>
      <c r="AO37" s="88"/>
      <c r="AP37" s="88"/>
      <c r="AQ37" s="88"/>
      <c r="AR37" s="17">
        <v>16887</v>
      </c>
      <c r="AS37">
        <v>3520</v>
      </c>
      <c r="AT37">
        <v>144</v>
      </c>
      <c r="AU37">
        <v>112</v>
      </c>
      <c r="AV37">
        <v>208</v>
      </c>
      <c r="AW37">
        <v>116</v>
      </c>
      <c r="AX37">
        <v>212</v>
      </c>
      <c r="AY37">
        <v>184</v>
      </c>
      <c r="AZ37">
        <v>36</v>
      </c>
      <c r="BA37">
        <v>120</v>
      </c>
      <c r="BB37" s="24"/>
      <c r="BC37" s="24"/>
      <c r="BD37" s="24"/>
      <c r="BE37" s="24"/>
      <c r="BF37" s="24"/>
      <c r="BG37" s="24"/>
      <c r="BH37" s="94">
        <f>Table4429[[#This Row],[Wuhan S24]]/Table4429[[#This Row],[Wuhan S13]]</f>
        <v>0.77777777777777779</v>
      </c>
      <c r="BI37" s="94">
        <f>Table4429[[#This Row],[OC43 S28]]/Table4429[[#This Row],[OC43 S17]]</f>
        <v>3.3333333333333335</v>
      </c>
      <c r="BJ37" s="94"/>
      <c r="BK37" s="94"/>
      <c r="BL37" s="94"/>
      <c r="BM37" s="17">
        <v>16887</v>
      </c>
      <c r="BN37">
        <v>0</v>
      </c>
      <c r="BO37">
        <v>84</v>
      </c>
      <c r="BP37">
        <v>56</v>
      </c>
      <c r="BQ37">
        <v>96</v>
      </c>
      <c r="BR37">
        <v>28</v>
      </c>
      <c r="BS37">
        <v>92</v>
      </c>
      <c r="BT37">
        <v>80</v>
      </c>
      <c r="BU37">
        <v>16</v>
      </c>
      <c r="BV37">
        <v>24</v>
      </c>
      <c r="BW37" s="24"/>
      <c r="BX37" s="24"/>
      <c r="BY37" s="24"/>
      <c r="BZ37" s="24"/>
      <c r="CA37" s="24"/>
      <c r="CB37" s="24"/>
      <c r="CC37" s="61">
        <f>Table4429[[#This Row],[Wuhan S244]]/Table4429[[#This Row],[Wuhan S133]]</f>
        <v>0.66666666666666663</v>
      </c>
      <c r="CD37" s="61">
        <f>Table4429[[#This Row],[OC43 S288]]/Table4429[[#This Row],[OC43 S177]]</f>
        <v>1.5</v>
      </c>
      <c r="CH37" s="17">
        <v>16887</v>
      </c>
      <c r="CI37" s="24">
        <v>164575.3397755425</v>
      </c>
      <c r="CJ37" s="24">
        <v>356845.01438869047</v>
      </c>
      <c r="CK37" s="24">
        <v>24907.636420035302</v>
      </c>
      <c r="CL37" s="17">
        <v>16887</v>
      </c>
      <c r="CM37" s="24">
        <v>22932.488387737001</v>
      </c>
      <c r="CN37" s="24">
        <v>164575.3397755425</v>
      </c>
      <c r="CO37" s="24">
        <v>356845.01438869047</v>
      </c>
      <c r="CP37" s="24">
        <v>24907.636420035302</v>
      </c>
      <c r="CQ37" s="24">
        <v>96267.994978064511</v>
      </c>
      <c r="CR37" s="24">
        <v>6828.6354045565004</v>
      </c>
      <c r="CS37" s="24">
        <v>17676.748533036549</v>
      </c>
      <c r="CT37" s="24">
        <v>2258.1418279198451</v>
      </c>
      <c r="CU37" s="24">
        <v>70058.9293611545</v>
      </c>
      <c r="CV37" s="17">
        <v>16887</v>
      </c>
      <c r="CW37">
        <f>AVERAGE(Table4429[[#This Row],[229E]],Table4429[[#This Row],[NL63 Spike]])</f>
        <v>12595.315107828423</v>
      </c>
      <c r="CX37">
        <f>AVERAGE(Table4429[[#This Row],[HKU1 Spike]],Table4429[[#This Row],[OC43S]])</f>
        <v>43867.838947095523</v>
      </c>
    </row>
    <row r="38" spans="1:102" x14ac:dyDescent="0.2">
      <c r="A38" s="17">
        <v>16834</v>
      </c>
      <c r="B38">
        <v>55</v>
      </c>
      <c r="C38" t="s">
        <v>120</v>
      </c>
      <c r="D38" t="s">
        <v>39</v>
      </c>
      <c r="F38" s="20">
        <v>44845</v>
      </c>
      <c r="H38" t="s">
        <v>40</v>
      </c>
      <c r="I38" s="13">
        <v>44205</v>
      </c>
      <c r="J38" t="s">
        <v>40</v>
      </c>
      <c r="K38" s="13">
        <v>44282</v>
      </c>
      <c r="L38" t="s">
        <v>40</v>
      </c>
      <c r="M38" s="13">
        <v>44481</v>
      </c>
      <c r="N38" t="s">
        <v>40</v>
      </c>
      <c r="O38" s="13">
        <v>44854</v>
      </c>
      <c r="P38" t="s">
        <v>41</v>
      </c>
      <c r="Q38" s="13"/>
      <c r="R38">
        <f>Table4429[[#This Row],[Sample Date]]-Table4429[[#This Row],[Vaccine_date_2]]</f>
        <v>563</v>
      </c>
      <c r="S38" s="14">
        <f>Table4429[[#This Row],[Sample Date]]-Table4429[[#This Row],[Vaccine_date_3]]</f>
        <v>364</v>
      </c>
      <c r="T38">
        <f>Table4429[[#This Row],[Sample Date]]-Table4429[[#This Row],[Vaccine_date_4]]</f>
        <v>-9</v>
      </c>
      <c r="U38">
        <f>Table4429[[#This Row],[Sample Date]]-Table4429[[#This Row],[Vaccine_date_5]]</f>
        <v>44845</v>
      </c>
      <c r="V38">
        <v>0</v>
      </c>
      <c r="W38" s="17">
        <v>16834</v>
      </c>
      <c r="X38" t="s">
        <v>1174</v>
      </c>
      <c r="Y38">
        <v>302</v>
      </c>
      <c r="Z38">
        <v>602</v>
      </c>
      <c r="AA38">
        <v>314</v>
      </c>
      <c r="AB38">
        <v>420</v>
      </c>
      <c r="AC38">
        <v>300</v>
      </c>
      <c r="AD38">
        <v>584</v>
      </c>
      <c r="AE38">
        <v>82</v>
      </c>
      <c r="AF38">
        <v>192</v>
      </c>
      <c r="AG38">
        <v>24</v>
      </c>
      <c r="AH38">
        <v>184</v>
      </c>
      <c r="AI38">
        <v>80</v>
      </c>
      <c r="AJ38">
        <v>200</v>
      </c>
      <c r="AK38">
        <v>372</v>
      </c>
      <c r="AL38">
        <v>128</v>
      </c>
      <c r="AM38" s="88">
        <f>Table4429[[#This Row],[Wuhan S2]]/Table4429[[#This Row],[Wuhan S1]]</f>
        <v>1.9933774834437086</v>
      </c>
      <c r="AN38" s="88">
        <f>Table4429[[#This Row],[OC43 S2]]/Table4429[[#This Row],[OC43 S1]]</f>
        <v>2.3414634146341462</v>
      </c>
      <c r="AO38" s="88">
        <f>Table4429[[#This Row],[HKU1 S2]]/Table4429[[#This Row],[HKU1 S1]]</f>
        <v>7.666666666666667</v>
      </c>
      <c r="AP38" s="88">
        <f>Table4429[[#This Row],[NL63 S2]]/Table4429[[#This Row],[NL63 S1]]</f>
        <v>2.5</v>
      </c>
      <c r="AQ38" s="88">
        <f>Table4429[[#This Row],[SS9E S2]]/Table4429[[#This Row],[229E S1]]</f>
        <v>0.34408602150537637</v>
      </c>
      <c r="AR38" s="17">
        <v>16834</v>
      </c>
      <c r="AS38">
        <v>1960</v>
      </c>
      <c r="AT38">
        <v>150</v>
      </c>
      <c r="AU38">
        <v>420</v>
      </c>
      <c r="AV38">
        <v>198</v>
      </c>
      <c r="AW38">
        <v>222</v>
      </c>
      <c r="AX38">
        <v>174</v>
      </c>
      <c r="AY38">
        <v>286</v>
      </c>
      <c r="AZ38">
        <v>0</v>
      </c>
      <c r="BA38">
        <v>40</v>
      </c>
      <c r="BB38">
        <v>0</v>
      </c>
      <c r="BC38">
        <v>20</v>
      </c>
      <c r="BD38">
        <v>12</v>
      </c>
      <c r="BE38">
        <v>36</v>
      </c>
      <c r="BF38">
        <v>260</v>
      </c>
      <c r="BG38">
        <v>92</v>
      </c>
      <c r="BH38" s="89">
        <f>Table4429[[#This Row],[Wuhan S24]]/Table4429[[#This Row],[Wuhan S13]]</f>
        <v>2.8</v>
      </c>
      <c r="BI38" s="89"/>
      <c r="BJ38" s="89"/>
      <c r="BK38" s="89">
        <f>Table4429[[#This Row],[NL63 S212]]/Table4429[[#This Row],[NL63 S111]]</f>
        <v>3</v>
      </c>
      <c r="BL38" s="89">
        <f>Table4429[[#This Row],[SS9E S214]]/Table4429[[#This Row],[229E S113]]</f>
        <v>0.35384615384615387</v>
      </c>
      <c r="BM38" s="17">
        <v>16834</v>
      </c>
      <c r="BN38">
        <v>0</v>
      </c>
      <c r="BO38">
        <v>72</v>
      </c>
      <c r="BP38">
        <v>102</v>
      </c>
      <c r="BQ38">
        <v>78</v>
      </c>
      <c r="BR38">
        <v>92</v>
      </c>
      <c r="BS38">
        <v>78</v>
      </c>
      <c r="BT38">
        <v>92</v>
      </c>
      <c r="BU38">
        <v>20</v>
      </c>
      <c r="BV38">
        <v>4</v>
      </c>
      <c r="BW38">
        <v>28</v>
      </c>
      <c r="BX38">
        <v>8</v>
      </c>
      <c r="BY38">
        <v>12</v>
      </c>
      <c r="BZ38">
        <v>8</v>
      </c>
      <c r="CA38">
        <v>80</v>
      </c>
      <c r="CB38">
        <v>24</v>
      </c>
      <c r="CC38" s="61">
        <f>Table4429[[#This Row],[Wuhan S244]]/Table4429[[#This Row],[Wuhan S133]]</f>
        <v>1.4166666666666667</v>
      </c>
      <c r="CD38" s="61">
        <f>Table4429[[#This Row],[OC43 S288]]/Table4429[[#This Row],[OC43 S177]]</f>
        <v>0.2</v>
      </c>
      <c r="CE38" s="61">
        <f>Table4429[[#This Row],[HKU1 S21010]]/Table4429[[#This Row],[HKU1 S199]]</f>
        <v>0.2857142857142857</v>
      </c>
      <c r="CF38" s="61">
        <f>Table4429[[#This Row],[NL63 S21212]]/Table4429[[#This Row],[NL63 S11111]]</f>
        <v>0.66666666666666663</v>
      </c>
      <c r="CG38" s="61">
        <f>Table4429[[#This Row],[SS9E S21414]]/Table4429[[#This Row],[229E S11313]]</f>
        <v>0.3</v>
      </c>
      <c r="CH38" s="17">
        <v>16834</v>
      </c>
      <c r="CI38">
        <v>14573.434599999999</v>
      </c>
      <c r="CJ38">
        <v>23113.986894999998</v>
      </c>
      <c r="CK38">
        <v>60.982210000000002</v>
      </c>
      <c r="CL38" s="17">
        <v>16834</v>
      </c>
      <c r="CM38">
        <v>38095.528389999999</v>
      </c>
      <c r="CN38">
        <v>14573.434599999999</v>
      </c>
      <c r="CO38">
        <v>23113.986894999998</v>
      </c>
      <c r="CP38">
        <v>60.982210000000002</v>
      </c>
      <c r="CQ38">
        <v>4565.1022899999998</v>
      </c>
      <c r="CR38">
        <v>382.54421500000001</v>
      </c>
      <c r="CS38">
        <v>8696.2106449999992</v>
      </c>
      <c r="CT38">
        <v>2295.954565</v>
      </c>
      <c r="CU38">
        <v>28984.841834999999</v>
      </c>
      <c r="CV38" s="17">
        <v>16834</v>
      </c>
      <c r="CW38">
        <f>AVERAGE(Table4429[[#This Row],[229E]],Table4429[[#This Row],[NL63 Spike]])</f>
        <v>20195.7414775</v>
      </c>
      <c r="CX38">
        <f>AVERAGE(Table4429[[#This Row],[HKU1 Spike]],Table4429[[#This Row],[OC43S]])</f>
        <v>18840.526239999999</v>
      </c>
    </row>
    <row r="39" spans="1:102" x14ac:dyDescent="0.2">
      <c r="A39" s="8">
        <v>16693</v>
      </c>
      <c r="B39" s="10">
        <v>38</v>
      </c>
      <c r="C39" s="10" t="s">
        <v>62</v>
      </c>
      <c r="D39" t="s">
        <v>44</v>
      </c>
      <c r="F39" s="13">
        <v>44769</v>
      </c>
      <c r="G39" s="10"/>
      <c r="H39" t="s">
        <v>50</v>
      </c>
      <c r="I39" s="13">
        <v>44217</v>
      </c>
      <c r="J39" t="s">
        <v>50</v>
      </c>
      <c r="K39" s="13">
        <v>44286</v>
      </c>
      <c r="L39" t="s">
        <v>40</v>
      </c>
      <c r="M39" s="13">
        <v>44485</v>
      </c>
      <c r="N39" t="s">
        <v>41</v>
      </c>
      <c r="O39" s="13"/>
      <c r="P39" t="s">
        <v>41</v>
      </c>
      <c r="Q39" s="13"/>
      <c r="R39">
        <f>Table4429[[#This Row],[Sample Date]]-Table4429[[#This Row],[Vaccine_date_2]]</f>
        <v>483</v>
      </c>
      <c r="S39" s="14">
        <f>Table4429[[#This Row],[Sample Date]]-Table4429[[#This Row],[Vaccine_date_3]]</f>
        <v>284</v>
      </c>
      <c r="T39">
        <f>Table4429[[#This Row],[Sample Date]]-Table4429[[#This Row],[Vaccine_date_4]]</f>
        <v>44769</v>
      </c>
      <c r="U39" s="10">
        <f>Table4429[[#This Row],[Sample Date]]-Table4429[[#This Row],[Vaccine_date_5]]</f>
        <v>44769</v>
      </c>
      <c r="V39">
        <v>0</v>
      </c>
      <c r="W39" s="8">
        <v>16693</v>
      </c>
      <c r="X39" s="10" t="s">
        <v>1174</v>
      </c>
      <c r="Y39" s="10">
        <v>312</v>
      </c>
      <c r="Z39" s="10">
        <v>340</v>
      </c>
      <c r="AA39" s="24"/>
      <c r="AB39" s="24"/>
      <c r="AC39" s="10">
        <v>252</v>
      </c>
      <c r="AD39" s="10">
        <v>192</v>
      </c>
      <c r="AE39" s="24"/>
      <c r="AF39" s="24"/>
      <c r="AG39" s="24"/>
      <c r="AH39" s="24"/>
      <c r="AI39" s="24"/>
      <c r="AJ39" s="24"/>
      <c r="AK39" s="24"/>
      <c r="AL39" s="24"/>
      <c r="AM39" s="88">
        <f>Table4429[[#This Row],[Wuhan S2]]/Table4429[[#This Row],[Wuhan S1]]</f>
        <v>1.0897435897435896</v>
      </c>
      <c r="AN39" s="88"/>
      <c r="AO39" s="88"/>
      <c r="AP39" s="88"/>
      <c r="AQ39" s="88"/>
      <c r="AR39" s="8">
        <v>16693</v>
      </c>
      <c r="AS39" s="10">
        <v>4908</v>
      </c>
      <c r="AT39" s="10">
        <v>148</v>
      </c>
      <c r="AU39" s="10">
        <v>104</v>
      </c>
      <c r="AV39" s="24"/>
      <c r="AW39" s="24"/>
      <c r="AX39" s="10">
        <v>104</v>
      </c>
      <c r="AY39" s="10">
        <v>68</v>
      </c>
      <c r="AZ39" s="24"/>
      <c r="BA39" s="24"/>
      <c r="BB39" s="24"/>
      <c r="BC39" s="24"/>
      <c r="BD39" s="24"/>
      <c r="BE39" s="24"/>
      <c r="BF39" s="24"/>
      <c r="BG39" s="24"/>
      <c r="BH39" s="89">
        <f>Table4429[[#This Row],[Wuhan S24]]/Table4429[[#This Row],[Wuhan S13]]</f>
        <v>0.70270270270270274</v>
      </c>
      <c r="BI39" s="89"/>
      <c r="BJ39" s="89"/>
      <c r="BK39" s="89"/>
      <c r="BL39" s="89"/>
      <c r="BM39" s="8">
        <v>16693</v>
      </c>
      <c r="BN39" s="10">
        <v>0</v>
      </c>
      <c r="BO39" s="10">
        <v>72</v>
      </c>
      <c r="BP39" s="10">
        <v>56</v>
      </c>
      <c r="BQ39" s="24"/>
      <c r="BR39" s="24"/>
      <c r="BS39" s="10">
        <v>40</v>
      </c>
      <c r="BT39" s="10">
        <v>12</v>
      </c>
      <c r="BU39" s="24"/>
      <c r="BV39" s="24"/>
      <c r="BW39" s="24"/>
      <c r="BX39" s="24"/>
      <c r="BY39" s="24"/>
      <c r="BZ39" s="24"/>
      <c r="CA39" s="24"/>
      <c r="CB39" s="24"/>
      <c r="CC39" s="61">
        <f>Table4429[[#This Row],[Wuhan S244]]/Table4429[[#This Row],[Wuhan S133]]</f>
        <v>0.77777777777777779</v>
      </c>
      <c r="CH39" s="8">
        <v>16693</v>
      </c>
      <c r="CI39">
        <v>47558.74</v>
      </c>
      <c r="CJ39">
        <v>72426.61</v>
      </c>
      <c r="CK39">
        <v>537.29999999999995</v>
      </c>
      <c r="CL39" s="8">
        <v>16693</v>
      </c>
      <c r="CM39" s="24">
        <v>38930.29564149175</v>
      </c>
      <c r="CN39" s="24">
        <v>57154.836375141494</v>
      </c>
      <c r="CO39" s="24">
        <v>103243.3745061485</v>
      </c>
      <c r="CP39" s="24">
        <v>1238.3347172986751</v>
      </c>
      <c r="CQ39" s="24">
        <v>21373.319921111</v>
      </c>
      <c r="CR39" s="24">
        <v>1144.5303305018199</v>
      </c>
      <c r="CS39" s="24">
        <v>20349.953611786699</v>
      </c>
      <c r="CT39" s="24">
        <v>8083.2955680442501</v>
      </c>
      <c r="CU39" s="24">
        <v>42292.745780933699</v>
      </c>
      <c r="CV39" s="8">
        <v>16693</v>
      </c>
      <c r="CW39">
        <f>AVERAGE(Table4429[[#This Row],[229E]],Table4429[[#This Row],[NL63 Spike]])</f>
        <v>23506.795604767998</v>
      </c>
      <c r="CX39">
        <f>AVERAGE(Table4429[[#This Row],[HKU1 Spike]],Table4429[[#This Row],[OC43S]])</f>
        <v>31321.349696360201</v>
      </c>
    </row>
    <row r="40" spans="1:102" x14ac:dyDescent="0.2">
      <c r="A40" s="8">
        <v>16708</v>
      </c>
      <c r="B40" s="10">
        <v>92</v>
      </c>
      <c r="C40" s="10" t="s">
        <v>70</v>
      </c>
      <c r="D40" t="s">
        <v>39</v>
      </c>
      <c r="F40" s="13">
        <v>44777</v>
      </c>
      <c r="G40" s="10"/>
      <c r="H40" t="s">
        <v>40</v>
      </c>
      <c r="I40" s="13">
        <v>44216</v>
      </c>
      <c r="J40" t="s">
        <v>40</v>
      </c>
      <c r="K40" s="13">
        <v>44293</v>
      </c>
      <c r="L40" t="s">
        <v>40</v>
      </c>
      <c r="M40" s="13">
        <v>44496</v>
      </c>
      <c r="N40" t="s">
        <v>45</v>
      </c>
      <c r="O40" s="13">
        <v>44719</v>
      </c>
      <c r="P40" t="s">
        <v>45</v>
      </c>
      <c r="Q40" s="13">
        <v>44818</v>
      </c>
      <c r="R40">
        <f>Table4429[[#This Row],[Sample Date]]-Table4429[[#This Row],[Vaccine_date_2]]</f>
        <v>484</v>
      </c>
      <c r="S40" s="14">
        <f>Table4429[[#This Row],[Sample Date]]-Table4429[[#This Row],[Vaccine_date_3]]</f>
        <v>281</v>
      </c>
      <c r="T40">
        <f>Table4429[[#This Row],[Sample Date]]-Table4429[[#This Row],[Vaccine_date_4]]</f>
        <v>58</v>
      </c>
      <c r="U40" s="10">
        <f>Table4429[[#This Row],[Sample Date]]-Table4429[[#This Row],[Vaccine_date_5]]</f>
        <v>-41</v>
      </c>
      <c r="V40">
        <v>0</v>
      </c>
      <c r="W40" s="8">
        <v>16708</v>
      </c>
      <c r="X40" s="10" t="s">
        <v>1174</v>
      </c>
      <c r="Y40" s="10">
        <v>320</v>
      </c>
      <c r="Z40" s="24"/>
      <c r="AA40" s="24"/>
      <c r="AB40" s="24"/>
      <c r="AC40" s="10">
        <v>212</v>
      </c>
      <c r="AD40" s="24"/>
      <c r="AE40" s="24"/>
      <c r="AF40" s="24"/>
      <c r="AG40" s="24"/>
      <c r="AH40" s="24"/>
      <c r="AI40" s="24"/>
      <c r="AJ40" s="24"/>
      <c r="AK40" s="24"/>
      <c r="AL40" s="24"/>
      <c r="AM40" s="88"/>
      <c r="AN40" s="88"/>
      <c r="AO40" s="88"/>
      <c r="AP40" s="88"/>
      <c r="AQ40" s="88"/>
      <c r="AR40" s="8">
        <v>16708</v>
      </c>
      <c r="AS40" s="10" t="s">
        <v>1174</v>
      </c>
      <c r="AT40" s="10">
        <v>224</v>
      </c>
      <c r="AU40" s="24"/>
      <c r="AV40" s="24"/>
      <c r="AW40" s="24"/>
      <c r="AX40" s="10">
        <v>216</v>
      </c>
      <c r="AY40" s="24"/>
      <c r="AZ40" s="24"/>
      <c r="BA40" s="24"/>
      <c r="BB40" s="24"/>
      <c r="BC40" s="24"/>
      <c r="BD40" s="24"/>
      <c r="BE40" s="24"/>
      <c r="BF40" s="24"/>
      <c r="BG40" s="24"/>
      <c r="BH40" s="94"/>
      <c r="BI40" s="94"/>
      <c r="BJ40" s="94"/>
      <c r="BK40" s="94"/>
      <c r="BL40" s="94"/>
      <c r="BM40" s="8">
        <v>16708</v>
      </c>
      <c r="BN40" s="10">
        <v>0</v>
      </c>
      <c r="BO40" s="10">
        <v>20</v>
      </c>
      <c r="BP40" s="24"/>
      <c r="BQ40" s="24"/>
      <c r="BR40" s="24"/>
      <c r="BS40" s="10">
        <v>48</v>
      </c>
      <c r="BT40" s="24"/>
      <c r="BU40" s="24"/>
      <c r="BV40" s="24"/>
      <c r="BW40" s="24"/>
      <c r="BX40" s="24"/>
      <c r="BY40" s="24"/>
      <c r="BZ40" s="24"/>
      <c r="CA40" s="24"/>
      <c r="CB40" s="24"/>
      <c r="CC40" s="61">
        <f>Table4429[[#This Row],[Wuhan S244]]/Table4429[[#This Row],[Wuhan S133]]</f>
        <v>0</v>
      </c>
      <c r="CH40" s="8">
        <v>16708</v>
      </c>
      <c r="CI40">
        <v>45059.814354150898</v>
      </c>
      <c r="CJ40">
        <v>89971.237822493</v>
      </c>
      <c r="CK40">
        <v>63.0784601447235</v>
      </c>
      <c r="CL40" s="8">
        <v>16708</v>
      </c>
      <c r="CM40" s="24">
        <v>12124.348719849149</v>
      </c>
      <c r="CN40" s="24">
        <v>109545.04068472049</v>
      </c>
      <c r="CO40" s="24">
        <v>188528.40068035098</v>
      </c>
      <c r="CP40" s="24">
        <v>3418.3223910918496</v>
      </c>
      <c r="CQ40" s="24">
        <v>42572.598818043349</v>
      </c>
      <c r="CR40" s="24">
        <v>3187.8106648852549</v>
      </c>
      <c r="CS40" s="24">
        <v>15904.463885729749</v>
      </c>
      <c r="CT40" s="24">
        <v>3299.56388704029</v>
      </c>
      <c r="CU40" s="24">
        <v>106551.82133495601</v>
      </c>
      <c r="CV40" s="8">
        <v>16708</v>
      </c>
      <c r="CW40">
        <f>AVERAGE(Table4429[[#This Row],[229E]],Table4429[[#This Row],[NL63 Spike]])</f>
        <v>7711.9563034447201</v>
      </c>
      <c r="CX40">
        <f>AVERAGE(Table4429[[#This Row],[HKU1 Spike]],Table4429[[#This Row],[OC43S]])</f>
        <v>61228.142610342882</v>
      </c>
    </row>
    <row r="41" spans="1:102" x14ac:dyDescent="0.2">
      <c r="A41" s="17">
        <v>16880</v>
      </c>
      <c r="B41">
        <v>85</v>
      </c>
      <c r="C41" t="s">
        <v>130</v>
      </c>
      <c r="D41" t="s">
        <v>39</v>
      </c>
      <c r="F41" s="20">
        <v>44867</v>
      </c>
      <c r="H41" t="s">
        <v>50</v>
      </c>
      <c r="I41" s="13">
        <v>44220</v>
      </c>
      <c r="J41" t="s">
        <v>50</v>
      </c>
      <c r="K41" s="13">
        <v>44296</v>
      </c>
      <c r="L41" t="s">
        <v>40</v>
      </c>
      <c r="M41" s="13">
        <v>44501</v>
      </c>
      <c r="N41" t="s">
        <v>45</v>
      </c>
      <c r="O41" s="13">
        <v>44700</v>
      </c>
      <c r="P41" t="s">
        <v>40</v>
      </c>
      <c r="Q41" s="13">
        <v>44837</v>
      </c>
      <c r="R41">
        <f>Table4429[[#This Row],[Sample Date]]-Table4429[[#This Row],[Vaccine_date_2]]</f>
        <v>571</v>
      </c>
      <c r="S41" s="14">
        <f>Table4429[[#This Row],[Sample Date]]-Table4429[[#This Row],[Vaccine_date_3]]</f>
        <v>366</v>
      </c>
      <c r="T41">
        <f>Table4429[[#This Row],[Sample Date]]-Table4429[[#This Row],[Vaccine_date_4]]</f>
        <v>167</v>
      </c>
      <c r="U41" s="10">
        <f>Table4429[[#This Row],[Sample Date]]-Table4429[[#This Row],[Vaccine_date_5]]</f>
        <v>30</v>
      </c>
      <c r="V41">
        <v>1</v>
      </c>
      <c r="W41" s="17">
        <v>16880</v>
      </c>
      <c r="X41" t="s">
        <v>1174</v>
      </c>
      <c r="Y41">
        <v>322</v>
      </c>
      <c r="Z41">
        <v>102</v>
      </c>
      <c r="AA41">
        <v>314</v>
      </c>
      <c r="AB41">
        <v>86</v>
      </c>
      <c r="AC41">
        <v>346</v>
      </c>
      <c r="AD41">
        <v>94</v>
      </c>
      <c r="AE41">
        <v>0</v>
      </c>
      <c r="AF41">
        <v>2</v>
      </c>
      <c r="AG41">
        <v>0</v>
      </c>
      <c r="AH41">
        <v>38</v>
      </c>
      <c r="AI41">
        <v>0</v>
      </c>
      <c r="AJ41">
        <v>768</v>
      </c>
      <c r="AK41">
        <v>8</v>
      </c>
      <c r="AL41">
        <v>28</v>
      </c>
      <c r="AM41" s="88">
        <f>Table4429[[#This Row],[Wuhan S2]]/Table4429[[#This Row],[Wuhan S1]]</f>
        <v>0.31677018633540371</v>
      </c>
      <c r="AN41" s="88"/>
      <c r="AO41" s="88"/>
      <c r="AP41" s="88"/>
      <c r="AQ41" s="88">
        <f>Table4429[[#This Row],[SS9E S2]]/Table4429[[#This Row],[229E S1]]</f>
        <v>3.5</v>
      </c>
      <c r="AR41" s="17">
        <v>16880</v>
      </c>
      <c r="AS41">
        <v>972</v>
      </c>
      <c r="AT41">
        <v>18</v>
      </c>
      <c r="AU41">
        <v>66</v>
      </c>
      <c r="AV41">
        <v>28</v>
      </c>
      <c r="AW41">
        <v>32</v>
      </c>
      <c r="AX41">
        <v>40</v>
      </c>
      <c r="AY41">
        <v>56</v>
      </c>
      <c r="AZ41">
        <v>0</v>
      </c>
      <c r="BA41">
        <v>8</v>
      </c>
      <c r="BB41">
        <v>12</v>
      </c>
      <c r="BC41">
        <v>0</v>
      </c>
      <c r="BD41">
        <v>8</v>
      </c>
      <c r="BE41">
        <v>0</v>
      </c>
      <c r="BF41">
        <v>0</v>
      </c>
      <c r="BG41">
        <v>0</v>
      </c>
      <c r="BH41" s="94">
        <f>Table4429[[#This Row],[Wuhan S24]]/Table4429[[#This Row],[Wuhan S13]]</f>
        <v>3.6666666666666665</v>
      </c>
      <c r="BI41" s="94"/>
      <c r="BJ41" s="94"/>
      <c r="BK41" s="94"/>
      <c r="BL41" s="94"/>
      <c r="BM41" s="17">
        <v>16880</v>
      </c>
      <c r="BN41">
        <v>0</v>
      </c>
      <c r="BO41">
        <v>12</v>
      </c>
      <c r="BP41">
        <v>40</v>
      </c>
      <c r="BQ41">
        <v>8</v>
      </c>
      <c r="BR41">
        <v>14</v>
      </c>
      <c r="BS41">
        <v>24</v>
      </c>
      <c r="BT41">
        <v>20</v>
      </c>
      <c r="BU41">
        <v>0</v>
      </c>
      <c r="BV41">
        <v>2</v>
      </c>
      <c r="BW41">
        <v>2</v>
      </c>
      <c r="BX41">
        <v>0</v>
      </c>
      <c r="BY41">
        <v>0</v>
      </c>
      <c r="BZ41">
        <v>0</v>
      </c>
      <c r="CA41">
        <v>0</v>
      </c>
      <c r="CB41">
        <v>0</v>
      </c>
      <c r="CC41" s="61">
        <f>Table4429[[#This Row],[Wuhan S244]]/Table4429[[#This Row],[Wuhan S133]]</f>
        <v>3.3333333333333335</v>
      </c>
      <c r="CE41" s="61">
        <f>Table4429[[#This Row],[HKU1 S21010]]/Table4429[[#This Row],[HKU1 S199]]</f>
        <v>0</v>
      </c>
      <c r="CH41" s="17">
        <v>16880</v>
      </c>
      <c r="CI41" s="24">
        <v>111848.24073676451</v>
      </c>
      <c r="CJ41" s="24">
        <v>421674.43227976153</v>
      </c>
      <c r="CK41" s="24">
        <v>11124.817337555151</v>
      </c>
      <c r="CL41" s="17">
        <v>16880</v>
      </c>
      <c r="CM41" s="24">
        <v>20786.599841039901</v>
      </c>
      <c r="CN41" s="24">
        <v>111848.24073676451</v>
      </c>
      <c r="CO41" s="24">
        <v>421674.43227976153</v>
      </c>
      <c r="CP41" s="24">
        <v>11124.817337555151</v>
      </c>
      <c r="CQ41" s="24">
        <v>55179.199881265507</v>
      </c>
      <c r="CR41" s="24">
        <v>11257.494881003349</v>
      </c>
      <c r="CS41" s="24">
        <v>10014.099223023948</v>
      </c>
      <c r="CT41" s="24">
        <v>2960.3761060043548</v>
      </c>
      <c r="CU41" s="24">
        <v>32735.457155834301</v>
      </c>
      <c r="CV41" s="17">
        <v>16880</v>
      </c>
      <c r="CW41">
        <f>AVERAGE(Table4429[[#This Row],[229E]],Table4429[[#This Row],[NL63 Spike]])</f>
        <v>11873.487973522128</v>
      </c>
      <c r="CX41">
        <f>AVERAGE(Table4429[[#This Row],[HKU1 Spike]],Table4429[[#This Row],[OC43S]])</f>
        <v>21374.778189429126</v>
      </c>
    </row>
    <row r="42" spans="1:102" x14ac:dyDescent="0.2">
      <c r="A42" s="17">
        <v>16766</v>
      </c>
      <c r="B42">
        <v>96</v>
      </c>
      <c r="C42" t="s">
        <v>103</v>
      </c>
      <c r="D42" t="s">
        <v>39</v>
      </c>
      <c r="F42" s="13">
        <v>44810</v>
      </c>
      <c r="H42" t="s">
        <v>50</v>
      </c>
      <c r="I42" s="13">
        <v>44209</v>
      </c>
      <c r="J42" t="s">
        <v>50</v>
      </c>
      <c r="K42" s="13">
        <v>44279</v>
      </c>
      <c r="L42" t="s">
        <v>40</v>
      </c>
      <c r="M42" s="13">
        <v>44473</v>
      </c>
      <c r="N42" t="s">
        <v>45</v>
      </c>
      <c r="O42" s="13">
        <v>44684</v>
      </c>
      <c r="P42" t="s">
        <v>45</v>
      </c>
      <c r="Q42" s="13">
        <v>44811</v>
      </c>
      <c r="R42">
        <f>Table4429[[#This Row],[Sample Date]]-Table4429[[#This Row],[Vaccine_date_2]]</f>
        <v>531</v>
      </c>
      <c r="S42" s="14">
        <f>Table4429[[#This Row],[Sample Date]]-Table4429[[#This Row],[Vaccine_date_3]]</f>
        <v>337</v>
      </c>
      <c r="T42">
        <f>Table4429[[#This Row],[Sample Date]]-Table4429[[#This Row],[Vaccine_date_4]]</f>
        <v>126</v>
      </c>
      <c r="U42">
        <f>Table4429[[#This Row],[Sample Date]]-Table4429[[#This Row],[Vaccine_date_5]]</f>
        <v>-1</v>
      </c>
      <c r="V42">
        <v>0</v>
      </c>
      <c r="W42" s="17">
        <v>16766</v>
      </c>
      <c r="X42">
        <v>3856</v>
      </c>
      <c r="Y42">
        <v>332</v>
      </c>
      <c r="Z42">
        <v>246</v>
      </c>
      <c r="AA42" s="24"/>
      <c r="AB42" s="24"/>
      <c r="AC42">
        <v>222</v>
      </c>
      <c r="AD42">
        <v>274</v>
      </c>
      <c r="AE42">
        <v>10</v>
      </c>
      <c r="AF42">
        <v>212</v>
      </c>
      <c r="AG42">
        <v>0</v>
      </c>
      <c r="AH42">
        <v>64</v>
      </c>
      <c r="AI42">
        <v>164</v>
      </c>
      <c r="AJ42">
        <v>342</v>
      </c>
      <c r="AK42">
        <v>52</v>
      </c>
      <c r="AL42">
        <v>242</v>
      </c>
      <c r="AM42" s="88">
        <f>Table4429[[#This Row],[Wuhan S2]]/Table4429[[#This Row],[Wuhan S1]]</f>
        <v>0.74096385542168675</v>
      </c>
      <c r="AN42" s="88">
        <f>Table4429[[#This Row],[OC43 S2]]/Table4429[[#This Row],[OC43 S1]]</f>
        <v>21.2</v>
      </c>
      <c r="AO42" s="88"/>
      <c r="AP42" s="88">
        <f>Table4429[[#This Row],[NL63 S2]]/Table4429[[#This Row],[NL63 S1]]</f>
        <v>2.0853658536585367</v>
      </c>
      <c r="AQ42" s="88">
        <f>Table4429[[#This Row],[SS9E S2]]/Table4429[[#This Row],[229E S1]]</f>
        <v>4.6538461538461542</v>
      </c>
      <c r="AR42" s="17">
        <v>16766</v>
      </c>
      <c r="AS42">
        <v>5144</v>
      </c>
      <c r="AT42">
        <v>350</v>
      </c>
      <c r="AU42">
        <v>228</v>
      </c>
      <c r="AV42" s="24"/>
      <c r="AW42" s="24"/>
      <c r="AX42">
        <v>240</v>
      </c>
      <c r="AY42">
        <v>150</v>
      </c>
      <c r="AZ42">
        <v>46</v>
      </c>
      <c r="BA42">
        <v>38</v>
      </c>
      <c r="BB42">
        <v>4</v>
      </c>
      <c r="BC42">
        <v>62</v>
      </c>
      <c r="BD42">
        <v>52</v>
      </c>
      <c r="BE42">
        <v>186</v>
      </c>
      <c r="BF42">
        <v>10</v>
      </c>
      <c r="BG42">
        <v>146</v>
      </c>
      <c r="BH42" s="94">
        <f>Table4429[[#This Row],[Wuhan S24]]/Table4429[[#This Row],[Wuhan S13]]</f>
        <v>0.65142857142857147</v>
      </c>
      <c r="BI42" s="94">
        <f>Table4429[[#This Row],[OC43 S28]]/Table4429[[#This Row],[OC43 S17]]</f>
        <v>0.82608695652173914</v>
      </c>
      <c r="BJ42" s="94">
        <f>Table4429[[#This Row],[HKU1 S210]]/Table4429[[#This Row],[HKU1 S19]]</f>
        <v>15.5</v>
      </c>
      <c r="BK42" s="94">
        <f>Table4429[[#This Row],[NL63 S212]]/Table4429[[#This Row],[NL63 S111]]</f>
        <v>3.5769230769230771</v>
      </c>
      <c r="BL42" s="94">
        <f>Table4429[[#This Row],[SS9E S214]]/Table4429[[#This Row],[229E S113]]</f>
        <v>14.6</v>
      </c>
      <c r="BM42" s="17">
        <v>16766</v>
      </c>
      <c r="BN42">
        <v>660</v>
      </c>
      <c r="BO42">
        <v>152</v>
      </c>
      <c r="BP42">
        <v>44</v>
      </c>
      <c r="BQ42" s="24"/>
      <c r="BR42" s="24"/>
      <c r="BS42">
        <v>70</v>
      </c>
      <c r="BT42">
        <v>50</v>
      </c>
      <c r="BU42">
        <v>0</v>
      </c>
      <c r="BV42">
        <v>4</v>
      </c>
      <c r="BW42">
        <v>0</v>
      </c>
      <c r="BX42">
        <v>8</v>
      </c>
      <c r="BY42">
        <v>12</v>
      </c>
      <c r="BZ42">
        <v>36</v>
      </c>
      <c r="CA42">
        <v>6</v>
      </c>
      <c r="CB42">
        <v>24</v>
      </c>
      <c r="CC42" s="61">
        <f>Table4429[[#This Row],[Wuhan S244]]/Table4429[[#This Row],[Wuhan S133]]</f>
        <v>0.28947368421052633</v>
      </c>
      <c r="CF42" s="61">
        <f>Table4429[[#This Row],[NL63 S21212]]/Table4429[[#This Row],[NL63 S11111]]</f>
        <v>3</v>
      </c>
      <c r="CG42" s="61">
        <f>Table4429[[#This Row],[SS9E S21414]]/Table4429[[#This Row],[229E S11313]]</f>
        <v>4</v>
      </c>
      <c r="CH42" s="17">
        <v>16766</v>
      </c>
      <c r="CI42">
        <v>36397.68730620615</v>
      </c>
      <c r="CJ42">
        <v>90010.061594672501</v>
      </c>
      <c r="CK42">
        <v>876.485180255925</v>
      </c>
      <c r="CL42" s="17">
        <v>16766</v>
      </c>
      <c r="CM42">
        <v>122313.922104727</v>
      </c>
      <c r="CN42">
        <v>36397.68730620615</v>
      </c>
      <c r="CO42">
        <v>90010.061594672501</v>
      </c>
      <c r="CP42">
        <v>876.485180255925</v>
      </c>
      <c r="CQ42">
        <v>30136.803695412651</v>
      </c>
      <c r="CR42">
        <v>1496.23247540392</v>
      </c>
      <c r="CS42">
        <v>5034.3097427242001</v>
      </c>
      <c r="CT42">
        <v>24168.589240889447</v>
      </c>
      <c r="CU42">
        <v>40995.7068791196</v>
      </c>
      <c r="CV42" s="17">
        <v>16766</v>
      </c>
      <c r="CW42">
        <f>AVERAGE(Table4429[[#This Row],[229E]],Table4429[[#This Row],[NL63 Spike]])</f>
        <v>73241.255672808227</v>
      </c>
      <c r="CX42">
        <f>AVERAGE(Table4429[[#This Row],[HKU1 Spike]],Table4429[[#This Row],[OC43S]])</f>
        <v>23015.008310921901</v>
      </c>
    </row>
    <row r="43" spans="1:102" x14ac:dyDescent="0.2">
      <c r="A43" s="17">
        <v>16867</v>
      </c>
      <c r="B43">
        <v>35</v>
      </c>
      <c r="C43" t="s">
        <v>126</v>
      </c>
      <c r="D43" t="s">
        <v>39</v>
      </c>
      <c r="F43" s="20">
        <v>44866</v>
      </c>
      <c r="H43" t="s">
        <v>50</v>
      </c>
      <c r="I43" s="13">
        <v>44232</v>
      </c>
      <c r="J43" t="s">
        <v>50</v>
      </c>
      <c r="K43" s="13">
        <v>44299</v>
      </c>
      <c r="L43" t="s">
        <v>41</v>
      </c>
      <c r="M43" s="13"/>
      <c r="N43" t="s">
        <v>41</v>
      </c>
      <c r="O43" s="13"/>
      <c r="P43" t="s">
        <v>41</v>
      </c>
      <c r="Q43" s="13"/>
      <c r="R43">
        <f>Table4429[[#This Row],[Sample Date]]-Table4429[[#This Row],[Vaccine_date_2]]</f>
        <v>567</v>
      </c>
      <c r="S43" s="14">
        <f>Table4429[[#This Row],[Sample Date]]-Table4429[[#This Row],[Vaccine_date_3]]</f>
        <v>44866</v>
      </c>
      <c r="T43">
        <f>Table4429[[#This Row],[Sample Date]]-Table4429[[#This Row],[Vaccine_date_4]]</f>
        <v>44866</v>
      </c>
      <c r="U43">
        <f>Table4429[[#This Row],[Sample Date]]-Table4429[[#This Row],[Vaccine_date_5]]</f>
        <v>44866</v>
      </c>
      <c r="V43">
        <v>1</v>
      </c>
      <c r="W43" s="17">
        <v>16867</v>
      </c>
      <c r="X43" t="s">
        <v>1174</v>
      </c>
      <c r="Y43">
        <v>332</v>
      </c>
      <c r="Z43">
        <v>516</v>
      </c>
      <c r="AA43">
        <v>376</v>
      </c>
      <c r="AB43">
        <v>532</v>
      </c>
      <c r="AC43">
        <v>576</v>
      </c>
      <c r="AD43">
        <v>708</v>
      </c>
      <c r="AE43">
        <v>236</v>
      </c>
      <c r="AF43">
        <v>492</v>
      </c>
      <c r="AG43">
        <v>148</v>
      </c>
      <c r="AH43">
        <v>440</v>
      </c>
      <c r="AI43">
        <v>284</v>
      </c>
      <c r="AJ43">
        <v>336</v>
      </c>
      <c r="AK43">
        <v>256</v>
      </c>
      <c r="AL43">
        <v>300</v>
      </c>
      <c r="AM43" s="88">
        <f>Table4429[[#This Row],[Wuhan S2]]/Table4429[[#This Row],[Wuhan S1]]</f>
        <v>1.5542168674698795</v>
      </c>
      <c r="AN43" s="88">
        <f>Table4429[[#This Row],[OC43 S2]]/Table4429[[#This Row],[OC43 S1]]</f>
        <v>2.0847457627118646</v>
      </c>
      <c r="AO43" s="88">
        <f>Table4429[[#This Row],[HKU1 S2]]/Table4429[[#This Row],[HKU1 S1]]</f>
        <v>2.9729729729729728</v>
      </c>
      <c r="AP43" s="88">
        <f>Table4429[[#This Row],[NL63 S2]]/Table4429[[#This Row],[NL63 S1]]</f>
        <v>1.1830985915492958</v>
      </c>
      <c r="AQ43" s="88">
        <f>Table4429[[#This Row],[SS9E S2]]/Table4429[[#This Row],[229E S1]]</f>
        <v>1.171875</v>
      </c>
      <c r="AR43" s="17">
        <v>16867</v>
      </c>
      <c r="AS43">
        <v>5196</v>
      </c>
      <c r="AT43">
        <v>156</v>
      </c>
      <c r="AU43">
        <v>264</v>
      </c>
      <c r="AV43">
        <v>168</v>
      </c>
      <c r="AW43">
        <v>152</v>
      </c>
      <c r="AX43">
        <v>240</v>
      </c>
      <c r="AY43">
        <v>232</v>
      </c>
      <c r="AZ43">
        <v>76</v>
      </c>
      <c r="BA43">
        <v>152</v>
      </c>
      <c r="BB43">
        <v>92</v>
      </c>
      <c r="BC43">
        <v>92</v>
      </c>
      <c r="BD43">
        <v>76</v>
      </c>
      <c r="BE43">
        <v>156</v>
      </c>
      <c r="BF43">
        <v>140</v>
      </c>
      <c r="BG43">
        <v>104</v>
      </c>
      <c r="BH43" s="89">
        <f>Table4429[[#This Row],[Wuhan S24]]/Table4429[[#This Row],[Wuhan S13]]</f>
        <v>1.6923076923076923</v>
      </c>
      <c r="BI43" s="89">
        <f>Table4429[[#This Row],[OC43 S28]]/Table4429[[#This Row],[OC43 S17]]</f>
        <v>2</v>
      </c>
      <c r="BJ43" s="89">
        <f>Table4429[[#This Row],[HKU1 S210]]/Table4429[[#This Row],[HKU1 S19]]</f>
        <v>1</v>
      </c>
      <c r="BK43" s="89">
        <f>Table4429[[#This Row],[NL63 S212]]/Table4429[[#This Row],[NL63 S111]]</f>
        <v>2.0526315789473686</v>
      </c>
      <c r="BL43" s="89">
        <f>Table4429[[#This Row],[SS9E S214]]/Table4429[[#This Row],[229E S113]]</f>
        <v>0.74285714285714288</v>
      </c>
      <c r="BM43" s="17">
        <v>16867</v>
      </c>
      <c r="BN43">
        <v>0</v>
      </c>
      <c r="BO43">
        <v>56</v>
      </c>
      <c r="BP43">
        <v>60</v>
      </c>
      <c r="BQ43">
        <v>40</v>
      </c>
      <c r="BR43">
        <v>56</v>
      </c>
      <c r="BS43">
        <v>80</v>
      </c>
      <c r="BT43">
        <v>96</v>
      </c>
      <c r="BU43">
        <v>16</v>
      </c>
      <c r="BV43">
        <v>68</v>
      </c>
      <c r="BW43">
        <v>20</v>
      </c>
      <c r="BX43">
        <v>40</v>
      </c>
      <c r="BY43">
        <v>24</v>
      </c>
      <c r="BZ43">
        <v>68</v>
      </c>
      <c r="CA43">
        <v>40</v>
      </c>
      <c r="CB43">
        <v>64</v>
      </c>
      <c r="CC43" s="61">
        <f>Table4429[[#This Row],[Wuhan S244]]/Table4429[[#This Row],[Wuhan S133]]</f>
        <v>1.0714285714285714</v>
      </c>
      <c r="CD43" s="61">
        <f>Table4429[[#This Row],[OC43 S288]]/Table4429[[#This Row],[OC43 S177]]</f>
        <v>4.25</v>
      </c>
      <c r="CE43" s="61">
        <f>Table4429[[#This Row],[HKU1 S21010]]/Table4429[[#This Row],[HKU1 S199]]</f>
        <v>2</v>
      </c>
      <c r="CF43" s="61">
        <f>Table4429[[#This Row],[NL63 S21212]]/Table4429[[#This Row],[NL63 S11111]]</f>
        <v>2.8333333333333335</v>
      </c>
      <c r="CG43" s="61">
        <f>Table4429[[#This Row],[SS9E S21414]]/Table4429[[#This Row],[229E S11313]]</f>
        <v>1.6</v>
      </c>
      <c r="CH43" s="17">
        <v>16867</v>
      </c>
      <c r="CI43" s="24">
        <v>97619.802950000012</v>
      </c>
      <c r="CJ43" s="24">
        <v>162481.1973</v>
      </c>
      <c r="CK43" s="24">
        <v>102703.73700000001</v>
      </c>
      <c r="CL43" s="17">
        <v>16867</v>
      </c>
      <c r="CM43" s="24">
        <v>57403.932849999997</v>
      </c>
      <c r="CN43" s="24">
        <v>97619.802950000012</v>
      </c>
      <c r="CO43" s="24">
        <v>162481.1973</v>
      </c>
      <c r="CP43" s="24">
        <v>102703.73700000001</v>
      </c>
      <c r="CQ43" s="24">
        <v>18393.38825</v>
      </c>
      <c r="CR43" s="24">
        <v>1673.363165</v>
      </c>
      <c r="CS43" s="24">
        <v>52856.689100000003</v>
      </c>
      <c r="CT43" s="24">
        <v>9091.6683050000011</v>
      </c>
      <c r="CU43" s="24">
        <v>210198.88075000001</v>
      </c>
      <c r="CV43" s="17">
        <v>16867</v>
      </c>
      <c r="CW43">
        <f>AVERAGE(Table4429[[#This Row],[229E]],Table4429[[#This Row],[NL63 Spike]])</f>
        <v>33247.800577499998</v>
      </c>
      <c r="CX43">
        <f>AVERAGE(Table4429[[#This Row],[HKU1 Spike]],Table4429[[#This Row],[OC43S]])</f>
        <v>131527.78492500001</v>
      </c>
    </row>
    <row r="44" spans="1:102" x14ac:dyDescent="0.2">
      <c r="A44" s="8">
        <v>16676</v>
      </c>
      <c r="B44" s="10">
        <v>53</v>
      </c>
      <c r="C44" s="10" t="s">
        <v>53</v>
      </c>
      <c r="D44" t="s">
        <v>39</v>
      </c>
      <c r="F44" s="13">
        <v>44769</v>
      </c>
      <c r="G44" s="10"/>
      <c r="H44" t="s">
        <v>40</v>
      </c>
      <c r="I44" s="13">
        <v>44198</v>
      </c>
      <c r="J44" t="s">
        <v>40</v>
      </c>
      <c r="K44" s="13">
        <v>44256</v>
      </c>
      <c r="L44" t="s">
        <v>40</v>
      </c>
      <c r="M44" s="13">
        <v>44484</v>
      </c>
      <c r="N44" t="s">
        <v>40</v>
      </c>
      <c r="O44" s="13">
        <v>44862</v>
      </c>
      <c r="P44" t="s">
        <v>41</v>
      </c>
      <c r="Q44" s="13"/>
      <c r="R44">
        <f>Table4429[[#This Row],[Sample Date]]-Table4429[[#This Row],[Vaccine_date_2]]</f>
        <v>513</v>
      </c>
      <c r="S44" s="14">
        <f>Table4429[[#This Row],[Sample Date]]-Table4429[[#This Row],[Vaccine_date_3]]</f>
        <v>285</v>
      </c>
      <c r="T44">
        <f>Table4429[[#This Row],[Sample Date]]-Table4429[[#This Row],[Vaccine_date_4]]</f>
        <v>-93</v>
      </c>
      <c r="U44" s="10">
        <f>Table4429[[#This Row],[Sample Date]]-Table4429[[#This Row],[Vaccine_date_5]]</f>
        <v>44769</v>
      </c>
      <c r="V44">
        <v>1</v>
      </c>
      <c r="W44" s="8">
        <v>16676</v>
      </c>
      <c r="X44" s="10">
        <v>4616</v>
      </c>
      <c r="Y44" s="10">
        <v>388</v>
      </c>
      <c r="Z44" s="10">
        <v>920</v>
      </c>
      <c r="AA44" s="24"/>
      <c r="AB44" s="24"/>
      <c r="AC44" s="10">
        <v>448</v>
      </c>
      <c r="AD44" s="10">
        <v>948</v>
      </c>
      <c r="AE44" s="10">
        <v>120</v>
      </c>
      <c r="AF44" s="10">
        <v>224</v>
      </c>
      <c r="AG44" s="10">
        <v>72</v>
      </c>
      <c r="AH44" s="10">
        <v>112</v>
      </c>
      <c r="AI44" s="10">
        <v>40</v>
      </c>
      <c r="AJ44" s="10">
        <v>152</v>
      </c>
      <c r="AK44" s="24"/>
      <c r="AL44" s="24"/>
      <c r="AM44" s="88">
        <f>Table4429[[#This Row],[Wuhan S2]]/Table4429[[#This Row],[Wuhan S1]]</f>
        <v>2.3711340206185567</v>
      </c>
      <c r="AN44" s="88">
        <f>Table4429[[#This Row],[OC43 S2]]/Table4429[[#This Row],[OC43 S1]]</f>
        <v>1.8666666666666667</v>
      </c>
      <c r="AO44" s="88">
        <f>Table4429[[#This Row],[HKU1 S2]]/Table4429[[#This Row],[HKU1 S1]]</f>
        <v>1.5555555555555556</v>
      </c>
      <c r="AP44" s="88">
        <f>Table4429[[#This Row],[NL63 S2]]/Table4429[[#This Row],[NL63 S1]]</f>
        <v>3.8</v>
      </c>
      <c r="AQ44" s="88"/>
      <c r="AR44" s="8">
        <v>16676</v>
      </c>
      <c r="AS44" s="10">
        <v>4840</v>
      </c>
      <c r="AT44" s="10">
        <v>288</v>
      </c>
      <c r="AU44" s="10">
        <v>332</v>
      </c>
      <c r="AV44" s="24"/>
      <c r="AW44" s="24"/>
      <c r="AX44" s="10">
        <v>296</v>
      </c>
      <c r="AY44" s="10">
        <v>320</v>
      </c>
      <c r="AZ44" s="10">
        <v>116</v>
      </c>
      <c r="BA44" s="10">
        <v>52</v>
      </c>
      <c r="BB44" s="10">
        <v>176</v>
      </c>
      <c r="BC44" s="10">
        <v>96</v>
      </c>
      <c r="BD44" s="10">
        <v>92</v>
      </c>
      <c r="BE44" s="10">
        <v>196</v>
      </c>
      <c r="BF44" s="24"/>
      <c r="BG44" s="24"/>
      <c r="BH44" s="89">
        <f>Table4429[[#This Row],[Wuhan S24]]/Table4429[[#This Row],[Wuhan S13]]</f>
        <v>1.1527777777777777</v>
      </c>
      <c r="BI44" s="89">
        <f>Table4429[[#This Row],[OC43 S28]]/Table4429[[#This Row],[OC43 S17]]</f>
        <v>0.44827586206896552</v>
      </c>
      <c r="BJ44" s="89">
        <f>Table4429[[#This Row],[HKU1 S210]]/Table4429[[#This Row],[HKU1 S19]]</f>
        <v>0.54545454545454541</v>
      </c>
      <c r="BK44" s="89">
        <f>Table4429[[#This Row],[NL63 S212]]/Table4429[[#This Row],[NL63 S111]]</f>
        <v>2.1304347826086958</v>
      </c>
      <c r="BL44" s="89"/>
      <c r="BM44" s="8">
        <v>16676</v>
      </c>
      <c r="BN44" s="10">
        <v>496</v>
      </c>
      <c r="BO44" s="10">
        <v>72</v>
      </c>
      <c r="BP44" s="10">
        <v>52</v>
      </c>
      <c r="BQ44" s="24"/>
      <c r="BR44" s="24"/>
      <c r="BS44" s="10">
        <v>104</v>
      </c>
      <c r="BT44" s="10">
        <v>56</v>
      </c>
      <c r="BU44" s="10">
        <v>12</v>
      </c>
      <c r="BV44" s="10">
        <v>0</v>
      </c>
      <c r="BW44" s="10">
        <v>24</v>
      </c>
      <c r="BX44" s="10">
        <v>16</v>
      </c>
      <c r="BY44" s="10">
        <v>4</v>
      </c>
      <c r="BZ44" s="10">
        <v>16</v>
      </c>
      <c r="CA44" s="24"/>
      <c r="CB44" s="24"/>
      <c r="CC44" s="61">
        <f>Table4429[[#This Row],[Wuhan S244]]/Table4429[[#This Row],[Wuhan S133]]</f>
        <v>0.72222222222222221</v>
      </c>
      <c r="CD44" s="61">
        <f>Table4429[[#This Row],[OC43 S288]]/Table4429[[#This Row],[OC43 S177]]</f>
        <v>0</v>
      </c>
      <c r="CE44" s="61">
        <f>Table4429[[#This Row],[HKU1 S21010]]/Table4429[[#This Row],[HKU1 S199]]</f>
        <v>0.66666666666666663</v>
      </c>
      <c r="CF44" s="61">
        <f>Table4429[[#This Row],[NL63 S21212]]/Table4429[[#This Row],[NL63 S11111]]</f>
        <v>4</v>
      </c>
      <c r="CH44" s="8">
        <v>16676</v>
      </c>
      <c r="CI44" s="24">
        <v>583445.93000000005</v>
      </c>
      <c r="CJ44" s="24">
        <v>607421.57999999996</v>
      </c>
      <c r="CK44" s="24">
        <v>636275.07999999996</v>
      </c>
      <c r="CL44" s="8">
        <v>16676</v>
      </c>
      <c r="CM44" s="24">
        <v>27282.2231893102</v>
      </c>
      <c r="CN44" s="24">
        <v>348852.88383587549</v>
      </c>
      <c r="CO44" s="24">
        <v>565441.35535864497</v>
      </c>
      <c r="CP44" s="24">
        <v>574251.52310524997</v>
      </c>
      <c r="CQ44" s="24">
        <v>119441.54442136201</v>
      </c>
      <c r="CR44" s="24">
        <v>7062.9035527855995</v>
      </c>
      <c r="CS44" s="24">
        <v>27581.941254569399</v>
      </c>
      <c r="CT44" s="24">
        <v>23952.381673015101</v>
      </c>
      <c r="CU44" s="24">
        <v>135641.2910495245</v>
      </c>
      <c r="CV44" s="8">
        <v>16676</v>
      </c>
      <c r="CW44">
        <f>AVERAGE(Table4429[[#This Row],[229E]],Table4429[[#This Row],[NL63 Spike]])</f>
        <v>25617.30243116265</v>
      </c>
      <c r="CX44">
        <f>AVERAGE(Table4429[[#This Row],[HKU1 Spike]],Table4429[[#This Row],[OC43S]])</f>
        <v>81611.616152046947</v>
      </c>
    </row>
    <row r="45" spans="1:102" x14ac:dyDescent="0.2">
      <c r="A45" s="8">
        <v>16683</v>
      </c>
      <c r="B45">
        <v>43</v>
      </c>
      <c r="C45" t="s">
        <v>57</v>
      </c>
      <c r="D45" t="s">
        <v>44</v>
      </c>
      <c r="F45" s="13">
        <v>44769</v>
      </c>
      <c r="H45" t="s">
        <v>50</v>
      </c>
      <c r="I45" s="13">
        <v>44269</v>
      </c>
      <c r="J45" t="s">
        <v>50</v>
      </c>
      <c r="K45" s="13">
        <v>44332</v>
      </c>
      <c r="L45" t="s">
        <v>40</v>
      </c>
      <c r="M45" s="13">
        <v>44534</v>
      </c>
      <c r="N45" t="s">
        <v>41</v>
      </c>
      <c r="O45" s="13"/>
      <c r="P45" t="s">
        <v>41</v>
      </c>
      <c r="Q45" s="13"/>
      <c r="R45">
        <f>Table4429[[#This Row],[Sample Date]]-Table4429[[#This Row],[Vaccine_date_2]]</f>
        <v>437</v>
      </c>
      <c r="S45" s="14">
        <f>Table4429[[#This Row],[Sample Date]]-Table4429[[#This Row],[Vaccine_date_3]]</f>
        <v>235</v>
      </c>
      <c r="T45">
        <f>Table4429[[#This Row],[Sample Date]]-Table4429[[#This Row],[Vaccine_date_4]]</f>
        <v>44769</v>
      </c>
      <c r="U45">
        <f>Table4429[[#This Row],[Sample Date]]-Table4429[[#This Row],[Vaccine_date_5]]</f>
        <v>44769</v>
      </c>
      <c r="V45">
        <v>1</v>
      </c>
      <c r="W45" s="8">
        <v>16683</v>
      </c>
      <c r="X45" t="s">
        <v>1174</v>
      </c>
      <c r="Y45">
        <v>392</v>
      </c>
      <c r="Z45">
        <v>224</v>
      </c>
      <c r="AA45" s="24"/>
      <c r="AB45" s="24"/>
      <c r="AC45">
        <v>384</v>
      </c>
      <c r="AD45">
        <v>236</v>
      </c>
      <c r="AE45">
        <v>104</v>
      </c>
      <c r="AF45">
        <v>172</v>
      </c>
      <c r="AG45">
        <v>164</v>
      </c>
      <c r="AH45">
        <v>612</v>
      </c>
      <c r="AI45" s="24"/>
      <c r="AJ45" s="24"/>
      <c r="AK45" s="24"/>
      <c r="AL45" s="24"/>
      <c r="AM45" s="88">
        <f>Table4429[[#This Row],[Wuhan S2]]/Table4429[[#This Row],[Wuhan S1]]</f>
        <v>0.5714285714285714</v>
      </c>
      <c r="AN45" s="88">
        <f>Table4429[[#This Row],[OC43 S2]]/Table4429[[#This Row],[OC43 S1]]</f>
        <v>1.6538461538461537</v>
      </c>
      <c r="AO45" s="88">
        <f>Table4429[[#This Row],[HKU1 S2]]/Table4429[[#This Row],[HKU1 S1]]</f>
        <v>3.7317073170731709</v>
      </c>
      <c r="AP45" s="88"/>
      <c r="AQ45" s="88"/>
      <c r="AR45" s="8">
        <v>16683</v>
      </c>
      <c r="AS45">
        <v>4876</v>
      </c>
      <c r="AT45">
        <v>124</v>
      </c>
      <c r="AU45">
        <v>88</v>
      </c>
      <c r="AV45" s="24"/>
      <c r="AW45" s="24"/>
      <c r="AX45">
        <v>184</v>
      </c>
      <c r="AY45">
        <v>80</v>
      </c>
      <c r="AZ45">
        <v>16</v>
      </c>
      <c r="BA45">
        <v>52</v>
      </c>
      <c r="BB45">
        <v>76</v>
      </c>
      <c r="BC45">
        <v>84</v>
      </c>
      <c r="BD45" s="24"/>
      <c r="BE45" s="24"/>
      <c r="BF45" s="24"/>
      <c r="BG45" s="24"/>
      <c r="BH45" s="89">
        <f>Table4429[[#This Row],[Wuhan S24]]/Table4429[[#This Row],[Wuhan S13]]</f>
        <v>0.70967741935483875</v>
      </c>
      <c r="BI45" s="89">
        <f>Table4429[[#This Row],[OC43 S28]]/Table4429[[#This Row],[OC43 S17]]</f>
        <v>3.25</v>
      </c>
      <c r="BJ45" s="89">
        <f>Table4429[[#This Row],[HKU1 S210]]/Table4429[[#This Row],[HKU1 S19]]</f>
        <v>1.1052631578947369</v>
      </c>
      <c r="BK45" s="89"/>
      <c r="BL45" s="89"/>
      <c r="BM45" s="8">
        <v>16683</v>
      </c>
      <c r="BN45">
        <v>0</v>
      </c>
      <c r="BO45">
        <v>36</v>
      </c>
      <c r="BP45">
        <v>28</v>
      </c>
      <c r="BQ45" s="24"/>
      <c r="BR45" s="24"/>
      <c r="BS45">
        <v>72</v>
      </c>
      <c r="BT45">
        <v>24</v>
      </c>
      <c r="BU45">
        <v>8</v>
      </c>
      <c r="BV45">
        <v>12</v>
      </c>
      <c r="BW45">
        <v>16</v>
      </c>
      <c r="BX45">
        <v>28</v>
      </c>
      <c r="BY45" s="24"/>
      <c r="BZ45" s="24"/>
      <c r="CA45" s="24"/>
      <c r="CB45" s="24"/>
      <c r="CC45" s="61">
        <f>Table4429[[#This Row],[Wuhan S244]]/Table4429[[#This Row],[Wuhan S133]]</f>
        <v>0.77777777777777779</v>
      </c>
      <c r="CD45" s="61">
        <f>Table4429[[#This Row],[OC43 S288]]/Table4429[[#This Row],[OC43 S177]]</f>
        <v>1.5</v>
      </c>
      <c r="CE45" s="61">
        <f>Table4429[[#This Row],[HKU1 S21010]]/Table4429[[#This Row],[HKU1 S199]]</f>
        <v>1.75</v>
      </c>
      <c r="CH45" s="8">
        <v>16683</v>
      </c>
      <c r="CI45" s="24">
        <v>76531.460000000006</v>
      </c>
      <c r="CJ45" s="24">
        <v>115520.4</v>
      </c>
      <c r="CK45" s="24">
        <v>6643.83</v>
      </c>
      <c r="CL45" s="8">
        <v>16683</v>
      </c>
      <c r="CM45" s="24">
        <v>26155.5299339913</v>
      </c>
      <c r="CN45" s="24">
        <v>73567.756095528501</v>
      </c>
      <c r="CO45" s="24">
        <v>146632.30478687098</v>
      </c>
      <c r="CP45" s="24">
        <v>12405.069192084498</v>
      </c>
      <c r="CQ45" s="24">
        <v>16852.457418380149</v>
      </c>
      <c r="CR45" s="24">
        <v>1656.6556553529549</v>
      </c>
      <c r="CS45" s="24">
        <v>86695.886614808493</v>
      </c>
      <c r="CT45" s="24">
        <v>3691.8495799914854</v>
      </c>
      <c r="CU45" s="24">
        <v>38711.667380843748</v>
      </c>
      <c r="CV45" s="8">
        <v>16683</v>
      </c>
      <c r="CW45">
        <f>AVERAGE(Table4429[[#This Row],[229E]],Table4429[[#This Row],[NL63 Spike]])</f>
        <v>14923.689756991393</v>
      </c>
      <c r="CX45">
        <f>AVERAGE(Table4429[[#This Row],[HKU1 Spike]],Table4429[[#This Row],[OC43S]])</f>
        <v>62703.77699782612</v>
      </c>
    </row>
    <row r="46" spans="1:102" x14ac:dyDescent="0.2">
      <c r="A46" s="17">
        <v>16768</v>
      </c>
      <c r="B46">
        <v>97</v>
      </c>
      <c r="C46" t="s">
        <v>105</v>
      </c>
      <c r="D46" t="s">
        <v>39</v>
      </c>
      <c r="F46" s="13">
        <v>44810</v>
      </c>
      <c r="H46" t="s">
        <v>50</v>
      </c>
      <c r="I46" s="13">
        <v>44209</v>
      </c>
      <c r="J46" t="s">
        <v>50</v>
      </c>
      <c r="K46" s="13">
        <v>44279</v>
      </c>
      <c r="L46" t="s">
        <v>40</v>
      </c>
      <c r="M46" s="13">
        <v>44473</v>
      </c>
      <c r="N46" t="s">
        <v>45</v>
      </c>
      <c r="O46" s="13">
        <v>44684</v>
      </c>
      <c r="P46" t="s">
        <v>45</v>
      </c>
      <c r="Q46" s="13">
        <v>44811</v>
      </c>
      <c r="R46">
        <f>Table4429[[#This Row],[Sample Date]]-Table4429[[#This Row],[Vaccine_date_2]]</f>
        <v>531</v>
      </c>
      <c r="S46" s="14">
        <f>Table4429[[#This Row],[Sample Date]]-Table4429[[#This Row],[Vaccine_date_3]]</f>
        <v>337</v>
      </c>
      <c r="T46">
        <f>Table4429[[#This Row],[Sample Date]]-Table4429[[#This Row],[Vaccine_date_4]]</f>
        <v>126</v>
      </c>
      <c r="U46">
        <f>Table4429[[#This Row],[Sample Date]]-Table4429[[#This Row],[Vaccine_date_5]]</f>
        <v>-1</v>
      </c>
      <c r="V46">
        <v>1</v>
      </c>
      <c r="W46" s="17">
        <v>16768</v>
      </c>
      <c r="X46" t="s">
        <v>1174</v>
      </c>
      <c r="Y46">
        <v>412</v>
      </c>
      <c r="Z46">
        <v>400</v>
      </c>
      <c r="AA46" s="24"/>
      <c r="AB46" s="24"/>
      <c r="AC46">
        <v>244</v>
      </c>
      <c r="AD46">
        <v>316</v>
      </c>
      <c r="AE46">
        <v>16</v>
      </c>
      <c r="AF46">
        <v>36</v>
      </c>
      <c r="AG46">
        <v>28</v>
      </c>
      <c r="AH46">
        <v>68</v>
      </c>
      <c r="AI46">
        <v>36</v>
      </c>
      <c r="AJ46">
        <v>64</v>
      </c>
      <c r="AK46">
        <v>36</v>
      </c>
      <c r="AL46">
        <v>76</v>
      </c>
      <c r="AM46" s="88">
        <f>Table4429[[#This Row],[Wuhan S2]]/Table4429[[#This Row],[Wuhan S1]]</f>
        <v>0.970873786407767</v>
      </c>
      <c r="AN46" s="88">
        <f>Table4429[[#This Row],[OC43 S2]]/Table4429[[#This Row],[OC43 S1]]</f>
        <v>2.25</v>
      </c>
      <c r="AO46" s="88">
        <f>Table4429[[#This Row],[HKU1 S2]]/Table4429[[#This Row],[HKU1 S1]]</f>
        <v>2.4285714285714284</v>
      </c>
      <c r="AP46" s="88">
        <f>Table4429[[#This Row],[NL63 S2]]/Table4429[[#This Row],[NL63 S1]]</f>
        <v>1.7777777777777777</v>
      </c>
      <c r="AQ46" s="88">
        <f>Table4429[[#This Row],[SS9E S2]]/Table4429[[#This Row],[229E S1]]</f>
        <v>2.1111111111111112</v>
      </c>
      <c r="AR46" s="17">
        <v>16768</v>
      </c>
      <c r="AS46">
        <v>2940</v>
      </c>
      <c r="AT46">
        <v>168</v>
      </c>
      <c r="AU46">
        <v>220</v>
      </c>
      <c r="AV46" s="24"/>
      <c r="AW46" s="24"/>
      <c r="AX46">
        <v>96</v>
      </c>
      <c r="AY46">
        <v>112</v>
      </c>
      <c r="AZ46">
        <v>12</v>
      </c>
      <c r="BA46">
        <v>16</v>
      </c>
      <c r="BB46">
        <v>8</v>
      </c>
      <c r="BC46">
        <v>24</v>
      </c>
      <c r="BD46">
        <v>4</v>
      </c>
      <c r="BE46">
        <v>20</v>
      </c>
      <c r="BF46">
        <v>8</v>
      </c>
      <c r="BG46">
        <v>36</v>
      </c>
      <c r="BH46" s="94">
        <f>Table4429[[#This Row],[Wuhan S24]]/Table4429[[#This Row],[Wuhan S13]]</f>
        <v>1.3095238095238095</v>
      </c>
      <c r="BI46" s="94">
        <f>Table4429[[#This Row],[OC43 S28]]/Table4429[[#This Row],[OC43 S17]]</f>
        <v>1.3333333333333333</v>
      </c>
      <c r="BJ46" s="94">
        <f>Table4429[[#This Row],[HKU1 S210]]/Table4429[[#This Row],[HKU1 S19]]</f>
        <v>3</v>
      </c>
      <c r="BK46" s="94">
        <f>Table4429[[#This Row],[NL63 S212]]/Table4429[[#This Row],[NL63 S111]]</f>
        <v>5</v>
      </c>
      <c r="BL46" s="94">
        <f>Table4429[[#This Row],[SS9E S214]]/Table4429[[#This Row],[229E S113]]</f>
        <v>4.5</v>
      </c>
      <c r="BM46" s="17">
        <v>16768</v>
      </c>
      <c r="BN46">
        <v>0</v>
      </c>
      <c r="BO46">
        <v>96</v>
      </c>
      <c r="BP46">
        <v>128</v>
      </c>
      <c r="BQ46" s="24"/>
      <c r="BR46" s="24"/>
      <c r="BS46">
        <v>68</v>
      </c>
      <c r="BT46">
        <v>52</v>
      </c>
      <c r="BU46">
        <v>4</v>
      </c>
      <c r="BV46">
        <v>8</v>
      </c>
      <c r="BW46">
        <v>4</v>
      </c>
      <c r="BX46">
        <v>16</v>
      </c>
      <c r="BY46">
        <v>4</v>
      </c>
      <c r="BZ46">
        <v>4</v>
      </c>
      <c r="CA46">
        <v>8</v>
      </c>
      <c r="CB46">
        <v>28</v>
      </c>
      <c r="CC46" s="61">
        <f>Table4429[[#This Row],[Wuhan S244]]/Table4429[[#This Row],[Wuhan S133]]</f>
        <v>1.3333333333333333</v>
      </c>
      <c r="CD46" s="61">
        <f>Table4429[[#This Row],[OC43 S288]]/Table4429[[#This Row],[OC43 S177]]</f>
        <v>2</v>
      </c>
      <c r="CE46" s="61">
        <f>Table4429[[#This Row],[HKU1 S21010]]/Table4429[[#This Row],[HKU1 S199]]</f>
        <v>4</v>
      </c>
      <c r="CF46" s="61">
        <f>Table4429[[#This Row],[NL63 S21212]]/Table4429[[#This Row],[NL63 S11111]]</f>
        <v>1</v>
      </c>
      <c r="CG46" s="61">
        <f>Table4429[[#This Row],[SS9E S21414]]/Table4429[[#This Row],[229E S11313]]</f>
        <v>3.5</v>
      </c>
      <c r="CH46" s="17">
        <v>16768</v>
      </c>
      <c r="CI46" s="24">
        <v>620617.15606303001</v>
      </c>
      <c r="CJ46" s="24">
        <v>923218.83762339491</v>
      </c>
      <c r="CK46" s="24">
        <v>438946.95173601346</v>
      </c>
      <c r="CL46" s="17">
        <v>16768</v>
      </c>
      <c r="CM46" s="24">
        <v>55373.482682257003</v>
      </c>
      <c r="CN46" s="24">
        <v>620617.15606303001</v>
      </c>
      <c r="CO46" s="24">
        <v>923218.83762339491</v>
      </c>
      <c r="CP46" s="24">
        <v>438946.95173601346</v>
      </c>
      <c r="CQ46" s="24">
        <v>430616.17601116351</v>
      </c>
      <c r="CR46" s="24">
        <v>50390.132762044996</v>
      </c>
      <c r="CS46" s="24">
        <v>24111.634955401547</v>
      </c>
      <c r="CT46" s="24">
        <v>27517.039274191098</v>
      </c>
      <c r="CU46" s="24">
        <v>146962.68705226449</v>
      </c>
      <c r="CV46" s="17">
        <v>16768</v>
      </c>
      <c r="CW46">
        <f>AVERAGE(Table4429[[#This Row],[229E]],Table4429[[#This Row],[NL63 Spike]])</f>
        <v>41445.260978224047</v>
      </c>
      <c r="CX46">
        <f>AVERAGE(Table4429[[#This Row],[HKU1 Spike]],Table4429[[#This Row],[OC43S]])</f>
        <v>85537.161003833025</v>
      </c>
    </row>
    <row r="47" spans="1:102" x14ac:dyDescent="0.2">
      <c r="A47" s="21">
        <v>17180</v>
      </c>
      <c r="B47">
        <v>57</v>
      </c>
      <c r="C47" t="s">
        <v>1184</v>
      </c>
      <c r="D47" t="s">
        <v>39</v>
      </c>
      <c r="F47" s="13">
        <v>44972</v>
      </c>
      <c r="H47" t="s">
        <v>50</v>
      </c>
      <c r="I47" s="13">
        <v>44216</v>
      </c>
      <c r="J47" t="s">
        <v>50</v>
      </c>
      <c r="K47" s="13">
        <v>44272</v>
      </c>
      <c r="L47" t="s">
        <v>40</v>
      </c>
      <c r="M47" s="13">
        <v>44471</v>
      </c>
      <c r="N47" t="s">
        <v>45</v>
      </c>
      <c r="O47" s="13">
        <v>44809</v>
      </c>
      <c r="P47" t="s">
        <v>41</v>
      </c>
      <c r="Q47" s="13"/>
      <c r="R47">
        <f>Table4429[[#This Row],[Sample Date]]-Table4429[[#This Row],[Vaccine_date_2]]</f>
        <v>700</v>
      </c>
      <c r="S47" s="14">
        <f>Table4429[[#This Row],[Sample Date]]-Table4429[[#This Row],[Vaccine_date_3]]</f>
        <v>501</v>
      </c>
      <c r="T47">
        <f>Table4429[[#This Row],[Sample Date]]-Table4429[[#This Row],[Vaccine_date_4]]</f>
        <v>163</v>
      </c>
      <c r="U47">
        <f>Table4429[[#This Row],[Sample Date]]-Table4429[[#This Row],[Vaccine_date_5]]</f>
        <v>44972</v>
      </c>
      <c r="V47">
        <v>1</v>
      </c>
      <c r="W47" s="21">
        <v>17180</v>
      </c>
      <c r="X47" t="s">
        <v>1174</v>
      </c>
      <c r="Y47">
        <v>448</v>
      </c>
      <c r="Z47">
        <v>388</v>
      </c>
      <c r="AA47">
        <v>356</v>
      </c>
      <c r="AB47">
        <v>394</v>
      </c>
      <c r="AC47">
        <v>220</v>
      </c>
      <c r="AD47">
        <v>450</v>
      </c>
      <c r="AE47">
        <v>328</v>
      </c>
      <c r="AF47">
        <v>310</v>
      </c>
      <c r="AG47">
        <v>130</v>
      </c>
      <c r="AH47">
        <v>148</v>
      </c>
      <c r="AI47">
        <v>138</v>
      </c>
      <c r="AJ47">
        <v>244</v>
      </c>
      <c r="AK47">
        <v>176</v>
      </c>
      <c r="AL47">
        <v>208</v>
      </c>
      <c r="AM47" s="88">
        <f>Table4429[[#This Row],[Wuhan S2]]/Table4429[[#This Row],[Wuhan S1]]</f>
        <v>0.8660714285714286</v>
      </c>
      <c r="AN47" s="88">
        <f>Table4429[[#This Row],[OC43 S2]]/Table4429[[#This Row],[OC43 S1]]</f>
        <v>0.94512195121951215</v>
      </c>
      <c r="AO47" s="88">
        <f>Table4429[[#This Row],[HKU1 S2]]/Table4429[[#This Row],[HKU1 S1]]</f>
        <v>1.1384615384615384</v>
      </c>
      <c r="AP47" s="88">
        <f>Table4429[[#This Row],[NL63 S2]]/Table4429[[#This Row],[NL63 S1]]</f>
        <v>1.7681159420289856</v>
      </c>
      <c r="AQ47" s="88">
        <f>Table4429[[#This Row],[SS9E S2]]/Table4429[[#This Row],[229E S1]]</f>
        <v>1.1818181818181819</v>
      </c>
      <c r="AR47" s="21">
        <v>17180</v>
      </c>
      <c r="AS47">
        <v>4724</v>
      </c>
      <c r="AT47">
        <v>114</v>
      </c>
      <c r="AU47">
        <v>110</v>
      </c>
      <c r="AV47">
        <v>46</v>
      </c>
      <c r="AW47">
        <v>88</v>
      </c>
      <c r="AX47">
        <v>74</v>
      </c>
      <c r="AY47">
        <v>94</v>
      </c>
      <c r="AZ47">
        <v>94</v>
      </c>
      <c r="BA47">
        <v>142</v>
      </c>
      <c r="BB47">
        <v>16</v>
      </c>
      <c r="BC47">
        <v>56</v>
      </c>
      <c r="BD47">
        <v>14</v>
      </c>
      <c r="BE47">
        <v>60</v>
      </c>
      <c r="BF47">
        <v>28</v>
      </c>
      <c r="BG47">
        <v>58</v>
      </c>
      <c r="BH47" s="88">
        <f>Table4429[[#This Row],[Wuhan S24]]/Table4429[[#This Row],[Wuhan S13]]</f>
        <v>0.96491228070175439</v>
      </c>
      <c r="BI47" s="88">
        <f>Table4429[[#This Row],[OC43 S28]]/Table4429[[#This Row],[OC43 S17]]</f>
        <v>1.5106382978723405</v>
      </c>
      <c r="BJ47" s="88">
        <f>Table4429[[#This Row],[HKU1 S210]]/Table4429[[#This Row],[HKU1 S19]]</f>
        <v>3.5</v>
      </c>
      <c r="BK47" s="88">
        <f>Table4429[[#This Row],[NL63 S212]]/Table4429[[#This Row],[NL63 S111]]</f>
        <v>4.2857142857142856</v>
      </c>
      <c r="BL47" s="88">
        <f>Table4429[[#This Row],[SS9E S214]]/Table4429[[#This Row],[229E S113]]</f>
        <v>2.0714285714285716</v>
      </c>
      <c r="BM47" s="21">
        <v>17180</v>
      </c>
      <c r="BN47">
        <v>2</v>
      </c>
      <c r="BO47">
        <v>60</v>
      </c>
      <c r="BP47">
        <v>42</v>
      </c>
      <c r="BQ47">
        <v>28</v>
      </c>
      <c r="BR47">
        <v>34</v>
      </c>
      <c r="BS47">
        <v>12</v>
      </c>
      <c r="BT47">
        <v>36</v>
      </c>
      <c r="BU47">
        <v>46</v>
      </c>
      <c r="BV47">
        <v>46</v>
      </c>
      <c r="BW47">
        <v>12</v>
      </c>
      <c r="BX47">
        <v>14</v>
      </c>
      <c r="BY47">
        <v>8</v>
      </c>
      <c r="BZ47">
        <v>20</v>
      </c>
      <c r="CA47">
        <v>14</v>
      </c>
      <c r="CB47">
        <v>16</v>
      </c>
      <c r="CC47" s="61">
        <f>Table4429[[#This Row],[Wuhan S244]]/Table4429[[#This Row],[Wuhan S133]]</f>
        <v>0.7</v>
      </c>
      <c r="CD47" s="61">
        <f>Table4429[[#This Row],[OC43 S288]]/Table4429[[#This Row],[OC43 S177]]</f>
        <v>1</v>
      </c>
      <c r="CE47" s="61">
        <f>Table4429[[#This Row],[HKU1 S21010]]/Table4429[[#This Row],[HKU1 S199]]</f>
        <v>1.1666666666666667</v>
      </c>
      <c r="CF47" s="61">
        <f>Table4429[[#This Row],[NL63 S21212]]/Table4429[[#This Row],[NL63 S11111]]</f>
        <v>2.5</v>
      </c>
      <c r="CG47" s="61">
        <f>Table4429[[#This Row],[SS9E S21414]]/Table4429[[#This Row],[229E S11313]]</f>
        <v>1.1428571428571428</v>
      </c>
      <c r="CH47" s="21">
        <v>17180</v>
      </c>
      <c r="CI47" s="24">
        <v>95732.133479044496</v>
      </c>
      <c r="CJ47" s="24">
        <v>152951.69065179251</v>
      </c>
      <c r="CK47" s="24">
        <v>13205.375304652149</v>
      </c>
      <c r="CL47" s="21">
        <v>17180</v>
      </c>
      <c r="CV47" s="21">
        <v>17180</v>
      </c>
      <c r="CW47" t="e">
        <f>AVERAGE(Table4429[[#This Row],[229E]],Table4429[[#This Row],[NL63 Spike]])</f>
        <v>#DIV/0!</v>
      </c>
      <c r="CX47" t="e">
        <f>AVERAGE(Table4429[[#This Row],[COV-2-RBD2]],Table4429[[#This Row],[OC43S]])</f>
        <v>#DIV/0!</v>
      </c>
    </row>
    <row r="48" spans="1:102" x14ac:dyDescent="0.2">
      <c r="A48" s="17">
        <v>16884</v>
      </c>
      <c r="B48">
        <v>48</v>
      </c>
      <c r="C48" t="s">
        <v>133</v>
      </c>
      <c r="D48" t="s">
        <v>39</v>
      </c>
      <c r="F48" s="20">
        <v>44867</v>
      </c>
      <c r="H48" t="s">
        <v>50</v>
      </c>
      <c r="I48" s="13">
        <v>44220</v>
      </c>
      <c r="J48" t="s">
        <v>50</v>
      </c>
      <c r="K48" s="13">
        <v>44293</v>
      </c>
      <c r="L48" t="s">
        <v>40</v>
      </c>
      <c r="M48" s="13">
        <v>44488</v>
      </c>
      <c r="N48" t="s">
        <v>45</v>
      </c>
      <c r="O48" s="13">
        <v>44840</v>
      </c>
      <c r="P48" t="s">
        <v>41</v>
      </c>
      <c r="Q48" s="13"/>
      <c r="R48">
        <f>Table4429[[#This Row],[Sample Date]]-Table4429[[#This Row],[Vaccine_date_2]]</f>
        <v>574</v>
      </c>
      <c r="S48" s="14">
        <f>Table4429[[#This Row],[Sample Date]]-Table4429[[#This Row],[Vaccine_date_3]]</f>
        <v>379</v>
      </c>
      <c r="T48">
        <f>Table4429[[#This Row],[Sample Date]]-Table4429[[#This Row],[Vaccine_date_4]]</f>
        <v>27</v>
      </c>
      <c r="U48" s="10">
        <f>Table4429[[#This Row],[Sample Date]]-Table4429[[#This Row],[Vaccine_date_5]]</f>
        <v>44867</v>
      </c>
      <c r="V48">
        <v>1</v>
      </c>
      <c r="W48" s="17">
        <v>16884</v>
      </c>
      <c r="X48" t="s">
        <v>1174</v>
      </c>
      <c r="Y48">
        <v>460</v>
      </c>
      <c r="Z48">
        <v>224</v>
      </c>
      <c r="AA48">
        <v>454</v>
      </c>
      <c r="AB48">
        <v>266</v>
      </c>
      <c r="AC48">
        <v>448</v>
      </c>
      <c r="AD48">
        <v>282</v>
      </c>
      <c r="AE48">
        <v>88</v>
      </c>
      <c r="AF48">
        <v>144</v>
      </c>
      <c r="AG48">
        <v>16</v>
      </c>
      <c r="AH48">
        <v>144</v>
      </c>
      <c r="AI48">
        <v>80</v>
      </c>
      <c r="AJ48">
        <v>140</v>
      </c>
      <c r="AK48">
        <v>52</v>
      </c>
      <c r="AL48">
        <v>108</v>
      </c>
      <c r="AM48" s="88">
        <f>Table4429[[#This Row],[Wuhan S2]]/Table4429[[#This Row],[Wuhan S1]]</f>
        <v>0.48695652173913045</v>
      </c>
      <c r="AN48" s="88">
        <f>Table4429[[#This Row],[OC43 S2]]/Table4429[[#This Row],[OC43 S1]]</f>
        <v>1.6363636363636365</v>
      </c>
      <c r="AO48" s="88">
        <f>Table4429[[#This Row],[HKU1 S2]]/Table4429[[#This Row],[HKU1 S1]]</f>
        <v>9</v>
      </c>
      <c r="AP48" s="88">
        <f>Table4429[[#This Row],[NL63 S2]]/Table4429[[#This Row],[NL63 S1]]</f>
        <v>1.75</v>
      </c>
      <c r="AQ48" s="88">
        <f>Table4429[[#This Row],[SS9E S2]]/Table4429[[#This Row],[229E S1]]</f>
        <v>2.0769230769230771</v>
      </c>
      <c r="AR48" s="17">
        <v>16884</v>
      </c>
      <c r="AS48">
        <v>2140</v>
      </c>
      <c r="AT48">
        <v>16</v>
      </c>
      <c r="AU48">
        <v>48</v>
      </c>
      <c r="AV48">
        <v>34</v>
      </c>
      <c r="AW48">
        <v>62</v>
      </c>
      <c r="AX48">
        <v>36</v>
      </c>
      <c r="AY48">
        <v>58</v>
      </c>
      <c r="AZ48">
        <v>36</v>
      </c>
      <c r="BA48">
        <v>24</v>
      </c>
      <c r="BB48">
        <v>8</v>
      </c>
      <c r="BC48">
        <v>52</v>
      </c>
      <c r="BD48">
        <v>32</v>
      </c>
      <c r="BE48">
        <v>24</v>
      </c>
      <c r="BF48">
        <v>16</v>
      </c>
      <c r="BG48">
        <v>20</v>
      </c>
      <c r="BH48" s="89">
        <f>Table4429[[#This Row],[Wuhan S24]]/Table4429[[#This Row],[Wuhan S13]]</f>
        <v>3</v>
      </c>
      <c r="BI48" s="89">
        <f>Table4429[[#This Row],[OC43 S28]]/Table4429[[#This Row],[OC43 S17]]</f>
        <v>0.66666666666666663</v>
      </c>
      <c r="BJ48" s="89">
        <f>Table4429[[#This Row],[HKU1 S210]]/Table4429[[#This Row],[HKU1 S19]]</f>
        <v>6.5</v>
      </c>
      <c r="BK48" s="89">
        <f>Table4429[[#This Row],[NL63 S212]]/Table4429[[#This Row],[NL63 S111]]</f>
        <v>0.75</v>
      </c>
      <c r="BL48" s="89">
        <f>Table4429[[#This Row],[SS9E S214]]/Table4429[[#This Row],[229E S113]]</f>
        <v>1.25</v>
      </c>
      <c r="BM48" s="17">
        <v>16884</v>
      </c>
      <c r="BN48" s="10">
        <v>12</v>
      </c>
      <c r="BO48">
        <v>8</v>
      </c>
      <c r="BP48">
        <v>30</v>
      </c>
      <c r="BQ48">
        <v>12</v>
      </c>
      <c r="BR48">
        <v>40</v>
      </c>
      <c r="BS48">
        <v>14</v>
      </c>
      <c r="BT48">
        <v>28</v>
      </c>
      <c r="BU48">
        <v>8</v>
      </c>
      <c r="BV48">
        <v>20</v>
      </c>
      <c r="BW48">
        <v>0</v>
      </c>
      <c r="BX48">
        <v>36</v>
      </c>
      <c r="BY48">
        <v>12</v>
      </c>
      <c r="BZ48">
        <v>16</v>
      </c>
      <c r="CA48">
        <v>8</v>
      </c>
      <c r="CB48">
        <v>12</v>
      </c>
      <c r="CC48" s="61">
        <f>Table4429[[#This Row],[Wuhan S244]]/Table4429[[#This Row],[Wuhan S133]]</f>
        <v>3.75</v>
      </c>
      <c r="CD48" s="61">
        <f>Table4429[[#This Row],[OC43 S288]]/Table4429[[#This Row],[OC43 S177]]</f>
        <v>2.5</v>
      </c>
      <c r="CF48" s="61">
        <f>Table4429[[#This Row],[NL63 S21212]]/Table4429[[#This Row],[NL63 S11111]]</f>
        <v>1.3333333333333333</v>
      </c>
      <c r="CG48" s="61">
        <f>Table4429[[#This Row],[SS9E S21414]]/Table4429[[#This Row],[229E S11313]]</f>
        <v>1.5</v>
      </c>
      <c r="CH48" s="17">
        <v>16884</v>
      </c>
      <c r="CI48" s="24">
        <v>172255.9263174565</v>
      </c>
      <c r="CJ48" s="24">
        <v>470454.62184244301</v>
      </c>
      <c r="CK48" s="24">
        <v>31482.304120575951</v>
      </c>
      <c r="CL48" s="17">
        <v>16884</v>
      </c>
      <c r="CM48" s="24">
        <v>15239.30098010545</v>
      </c>
      <c r="CN48" s="24">
        <v>172255.9263174565</v>
      </c>
      <c r="CO48" s="24">
        <v>470454.62184244301</v>
      </c>
      <c r="CP48" s="24">
        <v>31482.304120575951</v>
      </c>
      <c r="CQ48" s="24">
        <v>87806.364494096008</v>
      </c>
      <c r="CR48" s="24">
        <v>7012.3258379338004</v>
      </c>
      <c r="CS48" s="24">
        <v>14466.53275866375</v>
      </c>
      <c r="CT48" s="24">
        <v>4664.225910529035</v>
      </c>
      <c r="CU48" s="24">
        <v>178003.9353877485</v>
      </c>
      <c r="CV48" s="17">
        <v>16884</v>
      </c>
      <c r="CW48">
        <f>AVERAGE(Table4429[[#This Row],[229E]],Table4429[[#This Row],[NL63 Spike]])</f>
        <v>9951.7634453172432</v>
      </c>
      <c r="CX48">
        <f>AVERAGE(Table4429[[#This Row],[HKU1 Spike]],Table4429[[#This Row],[OC43S]])</f>
        <v>96235.234073206128</v>
      </c>
    </row>
    <row r="49" spans="1:102" x14ac:dyDescent="0.2">
      <c r="A49" s="17">
        <v>16890</v>
      </c>
      <c r="B49">
        <v>55</v>
      </c>
      <c r="C49" t="s">
        <v>137</v>
      </c>
      <c r="D49" t="s">
        <v>44</v>
      </c>
      <c r="F49" s="20">
        <v>44880</v>
      </c>
      <c r="H49" t="s">
        <v>50</v>
      </c>
      <c r="I49" s="13">
        <v>44213</v>
      </c>
      <c r="J49" t="s">
        <v>50</v>
      </c>
      <c r="K49" s="13">
        <v>44300</v>
      </c>
      <c r="L49" t="s">
        <v>40</v>
      </c>
      <c r="M49" s="13">
        <v>44597</v>
      </c>
      <c r="N49" t="s">
        <v>41</v>
      </c>
      <c r="O49" s="13"/>
      <c r="P49" t="s">
        <v>41</v>
      </c>
      <c r="R49">
        <f>Table4429[[#This Row],[Sample Date]]-Table4429[[#This Row],[Vaccine_date_2]]</f>
        <v>580</v>
      </c>
      <c r="S49" s="14">
        <f>Table4429[[#This Row],[Sample Date]]-Table4429[[#This Row],[Vaccine_date_3]]</f>
        <v>283</v>
      </c>
      <c r="T49">
        <f>Table4429[[#This Row],[Sample Date]]-Table4429[[#This Row],[Vaccine_date_4]]</f>
        <v>44880</v>
      </c>
      <c r="U49">
        <f>Table4429[[#This Row],[Sample Date]]-Table4429[[#This Row],[Vaccine_date_5]]</f>
        <v>44880</v>
      </c>
      <c r="V49">
        <v>0</v>
      </c>
      <c r="W49" s="17">
        <v>16890</v>
      </c>
      <c r="X49" t="s">
        <v>1174</v>
      </c>
      <c r="Y49">
        <v>504</v>
      </c>
      <c r="Z49">
        <v>624</v>
      </c>
      <c r="AA49">
        <v>464</v>
      </c>
      <c r="AB49">
        <v>484</v>
      </c>
      <c r="AC49">
        <v>452</v>
      </c>
      <c r="AD49">
        <v>440</v>
      </c>
      <c r="AE49">
        <v>184</v>
      </c>
      <c r="AF49">
        <v>340</v>
      </c>
      <c r="AG49">
        <v>240</v>
      </c>
      <c r="AH49">
        <v>332</v>
      </c>
      <c r="AI49">
        <v>300</v>
      </c>
      <c r="AJ49" s="24"/>
      <c r="AK49" s="24"/>
      <c r="AL49" s="24"/>
      <c r="AM49" s="88">
        <f>Table4429[[#This Row],[Wuhan S2]]/Table4429[[#This Row],[Wuhan S1]]</f>
        <v>1.2380952380952381</v>
      </c>
      <c r="AN49" s="88">
        <f>Table4429[[#This Row],[OC43 S2]]/Table4429[[#This Row],[OC43 S1]]</f>
        <v>1.8478260869565217</v>
      </c>
      <c r="AO49" s="88">
        <f>Table4429[[#This Row],[HKU1 S2]]/Table4429[[#This Row],[HKU1 S1]]</f>
        <v>1.3833333333333333</v>
      </c>
      <c r="AP49" s="88"/>
      <c r="AQ49" s="88"/>
      <c r="AR49" s="17">
        <v>16890</v>
      </c>
      <c r="AS49">
        <v>4556</v>
      </c>
      <c r="AT49">
        <v>52</v>
      </c>
      <c r="AU49">
        <v>32</v>
      </c>
      <c r="AV49">
        <v>24</v>
      </c>
      <c r="AW49">
        <v>16</v>
      </c>
      <c r="AX49">
        <v>28</v>
      </c>
      <c r="AY49">
        <v>0</v>
      </c>
      <c r="AZ49">
        <v>0</v>
      </c>
      <c r="BA49">
        <v>12</v>
      </c>
      <c r="BB49">
        <v>4</v>
      </c>
      <c r="BC49">
        <v>4</v>
      </c>
      <c r="BD49">
        <v>4</v>
      </c>
      <c r="BE49" s="24"/>
      <c r="BF49" s="24"/>
      <c r="BG49" s="24"/>
      <c r="BH49" s="89">
        <f>Table4429[[#This Row],[Wuhan S24]]/Table4429[[#This Row],[Wuhan S13]]</f>
        <v>0.61538461538461542</v>
      </c>
      <c r="BI49" s="89"/>
      <c r="BJ49" s="89">
        <f>Table4429[[#This Row],[HKU1 S210]]/Table4429[[#This Row],[HKU1 S19]]</f>
        <v>1</v>
      </c>
      <c r="BK49" s="89"/>
      <c r="BL49" s="89"/>
      <c r="BM49" s="17">
        <v>16890</v>
      </c>
      <c r="BN49">
        <v>0</v>
      </c>
      <c r="BO49">
        <v>20</v>
      </c>
      <c r="BP49">
        <v>4</v>
      </c>
      <c r="BQ49">
        <v>4</v>
      </c>
      <c r="BR49">
        <v>4</v>
      </c>
      <c r="BS49">
        <v>8</v>
      </c>
      <c r="BT49">
        <v>0</v>
      </c>
      <c r="BU49">
        <v>0</v>
      </c>
      <c r="BV49">
        <v>4</v>
      </c>
      <c r="BW49">
        <v>0</v>
      </c>
      <c r="BX49">
        <v>8</v>
      </c>
      <c r="BY49">
        <v>0</v>
      </c>
      <c r="BZ49" s="24"/>
      <c r="CA49" s="24"/>
      <c r="CB49" s="24"/>
      <c r="CC49" s="61">
        <f>Table4429[[#This Row],[Wuhan S244]]/Table4429[[#This Row],[Wuhan S133]]</f>
        <v>0.2</v>
      </c>
      <c r="CH49" s="17">
        <v>16890</v>
      </c>
      <c r="CI49">
        <v>10386.898872520649</v>
      </c>
      <c r="CJ49">
        <v>28487.489065866299</v>
      </c>
      <c r="CK49">
        <v>553.65651684164993</v>
      </c>
      <c r="CL49" s="8">
        <v>16890</v>
      </c>
      <c r="CM49">
        <v>9206.9184903987007</v>
      </c>
      <c r="CN49">
        <v>10386.898872520649</v>
      </c>
      <c r="CO49">
        <v>28487.489065866299</v>
      </c>
      <c r="CP49">
        <v>553.65651684164993</v>
      </c>
      <c r="CQ49">
        <v>8354.6043748007996</v>
      </c>
      <c r="CR49">
        <v>574.99135940512997</v>
      </c>
      <c r="CS49">
        <v>14516.67439032845</v>
      </c>
      <c r="CT49">
        <v>1230.32964124504</v>
      </c>
      <c r="CU49">
        <v>28168.657281109849</v>
      </c>
      <c r="CV49" s="8">
        <v>16890</v>
      </c>
      <c r="CW49">
        <f>AVERAGE(Table4429[[#This Row],[229E]],Table4429[[#This Row],[NL63 Spike]])</f>
        <v>5218.6240658218703</v>
      </c>
      <c r="CX49">
        <f>AVERAGE(Table4429[[#This Row],[HKU1 Spike]],Table4429[[#This Row],[OC43S]])</f>
        <v>21342.665835719148</v>
      </c>
    </row>
    <row r="50" spans="1:102" x14ac:dyDescent="0.2">
      <c r="A50" s="21">
        <v>17172</v>
      </c>
      <c r="B50">
        <v>51</v>
      </c>
      <c r="C50" t="s">
        <v>1180</v>
      </c>
      <c r="D50" t="s">
        <v>39</v>
      </c>
      <c r="F50" s="13">
        <v>44970</v>
      </c>
      <c r="H50" t="s">
        <v>40</v>
      </c>
      <c r="I50" s="13">
        <v>44194</v>
      </c>
      <c r="J50" t="s">
        <v>40</v>
      </c>
      <c r="K50" s="13">
        <v>44273</v>
      </c>
      <c r="L50" t="s">
        <v>40</v>
      </c>
      <c r="M50" s="13">
        <v>44480</v>
      </c>
      <c r="N50" t="s">
        <v>40</v>
      </c>
      <c r="O50" s="13">
        <v>44860</v>
      </c>
      <c r="P50" t="s">
        <v>41</v>
      </c>
      <c r="Q50" s="13"/>
      <c r="R50">
        <f>Table4429[[#This Row],[Sample Date]]-Table4429[[#This Row],[Vaccine_date_2]]</f>
        <v>697</v>
      </c>
      <c r="S50" s="14">
        <f>Table4429[[#This Row],[Sample Date]]-Table4429[[#This Row],[Vaccine_date_3]]</f>
        <v>490</v>
      </c>
      <c r="T50">
        <f>Table4429[[#This Row],[Sample Date]]-Table4429[[#This Row],[Vaccine_date_4]]</f>
        <v>110</v>
      </c>
      <c r="U50">
        <f>Table4429[[#This Row],[Sample Date]]-Table4429[[#This Row],[Vaccine_date_5]]</f>
        <v>44970</v>
      </c>
      <c r="V50">
        <v>1</v>
      </c>
      <c r="W50" s="21">
        <v>17172</v>
      </c>
      <c r="X50">
        <v>4006</v>
      </c>
      <c r="Y50">
        <v>516</v>
      </c>
      <c r="Z50">
        <v>120</v>
      </c>
      <c r="AA50">
        <v>362</v>
      </c>
      <c r="AB50">
        <v>176</v>
      </c>
      <c r="AC50">
        <v>450</v>
      </c>
      <c r="AD50">
        <v>94</v>
      </c>
      <c r="AE50">
        <v>126</v>
      </c>
      <c r="AF50">
        <v>70</v>
      </c>
      <c r="AG50">
        <v>70</v>
      </c>
      <c r="AH50">
        <v>158</v>
      </c>
      <c r="AI50">
        <v>134</v>
      </c>
      <c r="AJ50">
        <v>124</v>
      </c>
      <c r="AK50">
        <v>62</v>
      </c>
      <c r="AL50">
        <v>132</v>
      </c>
      <c r="AM50" s="88">
        <f>Table4429[[#This Row],[Wuhan S2]]/Table4429[[#This Row],[Wuhan S1]]</f>
        <v>0.23255813953488372</v>
      </c>
      <c r="AN50" s="88">
        <f>Table4429[[#This Row],[OC43 S2]]/Table4429[[#This Row],[OC43 S1]]</f>
        <v>0.55555555555555558</v>
      </c>
      <c r="AO50" s="88">
        <f>Table4429[[#This Row],[HKU1 S2]]/Table4429[[#This Row],[HKU1 S1]]</f>
        <v>2.2571428571428571</v>
      </c>
      <c r="AP50" s="88">
        <f>Table4429[[#This Row],[NL63 S2]]/Table4429[[#This Row],[NL63 S1]]</f>
        <v>0.92537313432835822</v>
      </c>
      <c r="AQ50" s="88">
        <f>Table4429[[#This Row],[SS9E S2]]/Table4429[[#This Row],[229E S1]]</f>
        <v>2.129032258064516</v>
      </c>
      <c r="AR50" s="21">
        <v>17172</v>
      </c>
      <c r="AS50">
        <v>1444</v>
      </c>
      <c r="AT50">
        <v>18</v>
      </c>
      <c r="AU50">
        <v>28</v>
      </c>
      <c r="AV50">
        <v>8</v>
      </c>
      <c r="AW50">
        <v>34</v>
      </c>
      <c r="AX50">
        <v>28</v>
      </c>
      <c r="AY50">
        <v>18</v>
      </c>
      <c r="AZ50">
        <v>0</v>
      </c>
      <c r="BA50">
        <v>6</v>
      </c>
      <c r="BB50">
        <v>6</v>
      </c>
      <c r="BC50">
        <v>10</v>
      </c>
      <c r="BD50">
        <v>0</v>
      </c>
      <c r="BE50">
        <v>50</v>
      </c>
      <c r="BF50">
        <v>6</v>
      </c>
      <c r="BG50">
        <v>12</v>
      </c>
      <c r="BH50" s="88">
        <f>Table4429[[#This Row],[Wuhan S24]]/Table4429[[#This Row],[Wuhan S13]]</f>
        <v>1.5555555555555556</v>
      </c>
      <c r="BI50" s="88"/>
      <c r="BJ50" s="88">
        <f>Table4429[[#This Row],[HKU1 S210]]/Table4429[[#This Row],[HKU1 S19]]</f>
        <v>1.6666666666666667</v>
      </c>
      <c r="BK50" s="88"/>
      <c r="BL50" s="88">
        <f>Table4429[[#This Row],[SS9E S214]]/Table4429[[#This Row],[229E S113]]</f>
        <v>2</v>
      </c>
      <c r="BM50" s="21">
        <v>17172</v>
      </c>
      <c r="BN50">
        <v>238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H50" s="21">
        <v>17172</v>
      </c>
      <c r="CI50" s="24">
        <v>138855.4140677375</v>
      </c>
      <c r="CJ50" s="24">
        <v>283935.39392563549</v>
      </c>
      <c r="CK50" s="24">
        <v>1277.0057016584149</v>
      </c>
      <c r="CL50" s="21">
        <v>17172</v>
      </c>
      <c r="CV50" s="21">
        <v>17172</v>
      </c>
      <c r="CW50" t="e">
        <f>AVERAGE(Table4429[[#This Row],[229E]],Table4429[[#This Row],[NL63 Spike]])</f>
        <v>#DIV/0!</v>
      </c>
      <c r="CX50" t="e">
        <f>AVERAGE(Table4429[[#This Row],[COV-2-RBD2]],Table4429[[#This Row],[OC43S]])</f>
        <v>#DIV/0!</v>
      </c>
    </row>
    <row r="51" spans="1:102" x14ac:dyDescent="0.2">
      <c r="A51" s="17">
        <v>16772</v>
      </c>
      <c r="B51">
        <v>40</v>
      </c>
      <c r="C51" t="s">
        <v>107</v>
      </c>
      <c r="D51" t="s">
        <v>39</v>
      </c>
      <c r="F51" s="13">
        <v>44810</v>
      </c>
      <c r="H51" t="s">
        <v>50</v>
      </c>
      <c r="I51" s="13">
        <v>44217</v>
      </c>
      <c r="J51" t="s">
        <v>50</v>
      </c>
      <c r="K51" s="13">
        <v>44303</v>
      </c>
      <c r="L51" t="s">
        <v>40</v>
      </c>
      <c r="M51" s="13">
        <v>44549</v>
      </c>
      <c r="N51" t="s">
        <v>41</v>
      </c>
      <c r="O51" s="13"/>
      <c r="P51" t="s">
        <v>41</v>
      </c>
      <c r="Q51" s="13"/>
      <c r="R51">
        <f>Table4429[[#This Row],[Sample Date]]-Table4429[[#This Row],[Vaccine_date_2]]</f>
        <v>507</v>
      </c>
      <c r="S51" s="14">
        <f>Table4429[[#This Row],[Sample Date]]-Table4429[[#This Row],[Vaccine_date_3]]</f>
        <v>261</v>
      </c>
      <c r="T51">
        <f>Table4429[[#This Row],[Sample Date]]-Table4429[[#This Row],[Vaccine_date_4]]</f>
        <v>44810</v>
      </c>
      <c r="U51" s="10">
        <f>Table4429[[#This Row],[Sample Date]]-Table4429[[#This Row],[Vaccine_date_5]]</f>
        <v>44810</v>
      </c>
      <c r="V51">
        <v>1</v>
      </c>
      <c r="W51" s="17">
        <v>16772</v>
      </c>
      <c r="X51" s="10">
        <v>2984</v>
      </c>
      <c r="Y51" s="10">
        <v>534</v>
      </c>
      <c r="Z51" s="10">
        <v>178</v>
      </c>
      <c r="AA51" s="24"/>
      <c r="AB51" s="24"/>
      <c r="AC51" s="10">
        <v>528</v>
      </c>
      <c r="AD51" s="10">
        <v>104</v>
      </c>
      <c r="AE51" s="10">
        <v>4</v>
      </c>
      <c r="AF51" s="10">
        <v>0</v>
      </c>
      <c r="AG51" s="10">
        <v>6</v>
      </c>
      <c r="AH51" s="10">
        <v>8</v>
      </c>
      <c r="AI51" s="10">
        <v>4</v>
      </c>
      <c r="AJ51" s="10">
        <v>12</v>
      </c>
      <c r="AK51" s="10">
        <v>2</v>
      </c>
      <c r="AL51" s="10">
        <v>28</v>
      </c>
      <c r="AM51" s="88">
        <f>Table4429[[#This Row],[Wuhan S2]]/Table4429[[#This Row],[Wuhan S1]]</f>
        <v>0.33333333333333331</v>
      </c>
      <c r="AN51" s="88"/>
      <c r="AO51" s="88">
        <f>Table4429[[#This Row],[HKU1 S2]]/Table4429[[#This Row],[HKU1 S1]]</f>
        <v>1.3333333333333333</v>
      </c>
      <c r="AP51" s="88">
        <f>Table4429[[#This Row],[NL63 S2]]/Table4429[[#This Row],[NL63 S1]]</f>
        <v>3</v>
      </c>
      <c r="AQ51" s="88">
        <f>Table4429[[#This Row],[SS9E S2]]/Table4429[[#This Row],[229E S1]]</f>
        <v>14</v>
      </c>
      <c r="AR51" s="17">
        <v>16772</v>
      </c>
      <c r="AS51" s="10">
        <v>3716</v>
      </c>
      <c r="AT51" s="10">
        <v>336</v>
      </c>
      <c r="AU51" s="10">
        <v>82</v>
      </c>
      <c r="AV51" s="24"/>
      <c r="AW51" s="24"/>
      <c r="AX51" s="10">
        <v>358</v>
      </c>
      <c r="AY51" s="10">
        <v>60</v>
      </c>
      <c r="AZ51" s="10">
        <v>18</v>
      </c>
      <c r="BA51" s="10">
        <v>38</v>
      </c>
      <c r="BB51" s="10">
        <v>0</v>
      </c>
      <c r="BC51" s="10">
        <v>14</v>
      </c>
      <c r="BD51" s="10">
        <v>0</v>
      </c>
      <c r="BE51" s="10">
        <v>14</v>
      </c>
      <c r="BF51" s="10">
        <v>0</v>
      </c>
      <c r="BG51" s="10">
        <v>30</v>
      </c>
      <c r="BH51" s="89">
        <f>Table4429[[#This Row],[Wuhan S24]]/Table4429[[#This Row],[Wuhan S13]]</f>
        <v>0.24404761904761904</v>
      </c>
      <c r="BI51" s="89">
        <f>Table4429[[#This Row],[OC43 S28]]/Table4429[[#This Row],[OC43 S17]]</f>
        <v>2.1111111111111112</v>
      </c>
      <c r="BJ51" s="89"/>
      <c r="BK51" s="89"/>
      <c r="BL51" s="89"/>
      <c r="BM51" s="17">
        <v>16772</v>
      </c>
      <c r="BN51" s="10">
        <v>572</v>
      </c>
      <c r="BO51" s="10">
        <v>138</v>
      </c>
      <c r="BP51" s="10">
        <v>12</v>
      </c>
      <c r="BQ51" s="24"/>
      <c r="BR51" s="24"/>
      <c r="BS51" s="10">
        <v>110</v>
      </c>
      <c r="BT51" s="10">
        <v>24</v>
      </c>
      <c r="BU51" s="10">
        <v>0</v>
      </c>
      <c r="BV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61">
        <f>Table4429[[#This Row],[Wuhan S244]]/Table4429[[#This Row],[Wuhan S133]]</f>
        <v>8.6956521739130432E-2</v>
      </c>
      <c r="CH51" s="17">
        <v>16772</v>
      </c>
      <c r="CI51" s="24">
        <v>432896.00237338647</v>
      </c>
      <c r="CJ51" s="24">
        <v>616130.92701982998</v>
      </c>
      <c r="CK51" s="24">
        <v>627897.42555976997</v>
      </c>
      <c r="CL51" s="17">
        <v>16772</v>
      </c>
      <c r="CM51" s="24">
        <v>11663.636662412999</v>
      </c>
      <c r="CN51" s="24">
        <v>432896.00237338647</v>
      </c>
      <c r="CO51" s="24">
        <v>616130.92701982998</v>
      </c>
      <c r="CP51" s="24">
        <v>627897.42555976997</v>
      </c>
      <c r="CQ51" s="24">
        <v>413563.6089231295</v>
      </c>
      <c r="CR51" s="24">
        <v>21648.946561630499</v>
      </c>
      <c r="CS51" s="24">
        <v>26894.955239068</v>
      </c>
      <c r="CT51" s="24">
        <v>34892.134342041296</v>
      </c>
      <c r="CU51" s="24">
        <v>119673.73446808351</v>
      </c>
      <c r="CV51" s="17">
        <v>16772</v>
      </c>
      <c r="CW51">
        <f>AVERAGE(Table4429[[#This Row],[229E]],Table4429[[#This Row],[NL63 Spike]])</f>
        <v>23277.885502227145</v>
      </c>
      <c r="CX51">
        <f>AVERAGE(Table4429[[#This Row],[HKU1 Spike]],Table4429[[#This Row],[OC43S]])</f>
        <v>73284.344853575749</v>
      </c>
    </row>
    <row r="52" spans="1:102" x14ac:dyDescent="0.2">
      <c r="A52" s="17">
        <v>16864</v>
      </c>
      <c r="B52">
        <v>53</v>
      </c>
      <c r="C52" t="s">
        <v>125</v>
      </c>
      <c r="D52" t="s">
        <v>39</v>
      </c>
      <c r="F52" s="20">
        <v>44866</v>
      </c>
      <c r="H52" t="s">
        <v>40</v>
      </c>
      <c r="I52" s="13">
        <v>44176</v>
      </c>
      <c r="J52" t="s">
        <v>40</v>
      </c>
      <c r="K52" s="13">
        <v>44252</v>
      </c>
      <c r="L52" t="s">
        <v>40</v>
      </c>
      <c r="M52" s="13">
        <v>44463</v>
      </c>
      <c r="N52" t="s">
        <v>45</v>
      </c>
      <c r="O52" s="13">
        <v>44835</v>
      </c>
      <c r="P52" t="s">
        <v>41</v>
      </c>
      <c r="Q52" s="13"/>
      <c r="R52">
        <f>Table4429[[#This Row],[Sample Date]]-Table4429[[#This Row],[Vaccine_date_2]]</f>
        <v>614</v>
      </c>
      <c r="S52" s="14">
        <f>Table4429[[#This Row],[Sample Date]]-Table4429[[#This Row],[Vaccine_date_3]]</f>
        <v>403</v>
      </c>
      <c r="T52">
        <f>Table4429[[#This Row],[Sample Date]]-Table4429[[#This Row],[Vaccine_date_4]]</f>
        <v>31</v>
      </c>
      <c r="U52" s="10">
        <f>Table4429[[#This Row],[Sample Date]]-Table4429[[#This Row],[Vaccine_date_5]]</f>
        <v>44866</v>
      </c>
      <c r="V52">
        <v>0</v>
      </c>
      <c r="W52" s="17">
        <v>16864</v>
      </c>
      <c r="X52">
        <v>4408</v>
      </c>
      <c r="Y52">
        <v>536</v>
      </c>
      <c r="Z52">
        <v>496</v>
      </c>
      <c r="AA52">
        <v>436</v>
      </c>
      <c r="AB52">
        <v>436</v>
      </c>
      <c r="AC52">
        <v>472</v>
      </c>
      <c r="AD52">
        <v>516</v>
      </c>
      <c r="AE52">
        <v>236</v>
      </c>
      <c r="AF52">
        <v>276</v>
      </c>
      <c r="AG52">
        <v>80</v>
      </c>
      <c r="AH52">
        <v>164</v>
      </c>
      <c r="AI52">
        <v>16</v>
      </c>
      <c r="AJ52">
        <v>100</v>
      </c>
      <c r="AK52">
        <v>112</v>
      </c>
      <c r="AL52">
        <v>248</v>
      </c>
      <c r="AM52" s="88">
        <f>Table4429[[#This Row],[Wuhan S2]]/Table4429[[#This Row],[Wuhan S1]]</f>
        <v>0.92537313432835822</v>
      </c>
      <c r="AN52" s="88">
        <f>Table4429[[#This Row],[OC43 S2]]/Table4429[[#This Row],[OC43 S1]]</f>
        <v>1.1694915254237288</v>
      </c>
      <c r="AO52" s="88">
        <f>Table4429[[#This Row],[HKU1 S2]]/Table4429[[#This Row],[HKU1 S1]]</f>
        <v>2.0499999999999998</v>
      </c>
      <c r="AP52" s="88">
        <f>Table4429[[#This Row],[NL63 S2]]/Table4429[[#This Row],[NL63 S1]]</f>
        <v>6.25</v>
      </c>
      <c r="AQ52" s="88">
        <f>Table4429[[#This Row],[SS9E S2]]/Table4429[[#This Row],[229E S1]]</f>
        <v>2.2142857142857144</v>
      </c>
      <c r="AR52" s="17">
        <v>16864</v>
      </c>
      <c r="AS52">
        <v>5924</v>
      </c>
      <c r="AT52">
        <v>128</v>
      </c>
      <c r="AU52">
        <v>152</v>
      </c>
      <c r="AV52">
        <v>124</v>
      </c>
      <c r="AW52">
        <v>48</v>
      </c>
      <c r="AX52">
        <v>196</v>
      </c>
      <c r="AY52">
        <v>80</v>
      </c>
      <c r="AZ52">
        <v>36</v>
      </c>
      <c r="BA52">
        <v>24</v>
      </c>
      <c r="BB52">
        <v>8</v>
      </c>
      <c r="BC52">
        <v>0</v>
      </c>
      <c r="BD52">
        <v>12</v>
      </c>
      <c r="BE52">
        <v>8</v>
      </c>
      <c r="BF52">
        <v>28</v>
      </c>
      <c r="BG52">
        <v>16</v>
      </c>
      <c r="BH52" s="89">
        <f>Table4429[[#This Row],[Wuhan S24]]/Table4429[[#This Row],[Wuhan S13]]</f>
        <v>1.1875</v>
      </c>
      <c r="BI52" s="89">
        <f>Table4429[[#This Row],[OC43 S28]]/Table4429[[#This Row],[OC43 S17]]</f>
        <v>0.66666666666666663</v>
      </c>
      <c r="BJ52" s="89"/>
      <c r="BK52" s="89">
        <f>Table4429[[#This Row],[NL63 S212]]/Table4429[[#This Row],[NL63 S111]]</f>
        <v>0.66666666666666663</v>
      </c>
      <c r="BL52" s="89">
        <f>Table4429[[#This Row],[SS9E S214]]/Table4429[[#This Row],[229E S113]]</f>
        <v>0.5714285714285714</v>
      </c>
      <c r="BM52" s="17">
        <v>16864</v>
      </c>
      <c r="BN52">
        <v>584</v>
      </c>
      <c r="BO52">
        <v>36</v>
      </c>
      <c r="BP52">
        <v>84</v>
      </c>
      <c r="BQ52">
        <v>48</v>
      </c>
      <c r="BR52">
        <v>24</v>
      </c>
      <c r="BS52">
        <v>64</v>
      </c>
      <c r="BT52">
        <v>44</v>
      </c>
      <c r="BU52">
        <v>20</v>
      </c>
      <c r="BV52">
        <v>4</v>
      </c>
      <c r="BW52">
        <v>8</v>
      </c>
      <c r="BX52">
        <v>4</v>
      </c>
      <c r="BY52">
        <v>4</v>
      </c>
      <c r="BZ52">
        <v>8</v>
      </c>
      <c r="CA52">
        <v>8</v>
      </c>
      <c r="CB52">
        <v>4</v>
      </c>
      <c r="CC52" s="61">
        <f>Table4429[[#This Row],[Wuhan S244]]/Table4429[[#This Row],[Wuhan S133]]</f>
        <v>2.3333333333333335</v>
      </c>
      <c r="CD52" s="61">
        <f>Table4429[[#This Row],[OC43 S288]]/Table4429[[#This Row],[OC43 S177]]</f>
        <v>0.2</v>
      </c>
      <c r="CE52" s="61">
        <f>Table4429[[#This Row],[HKU1 S21010]]/Table4429[[#This Row],[HKU1 S199]]</f>
        <v>0.5</v>
      </c>
      <c r="CF52" s="61">
        <f>Table4429[[#This Row],[NL63 S21212]]/Table4429[[#This Row],[NL63 S11111]]</f>
        <v>2</v>
      </c>
      <c r="CG52" s="61">
        <f>Table4429[[#This Row],[SS9E S21414]]/Table4429[[#This Row],[229E S11313]]</f>
        <v>0.5</v>
      </c>
      <c r="CH52" s="17">
        <v>16864</v>
      </c>
      <c r="CI52">
        <v>604336.15399999998</v>
      </c>
      <c r="CJ52">
        <v>627887.53749999998</v>
      </c>
      <c r="CK52">
        <v>862.16103499999997</v>
      </c>
      <c r="CL52" s="17">
        <v>16864</v>
      </c>
      <c r="CM52">
        <v>9179.3463300000003</v>
      </c>
      <c r="CN52">
        <v>604336.15399999998</v>
      </c>
      <c r="CO52">
        <v>627887.53749999998</v>
      </c>
      <c r="CP52">
        <v>862.16103499999997</v>
      </c>
      <c r="CQ52" t="e">
        <v>#VALUE!</v>
      </c>
      <c r="CR52">
        <v>16289.826590000001</v>
      </c>
      <c r="CS52">
        <v>10701.301590000001</v>
      </c>
      <c r="CT52">
        <v>1597.1040550000002</v>
      </c>
      <c r="CU52">
        <v>17802.81222</v>
      </c>
      <c r="CV52" s="17">
        <v>16864</v>
      </c>
      <c r="CW52">
        <f>AVERAGE(Table4429[[#This Row],[229E]],Table4429[[#This Row],[NL63 Spike]])</f>
        <v>5388.2251925</v>
      </c>
      <c r="CX52">
        <f>AVERAGE(Table4429[[#This Row],[HKU1 Spike]],Table4429[[#This Row],[OC43S]])</f>
        <v>14252.056905000001</v>
      </c>
    </row>
    <row r="53" spans="1:102" x14ac:dyDescent="0.2">
      <c r="A53" s="8">
        <v>16755</v>
      </c>
      <c r="B53" s="10">
        <v>92</v>
      </c>
      <c r="C53" s="10" t="s">
        <v>94</v>
      </c>
      <c r="D53" t="s">
        <v>39</v>
      </c>
      <c r="F53" s="13">
        <v>44804</v>
      </c>
      <c r="G53" s="10"/>
      <c r="H53" t="s">
        <v>40</v>
      </c>
      <c r="I53" s="13">
        <v>44195</v>
      </c>
      <c r="J53" t="s">
        <v>40</v>
      </c>
      <c r="K53" s="13">
        <v>44259</v>
      </c>
      <c r="L53" t="s">
        <v>40</v>
      </c>
      <c r="M53" s="13">
        <v>44475</v>
      </c>
      <c r="N53" t="s">
        <v>40</v>
      </c>
      <c r="O53" s="13">
        <v>44676</v>
      </c>
      <c r="P53" t="s">
        <v>40</v>
      </c>
      <c r="Q53" s="13">
        <v>44840</v>
      </c>
      <c r="R53">
        <f>Table4429[[#This Row],[Sample Date]]-Table4429[[#This Row],[Vaccine_date_2]]</f>
        <v>545</v>
      </c>
      <c r="S53" s="14">
        <f>Table4429[[#This Row],[Sample Date]]-Table4429[[#This Row],[Vaccine_date_3]]</f>
        <v>329</v>
      </c>
      <c r="T53">
        <f>Table4429[[#This Row],[Sample Date]]-Table4429[[#This Row],[Vaccine_date_4]]</f>
        <v>128</v>
      </c>
      <c r="U53" s="10">
        <f>Table4429[[#This Row],[Sample Date]]-Table4429[[#This Row],[Vaccine_date_5]]</f>
        <v>-36</v>
      </c>
      <c r="V53">
        <v>1</v>
      </c>
      <c r="W53" s="8">
        <v>16755</v>
      </c>
      <c r="X53" s="10">
        <v>820</v>
      </c>
      <c r="Y53" s="10">
        <v>544</v>
      </c>
      <c r="Z53" s="10">
        <v>154</v>
      </c>
      <c r="AA53" s="24"/>
      <c r="AB53" s="24"/>
      <c r="AC53" s="10">
        <v>572</v>
      </c>
      <c r="AD53" s="10">
        <v>192</v>
      </c>
      <c r="AE53" s="10">
        <v>94</v>
      </c>
      <c r="AF53" s="10">
        <v>202</v>
      </c>
      <c r="AG53" s="10">
        <v>34</v>
      </c>
      <c r="AH53" s="10">
        <v>118</v>
      </c>
      <c r="AI53" s="10">
        <v>42</v>
      </c>
      <c r="AJ53" s="10">
        <v>130</v>
      </c>
      <c r="AK53" s="10">
        <v>64</v>
      </c>
      <c r="AL53" s="10">
        <v>186</v>
      </c>
      <c r="AM53" s="88">
        <f>Table4429[[#This Row],[Wuhan S2]]/Table4429[[#This Row],[Wuhan S1]]</f>
        <v>0.28308823529411764</v>
      </c>
      <c r="AN53" s="88">
        <f>Table4429[[#This Row],[OC43 S2]]/Table4429[[#This Row],[OC43 S1]]</f>
        <v>2.1489361702127661</v>
      </c>
      <c r="AO53" s="88">
        <f>Table4429[[#This Row],[HKU1 S2]]/Table4429[[#This Row],[HKU1 S1]]</f>
        <v>3.4705882352941178</v>
      </c>
      <c r="AP53" s="88">
        <f>Table4429[[#This Row],[NL63 S2]]/Table4429[[#This Row],[NL63 S1]]</f>
        <v>3.0952380952380953</v>
      </c>
      <c r="AQ53" s="88">
        <f>Table4429[[#This Row],[SS9E S2]]/Table4429[[#This Row],[229E S1]]</f>
        <v>2.90625</v>
      </c>
      <c r="AR53" s="8">
        <v>16755</v>
      </c>
      <c r="AS53" s="10">
        <v>3144</v>
      </c>
      <c r="AT53" s="10">
        <v>50</v>
      </c>
      <c r="AU53" s="10">
        <v>66</v>
      </c>
      <c r="AV53" s="24"/>
      <c r="AW53" s="24"/>
      <c r="AX53" s="10">
        <v>26</v>
      </c>
      <c r="AY53" s="10">
        <v>52</v>
      </c>
      <c r="AZ53" s="10">
        <v>32</v>
      </c>
      <c r="BA53" s="10">
        <v>72</v>
      </c>
      <c r="BB53" s="10">
        <v>24</v>
      </c>
      <c r="BC53" s="10">
        <v>26</v>
      </c>
      <c r="BD53" s="10">
        <v>16</v>
      </c>
      <c r="BE53" s="10">
        <v>44</v>
      </c>
      <c r="BF53" s="10">
        <v>28</v>
      </c>
      <c r="BG53" s="10">
        <v>66</v>
      </c>
      <c r="BH53" s="94">
        <f>Table4429[[#This Row],[Wuhan S24]]/Table4429[[#This Row],[Wuhan S13]]</f>
        <v>1.32</v>
      </c>
      <c r="BI53" s="94">
        <f>Table4429[[#This Row],[OC43 S28]]/Table4429[[#This Row],[OC43 S17]]</f>
        <v>2.25</v>
      </c>
      <c r="BJ53" s="94">
        <f>Table4429[[#This Row],[HKU1 S210]]/Table4429[[#This Row],[HKU1 S19]]</f>
        <v>1.0833333333333333</v>
      </c>
      <c r="BK53" s="94">
        <f>Table4429[[#This Row],[NL63 S212]]/Table4429[[#This Row],[NL63 S111]]</f>
        <v>2.75</v>
      </c>
      <c r="BL53" s="94">
        <f>Table4429[[#This Row],[SS9E S214]]/Table4429[[#This Row],[229E S113]]</f>
        <v>2.3571428571428572</v>
      </c>
      <c r="BM53" s="8">
        <v>16755</v>
      </c>
      <c r="BN53" s="10">
        <v>140</v>
      </c>
      <c r="BO53" s="10">
        <v>0</v>
      </c>
      <c r="BP53" s="10">
        <v>20</v>
      </c>
      <c r="BQ53" s="24"/>
      <c r="BR53" s="24"/>
      <c r="BS53" s="10">
        <v>0</v>
      </c>
      <c r="BT53" s="10">
        <v>22</v>
      </c>
      <c r="BU53" s="10">
        <v>8</v>
      </c>
      <c r="BV53" s="10">
        <v>14</v>
      </c>
      <c r="BW53" s="10">
        <v>0</v>
      </c>
      <c r="BX53" s="10">
        <v>12</v>
      </c>
      <c r="BY53" s="10">
        <v>2</v>
      </c>
      <c r="BZ53" s="10">
        <v>18</v>
      </c>
      <c r="CA53" s="10">
        <v>18</v>
      </c>
      <c r="CB53" s="10">
        <v>16</v>
      </c>
      <c r="CD53" s="61">
        <f>Table4429[[#This Row],[OC43 S288]]/Table4429[[#This Row],[OC43 S177]]</f>
        <v>1.75</v>
      </c>
      <c r="CF53" s="61">
        <f>Table4429[[#This Row],[NL63 S21212]]/Table4429[[#This Row],[NL63 S11111]]</f>
        <v>9</v>
      </c>
      <c r="CG53" s="61">
        <f>Table4429[[#This Row],[SS9E S21414]]/Table4429[[#This Row],[229E S11313]]</f>
        <v>0.88888888888888884</v>
      </c>
      <c r="CH53" s="8">
        <v>16755</v>
      </c>
      <c r="CI53" s="24">
        <v>285727.3025585835</v>
      </c>
      <c r="CJ53" s="24">
        <v>798121.74324062001</v>
      </c>
      <c r="CK53" s="24">
        <v>25878.604009244751</v>
      </c>
      <c r="CL53" s="8">
        <v>16755</v>
      </c>
      <c r="CM53" s="24">
        <v>38577.427201760547</v>
      </c>
      <c r="CN53" s="24">
        <v>285727.3025585835</v>
      </c>
      <c r="CO53" s="24">
        <v>798121.74324062001</v>
      </c>
      <c r="CP53" s="24">
        <v>25878.604009244751</v>
      </c>
      <c r="CQ53" s="24">
        <v>135204.85882212801</v>
      </c>
      <c r="CR53" s="24">
        <v>22819.400302197449</v>
      </c>
      <c r="CS53" s="24">
        <v>108576.74909836399</v>
      </c>
      <c r="CT53" s="24">
        <v>3912.7778545456499</v>
      </c>
      <c r="CU53" s="24">
        <v>332429.10886968503</v>
      </c>
      <c r="CV53" s="8">
        <v>16755</v>
      </c>
      <c r="CW53">
        <f>AVERAGE(Table4429[[#This Row],[229E]],Table4429[[#This Row],[NL63 Spike]])</f>
        <v>21245.1025281531</v>
      </c>
      <c r="CX53">
        <f>AVERAGE(Table4429[[#This Row],[HKU1 Spike]],Table4429[[#This Row],[OC43S]])</f>
        <v>220502.9289840245</v>
      </c>
    </row>
    <row r="54" spans="1:102" x14ac:dyDescent="0.2">
      <c r="A54" s="8">
        <v>16669</v>
      </c>
      <c r="B54" s="9">
        <v>27</v>
      </c>
      <c r="C54" s="10" t="s">
        <v>47</v>
      </c>
      <c r="D54" s="10" t="s">
        <v>39</v>
      </c>
      <c r="E54" s="10"/>
      <c r="F54" s="13">
        <v>44763</v>
      </c>
      <c r="G54" s="10"/>
      <c r="H54" t="s">
        <v>40</v>
      </c>
      <c r="I54" s="13">
        <v>44185</v>
      </c>
      <c r="J54" t="s">
        <v>40</v>
      </c>
      <c r="K54" s="13">
        <v>44251</v>
      </c>
      <c r="L54" t="s">
        <v>40</v>
      </c>
      <c r="M54" s="13">
        <v>44473</v>
      </c>
      <c r="N54" t="s">
        <v>45</v>
      </c>
      <c r="O54" s="13">
        <v>44838</v>
      </c>
      <c r="P54" t="s">
        <v>41</v>
      </c>
      <c r="Q54" s="13"/>
      <c r="R54">
        <f>Table4429[[#This Row],[Sample Date]]-Table4429[[#This Row],[Vaccine_date_2]]</f>
        <v>512</v>
      </c>
      <c r="S54" s="14">
        <f>Table4429[[#This Row],[Sample Date]]-Table4429[[#This Row],[Vaccine_date_3]]</f>
        <v>290</v>
      </c>
      <c r="T54">
        <f>Table4429[[#This Row],[Sample Date]]-Table4429[[#This Row],[Vaccine_date_4]]</f>
        <v>-75</v>
      </c>
      <c r="U54" s="10">
        <f>Table4429[[#This Row],[Sample Date]]-Table4429[[#This Row],[Vaccine_date_5]]</f>
        <v>44763</v>
      </c>
      <c r="V54">
        <v>1</v>
      </c>
      <c r="W54" s="8">
        <v>16669</v>
      </c>
      <c r="X54" s="93" t="s">
        <v>1174</v>
      </c>
      <c r="Y54" s="93">
        <v>592</v>
      </c>
      <c r="Z54" s="93">
        <v>896</v>
      </c>
      <c r="AA54" s="24"/>
      <c r="AB54" s="24"/>
      <c r="AC54" s="93">
        <v>504</v>
      </c>
      <c r="AD54" s="93">
        <v>616</v>
      </c>
      <c r="AE54" s="93">
        <v>156</v>
      </c>
      <c r="AF54" s="93">
        <v>300</v>
      </c>
      <c r="AG54" s="93">
        <v>208</v>
      </c>
      <c r="AH54" s="93">
        <v>340</v>
      </c>
      <c r="AI54" s="93">
        <v>120</v>
      </c>
      <c r="AJ54" s="93">
        <v>188</v>
      </c>
      <c r="AK54" s="24"/>
      <c r="AL54" s="24"/>
      <c r="AM54" s="88">
        <f>Table4429[[#This Row],[Wuhan S2]]/Table4429[[#This Row],[Wuhan S1]]</f>
        <v>1.5135135135135136</v>
      </c>
      <c r="AN54" s="88">
        <f>Table4429[[#This Row],[OC43 S2]]/Table4429[[#This Row],[OC43 S1]]</f>
        <v>1.9230769230769231</v>
      </c>
      <c r="AO54" s="88">
        <f>Table4429[[#This Row],[HKU1 S2]]/Table4429[[#This Row],[HKU1 S1]]</f>
        <v>1.6346153846153846</v>
      </c>
      <c r="AP54" s="88">
        <f>Table4429[[#This Row],[NL63 S2]]/Table4429[[#This Row],[NL63 S1]]</f>
        <v>1.5666666666666667</v>
      </c>
      <c r="AQ54" s="88"/>
      <c r="AR54" s="8">
        <v>16669</v>
      </c>
      <c r="AS54" s="10">
        <v>5064</v>
      </c>
      <c r="AT54" s="10">
        <v>340</v>
      </c>
      <c r="AU54" s="10">
        <v>488</v>
      </c>
      <c r="AV54" s="24"/>
      <c r="AW54" s="24"/>
      <c r="AX54" s="10">
        <v>344</v>
      </c>
      <c r="AY54" s="10">
        <v>268</v>
      </c>
      <c r="AZ54" s="10">
        <v>100</v>
      </c>
      <c r="BA54" s="10">
        <v>180</v>
      </c>
      <c r="BB54" s="10">
        <v>160</v>
      </c>
      <c r="BC54" s="10">
        <v>168</v>
      </c>
      <c r="BD54" s="10">
        <v>116</v>
      </c>
      <c r="BE54" s="10">
        <v>168</v>
      </c>
      <c r="BF54" s="24"/>
      <c r="BG54" s="24"/>
      <c r="BH54" s="89">
        <f>Table4429[[#This Row],[Wuhan S24]]/Table4429[[#This Row],[Wuhan S13]]</f>
        <v>1.4352941176470588</v>
      </c>
      <c r="BI54" s="89">
        <f>Table4429[[#This Row],[OC43 S28]]/Table4429[[#This Row],[OC43 S17]]</f>
        <v>1.8</v>
      </c>
      <c r="BJ54" s="89">
        <f>Table4429[[#This Row],[HKU1 S210]]/Table4429[[#This Row],[HKU1 S19]]</f>
        <v>1.05</v>
      </c>
      <c r="BK54" s="89">
        <f>Table4429[[#This Row],[NL63 S212]]/Table4429[[#This Row],[NL63 S111]]</f>
        <v>1.4482758620689655</v>
      </c>
      <c r="BL54" s="89"/>
      <c r="BM54" s="8">
        <v>16669</v>
      </c>
      <c r="BN54" s="10">
        <v>0</v>
      </c>
      <c r="BO54" s="10">
        <v>60</v>
      </c>
      <c r="BP54" s="10">
        <v>116</v>
      </c>
      <c r="BQ54" s="24"/>
      <c r="BR54" s="24"/>
      <c r="BS54" s="10">
        <v>36</v>
      </c>
      <c r="BT54" s="10">
        <v>72</v>
      </c>
      <c r="BU54" s="10">
        <v>8</v>
      </c>
      <c r="BV54" s="10">
        <v>28</v>
      </c>
      <c r="BW54" s="10">
        <v>24</v>
      </c>
      <c r="BX54" s="10">
        <v>36</v>
      </c>
      <c r="BY54" s="10">
        <v>8</v>
      </c>
      <c r="BZ54" s="10">
        <v>28</v>
      </c>
      <c r="CA54" s="24"/>
      <c r="CB54" s="24"/>
      <c r="CC54" s="61">
        <f>Table4429[[#This Row],[Wuhan S244]]/Table4429[[#This Row],[Wuhan S133]]</f>
        <v>1.9333333333333333</v>
      </c>
      <c r="CD54" s="61">
        <f>Table4429[[#This Row],[OC43 S288]]/Table4429[[#This Row],[OC43 S177]]</f>
        <v>3.5</v>
      </c>
      <c r="CE54" s="61">
        <f>Table4429[[#This Row],[HKU1 S21010]]/Table4429[[#This Row],[HKU1 S199]]</f>
        <v>1.5</v>
      </c>
      <c r="CF54" s="61">
        <f>Table4429[[#This Row],[NL63 S21212]]/Table4429[[#This Row],[NL63 S11111]]</f>
        <v>3.5</v>
      </c>
      <c r="CH54" s="8">
        <v>16669</v>
      </c>
      <c r="CI54" s="24">
        <v>4612.6400000000003</v>
      </c>
      <c r="CJ54" s="24">
        <v>15322.83</v>
      </c>
      <c r="CK54" s="24">
        <v>4483.33</v>
      </c>
      <c r="CL54" s="8">
        <v>16669</v>
      </c>
      <c r="CM54" s="24">
        <v>17563.549337445402</v>
      </c>
      <c r="CN54" s="24">
        <v>14013.815187653201</v>
      </c>
      <c r="CO54" s="24">
        <v>39524.737855865096</v>
      </c>
      <c r="CP54" s="24">
        <v>10368.230460802199</v>
      </c>
      <c r="CQ54" s="24">
        <v>5408.3630243361004</v>
      </c>
      <c r="CR54" s="24">
        <v>746.30523594962006</v>
      </c>
      <c r="CS54" s="24">
        <v>12117.851523882298</v>
      </c>
      <c r="CT54" s="24">
        <v>3590.5334330069199</v>
      </c>
      <c r="CU54" s="24">
        <v>42854.150476780946</v>
      </c>
      <c r="CV54" s="8">
        <v>16669</v>
      </c>
      <c r="CW54">
        <f>AVERAGE(Table4429[[#This Row],[229E]],Table4429[[#This Row],[NL63 Spike]])</f>
        <v>10577.041385226161</v>
      </c>
      <c r="CX54">
        <f>AVERAGE(Table4429[[#This Row],[HKU1 Spike]],Table4429[[#This Row],[OC43S]])</f>
        <v>27486.00100033162</v>
      </c>
    </row>
    <row r="55" spans="1:102" x14ac:dyDescent="0.2">
      <c r="A55" s="8">
        <v>16692</v>
      </c>
      <c r="B55">
        <v>56</v>
      </c>
      <c r="C55" t="s">
        <v>61</v>
      </c>
      <c r="D55" t="s">
        <v>39</v>
      </c>
      <c r="F55" s="13">
        <v>44769</v>
      </c>
      <c r="H55" t="s">
        <v>50</v>
      </c>
      <c r="I55" s="13">
        <v>44276</v>
      </c>
      <c r="J55" t="s">
        <v>50</v>
      </c>
      <c r="K55" s="13">
        <v>44341</v>
      </c>
      <c r="L55" t="s">
        <v>40</v>
      </c>
      <c r="M55" s="13">
        <v>44535</v>
      </c>
      <c r="N55" t="s">
        <v>40</v>
      </c>
      <c r="O55" s="13">
        <v>44859</v>
      </c>
      <c r="P55" t="s">
        <v>41</v>
      </c>
      <c r="Q55" s="13"/>
      <c r="R55">
        <f>Table4429[[#This Row],[Sample Date]]-Table4429[[#This Row],[Vaccine_date_2]]</f>
        <v>428</v>
      </c>
      <c r="S55" s="14">
        <f>Table4429[[#This Row],[Sample Date]]-Table4429[[#This Row],[Vaccine_date_3]]</f>
        <v>234</v>
      </c>
      <c r="T55">
        <f>Table4429[[#This Row],[Sample Date]]-Table4429[[#This Row],[Vaccine_date_4]]</f>
        <v>-90</v>
      </c>
      <c r="U55">
        <f>Table4429[[#This Row],[Sample Date]]-Table4429[[#This Row],[Vaccine_date_5]]</f>
        <v>44769</v>
      </c>
      <c r="V55">
        <v>1</v>
      </c>
      <c r="W55" s="8">
        <v>16692</v>
      </c>
      <c r="X55">
        <v>2984</v>
      </c>
      <c r="Y55">
        <v>596</v>
      </c>
      <c r="Z55">
        <v>356</v>
      </c>
      <c r="AA55" s="24"/>
      <c r="AB55" s="24"/>
      <c r="AC55">
        <v>588</v>
      </c>
      <c r="AD55">
        <v>332</v>
      </c>
      <c r="AE55">
        <v>60</v>
      </c>
      <c r="AF55">
        <v>132</v>
      </c>
      <c r="AG55" s="24"/>
      <c r="AH55" s="24"/>
      <c r="AI55" s="24"/>
      <c r="AJ55" s="24"/>
      <c r="AK55" s="24"/>
      <c r="AL55" s="24"/>
      <c r="AM55" s="88">
        <f>Table4429[[#This Row],[Wuhan S2]]/Table4429[[#This Row],[Wuhan S1]]</f>
        <v>0.59731543624161076</v>
      </c>
      <c r="AN55" s="88">
        <f>Table4429[[#This Row],[OC43 S2]]/Table4429[[#This Row],[OC43 S1]]</f>
        <v>2.2000000000000002</v>
      </c>
      <c r="AO55" s="88"/>
      <c r="AP55" s="88"/>
      <c r="AQ55" s="88"/>
      <c r="AR55" s="8">
        <v>16692</v>
      </c>
      <c r="AS55">
        <v>4604</v>
      </c>
      <c r="AT55">
        <v>112</v>
      </c>
      <c r="AU55">
        <v>144</v>
      </c>
      <c r="AV55" s="24"/>
      <c r="AW55" s="24"/>
      <c r="AX55">
        <v>124</v>
      </c>
      <c r="AY55">
        <v>180</v>
      </c>
      <c r="AZ55">
        <v>16</v>
      </c>
      <c r="BA55">
        <v>60</v>
      </c>
      <c r="BB55" s="24"/>
      <c r="BC55" s="24"/>
      <c r="BD55" s="24"/>
      <c r="BE55" s="24"/>
      <c r="BF55" s="24"/>
      <c r="BG55" s="24"/>
      <c r="BH55" s="89">
        <f>Table4429[[#This Row],[Wuhan S24]]/Table4429[[#This Row],[Wuhan S13]]</f>
        <v>1.2857142857142858</v>
      </c>
      <c r="BI55" s="89">
        <f>Table4429[[#This Row],[OC43 S28]]/Table4429[[#This Row],[OC43 S17]]</f>
        <v>3.75</v>
      </c>
      <c r="BJ55" s="89"/>
      <c r="BK55" s="89"/>
      <c r="BL55" s="89"/>
      <c r="BM55" s="8">
        <v>16692</v>
      </c>
      <c r="BN55">
        <v>248</v>
      </c>
      <c r="BO55">
        <v>44</v>
      </c>
      <c r="BP55">
        <v>88</v>
      </c>
      <c r="BQ55" s="24"/>
      <c r="BR55" s="24"/>
      <c r="BS55">
        <v>44</v>
      </c>
      <c r="BT55">
        <v>104</v>
      </c>
      <c r="BU55">
        <v>8</v>
      </c>
      <c r="BV55">
        <v>16</v>
      </c>
      <c r="BW55" s="24"/>
      <c r="BX55" s="24"/>
      <c r="BY55" s="24"/>
      <c r="BZ55" s="24"/>
      <c r="CA55" s="24"/>
      <c r="CB55" s="24"/>
      <c r="CC55" s="61">
        <f>Table4429[[#This Row],[Wuhan S244]]/Table4429[[#This Row],[Wuhan S133]]</f>
        <v>2</v>
      </c>
      <c r="CD55" s="61">
        <f>Table4429[[#This Row],[OC43 S288]]/Table4429[[#This Row],[OC43 S177]]</f>
        <v>2</v>
      </c>
      <c r="CH55" s="8">
        <v>16692</v>
      </c>
      <c r="CI55" s="24">
        <v>381547.41</v>
      </c>
      <c r="CJ55" s="24">
        <v>415456.54</v>
      </c>
      <c r="CK55" s="24">
        <v>3988.32</v>
      </c>
      <c r="CL55" s="8">
        <v>16692</v>
      </c>
      <c r="CM55" s="24">
        <v>31178.682431608649</v>
      </c>
      <c r="CN55" s="24">
        <v>291467.65999827097</v>
      </c>
      <c r="CO55" s="24">
        <v>551557.33126715</v>
      </c>
      <c r="CP55" s="24">
        <v>13550.68317934305</v>
      </c>
      <c r="CQ55" s="24">
        <v>149778.46266734748</v>
      </c>
      <c r="CR55" s="24">
        <v>5070.6155697129998</v>
      </c>
      <c r="CS55" s="24">
        <v>21720.850146155448</v>
      </c>
      <c r="CT55" s="24">
        <v>1208.348997929575</v>
      </c>
      <c r="CU55" s="24">
        <v>37669.639605635304</v>
      </c>
      <c r="CV55" s="8">
        <v>16692</v>
      </c>
      <c r="CW55">
        <f>AVERAGE(Table4429[[#This Row],[229E]],Table4429[[#This Row],[NL63 Spike]])</f>
        <v>16193.515714769112</v>
      </c>
      <c r="CX55">
        <f>AVERAGE(Table4429[[#This Row],[HKU1 Spike]],Table4429[[#This Row],[OC43S]])</f>
        <v>29695.244875895376</v>
      </c>
    </row>
    <row r="56" spans="1:102" x14ac:dyDescent="0.2">
      <c r="A56" s="17">
        <v>16819</v>
      </c>
      <c r="B56">
        <v>92</v>
      </c>
      <c r="C56" t="s">
        <v>116</v>
      </c>
      <c r="D56" t="s">
        <v>44</v>
      </c>
      <c r="F56" s="13">
        <v>44839</v>
      </c>
      <c r="H56" t="s">
        <v>40</v>
      </c>
      <c r="I56" s="13">
        <v>44189</v>
      </c>
      <c r="J56" t="s">
        <v>40</v>
      </c>
      <c r="K56" s="13">
        <v>44259</v>
      </c>
      <c r="L56" t="s">
        <v>40</v>
      </c>
      <c r="M56" s="13">
        <v>44475</v>
      </c>
      <c r="N56" t="s">
        <v>45</v>
      </c>
      <c r="O56" s="13">
        <v>44701</v>
      </c>
      <c r="P56" t="s">
        <v>45</v>
      </c>
      <c r="Q56" s="13">
        <v>44820</v>
      </c>
      <c r="R56">
        <f>Table4429[[#This Row],[Sample Date]]-Table4429[[#This Row],[Vaccine_date_2]]</f>
        <v>580</v>
      </c>
      <c r="S56" s="14">
        <f>Table4429[[#This Row],[Sample Date]]-Table4429[[#This Row],[Vaccine_date_3]]</f>
        <v>364</v>
      </c>
      <c r="T56">
        <f>Table4429[[#This Row],[Sample Date]]-Table4429[[#This Row],[Vaccine_date_4]]</f>
        <v>138</v>
      </c>
      <c r="U56">
        <f>Table4429[[#This Row],[Sample Date]]-Table4429[[#This Row],[Vaccine_date_5]]</f>
        <v>19</v>
      </c>
      <c r="V56">
        <v>1</v>
      </c>
      <c r="W56" s="17">
        <v>16819</v>
      </c>
      <c r="X56" t="s">
        <v>1174</v>
      </c>
      <c r="Y56">
        <v>664</v>
      </c>
      <c r="Z56">
        <v>428</v>
      </c>
      <c r="AA56">
        <v>720</v>
      </c>
      <c r="AB56">
        <v>632</v>
      </c>
      <c r="AC56">
        <v>776</v>
      </c>
      <c r="AD56">
        <v>572</v>
      </c>
      <c r="AE56">
        <v>28</v>
      </c>
      <c r="AF56">
        <v>12</v>
      </c>
      <c r="AG56">
        <v>40</v>
      </c>
      <c r="AH56">
        <v>76</v>
      </c>
      <c r="AI56">
        <v>120</v>
      </c>
      <c r="AJ56">
        <v>288</v>
      </c>
      <c r="AK56" s="24"/>
      <c r="AL56" s="24"/>
      <c r="AM56" s="88">
        <f>Table4429[[#This Row],[Wuhan S2]]/Table4429[[#This Row],[Wuhan S1]]</f>
        <v>0.64457831325301207</v>
      </c>
      <c r="AN56" s="88">
        <f>Table4429[[#This Row],[OC43 S2]]/Table4429[[#This Row],[OC43 S1]]</f>
        <v>0.42857142857142855</v>
      </c>
      <c r="AO56" s="88">
        <f>Table4429[[#This Row],[HKU1 S2]]/Table4429[[#This Row],[HKU1 S1]]</f>
        <v>1.9</v>
      </c>
      <c r="AP56" s="88">
        <f>Table4429[[#This Row],[NL63 S2]]/Table4429[[#This Row],[NL63 S1]]</f>
        <v>2.4</v>
      </c>
      <c r="AQ56" s="88"/>
      <c r="AR56" s="17">
        <v>16819</v>
      </c>
      <c r="AS56">
        <v>3664</v>
      </c>
      <c r="AT56">
        <v>304</v>
      </c>
      <c r="AU56">
        <v>136</v>
      </c>
      <c r="AV56">
        <v>316</v>
      </c>
      <c r="AW56">
        <v>284</v>
      </c>
      <c r="AX56">
        <v>272</v>
      </c>
      <c r="AY56">
        <v>164</v>
      </c>
      <c r="AZ56">
        <v>0</v>
      </c>
      <c r="BA56">
        <v>0</v>
      </c>
      <c r="BB56">
        <v>0</v>
      </c>
      <c r="BC56">
        <v>0</v>
      </c>
      <c r="BD56">
        <v>16</v>
      </c>
      <c r="BE56">
        <v>164</v>
      </c>
      <c r="BF56" s="24"/>
      <c r="BG56" s="24"/>
      <c r="BH56" s="94">
        <f>Table4429[[#This Row],[Wuhan S24]]/Table4429[[#This Row],[Wuhan S13]]</f>
        <v>0.44736842105263158</v>
      </c>
      <c r="BI56" s="94"/>
      <c r="BJ56" s="94"/>
      <c r="BK56" s="94">
        <f>Table4429[[#This Row],[NL63 S212]]/Table4429[[#This Row],[NL63 S111]]</f>
        <v>10.25</v>
      </c>
      <c r="BL56" s="94"/>
      <c r="BM56" s="17">
        <v>16819</v>
      </c>
      <c r="BN56">
        <v>0</v>
      </c>
      <c r="BO56">
        <v>112</v>
      </c>
      <c r="BP56">
        <v>80</v>
      </c>
      <c r="BQ56">
        <v>124</v>
      </c>
      <c r="BR56">
        <v>128</v>
      </c>
      <c r="BS56">
        <v>100</v>
      </c>
      <c r="BT56">
        <v>104</v>
      </c>
      <c r="BU56">
        <v>4</v>
      </c>
      <c r="BV56">
        <v>0</v>
      </c>
      <c r="BW56">
        <v>16</v>
      </c>
      <c r="BX56">
        <v>4</v>
      </c>
      <c r="BY56">
        <v>4</v>
      </c>
      <c r="BZ56">
        <v>64</v>
      </c>
      <c r="CA56" s="24"/>
      <c r="CB56" s="24"/>
      <c r="CC56" s="61">
        <f>Table4429[[#This Row],[Wuhan S244]]/Table4429[[#This Row],[Wuhan S133]]</f>
        <v>0.7142857142857143</v>
      </c>
      <c r="CD56" s="61">
        <f>Table4429[[#This Row],[OC43 S288]]/Table4429[[#This Row],[OC43 S177]]</f>
        <v>0</v>
      </c>
      <c r="CE56" s="61">
        <f>Table4429[[#This Row],[HKU1 S21010]]/Table4429[[#This Row],[HKU1 S199]]</f>
        <v>0.25</v>
      </c>
      <c r="CF56" s="61">
        <f>Table4429[[#This Row],[NL63 S21212]]/Table4429[[#This Row],[NL63 S11111]]</f>
        <v>16</v>
      </c>
      <c r="CH56" s="17">
        <v>16819</v>
      </c>
      <c r="CI56" s="24">
        <v>328932.08885</v>
      </c>
      <c r="CJ56" s="24">
        <v>597335.98</v>
      </c>
      <c r="CK56" s="24">
        <v>57842.731849999996</v>
      </c>
      <c r="CL56" s="17">
        <v>16819</v>
      </c>
      <c r="CM56" s="24">
        <v>42564.887074999999</v>
      </c>
      <c r="CN56" s="24">
        <v>328932.08885</v>
      </c>
      <c r="CO56" s="24">
        <v>597335.98</v>
      </c>
      <c r="CP56" s="24">
        <v>57842.731849999996</v>
      </c>
      <c r="CQ56" s="24">
        <v>207147.76905</v>
      </c>
      <c r="CR56" s="24">
        <v>13890.991980000001</v>
      </c>
      <c r="CS56" s="24">
        <v>49002.455075000005</v>
      </c>
      <c r="CT56" s="24">
        <v>6870.1493049999999</v>
      </c>
      <c r="CU56" s="24">
        <v>39990.601759999998</v>
      </c>
      <c r="CV56" s="17">
        <v>16819</v>
      </c>
      <c r="CW56">
        <f>AVERAGE(Table4429[[#This Row],[229E]],Table4429[[#This Row],[NL63 Spike]])</f>
        <v>24717.518189999999</v>
      </c>
      <c r="CX56">
        <f>AVERAGE(Table4429[[#This Row],[HKU1 Spike]],Table4429[[#This Row],[OC43S]])</f>
        <v>44496.528417499998</v>
      </c>
    </row>
    <row r="57" spans="1:102" ht="17" customHeight="1" x14ac:dyDescent="0.2">
      <c r="A57" s="17">
        <v>16818</v>
      </c>
      <c r="B57">
        <v>41</v>
      </c>
      <c r="C57" t="s">
        <v>115</v>
      </c>
      <c r="D57" t="s">
        <v>39</v>
      </c>
      <c r="F57" s="13">
        <v>44839</v>
      </c>
      <c r="H57" t="s">
        <v>40</v>
      </c>
      <c r="I57" s="13">
        <v>44189</v>
      </c>
      <c r="J57" t="s">
        <v>40</v>
      </c>
      <c r="K57" s="13">
        <v>44259</v>
      </c>
      <c r="L57" t="s">
        <v>40</v>
      </c>
      <c r="M57" s="13">
        <v>44475</v>
      </c>
      <c r="N57" t="s">
        <v>45</v>
      </c>
      <c r="O57" s="13">
        <v>44820</v>
      </c>
      <c r="P57" t="s">
        <v>41</v>
      </c>
      <c r="Q57" s="13"/>
      <c r="R57">
        <f>Table4429[[#This Row],[Sample Date]]-Table4429[[#This Row],[Vaccine_date_2]]</f>
        <v>580</v>
      </c>
      <c r="S57" s="14">
        <f>Table4429[[#This Row],[Sample Date]]-Table4429[[#This Row],[Vaccine_date_3]]</f>
        <v>364</v>
      </c>
      <c r="T57">
        <f>Table4429[[#This Row],[Sample Date]]-Table4429[[#This Row],[Vaccine_date_4]]</f>
        <v>19</v>
      </c>
      <c r="U57" s="10">
        <f>Table4429[[#This Row],[Sample Date]]-Table4429[[#This Row],[Vaccine_date_5]]</f>
        <v>44839</v>
      </c>
      <c r="V57">
        <v>1</v>
      </c>
      <c r="W57" s="17">
        <v>16818</v>
      </c>
      <c r="X57" s="10">
        <v>4516</v>
      </c>
      <c r="Y57" s="10">
        <v>700</v>
      </c>
      <c r="Z57" s="10">
        <v>1338</v>
      </c>
      <c r="AA57" s="10">
        <v>488</v>
      </c>
      <c r="AB57" s="10">
        <v>1240</v>
      </c>
      <c r="AC57" s="10">
        <v>724</v>
      </c>
      <c r="AD57" s="10">
        <v>1312</v>
      </c>
      <c r="AE57" s="10">
        <v>52</v>
      </c>
      <c r="AF57" s="10">
        <v>116</v>
      </c>
      <c r="AG57" s="10">
        <v>72</v>
      </c>
      <c r="AH57" s="10">
        <v>148</v>
      </c>
      <c r="AI57" s="10">
        <v>4</v>
      </c>
      <c r="AJ57" s="10">
        <v>436</v>
      </c>
      <c r="AK57" s="10">
        <v>72</v>
      </c>
      <c r="AL57" s="10">
        <v>408</v>
      </c>
      <c r="AM57" s="88">
        <f>Table4429[[#This Row],[Wuhan S2]]/Table4429[[#This Row],[Wuhan S1]]</f>
        <v>1.9114285714285715</v>
      </c>
      <c r="AN57" s="88">
        <f>Table4429[[#This Row],[OC43 S2]]/Table4429[[#This Row],[OC43 S1]]</f>
        <v>2.2307692307692308</v>
      </c>
      <c r="AO57" s="88">
        <f>Table4429[[#This Row],[HKU1 S2]]/Table4429[[#This Row],[HKU1 S1]]</f>
        <v>2.0555555555555554</v>
      </c>
      <c r="AP57" s="88">
        <f>Table4429[[#This Row],[NL63 S2]]/Table4429[[#This Row],[NL63 S1]]</f>
        <v>109</v>
      </c>
      <c r="AQ57" s="88">
        <f>Table4429[[#This Row],[SS9E S2]]/Table4429[[#This Row],[229E S1]]</f>
        <v>5.666666666666667</v>
      </c>
      <c r="AR57" s="17">
        <v>16818</v>
      </c>
      <c r="AS57" s="10">
        <v>4980</v>
      </c>
      <c r="AT57" s="10">
        <v>388</v>
      </c>
      <c r="AU57" s="10">
        <v>748</v>
      </c>
      <c r="AV57" s="10">
        <v>272</v>
      </c>
      <c r="AW57" s="10">
        <v>532</v>
      </c>
      <c r="AX57" s="10">
        <v>340</v>
      </c>
      <c r="AY57" s="10">
        <v>708</v>
      </c>
      <c r="AZ57" s="10">
        <v>24</v>
      </c>
      <c r="BA57" s="10">
        <v>56</v>
      </c>
      <c r="BB57" s="10">
        <v>0</v>
      </c>
      <c r="BC57" s="10">
        <v>60</v>
      </c>
      <c r="BD57" s="10">
        <v>0</v>
      </c>
      <c r="BE57" s="10">
        <v>216</v>
      </c>
      <c r="BF57" s="10">
        <v>60</v>
      </c>
      <c r="BG57" s="10">
        <v>168</v>
      </c>
      <c r="BH57" s="89">
        <f>Table4429[[#This Row],[Wuhan S24]]/Table4429[[#This Row],[Wuhan S13]]</f>
        <v>1.9278350515463918</v>
      </c>
      <c r="BI57" s="89">
        <f>Table4429[[#This Row],[OC43 S28]]/Table4429[[#This Row],[OC43 S17]]</f>
        <v>2.3333333333333335</v>
      </c>
      <c r="BJ57" s="89"/>
      <c r="BK57" s="89"/>
      <c r="BL57" s="89">
        <f>Table4429[[#This Row],[SS9E S214]]/Table4429[[#This Row],[229E S113]]</f>
        <v>2.8</v>
      </c>
      <c r="BM57" s="17">
        <v>16818</v>
      </c>
      <c r="BN57" s="10">
        <v>792</v>
      </c>
      <c r="BO57" s="10">
        <v>134</v>
      </c>
      <c r="BP57" s="10">
        <v>252</v>
      </c>
      <c r="BQ57" s="10">
        <v>108</v>
      </c>
      <c r="BR57" s="10">
        <v>240</v>
      </c>
      <c r="BS57" s="10">
        <v>100</v>
      </c>
      <c r="BT57" s="10">
        <v>228</v>
      </c>
      <c r="BU57" s="10">
        <v>0</v>
      </c>
      <c r="BV57" s="10">
        <v>32</v>
      </c>
      <c r="BW57" s="10">
        <v>4</v>
      </c>
      <c r="BX57" s="10">
        <v>48</v>
      </c>
      <c r="BY57" s="10">
        <v>8</v>
      </c>
      <c r="BZ57" s="10">
        <v>140</v>
      </c>
      <c r="CA57" s="10">
        <v>4</v>
      </c>
      <c r="CB57" s="10">
        <v>56</v>
      </c>
      <c r="CC57" s="61">
        <f>Table4429[[#This Row],[Wuhan S244]]/Table4429[[#This Row],[Wuhan S133]]</f>
        <v>1.8805970149253732</v>
      </c>
      <c r="CE57" s="61">
        <f>Table4429[[#This Row],[HKU1 S21010]]/Table4429[[#This Row],[HKU1 S199]]</f>
        <v>12</v>
      </c>
      <c r="CF57" s="61">
        <f>Table4429[[#This Row],[NL63 S21212]]/Table4429[[#This Row],[NL63 S11111]]</f>
        <v>17.5</v>
      </c>
      <c r="CG57" s="61">
        <f>Table4429[[#This Row],[SS9E S21414]]/Table4429[[#This Row],[229E S11313]]</f>
        <v>14</v>
      </c>
      <c r="CH57" s="17">
        <v>16818</v>
      </c>
      <c r="CI57" s="24">
        <v>284736.34405000001</v>
      </c>
      <c r="CJ57" s="24">
        <v>486458.96474999998</v>
      </c>
      <c r="CK57" s="24">
        <v>1486.17282</v>
      </c>
      <c r="CL57" s="17">
        <v>16818</v>
      </c>
      <c r="CM57" s="24">
        <v>15252.363289999999</v>
      </c>
      <c r="CN57" s="24">
        <v>284736.34405000001</v>
      </c>
      <c r="CO57" s="24">
        <v>486458.96474999998</v>
      </c>
      <c r="CP57" s="24">
        <v>1486.17282</v>
      </c>
      <c r="CQ57" s="24">
        <v>128826.75559999999</v>
      </c>
      <c r="CR57" s="24">
        <v>6789.9964150000005</v>
      </c>
      <c r="CS57" s="24">
        <v>19911.441790000001</v>
      </c>
      <c r="CT57" s="24">
        <v>1444.32943</v>
      </c>
      <c r="CU57" s="24">
        <v>72080.6296</v>
      </c>
      <c r="CV57" s="17">
        <v>16818</v>
      </c>
      <c r="CW57">
        <f>AVERAGE(Table4429[[#This Row],[229E]],Table4429[[#This Row],[NL63 Spike]])</f>
        <v>8348.3463599999995</v>
      </c>
      <c r="CX57">
        <f>AVERAGE(Table4429[[#This Row],[HKU1 Spike]],Table4429[[#This Row],[OC43S]])</f>
        <v>45996.035694999999</v>
      </c>
    </row>
    <row r="58" spans="1:102" x14ac:dyDescent="0.2">
      <c r="A58" s="8">
        <v>16686</v>
      </c>
      <c r="B58">
        <v>88</v>
      </c>
      <c r="C58" t="s">
        <v>59</v>
      </c>
      <c r="D58" t="s">
        <v>44</v>
      </c>
      <c r="F58" s="13">
        <v>44769</v>
      </c>
      <c r="H58" t="s">
        <v>40</v>
      </c>
      <c r="I58" s="13">
        <v>44184</v>
      </c>
      <c r="J58" t="s">
        <v>40</v>
      </c>
      <c r="K58" s="13">
        <v>44205</v>
      </c>
      <c r="L58" t="s">
        <v>40</v>
      </c>
      <c r="M58" s="13">
        <v>44473</v>
      </c>
      <c r="N58" t="s">
        <v>45</v>
      </c>
      <c r="O58" s="13">
        <v>44735</v>
      </c>
      <c r="P58" t="s">
        <v>45</v>
      </c>
      <c r="Q58" s="13">
        <v>44838</v>
      </c>
      <c r="R58">
        <f>Table4429[[#This Row],[Sample Date]]-Table4429[[#This Row],[Vaccine_date_2]]</f>
        <v>564</v>
      </c>
      <c r="S58" s="14">
        <f>Table4429[[#This Row],[Sample Date]]-Table4429[[#This Row],[Vaccine_date_3]]</f>
        <v>296</v>
      </c>
      <c r="T58">
        <f>Table4429[[#This Row],[Sample Date]]-Table4429[[#This Row],[Vaccine_date_4]]</f>
        <v>34</v>
      </c>
      <c r="U58">
        <f>Table4429[[#This Row],[Sample Date]]-Table4429[[#This Row],[Vaccine_date_5]]</f>
        <v>-69</v>
      </c>
      <c r="V58">
        <v>0</v>
      </c>
      <c r="W58" s="8">
        <v>16686</v>
      </c>
      <c r="X58" t="s">
        <v>1174</v>
      </c>
      <c r="Y58">
        <v>708</v>
      </c>
      <c r="Z58">
        <v>368</v>
      </c>
      <c r="AA58" s="24"/>
      <c r="AB58" s="24"/>
      <c r="AC58">
        <v>722</v>
      </c>
      <c r="AD58">
        <v>370</v>
      </c>
      <c r="AE58">
        <v>16</v>
      </c>
      <c r="AF58">
        <v>62</v>
      </c>
      <c r="AG58">
        <v>10</v>
      </c>
      <c r="AH58">
        <v>28</v>
      </c>
      <c r="AI58">
        <v>16</v>
      </c>
      <c r="AJ58">
        <v>48</v>
      </c>
      <c r="AK58">
        <v>56</v>
      </c>
      <c r="AL58">
        <v>88</v>
      </c>
      <c r="AM58" s="88">
        <f>Table4429[[#This Row],[Wuhan S2]]/Table4429[[#This Row],[Wuhan S1]]</f>
        <v>0.51977401129943501</v>
      </c>
      <c r="AN58" s="88">
        <f>Table4429[[#This Row],[OC43 S2]]/Table4429[[#This Row],[OC43 S1]]</f>
        <v>3.875</v>
      </c>
      <c r="AO58" s="88">
        <f>Table4429[[#This Row],[HKU1 S2]]/Table4429[[#This Row],[HKU1 S1]]</f>
        <v>2.8</v>
      </c>
      <c r="AP58" s="88">
        <f>Table4429[[#This Row],[NL63 S2]]/Table4429[[#This Row],[NL63 S1]]</f>
        <v>3</v>
      </c>
      <c r="AQ58" s="88">
        <f>Table4429[[#This Row],[SS9E S2]]/Table4429[[#This Row],[229E S1]]</f>
        <v>1.5714285714285714</v>
      </c>
      <c r="AR58" s="8">
        <v>16686</v>
      </c>
      <c r="AS58">
        <v>5888</v>
      </c>
      <c r="AT58">
        <v>386</v>
      </c>
      <c r="AU58">
        <v>364</v>
      </c>
      <c r="AV58" s="24"/>
      <c r="AW58" s="24"/>
      <c r="AX58">
        <v>382</v>
      </c>
      <c r="AY58">
        <v>356</v>
      </c>
      <c r="AZ58">
        <v>58</v>
      </c>
      <c r="BA58">
        <v>98</v>
      </c>
      <c r="BB58">
        <v>74</v>
      </c>
      <c r="BC58">
        <v>72</v>
      </c>
      <c r="BD58">
        <v>66</v>
      </c>
      <c r="BE58">
        <v>108</v>
      </c>
      <c r="BF58">
        <v>88</v>
      </c>
      <c r="BG58">
        <v>60</v>
      </c>
      <c r="BH58" s="94">
        <f>Table4429[[#This Row],[Wuhan S24]]/Table4429[[#This Row],[Wuhan S13]]</f>
        <v>0.94300518134715028</v>
      </c>
      <c r="BI58" s="94">
        <f>Table4429[[#This Row],[OC43 S28]]/Table4429[[#This Row],[OC43 S17]]</f>
        <v>1.6896551724137931</v>
      </c>
      <c r="BJ58" s="94">
        <f>Table4429[[#This Row],[HKU1 S210]]/Table4429[[#This Row],[HKU1 S19]]</f>
        <v>0.97297297297297303</v>
      </c>
      <c r="BK58" s="94">
        <f>Table4429[[#This Row],[NL63 S212]]/Table4429[[#This Row],[NL63 S111]]</f>
        <v>1.6363636363636365</v>
      </c>
      <c r="BL58" s="94">
        <f>Table4429[[#This Row],[SS9E S214]]/Table4429[[#This Row],[229E S113]]</f>
        <v>0.68181818181818177</v>
      </c>
      <c r="BM58" s="8">
        <v>16686</v>
      </c>
      <c r="BN58">
        <v>36</v>
      </c>
      <c r="BO58">
        <v>80</v>
      </c>
      <c r="BP58">
        <v>96</v>
      </c>
      <c r="BQ58" s="24"/>
      <c r="BR58" s="24"/>
      <c r="BS58">
        <v>104</v>
      </c>
      <c r="BT58">
        <v>92</v>
      </c>
      <c r="BU58">
        <v>4</v>
      </c>
      <c r="BV58">
        <v>4</v>
      </c>
      <c r="BW58">
        <v>4</v>
      </c>
      <c r="BX58">
        <v>4</v>
      </c>
      <c r="BY58">
        <v>2</v>
      </c>
      <c r="BZ58">
        <v>16</v>
      </c>
      <c r="CA58">
        <v>12</v>
      </c>
      <c r="CB58">
        <v>0</v>
      </c>
      <c r="CC58" s="61">
        <f>Table4429[[#This Row],[Wuhan S244]]/Table4429[[#This Row],[Wuhan S133]]</f>
        <v>1.2</v>
      </c>
      <c r="CD58" s="61">
        <f>Table4429[[#This Row],[OC43 S288]]/Table4429[[#This Row],[OC43 S177]]</f>
        <v>1</v>
      </c>
      <c r="CE58" s="61">
        <f>Table4429[[#This Row],[HKU1 S21010]]/Table4429[[#This Row],[HKU1 S199]]</f>
        <v>1</v>
      </c>
      <c r="CF58" s="61">
        <f>Table4429[[#This Row],[NL63 S21212]]/Table4429[[#This Row],[NL63 S11111]]</f>
        <v>8</v>
      </c>
      <c r="CG58" s="61">
        <f>Table4429[[#This Row],[SS9E S21414]]/Table4429[[#This Row],[229E S11313]]</f>
        <v>0</v>
      </c>
      <c r="CH58" s="8">
        <v>16686</v>
      </c>
      <c r="CI58">
        <v>2450218.2999999998</v>
      </c>
      <c r="CJ58">
        <v>1568746.04</v>
      </c>
      <c r="CK58">
        <v>424.58</v>
      </c>
      <c r="CL58" s="8">
        <v>16686</v>
      </c>
      <c r="CM58">
        <v>12209.917316898851</v>
      </c>
      <c r="CN58">
        <v>690291.09169793501</v>
      </c>
      <c r="CO58">
        <v>652283.39492358</v>
      </c>
      <c r="CP58">
        <v>563.7817892928</v>
      </c>
      <c r="CQ58">
        <v>941632.08861075505</v>
      </c>
      <c r="CR58">
        <v>57912.027828037499</v>
      </c>
      <c r="CS58">
        <v>58240.514722635999</v>
      </c>
      <c r="CT58">
        <v>5692.4429434349504</v>
      </c>
      <c r="CU58">
        <v>272034.9672213025</v>
      </c>
      <c r="CV58" s="8">
        <v>16686</v>
      </c>
      <c r="CW58">
        <f>AVERAGE(Table4429[[#This Row],[229E]],Table4429[[#This Row],[NL63 Spike]])</f>
        <v>8951.1801301669002</v>
      </c>
      <c r="CX58">
        <f>AVERAGE(Table4429[[#This Row],[HKU1 Spike]],Table4429[[#This Row],[OC43S]])</f>
        <v>165137.74097196927</v>
      </c>
    </row>
    <row r="59" spans="1:102" x14ac:dyDescent="0.2">
      <c r="A59" s="17">
        <v>16775</v>
      </c>
      <c r="B59">
        <v>94</v>
      </c>
      <c r="C59" t="s">
        <v>110</v>
      </c>
      <c r="D59" t="s">
        <v>44</v>
      </c>
      <c r="F59" s="13">
        <v>44810</v>
      </c>
      <c r="H59" t="s">
        <v>50</v>
      </c>
      <c r="I59" s="13">
        <v>44209</v>
      </c>
      <c r="J59" t="s">
        <v>50</v>
      </c>
      <c r="K59" s="13">
        <v>44279</v>
      </c>
      <c r="L59" t="s">
        <v>40</v>
      </c>
      <c r="M59" s="13">
        <v>44473</v>
      </c>
      <c r="N59" t="s">
        <v>45</v>
      </c>
      <c r="O59" s="13">
        <v>44684</v>
      </c>
      <c r="P59" t="s">
        <v>45</v>
      </c>
      <c r="Q59" s="13">
        <v>44811</v>
      </c>
      <c r="R59">
        <f>Table4429[[#This Row],[Sample Date]]-Table4429[[#This Row],[Vaccine_date_2]]</f>
        <v>531</v>
      </c>
      <c r="S59" s="14">
        <f>Table4429[[#This Row],[Sample Date]]-Table4429[[#This Row],[Vaccine_date_3]]</f>
        <v>337</v>
      </c>
      <c r="T59">
        <f>Table4429[[#This Row],[Sample Date]]-Table4429[[#This Row],[Vaccine_date_4]]</f>
        <v>126</v>
      </c>
      <c r="U59">
        <f>Table4429[[#This Row],[Sample Date]]-Table4429[[#This Row],[Vaccine_date_5]]</f>
        <v>-1</v>
      </c>
      <c r="V59">
        <v>1</v>
      </c>
      <c r="W59" s="17">
        <v>16775</v>
      </c>
      <c r="X59" t="s">
        <v>1174</v>
      </c>
      <c r="Y59">
        <v>716</v>
      </c>
      <c r="Z59">
        <v>192</v>
      </c>
      <c r="AA59" s="24"/>
      <c r="AB59" s="24"/>
      <c r="AC59">
        <v>654</v>
      </c>
      <c r="AD59">
        <v>218</v>
      </c>
      <c r="AE59">
        <v>2</v>
      </c>
      <c r="AF59">
        <v>10</v>
      </c>
      <c r="AG59">
        <v>0</v>
      </c>
      <c r="AH59">
        <v>8</v>
      </c>
      <c r="AI59">
        <v>2</v>
      </c>
      <c r="AJ59">
        <v>6</v>
      </c>
      <c r="AK59">
        <v>2</v>
      </c>
      <c r="AL59">
        <v>10</v>
      </c>
      <c r="AM59" s="88">
        <f>Table4429[[#This Row],[Wuhan S2]]/Table4429[[#This Row],[Wuhan S1]]</f>
        <v>0.26815642458100558</v>
      </c>
      <c r="AN59" s="88">
        <f>Table4429[[#This Row],[OC43 S2]]/Table4429[[#This Row],[OC43 S1]]</f>
        <v>5</v>
      </c>
      <c r="AO59" s="88"/>
      <c r="AP59" s="88">
        <f>Table4429[[#This Row],[NL63 S2]]/Table4429[[#This Row],[NL63 S1]]</f>
        <v>3</v>
      </c>
      <c r="AQ59" s="88">
        <f>Table4429[[#This Row],[SS9E S2]]/Table4429[[#This Row],[229E S1]]</f>
        <v>5</v>
      </c>
      <c r="AR59" s="17">
        <v>16775</v>
      </c>
      <c r="AS59" s="65">
        <v>3152</v>
      </c>
      <c r="AT59" s="65">
        <v>76</v>
      </c>
      <c r="AU59" s="65">
        <v>88</v>
      </c>
      <c r="AV59" s="24"/>
      <c r="AW59" s="24"/>
      <c r="AX59" s="65">
        <v>76</v>
      </c>
      <c r="AY59" s="65">
        <v>56</v>
      </c>
      <c r="AZ59" s="65">
        <v>8</v>
      </c>
      <c r="BA59" s="65">
        <v>14</v>
      </c>
      <c r="BB59" s="65">
        <v>0</v>
      </c>
      <c r="BC59" s="65">
        <v>0</v>
      </c>
      <c r="BD59" s="65">
        <v>6</v>
      </c>
      <c r="BE59" s="65">
        <v>0</v>
      </c>
      <c r="BF59" s="65">
        <v>0</v>
      </c>
      <c r="BG59" s="65">
        <v>0</v>
      </c>
      <c r="BH59" s="94">
        <f>Table4429[[#This Row],[Wuhan S24]]/Table4429[[#This Row],[Wuhan S13]]</f>
        <v>1.1578947368421053</v>
      </c>
      <c r="BI59" s="94">
        <f>Table4429[[#This Row],[OC43 S28]]/Table4429[[#This Row],[OC43 S17]]</f>
        <v>1.75</v>
      </c>
      <c r="BJ59" s="94"/>
      <c r="BK59" s="94"/>
      <c r="BL59" s="94"/>
      <c r="BM59" s="17">
        <v>16775</v>
      </c>
      <c r="BN59">
        <v>0</v>
      </c>
      <c r="BO59">
        <v>32</v>
      </c>
      <c r="BP59">
        <v>38</v>
      </c>
      <c r="BQ59" s="24"/>
      <c r="BR59" s="24"/>
      <c r="BS59">
        <v>24</v>
      </c>
      <c r="BT59">
        <v>34</v>
      </c>
      <c r="BU59">
        <v>2</v>
      </c>
      <c r="BV59">
        <v>2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4</v>
      </c>
      <c r="CC59" s="61">
        <f>Table4429[[#This Row],[Wuhan S244]]/Table4429[[#This Row],[Wuhan S133]]</f>
        <v>1.1875</v>
      </c>
      <c r="CD59" s="61">
        <f>Table4429[[#This Row],[OC43 S288]]/Table4429[[#This Row],[OC43 S177]]</f>
        <v>1</v>
      </c>
      <c r="CH59" s="17">
        <v>16775</v>
      </c>
      <c r="CI59" s="24">
        <v>499239.551602397</v>
      </c>
      <c r="CJ59" s="24">
        <v>663711.42370839999</v>
      </c>
      <c r="CK59" s="24">
        <v>3988.8563643683501</v>
      </c>
      <c r="CL59" s="17">
        <v>16775</v>
      </c>
      <c r="CM59" s="24">
        <v>23611.912272753449</v>
      </c>
      <c r="CN59" s="24">
        <v>499239.551602397</v>
      </c>
      <c r="CO59" s="24">
        <v>663711.42370839999</v>
      </c>
      <c r="CP59" s="24">
        <v>3988.8563643683501</v>
      </c>
      <c r="CQ59" s="24">
        <v>137739.88712116799</v>
      </c>
      <c r="CR59" s="24">
        <v>0</v>
      </c>
      <c r="CS59" s="24">
        <v>9941.5327797192003</v>
      </c>
      <c r="CT59" s="24">
        <v>22007.757456718151</v>
      </c>
      <c r="CU59" s="24">
        <v>20339.953628332449</v>
      </c>
      <c r="CV59" s="17">
        <v>16775</v>
      </c>
      <c r="CW59">
        <f>AVERAGE(Table4429[[#This Row],[229E]],Table4429[[#This Row],[NL63 Spike]])</f>
        <v>22809.8348647358</v>
      </c>
      <c r="CX59">
        <f>AVERAGE(Table4429[[#This Row],[HKU1 Spike]],Table4429[[#This Row],[OC43S]])</f>
        <v>15140.743204025825</v>
      </c>
    </row>
    <row r="60" spans="1:102" x14ac:dyDescent="0.2">
      <c r="A60" s="8">
        <v>16758</v>
      </c>
      <c r="B60" s="10">
        <v>89</v>
      </c>
      <c r="C60" s="10" t="s">
        <v>96</v>
      </c>
      <c r="D60" t="s">
        <v>39</v>
      </c>
      <c r="F60" s="13">
        <v>44804</v>
      </c>
      <c r="G60" s="10"/>
      <c r="H60" t="s">
        <v>40</v>
      </c>
      <c r="I60" s="13">
        <v>44195</v>
      </c>
      <c r="J60" t="s">
        <v>40</v>
      </c>
      <c r="K60" s="13">
        <v>44259</v>
      </c>
      <c r="L60" t="s">
        <v>40</v>
      </c>
      <c r="M60" s="13">
        <v>44475</v>
      </c>
      <c r="N60" t="s">
        <v>40</v>
      </c>
      <c r="O60" s="13">
        <v>44676</v>
      </c>
      <c r="P60" t="s">
        <v>40</v>
      </c>
      <c r="Q60" s="13">
        <v>44840</v>
      </c>
      <c r="R60">
        <f>Table4429[[#This Row],[Sample Date]]-Table4429[[#This Row],[Vaccine_date_2]]</f>
        <v>545</v>
      </c>
      <c r="S60" s="14">
        <f>Table4429[[#This Row],[Sample Date]]-Table4429[[#This Row],[Vaccine_date_3]]</f>
        <v>329</v>
      </c>
      <c r="T60">
        <f>Table4429[[#This Row],[Sample Date]]-Table4429[[#This Row],[Vaccine_date_4]]</f>
        <v>128</v>
      </c>
      <c r="U60" s="10">
        <f>Table4429[[#This Row],[Sample Date]]-Table4429[[#This Row],[Vaccine_date_5]]</f>
        <v>-36</v>
      </c>
      <c r="V60">
        <v>1</v>
      </c>
      <c r="W60" s="8">
        <v>16758</v>
      </c>
      <c r="X60" s="10" t="s">
        <v>1174</v>
      </c>
      <c r="Y60" s="10">
        <v>728</v>
      </c>
      <c r="Z60" s="10">
        <v>64</v>
      </c>
      <c r="AA60" s="24"/>
      <c r="AB60" s="24"/>
      <c r="AC60" s="10">
        <v>128</v>
      </c>
      <c r="AD60" s="10">
        <v>68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/>
      <c r="AL60" s="10"/>
      <c r="AM60" s="88">
        <f>Table4429[[#This Row],[Wuhan S2]]/Table4429[[#This Row],[Wuhan S1]]</f>
        <v>8.7912087912087919E-2</v>
      </c>
      <c r="AN60" s="88"/>
      <c r="AO60" s="88"/>
      <c r="AP60" s="88"/>
      <c r="AQ60" s="88"/>
      <c r="AR60" s="8">
        <v>16758</v>
      </c>
      <c r="AS60" s="10">
        <v>4932</v>
      </c>
      <c r="AT60" s="10">
        <v>16</v>
      </c>
      <c r="AU60" s="10">
        <v>16</v>
      </c>
      <c r="AV60" s="24"/>
      <c r="AW60" s="24"/>
      <c r="AX60" s="10">
        <v>32</v>
      </c>
      <c r="AY60" s="10">
        <v>12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24"/>
      <c r="BG60" s="24"/>
      <c r="BH60" s="94">
        <f>Table4429[[#This Row],[Wuhan S24]]/Table4429[[#This Row],[Wuhan S13]]</f>
        <v>1</v>
      </c>
      <c r="BI60" s="94"/>
      <c r="BJ60" s="94"/>
      <c r="BK60" s="94"/>
      <c r="BL60" s="94"/>
      <c r="BM60" s="8">
        <v>16758</v>
      </c>
      <c r="BN60" s="10">
        <v>0</v>
      </c>
      <c r="BO60" s="10">
        <v>20</v>
      </c>
      <c r="BP60" s="10">
        <v>20</v>
      </c>
      <c r="BQ60" s="24"/>
      <c r="BR60" s="24"/>
      <c r="BS60" s="10">
        <v>24</v>
      </c>
      <c r="BT60" s="10">
        <v>24</v>
      </c>
      <c r="BU60" s="10">
        <v>4</v>
      </c>
      <c r="BV60" s="10">
        <v>4</v>
      </c>
      <c r="BW60" s="10">
        <v>8</v>
      </c>
      <c r="BX60" s="10">
        <v>4</v>
      </c>
      <c r="BY60" s="10">
        <v>0</v>
      </c>
      <c r="BZ60" s="10">
        <v>4</v>
      </c>
      <c r="CA60" s="24"/>
      <c r="CB60" s="24"/>
      <c r="CC60" s="61">
        <f>Table4429[[#This Row],[Wuhan S244]]/Table4429[[#This Row],[Wuhan S133]]</f>
        <v>1</v>
      </c>
      <c r="CD60" s="61">
        <f>Table4429[[#This Row],[OC43 S288]]/Table4429[[#This Row],[OC43 S177]]</f>
        <v>1</v>
      </c>
      <c r="CE60" s="61">
        <f>Table4429[[#This Row],[HKU1 S21010]]/Table4429[[#This Row],[HKU1 S199]]</f>
        <v>0.5</v>
      </c>
      <c r="CH60" s="8">
        <v>16758</v>
      </c>
      <c r="CI60" s="24">
        <v>164232.79793427401</v>
      </c>
      <c r="CJ60" s="24">
        <v>416663.26434686099</v>
      </c>
      <c r="CK60" s="24">
        <v>18373.871495241001</v>
      </c>
      <c r="CL60" s="8">
        <v>16758</v>
      </c>
      <c r="CM60" s="24">
        <v>64230.176940320503</v>
      </c>
      <c r="CN60" s="24">
        <v>164232.79793427401</v>
      </c>
      <c r="CO60" s="24">
        <v>416663.26434686099</v>
      </c>
      <c r="CP60" s="24">
        <v>18373.871495241001</v>
      </c>
      <c r="CQ60" s="24">
        <v>74880.917395262499</v>
      </c>
      <c r="CR60" s="24">
        <v>7495.2104872477994</v>
      </c>
      <c r="CS60" s="24">
        <v>32121.65906033685</v>
      </c>
      <c r="CT60" s="24">
        <v>11323.509031363499</v>
      </c>
      <c r="CU60" s="24">
        <v>134933.19056523999</v>
      </c>
      <c r="CV60" s="8">
        <v>16758</v>
      </c>
      <c r="CW60">
        <f>AVERAGE(Table4429[[#This Row],[229E]],Table4429[[#This Row],[NL63 Spike]])</f>
        <v>37776.842985841999</v>
      </c>
      <c r="CX60">
        <f>AVERAGE(Table4429[[#This Row],[HKU1 Spike]],Table4429[[#This Row],[OC43S]])</f>
        <v>83527.42481278842</v>
      </c>
    </row>
    <row r="61" spans="1:102" x14ac:dyDescent="0.2">
      <c r="A61" s="8">
        <v>16749</v>
      </c>
      <c r="B61">
        <v>55</v>
      </c>
      <c r="C61" t="s">
        <v>88</v>
      </c>
      <c r="D61" t="s">
        <v>39</v>
      </c>
      <c r="F61" s="13">
        <v>44804</v>
      </c>
      <c r="H61" t="s">
        <v>40</v>
      </c>
      <c r="I61" s="13">
        <v>44195</v>
      </c>
      <c r="J61" t="s">
        <v>40</v>
      </c>
      <c r="K61" s="13">
        <v>44259</v>
      </c>
      <c r="L61" t="s">
        <v>40</v>
      </c>
      <c r="M61" s="13">
        <v>44488</v>
      </c>
      <c r="N61" t="s">
        <v>40</v>
      </c>
      <c r="O61" s="13">
        <v>44840</v>
      </c>
      <c r="P61" t="s">
        <v>41</v>
      </c>
      <c r="Q61" s="13"/>
      <c r="R61">
        <f>Table4429[[#This Row],[Sample Date]]-Table4429[[#This Row],[Vaccine_date_2]]</f>
        <v>545</v>
      </c>
      <c r="S61" s="14">
        <f>Table4429[[#This Row],[Sample Date]]-Table4429[[#This Row],[Vaccine_date_3]]</f>
        <v>316</v>
      </c>
      <c r="T61">
        <f>Table4429[[#This Row],[Sample Date]]-Table4429[[#This Row],[Vaccine_date_4]]</f>
        <v>-36</v>
      </c>
      <c r="U61" s="10">
        <f>Table4429[[#This Row],[Sample Date]]-Table4429[[#This Row],[Vaccine_date_5]]</f>
        <v>44804</v>
      </c>
      <c r="V61">
        <v>1</v>
      </c>
      <c r="W61" s="8">
        <v>16749</v>
      </c>
      <c r="X61" s="10" t="s">
        <v>1174</v>
      </c>
      <c r="Y61" s="10">
        <v>844</v>
      </c>
      <c r="Z61" s="10">
        <v>632</v>
      </c>
      <c r="AA61" s="24"/>
      <c r="AB61" s="24"/>
      <c r="AC61" s="10">
        <v>406</v>
      </c>
      <c r="AD61" s="10">
        <v>558</v>
      </c>
      <c r="AE61" s="10">
        <v>52</v>
      </c>
      <c r="AF61" s="10">
        <v>94</v>
      </c>
      <c r="AG61" s="10">
        <v>24</v>
      </c>
      <c r="AH61" s="10">
        <v>86</v>
      </c>
      <c r="AI61" s="10">
        <v>22</v>
      </c>
      <c r="AJ61" s="10">
        <v>128</v>
      </c>
      <c r="AK61" s="10">
        <v>30</v>
      </c>
      <c r="AL61" s="10">
        <v>76</v>
      </c>
      <c r="AM61" s="88">
        <f>Table4429[[#This Row],[Wuhan S2]]/Table4429[[#This Row],[Wuhan S1]]</f>
        <v>0.74881516587677721</v>
      </c>
      <c r="AN61" s="88">
        <f>Table4429[[#This Row],[OC43 S2]]/Table4429[[#This Row],[OC43 S1]]</f>
        <v>1.8076923076923077</v>
      </c>
      <c r="AO61" s="88">
        <f>Table4429[[#This Row],[HKU1 S2]]/Table4429[[#This Row],[HKU1 S1]]</f>
        <v>3.5833333333333335</v>
      </c>
      <c r="AP61" s="88">
        <f>Table4429[[#This Row],[NL63 S2]]/Table4429[[#This Row],[NL63 S1]]</f>
        <v>5.8181818181818183</v>
      </c>
      <c r="AQ61" s="88">
        <f>Table4429[[#This Row],[SS9E S2]]/Table4429[[#This Row],[229E S1]]</f>
        <v>2.5333333333333332</v>
      </c>
      <c r="AR61" s="8">
        <v>16749</v>
      </c>
      <c r="AS61" s="10">
        <v>5504</v>
      </c>
      <c r="AT61" s="10">
        <v>52</v>
      </c>
      <c r="AU61" s="10">
        <v>78</v>
      </c>
      <c r="AV61" s="24"/>
      <c r="AW61" s="24"/>
      <c r="AX61" s="10">
        <v>88</v>
      </c>
      <c r="AY61" s="10">
        <v>92</v>
      </c>
      <c r="AZ61" s="10">
        <v>40</v>
      </c>
      <c r="BA61" s="10">
        <v>30</v>
      </c>
      <c r="BB61" s="10">
        <v>8</v>
      </c>
      <c r="BC61" s="10">
        <v>52</v>
      </c>
      <c r="BD61" s="10">
        <v>28</v>
      </c>
      <c r="BE61" s="10">
        <v>56</v>
      </c>
      <c r="BF61" s="10">
        <v>4</v>
      </c>
      <c r="BG61" s="10">
        <v>44</v>
      </c>
      <c r="BH61" s="89">
        <f>Table4429[[#This Row],[Wuhan S24]]/Table4429[[#This Row],[Wuhan S13]]</f>
        <v>1.5</v>
      </c>
      <c r="BI61" s="89">
        <f>Table4429[[#This Row],[OC43 S28]]/Table4429[[#This Row],[OC43 S17]]</f>
        <v>0.75</v>
      </c>
      <c r="BJ61" s="89">
        <f>Table4429[[#This Row],[HKU1 S210]]/Table4429[[#This Row],[HKU1 S19]]</f>
        <v>6.5</v>
      </c>
      <c r="BK61" s="89">
        <f>Table4429[[#This Row],[NL63 S212]]/Table4429[[#This Row],[NL63 S111]]</f>
        <v>2</v>
      </c>
      <c r="BL61" s="89">
        <f>Table4429[[#This Row],[SS9E S214]]/Table4429[[#This Row],[229E S113]]</f>
        <v>11</v>
      </c>
      <c r="BM61" s="8">
        <v>16749</v>
      </c>
      <c r="BN61" s="10">
        <v>0</v>
      </c>
      <c r="BO61" s="10">
        <v>20</v>
      </c>
      <c r="BP61" s="10">
        <v>20</v>
      </c>
      <c r="BQ61" s="24"/>
      <c r="BR61" s="24"/>
      <c r="BS61" s="10">
        <v>12</v>
      </c>
      <c r="BT61" s="10">
        <v>12</v>
      </c>
      <c r="BU61" s="10">
        <v>10</v>
      </c>
      <c r="BV61" s="10">
        <v>8</v>
      </c>
      <c r="BW61" s="10">
        <v>4</v>
      </c>
      <c r="BX61" s="10">
        <v>14</v>
      </c>
      <c r="BY61" s="10">
        <v>0</v>
      </c>
      <c r="BZ61" s="10">
        <v>16</v>
      </c>
      <c r="CA61" s="10">
        <v>0</v>
      </c>
      <c r="CB61" s="10">
        <v>8</v>
      </c>
      <c r="CC61" s="61">
        <f>Table4429[[#This Row],[Wuhan S244]]/Table4429[[#This Row],[Wuhan S133]]</f>
        <v>1</v>
      </c>
      <c r="CD61" s="61">
        <f>Table4429[[#This Row],[OC43 S288]]/Table4429[[#This Row],[OC43 S177]]</f>
        <v>0.8</v>
      </c>
      <c r="CE61" s="61">
        <f>Table4429[[#This Row],[HKU1 S21010]]/Table4429[[#This Row],[HKU1 S199]]</f>
        <v>3.5</v>
      </c>
      <c r="CH61" s="8">
        <v>16749</v>
      </c>
      <c r="CI61" s="24">
        <v>82625.683530048496</v>
      </c>
      <c r="CJ61" s="24">
        <v>222377.981818634</v>
      </c>
      <c r="CK61" s="24">
        <v>403912.80171350099</v>
      </c>
      <c r="CL61" s="8">
        <v>16749</v>
      </c>
      <c r="CM61" s="24">
        <v>33459.492841164851</v>
      </c>
      <c r="CN61" s="24">
        <v>82625.683530048496</v>
      </c>
      <c r="CO61" s="24">
        <v>222377.981818634</v>
      </c>
      <c r="CP61" s="24">
        <v>403912.80171350099</v>
      </c>
      <c r="CQ61" s="24">
        <v>51610.733715871502</v>
      </c>
      <c r="CR61" s="24">
        <v>4202.1354343018156</v>
      </c>
      <c r="CS61" s="24">
        <v>20038.700779986902</v>
      </c>
      <c r="CT61" s="24">
        <v>9456.8548821827499</v>
      </c>
      <c r="CU61" s="24">
        <v>62589.329060120996</v>
      </c>
      <c r="CV61" s="8">
        <v>16749</v>
      </c>
      <c r="CW61">
        <f>AVERAGE(Table4429[[#This Row],[229E]],Table4429[[#This Row],[NL63 Spike]])</f>
        <v>21458.1738616738</v>
      </c>
      <c r="CX61">
        <f>AVERAGE(Table4429[[#This Row],[HKU1 Spike]],Table4429[[#This Row],[OC43S]])</f>
        <v>41314.014920053945</v>
      </c>
    </row>
    <row r="62" spans="1:102" x14ac:dyDescent="0.2">
      <c r="A62" s="17">
        <v>16896</v>
      </c>
      <c r="B62">
        <v>45</v>
      </c>
      <c r="C62" t="s">
        <v>139</v>
      </c>
      <c r="D62" t="s">
        <v>44</v>
      </c>
      <c r="F62" s="13">
        <v>44880</v>
      </c>
      <c r="H62" t="s">
        <v>40</v>
      </c>
      <c r="I62" s="13">
        <v>44196</v>
      </c>
      <c r="J62" t="s">
        <v>40</v>
      </c>
      <c r="K62" s="13">
        <v>44281</v>
      </c>
      <c r="L62" t="s">
        <v>40</v>
      </c>
      <c r="M62" s="13">
        <v>44489</v>
      </c>
      <c r="N62" t="s">
        <v>45</v>
      </c>
      <c r="O62" s="13">
        <v>44833</v>
      </c>
      <c r="P62" t="s">
        <v>41</v>
      </c>
      <c r="Q62" s="13"/>
      <c r="R62">
        <f>Table4429[[#This Row],[Sample Date]]-Table4429[[#This Row],[Vaccine_date_2]]</f>
        <v>599</v>
      </c>
      <c r="S62" s="14">
        <f>Table4429[[#This Row],[Sample Date]]-Table4429[[#This Row],[Vaccine_date_3]]</f>
        <v>391</v>
      </c>
      <c r="T62">
        <f>Table4429[[#This Row],[Sample Date]]-Table4429[[#This Row],[Vaccine_date_4]]</f>
        <v>47</v>
      </c>
      <c r="U62">
        <f>Table4429[[#This Row],[Sample Date]]-Table4429[[#This Row],[Vaccine_date_5]]</f>
        <v>44880</v>
      </c>
      <c r="V62">
        <v>0</v>
      </c>
      <c r="W62" s="17">
        <v>16896</v>
      </c>
      <c r="X62" t="s">
        <v>1174</v>
      </c>
      <c r="Y62">
        <v>864</v>
      </c>
      <c r="Z62">
        <v>1332</v>
      </c>
      <c r="AA62">
        <v>644</v>
      </c>
      <c r="AB62">
        <v>796</v>
      </c>
      <c r="AC62">
        <v>668</v>
      </c>
      <c r="AD62">
        <v>756</v>
      </c>
      <c r="AE62">
        <v>196</v>
      </c>
      <c r="AF62">
        <v>404</v>
      </c>
      <c r="AG62">
        <v>184</v>
      </c>
      <c r="AH62">
        <v>420</v>
      </c>
      <c r="AI62">
        <v>200</v>
      </c>
      <c r="AJ62" s="24"/>
      <c r="AK62" s="24"/>
      <c r="AL62" s="24"/>
      <c r="AM62" s="88">
        <f>Table4429[[#This Row],[Wuhan S2]]/Table4429[[#This Row],[Wuhan S1]]</f>
        <v>1.5416666666666667</v>
      </c>
      <c r="AN62" s="88">
        <f>Table4429[[#This Row],[OC43 S2]]/Table4429[[#This Row],[OC43 S1]]</f>
        <v>2.0612244897959182</v>
      </c>
      <c r="AO62" s="88">
        <f>Table4429[[#This Row],[HKU1 S2]]/Table4429[[#This Row],[HKU1 S1]]</f>
        <v>2.2826086956521738</v>
      </c>
      <c r="AP62" s="88"/>
      <c r="AQ62" s="88"/>
      <c r="AR62" s="17">
        <v>16896</v>
      </c>
      <c r="AS62">
        <v>4616</v>
      </c>
      <c r="AT62">
        <v>316</v>
      </c>
      <c r="AU62">
        <v>520</v>
      </c>
      <c r="AV62">
        <v>264</v>
      </c>
      <c r="AW62">
        <v>320</v>
      </c>
      <c r="AX62">
        <v>244</v>
      </c>
      <c r="AY62">
        <v>356</v>
      </c>
      <c r="AZ62">
        <v>112</v>
      </c>
      <c r="BA62">
        <v>104</v>
      </c>
      <c r="BB62">
        <v>44</v>
      </c>
      <c r="BC62">
        <v>188</v>
      </c>
      <c r="BD62">
        <v>16</v>
      </c>
      <c r="BE62" s="24"/>
      <c r="BF62" s="24"/>
      <c r="BG62" s="24"/>
      <c r="BH62" s="89">
        <f>Table4429[[#This Row],[Wuhan S24]]/Table4429[[#This Row],[Wuhan S13]]</f>
        <v>1.6455696202531647</v>
      </c>
      <c r="BI62" s="89">
        <f>Table4429[[#This Row],[OC43 S28]]/Table4429[[#This Row],[OC43 S17]]</f>
        <v>0.9285714285714286</v>
      </c>
      <c r="BJ62" s="89">
        <f>Table4429[[#This Row],[HKU1 S210]]/Table4429[[#This Row],[HKU1 S19]]</f>
        <v>4.2727272727272725</v>
      </c>
      <c r="BK62" s="89"/>
      <c r="BL62" s="89"/>
      <c r="BM62" s="17">
        <v>16896</v>
      </c>
      <c r="BN62">
        <v>0</v>
      </c>
      <c r="BO62">
        <v>76</v>
      </c>
      <c r="BP62">
        <v>132</v>
      </c>
      <c r="BQ62">
        <v>72</v>
      </c>
      <c r="BR62">
        <v>60</v>
      </c>
      <c r="BS62">
        <v>24</v>
      </c>
      <c r="BT62">
        <v>84</v>
      </c>
      <c r="BU62">
        <v>8</v>
      </c>
      <c r="BV62">
        <v>16</v>
      </c>
      <c r="BW62">
        <v>12</v>
      </c>
      <c r="BX62">
        <v>40</v>
      </c>
      <c r="BY62">
        <v>4</v>
      </c>
      <c r="BZ62" s="24"/>
      <c r="CA62" s="24"/>
      <c r="CB62" s="24"/>
      <c r="CC62" s="61">
        <f>Table4429[[#This Row],[Wuhan S244]]/Table4429[[#This Row],[Wuhan S133]]</f>
        <v>1.736842105263158</v>
      </c>
      <c r="CD62" s="61">
        <f>Table4429[[#This Row],[OC43 S288]]/Table4429[[#This Row],[OC43 S177]]</f>
        <v>2</v>
      </c>
      <c r="CE62" s="61">
        <f>Table4429[[#This Row],[HKU1 S21010]]/Table4429[[#This Row],[HKU1 S199]]</f>
        <v>3.3333333333333335</v>
      </c>
      <c r="CF62" s="61">
        <f>Table4429[[#This Row],[NL63 S21212]]/Table4429[[#This Row],[NL63 S11111]]</f>
        <v>0</v>
      </c>
      <c r="CH62" s="17">
        <v>16896</v>
      </c>
      <c r="CI62">
        <v>430206.60081049846</v>
      </c>
      <c r="CJ62">
        <v>808819.03241585998</v>
      </c>
      <c r="CK62">
        <v>231.56279253107098</v>
      </c>
      <c r="CL62" s="8">
        <v>16896</v>
      </c>
      <c r="CM62">
        <v>26105.498274763049</v>
      </c>
      <c r="CN62">
        <v>430206.60081049846</v>
      </c>
      <c r="CO62">
        <v>808819.03241585998</v>
      </c>
      <c r="CP62">
        <v>231.56279253107098</v>
      </c>
      <c r="CQ62">
        <v>267269.78593867453</v>
      </c>
      <c r="CR62">
        <v>7564.5775825932506</v>
      </c>
      <c r="CS62">
        <v>30797.146880002449</v>
      </c>
      <c r="CT62">
        <v>1690.7608468475198</v>
      </c>
      <c r="CU62">
        <v>96000.678026457506</v>
      </c>
      <c r="CV62" s="8">
        <v>16896</v>
      </c>
      <c r="CW62">
        <f>AVERAGE(Table4429[[#This Row],[229E]],Table4429[[#This Row],[NL63 Spike]])</f>
        <v>13898.129560805284</v>
      </c>
      <c r="CX62">
        <f>AVERAGE(Table4429[[#This Row],[HKU1 Spike]],Table4429[[#This Row],[OC43S]])</f>
        <v>63398.912453229976</v>
      </c>
    </row>
    <row r="63" spans="1:102" x14ac:dyDescent="0.2">
      <c r="A63" s="8">
        <v>16685</v>
      </c>
      <c r="B63" s="10">
        <v>71</v>
      </c>
      <c r="C63" s="10" t="s">
        <v>58</v>
      </c>
      <c r="D63" t="s">
        <v>39</v>
      </c>
      <c r="F63" s="13">
        <v>44769</v>
      </c>
      <c r="G63" s="10"/>
      <c r="H63" t="s">
        <v>40</v>
      </c>
      <c r="I63" s="13">
        <v>44202</v>
      </c>
      <c r="J63" t="s">
        <v>40</v>
      </c>
      <c r="K63" s="13">
        <v>44276</v>
      </c>
      <c r="L63" t="s">
        <v>40</v>
      </c>
      <c r="M63" s="13">
        <v>44471</v>
      </c>
      <c r="N63" t="s">
        <v>45</v>
      </c>
      <c r="O63" s="13">
        <v>44835</v>
      </c>
      <c r="P63" t="s">
        <v>41</v>
      </c>
      <c r="Q63" s="13"/>
      <c r="R63">
        <f>Table4429[[#This Row],[Sample Date]]-Table4429[[#This Row],[Vaccine_date_2]]</f>
        <v>493</v>
      </c>
      <c r="S63" s="14">
        <f>Table4429[[#This Row],[Sample Date]]-Table4429[[#This Row],[Vaccine_date_3]]</f>
        <v>298</v>
      </c>
      <c r="T63">
        <f>Table4429[[#This Row],[Sample Date]]-Table4429[[#This Row],[Vaccine_date_4]]</f>
        <v>-66</v>
      </c>
      <c r="U63" s="10">
        <f>Table4429[[#This Row],[Sample Date]]-Table4429[[#This Row],[Vaccine_date_5]]</f>
        <v>44769</v>
      </c>
      <c r="V63">
        <v>1</v>
      </c>
      <c r="W63" s="8">
        <v>16685</v>
      </c>
      <c r="X63" s="10" t="s">
        <v>1174</v>
      </c>
      <c r="Y63" s="10">
        <v>950</v>
      </c>
      <c r="Z63" s="10">
        <v>2052</v>
      </c>
      <c r="AA63" s="24"/>
      <c r="AB63" s="24"/>
      <c r="AC63" s="10">
        <v>844</v>
      </c>
      <c r="AD63" s="10">
        <v>1982</v>
      </c>
      <c r="AE63" s="10">
        <v>120</v>
      </c>
      <c r="AF63" s="10">
        <v>242</v>
      </c>
      <c r="AG63" s="10">
        <v>130</v>
      </c>
      <c r="AH63" s="10">
        <v>248</v>
      </c>
      <c r="AI63" s="10">
        <v>140</v>
      </c>
      <c r="AJ63" s="10">
        <v>300</v>
      </c>
      <c r="AK63" s="10">
        <v>184</v>
      </c>
      <c r="AL63" s="10">
        <v>384</v>
      </c>
      <c r="AM63" s="88">
        <f>Table4429[[#This Row],[Wuhan S2]]/Table4429[[#This Row],[Wuhan S1]]</f>
        <v>2.16</v>
      </c>
      <c r="AN63" s="88">
        <f>Table4429[[#This Row],[OC43 S2]]/Table4429[[#This Row],[OC43 S1]]</f>
        <v>2.0166666666666666</v>
      </c>
      <c r="AO63" s="88">
        <f>Table4429[[#This Row],[HKU1 S2]]/Table4429[[#This Row],[HKU1 S1]]</f>
        <v>1.9076923076923078</v>
      </c>
      <c r="AP63" s="88">
        <f>Table4429[[#This Row],[NL63 S2]]/Table4429[[#This Row],[NL63 S1]]</f>
        <v>2.1428571428571428</v>
      </c>
      <c r="AQ63" s="88">
        <f>Table4429[[#This Row],[SS9E S2]]/Table4429[[#This Row],[229E S1]]</f>
        <v>2.0869565217391304</v>
      </c>
      <c r="AR63" s="8">
        <v>16685</v>
      </c>
      <c r="AS63" s="10">
        <v>5880</v>
      </c>
      <c r="AT63" s="10">
        <v>242</v>
      </c>
      <c r="AU63" s="10">
        <v>258</v>
      </c>
      <c r="AV63" s="24"/>
      <c r="AW63" s="24"/>
      <c r="AX63" s="10">
        <v>212</v>
      </c>
      <c r="AY63" s="10">
        <v>218</v>
      </c>
      <c r="AZ63" s="10">
        <v>100</v>
      </c>
      <c r="BA63" s="10">
        <v>172</v>
      </c>
      <c r="BB63" s="10">
        <v>140</v>
      </c>
      <c r="BC63" s="10">
        <v>180</v>
      </c>
      <c r="BD63" s="10">
        <v>140</v>
      </c>
      <c r="BE63" s="10">
        <v>192</v>
      </c>
      <c r="BF63" s="10">
        <v>144</v>
      </c>
      <c r="BG63" s="10">
        <v>192</v>
      </c>
      <c r="BH63" s="94">
        <f>Table4429[[#This Row],[Wuhan S24]]/Table4429[[#This Row],[Wuhan S13]]</f>
        <v>1.0661157024793388</v>
      </c>
      <c r="BI63" s="94">
        <f>Table4429[[#This Row],[OC43 S28]]/Table4429[[#This Row],[OC43 S17]]</f>
        <v>1.72</v>
      </c>
      <c r="BJ63" s="94">
        <f>Table4429[[#This Row],[HKU1 S210]]/Table4429[[#This Row],[HKU1 S19]]</f>
        <v>1.2857142857142858</v>
      </c>
      <c r="BK63" s="94">
        <f>Table4429[[#This Row],[NL63 S212]]/Table4429[[#This Row],[NL63 S111]]</f>
        <v>1.3714285714285714</v>
      </c>
      <c r="BL63" s="94">
        <f>Table4429[[#This Row],[SS9E S214]]/Table4429[[#This Row],[229E S113]]</f>
        <v>1.3333333333333333</v>
      </c>
      <c r="BM63" s="8">
        <v>16685</v>
      </c>
      <c r="BN63" s="10">
        <v>0</v>
      </c>
      <c r="BO63" s="10">
        <v>32</v>
      </c>
      <c r="BP63" s="10">
        <v>46</v>
      </c>
      <c r="BQ63" s="24"/>
      <c r="BR63" s="24"/>
      <c r="BS63" s="10">
        <v>32</v>
      </c>
      <c r="BT63" s="10">
        <v>40</v>
      </c>
      <c r="BU63" s="10">
        <v>20</v>
      </c>
      <c r="BV63" s="10">
        <v>24</v>
      </c>
      <c r="BW63" s="10">
        <v>20</v>
      </c>
      <c r="BX63" s="10">
        <v>20</v>
      </c>
      <c r="BY63" s="10">
        <v>32</v>
      </c>
      <c r="BZ63" s="10">
        <v>20</v>
      </c>
      <c r="CA63" s="10">
        <v>40</v>
      </c>
      <c r="CB63" s="10">
        <v>28</v>
      </c>
      <c r="CC63" s="61">
        <f>Table4429[[#This Row],[Wuhan S244]]/Table4429[[#This Row],[Wuhan S133]]</f>
        <v>1.4375</v>
      </c>
      <c r="CD63" s="61">
        <f>Table4429[[#This Row],[OC43 S288]]/Table4429[[#This Row],[OC43 S177]]</f>
        <v>1.2</v>
      </c>
      <c r="CE63" s="61">
        <f>Table4429[[#This Row],[HKU1 S21010]]/Table4429[[#This Row],[HKU1 S199]]</f>
        <v>1</v>
      </c>
      <c r="CF63" s="61">
        <f>Table4429[[#This Row],[NL63 S21212]]/Table4429[[#This Row],[NL63 S11111]]</f>
        <v>0.625</v>
      </c>
      <c r="CG63" s="61">
        <f>Table4429[[#This Row],[SS9E S21414]]/Table4429[[#This Row],[229E S11313]]</f>
        <v>0.7</v>
      </c>
      <c r="CH63" s="8">
        <v>16685</v>
      </c>
      <c r="CI63" s="24">
        <v>69074.880000000005</v>
      </c>
      <c r="CJ63" s="24">
        <v>83906.13</v>
      </c>
      <c r="CK63" s="24">
        <v>46805.52</v>
      </c>
      <c r="CL63" s="8">
        <v>16685</v>
      </c>
      <c r="CM63" s="24">
        <v>76641.999088169003</v>
      </c>
      <c r="CN63" s="24">
        <v>85434.723674290508</v>
      </c>
      <c r="CO63" s="24">
        <v>141583.875128819</v>
      </c>
      <c r="CP63" s="24">
        <v>92104.193159971503</v>
      </c>
      <c r="CQ63" s="24">
        <v>19234.8589300764</v>
      </c>
      <c r="CR63" s="24">
        <v>897.60840401925998</v>
      </c>
      <c r="CS63" s="24">
        <v>122482.5787591845</v>
      </c>
      <c r="CT63" s="24">
        <v>9174.8614401260002</v>
      </c>
      <c r="CU63" s="24">
        <v>265433.39352386451</v>
      </c>
      <c r="CV63" s="8">
        <v>16685</v>
      </c>
      <c r="CW63">
        <f>AVERAGE(Table4429[[#This Row],[229E]],Table4429[[#This Row],[NL63 Spike]])</f>
        <v>42908.430264147501</v>
      </c>
      <c r="CX63">
        <f>AVERAGE(Table4429[[#This Row],[HKU1 Spike]],Table4429[[#This Row],[OC43S]])</f>
        <v>193957.98614152451</v>
      </c>
    </row>
    <row r="64" spans="1:102" x14ac:dyDescent="0.2">
      <c r="A64" s="8">
        <v>16702</v>
      </c>
      <c r="B64">
        <v>66</v>
      </c>
      <c r="C64" t="s">
        <v>65</v>
      </c>
      <c r="D64" t="s">
        <v>44</v>
      </c>
      <c r="F64" s="13">
        <v>44777</v>
      </c>
      <c r="H64" t="s">
        <v>40</v>
      </c>
      <c r="I64" s="13">
        <v>44182</v>
      </c>
      <c r="J64" t="s">
        <v>40</v>
      </c>
      <c r="K64" s="13">
        <v>44203</v>
      </c>
      <c r="L64" t="s">
        <v>40</v>
      </c>
      <c r="M64" s="13">
        <v>44468</v>
      </c>
      <c r="N64" t="s">
        <v>45</v>
      </c>
      <c r="O64" s="13">
        <v>44837</v>
      </c>
      <c r="P64" t="s">
        <v>41</v>
      </c>
      <c r="Q64" s="13"/>
      <c r="R64">
        <f>Table4429[[#This Row],[Sample Date]]-Table4429[[#This Row],[Vaccine_date_2]]</f>
        <v>574</v>
      </c>
      <c r="S64" s="14">
        <f>Table4429[[#This Row],[Sample Date]]-Table4429[[#This Row],[Vaccine_date_3]]</f>
        <v>309</v>
      </c>
      <c r="T64">
        <f>Table4429[[#This Row],[Sample Date]]-Table4429[[#This Row],[Vaccine_date_4]]</f>
        <v>-60</v>
      </c>
      <c r="U64">
        <f>Table4429[[#This Row],[Sample Date]]-Table4429[[#This Row],[Vaccine_date_5]]</f>
        <v>44777</v>
      </c>
      <c r="V64">
        <v>0</v>
      </c>
      <c r="W64" s="8">
        <v>16702</v>
      </c>
      <c r="X64" t="s">
        <v>1174</v>
      </c>
      <c r="Y64">
        <v>1040</v>
      </c>
      <c r="Z64">
        <v>1444</v>
      </c>
      <c r="AA64" s="24"/>
      <c r="AB64" s="24"/>
      <c r="AC64">
        <v>998</v>
      </c>
      <c r="AD64">
        <v>1364</v>
      </c>
      <c r="AE64">
        <v>108</v>
      </c>
      <c r="AF64">
        <v>456</v>
      </c>
      <c r="AG64">
        <v>124</v>
      </c>
      <c r="AH64">
        <v>392</v>
      </c>
      <c r="AI64">
        <v>128</v>
      </c>
      <c r="AJ64">
        <v>976</v>
      </c>
      <c r="AK64">
        <v>380</v>
      </c>
      <c r="AL64">
        <v>716</v>
      </c>
      <c r="AM64" s="88">
        <f>Table4429[[#This Row],[Wuhan S2]]/Table4429[[#This Row],[Wuhan S1]]</f>
        <v>1.3884615384615384</v>
      </c>
      <c r="AN64" s="88">
        <f>Table4429[[#This Row],[OC43 S2]]/Table4429[[#This Row],[OC43 S1]]</f>
        <v>4.2222222222222223</v>
      </c>
      <c r="AO64" s="88">
        <f>Table4429[[#This Row],[HKU1 S2]]/Table4429[[#This Row],[HKU1 S1]]</f>
        <v>3.161290322580645</v>
      </c>
      <c r="AP64" s="88">
        <f>Table4429[[#This Row],[NL63 S2]]/Table4429[[#This Row],[NL63 S1]]</f>
        <v>7.625</v>
      </c>
      <c r="AQ64" s="88">
        <f>Table4429[[#This Row],[SS9E S2]]/Table4429[[#This Row],[229E S1]]</f>
        <v>1.8842105263157896</v>
      </c>
      <c r="AR64" s="8">
        <v>16702</v>
      </c>
      <c r="AS64">
        <v>2108</v>
      </c>
      <c r="AT64">
        <v>950</v>
      </c>
      <c r="AU64">
        <v>1046</v>
      </c>
      <c r="AV64" s="24"/>
      <c r="AW64" s="24"/>
      <c r="AX64">
        <v>834</v>
      </c>
      <c r="AY64">
        <v>952</v>
      </c>
      <c r="AZ64">
        <v>160</v>
      </c>
      <c r="BA64">
        <v>216</v>
      </c>
      <c r="BB64">
        <v>160</v>
      </c>
      <c r="BC64">
        <v>288</v>
      </c>
      <c r="BD64">
        <v>156</v>
      </c>
      <c r="BE64">
        <v>376</v>
      </c>
      <c r="BF64">
        <v>288</v>
      </c>
      <c r="BG64">
        <v>440</v>
      </c>
      <c r="BH64" s="94">
        <f>Table4429[[#This Row],[Wuhan S24]]/Table4429[[#This Row],[Wuhan S13]]</f>
        <v>1.1010526315789473</v>
      </c>
      <c r="BI64" s="94">
        <f>Table4429[[#This Row],[OC43 S28]]/Table4429[[#This Row],[OC43 S17]]</f>
        <v>1.35</v>
      </c>
      <c r="BJ64" s="94">
        <f>Table4429[[#This Row],[HKU1 S210]]/Table4429[[#This Row],[HKU1 S19]]</f>
        <v>1.8</v>
      </c>
      <c r="BK64" s="94">
        <f>Table4429[[#This Row],[NL63 S212]]/Table4429[[#This Row],[NL63 S111]]</f>
        <v>2.4102564102564101</v>
      </c>
      <c r="BL64" s="94">
        <f>Table4429[[#This Row],[SS9E S214]]/Table4429[[#This Row],[229E S113]]</f>
        <v>1.5277777777777777</v>
      </c>
      <c r="BM64" s="8">
        <v>16702</v>
      </c>
      <c r="BN64">
        <v>0</v>
      </c>
      <c r="BO64">
        <v>234</v>
      </c>
      <c r="BP64">
        <v>230</v>
      </c>
      <c r="BQ64" s="24"/>
      <c r="BR64" s="24"/>
      <c r="BS64">
        <v>216</v>
      </c>
      <c r="BT64">
        <v>168</v>
      </c>
      <c r="BU64">
        <v>20</v>
      </c>
      <c r="BV64">
        <v>40</v>
      </c>
      <c r="BW64">
        <v>16</v>
      </c>
      <c r="BX64">
        <v>44</v>
      </c>
      <c r="BY64">
        <v>4</v>
      </c>
      <c r="BZ64">
        <v>40</v>
      </c>
      <c r="CA64">
        <v>44</v>
      </c>
      <c r="CB64">
        <v>76</v>
      </c>
      <c r="CC64" s="61">
        <f>Table4429[[#This Row],[Wuhan S244]]/Table4429[[#This Row],[Wuhan S133]]</f>
        <v>0.98290598290598286</v>
      </c>
      <c r="CD64" s="61">
        <f>Table4429[[#This Row],[OC43 S288]]/Table4429[[#This Row],[OC43 S177]]</f>
        <v>2</v>
      </c>
      <c r="CE64" s="61">
        <f>Table4429[[#This Row],[HKU1 S21010]]/Table4429[[#This Row],[HKU1 S199]]</f>
        <v>2.75</v>
      </c>
      <c r="CF64" s="61">
        <f>Table4429[[#This Row],[NL63 S21212]]/Table4429[[#This Row],[NL63 S11111]]</f>
        <v>10</v>
      </c>
      <c r="CG64" s="61">
        <f>Table4429[[#This Row],[SS9E S21414]]/Table4429[[#This Row],[229E S11313]]</f>
        <v>1.7272727272727273</v>
      </c>
      <c r="CH64" s="8">
        <v>16702</v>
      </c>
      <c r="CI64">
        <v>1073164.96</v>
      </c>
      <c r="CJ64">
        <v>1106947.76</v>
      </c>
      <c r="CK64">
        <v>548.55999999999995</v>
      </c>
      <c r="CL64" s="8">
        <v>16702</v>
      </c>
      <c r="CM64">
        <v>57321.049682315002</v>
      </c>
      <c r="CN64">
        <v>588301.18511134502</v>
      </c>
      <c r="CO64">
        <v>596598.93416559498</v>
      </c>
      <c r="CP64">
        <v>1046.3678372495199</v>
      </c>
      <c r="CQ64">
        <v>220500.563523941</v>
      </c>
      <c r="CR64">
        <v>19909.664445836999</v>
      </c>
      <c r="CS64">
        <v>25725.800997044098</v>
      </c>
      <c r="CT64">
        <v>4402.1843156462646</v>
      </c>
      <c r="CU64">
        <v>122954.40802622799</v>
      </c>
      <c r="CV64" s="8">
        <v>16702</v>
      </c>
      <c r="CW64">
        <f>AVERAGE(Table4429[[#This Row],[229E]],Table4429[[#This Row],[NL63 Spike]])</f>
        <v>30861.616998980633</v>
      </c>
      <c r="CX64">
        <f>AVERAGE(Table4429[[#This Row],[HKU1 Spike]],Table4429[[#This Row],[OC43S]])</f>
        <v>74340.104511636047</v>
      </c>
    </row>
    <row r="65" spans="1:102" x14ac:dyDescent="0.2">
      <c r="A65" s="17">
        <v>16820</v>
      </c>
      <c r="B65">
        <v>92</v>
      </c>
      <c r="C65" t="s">
        <v>118</v>
      </c>
      <c r="D65" t="s">
        <v>44</v>
      </c>
      <c r="F65" s="13">
        <v>44839</v>
      </c>
      <c r="H65" t="s">
        <v>40</v>
      </c>
      <c r="I65" s="13">
        <v>44189</v>
      </c>
      <c r="J65" t="s">
        <v>40</v>
      </c>
      <c r="K65" s="13">
        <v>44259</v>
      </c>
      <c r="L65" t="s">
        <v>40</v>
      </c>
      <c r="M65" s="13">
        <v>44544</v>
      </c>
      <c r="N65" t="s">
        <v>45</v>
      </c>
      <c r="O65" s="13">
        <v>44701</v>
      </c>
      <c r="P65" t="s">
        <v>45</v>
      </c>
      <c r="Q65" s="13">
        <v>44820</v>
      </c>
      <c r="R65">
        <f>Table4429[[#This Row],[Sample Date]]-Table4429[[#This Row],[Vaccine_date_2]]</f>
        <v>580</v>
      </c>
      <c r="S65" s="14">
        <f>Table4429[[#This Row],[Sample Date]]-Table4429[[#This Row],[Vaccine_date_3]]</f>
        <v>295</v>
      </c>
      <c r="T65">
        <f>Table4429[[#This Row],[Sample Date]]-Table4429[[#This Row],[Vaccine_date_4]]</f>
        <v>138</v>
      </c>
      <c r="U65" s="10">
        <f>Table4429[[#This Row],[Sample Date]]-Table4429[[#This Row],[Vaccine_date_5]]</f>
        <v>19</v>
      </c>
      <c r="V65">
        <v>1</v>
      </c>
      <c r="W65" s="17">
        <v>16820</v>
      </c>
      <c r="X65" s="10" t="s">
        <v>1174</v>
      </c>
      <c r="Y65" s="10">
        <v>1080</v>
      </c>
      <c r="Z65" s="10">
        <v>576</v>
      </c>
      <c r="AA65" s="10">
        <v>980</v>
      </c>
      <c r="AB65" s="10">
        <v>500</v>
      </c>
      <c r="AC65" s="10">
        <v>908</v>
      </c>
      <c r="AD65" s="10">
        <v>628</v>
      </c>
      <c r="AE65" s="10">
        <v>244</v>
      </c>
      <c r="AF65" s="10">
        <v>192</v>
      </c>
      <c r="AG65" s="10">
        <v>172</v>
      </c>
      <c r="AH65" s="10">
        <v>152</v>
      </c>
      <c r="AI65" s="10">
        <v>336</v>
      </c>
      <c r="AJ65" s="10">
        <v>56</v>
      </c>
      <c r="AK65" s="24"/>
      <c r="AL65" s="24"/>
      <c r="AM65" s="88">
        <f>Table4429[[#This Row],[Wuhan S2]]/Table4429[[#This Row],[Wuhan S1]]</f>
        <v>0.53333333333333333</v>
      </c>
      <c r="AN65" s="88">
        <f>Table4429[[#This Row],[OC43 S2]]/Table4429[[#This Row],[OC43 S1]]</f>
        <v>0.78688524590163933</v>
      </c>
      <c r="AO65" s="88">
        <f>Table4429[[#This Row],[HKU1 S2]]/Table4429[[#This Row],[HKU1 S1]]</f>
        <v>0.88372093023255816</v>
      </c>
      <c r="AP65" s="88">
        <f>Table4429[[#This Row],[NL63 S2]]/Table4429[[#This Row],[NL63 S1]]</f>
        <v>0.16666666666666666</v>
      </c>
      <c r="AQ65" s="88"/>
      <c r="AR65" s="17">
        <v>16820</v>
      </c>
      <c r="AS65" s="10">
        <v>5692</v>
      </c>
      <c r="AT65" s="10">
        <v>0</v>
      </c>
      <c r="AU65" s="10">
        <v>28</v>
      </c>
      <c r="AV65" s="10">
        <v>4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24"/>
      <c r="BG65" s="24"/>
      <c r="BH65" s="94"/>
      <c r="BI65" s="94"/>
      <c r="BJ65" s="94"/>
      <c r="BK65" s="94"/>
      <c r="BL65" s="94"/>
      <c r="BM65" s="17">
        <v>16820</v>
      </c>
      <c r="BN65" s="10">
        <v>0</v>
      </c>
      <c r="BO65" s="10">
        <v>0</v>
      </c>
      <c r="BP65" s="10">
        <v>28</v>
      </c>
      <c r="BQ65" s="10">
        <v>16</v>
      </c>
      <c r="BR65" s="10">
        <v>4</v>
      </c>
      <c r="BS65" s="10">
        <v>2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16</v>
      </c>
      <c r="BZ65" s="10">
        <v>0</v>
      </c>
      <c r="CA65" s="24"/>
      <c r="CB65" s="24"/>
      <c r="CF65" s="61">
        <f>Table4429[[#This Row],[NL63 S21212]]/Table4429[[#This Row],[NL63 S11111]]</f>
        <v>0</v>
      </c>
      <c r="CH65" s="17">
        <v>16820</v>
      </c>
      <c r="CI65" s="24">
        <v>652010.97200000007</v>
      </c>
      <c r="CJ65" s="24">
        <v>660656.27599999995</v>
      </c>
      <c r="CK65" s="24">
        <v>4729.1321850000004</v>
      </c>
      <c r="CL65" s="17">
        <v>16820</v>
      </c>
      <c r="CM65" s="24">
        <v>2628.6873949999999</v>
      </c>
      <c r="CN65" s="24">
        <v>652010.97200000007</v>
      </c>
      <c r="CO65" s="24">
        <v>660656.27599999995</v>
      </c>
      <c r="CP65" s="24">
        <v>4729.1321850000004</v>
      </c>
      <c r="CQ65" s="24" t="e">
        <v>#VALUE!</v>
      </c>
      <c r="CR65" s="24">
        <v>38553.890449999999</v>
      </c>
      <c r="CS65" s="24">
        <v>20660.669965000001</v>
      </c>
      <c r="CT65" s="24">
        <v>25657.901849999998</v>
      </c>
      <c r="CU65" s="24">
        <v>78993.573000000004</v>
      </c>
      <c r="CV65" s="17">
        <v>16820</v>
      </c>
      <c r="CW65">
        <f>AVERAGE(Table4429[[#This Row],[229E]],Table4429[[#This Row],[NL63 Spike]])</f>
        <v>14143.2946225</v>
      </c>
      <c r="CX65">
        <f>AVERAGE(Table4429[[#This Row],[HKU1 Spike]],Table4429[[#This Row],[OC43S]])</f>
        <v>49827.121482500006</v>
      </c>
    </row>
    <row r="66" spans="1:102" x14ac:dyDescent="0.2">
      <c r="A66" s="18">
        <v>16764</v>
      </c>
      <c r="B66">
        <v>80</v>
      </c>
      <c r="C66" t="s">
        <v>101</v>
      </c>
      <c r="D66" t="s">
        <v>39</v>
      </c>
      <c r="F66" s="13">
        <v>44810</v>
      </c>
      <c r="H66" t="s">
        <v>50</v>
      </c>
      <c r="I66" s="13">
        <v>44239</v>
      </c>
      <c r="J66" t="s">
        <v>50</v>
      </c>
      <c r="K66" s="13">
        <v>44323</v>
      </c>
      <c r="L66" t="s">
        <v>40</v>
      </c>
      <c r="M66" s="13">
        <v>44505</v>
      </c>
      <c r="N66" t="s">
        <v>45</v>
      </c>
      <c r="O66" s="13">
        <v>44722</v>
      </c>
      <c r="P66" t="s">
        <v>45</v>
      </c>
      <c r="Q66" s="13">
        <v>44811</v>
      </c>
      <c r="R66">
        <f>Table4429[[#This Row],[Sample Date]]-Table4429[[#This Row],[Vaccine_date_2]]</f>
        <v>487</v>
      </c>
      <c r="S66" s="14">
        <f>Table4429[[#This Row],[Sample Date]]-Table4429[[#This Row],[Vaccine_date_3]]</f>
        <v>305</v>
      </c>
      <c r="T66">
        <f>Table4429[[#This Row],[Sample Date]]-Table4429[[#This Row],[Vaccine_date_4]]</f>
        <v>88</v>
      </c>
      <c r="U66">
        <f>Table4429[[#This Row],[Sample Date]]-Table4429[[#This Row],[Vaccine_date_5]]</f>
        <v>-1</v>
      </c>
      <c r="V66">
        <v>1</v>
      </c>
      <c r="W66" s="18">
        <v>16764</v>
      </c>
      <c r="X66">
        <v>4596</v>
      </c>
      <c r="Y66">
        <v>1184</v>
      </c>
      <c r="Z66">
        <v>532</v>
      </c>
      <c r="AA66" s="24"/>
      <c r="AB66" s="24"/>
      <c r="AC66">
        <v>984</v>
      </c>
      <c r="AD66">
        <v>210</v>
      </c>
      <c r="AE66">
        <v>0</v>
      </c>
      <c r="AF66">
        <v>2</v>
      </c>
      <c r="AG66">
        <v>8</v>
      </c>
      <c r="AH66">
        <v>0</v>
      </c>
      <c r="AI66">
        <v>16</v>
      </c>
      <c r="AJ66">
        <v>18</v>
      </c>
      <c r="AK66">
        <v>0</v>
      </c>
      <c r="AL66">
        <v>22</v>
      </c>
      <c r="AM66" s="88">
        <f>Table4429[[#This Row],[Wuhan S2]]/Table4429[[#This Row],[Wuhan S1]]</f>
        <v>0.44932432432432434</v>
      </c>
      <c r="AN66" s="88"/>
      <c r="AO66" s="88"/>
      <c r="AP66" s="88">
        <f>Table4429[[#This Row],[NL63 S2]]/Table4429[[#This Row],[NL63 S1]]</f>
        <v>1.125</v>
      </c>
      <c r="AQ66" s="88"/>
      <c r="AR66" s="18">
        <v>16764</v>
      </c>
      <c r="AS66">
        <v>4952</v>
      </c>
      <c r="AT66">
        <v>62</v>
      </c>
      <c r="AU66">
        <v>42</v>
      </c>
      <c r="AV66" s="24"/>
      <c r="AW66" s="24"/>
      <c r="AX66">
        <v>100</v>
      </c>
      <c r="AY66">
        <v>3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 s="94">
        <f>Table4429[[#This Row],[Wuhan S24]]/Table4429[[#This Row],[Wuhan S13]]</f>
        <v>0.67741935483870963</v>
      </c>
      <c r="BI66" s="94"/>
      <c r="BJ66" s="94"/>
      <c r="BK66" s="94"/>
      <c r="BL66" s="94"/>
      <c r="BM66" s="18">
        <v>16764</v>
      </c>
      <c r="BN66">
        <v>856</v>
      </c>
      <c r="BO66">
        <v>14</v>
      </c>
      <c r="BP66">
        <v>12</v>
      </c>
      <c r="BQ66" s="24"/>
      <c r="BR66" s="24"/>
      <c r="BS66">
        <v>22</v>
      </c>
      <c r="BT66">
        <v>2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 s="61">
        <f>Table4429[[#This Row],[Wuhan S244]]/Table4429[[#This Row],[Wuhan S133]]</f>
        <v>0.8571428571428571</v>
      </c>
      <c r="CH66" s="18">
        <v>16764</v>
      </c>
      <c r="CI66" s="24">
        <v>549158.36687004007</v>
      </c>
      <c r="CJ66" s="24">
        <v>868455.20635289</v>
      </c>
      <c r="CK66" s="24">
        <v>9137.0797556346497</v>
      </c>
      <c r="CL66" s="18">
        <v>16764</v>
      </c>
      <c r="CM66" s="24">
        <v>125113.80568060449</v>
      </c>
      <c r="CN66" s="24">
        <v>549158.36687004007</v>
      </c>
      <c r="CO66" s="24">
        <v>868455.20635289</v>
      </c>
      <c r="CP66" s="24">
        <v>9137.0797556346497</v>
      </c>
      <c r="CQ66" s="24">
        <v>228448.04758172898</v>
      </c>
      <c r="CR66" s="24">
        <v>20383.749002502653</v>
      </c>
      <c r="CS66" s="24">
        <v>12345.028387424351</v>
      </c>
      <c r="CT66" s="24">
        <v>5252.4876332128997</v>
      </c>
      <c r="CU66" s="24">
        <v>105114.11715106049</v>
      </c>
      <c r="CV66" s="18">
        <v>16764</v>
      </c>
      <c r="CW66">
        <f>AVERAGE(Table4429[[#This Row],[229E]],Table4429[[#This Row],[NL63 Spike]])</f>
        <v>65183.146656908699</v>
      </c>
      <c r="CX66">
        <f>AVERAGE(Table4429[[#This Row],[HKU1 Spike]],Table4429[[#This Row],[OC43S]])</f>
        <v>58729.572769242419</v>
      </c>
    </row>
    <row r="67" spans="1:102" x14ac:dyDescent="0.2">
      <c r="A67" s="8">
        <v>16698</v>
      </c>
      <c r="B67" s="10">
        <v>31</v>
      </c>
      <c r="C67" s="10" t="s">
        <v>63</v>
      </c>
      <c r="D67" t="s">
        <v>39</v>
      </c>
      <c r="F67" s="13">
        <v>44777</v>
      </c>
      <c r="G67" s="10"/>
      <c r="H67" t="s">
        <v>40</v>
      </c>
      <c r="I67" s="13">
        <v>44182</v>
      </c>
      <c r="J67" t="s">
        <v>40</v>
      </c>
      <c r="K67" s="13">
        <v>44203</v>
      </c>
      <c r="L67" t="s">
        <v>40</v>
      </c>
      <c r="M67" s="13">
        <v>44467</v>
      </c>
      <c r="N67" t="s">
        <v>41</v>
      </c>
      <c r="O67" s="13"/>
      <c r="P67" t="s">
        <v>41</v>
      </c>
      <c r="Q67" s="13"/>
      <c r="R67">
        <f>Table4429[[#This Row],[Sample Date]]-Table4429[[#This Row],[Vaccine_date_2]]</f>
        <v>574</v>
      </c>
      <c r="S67" s="14">
        <f>Table4429[[#This Row],[Sample Date]]-Table4429[[#This Row],[Vaccine_date_3]]</f>
        <v>310</v>
      </c>
      <c r="T67">
        <f>Table4429[[#This Row],[Sample Date]]-Table4429[[#This Row],[Vaccine_date_4]]</f>
        <v>44777</v>
      </c>
      <c r="U67" s="10">
        <f>Table4429[[#This Row],[Sample Date]]-Table4429[[#This Row],[Vaccine_date_5]]</f>
        <v>44777</v>
      </c>
      <c r="V67">
        <v>1</v>
      </c>
      <c r="W67" s="8">
        <v>16698</v>
      </c>
      <c r="X67" s="10" t="s">
        <v>1174</v>
      </c>
      <c r="Y67" s="10">
        <v>1222</v>
      </c>
      <c r="Z67" s="10">
        <v>716</v>
      </c>
      <c r="AA67" s="24"/>
      <c r="AB67" s="24"/>
      <c r="AC67" s="10">
        <v>1178</v>
      </c>
      <c r="AD67" s="10">
        <v>606</v>
      </c>
      <c r="AE67" s="10">
        <v>358</v>
      </c>
      <c r="AF67" s="10">
        <v>328</v>
      </c>
      <c r="AG67" s="10">
        <v>268</v>
      </c>
      <c r="AH67" s="10">
        <v>412</v>
      </c>
      <c r="AI67" s="10">
        <v>344</v>
      </c>
      <c r="AJ67" s="10">
        <v>500</v>
      </c>
      <c r="AK67" s="10">
        <v>232</v>
      </c>
      <c r="AL67" s="10">
        <v>556</v>
      </c>
      <c r="AM67" s="88">
        <f>Table4429[[#This Row],[Wuhan S2]]/Table4429[[#This Row],[Wuhan S1]]</f>
        <v>0.5859247135842881</v>
      </c>
      <c r="AN67" s="88">
        <f>Table4429[[#This Row],[OC43 S2]]/Table4429[[#This Row],[OC43 S1]]</f>
        <v>0.91620111731843579</v>
      </c>
      <c r="AO67" s="88">
        <f>Table4429[[#This Row],[HKU1 S2]]/Table4429[[#This Row],[HKU1 S1]]</f>
        <v>1.5373134328358209</v>
      </c>
      <c r="AP67" s="88">
        <f>Table4429[[#This Row],[NL63 S2]]/Table4429[[#This Row],[NL63 S1]]</f>
        <v>1.4534883720930232</v>
      </c>
      <c r="AQ67" s="88">
        <f>Table4429[[#This Row],[SS9E S2]]/Table4429[[#This Row],[229E S1]]</f>
        <v>2.396551724137931</v>
      </c>
      <c r="AR67" s="8">
        <v>16698</v>
      </c>
      <c r="AS67" s="10">
        <v>372</v>
      </c>
      <c r="AT67" s="10">
        <v>194</v>
      </c>
      <c r="AU67" s="10">
        <v>240</v>
      </c>
      <c r="AV67" s="24"/>
      <c r="AW67" s="24"/>
      <c r="AX67" s="10">
        <v>234</v>
      </c>
      <c r="AY67" s="10">
        <v>198</v>
      </c>
      <c r="AZ67" s="10">
        <v>110</v>
      </c>
      <c r="BA67" s="10">
        <v>84</v>
      </c>
      <c r="BB67" s="10">
        <v>80</v>
      </c>
      <c r="BC67" s="10">
        <v>108</v>
      </c>
      <c r="BD67" s="10">
        <v>68</v>
      </c>
      <c r="BE67" s="10">
        <v>128</v>
      </c>
      <c r="BF67" s="10">
        <v>72</v>
      </c>
      <c r="BG67" s="10">
        <v>60</v>
      </c>
      <c r="BH67" s="89">
        <f>Table4429[[#This Row],[Wuhan S24]]/Table4429[[#This Row],[Wuhan S13]]</f>
        <v>1.2371134020618557</v>
      </c>
      <c r="BI67" s="89">
        <f>Table4429[[#This Row],[OC43 S28]]/Table4429[[#This Row],[OC43 S17]]</f>
        <v>0.76363636363636367</v>
      </c>
      <c r="BJ67" s="89">
        <f>Table4429[[#This Row],[HKU1 S210]]/Table4429[[#This Row],[HKU1 S19]]</f>
        <v>1.35</v>
      </c>
      <c r="BK67" s="89">
        <f>Table4429[[#This Row],[NL63 S212]]/Table4429[[#This Row],[NL63 S111]]</f>
        <v>1.8823529411764706</v>
      </c>
      <c r="BL67" s="89">
        <f>Table4429[[#This Row],[SS9E S214]]/Table4429[[#This Row],[229E S113]]</f>
        <v>0.83333333333333337</v>
      </c>
      <c r="BM67" s="8">
        <v>16698</v>
      </c>
      <c r="BN67" s="10">
        <v>0</v>
      </c>
      <c r="BO67" s="10">
        <v>26</v>
      </c>
      <c r="BP67" s="10">
        <v>58</v>
      </c>
      <c r="BQ67" s="24"/>
      <c r="BR67" s="24"/>
      <c r="BS67" s="10">
        <v>50</v>
      </c>
      <c r="BT67" s="10">
        <v>24</v>
      </c>
      <c r="BU67" s="10">
        <v>12</v>
      </c>
      <c r="BV67" s="10">
        <v>16</v>
      </c>
      <c r="BW67" s="10">
        <v>4</v>
      </c>
      <c r="BX67" s="10">
        <v>32</v>
      </c>
      <c r="BY67" s="10">
        <v>4</v>
      </c>
      <c r="BZ67" s="10">
        <v>12</v>
      </c>
      <c r="CA67" s="10">
        <v>0</v>
      </c>
      <c r="CB67" s="10">
        <v>4</v>
      </c>
      <c r="CC67" s="61">
        <f>Table4429[[#This Row],[Wuhan S244]]/Table4429[[#This Row],[Wuhan S133]]</f>
        <v>2.2307692307692308</v>
      </c>
      <c r="CD67" s="61">
        <f>Table4429[[#This Row],[OC43 S288]]/Table4429[[#This Row],[OC43 S177]]</f>
        <v>1.3333333333333333</v>
      </c>
      <c r="CE67" s="61">
        <f>Table4429[[#This Row],[HKU1 S21010]]/Table4429[[#This Row],[HKU1 S199]]</f>
        <v>8</v>
      </c>
      <c r="CF67" s="61">
        <f>Table4429[[#This Row],[NL63 S21212]]/Table4429[[#This Row],[NL63 S11111]]</f>
        <v>3</v>
      </c>
      <c r="CH67" s="8">
        <v>16698</v>
      </c>
      <c r="CI67" s="24">
        <v>29978.86</v>
      </c>
      <c r="CJ67" s="24">
        <v>75614.740000000005</v>
      </c>
      <c r="CK67" s="24">
        <v>2342.9</v>
      </c>
      <c r="CL67" s="8">
        <v>16698</v>
      </c>
      <c r="CM67" s="24">
        <v>4416.0840682649396</v>
      </c>
      <c r="CN67" s="24">
        <v>38707.993265621299</v>
      </c>
      <c r="CO67" s="24">
        <v>106094.0434805805</v>
      </c>
      <c r="CP67" s="24">
        <v>4869.1967892634848</v>
      </c>
      <c r="CQ67" s="24">
        <v>22987.813600221649</v>
      </c>
      <c r="CR67" s="24">
        <v>2031.3173663381501</v>
      </c>
      <c r="CS67" s="24">
        <v>11661.465002883249</v>
      </c>
      <c r="CT67" s="24">
        <v>1300.4358209701049</v>
      </c>
      <c r="CU67" s="24">
        <v>62226.044867627003</v>
      </c>
      <c r="CV67" s="8">
        <v>16698</v>
      </c>
      <c r="CW67">
        <f>AVERAGE(Table4429[[#This Row],[229E]],Table4429[[#This Row],[NL63 Spike]])</f>
        <v>2858.2599446175223</v>
      </c>
      <c r="CX67">
        <f>AVERAGE(Table4429[[#This Row],[HKU1 Spike]],Table4429[[#This Row],[OC43S]])</f>
        <v>36943.754935255129</v>
      </c>
    </row>
    <row r="68" spans="1:102" x14ac:dyDescent="0.2">
      <c r="A68" s="8">
        <v>16701</v>
      </c>
      <c r="B68" s="10">
        <v>29</v>
      </c>
      <c r="C68" s="10" t="s">
        <v>64</v>
      </c>
      <c r="D68" t="s">
        <v>39</v>
      </c>
      <c r="F68" s="13">
        <v>44777</v>
      </c>
      <c r="G68" s="10"/>
      <c r="H68" t="s">
        <v>50</v>
      </c>
      <c r="I68" s="13">
        <v>44209</v>
      </c>
      <c r="J68" t="s">
        <v>50</v>
      </c>
      <c r="K68" s="13">
        <v>44274</v>
      </c>
      <c r="L68" t="s">
        <v>40</v>
      </c>
      <c r="M68" s="13">
        <v>44477</v>
      </c>
      <c r="N68" t="s">
        <v>41</v>
      </c>
      <c r="O68" s="13"/>
      <c r="P68" t="s">
        <v>41</v>
      </c>
      <c r="Q68" s="13"/>
      <c r="R68">
        <f>Table4429[[#This Row],[Sample Date]]-Table4429[[#This Row],[Vaccine_date_2]]</f>
        <v>503</v>
      </c>
      <c r="S68" s="14">
        <f>Table4429[[#This Row],[Sample Date]]-Table4429[[#This Row],[Vaccine_date_3]]</f>
        <v>300</v>
      </c>
      <c r="T68">
        <f>Table4429[[#This Row],[Sample Date]]-Table4429[[#This Row],[Vaccine_date_4]]</f>
        <v>44777</v>
      </c>
      <c r="U68" s="10">
        <f>Table4429[[#This Row],[Sample Date]]-Table4429[[#This Row],[Vaccine_date_5]]</f>
        <v>44777</v>
      </c>
      <c r="V68">
        <v>1</v>
      </c>
      <c r="W68" s="8">
        <v>16701</v>
      </c>
      <c r="X68" s="10" t="s">
        <v>1174</v>
      </c>
      <c r="Y68" s="10">
        <v>1224</v>
      </c>
      <c r="Z68" s="10">
        <v>488</v>
      </c>
      <c r="AA68" s="24"/>
      <c r="AB68" s="24"/>
      <c r="AC68" s="10">
        <v>916</v>
      </c>
      <c r="AD68" s="10">
        <v>396</v>
      </c>
      <c r="AE68" s="10">
        <v>300</v>
      </c>
      <c r="AF68" s="10">
        <v>256</v>
      </c>
      <c r="AG68" s="10">
        <v>384</v>
      </c>
      <c r="AH68" s="10">
        <v>508</v>
      </c>
      <c r="AI68" s="10">
        <v>212</v>
      </c>
      <c r="AJ68" s="24"/>
      <c r="AK68" s="24"/>
      <c r="AL68" s="24"/>
      <c r="AM68" s="88">
        <f>Table4429[[#This Row],[Wuhan S2]]/Table4429[[#This Row],[Wuhan S1]]</f>
        <v>0.39869281045751637</v>
      </c>
      <c r="AN68" s="88">
        <f>Table4429[[#This Row],[OC43 S2]]/Table4429[[#This Row],[OC43 S1]]</f>
        <v>0.85333333333333339</v>
      </c>
      <c r="AO68" s="88">
        <f>Table4429[[#This Row],[HKU1 S2]]/Table4429[[#This Row],[HKU1 S1]]</f>
        <v>1.3229166666666667</v>
      </c>
      <c r="AP68" s="88"/>
      <c r="AQ68" s="88"/>
      <c r="AR68" s="8">
        <v>16701</v>
      </c>
      <c r="AS68" s="10">
        <v>5736</v>
      </c>
      <c r="AT68" s="10">
        <v>324</v>
      </c>
      <c r="AU68" s="10">
        <v>200</v>
      </c>
      <c r="AV68" s="24"/>
      <c r="AW68" s="24"/>
      <c r="AX68" s="10">
        <v>316</v>
      </c>
      <c r="AY68" s="10">
        <v>136</v>
      </c>
      <c r="AZ68" s="10">
        <v>160</v>
      </c>
      <c r="BA68" s="10">
        <v>144</v>
      </c>
      <c r="BB68" s="10">
        <v>156</v>
      </c>
      <c r="BC68" s="10">
        <v>228</v>
      </c>
      <c r="BD68" s="10">
        <v>152</v>
      </c>
      <c r="BE68" s="24"/>
      <c r="BF68" s="24"/>
      <c r="BG68" s="24"/>
      <c r="BH68" s="89">
        <f>Table4429[[#This Row],[Wuhan S24]]/Table4429[[#This Row],[Wuhan S13]]</f>
        <v>0.61728395061728392</v>
      </c>
      <c r="BI68" s="89">
        <f>Table4429[[#This Row],[OC43 S28]]/Table4429[[#This Row],[OC43 S17]]</f>
        <v>0.9</v>
      </c>
      <c r="BJ68" s="89">
        <f>Table4429[[#This Row],[HKU1 S210]]/Table4429[[#This Row],[HKU1 S19]]</f>
        <v>1.4615384615384615</v>
      </c>
      <c r="BK68" s="89"/>
      <c r="BL68" s="89"/>
      <c r="BM68" s="8">
        <v>16701</v>
      </c>
      <c r="BN68" s="10">
        <v>0</v>
      </c>
      <c r="BO68" s="10">
        <v>96</v>
      </c>
      <c r="BP68" s="10">
        <v>44</v>
      </c>
      <c r="BQ68" s="24"/>
      <c r="BR68" s="24"/>
      <c r="BS68" s="10">
        <v>96</v>
      </c>
      <c r="BT68" s="10">
        <v>40</v>
      </c>
      <c r="BU68" s="10">
        <v>32</v>
      </c>
      <c r="BV68" s="10">
        <v>36</v>
      </c>
      <c r="BW68" s="10">
        <v>20</v>
      </c>
      <c r="BX68" s="10">
        <v>36</v>
      </c>
      <c r="BY68" s="10">
        <v>32</v>
      </c>
      <c r="BZ68" s="24"/>
      <c r="CA68" s="24"/>
      <c r="CB68" s="24"/>
      <c r="CC68" s="61">
        <f>Table4429[[#This Row],[Wuhan S244]]/Table4429[[#This Row],[Wuhan S133]]</f>
        <v>0.45833333333333331</v>
      </c>
      <c r="CD68" s="61">
        <f>Table4429[[#This Row],[OC43 S288]]/Table4429[[#This Row],[OC43 S177]]</f>
        <v>1.125</v>
      </c>
      <c r="CE68" s="61">
        <f>Table4429[[#This Row],[HKU1 S21010]]/Table4429[[#This Row],[HKU1 S199]]</f>
        <v>1.8</v>
      </c>
      <c r="CF68" s="61">
        <f>Table4429[[#This Row],[NL63 S21212]]/Table4429[[#This Row],[NL63 S11111]]</f>
        <v>0</v>
      </c>
      <c r="CH68" s="8">
        <v>16701</v>
      </c>
      <c r="CI68" s="24">
        <v>80392.2</v>
      </c>
      <c r="CJ68" s="24">
        <v>125112.8</v>
      </c>
      <c r="CK68" s="24">
        <v>28924.43</v>
      </c>
      <c r="CL68" s="8">
        <v>16701</v>
      </c>
      <c r="CM68" s="24">
        <v>41670.950553997398</v>
      </c>
      <c r="CN68" s="24">
        <v>92888.877681769503</v>
      </c>
      <c r="CO68" s="24">
        <v>189398.87647749649</v>
      </c>
      <c r="CP68" s="24">
        <v>62224.4179255255</v>
      </c>
      <c r="CQ68" s="24">
        <v>34313.119912651549</v>
      </c>
      <c r="CR68" s="24">
        <v>2830.60898742989</v>
      </c>
      <c r="CS68" s="24">
        <v>13401.453079413499</v>
      </c>
      <c r="CT68" s="24">
        <v>8556.10108472295</v>
      </c>
      <c r="CU68" s="24">
        <v>39931.862966490502</v>
      </c>
      <c r="CV68" s="8">
        <v>16701</v>
      </c>
      <c r="CW68">
        <f>AVERAGE(Table4429[[#This Row],[229E]],Table4429[[#This Row],[NL63 Spike]])</f>
        <v>25113.525819360173</v>
      </c>
      <c r="CX68">
        <f>AVERAGE(Table4429[[#This Row],[HKU1 Spike]],Table4429[[#This Row],[OC43S]])</f>
        <v>26666.658022952</v>
      </c>
    </row>
    <row r="69" spans="1:102" x14ac:dyDescent="0.2">
      <c r="A69" s="17">
        <v>16848</v>
      </c>
      <c r="B69">
        <v>89</v>
      </c>
      <c r="C69" t="s">
        <v>123</v>
      </c>
      <c r="D69" t="s">
        <v>39</v>
      </c>
      <c r="F69" s="20">
        <v>44847</v>
      </c>
      <c r="H69" t="s">
        <v>50</v>
      </c>
      <c r="I69" s="13">
        <v>44218</v>
      </c>
      <c r="J69" t="s">
        <v>50</v>
      </c>
      <c r="K69" s="13">
        <v>44293</v>
      </c>
      <c r="L69" t="s">
        <v>40</v>
      </c>
      <c r="M69" s="13">
        <v>44538</v>
      </c>
      <c r="N69" t="s">
        <v>45</v>
      </c>
      <c r="O69" s="13">
        <v>44686</v>
      </c>
      <c r="P69" t="s">
        <v>45</v>
      </c>
      <c r="Q69" s="13">
        <v>44834</v>
      </c>
      <c r="R69">
        <f>Table4429[[#This Row],[Sample Date]]-Table4429[[#This Row],[Vaccine_date_2]]</f>
        <v>554</v>
      </c>
      <c r="S69" s="14">
        <f>Table4429[[#This Row],[Sample Date]]-Table4429[[#This Row],[Vaccine_date_3]]</f>
        <v>309</v>
      </c>
      <c r="T69">
        <f>Table4429[[#This Row],[Sample Date]]-Table4429[[#This Row],[Vaccine_date_4]]</f>
        <v>161</v>
      </c>
      <c r="U69">
        <f>Table4429[[#This Row],[Sample Date]]-Table4429[[#This Row],[Vaccine_date_5]]</f>
        <v>13</v>
      </c>
      <c r="V69">
        <v>1</v>
      </c>
      <c r="W69" s="17">
        <v>16848</v>
      </c>
      <c r="X69">
        <v>3084</v>
      </c>
      <c r="Y69">
        <v>1344</v>
      </c>
      <c r="Z69">
        <v>1028</v>
      </c>
      <c r="AA69">
        <v>1532</v>
      </c>
      <c r="AB69">
        <v>924</v>
      </c>
      <c r="AC69">
        <v>1444</v>
      </c>
      <c r="AD69">
        <v>996</v>
      </c>
      <c r="AE69">
        <v>644</v>
      </c>
      <c r="AF69">
        <v>664</v>
      </c>
      <c r="AG69">
        <v>448</v>
      </c>
      <c r="AH69">
        <v>664</v>
      </c>
      <c r="AI69" s="24"/>
      <c r="AJ69" s="24"/>
      <c r="AK69" s="24"/>
      <c r="AL69" s="24"/>
      <c r="AM69" s="88">
        <f>Table4429[[#This Row],[Wuhan S2]]/Table4429[[#This Row],[Wuhan S1]]</f>
        <v>0.76488095238095233</v>
      </c>
      <c r="AN69" s="88">
        <f>Table4429[[#This Row],[OC43 S2]]/Table4429[[#This Row],[OC43 S1]]</f>
        <v>1.031055900621118</v>
      </c>
      <c r="AO69" s="88">
        <f>Table4429[[#This Row],[HKU1 S2]]/Table4429[[#This Row],[HKU1 S1]]</f>
        <v>1.4821428571428572</v>
      </c>
      <c r="AP69" s="88"/>
      <c r="AQ69" s="88"/>
      <c r="AR69" s="17">
        <v>16848</v>
      </c>
      <c r="AS69">
        <v>1536</v>
      </c>
      <c r="AT69">
        <v>684</v>
      </c>
      <c r="AU69">
        <v>588</v>
      </c>
      <c r="AV69">
        <v>672</v>
      </c>
      <c r="AW69">
        <v>632</v>
      </c>
      <c r="AX69">
        <v>780</v>
      </c>
      <c r="AY69">
        <v>704</v>
      </c>
      <c r="AZ69">
        <v>248</v>
      </c>
      <c r="BA69">
        <v>300</v>
      </c>
      <c r="BB69">
        <v>84</v>
      </c>
      <c r="BC69">
        <v>200</v>
      </c>
      <c r="BD69" s="24"/>
      <c r="BE69" s="24"/>
      <c r="BF69" s="24"/>
      <c r="BG69" s="24"/>
      <c r="BH69" s="94">
        <f>Table4429[[#This Row],[Wuhan S24]]/Table4429[[#This Row],[Wuhan S13]]</f>
        <v>0.85964912280701755</v>
      </c>
      <c r="BI69" s="94">
        <f>Table4429[[#This Row],[OC43 S28]]/Table4429[[#This Row],[OC43 S17]]</f>
        <v>1.2096774193548387</v>
      </c>
      <c r="BJ69" s="94">
        <f>Table4429[[#This Row],[HKU1 S210]]/Table4429[[#This Row],[HKU1 S19]]</f>
        <v>2.3809523809523809</v>
      </c>
      <c r="BK69" s="94"/>
      <c r="BL69" s="94"/>
      <c r="BM69" s="17">
        <v>16848</v>
      </c>
      <c r="BN69">
        <v>176</v>
      </c>
      <c r="BO69">
        <v>168</v>
      </c>
      <c r="BP69">
        <v>128</v>
      </c>
      <c r="BQ69">
        <v>168</v>
      </c>
      <c r="BR69">
        <v>184</v>
      </c>
      <c r="BS69">
        <v>168</v>
      </c>
      <c r="BT69">
        <v>144</v>
      </c>
      <c r="BU69">
        <v>48</v>
      </c>
      <c r="BV69">
        <v>56</v>
      </c>
      <c r="BW69">
        <v>0</v>
      </c>
      <c r="BX69">
        <v>32</v>
      </c>
      <c r="BY69" s="24"/>
      <c r="BZ69" s="24"/>
      <c r="CA69" s="24"/>
      <c r="CB69" s="24"/>
      <c r="CC69" s="61">
        <f>Table4429[[#This Row],[Wuhan S244]]/Table4429[[#This Row],[Wuhan S133]]</f>
        <v>0.76190476190476186</v>
      </c>
      <c r="CD69" s="61">
        <f>Table4429[[#This Row],[OC43 S288]]/Table4429[[#This Row],[OC43 S177]]</f>
        <v>1.1666666666666667</v>
      </c>
      <c r="CH69" s="17">
        <v>16848</v>
      </c>
      <c r="CI69" s="24">
        <v>271440.91379999998</v>
      </c>
      <c r="CJ69" s="24">
        <v>411518.44394999999</v>
      </c>
      <c r="CK69" s="24">
        <v>11265.54041</v>
      </c>
      <c r="CL69" s="17">
        <v>16848</v>
      </c>
      <c r="CM69" s="24">
        <v>23950.37818</v>
      </c>
      <c r="CN69" s="24">
        <v>271440.91379999998</v>
      </c>
      <c r="CO69" s="24">
        <v>411518.44394999999</v>
      </c>
      <c r="CP69" s="24">
        <v>11265.54041</v>
      </c>
      <c r="CQ69" s="24">
        <v>91216.932950000002</v>
      </c>
      <c r="CR69" s="24">
        <v>5585.8802150000001</v>
      </c>
      <c r="CS69" s="24">
        <v>37004.768660000002</v>
      </c>
      <c r="CT69" s="24">
        <v>1369.0031250000002</v>
      </c>
      <c r="CU69" s="24">
        <v>128907.71219999999</v>
      </c>
      <c r="CV69" s="17">
        <v>16848</v>
      </c>
      <c r="CW69">
        <f>AVERAGE(Table4429[[#This Row],[229E]],Table4429[[#This Row],[NL63 Spike]])</f>
        <v>12659.690652499999</v>
      </c>
      <c r="CX69">
        <f>AVERAGE(Table4429[[#This Row],[HKU1 Spike]],Table4429[[#This Row],[OC43S]])</f>
        <v>82956.240430000005</v>
      </c>
    </row>
    <row r="70" spans="1:102" x14ac:dyDescent="0.2">
      <c r="A70" s="17">
        <v>16886</v>
      </c>
      <c r="B70">
        <v>62</v>
      </c>
      <c r="C70" t="s">
        <v>134</v>
      </c>
      <c r="D70" t="s">
        <v>39</v>
      </c>
      <c r="F70" s="20">
        <v>44867</v>
      </c>
      <c r="H70" t="s">
        <v>50</v>
      </c>
      <c r="I70" s="13">
        <v>44268</v>
      </c>
      <c r="J70" t="s">
        <v>50</v>
      </c>
      <c r="K70" s="13">
        <v>44345</v>
      </c>
      <c r="L70" t="s">
        <v>40</v>
      </c>
      <c r="M70" s="13">
        <v>44538</v>
      </c>
      <c r="N70" t="s">
        <v>40</v>
      </c>
      <c r="O70" s="13">
        <v>44837</v>
      </c>
      <c r="P70" t="s">
        <v>41</v>
      </c>
      <c r="Q70" s="13"/>
      <c r="R70">
        <f>Table4429[[#This Row],[Sample Date]]-Table4429[[#This Row],[Vaccine_date_2]]</f>
        <v>522</v>
      </c>
      <c r="S70" s="14">
        <f>Table4429[[#This Row],[Sample Date]]-Table4429[[#This Row],[Vaccine_date_3]]</f>
        <v>329</v>
      </c>
      <c r="T70">
        <f>Table4429[[#This Row],[Sample Date]]-Table4429[[#This Row],[Vaccine_date_4]]</f>
        <v>30</v>
      </c>
      <c r="U70" s="10">
        <f>Table4429[[#This Row],[Sample Date]]-Table4429[[#This Row],[Vaccine_date_5]]</f>
        <v>44867</v>
      </c>
      <c r="V70">
        <v>0</v>
      </c>
      <c r="W70" s="17">
        <v>16886</v>
      </c>
      <c r="X70" t="s">
        <v>1174</v>
      </c>
      <c r="Y70">
        <v>1492</v>
      </c>
      <c r="Z70">
        <v>416</v>
      </c>
      <c r="AA70">
        <v>1508</v>
      </c>
      <c r="AB70">
        <v>240</v>
      </c>
      <c r="AC70">
        <v>1808</v>
      </c>
      <c r="AD70">
        <v>396</v>
      </c>
      <c r="AE70">
        <v>116</v>
      </c>
      <c r="AF70">
        <v>64</v>
      </c>
      <c r="AG70">
        <v>68</v>
      </c>
      <c r="AH70">
        <v>200</v>
      </c>
      <c r="AI70" s="24"/>
      <c r="AJ70" s="24"/>
      <c r="AK70" s="24"/>
      <c r="AL70" s="24"/>
      <c r="AM70" s="88">
        <f>Table4429[[#This Row],[Wuhan S2]]/Table4429[[#This Row],[Wuhan S1]]</f>
        <v>0.27882037533512066</v>
      </c>
      <c r="AN70" s="88">
        <f>Table4429[[#This Row],[OC43 S2]]/Table4429[[#This Row],[OC43 S1]]</f>
        <v>0.55172413793103448</v>
      </c>
      <c r="AO70" s="88">
        <f>Table4429[[#This Row],[HKU1 S2]]/Table4429[[#This Row],[HKU1 S1]]</f>
        <v>2.9411764705882355</v>
      </c>
      <c r="AP70" s="88"/>
      <c r="AQ70" s="88"/>
      <c r="AR70" s="17">
        <v>16886</v>
      </c>
      <c r="AS70">
        <v>3852</v>
      </c>
      <c r="AT70">
        <v>36</v>
      </c>
      <c r="AU70">
        <v>84</v>
      </c>
      <c r="AV70">
        <v>0</v>
      </c>
      <c r="AW70">
        <v>44</v>
      </c>
      <c r="AX70">
        <v>80</v>
      </c>
      <c r="AY70">
        <v>88</v>
      </c>
      <c r="AZ70">
        <v>12</v>
      </c>
      <c r="BA70">
        <v>36</v>
      </c>
      <c r="BB70">
        <v>8</v>
      </c>
      <c r="BC70">
        <v>20</v>
      </c>
      <c r="BD70" s="24"/>
      <c r="BE70" s="24"/>
      <c r="BF70" s="24"/>
      <c r="BG70" s="24"/>
      <c r="BH70" s="89">
        <f>Table4429[[#This Row],[Wuhan S24]]/Table4429[[#This Row],[Wuhan S13]]</f>
        <v>2.3333333333333335</v>
      </c>
      <c r="BI70" s="89">
        <f>Table4429[[#This Row],[OC43 S28]]/Table4429[[#This Row],[OC43 S17]]</f>
        <v>3</v>
      </c>
      <c r="BJ70" s="89">
        <f>Table4429[[#This Row],[HKU1 S210]]/Table4429[[#This Row],[HKU1 S19]]</f>
        <v>2.5</v>
      </c>
      <c r="BK70" s="89"/>
      <c r="BL70" s="89"/>
      <c r="BM70" s="17">
        <v>16886</v>
      </c>
      <c r="BN70" s="10">
        <v>0</v>
      </c>
      <c r="BO70">
        <v>16</v>
      </c>
      <c r="BP70">
        <v>48</v>
      </c>
      <c r="BQ70">
        <v>4</v>
      </c>
      <c r="BR70">
        <v>24</v>
      </c>
      <c r="BS70">
        <v>36</v>
      </c>
      <c r="BT70">
        <v>48</v>
      </c>
      <c r="BU70">
        <v>8</v>
      </c>
      <c r="BV70">
        <v>4</v>
      </c>
      <c r="BW70">
        <v>12</v>
      </c>
      <c r="BX70">
        <v>12</v>
      </c>
      <c r="BY70" s="24"/>
      <c r="BZ70" s="24"/>
      <c r="CA70" s="24"/>
      <c r="CB70" s="24"/>
      <c r="CC70" s="61">
        <f>Table4429[[#This Row],[Wuhan S244]]/Table4429[[#This Row],[Wuhan S133]]</f>
        <v>3</v>
      </c>
      <c r="CD70" s="61">
        <f>Table4429[[#This Row],[OC43 S288]]/Table4429[[#This Row],[OC43 S177]]</f>
        <v>0.5</v>
      </c>
      <c r="CE70" s="61">
        <f>Table4429[[#This Row],[HKU1 S21010]]/Table4429[[#This Row],[HKU1 S199]]</f>
        <v>1</v>
      </c>
      <c r="CH70" s="17">
        <v>16886</v>
      </c>
      <c r="CI70">
        <v>119919.32312085449</v>
      </c>
      <c r="CJ70">
        <v>266360.72214175004</v>
      </c>
      <c r="CK70">
        <v>32.05944249672725</v>
      </c>
      <c r="CL70" s="17">
        <v>16886</v>
      </c>
      <c r="CM70">
        <v>10847.7998619591</v>
      </c>
      <c r="CN70">
        <v>119919.32312085449</v>
      </c>
      <c r="CO70">
        <v>266360.72214175004</v>
      </c>
      <c r="CP70">
        <v>32.05944249672725</v>
      </c>
      <c r="CQ70">
        <v>74867.669074798498</v>
      </c>
      <c r="CR70">
        <v>5417.0565461030992</v>
      </c>
      <c r="CS70">
        <v>8964.2538193237997</v>
      </c>
      <c r="CT70">
        <v>2751.7207307567301</v>
      </c>
      <c r="CU70">
        <v>24408.768349963302</v>
      </c>
      <c r="CV70" s="17">
        <v>16886</v>
      </c>
      <c r="CW70">
        <f>AVERAGE(Table4429[[#This Row],[229E]],Table4429[[#This Row],[NL63 Spike]])</f>
        <v>6799.7602963579147</v>
      </c>
      <c r="CX70">
        <f>AVERAGE(Table4429[[#This Row],[HKU1 Spike]],Table4429[[#This Row],[OC43S]])</f>
        <v>16686.511084643549</v>
      </c>
    </row>
    <row r="71" spans="1:102" x14ac:dyDescent="0.2">
      <c r="A71" s="8">
        <v>16705</v>
      </c>
      <c r="B71">
        <v>43</v>
      </c>
      <c r="C71" t="s">
        <v>67</v>
      </c>
      <c r="D71" t="s">
        <v>39</v>
      </c>
      <c r="F71" s="13">
        <v>44777</v>
      </c>
      <c r="H71" t="s">
        <v>40</v>
      </c>
      <c r="I71" s="13">
        <v>44182</v>
      </c>
      <c r="J71" t="s">
        <v>40</v>
      </c>
      <c r="K71" s="13">
        <v>44203</v>
      </c>
      <c r="L71" t="s">
        <v>40</v>
      </c>
      <c r="M71" s="13">
        <v>44482</v>
      </c>
      <c r="N71" t="s">
        <v>40</v>
      </c>
      <c r="O71" s="13">
        <v>44869</v>
      </c>
      <c r="P71" t="s">
        <v>41</v>
      </c>
      <c r="Q71" s="13"/>
      <c r="R71">
        <f>Table4429[[#This Row],[Sample Date]]-Table4429[[#This Row],[Vaccine_date_2]]</f>
        <v>574</v>
      </c>
      <c r="S71" s="14">
        <f>Table4429[[#This Row],[Sample Date]]-Table4429[[#This Row],[Vaccine_date_3]]</f>
        <v>295</v>
      </c>
      <c r="T71">
        <f>Table4429[[#This Row],[Sample Date]]-Table4429[[#This Row],[Vaccine_date_4]]</f>
        <v>-92</v>
      </c>
      <c r="U71">
        <f>Table4429[[#This Row],[Sample Date]]-Table4429[[#This Row],[Vaccine_date_5]]</f>
        <v>44777</v>
      </c>
      <c r="V71">
        <v>1</v>
      </c>
      <c r="W71" s="8">
        <v>16705</v>
      </c>
      <c r="X71" t="s">
        <v>1174</v>
      </c>
      <c r="Y71">
        <v>1596</v>
      </c>
      <c r="Z71">
        <v>2296</v>
      </c>
      <c r="AA71" s="24"/>
      <c r="AB71" s="24"/>
      <c r="AC71">
        <v>1288</v>
      </c>
      <c r="AD71">
        <v>1740</v>
      </c>
      <c r="AE71" s="24"/>
      <c r="AF71" s="24"/>
      <c r="AG71" s="24"/>
      <c r="AH71" s="24"/>
      <c r="AI71" s="24"/>
      <c r="AJ71" s="24"/>
      <c r="AK71" s="24"/>
      <c r="AL71" s="24"/>
      <c r="AM71" s="88">
        <f>Table4429[[#This Row],[Wuhan S2]]/Table4429[[#This Row],[Wuhan S1]]</f>
        <v>1.4385964912280702</v>
      </c>
      <c r="AN71" s="88"/>
      <c r="AO71" s="88"/>
      <c r="AP71" s="88"/>
      <c r="AQ71" s="88"/>
      <c r="AR71" s="8">
        <v>16705</v>
      </c>
      <c r="AS71">
        <v>504</v>
      </c>
      <c r="AT71">
        <v>1144</v>
      </c>
      <c r="AU71">
        <v>1244</v>
      </c>
      <c r="AV71" s="24"/>
      <c r="AW71" s="24"/>
      <c r="AX71">
        <v>864</v>
      </c>
      <c r="AY71">
        <v>996</v>
      </c>
      <c r="AZ71" s="24"/>
      <c r="BA71" s="24"/>
      <c r="BB71" s="24"/>
      <c r="BC71" s="24"/>
      <c r="BD71" s="24"/>
      <c r="BE71" s="24"/>
      <c r="BF71" s="24"/>
      <c r="BG71" s="24"/>
      <c r="BH71" s="89">
        <f>Table4429[[#This Row],[Wuhan S24]]/Table4429[[#This Row],[Wuhan S13]]</f>
        <v>1.0874125874125875</v>
      </c>
      <c r="BI71" s="89"/>
      <c r="BJ71" s="89"/>
      <c r="BK71" s="89"/>
      <c r="BL71" s="89"/>
      <c r="BM71" s="8">
        <v>16705</v>
      </c>
      <c r="BN71">
        <v>0</v>
      </c>
      <c r="BO71">
        <v>224</v>
      </c>
      <c r="BP71">
        <v>220</v>
      </c>
      <c r="BQ71" s="24"/>
      <c r="BR71" s="24"/>
      <c r="BS71">
        <v>176</v>
      </c>
      <c r="BT71">
        <v>192</v>
      </c>
      <c r="BU71" s="24"/>
      <c r="BV71" s="24"/>
      <c r="BW71" s="24"/>
      <c r="BX71" s="24"/>
      <c r="BY71" s="24"/>
      <c r="BZ71" s="24"/>
      <c r="CA71" s="24"/>
      <c r="CB71" s="24"/>
      <c r="CC71" s="61">
        <f>Table4429[[#This Row],[Wuhan S244]]/Table4429[[#This Row],[Wuhan S133]]</f>
        <v>0.9821428571428571</v>
      </c>
      <c r="CH71" s="8">
        <v>16705</v>
      </c>
      <c r="CI71" s="24">
        <v>835560.90305615996</v>
      </c>
      <c r="CJ71" s="24">
        <v>1026635.7979503501</v>
      </c>
      <c r="CK71" s="24">
        <v>9720.8423195548494</v>
      </c>
      <c r="CL71" s="8">
        <v>16705</v>
      </c>
      <c r="CM71" s="24">
        <v>39939.881149667352</v>
      </c>
      <c r="CN71" s="24">
        <v>696582.11251867993</v>
      </c>
      <c r="CO71" s="24">
        <v>618346.40073187998</v>
      </c>
      <c r="CP71" s="24">
        <v>23746.893069991598</v>
      </c>
      <c r="CQ71" s="24">
        <v>292619.36450253549</v>
      </c>
      <c r="CR71" s="24">
        <v>22716.540046747599</v>
      </c>
      <c r="CS71" s="24">
        <v>33023.419131427749</v>
      </c>
      <c r="CT71" s="24">
        <v>6323.4682447898504</v>
      </c>
      <c r="CU71" s="24">
        <v>124313.41993931349</v>
      </c>
      <c r="CV71" s="8">
        <v>16705</v>
      </c>
      <c r="CW71">
        <f>AVERAGE(Table4429[[#This Row],[229E]],Table4429[[#This Row],[NL63 Spike]])</f>
        <v>23131.674697228602</v>
      </c>
      <c r="CX71">
        <f>AVERAGE(Table4429[[#This Row],[HKU1 Spike]],Table4429[[#This Row],[OC43S]])</f>
        <v>78668.419535370616</v>
      </c>
    </row>
    <row r="72" spans="1:102" x14ac:dyDescent="0.2">
      <c r="A72" s="17">
        <v>16833</v>
      </c>
      <c r="B72">
        <v>55</v>
      </c>
      <c r="C72" t="s">
        <v>119</v>
      </c>
      <c r="D72" t="s">
        <v>39</v>
      </c>
      <c r="F72" s="20">
        <v>44845</v>
      </c>
      <c r="H72" t="s">
        <v>40</v>
      </c>
      <c r="I72" s="13">
        <v>44205</v>
      </c>
      <c r="J72" t="s">
        <v>40</v>
      </c>
      <c r="K72" s="13">
        <v>44282</v>
      </c>
      <c r="L72" t="s">
        <v>40</v>
      </c>
      <c r="M72" s="13">
        <v>44468</v>
      </c>
      <c r="N72" t="s">
        <v>45</v>
      </c>
      <c r="O72" s="13">
        <v>44834</v>
      </c>
      <c r="P72" t="s">
        <v>41</v>
      </c>
      <c r="Q72" s="13"/>
      <c r="R72">
        <f>Table4429[[#This Row],[Sample Date]]-Table4429[[#This Row],[Vaccine_date_2]]</f>
        <v>563</v>
      </c>
      <c r="S72" s="14">
        <f>Table4429[[#This Row],[Sample Date]]-Table4429[[#This Row],[Vaccine_date_3]]</f>
        <v>377</v>
      </c>
      <c r="T72">
        <f>Table4429[[#This Row],[Sample Date]]-Table4429[[#This Row],[Vaccine_date_4]]</f>
        <v>11</v>
      </c>
      <c r="U72" s="10">
        <f>Table4429[[#This Row],[Sample Date]]-Table4429[[#This Row],[Vaccine_date_5]]</f>
        <v>44845</v>
      </c>
      <c r="V72">
        <v>1</v>
      </c>
      <c r="W72" s="17">
        <v>16833</v>
      </c>
      <c r="X72" s="10" t="s">
        <v>1174</v>
      </c>
      <c r="Y72" s="10">
        <v>1674</v>
      </c>
      <c r="Z72" s="10">
        <v>1056</v>
      </c>
      <c r="AA72" s="10">
        <v>1512</v>
      </c>
      <c r="AB72" s="10">
        <v>870</v>
      </c>
      <c r="AC72" s="10">
        <v>1586</v>
      </c>
      <c r="AD72" s="10">
        <v>1074</v>
      </c>
      <c r="AE72" s="10">
        <v>60</v>
      </c>
      <c r="AF72" s="10">
        <v>16</v>
      </c>
      <c r="AG72" s="10">
        <v>18</v>
      </c>
      <c r="AH72" s="10">
        <v>158</v>
      </c>
      <c r="AI72" s="10">
        <v>18</v>
      </c>
      <c r="AJ72" s="10">
        <v>100</v>
      </c>
      <c r="AK72" s="10">
        <v>108</v>
      </c>
      <c r="AL72" s="10">
        <v>144</v>
      </c>
      <c r="AM72" s="88">
        <f>Table4429[[#This Row],[Wuhan S2]]/Table4429[[#This Row],[Wuhan S1]]</f>
        <v>0.63082437275985659</v>
      </c>
      <c r="AN72" s="88">
        <f>Table4429[[#This Row],[OC43 S2]]/Table4429[[#This Row],[OC43 S1]]</f>
        <v>0.26666666666666666</v>
      </c>
      <c r="AO72" s="88">
        <f>Table4429[[#This Row],[HKU1 S2]]/Table4429[[#This Row],[HKU1 S1]]</f>
        <v>8.7777777777777786</v>
      </c>
      <c r="AP72" s="88">
        <f>Table4429[[#This Row],[NL63 S2]]/Table4429[[#This Row],[NL63 S1]]</f>
        <v>5.5555555555555554</v>
      </c>
      <c r="AQ72" s="88">
        <f>Table4429[[#This Row],[SS9E S2]]/Table4429[[#This Row],[229E S1]]</f>
        <v>1.3333333333333333</v>
      </c>
      <c r="AR72" s="17">
        <v>16833</v>
      </c>
      <c r="AS72" s="10">
        <v>6136</v>
      </c>
      <c r="AT72" s="10">
        <v>838</v>
      </c>
      <c r="AU72" s="10">
        <v>558</v>
      </c>
      <c r="AV72" s="10">
        <v>716</v>
      </c>
      <c r="AW72" s="10">
        <v>418</v>
      </c>
      <c r="AX72" s="10">
        <v>664</v>
      </c>
      <c r="AY72" s="10">
        <v>458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40</v>
      </c>
      <c r="BG72" s="10">
        <v>0</v>
      </c>
      <c r="BH72" s="89">
        <f>Table4429[[#This Row],[Wuhan S24]]/Table4429[[#This Row],[Wuhan S13]]</f>
        <v>0.66587112171837703</v>
      </c>
      <c r="BI72" s="89"/>
      <c r="BJ72" s="89"/>
      <c r="BK72" s="89"/>
      <c r="BL72" s="89"/>
      <c r="BM72" s="17">
        <v>16833</v>
      </c>
      <c r="BN72" s="10">
        <v>0</v>
      </c>
      <c r="BO72" s="10">
        <v>340</v>
      </c>
      <c r="BP72" s="10">
        <v>242</v>
      </c>
      <c r="BQ72" s="10">
        <v>232</v>
      </c>
      <c r="BR72" s="10">
        <v>158</v>
      </c>
      <c r="BS72" s="10">
        <v>236</v>
      </c>
      <c r="BT72" s="10">
        <v>206</v>
      </c>
      <c r="BU72" s="10">
        <v>0</v>
      </c>
      <c r="BV72" s="10">
        <v>0</v>
      </c>
      <c r="BW72" s="10">
        <v>0</v>
      </c>
      <c r="BX72" s="10">
        <v>10</v>
      </c>
      <c r="BY72" s="10">
        <v>0</v>
      </c>
      <c r="BZ72" s="10">
        <v>10</v>
      </c>
      <c r="CA72" s="10">
        <v>8</v>
      </c>
      <c r="CB72" s="10">
        <v>0</v>
      </c>
      <c r="CC72" s="61">
        <f>Table4429[[#This Row],[Wuhan S244]]/Table4429[[#This Row],[Wuhan S133]]</f>
        <v>0.71176470588235297</v>
      </c>
      <c r="CG72" s="61">
        <f>Table4429[[#This Row],[SS9E S21414]]/Table4429[[#This Row],[229E S11313]]</f>
        <v>0</v>
      </c>
      <c r="CH72" s="17">
        <v>16833</v>
      </c>
      <c r="CI72" s="24">
        <v>145489.06470000002</v>
      </c>
      <c r="CJ72" s="24">
        <v>290466.19410000002</v>
      </c>
      <c r="CK72" s="24">
        <v>3832.4966449999997</v>
      </c>
      <c r="CL72" s="17">
        <v>16833</v>
      </c>
      <c r="CM72" s="24">
        <v>7043.6034399999999</v>
      </c>
      <c r="CN72" s="24">
        <v>145489.06470000002</v>
      </c>
      <c r="CO72" s="24">
        <v>290466.19410000002</v>
      </c>
      <c r="CP72" s="24">
        <v>3832.4966449999997</v>
      </c>
      <c r="CQ72" s="24">
        <v>72815.039499999999</v>
      </c>
      <c r="CR72" s="24">
        <v>6436.7771350000003</v>
      </c>
      <c r="CS72" s="24">
        <v>11304.063200000001</v>
      </c>
      <c r="CT72" s="24">
        <v>3445.1891849999997</v>
      </c>
      <c r="CU72" s="24">
        <v>82116.483800000002</v>
      </c>
      <c r="CV72" s="17">
        <v>16833</v>
      </c>
      <c r="CW72">
        <f>AVERAGE(Table4429[[#This Row],[229E]],Table4429[[#This Row],[NL63 Spike]])</f>
        <v>5244.3963125</v>
      </c>
      <c r="CX72">
        <f>AVERAGE(Table4429[[#This Row],[HKU1 Spike]],Table4429[[#This Row],[OC43S]])</f>
        <v>46710.273500000003</v>
      </c>
    </row>
    <row r="73" spans="1:102" x14ac:dyDescent="0.2">
      <c r="A73" s="17">
        <v>16817</v>
      </c>
      <c r="B73">
        <v>45</v>
      </c>
      <c r="C73" t="s">
        <v>114</v>
      </c>
      <c r="D73" t="s">
        <v>39</v>
      </c>
      <c r="F73" s="13">
        <v>44839</v>
      </c>
      <c r="H73" t="s">
        <v>40</v>
      </c>
      <c r="I73" s="13">
        <v>44180</v>
      </c>
      <c r="J73" t="s">
        <v>40</v>
      </c>
      <c r="K73" s="13">
        <v>44201</v>
      </c>
      <c r="L73" t="s">
        <v>45</v>
      </c>
      <c r="M73" s="13">
        <v>44548</v>
      </c>
      <c r="N73" t="s">
        <v>45</v>
      </c>
      <c r="O73" s="13">
        <v>44820</v>
      </c>
      <c r="P73" t="s">
        <v>41</v>
      </c>
      <c r="Q73" s="13"/>
      <c r="R73">
        <f>Table4429[[#This Row],[Sample Date]]-Table4429[[#This Row],[Vaccine_date_2]]</f>
        <v>638</v>
      </c>
      <c r="S73" s="14">
        <f>Table4429[[#This Row],[Sample Date]]-Table4429[[#This Row],[Vaccine_date_3]]</f>
        <v>291</v>
      </c>
      <c r="T73">
        <f>Table4429[[#This Row],[Sample Date]]-Table4429[[#This Row],[Vaccine_date_4]]</f>
        <v>19</v>
      </c>
      <c r="U73">
        <f>Table4429[[#This Row],[Sample Date]]-Table4429[[#This Row],[Vaccine_date_5]]</f>
        <v>44839</v>
      </c>
      <c r="V73">
        <v>0</v>
      </c>
      <c r="W73" s="17">
        <v>16817</v>
      </c>
      <c r="X73">
        <v>5040</v>
      </c>
      <c r="Y73">
        <v>1860</v>
      </c>
      <c r="Z73">
        <v>1964</v>
      </c>
      <c r="AA73">
        <v>1912</v>
      </c>
      <c r="AB73">
        <v>1824</v>
      </c>
      <c r="AC73">
        <v>1704</v>
      </c>
      <c r="AD73">
        <v>1952</v>
      </c>
      <c r="AE73">
        <v>96</v>
      </c>
      <c r="AF73">
        <v>240</v>
      </c>
      <c r="AG73">
        <v>56</v>
      </c>
      <c r="AH73">
        <v>172</v>
      </c>
      <c r="AI73" s="24"/>
      <c r="AJ73" s="24"/>
      <c r="AK73" s="24"/>
      <c r="AL73" s="24"/>
      <c r="AM73" s="88">
        <f>Table4429[[#This Row],[Wuhan S2]]/Table4429[[#This Row],[Wuhan S1]]</f>
        <v>1.0559139784946237</v>
      </c>
      <c r="AN73" s="88">
        <f>Table4429[[#This Row],[OC43 S2]]/Table4429[[#This Row],[OC43 S1]]</f>
        <v>2.5</v>
      </c>
      <c r="AO73" s="88">
        <f>Table4429[[#This Row],[HKU1 S2]]/Table4429[[#This Row],[HKU1 S1]]</f>
        <v>3.0714285714285716</v>
      </c>
      <c r="AP73" s="88"/>
      <c r="AQ73" s="88"/>
      <c r="AR73" s="17">
        <v>16817</v>
      </c>
      <c r="AS73">
        <v>4540</v>
      </c>
      <c r="AT73">
        <v>592</v>
      </c>
      <c r="AU73">
        <v>712</v>
      </c>
      <c r="AV73">
        <v>692</v>
      </c>
      <c r="AW73">
        <v>540</v>
      </c>
      <c r="AX73">
        <v>532</v>
      </c>
      <c r="AY73">
        <v>556</v>
      </c>
      <c r="AZ73">
        <v>108</v>
      </c>
      <c r="BA73">
        <v>256</v>
      </c>
      <c r="BB73">
        <v>120</v>
      </c>
      <c r="BC73">
        <v>120</v>
      </c>
      <c r="BD73" s="24"/>
      <c r="BE73" s="24"/>
      <c r="BF73" s="24"/>
      <c r="BG73" s="24"/>
      <c r="BH73" s="89">
        <f>Table4429[[#This Row],[Wuhan S24]]/Table4429[[#This Row],[Wuhan S13]]</f>
        <v>1.2027027027027026</v>
      </c>
      <c r="BI73" s="89">
        <f>Table4429[[#This Row],[OC43 S28]]/Table4429[[#This Row],[OC43 S17]]</f>
        <v>2.3703703703703702</v>
      </c>
      <c r="BJ73" s="89">
        <f>Table4429[[#This Row],[HKU1 S210]]/Table4429[[#This Row],[HKU1 S19]]</f>
        <v>1</v>
      </c>
      <c r="BK73" s="89"/>
      <c r="BL73" s="89"/>
      <c r="BM73" s="17">
        <v>16817</v>
      </c>
      <c r="BN73">
        <v>932</v>
      </c>
      <c r="BO73">
        <v>244</v>
      </c>
      <c r="BP73">
        <v>204</v>
      </c>
      <c r="BQ73">
        <v>232</v>
      </c>
      <c r="BR73">
        <v>164</v>
      </c>
      <c r="BS73">
        <v>196</v>
      </c>
      <c r="BT73">
        <v>192</v>
      </c>
      <c r="BU73">
        <v>36</v>
      </c>
      <c r="BV73">
        <v>84</v>
      </c>
      <c r="BW73">
        <v>32</v>
      </c>
      <c r="BX73">
        <v>40</v>
      </c>
      <c r="BY73" s="24"/>
      <c r="BZ73" s="24"/>
      <c r="CA73" s="24"/>
      <c r="CB73" s="24"/>
      <c r="CC73" s="61">
        <f>Table4429[[#This Row],[Wuhan S244]]/Table4429[[#This Row],[Wuhan S133]]</f>
        <v>0.83606557377049184</v>
      </c>
      <c r="CD73" s="61">
        <f>Table4429[[#This Row],[OC43 S288]]/Table4429[[#This Row],[OC43 S177]]</f>
        <v>2.3333333333333335</v>
      </c>
      <c r="CE73" s="61">
        <f>Table4429[[#This Row],[HKU1 S21010]]/Table4429[[#This Row],[HKU1 S199]]</f>
        <v>1.25</v>
      </c>
      <c r="CH73" s="17">
        <v>16817</v>
      </c>
      <c r="CI73">
        <v>178207.44040000002</v>
      </c>
      <c r="CJ73">
        <v>376787.22489999997</v>
      </c>
      <c r="CK73">
        <v>825.51107999999999</v>
      </c>
      <c r="CL73" s="17">
        <v>16817</v>
      </c>
      <c r="CM73">
        <v>2798.9357100000002</v>
      </c>
      <c r="CN73">
        <v>178207.44040000002</v>
      </c>
      <c r="CO73">
        <v>376787.22489999997</v>
      </c>
      <c r="CP73">
        <v>825.51107999999999</v>
      </c>
      <c r="CQ73">
        <v>73401.594450000004</v>
      </c>
      <c r="CR73">
        <v>7109.8598850000008</v>
      </c>
      <c r="CS73">
        <v>21516.917224999997</v>
      </c>
      <c r="CT73">
        <v>2950.9312949999999</v>
      </c>
      <c r="CU73">
        <v>49150.169005000003</v>
      </c>
      <c r="CV73" s="17">
        <v>16817</v>
      </c>
      <c r="CW73">
        <f>AVERAGE(Table4429[[#This Row],[229E]],Table4429[[#This Row],[NL63 Spike]])</f>
        <v>2874.9335025</v>
      </c>
      <c r="CX73">
        <f>AVERAGE(Table4429[[#This Row],[HKU1 Spike]],Table4429[[#This Row],[OC43S]])</f>
        <v>35333.543115</v>
      </c>
    </row>
    <row r="74" spans="1:102" x14ac:dyDescent="0.2">
      <c r="A74" s="8">
        <v>16756</v>
      </c>
      <c r="B74">
        <v>60</v>
      </c>
      <c r="C74" t="s">
        <v>95</v>
      </c>
      <c r="D74" t="s">
        <v>39</v>
      </c>
      <c r="F74" s="13">
        <v>44804</v>
      </c>
      <c r="H74" t="s">
        <v>40</v>
      </c>
      <c r="I74" s="13">
        <v>44195</v>
      </c>
      <c r="J74" t="s">
        <v>40</v>
      </c>
      <c r="K74" s="13">
        <v>44259</v>
      </c>
      <c r="L74" t="s">
        <v>40</v>
      </c>
      <c r="M74" s="13">
        <v>44468</v>
      </c>
      <c r="N74" t="s">
        <v>40</v>
      </c>
      <c r="O74" s="13">
        <v>44840</v>
      </c>
      <c r="P74" t="s">
        <v>41</v>
      </c>
      <c r="Q74" s="13"/>
      <c r="R74">
        <f>Table4429[[#This Row],[Sample Date]]-Table4429[[#This Row],[Vaccine_date_2]]</f>
        <v>545</v>
      </c>
      <c r="S74" s="14">
        <f>Table4429[[#This Row],[Sample Date]]-Table4429[[#This Row],[Vaccine_date_3]]</f>
        <v>336</v>
      </c>
      <c r="T74">
        <f>Table4429[[#This Row],[Sample Date]]-Table4429[[#This Row],[Vaccine_date_4]]</f>
        <v>-36</v>
      </c>
      <c r="U74">
        <f>Table4429[[#This Row],[Sample Date]]-Table4429[[#This Row],[Vaccine_date_5]]</f>
        <v>44804</v>
      </c>
      <c r="V74">
        <v>1</v>
      </c>
      <c r="W74" s="8">
        <v>16756</v>
      </c>
      <c r="X74">
        <v>2728</v>
      </c>
      <c r="Y74">
        <v>2084</v>
      </c>
      <c r="Z74">
        <v>322</v>
      </c>
      <c r="AA74" s="24"/>
      <c r="AB74" s="24"/>
      <c r="AC74">
        <v>2020</v>
      </c>
      <c r="AD74">
        <v>306</v>
      </c>
      <c r="AE74">
        <v>44</v>
      </c>
      <c r="AF74">
        <v>76</v>
      </c>
      <c r="AG74">
        <v>74</v>
      </c>
      <c r="AH74">
        <v>92</v>
      </c>
      <c r="AI74">
        <v>8</v>
      </c>
      <c r="AJ74">
        <v>40</v>
      </c>
      <c r="AK74">
        <v>76</v>
      </c>
      <c r="AL74">
        <v>24</v>
      </c>
      <c r="AM74" s="88">
        <f>Table4429[[#This Row],[Wuhan S2]]/Table4429[[#This Row],[Wuhan S1]]</f>
        <v>0.15451055662188098</v>
      </c>
      <c r="AN74" s="88">
        <f>Table4429[[#This Row],[OC43 S2]]/Table4429[[#This Row],[OC43 S1]]</f>
        <v>1.7272727272727273</v>
      </c>
      <c r="AO74" s="88">
        <f>Table4429[[#This Row],[HKU1 S2]]/Table4429[[#This Row],[HKU1 S1]]</f>
        <v>1.2432432432432432</v>
      </c>
      <c r="AP74" s="88">
        <f>Table4429[[#This Row],[NL63 S2]]/Table4429[[#This Row],[NL63 S1]]</f>
        <v>5</v>
      </c>
      <c r="AQ74" s="88">
        <f>Table4429[[#This Row],[SS9E S2]]/Table4429[[#This Row],[229E S1]]</f>
        <v>0.31578947368421051</v>
      </c>
      <c r="AR74" s="8">
        <v>16756</v>
      </c>
      <c r="AS74">
        <v>5424</v>
      </c>
      <c r="AT74">
        <v>120</v>
      </c>
      <c r="AU74">
        <v>138</v>
      </c>
      <c r="AV74" s="24"/>
      <c r="AW74" s="24"/>
      <c r="AX74">
        <v>78</v>
      </c>
      <c r="AY74">
        <v>92</v>
      </c>
      <c r="AZ74">
        <v>18</v>
      </c>
      <c r="BA74">
        <v>30</v>
      </c>
      <c r="BB74">
        <v>26</v>
      </c>
      <c r="BC74">
        <v>12</v>
      </c>
      <c r="BD74">
        <v>0</v>
      </c>
      <c r="BE74">
        <v>0</v>
      </c>
      <c r="BF74">
        <v>24</v>
      </c>
      <c r="BG74">
        <v>0</v>
      </c>
      <c r="BH74" s="89">
        <f>Table4429[[#This Row],[Wuhan S24]]/Table4429[[#This Row],[Wuhan S13]]</f>
        <v>1.1499999999999999</v>
      </c>
      <c r="BI74" s="89">
        <f>Table4429[[#This Row],[OC43 S28]]/Table4429[[#This Row],[OC43 S17]]</f>
        <v>1.6666666666666667</v>
      </c>
      <c r="BJ74" s="89">
        <f>Table4429[[#This Row],[HKU1 S210]]/Table4429[[#This Row],[HKU1 S19]]</f>
        <v>0.46153846153846156</v>
      </c>
      <c r="BK74" s="89"/>
      <c r="BL74" s="89"/>
      <c r="BM74" s="8">
        <v>16756</v>
      </c>
      <c r="BN74">
        <v>400</v>
      </c>
      <c r="BO74">
        <v>32</v>
      </c>
      <c r="BP74">
        <v>68</v>
      </c>
      <c r="BQ74" s="24"/>
      <c r="BR74" s="24"/>
      <c r="BS74">
        <v>28</v>
      </c>
      <c r="BT74">
        <v>28</v>
      </c>
      <c r="BU74">
        <v>2</v>
      </c>
      <c r="BV74">
        <v>12</v>
      </c>
      <c r="BW74">
        <v>6</v>
      </c>
      <c r="BX74">
        <v>4</v>
      </c>
      <c r="BY74">
        <v>0</v>
      </c>
      <c r="BZ74">
        <v>0</v>
      </c>
      <c r="CA74">
        <v>4</v>
      </c>
      <c r="CB74">
        <v>0</v>
      </c>
      <c r="CC74" s="61">
        <f>Table4429[[#This Row],[Wuhan S244]]/Table4429[[#This Row],[Wuhan S133]]</f>
        <v>2.125</v>
      </c>
      <c r="CD74" s="61">
        <f>Table4429[[#This Row],[OC43 S288]]/Table4429[[#This Row],[OC43 S177]]</f>
        <v>6</v>
      </c>
      <c r="CE74" s="61">
        <f>Table4429[[#This Row],[HKU1 S21010]]/Table4429[[#This Row],[HKU1 S199]]</f>
        <v>0.66666666666666663</v>
      </c>
      <c r="CG74" s="61">
        <f>Table4429[[#This Row],[SS9E S21414]]/Table4429[[#This Row],[229E S11313]]</f>
        <v>0</v>
      </c>
      <c r="CH74" s="8">
        <v>16756</v>
      </c>
      <c r="CI74" s="24">
        <v>133133.3946226</v>
      </c>
      <c r="CJ74" s="24">
        <v>332390.34870106354</v>
      </c>
      <c r="CK74" s="24">
        <v>3301.13795790423</v>
      </c>
      <c r="CL74" s="8">
        <v>16756</v>
      </c>
      <c r="CM74" s="24">
        <v>5632.6432682558998</v>
      </c>
      <c r="CN74" s="24">
        <v>133133.3946226</v>
      </c>
      <c r="CO74" s="24">
        <v>332390.34870106354</v>
      </c>
      <c r="CP74" s="24">
        <v>3301.13795790423</v>
      </c>
      <c r="CQ74" s="24">
        <v>62213.716660176506</v>
      </c>
      <c r="CR74" s="24">
        <v>4985.6630216239701</v>
      </c>
      <c r="CS74" s="24">
        <v>24185.412485317851</v>
      </c>
      <c r="CT74" s="24">
        <v>2070.3456645287597</v>
      </c>
      <c r="CU74" s="24">
        <v>63336.488722203503</v>
      </c>
      <c r="CV74" s="8">
        <v>16756</v>
      </c>
      <c r="CW74">
        <f>AVERAGE(Table4429[[#This Row],[229E]],Table4429[[#This Row],[NL63 Spike]])</f>
        <v>3851.4944663923297</v>
      </c>
      <c r="CX74">
        <f>AVERAGE(Table4429[[#This Row],[HKU1 Spike]],Table4429[[#This Row],[OC43S]])</f>
        <v>43760.950603760677</v>
      </c>
    </row>
    <row r="75" spans="1:102" x14ac:dyDescent="0.2">
      <c r="A75" s="17">
        <v>16895</v>
      </c>
      <c r="B75">
        <v>94</v>
      </c>
      <c r="C75" t="s">
        <v>138</v>
      </c>
      <c r="D75" t="s">
        <v>39</v>
      </c>
      <c r="F75" s="20">
        <v>44880</v>
      </c>
      <c r="H75" t="s">
        <v>50</v>
      </c>
      <c r="I75" s="13">
        <v>44213</v>
      </c>
      <c r="J75" t="s">
        <v>50</v>
      </c>
      <c r="K75" s="13">
        <v>44289</v>
      </c>
      <c r="L75" t="s">
        <v>40</v>
      </c>
      <c r="M75" s="13">
        <v>44482</v>
      </c>
      <c r="N75" t="s">
        <v>45</v>
      </c>
      <c r="O75" s="13">
        <v>44727</v>
      </c>
      <c r="P75" t="s">
        <v>45</v>
      </c>
      <c r="Q75" s="13">
        <v>44833</v>
      </c>
      <c r="R75">
        <f>Table4429[[#This Row],[Sample Date]]-Table4429[[#This Row],[Vaccine_date_2]]</f>
        <v>591</v>
      </c>
      <c r="S75" s="14">
        <f>Table4429[[#This Row],[Sample Date]]-Table4429[[#This Row],[Vaccine_date_3]]</f>
        <v>398</v>
      </c>
      <c r="T75">
        <f>Table4429[[#This Row],[Sample Date]]-Table4429[[#This Row],[Vaccine_date_4]]</f>
        <v>153</v>
      </c>
      <c r="U75">
        <f>Table4429[[#This Row],[Sample Date]]-Table4429[[#This Row],[Vaccine_date_5]]</f>
        <v>47</v>
      </c>
      <c r="V75">
        <v>0</v>
      </c>
      <c r="W75" s="17">
        <v>16895</v>
      </c>
      <c r="X75" t="s">
        <v>1174</v>
      </c>
      <c r="Y75">
        <v>2428</v>
      </c>
      <c r="Z75">
        <v>1176</v>
      </c>
      <c r="AA75">
        <v>1760</v>
      </c>
      <c r="AB75">
        <v>1068</v>
      </c>
      <c r="AC75">
        <v>1976</v>
      </c>
      <c r="AD75">
        <v>1060</v>
      </c>
      <c r="AE75">
        <v>636</v>
      </c>
      <c r="AF75">
        <v>656</v>
      </c>
      <c r="AG75">
        <v>732</v>
      </c>
      <c r="AH75" s="24"/>
      <c r="AI75" s="24"/>
      <c r="AJ75" s="24"/>
      <c r="AK75" s="24"/>
      <c r="AL75" s="24"/>
      <c r="AM75" s="88">
        <f>Table4429[[#This Row],[Wuhan S2]]/Table4429[[#This Row],[Wuhan S1]]</f>
        <v>0.48434925864909389</v>
      </c>
      <c r="AN75" s="88">
        <f>Table4429[[#This Row],[OC43 S2]]/Table4429[[#This Row],[OC43 S1]]</f>
        <v>1.0314465408805031</v>
      </c>
      <c r="AO75" s="88"/>
      <c r="AP75" s="88"/>
      <c r="AQ75" s="88"/>
      <c r="AR75" s="17">
        <v>16895</v>
      </c>
      <c r="AS75">
        <v>5152</v>
      </c>
      <c r="AT75">
        <v>144</v>
      </c>
      <c r="AU75">
        <v>112</v>
      </c>
      <c r="AV75">
        <v>80</v>
      </c>
      <c r="AW75">
        <v>84</v>
      </c>
      <c r="AX75">
        <v>116</v>
      </c>
      <c r="AY75">
        <v>80</v>
      </c>
      <c r="AZ75">
        <v>4</v>
      </c>
      <c r="BA75">
        <v>36</v>
      </c>
      <c r="BB75">
        <v>52</v>
      </c>
      <c r="BC75" s="24"/>
      <c r="BD75" s="24"/>
      <c r="BE75" s="24"/>
      <c r="BF75" s="24"/>
      <c r="BG75" s="24"/>
      <c r="BH75" s="94">
        <f>Table4429[[#This Row],[Wuhan S24]]/Table4429[[#This Row],[Wuhan S13]]</f>
        <v>0.77777777777777779</v>
      </c>
      <c r="BI75" s="94">
        <f>Table4429[[#This Row],[OC43 S28]]/Table4429[[#This Row],[OC43 S17]]</f>
        <v>9</v>
      </c>
      <c r="BJ75" s="94"/>
      <c r="BK75" s="94"/>
      <c r="BL75" s="94"/>
      <c r="BM75" s="17">
        <v>16895</v>
      </c>
      <c r="BN75">
        <v>0</v>
      </c>
      <c r="BO75">
        <v>28</v>
      </c>
      <c r="BP75">
        <v>20</v>
      </c>
      <c r="BQ75">
        <v>8</v>
      </c>
      <c r="BR75">
        <v>16</v>
      </c>
      <c r="BS75">
        <v>16</v>
      </c>
      <c r="BT75">
        <v>24</v>
      </c>
      <c r="BU75">
        <v>0</v>
      </c>
      <c r="BV75">
        <v>4</v>
      </c>
      <c r="BW75">
        <v>0</v>
      </c>
      <c r="BX75" s="24"/>
      <c r="BY75" s="24"/>
      <c r="BZ75" s="24"/>
      <c r="CA75" s="24"/>
      <c r="CB75" s="24"/>
      <c r="CC75" s="61">
        <f>Table4429[[#This Row],[Wuhan S244]]/Table4429[[#This Row],[Wuhan S133]]</f>
        <v>0.7142857142857143</v>
      </c>
      <c r="CH75" s="17">
        <v>16895</v>
      </c>
      <c r="CI75">
        <v>652810.35596409498</v>
      </c>
      <c r="CJ75">
        <v>909816.92899435002</v>
      </c>
      <c r="CK75">
        <v>647.0557077126</v>
      </c>
      <c r="CL75" s="8">
        <v>16895</v>
      </c>
      <c r="CM75">
        <v>9878.5823149312509</v>
      </c>
      <c r="CN75">
        <v>652810.35596409498</v>
      </c>
      <c r="CO75">
        <v>909816.92899435002</v>
      </c>
      <c r="CP75">
        <v>647.0557077126</v>
      </c>
      <c r="CQ75">
        <v>708625.30569324503</v>
      </c>
      <c r="CR75">
        <v>36041.361995653853</v>
      </c>
      <c r="CS75">
        <v>8519.9175655356503</v>
      </c>
      <c r="CT75">
        <v>3849.8237894430899</v>
      </c>
      <c r="CU75">
        <v>103443.91741028801</v>
      </c>
      <c r="CV75" s="8">
        <v>16895</v>
      </c>
      <c r="CW75">
        <f>AVERAGE(Table4429[[#This Row],[229E]],Table4429[[#This Row],[NL63 Spike]])</f>
        <v>6864.2030521871702</v>
      </c>
      <c r="CX75">
        <f>AVERAGE(Table4429[[#This Row],[HKU1 Spike]],Table4429[[#This Row],[OC43S]])</f>
        <v>55981.917487911829</v>
      </c>
    </row>
    <row r="76" spans="1:102" x14ac:dyDescent="0.2">
      <c r="A76" s="8">
        <v>16703</v>
      </c>
      <c r="B76" s="10">
        <v>74</v>
      </c>
      <c r="C76" s="10" t="s">
        <v>66</v>
      </c>
      <c r="D76" t="s">
        <v>39</v>
      </c>
      <c r="F76" s="13">
        <v>44777</v>
      </c>
      <c r="G76" s="10"/>
      <c r="H76" t="s">
        <v>50</v>
      </c>
      <c r="I76" s="13">
        <v>44209</v>
      </c>
      <c r="J76" t="s">
        <v>50</v>
      </c>
      <c r="K76" s="13">
        <v>44274</v>
      </c>
      <c r="L76" t="s">
        <v>40</v>
      </c>
      <c r="M76" s="13">
        <v>44482</v>
      </c>
      <c r="N76" t="s">
        <v>45</v>
      </c>
      <c r="O76" s="13">
        <v>44676</v>
      </c>
      <c r="P76" t="s">
        <v>45</v>
      </c>
      <c r="Q76" s="13">
        <v>44818</v>
      </c>
      <c r="R76">
        <f>Table4429[[#This Row],[Sample Date]]-Table4429[[#This Row],[Vaccine_date_2]]</f>
        <v>503</v>
      </c>
      <c r="S76" s="14">
        <f>Table4429[[#This Row],[Sample Date]]-Table4429[[#This Row],[Vaccine_date_3]]</f>
        <v>295</v>
      </c>
      <c r="T76">
        <f>Table4429[[#This Row],[Sample Date]]-Table4429[[#This Row],[Vaccine_date_4]]</f>
        <v>101</v>
      </c>
      <c r="U76" s="10">
        <f>Table4429[[#This Row],[Sample Date]]-Table4429[[#This Row],[Vaccine_date_5]]</f>
        <v>-41</v>
      </c>
      <c r="V76">
        <v>1</v>
      </c>
      <c r="W76" s="8">
        <v>16703</v>
      </c>
      <c r="X76" s="10" t="s">
        <v>1174</v>
      </c>
      <c r="Y76" s="10">
        <v>2556</v>
      </c>
      <c r="Z76" s="10">
        <v>1124</v>
      </c>
      <c r="AA76" s="24"/>
      <c r="AB76" s="24"/>
      <c r="AC76" s="10">
        <v>1640</v>
      </c>
      <c r="AD76" s="10">
        <v>996</v>
      </c>
      <c r="AE76" s="10">
        <v>4</v>
      </c>
      <c r="AF76" s="10">
        <v>280</v>
      </c>
      <c r="AG76" s="10">
        <v>8</v>
      </c>
      <c r="AH76" s="10">
        <v>152</v>
      </c>
      <c r="AI76" s="10">
        <v>12</v>
      </c>
      <c r="AJ76" s="10">
        <v>276</v>
      </c>
      <c r="AK76" s="24"/>
      <c r="AL76" s="24"/>
      <c r="AM76" s="88">
        <f>Table4429[[#This Row],[Wuhan S2]]/Table4429[[#This Row],[Wuhan S1]]</f>
        <v>0.43974960876369329</v>
      </c>
      <c r="AN76" s="88">
        <f>Table4429[[#This Row],[OC43 S2]]/Table4429[[#This Row],[OC43 S1]]</f>
        <v>70</v>
      </c>
      <c r="AO76" s="88">
        <f>Table4429[[#This Row],[HKU1 S2]]/Table4429[[#This Row],[HKU1 S1]]</f>
        <v>19</v>
      </c>
      <c r="AP76" s="88">
        <f>Table4429[[#This Row],[NL63 S2]]/Table4429[[#This Row],[NL63 S1]]</f>
        <v>23</v>
      </c>
      <c r="AQ76" s="88"/>
      <c r="AR76" s="8">
        <v>16703</v>
      </c>
      <c r="AS76" s="10">
        <v>5736</v>
      </c>
      <c r="AT76" s="10">
        <v>480</v>
      </c>
      <c r="AU76" s="10">
        <v>352</v>
      </c>
      <c r="AV76" s="24"/>
      <c r="AW76" s="24"/>
      <c r="AX76" s="10">
        <v>356</v>
      </c>
      <c r="AY76" s="10">
        <v>280</v>
      </c>
      <c r="AZ76" s="10">
        <v>84</v>
      </c>
      <c r="BA76" s="10">
        <v>100</v>
      </c>
      <c r="BB76" s="10">
        <v>64</v>
      </c>
      <c r="BC76" s="10">
        <v>76</v>
      </c>
      <c r="BD76" s="10">
        <v>64</v>
      </c>
      <c r="BE76" s="10">
        <v>96</v>
      </c>
      <c r="BF76" s="24"/>
      <c r="BG76" s="24"/>
      <c r="BH76" s="94">
        <f>Table4429[[#This Row],[Wuhan S24]]/Table4429[[#This Row],[Wuhan S13]]</f>
        <v>0.73333333333333328</v>
      </c>
      <c r="BI76" s="94">
        <f>Table4429[[#This Row],[OC43 S28]]/Table4429[[#This Row],[OC43 S17]]</f>
        <v>1.1904761904761905</v>
      </c>
      <c r="BJ76" s="94">
        <f>Table4429[[#This Row],[HKU1 S210]]/Table4429[[#This Row],[HKU1 S19]]</f>
        <v>1.1875</v>
      </c>
      <c r="BK76" s="94">
        <f>Table4429[[#This Row],[NL63 S212]]/Table4429[[#This Row],[NL63 S111]]</f>
        <v>1.5</v>
      </c>
      <c r="BL76" s="94"/>
      <c r="BM76" s="8">
        <v>16703</v>
      </c>
      <c r="BN76" s="10">
        <v>0</v>
      </c>
      <c r="BO76" s="10">
        <v>48</v>
      </c>
      <c r="BP76" s="10">
        <v>60</v>
      </c>
      <c r="BQ76" s="24"/>
      <c r="BR76" s="24"/>
      <c r="BS76" s="10">
        <v>24</v>
      </c>
      <c r="BT76" s="10">
        <v>32</v>
      </c>
      <c r="BU76" s="10">
        <v>0</v>
      </c>
      <c r="BV76" s="10">
        <v>20</v>
      </c>
      <c r="BW76" s="10">
        <v>0</v>
      </c>
      <c r="BX76" s="10">
        <v>12</v>
      </c>
      <c r="BY76" s="10">
        <v>4</v>
      </c>
      <c r="BZ76" s="10">
        <v>16</v>
      </c>
      <c r="CA76" s="24"/>
      <c r="CB76" s="24"/>
      <c r="CC76" s="61">
        <f>Table4429[[#This Row],[Wuhan S244]]/Table4429[[#This Row],[Wuhan S133]]</f>
        <v>1.25</v>
      </c>
      <c r="CF76" s="61">
        <f>Table4429[[#This Row],[NL63 S21212]]/Table4429[[#This Row],[NL63 S11111]]</f>
        <v>4</v>
      </c>
      <c r="CH76" s="8">
        <v>16703</v>
      </c>
      <c r="CI76" s="24">
        <v>217791.50103569051</v>
      </c>
      <c r="CJ76" s="24">
        <v>598315.45468319999</v>
      </c>
      <c r="CK76" s="24">
        <v>10265.534641967799</v>
      </c>
      <c r="CL76" s="8">
        <v>16703</v>
      </c>
      <c r="CM76" s="24">
        <v>27499.871689626198</v>
      </c>
      <c r="CN76" s="24">
        <v>398366.61810718902</v>
      </c>
      <c r="CO76" s="24">
        <v>585223.23612233496</v>
      </c>
      <c r="CP76" s="24">
        <v>18376.905194941952</v>
      </c>
      <c r="CQ76" s="24">
        <v>196288.3058208545</v>
      </c>
      <c r="CR76" s="24">
        <v>20077.5754704268</v>
      </c>
      <c r="CS76" s="24">
        <v>84614.239236198511</v>
      </c>
      <c r="CT76" s="24">
        <v>5557.4658268944495</v>
      </c>
      <c r="CU76" s="24">
        <v>155695.44367213201</v>
      </c>
      <c r="CV76" s="8">
        <v>16703</v>
      </c>
      <c r="CW76">
        <f>AVERAGE(Table4429[[#This Row],[229E]],Table4429[[#This Row],[NL63 Spike]])</f>
        <v>16528.668758260323</v>
      </c>
      <c r="CX76">
        <f>AVERAGE(Table4429[[#This Row],[HKU1 Spike]],Table4429[[#This Row],[OC43S]])</f>
        <v>120154.84145416526</v>
      </c>
    </row>
    <row r="77" spans="1:102" x14ac:dyDescent="0.2">
      <c r="A77" s="8">
        <v>16664</v>
      </c>
      <c r="B77" s="9">
        <v>64</v>
      </c>
      <c r="C77" s="10" t="s">
        <v>38</v>
      </c>
      <c r="D77" s="10" t="s">
        <v>39</v>
      </c>
      <c r="E77" s="10"/>
      <c r="F77" s="13">
        <v>44763</v>
      </c>
      <c r="G77" s="10"/>
      <c r="H77" t="s">
        <v>40</v>
      </c>
      <c r="I77" s="13">
        <v>44195</v>
      </c>
      <c r="J77" t="s">
        <v>40</v>
      </c>
      <c r="K77" s="13">
        <v>44258</v>
      </c>
      <c r="L77" t="s">
        <v>40</v>
      </c>
      <c r="M77" s="13">
        <v>44469</v>
      </c>
      <c r="N77" t="s">
        <v>41</v>
      </c>
      <c r="O77" s="13"/>
      <c r="P77" t="s">
        <v>41</v>
      </c>
      <c r="Q77" s="13"/>
      <c r="R77">
        <f>Table4429[[#This Row],[Sample Date]]-Table4429[[#This Row],[Vaccine_date_2]]</f>
        <v>505</v>
      </c>
      <c r="S77" s="14">
        <f>Table4429[[#This Row],[Sample Date]]-Table4429[[#This Row],[Vaccine_date_3]]</f>
        <v>294</v>
      </c>
      <c r="T77">
        <f>Table4429[[#This Row],[Sample Date]]-Table4429[[#This Row],[Vaccine_date_4]]</f>
        <v>44763</v>
      </c>
      <c r="U77" s="10">
        <f>Table4429[[#This Row],[Sample Date]]-Table4429[[#This Row],[Vaccine_date_5]]</f>
        <v>44763</v>
      </c>
      <c r="V77">
        <v>1</v>
      </c>
      <c r="W77" s="8">
        <v>16664</v>
      </c>
      <c r="X77" s="10" t="s">
        <v>1174</v>
      </c>
      <c r="Y77" s="10">
        <v>2580</v>
      </c>
      <c r="Z77" s="10">
        <v>964</v>
      </c>
      <c r="AA77" s="24"/>
      <c r="AB77" s="24"/>
      <c r="AC77" s="10">
        <v>3320</v>
      </c>
      <c r="AD77" s="10">
        <v>760</v>
      </c>
      <c r="AE77" s="10">
        <v>148</v>
      </c>
      <c r="AF77" s="10">
        <v>112</v>
      </c>
      <c r="AG77" s="10">
        <v>184</v>
      </c>
      <c r="AH77" s="24"/>
      <c r="AI77" s="24"/>
      <c r="AJ77" s="24"/>
      <c r="AK77" s="24"/>
      <c r="AL77" s="24"/>
      <c r="AM77" s="88">
        <f>Table4429[[#This Row],[Wuhan S2]]/Table4429[[#This Row],[Wuhan S1]]</f>
        <v>0.37364341085271319</v>
      </c>
      <c r="AN77" s="88">
        <f>Table4429[[#This Row],[OC43 S2]]/Table4429[[#This Row],[OC43 S1]]</f>
        <v>0.7567567567567568</v>
      </c>
      <c r="AO77" s="88"/>
      <c r="AP77" s="88"/>
      <c r="AQ77" s="88"/>
      <c r="AR77" s="8">
        <v>16664</v>
      </c>
      <c r="AS77" s="10">
        <v>5188</v>
      </c>
      <c r="AT77" s="10">
        <v>308</v>
      </c>
      <c r="AU77" s="10">
        <v>512</v>
      </c>
      <c r="AV77" s="24"/>
      <c r="AW77" s="24"/>
      <c r="AX77" s="10">
        <v>372</v>
      </c>
      <c r="AY77" s="10">
        <v>432</v>
      </c>
      <c r="AZ77" s="10">
        <v>56</v>
      </c>
      <c r="BA77" s="10">
        <v>56</v>
      </c>
      <c r="BB77" s="10">
        <v>104</v>
      </c>
      <c r="BC77" s="24"/>
      <c r="BD77" s="24"/>
      <c r="BE77" s="24"/>
      <c r="BF77" s="24"/>
      <c r="BG77" s="24"/>
      <c r="BH77" s="89">
        <f>Table4429[[#This Row],[Wuhan S24]]/Table4429[[#This Row],[Wuhan S13]]</f>
        <v>1.6623376623376624</v>
      </c>
      <c r="BI77" s="89">
        <f>Table4429[[#This Row],[OC43 S28]]/Table4429[[#This Row],[OC43 S17]]</f>
        <v>1</v>
      </c>
      <c r="BJ77" s="89"/>
      <c r="BK77" s="89"/>
      <c r="BL77" s="89"/>
      <c r="BM77" s="8">
        <v>16664</v>
      </c>
      <c r="BN77" s="10">
        <v>0</v>
      </c>
      <c r="BO77" s="10">
        <v>84</v>
      </c>
      <c r="BP77" s="10">
        <v>128</v>
      </c>
      <c r="BQ77" s="24"/>
      <c r="BR77" s="24"/>
      <c r="BS77" s="10">
        <v>40</v>
      </c>
      <c r="BT77" s="10">
        <v>128</v>
      </c>
      <c r="BU77" s="10">
        <v>0</v>
      </c>
      <c r="BV77" s="10">
        <v>0</v>
      </c>
      <c r="BW77" s="10">
        <v>8</v>
      </c>
      <c r="BX77" s="24"/>
      <c r="BY77" s="24"/>
      <c r="BZ77" s="24"/>
      <c r="CA77" s="24"/>
      <c r="CB77" s="24"/>
      <c r="CC77" s="61">
        <f>Table4429[[#This Row],[Wuhan S244]]/Table4429[[#This Row],[Wuhan S133]]</f>
        <v>1.5238095238095237</v>
      </c>
      <c r="CE77" s="61">
        <f>Table4429[[#This Row],[HKU1 S21010]]/Table4429[[#This Row],[HKU1 S199]]</f>
        <v>0</v>
      </c>
      <c r="CH77" s="8">
        <v>16664</v>
      </c>
      <c r="CI77" s="24">
        <v>67973.039999999994</v>
      </c>
      <c r="CJ77" s="24">
        <v>103762.85</v>
      </c>
      <c r="CK77" s="24">
        <v>25019.79</v>
      </c>
      <c r="CL77" s="8">
        <v>16664</v>
      </c>
      <c r="CM77" s="24">
        <v>24329.358587698749</v>
      </c>
      <c r="CN77" s="24">
        <v>71846.328559047499</v>
      </c>
      <c r="CO77" s="24">
        <v>177039.76988219001</v>
      </c>
      <c r="CP77" s="24">
        <v>52660.762508361498</v>
      </c>
      <c r="CQ77" s="24">
        <v>20090.565498306798</v>
      </c>
      <c r="CR77" s="24">
        <v>1583.58442412153</v>
      </c>
      <c r="CS77" s="24">
        <v>22040.568985033548</v>
      </c>
      <c r="CT77" s="24">
        <v>6049.4477415428009</v>
      </c>
      <c r="CU77" s="24">
        <v>47968.603269869447</v>
      </c>
      <c r="CV77" s="8">
        <v>16664</v>
      </c>
      <c r="CW77">
        <f>AVERAGE(Table4429[[#This Row],[229E]],Table4429[[#This Row],[NL63 Spike]])</f>
        <v>15189.403164620775</v>
      </c>
      <c r="CX77">
        <f>AVERAGE(Table4429[[#This Row],[HKU1 Spike]],Table4429[[#This Row],[OC43S]])</f>
        <v>35004.586127451497</v>
      </c>
    </row>
    <row r="78" spans="1:102" x14ac:dyDescent="0.2">
      <c r="A78" s="17">
        <v>16916</v>
      </c>
      <c r="B78">
        <v>92</v>
      </c>
      <c r="C78" t="s">
        <v>141</v>
      </c>
      <c r="D78" t="s">
        <v>39</v>
      </c>
      <c r="F78" s="13">
        <v>44881</v>
      </c>
      <c r="H78" t="s">
        <v>40</v>
      </c>
      <c r="I78" s="13">
        <v>44195</v>
      </c>
      <c r="J78" t="s">
        <v>40</v>
      </c>
      <c r="K78" s="13">
        <v>44259</v>
      </c>
      <c r="L78" t="s">
        <v>40</v>
      </c>
      <c r="M78" s="13">
        <v>44475</v>
      </c>
      <c r="N78" t="s">
        <v>40</v>
      </c>
      <c r="O78" s="13">
        <v>44676</v>
      </c>
      <c r="P78" t="s">
        <v>40</v>
      </c>
      <c r="Q78" s="13">
        <v>44840</v>
      </c>
      <c r="R78">
        <f>Table4429[[#This Row],[Sample Date]]-Table4429[[#This Row],[Vaccine_date_2]]</f>
        <v>622</v>
      </c>
      <c r="S78" s="14">
        <f>Table4429[[#This Row],[Sample Date]]-Table4429[[#This Row],[Vaccine_date_3]]</f>
        <v>406</v>
      </c>
      <c r="T78">
        <f>Table4429[[#This Row],[Sample Date]]-Table4429[[#This Row],[Vaccine_date_4]]</f>
        <v>205</v>
      </c>
      <c r="U78">
        <f>Table4429[[#This Row],[Sample Date]]-Table4429[[#This Row],[Vaccine_date_5]]</f>
        <v>41</v>
      </c>
      <c r="V78">
        <v>1</v>
      </c>
      <c r="W78" s="17">
        <v>16916</v>
      </c>
      <c r="X78">
        <v>6500</v>
      </c>
      <c r="Y78">
        <v>2640</v>
      </c>
      <c r="Z78">
        <v>265</v>
      </c>
      <c r="AA78">
        <v>2570</v>
      </c>
      <c r="AB78">
        <v>165</v>
      </c>
      <c r="AC78">
        <v>2590</v>
      </c>
      <c r="AD78">
        <v>275</v>
      </c>
      <c r="AE78">
        <v>90</v>
      </c>
      <c r="AF78">
        <v>205</v>
      </c>
      <c r="AG78">
        <v>30</v>
      </c>
      <c r="AH78" s="24"/>
      <c r="AI78" s="24"/>
      <c r="AJ78" s="24"/>
      <c r="AK78" s="24"/>
      <c r="AL78" s="24"/>
      <c r="AM78" s="88">
        <f>Table4429[[#This Row],[Wuhan S2]]/Table4429[[#This Row],[Wuhan S1]]</f>
        <v>0.10037878787878787</v>
      </c>
      <c r="AN78" s="88">
        <f>Table4429[[#This Row],[OC43 S2]]/Table4429[[#This Row],[OC43 S1]]</f>
        <v>2.2777777777777777</v>
      </c>
      <c r="AO78" s="88"/>
      <c r="AP78" s="88"/>
      <c r="AQ78" s="88"/>
      <c r="AR78" s="17">
        <v>16916</v>
      </c>
      <c r="AS78">
        <v>3545</v>
      </c>
      <c r="AT78">
        <v>685</v>
      </c>
      <c r="AU78">
        <v>160</v>
      </c>
      <c r="AV78">
        <v>385</v>
      </c>
      <c r="AW78">
        <v>105</v>
      </c>
      <c r="AX78">
        <v>260</v>
      </c>
      <c r="AY78">
        <v>150</v>
      </c>
      <c r="AZ78">
        <v>50</v>
      </c>
      <c r="BA78">
        <v>145</v>
      </c>
      <c r="BB78">
        <v>30</v>
      </c>
      <c r="BC78" s="24"/>
      <c r="BD78" s="24"/>
      <c r="BE78" s="24"/>
      <c r="BF78" s="24"/>
      <c r="BG78" s="24"/>
      <c r="BH78" s="94">
        <f>Table4429[[#This Row],[Wuhan S24]]/Table4429[[#This Row],[Wuhan S13]]</f>
        <v>0.23357664233576642</v>
      </c>
      <c r="BI78" s="94">
        <f>Table4429[[#This Row],[OC43 S28]]/Table4429[[#This Row],[OC43 S17]]</f>
        <v>2.9</v>
      </c>
      <c r="BJ78" s="94"/>
      <c r="BK78" s="94"/>
      <c r="BL78" s="94"/>
      <c r="BM78" s="17">
        <v>16916</v>
      </c>
      <c r="BN78">
        <v>470</v>
      </c>
      <c r="BO78">
        <v>5</v>
      </c>
      <c r="BP78">
        <v>30</v>
      </c>
      <c r="BQ78">
        <v>0</v>
      </c>
      <c r="BR78">
        <v>45</v>
      </c>
      <c r="BS78">
        <v>5</v>
      </c>
      <c r="BT78">
        <v>25</v>
      </c>
      <c r="BU78">
        <v>10</v>
      </c>
      <c r="BV78">
        <v>10</v>
      </c>
      <c r="BW78">
        <v>0</v>
      </c>
      <c r="BX78" s="24"/>
      <c r="BY78" s="24"/>
      <c r="BZ78" s="24"/>
      <c r="CA78" s="24"/>
      <c r="CB78" s="24"/>
      <c r="CC78" s="61">
        <f>Table4429[[#This Row],[Wuhan S244]]/Table4429[[#This Row],[Wuhan S133]]</f>
        <v>6</v>
      </c>
      <c r="CD78" s="61">
        <f>Table4429[[#This Row],[OC43 S288]]/Table4429[[#This Row],[OC43 S177]]</f>
        <v>1</v>
      </c>
      <c r="CH78" s="17">
        <v>16916</v>
      </c>
      <c r="CI78" s="24">
        <v>287428.36336905602</v>
      </c>
      <c r="CJ78" s="24">
        <v>853154.34317154996</v>
      </c>
      <c r="CK78" s="24">
        <v>12229.810278249699</v>
      </c>
      <c r="CL78" s="8">
        <v>16916</v>
      </c>
      <c r="CM78" s="24">
        <v>20827.6293534123</v>
      </c>
      <c r="CN78" s="24">
        <v>287428.36336905602</v>
      </c>
      <c r="CO78" s="24">
        <v>853154.34317154996</v>
      </c>
      <c r="CP78" s="24">
        <v>12229.810278249699</v>
      </c>
      <c r="CQ78" s="24">
        <v>188855.16777071849</v>
      </c>
      <c r="CR78" s="24">
        <v>25796.25871715615</v>
      </c>
      <c r="CS78" s="24">
        <v>76810.851758923498</v>
      </c>
      <c r="CT78" s="24">
        <v>1819.9702691411148</v>
      </c>
      <c r="CU78" s="24">
        <v>229704.748588824</v>
      </c>
      <c r="CV78" s="8">
        <v>16916</v>
      </c>
      <c r="CW78">
        <f>AVERAGE(Table4429[[#This Row],[229E]],Table4429[[#This Row],[NL63 Spike]])</f>
        <v>11323.799811276707</v>
      </c>
      <c r="CX78">
        <f>AVERAGE(Table4429[[#This Row],[HKU1 Spike]],Table4429[[#This Row],[OC43S]])</f>
        <v>153257.80017387375</v>
      </c>
    </row>
    <row r="79" spans="1:102" x14ac:dyDescent="0.2">
      <c r="A79" s="8">
        <v>16690</v>
      </c>
      <c r="B79" s="10">
        <v>65</v>
      </c>
      <c r="C79" s="10" t="s">
        <v>60</v>
      </c>
      <c r="D79" t="s">
        <v>39</v>
      </c>
      <c r="F79" s="13">
        <v>44769</v>
      </c>
      <c r="G79" s="10"/>
      <c r="H79" t="s">
        <v>50</v>
      </c>
      <c r="I79" s="13">
        <v>44217</v>
      </c>
      <c r="J79" t="s">
        <v>50</v>
      </c>
      <c r="K79" s="13">
        <v>44294</v>
      </c>
      <c r="L79" t="s">
        <v>40</v>
      </c>
      <c r="M79" s="13">
        <v>44494</v>
      </c>
      <c r="N79" t="s">
        <v>45</v>
      </c>
      <c r="O79" s="13">
        <v>44844</v>
      </c>
      <c r="P79" t="s">
        <v>41</v>
      </c>
      <c r="Q79" s="13"/>
      <c r="R79">
        <f>Table4429[[#This Row],[Sample Date]]-Table4429[[#This Row],[Vaccine_date_2]]</f>
        <v>475</v>
      </c>
      <c r="S79" s="14">
        <f>Table4429[[#This Row],[Sample Date]]-Table4429[[#This Row],[Vaccine_date_3]]</f>
        <v>275</v>
      </c>
      <c r="T79">
        <f>Table4429[[#This Row],[Sample Date]]-Table4429[[#This Row],[Vaccine_date_4]]</f>
        <v>-75</v>
      </c>
      <c r="U79" s="10">
        <f>Table4429[[#This Row],[Sample Date]]-Table4429[[#This Row],[Vaccine_date_5]]</f>
        <v>44769</v>
      </c>
      <c r="V79">
        <v>1</v>
      </c>
      <c r="W79" s="8">
        <v>16690</v>
      </c>
      <c r="X79" s="10" t="s">
        <v>1174</v>
      </c>
      <c r="Y79" s="10">
        <v>3344</v>
      </c>
      <c r="Z79" s="10">
        <v>1152</v>
      </c>
      <c r="AA79" s="24"/>
      <c r="AB79" s="24"/>
      <c r="AC79" s="10">
        <v>2820</v>
      </c>
      <c r="AD79" s="10">
        <v>1328</v>
      </c>
      <c r="AE79" s="10">
        <v>368</v>
      </c>
      <c r="AF79" s="24"/>
      <c r="AG79" s="24"/>
      <c r="AH79" s="24"/>
      <c r="AI79" s="24"/>
      <c r="AJ79" s="24"/>
      <c r="AK79" s="24"/>
      <c r="AL79" s="24"/>
      <c r="AM79" s="88">
        <f>Table4429[[#This Row],[Wuhan S2]]/Table4429[[#This Row],[Wuhan S1]]</f>
        <v>0.34449760765550241</v>
      </c>
      <c r="AN79" s="88"/>
      <c r="AO79" s="88"/>
      <c r="AP79" s="88"/>
      <c r="AQ79" s="88"/>
      <c r="AR79" s="8">
        <v>16690</v>
      </c>
      <c r="AS79" s="10">
        <v>5352</v>
      </c>
      <c r="AT79" s="10">
        <v>304</v>
      </c>
      <c r="AU79" s="10">
        <v>364</v>
      </c>
      <c r="AV79" s="24"/>
      <c r="AW79" s="24"/>
      <c r="AX79" s="10">
        <v>280</v>
      </c>
      <c r="AY79" s="10">
        <v>332</v>
      </c>
      <c r="AZ79" s="10">
        <v>84</v>
      </c>
      <c r="BA79" s="24"/>
      <c r="BB79" s="24"/>
      <c r="BC79" s="24"/>
      <c r="BD79" s="24"/>
      <c r="BE79" s="24"/>
      <c r="BF79" s="24"/>
      <c r="BG79" s="24"/>
      <c r="BH79" s="94">
        <f>Table4429[[#This Row],[Wuhan S24]]/Table4429[[#This Row],[Wuhan S13]]</f>
        <v>1.1973684210526316</v>
      </c>
      <c r="BI79" s="94"/>
      <c r="BJ79" s="94"/>
      <c r="BK79" s="94"/>
      <c r="BL79" s="94"/>
      <c r="BM79" s="8">
        <v>16690</v>
      </c>
      <c r="BN79" s="10">
        <v>0</v>
      </c>
      <c r="BO79" s="10">
        <v>68</v>
      </c>
      <c r="BP79" s="10">
        <v>140</v>
      </c>
      <c r="BQ79" s="24"/>
      <c r="BR79" s="24"/>
      <c r="BS79" s="10">
        <v>76</v>
      </c>
      <c r="BT79" s="10">
        <v>132</v>
      </c>
      <c r="BU79" s="10">
        <v>8</v>
      </c>
      <c r="BV79" s="24"/>
      <c r="BW79" s="24"/>
      <c r="BX79" s="24"/>
      <c r="BY79" s="24"/>
      <c r="BZ79" s="24"/>
      <c r="CA79" s="24"/>
      <c r="CB79" s="24"/>
      <c r="CC79" s="61">
        <f>Table4429[[#This Row],[Wuhan S244]]/Table4429[[#This Row],[Wuhan S133]]</f>
        <v>2.0588235294117645</v>
      </c>
      <c r="CD79" s="61">
        <f>Table4429[[#This Row],[OC43 S288]]/Table4429[[#This Row],[OC43 S177]]</f>
        <v>0</v>
      </c>
      <c r="CH79" s="8">
        <v>16690</v>
      </c>
      <c r="CI79" s="24">
        <v>24646.080000000002</v>
      </c>
      <c r="CJ79" s="24">
        <v>59787.3</v>
      </c>
      <c r="CK79" s="24">
        <v>4101.6400000000003</v>
      </c>
      <c r="CL79" s="8">
        <v>16690</v>
      </c>
      <c r="CM79" s="24">
        <v>27854.282775718202</v>
      </c>
      <c r="CN79" s="24">
        <v>35145.271368287555</v>
      </c>
      <c r="CO79" s="24">
        <v>81812.417792910986</v>
      </c>
      <c r="CP79" s="24">
        <v>8128.8268182254997</v>
      </c>
      <c r="CQ79" s="24">
        <v>21346.555605690202</v>
      </c>
      <c r="CR79" s="24">
        <v>1494.6048673176249</v>
      </c>
      <c r="CS79" s="24">
        <v>38184.696358081055</v>
      </c>
      <c r="CT79" s="24">
        <v>8382.3138828837</v>
      </c>
      <c r="CU79" s="24">
        <v>62209.070475599001</v>
      </c>
      <c r="CV79" s="8">
        <v>16690</v>
      </c>
      <c r="CW79">
        <f>AVERAGE(Table4429[[#This Row],[229E]],Table4429[[#This Row],[NL63 Spike]])</f>
        <v>18118.298329300953</v>
      </c>
      <c r="CX79">
        <f>AVERAGE(Table4429[[#This Row],[HKU1 Spike]],Table4429[[#This Row],[OC43S]])</f>
        <v>50196.883416840028</v>
      </c>
    </row>
    <row r="80" spans="1:102" x14ac:dyDescent="0.2">
      <c r="A80" s="8">
        <v>16667</v>
      </c>
      <c r="B80" s="10">
        <v>53</v>
      </c>
      <c r="C80" s="10" t="s">
        <v>43</v>
      </c>
      <c r="D80" s="10" t="s">
        <v>44</v>
      </c>
      <c r="E80" s="10"/>
      <c r="F80" s="13">
        <v>44763</v>
      </c>
      <c r="G80" s="10"/>
      <c r="H80" t="s">
        <v>40</v>
      </c>
      <c r="I80" s="13">
        <v>44202</v>
      </c>
      <c r="J80" t="s">
        <v>40</v>
      </c>
      <c r="K80" s="13">
        <v>44276</v>
      </c>
      <c r="L80" t="s">
        <v>40</v>
      </c>
      <c r="M80" s="13">
        <v>44501</v>
      </c>
      <c r="N80" t="s">
        <v>45</v>
      </c>
      <c r="O80" s="13">
        <v>44690</v>
      </c>
      <c r="P80" t="s">
        <v>45</v>
      </c>
      <c r="Q80" s="13">
        <v>44838</v>
      </c>
      <c r="R80">
        <f>Table4429[[#This Row],[Sample Date]]-Table4429[[#This Row],[Vaccine_date_2]]</f>
        <v>487</v>
      </c>
      <c r="S80" s="14">
        <f>Table4429[[#This Row],[Sample Date]]-Table4429[[#This Row],[Vaccine_date_3]]</f>
        <v>262</v>
      </c>
      <c r="T80">
        <f>Table4429[[#This Row],[Sample Date]]-Table4429[[#This Row],[Vaccine_date_4]]</f>
        <v>73</v>
      </c>
      <c r="U80" s="10">
        <f>Table4429[[#This Row],[Sample Date]]-Table4429[[#This Row],[Vaccine_date_5]]</f>
        <v>-75</v>
      </c>
      <c r="V80">
        <v>1</v>
      </c>
      <c r="W80" s="8">
        <v>16667</v>
      </c>
      <c r="X80" s="10" t="s">
        <v>1174</v>
      </c>
      <c r="Y80" s="10">
        <v>3516</v>
      </c>
      <c r="Z80" s="10">
        <v>1136</v>
      </c>
      <c r="AA80" s="24"/>
      <c r="AB80" s="24"/>
      <c r="AC80" s="10">
        <v>3136</v>
      </c>
      <c r="AD80" s="10">
        <v>924</v>
      </c>
      <c r="AE80" s="10">
        <v>100</v>
      </c>
      <c r="AF80" s="10">
        <v>104</v>
      </c>
      <c r="AG80" s="10">
        <v>72</v>
      </c>
      <c r="AH80" s="24"/>
      <c r="AI80" s="24"/>
      <c r="AJ80" s="24"/>
      <c r="AK80" s="24"/>
      <c r="AL80" s="24"/>
      <c r="AM80" s="88">
        <f>Table4429[[#This Row],[Wuhan S2]]/Table4429[[#This Row],[Wuhan S1]]</f>
        <v>0.32309442548350398</v>
      </c>
      <c r="AN80" s="88">
        <f>Table4429[[#This Row],[OC43 S2]]/Table4429[[#This Row],[OC43 S1]]</f>
        <v>1.04</v>
      </c>
      <c r="AO80" s="88"/>
      <c r="AP80" s="88"/>
      <c r="AQ80" s="88"/>
      <c r="AR80" s="8">
        <v>16667</v>
      </c>
      <c r="AS80" s="10">
        <v>5340</v>
      </c>
      <c r="AT80" s="10">
        <v>1208</v>
      </c>
      <c r="AU80" s="10">
        <v>652</v>
      </c>
      <c r="AV80" s="24"/>
      <c r="AW80" s="24"/>
      <c r="AX80" s="10">
        <v>868</v>
      </c>
      <c r="AY80" s="10">
        <v>496</v>
      </c>
      <c r="AZ80" s="10">
        <v>136</v>
      </c>
      <c r="BA80" s="10">
        <v>112</v>
      </c>
      <c r="BB80" s="10">
        <v>48</v>
      </c>
      <c r="BC80" s="24"/>
      <c r="BD80" s="24"/>
      <c r="BE80" s="24"/>
      <c r="BF80" s="24"/>
      <c r="BG80" s="24"/>
      <c r="BH80" s="89">
        <f>Table4429[[#This Row],[Wuhan S24]]/Table4429[[#This Row],[Wuhan S13]]</f>
        <v>0.53973509933774833</v>
      </c>
      <c r="BI80" s="89">
        <f>Table4429[[#This Row],[OC43 S28]]/Table4429[[#This Row],[OC43 S17]]</f>
        <v>0.82352941176470584</v>
      </c>
      <c r="BJ80" s="89"/>
      <c r="BK80" s="89"/>
      <c r="BL80" s="89"/>
      <c r="BM80" s="8">
        <v>16667</v>
      </c>
      <c r="BN80" s="10">
        <v>0</v>
      </c>
      <c r="BO80" s="10">
        <v>236</v>
      </c>
      <c r="BP80" s="10">
        <v>204</v>
      </c>
      <c r="BQ80" s="24"/>
      <c r="BR80" s="24"/>
      <c r="BS80" s="10">
        <v>260</v>
      </c>
      <c r="BT80" s="10">
        <v>172</v>
      </c>
      <c r="BU80" s="10">
        <v>32</v>
      </c>
      <c r="BV80" s="10">
        <v>8</v>
      </c>
      <c r="BW80" s="10">
        <v>4</v>
      </c>
      <c r="BX80" s="24"/>
      <c r="BY80" s="24"/>
      <c r="BZ80" s="24"/>
      <c r="CA80" s="24"/>
      <c r="CB80" s="24"/>
      <c r="CC80" s="61">
        <f>Table4429[[#This Row],[Wuhan S244]]/Table4429[[#This Row],[Wuhan S133]]</f>
        <v>0.86440677966101698</v>
      </c>
      <c r="CD80" s="61">
        <f>Table4429[[#This Row],[OC43 S288]]/Table4429[[#This Row],[OC43 S177]]</f>
        <v>0.25</v>
      </c>
      <c r="CE80" s="61">
        <f>Table4429[[#This Row],[HKU1 S21010]]/Table4429[[#This Row],[HKU1 S199]]</f>
        <v>0</v>
      </c>
      <c r="CH80" s="8">
        <v>16667</v>
      </c>
      <c r="CI80" s="24">
        <v>975183.18</v>
      </c>
      <c r="CJ80" s="24">
        <v>763729.49</v>
      </c>
      <c r="CK80" s="24">
        <v>90595.62</v>
      </c>
      <c r="CL80" s="8">
        <v>16667</v>
      </c>
      <c r="CM80" s="24">
        <v>125566.52169635351</v>
      </c>
      <c r="CN80" s="24">
        <v>517078.90756939002</v>
      </c>
      <c r="CO80" s="24">
        <v>673377.01015021489</v>
      </c>
      <c r="CP80" s="24">
        <v>224652.33103606949</v>
      </c>
      <c r="CQ80" s="24">
        <v>0</v>
      </c>
      <c r="CR80" s="24">
        <v>0</v>
      </c>
      <c r="CS80" s="24">
        <v>178083.91510383299</v>
      </c>
      <c r="CT80" s="24">
        <v>23993.6123771292</v>
      </c>
      <c r="CU80" s="24">
        <v>830237.24824901507</v>
      </c>
      <c r="CV80" s="8">
        <v>16667</v>
      </c>
      <c r="CW80">
        <f>AVERAGE(Table4429[[#This Row],[229E]],Table4429[[#This Row],[NL63 Spike]])</f>
        <v>74780.067036741355</v>
      </c>
      <c r="CX80">
        <f>AVERAGE(Table4429[[#This Row],[HKU1 Spike]],Table4429[[#This Row],[OC43S]])</f>
        <v>504160.58167642402</v>
      </c>
    </row>
    <row r="81" spans="1:102" x14ac:dyDescent="0.2">
      <c r="A81" s="8">
        <v>16673</v>
      </c>
      <c r="B81" s="10">
        <v>70</v>
      </c>
      <c r="C81" s="10" t="s">
        <v>49</v>
      </c>
      <c r="D81" t="s">
        <v>44</v>
      </c>
      <c r="F81" s="13">
        <v>44769</v>
      </c>
      <c r="G81" s="10"/>
      <c r="H81" t="s">
        <v>50</v>
      </c>
      <c r="I81" s="13">
        <v>44217</v>
      </c>
      <c r="J81" t="s">
        <v>50</v>
      </c>
      <c r="K81" s="13">
        <v>44294</v>
      </c>
      <c r="L81" t="s">
        <v>40</v>
      </c>
      <c r="M81" s="13">
        <v>44501</v>
      </c>
      <c r="N81" t="s">
        <v>45</v>
      </c>
      <c r="O81" s="13">
        <v>44657</v>
      </c>
      <c r="P81" t="s">
        <v>45</v>
      </c>
      <c r="Q81" s="13">
        <v>44838</v>
      </c>
      <c r="R81">
        <f>Table4429[[#This Row],[Sample Date]]-Table4429[[#This Row],[Vaccine_date_2]]</f>
        <v>475</v>
      </c>
      <c r="S81" s="14">
        <f>Table4429[[#This Row],[Sample Date]]-Table4429[[#This Row],[Vaccine_date_3]]</f>
        <v>268</v>
      </c>
      <c r="T81">
        <f>Table4429[[#This Row],[Sample Date]]-Table4429[[#This Row],[Vaccine_date_4]]</f>
        <v>112</v>
      </c>
      <c r="U81" s="10">
        <f>Table4429[[#This Row],[Sample Date]]-Table4429[[#This Row],[Vaccine_date_5]]</f>
        <v>-69</v>
      </c>
      <c r="V81">
        <v>1</v>
      </c>
      <c r="W81" s="8">
        <v>16673</v>
      </c>
      <c r="X81" s="10" t="s">
        <v>1174</v>
      </c>
      <c r="Y81" s="10">
        <v>3696</v>
      </c>
      <c r="Z81" s="10">
        <v>2796</v>
      </c>
      <c r="AA81" s="24"/>
      <c r="AB81" s="24"/>
      <c r="AC81" s="10">
        <v>3524</v>
      </c>
      <c r="AD81" s="10">
        <v>2736</v>
      </c>
      <c r="AE81" s="10">
        <v>92</v>
      </c>
      <c r="AF81" s="10">
        <v>204</v>
      </c>
      <c r="AG81" s="10">
        <v>92</v>
      </c>
      <c r="AH81" s="10">
        <v>152</v>
      </c>
      <c r="AI81" s="10">
        <v>140</v>
      </c>
      <c r="AJ81" s="10">
        <v>284</v>
      </c>
      <c r="AK81" s="10">
        <v>160</v>
      </c>
      <c r="AL81" s="10">
        <v>240</v>
      </c>
      <c r="AM81" s="88">
        <f>Table4429[[#This Row],[Wuhan S2]]/Table4429[[#This Row],[Wuhan S1]]</f>
        <v>0.75649350649350644</v>
      </c>
      <c r="AN81" s="88">
        <f>Table4429[[#This Row],[OC43 S2]]/Table4429[[#This Row],[OC43 S1]]</f>
        <v>2.2173913043478262</v>
      </c>
      <c r="AO81" s="88">
        <f>Table4429[[#This Row],[HKU1 S2]]/Table4429[[#This Row],[HKU1 S1]]</f>
        <v>1.6521739130434783</v>
      </c>
      <c r="AP81" s="88">
        <f>Table4429[[#This Row],[NL63 S2]]/Table4429[[#This Row],[NL63 S1]]</f>
        <v>2.0285714285714285</v>
      </c>
      <c r="AQ81" s="88">
        <f>Table4429[[#This Row],[SS9E S2]]/Table4429[[#This Row],[229E S1]]</f>
        <v>1.5</v>
      </c>
      <c r="AR81" s="8">
        <v>16673</v>
      </c>
      <c r="AS81" s="10">
        <v>5808</v>
      </c>
      <c r="AT81" s="10">
        <v>1964</v>
      </c>
      <c r="AU81" s="10">
        <v>1084</v>
      </c>
      <c r="AV81" s="24"/>
      <c r="AW81" s="24"/>
      <c r="AX81" s="10">
        <v>2188</v>
      </c>
      <c r="AY81" s="10">
        <v>712</v>
      </c>
      <c r="AZ81" s="10">
        <v>200</v>
      </c>
      <c r="BA81" s="10">
        <v>132</v>
      </c>
      <c r="BB81" s="10">
        <v>144</v>
      </c>
      <c r="BC81" s="10">
        <v>160</v>
      </c>
      <c r="BD81" s="10">
        <v>212</v>
      </c>
      <c r="BE81" s="10">
        <v>284</v>
      </c>
      <c r="BF81" s="10">
        <v>372</v>
      </c>
      <c r="BG81" s="10">
        <v>320</v>
      </c>
      <c r="BH81" s="94">
        <f>Table4429[[#This Row],[Wuhan S24]]/Table4429[[#This Row],[Wuhan S13]]</f>
        <v>0.55193482688391038</v>
      </c>
      <c r="BI81" s="94">
        <f>Table4429[[#This Row],[OC43 S28]]/Table4429[[#This Row],[OC43 S17]]</f>
        <v>0.66</v>
      </c>
      <c r="BJ81" s="94">
        <f>Table4429[[#This Row],[HKU1 S210]]/Table4429[[#This Row],[HKU1 S19]]</f>
        <v>1.1111111111111112</v>
      </c>
      <c r="BK81" s="94">
        <f>Table4429[[#This Row],[NL63 S212]]/Table4429[[#This Row],[NL63 S111]]</f>
        <v>1.3396226415094339</v>
      </c>
      <c r="BL81" s="94">
        <f>Table4429[[#This Row],[SS9E S214]]/Table4429[[#This Row],[229E S113]]</f>
        <v>0.86021505376344087</v>
      </c>
      <c r="BM81" s="8">
        <v>16673</v>
      </c>
      <c r="BN81" s="10">
        <v>0</v>
      </c>
      <c r="BO81" s="10">
        <v>576</v>
      </c>
      <c r="BP81" s="10">
        <v>388</v>
      </c>
      <c r="BQ81" s="24"/>
      <c r="BR81" s="24"/>
      <c r="BS81" s="10">
        <v>600</v>
      </c>
      <c r="BT81" s="10">
        <v>200</v>
      </c>
      <c r="BU81" s="10">
        <v>20</v>
      </c>
      <c r="BV81" s="10">
        <v>16</v>
      </c>
      <c r="BW81" s="10">
        <v>8</v>
      </c>
      <c r="BX81" s="10">
        <v>8</v>
      </c>
      <c r="BY81" s="10">
        <v>16</v>
      </c>
      <c r="BZ81" s="10">
        <v>32</v>
      </c>
      <c r="CA81" s="10">
        <v>20</v>
      </c>
      <c r="CB81" s="10">
        <v>24</v>
      </c>
      <c r="CC81" s="61">
        <f>Table4429[[#This Row],[Wuhan S244]]/Table4429[[#This Row],[Wuhan S133]]</f>
        <v>0.67361111111111116</v>
      </c>
      <c r="CD81" s="61">
        <f>Table4429[[#This Row],[OC43 S288]]/Table4429[[#This Row],[OC43 S177]]</f>
        <v>0.8</v>
      </c>
      <c r="CE81" s="61">
        <f>Table4429[[#This Row],[HKU1 S21010]]/Table4429[[#This Row],[HKU1 S199]]</f>
        <v>1</v>
      </c>
      <c r="CF81" s="61">
        <f>Table4429[[#This Row],[NL63 S21212]]/Table4429[[#This Row],[NL63 S11111]]</f>
        <v>2</v>
      </c>
      <c r="CG81" s="61">
        <f>Table4429[[#This Row],[SS9E S21414]]/Table4429[[#This Row],[229E S11313]]</f>
        <v>1.2</v>
      </c>
      <c r="CH81" s="8">
        <v>16673</v>
      </c>
      <c r="CI81" s="24">
        <v>613960.24</v>
      </c>
      <c r="CJ81" s="24">
        <v>682539.28</v>
      </c>
      <c r="CK81" s="24">
        <v>142239.32</v>
      </c>
      <c r="CL81" s="8">
        <v>16673</v>
      </c>
      <c r="CM81" s="24">
        <v>25570.87860798445</v>
      </c>
      <c r="CN81" s="24">
        <v>518754.66670165997</v>
      </c>
      <c r="CO81" s="24">
        <v>634307.42547521996</v>
      </c>
      <c r="CP81" s="24">
        <v>372967.62418753048</v>
      </c>
      <c r="CQ81" s="24">
        <v>400429.04346028203</v>
      </c>
      <c r="CR81" s="24">
        <v>30199.791118367448</v>
      </c>
      <c r="CS81" s="24">
        <v>38949.326638969949</v>
      </c>
      <c r="CT81" s="24">
        <v>10329.5570512426</v>
      </c>
      <c r="CU81" s="24">
        <v>193125.1482140045</v>
      </c>
      <c r="CV81" s="8">
        <v>16673</v>
      </c>
      <c r="CW81">
        <f>AVERAGE(Table4429[[#This Row],[229E]],Table4429[[#This Row],[NL63 Spike]])</f>
        <v>17950.217829613524</v>
      </c>
      <c r="CX81">
        <f>AVERAGE(Table4429[[#This Row],[HKU1 Spike]],Table4429[[#This Row],[OC43S]])</f>
        <v>116037.23742648722</v>
      </c>
    </row>
    <row r="82" spans="1:102" x14ac:dyDescent="0.2">
      <c r="A82" s="17">
        <v>16868</v>
      </c>
      <c r="B82" s="10">
        <v>55</v>
      </c>
      <c r="C82" s="10" t="s">
        <v>127</v>
      </c>
      <c r="D82" t="s">
        <v>39</v>
      </c>
      <c r="F82" s="20">
        <v>44866</v>
      </c>
      <c r="G82" s="10"/>
      <c r="H82" t="s">
        <v>50</v>
      </c>
      <c r="I82" s="13">
        <v>44232</v>
      </c>
      <c r="J82" t="s">
        <v>50</v>
      </c>
      <c r="K82" s="13">
        <v>44327</v>
      </c>
      <c r="L82" t="s">
        <v>45</v>
      </c>
      <c r="M82" s="13">
        <v>44548</v>
      </c>
      <c r="N82" t="s">
        <v>41</v>
      </c>
      <c r="O82" s="13"/>
      <c r="P82" t="s">
        <v>41</v>
      </c>
      <c r="Q82" s="13"/>
      <c r="R82">
        <f>Table4429[[#This Row],[Sample Date]]-Table4429[[#This Row],[Vaccine_date_2]]</f>
        <v>539</v>
      </c>
      <c r="S82" s="14">
        <f>Table4429[[#This Row],[Sample Date]]-Table4429[[#This Row],[Vaccine_date_3]]</f>
        <v>318</v>
      </c>
      <c r="T82">
        <f>Table4429[[#This Row],[Sample Date]]-Table4429[[#This Row],[Vaccine_date_4]]</f>
        <v>44866</v>
      </c>
      <c r="U82" s="10">
        <f>Table4429[[#This Row],[Sample Date]]-Table4429[[#This Row],[Vaccine_date_5]]</f>
        <v>44866</v>
      </c>
      <c r="V82">
        <v>1</v>
      </c>
      <c r="W82" s="17">
        <v>16868</v>
      </c>
      <c r="X82" t="s">
        <v>1174</v>
      </c>
      <c r="Y82">
        <v>3800</v>
      </c>
      <c r="Z82">
        <v>2620</v>
      </c>
      <c r="AA82">
        <v>2772</v>
      </c>
      <c r="AB82">
        <v>2552</v>
      </c>
      <c r="AC82">
        <v>3300</v>
      </c>
      <c r="AD82">
        <v>2512</v>
      </c>
      <c r="AE82">
        <v>112</v>
      </c>
      <c r="AF82">
        <v>188</v>
      </c>
      <c r="AG82">
        <v>40</v>
      </c>
      <c r="AH82">
        <v>264</v>
      </c>
      <c r="AI82">
        <v>16</v>
      </c>
      <c r="AJ82">
        <v>220</v>
      </c>
      <c r="AK82">
        <v>168</v>
      </c>
      <c r="AL82">
        <v>380</v>
      </c>
      <c r="AM82" s="88">
        <f>Table4429[[#This Row],[Wuhan S2]]/Table4429[[#This Row],[Wuhan S1]]</f>
        <v>0.68947368421052635</v>
      </c>
      <c r="AN82" s="88">
        <f>Table4429[[#This Row],[OC43 S2]]/Table4429[[#This Row],[OC43 S1]]</f>
        <v>1.6785714285714286</v>
      </c>
      <c r="AO82" s="88">
        <f>Table4429[[#This Row],[HKU1 S2]]/Table4429[[#This Row],[HKU1 S1]]</f>
        <v>6.6</v>
      </c>
      <c r="AP82" s="88">
        <f>Table4429[[#This Row],[NL63 S2]]/Table4429[[#This Row],[NL63 S1]]</f>
        <v>13.75</v>
      </c>
      <c r="AQ82" s="88">
        <f>Table4429[[#This Row],[SS9E S2]]/Table4429[[#This Row],[229E S1]]</f>
        <v>2.2619047619047619</v>
      </c>
      <c r="AR82" s="17">
        <v>16868</v>
      </c>
      <c r="AS82">
        <v>4688</v>
      </c>
      <c r="AT82">
        <v>1376</v>
      </c>
      <c r="AU82">
        <v>812</v>
      </c>
      <c r="AV82">
        <v>1080</v>
      </c>
      <c r="AW82">
        <v>860</v>
      </c>
      <c r="AX82">
        <v>1260</v>
      </c>
      <c r="AY82">
        <v>792</v>
      </c>
      <c r="AZ82">
        <v>200</v>
      </c>
      <c r="BA82">
        <v>132</v>
      </c>
      <c r="BB82">
        <v>152</v>
      </c>
      <c r="BC82">
        <v>332</v>
      </c>
      <c r="BD82">
        <v>88</v>
      </c>
      <c r="BE82">
        <v>288</v>
      </c>
      <c r="BF82">
        <v>240</v>
      </c>
      <c r="BG82">
        <v>256</v>
      </c>
      <c r="BH82" s="89">
        <f>Table4429[[#This Row],[Wuhan S24]]/Table4429[[#This Row],[Wuhan S13]]</f>
        <v>0.59011627906976749</v>
      </c>
      <c r="BI82" s="89">
        <f>Table4429[[#This Row],[OC43 S28]]/Table4429[[#This Row],[OC43 S17]]</f>
        <v>0.66</v>
      </c>
      <c r="BJ82" s="89">
        <f>Table4429[[#This Row],[HKU1 S210]]/Table4429[[#This Row],[HKU1 S19]]</f>
        <v>2.1842105263157894</v>
      </c>
      <c r="BK82" s="89">
        <f>Table4429[[#This Row],[NL63 S212]]/Table4429[[#This Row],[NL63 S111]]</f>
        <v>3.2727272727272729</v>
      </c>
      <c r="BL82" s="89">
        <f>Table4429[[#This Row],[SS9E S214]]/Table4429[[#This Row],[229E S113]]</f>
        <v>1.0666666666666667</v>
      </c>
      <c r="BM82" s="17">
        <v>16868</v>
      </c>
      <c r="BN82">
        <v>96</v>
      </c>
      <c r="BO82">
        <v>288</v>
      </c>
      <c r="BP82">
        <v>232</v>
      </c>
      <c r="BQ82">
        <v>252</v>
      </c>
      <c r="BR82">
        <v>204</v>
      </c>
      <c r="BS82">
        <v>232</v>
      </c>
      <c r="BT82">
        <v>188</v>
      </c>
      <c r="BU82">
        <v>4</v>
      </c>
      <c r="BV82">
        <v>0</v>
      </c>
      <c r="BW82">
        <v>0</v>
      </c>
      <c r="BX82">
        <v>68</v>
      </c>
      <c r="BY82">
        <v>0</v>
      </c>
      <c r="BZ82">
        <v>36</v>
      </c>
      <c r="CA82">
        <v>44</v>
      </c>
      <c r="CB82">
        <v>36</v>
      </c>
      <c r="CC82" s="61">
        <f>Table4429[[#This Row],[Wuhan S244]]/Table4429[[#This Row],[Wuhan S133]]</f>
        <v>0.80555555555555558</v>
      </c>
      <c r="CD82" s="61">
        <f>Table4429[[#This Row],[OC43 S288]]/Table4429[[#This Row],[OC43 S177]]</f>
        <v>0</v>
      </c>
      <c r="CG82" s="61">
        <f>Table4429[[#This Row],[SS9E S21414]]/Table4429[[#This Row],[229E S11313]]</f>
        <v>0.81818181818181823</v>
      </c>
      <c r="CH82" s="17">
        <v>16868</v>
      </c>
      <c r="CI82" s="24">
        <v>130036.56925</v>
      </c>
      <c r="CJ82" s="24">
        <v>233590.40525000001</v>
      </c>
      <c r="CK82" s="24">
        <v>30748.175144999997</v>
      </c>
      <c r="CL82" s="17">
        <v>16868</v>
      </c>
      <c r="CM82" s="24">
        <v>14766.814785</v>
      </c>
      <c r="CN82" s="24">
        <v>130036.56925</v>
      </c>
      <c r="CO82" s="24">
        <v>233590.40525000001</v>
      </c>
      <c r="CP82" s="24">
        <v>30748.175144999997</v>
      </c>
      <c r="CQ82" s="24">
        <v>51433.321550000001</v>
      </c>
      <c r="CR82" s="24">
        <v>3187.9298049999998</v>
      </c>
      <c r="CS82" s="24">
        <v>13038.82465</v>
      </c>
      <c r="CT82" s="24">
        <v>6788.9226550000003</v>
      </c>
      <c r="CU82" s="24">
        <v>84937.48030000001</v>
      </c>
      <c r="CV82" s="17">
        <v>16868</v>
      </c>
      <c r="CW82">
        <f>AVERAGE(Table4429[[#This Row],[229E]],Table4429[[#This Row],[NL63 Spike]])</f>
        <v>10777.86872</v>
      </c>
      <c r="CX82">
        <f>AVERAGE(Table4429[[#This Row],[HKU1 Spike]],Table4429[[#This Row],[OC43S]])</f>
        <v>48988.152475000003</v>
      </c>
    </row>
    <row r="83" spans="1:102" x14ac:dyDescent="0.2">
      <c r="A83" s="8">
        <v>16751</v>
      </c>
      <c r="B83">
        <v>91</v>
      </c>
      <c r="C83" t="s">
        <v>89</v>
      </c>
      <c r="D83" t="s">
        <v>39</v>
      </c>
      <c r="F83" s="13">
        <v>44804</v>
      </c>
      <c r="H83" t="s">
        <v>40</v>
      </c>
      <c r="I83" s="13">
        <v>44195</v>
      </c>
      <c r="J83" t="s">
        <v>40</v>
      </c>
      <c r="K83" s="13">
        <v>44259</v>
      </c>
      <c r="L83" t="s">
        <v>40</v>
      </c>
      <c r="M83" s="13">
        <v>44475</v>
      </c>
      <c r="N83" t="s">
        <v>40</v>
      </c>
      <c r="O83" s="13">
        <v>44676</v>
      </c>
      <c r="P83" t="s">
        <v>40</v>
      </c>
      <c r="Q83" s="13">
        <v>44840</v>
      </c>
      <c r="R83">
        <f>Table4429[[#This Row],[Sample Date]]-Table4429[[#This Row],[Vaccine_date_2]]</f>
        <v>545</v>
      </c>
      <c r="S83" s="14">
        <f>Table4429[[#This Row],[Sample Date]]-Table4429[[#This Row],[Vaccine_date_3]]</f>
        <v>329</v>
      </c>
      <c r="T83">
        <f>Table4429[[#This Row],[Sample Date]]-Table4429[[#This Row],[Vaccine_date_4]]</f>
        <v>128</v>
      </c>
      <c r="U83" s="10">
        <f>Table4429[[#This Row],[Sample Date]]-Table4429[[#This Row],[Vaccine_date_5]]</f>
        <v>-36</v>
      </c>
      <c r="V83">
        <v>1</v>
      </c>
      <c r="W83" s="8">
        <v>16751</v>
      </c>
      <c r="X83" s="10" t="s">
        <v>1174</v>
      </c>
      <c r="Y83" s="10">
        <v>3848</v>
      </c>
      <c r="Z83" s="10">
        <v>754</v>
      </c>
      <c r="AA83" s="24"/>
      <c r="AB83" s="24"/>
      <c r="AC83" s="10">
        <v>2752</v>
      </c>
      <c r="AD83" s="10">
        <v>274</v>
      </c>
      <c r="AE83" s="10">
        <v>0</v>
      </c>
      <c r="AF83" s="10">
        <v>46</v>
      </c>
      <c r="AG83" s="10">
        <v>44</v>
      </c>
      <c r="AH83" s="10">
        <v>26</v>
      </c>
      <c r="AI83" s="10">
        <v>0</v>
      </c>
      <c r="AJ83" s="10">
        <v>28</v>
      </c>
      <c r="AK83" s="10">
        <v>14</v>
      </c>
      <c r="AL83" s="10">
        <v>48</v>
      </c>
      <c r="AM83" s="88">
        <f>Table4429[[#This Row],[Wuhan S2]]/Table4429[[#This Row],[Wuhan S1]]</f>
        <v>0.19594594594594594</v>
      </c>
      <c r="AN83" s="88"/>
      <c r="AO83" s="88">
        <f>Table4429[[#This Row],[HKU1 S2]]/Table4429[[#This Row],[HKU1 S1]]</f>
        <v>0.59090909090909094</v>
      </c>
      <c r="AP83" s="88"/>
      <c r="AQ83" s="88">
        <f>Table4429[[#This Row],[SS9E S2]]/Table4429[[#This Row],[229E S1]]</f>
        <v>3.4285714285714284</v>
      </c>
      <c r="AR83" s="8">
        <v>16751</v>
      </c>
      <c r="AS83" s="10">
        <v>4252</v>
      </c>
      <c r="AT83" s="10">
        <v>216</v>
      </c>
      <c r="AU83" s="10">
        <v>298</v>
      </c>
      <c r="AV83" s="24"/>
      <c r="AW83" s="24"/>
      <c r="AX83" s="10">
        <v>200</v>
      </c>
      <c r="AY83" s="10">
        <v>152</v>
      </c>
      <c r="AZ83" s="10">
        <v>24</v>
      </c>
      <c r="BA83" s="10">
        <v>50</v>
      </c>
      <c r="BB83" s="10">
        <v>22</v>
      </c>
      <c r="BC83" s="10">
        <v>12</v>
      </c>
      <c r="BD83" s="10">
        <v>18</v>
      </c>
      <c r="BE83" s="10">
        <v>18</v>
      </c>
      <c r="BF83" s="10">
        <v>26</v>
      </c>
      <c r="BG83" s="10">
        <v>18</v>
      </c>
      <c r="BH83" s="94">
        <f>Table4429[[#This Row],[Wuhan S24]]/Table4429[[#This Row],[Wuhan S13]]</f>
        <v>1.3796296296296295</v>
      </c>
      <c r="BI83" s="94">
        <f>Table4429[[#This Row],[OC43 S28]]/Table4429[[#This Row],[OC43 S17]]</f>
        <v>2.0833333333333335</v>
      </c>
      <c r="BJ83" s="94">
        <f>Table4429[[#This Row],[HKU1 S210]]/Table4429[[#This Row],[HKU1 S19]]</f>
        <v>0.54545454545454541</v>
      </c>
      <c r="BK83" s="94">
        <f>Table4429[[#This Row],[NL63 S212]]/Table4429[[#This Row],[NL63 S111]]</f>
        <v>1</v>
      </c>
      <c r="BL83" s="94">
        <f>Table4429[[#This Row],[SS9E S214]]/Table4429[[#This Row],[229E S113]]</f>
        <v>0.69230769230769229</v>
      </c>
      <c r="BM83" s="8">
        <v>16751</v>
      </c>
      <c r="BN83" s="10">
        <v>0</v>
      </c>
      <c r="BO83" s="10">
        <v>36</v>
      </c>
      <c r="BP83" s="10">
        <v>100</v>
      </c>
      <c r="BQ83" s="24"/>
      <c r="BR83" s="24"/>
      <c r="BS83" s="10">
        <v>48</v>
      </c>
      <c r="BT83" s="10">
        <v>72</v>
      </c>
      <c r="BU83" s="10">
        <v>6</v>
      </c>
      <c r="BV83" s="10">
        <v>26</v>
      </c>
      <c r="BW83" s="10">
        <v>12</v>
      </c>
      <c r="BX83" s="10">
        <v>10</v>
      </c>
      <c r="BY83" s="10">
        <v>8</v>
      </c>
      <c r="BZ83" s="10">
        <v>16</v>
      </c>
      <c r="CA83" s="10">
        <v>18</v>
      </c>
      <c r="CB83" s="10">
        <v>6</v>
      </c>
      <c r="CC83" s="61">
        <f>Table4429[[#This Row],[Wuhan S244]]/Table4429[[#This Row],[Wuhan S133]]</f>
        <v>2.7777777777777777</v>
      </c>
      <c r="CD83" s="61">
        <f>Table4429[[#This Row],[OC43 S288]]/Table4429[[#This Row],[OC43 S177]]</f>
        <v>4.333333333333333</v>
      </c>
      <c r="CE83" s="61">
        <f>Table4429[[#This Row],[HKU1 S21010]]/Table4429[[#This Row],[HKU1 S199]]</f>
        <v>0.83333333333333337</v>
      </c>
      <c r="CF83" s="61">
        <f>Table4429[[#This Row],[NL63 S21212]]/Table4429[[#This Row],[NL63 S11111]]</f>
        <v>2</v>
      </c>
      <c r="CG83" s="61">
        <f>Table4429[[#This Row],[SS9E S21414]]/Table4429[[#This Row],[229E S11313]]</f>
        <v>0.33333333333333331</v>
      </c>
      <c r="CH83" s="8">
        <v>16751</v>
      </c>
      <c r="CI83" s="24">
        <v>163840.72631026249</v>
      </c>
      <c r="CJ83" s="24">
        <v>460203.809446364</v>
      </c>
      <c r="CK83" s="24">
        <v>6728.1334092923998</v>
      </c>
      <c r="CL83" s="8">
        <v>16751</v>
      </c>
      <c r="CM83" s="24">
        <v>36143.076962500549</v>
      </c>
      <c r="CN83" s="24">
        <v>163840.72631026249</v>
      </c>
      <c r="CO83" s="24">
        <v>460203.809446364</v>
      </c>
      <c r="CP83" s="24">
        <v>6728.1334092923998</v>
      </c>
      <c r="CQ83" s="24">
        <v>50681.889514397502</v>
      </c>
      <c r="CR83" s="24">
        <v>10867.0060667201</v>
      </c>
      <c r="CS83" s="24">
        <v>14333.29945681115</v>
      </c>
      <c r="CT83" s="24">
        <v>4500.5509707062356</v>
      </c>
      <c r="CU83" s="24">
        <v>63666.019754383495</v>
      </c>
      <c r="CV83" s="8">
        <v>16751</v>
      </c>
      <c r="CW83">
        <f>AVERAGE(Table4429[[#This Row],[229E]],Table4429[[#This Row],[NL63 Spike]])</f>
        <v>20321.813966603393</v>
      </c>
      <c r="CX83">
        <f>AVERAGE(Table4429[[#This Row],[HKU1 Spike]],Table4429[[#This Row],[OC43S]])</f>
        <v>38999.65960559732</v>
      </c>
    </row>
    <row r="84" spans="1:102" x14ac:dyDescent="0.2">
      <c r="A84" s="17">
        <v>16870</v>
      </c>
      <c r="B84">
        <v>70</v>
      </c>
      <c r="C84" t="s">
        <v>128</v>
      </c>
      <c r="D84" t="s">
        <v>39</v>
      </c>
      <c r="F84" s="20">
        <v>44866</v>
      </c>
      <c r="H84" t="s">
        <v>50</v>
      </c>
      <c r="I84" s="13">
        <v>44251</v>
      </c>
      <c r="J84" t="s">
        <v>50</v>
      </c>
      <c r="K84" s="13">
        <v>44327</v>
      </c>
      <c r="L84" t="s">
        <v>40</v>
      </c>
      <c r="M84" s="13">
        <v>44529</v>
      </c>
      <c r="N84" t="s">
        <v>40</v>
      </c>
      <c r="O84" s="13">
        <v>44733</v>
      </c>
      <c r="P84" t="s">
        <v>41</v>
      </c>
      <c r="Q84" s="13"/>
      <c r="R84">
        <f>Table4429[[#This Row],[Sample Date]]-Table4429[[#This Row],[Vaccine_date_2]]</f>
        <v>539</v>
      </c>
      <c r="S84" s="14">
        <f>Table4429[[#This Row],[Sample Date]]-Table4429[[#This Row],[Vaccine_date_3]]</f>
        <v>337</v>
      </c>
      <c r="T84">
        <f>Table4429[[#This Row],[Sample Date]]-Table4429[[#This Row],[Vaccine_date_4]]</f>
        <v>133</v>
      </c>
      <c r="U84">
        <f>Table4429[[#This Row],[Sample Date]]-Table4429[[#This Row],[Vaccine_date_5]]</f>
        <v>44866</v>
      </c>
      <c r="V84">
        <v>1</v>
      </c>
      <c r="W84" s="17">
        <v>16870</v>
      </c>
      <c r="X84">
        <v>5260</v>
      </c>
      <c r="Y84">
        <v>4040</v>
      </c>
      <c r="Z84">
        <v>1412</v>
      </c>
      <c r="AA84">
        <v>3448</v>
      </c>
      <c r="AB84">
        <v>1096</v>
      </c>
      <c r="AC84">
        <v>3484</v>
      </c>
      <c r="AD84">
        <v>1392</v>
      </c>
      <c r="AE84">
        <v>184</v>
      </c>
      <c r="AF84">
        <v>180</v>
      </c>
      <c r="AG84">
        <v>32</v>
      </c>
      <c r="AH84">
        <v>136</v>
      </c>
      <c r="AI84">
        <v>104</v>
      </c>
      <c r="AJ84">
        <v>276</v>
      </c>
      <c r="AK84" s="24"/>
      <c r="AL84" s="24"/>
      <c r="AM84" s="88">
        <f>Table4429[[#This Row],[Wuhan S2]]/Table4429[[#This Row],[Wuhan S1]]</f>
        <v>0.34950495049504948</v>
      </c>
      <c r="AN84" s="88">
        <f>Table4429[[#This Row],[OC43 S2]]/Table4429[[#This Row],[OC43 S1]]</f>
        <v>0.97826086956521741</v>
      </c>
      <c r="AO84" s="88">
        <f>Table4429[[#This Row],[HKU1 S2]]/Table4429[[#This Row],[HKU1 S1]]</f>
        <v>4.25</v>
      </c>
      <c r="AP84" s="88">
        <f>Table4429[[#This Row],[NL63 S2]]/Table4429[[#This Row],[NL63 S1]]</f>
        <v>2.6538461538461537</v>
      </c>
      <c r="AQ84" s="88"/>
      <c r="AR84" s="17">
        <v>16870</v>
      </c>
      <c r="AS84">
        <v>6048</v>
      </c>
      <c r="AT84">
        <v>1596</v>
      </c>
      <c r="AU84">
        <v>896</v>
      </c>
      <c r="AV84">
        <v>1436</v>
      </c>
      <c r="AW84">
        <v>588</v>
      </c>
      <c r="AX84">
        <v>1328</v>
      </c>
      <c r="AY84">
        <v>724</v>
      </c>
      <c r="AZ84">
        <v>32</v>
      </c>
      <c r="BA84">
        <v>48</v>
      </c>
      <c r="BB84">
        <v>44</v>
      </c>
      <c r="BC84">
        <v>48</v>
      </c>
      <c r="BD84">
        <v>56</v>
      </c>
      <c r="BE84">
        <v>136</v>
      </c>
      <c r="BF84" s="24"/>
      <c r="BG84" s="24"/>
      <c r="BH84" s="94">
        <f>Table4429[[#This Row],[Wuhan S24]]/Table4429[[#This Row],[Wuhan S13]]</f>
        <v>0.56140350877192979</v>
      </c>
      <c r="BI84" s="94">
        <f>Table4429[[#This Row],[OC43 S28]]/Table4429[[#This Row],[OC43 S17]]</f>
        <v>1.5</v>
      </c>
      <c r="BJ84" s="94">
        <f>Table4429[[#This Row],[HKU1 S210]]/Table4429[[#This Row],[HKU1 S19]]</f>
        <v>1.0909090909090908</v>
      </c>
      <c r="BK84" s="94">
        <f>Table4429[[#This Row],[NL63 S212]]/Table4429[[#This Row],[NL63 S111]]</f>
        <v>2.4285714285714284</v>
      </c>
      <c r="BL84" s="94"/>
      <c r="BM84" s="17">
        <v>16870</v>
      </c>
      <c r="BN84">
        <v>1044</v>
      </c>
      <c r="BO84">
        <v>424</v>
      </c>
      <c r="BP84">
        <v>332</v>
      </c>
      <c r="BQ84">
        <v>380</v>
      </c>
      <c r="BR84">
        <v>264</v>
      </c>
      <c r="BS84">
        <v>244</v>
      </c>
      <c r="BT84">
        <v>324</v>
      </c>
      <c r="BU84">
        <v>8</v>
      </c>
      <c r="BV84">
        <v>8</v>
      </c>
      <c r="BW84">
        <v>4</v>
      </c>
      <c r="BX84">
        <v>8</v>
      </c>
      <c r="BY84">
        <v>4</v>
      </c>
      <c r="BZ84">
        <v>32</v>
      </c>
      <c r="CA84">
        <v>0</v>
      </c>
      <c r="CB84">
        <v>0</v>
      </c>
      <c r="CC84" s="61">
        <f>Table4429[[#This Row],[Wuhan S244]]/Table4429[[#This Row],[Wuhan S133]]</f>
        <v>0.78301886792452835</v>
      </c>
      <c r="CD84" s="61">
        <f>Table4429[[#This Row],[OC43 S288]]/Table4429[[#This Row],[OC43 S177]]</f>
        <v>1</v>
      </c>
      <c r="CE84" s="61">
        <f>Table4429[[#This Row],[HKU1 S21010]]/Table4429[[#This Row],[HKU1 S199]]</f>
        <v>2</v>
      </c>
      <c r="CF84" s="61">
        <f>Table4429[[#This Row],[NL63 S21212]]/Table4429[[#This Row],[NL63 S11111]]</f>
        <v>8</v>
      </c>
      <c r="CH84" s="17">
        <v>16870</v>
      </c>
      <c r="CI84" s="24">
        <v>436542.45425000001</v>
      </c>
      <c r="CJ84" s="24">
        <v>623515.56050000002</v>
      </c>
      <c r="CK84" s="24">
        <v>13507.282005000001</v>
      </c>
      <c r="CL84" s="17">
        <v>16870</v>
      </c>
      <c r="CM84" s="24">
        <v>11472.705234999999</v>
      </c>
      <c r="CN84" s="24">
        <v>436542.45425000001</v>
      </c>
      <c r="CO84" s="24">
        <v>623515.56050000002</v>
      </c>
      <c r="CP84" s="24">
        <v>13507.282005000001</v>
      </c>
      <c r="CQ84" s="24">
        <v>202497.21385</v>
      </c>
      <c r="CR84" s="24">
        <v>13415.91279</v>
      </c>
      <c r="CS84" s="24">
        <v>15653.900645000002</v>
      </c>
      <c r="CT84" s="24">
        <v>16660.660915</v>
      </c>
      <c r="CU84" s="24">
        <v>173490.77685000002</v>
      </c>
      <c r="CV84" s="17">
        <v>16870</v>
      </c>
      <c r="CW84">
        <f>AVERAGE(Table4429[[#This Row],[229E]],Table4429[[#This Row],[NL63 Spike]])</f>
        <v>14066.683075000001</v>
      </c>
      <c r="CX84">
        <f>AVERAGE(Table4429[[#This Row],[HKU1 Spike]],Table4429[[#This Row],[OC43S]])</f>
        <v>94572.338747500005</v>
      </c>
    </row>
    <row r="85" spans="1:102" x14ac:dyDescent="0.2">
      <c r="A85" s="17">
        <v>16917</v>
      </c>
      <c r="B85">
        <v>91</v>
      </c>
      <c r="C85" t="s">
        <v>142</v>
      </c>
      <c r="D85" t="s">
        <v>39</v>
      </c>
      <c r="F85" s="13">
        <v>44881</v>
      </c>
      <c r="H85" t="s">
        <v>40</v>
      </c>
      <c r="I85" s="13">
        <v>44195</v>
      </c>
      <c r="J85" t="s">
        <v>40</v>
      </c>
      <c r="K85" s="13">
        <v>44259</v>
      </c>
      <c r="L85" t="s">
        <v>40</v>
      </c>
      <c r="M85" s="13">
        <v>44475</v>
      </c>
      <c r="N85" t="s">
        <v>40</v>
      </c>
      <c r="O85" s="13">
        <v>44676</v>
      </c>
      <c r="P85" t="s">
        <v>40</v>
      </c>
      <c r="Q85" s="13">
        <v>44840</v>
      </c>
      <c r="R85">
        <f>Table4429[[#This Row],[Sample Date]]-Table4429[[#This Row],[Vaccine_date_2]]</f>
        <v>622</v>
      </c>
      <c r="S85" s="14">
        <f>Table4429[[#This Row],[Sample Date]]-Table4429[[#This Row],[Vaccine_date_3]]</f>
        <v>406</v>
      </c>
      <c r="T85">
        <f>Table4429[[#This Row],[Sample Date]]-Table4429[[#This Row],[Vaccine_date_4]]</f>
        <v>205</v>
      </c>
      <c r="U85">
        <f>Table4429[[#This Row],[Sample Date]]-Table4429[[#This Row],[Vaccine_date_5]]</f>
        <v>41</v>
      </c>
      <c r="V85">
        <v>1</v>
      </c>
      <c r="W85" s="17">
        <v>16917</v>
      </c>
      <c r="X85">
        <v>4764</v>
      </c>
      <c r="Y85">
        <v>4100</v>
      </c>
      <c r="Z85">
        <v>524</v>
      </c>
      <c r="AA85">
        <v>3900</v>
      </c>
      <c r="AB85">
        <v>456</v>
      </c>
      <c r="AC85">
        <v>4296</v>
      </c>
      <c r="AD85">
        <v>460</v>
      </c>
      <c r="AE85">
        <v>104</v>
      </c>
      <c r="AF85">
        <v>128</v>
      </c>
      <c r="AG85">
        <v>152</v>
      </c>
      <c r="AH85">
        <v>144</v>
      </c>
      <c r="AI85">
        <v>44</v>
      </c>
      <c r="AJ85">
        <v>104</v>
      </c>
      <c r="AK85">
        <v>84</v>
      </c>
      <c r="AL85">
        <v>168</v>
      </c>
      <c r="AM85" s="88">
        <f>Table4429[[#This Row],[Wuhan S2]]/Table4429[[#This Row],[Wuhan S1]]</f>
        <v>0.12780487804878049</v>
      </c>
      <c r="AN85" s="88">
        <f>Table4429[[#This Row],[OC43 S2]]/Table4429[[#This Row],[OC43 S1]]</f>
        <v>1.2307692307692308</v>
      </c>
      <c r="AO85" s="88">
        <f>Table4429[[#This Row],[HKU1 S2]]/Table4429[[#This Row],[HKU1 S1]]</f>
        <v>0.94736842105263153</v>
      </c>
      <c r="AP85" s="88">
        <f>Table4429[[#This Row],[NL63 S2]]/Table4429[[#This Row],[NL63 S1]]</f>
        <v>2.3636363636363638</v>
      </c>
      <c r="AQ85" s="88">
        <f>Table4429[[#This Row],[SS9E S2]]/Table4429[[#This Row],[229E S1]]</f>
        <v>2</v>
      </c>
      <c r="AR85" s="17">
        <v>16917</v>
      </c>
      <c r="AS85">
        <v>3360</v>
      </c>
      <c r="AT85">
        <v>176</v>
      </c>
      <c r="AU85">
        <v>160</v>
      </c>
      <c r="AV85">
        <v>124</v>
      </c>
      <c r="AW85">
        <v>128</v>
      </c>
      <c r="AX85">
        <v>208</v>
      </c>
      <c r="AY85">
        <v>208</v>
      </c>
      <c r="AZ85">
        <v>16</v>
      </c>
      <c r="BA85">
        <v>24</v>
      </c>
      <c r="BB85">
        <v>48</v>
      </c>
      <c r="BC85">
        <v>44</v>
      </c>
      <c r="BD85">
        <v>0</v>
      </c>
      <c r="BE85">
        <v>4</v>
      </c>
      <c r="BF85">
        <v>0</v>
      </c>
      <c r="BG85">
        <v>8</v>
      </c>
      <c r="BH85" s="94">
        <f>Table4429[[#This Row],[Wuhan S24]]/Table4429[[#This Row],[Wuhan S13]]</f>
        <v>0.90909090909090906</v>
      </c>
      <c r="BI85" s="94">
        <f>Table4429[[#This Row],[OC43 S28]]/Table4429[[#This Row],[OC43 S17]]</f>
        <v>1.5</v>
      </c>
      <c r="BJ85" s="94">
        <f>Table4429[[#This Row],[HKU1 S210]]/Table4429[[#This Row],[HKU1 S19]]</f>
        <v>0.91666666666666663</v>
      </c>
      <c r="BK85" s="94"/>
      <c r="BL85" s="94"/>
      <c r="BM85" s="17">
        <v>16917</v>
      </c>
      <c r="BN85">
        <v>472</v>
      </c>
      <c r="BO85">
        <v>0</v>
      </c>
      <c r="BP85">
        <v>60</v>
      </c>
      <c r="BQ85">
        <v>16</v>
      </c>
      <c r="BR85">
        <v>64</v>
      </c>
      <c r="BS85">
        <v>20</v>
      </c>
      <c r="BT85">
        <v>96</v>
      </c>
      <c r="BU85">
        <v>0</v>
      </c>
      <c r="BV85">
        <v>0</v>
      </c>
      <c r="BW85">
        <v>16</v>
      </c>
      <c r="BX85">
        <v>16</v>
      </c>
      <c r="BY85">
        <v>0</v>
      </c>
      <c r="BZ85">
        <v>0</v>
      </c>
      <c r="CA85">
        <v>0</v>
      </c>
      <c r="CB85">
        <v>0</v>
      </c>
      <c r="CE85" s="61">
        <f>Table4429[[#This Row],[HKU1 S21010]]/Table4429[[#This Row],[HKU1 S199]]</f>
        <v>1</v>
      </c>
      <c r="CH85" s="17">
        <v>16917</v>
      </c>
      <c r="CI85" s="24">
        <v>267549.46732833702</v>
      </c>
      <c r="CJ85" s="24">
        <v>632968.43018021493</v>
      </c>
      <c r="CK85" s="24">
        <v>2092.4813756476151</v>
      </c>
      <c r="CL85" s="8">
        <v>16917</v>
      </c>
      <c r="CM85" s="24">
        <v>17808.510859868002</v>
      </c>
      <c r="CN85" s="24">
        <v>267549.46732833702</v>
      </c>
      <c r="CO85" s="24">
        <v>632968.43018021493</v>
      </c>
      <c r="CP85" s="24">
        <v>2092.4813756476151</v>
      </c>
      <c r="CQ85" s="24">
        <v>64628.044759175005</v>
      </c>
      <c r="CR85" s="24">
        <v>13753.961615170549</v>
      </c>
      <c r="CS85" s="24">
        <v>8121.2632525140007</v>
      </c>
      <c r="CT85" s="24">
        <v>1676.2172687500952</v>
      </c>
      <c r="CU85" s="24">
        <v>33158.770489957104</v>
      </c>
      <c r="CV85" s="8">
        <v>16917</v>
      </c>
      <c r="CW85">
        <f>AVERAGE(Table4429[[#This Row],[229E]],Table4429[[#This Row],[NL63 Spike]])</f>
        <v>9742.3640643090475</v>
      </c>
      <c r="CX85">
        <f>AVERAGE(Table4429[[#This Row],[HKU1 Spike]],Table4429[[#This Row],[OC43S]])</f>
        <v>20640.016871235552</v>
      </c>
    </row>
    <row r="86" spans="1:102" x14ac:dyDescent="0.2">
      <c r="A86" s="8">
        <v>16675</v>
      </c>
      <c r="B86">
        <v>43</v>
      </c>
      <c r="C86" t="s">
        <v>52</v>
      </c>
      <c r="D86" t="s">
        <v>39</v>
      </c>
      <c r="F86" s="13">
        <v>44769</v>
      </c>
      <c r="H86" t="s">
        <v>50</v>
      </c>
      <c r="I86" s="13">
        <v>44269</v>
      </c>
      <c r="J86" t="s">
        <v>50</v>
      </c>
      <c r="K86" s="13">
        <v>44332</v>
      </c>
      <c r="L86" t="s">
        <v>40</v>
      </c>
      <c r="M86" s="13">
        <v>44658</v>
      </c>
      <c r="N86" t="s">
        <v>41</v>
      </c>
      <c r="O86" s="13"/>
      <c r="P86" t="s">
        <v>41</v>
      </c>
      <c r="Q86" s="13"/>
      <c r="R86">
        <f>Table4429[[#This Row],[Sample Date]]-Table4429[[#This Row],[Vaccine_date_2]]</f>
        <v>437</v>
      </c>
      <c r="S86" s="14">
        <f>Table4429[[#This Row],[Sample Date]]-Table4429[[#This Row],[Vaccine_date_3]]</f>
        <v>111</v>
      </c>
      <c r="T86">
        <f>Table4429[[#This Row],[Sample Date]]-Table4429[[#This Row],[Vaccine_date_4]]</f>
        <v>44769</v>
      </c>
      <c r="U86">
        <f>Table4429[[#This Row],[Sample Date]]-Table4429[[#This Row],[Vaccine_date_5]]</f>
        <v>44769</v>
      </c>
      <c r="V86">
        <v>1</v>
      </c>
      <c r="W86" s="8">
        <v>16675</v>
      </c>
      <c r="X86" t="s">
        <v>1174</v>
      </c>
      <c r="Y86">
        <v>4454</v>
      </c>
      <c r="Z86">
        <v>1924</v>
      </c>
      <c r="AA86" s="24"/>
      <c r="AB86" s="24"/>
      <c r="AC86">
        <v>4352</v>
      </c>
      <c r="AD86">
        <v>1984</v>
      </c>
      <c r="AE86">
        <v>204</v>
      </c>
      <c r="AF86">
        <v>532</v>
      </c>
      <c r="AG86">
        <v>292</v>
      </c>
      <c r="AH86">
        <v>716</v>
      </c>
      <c r="AI86">
        <v>408</v>
      </c>
      <c r="AJ86">
        <v>284</v>
      </c>
      <c r="AK86">
        <v>820</v>
      </c>
      <c r="AL86">
        <v>460</v>
      </c>
      <c r="AM86" s="88">
        <f>Table4429[[#This Row],[Wuhan S2]]/Table4429[[#This Row],[Wuhan S1]]</f>
        <v>0.43197126178715761</v>
      </c>
      <c r="AN86" s="88">
        <f>Table4429[[#This Row],[OC43 S2]]/Table4429[[#This Row],[OC43 S1]]</f>
        <v>2.607843137254902</v>
      </c>
      <c r="AO86" s="88">
        <f>Table4429[[#This Row],[HKU1 S2]]/Table4429[[#This Row],[HKU1 S1]]</f>
        <v>2.452054794520548</v>
      </c>
      <c r="AP86" s="88">
        <f>Table4429[[#This Row],[NL63 S2]]/Table4429[[#This Row],[NL63 S1]]</f>
        <v>0.69607843137254899</v>
      </c>
      <c r="AQ86" s="88">
        <f>Table4429[[#This Row],[SS9E S2]]/Table4429[[#This Row],[229E S1]]</f>
        <v>0.56097560975609762</v>
      </c>
      <c r="AR86" s="8">
        <v>16675</v>
      </c>
      <c r="AS86">
        <v>6160</v>
      </c>
      <c r="AT86">
        <v>468</v>
      </c>
      <c r="AU86">
        <v>392</v>
      </c>
      <c r="AV86" s="24"/>
      <c r="AW86" s="24"/>
      <c r="AX86">
        <v>440</v>
      </c>
      <c r="AY86">
        <v>344</v>
      </c>
      <c r="AZ86">
        <v>60</v>
      </c>
      <c r="BA86">
        <v>216</v>
      </c>
      <c r="BB86">
        <v>140</v>
      </c>
      <c r="BC86">
        <v>244</v>
      </c>
      <c r="BD86">
        <v>84</v>
      </c>
      <c r="BE86">
        <v>148</v>
      </c>
      <c r="BF86">
        <v>184</v>
      </c>
      <c r="BG86">
        <v>136</v>
      </c>
      <c r="BH86" s="89">
        <f>Table4429[[#This Row],[Wuhan S24]]/Table4429[[#This Row],[Wuhan S13]]</f>
        <v>0.83760683760683763</v>
      </c>
      <c r="BI86" s="89">
        <f>Table4429[[#This Row],[OC43 S28]]/Table4429[[#This Row],[OC43 S17]]</f>
        <v>3.6</v>
      </c>
      <c r="BJ86" s="89">
        <f>Table4429[[#This Row],[HKU1 S210]]/Table4429[[#This Row],[HKU1 S19]]</f>
        <v>1.7428571428571429</v>
      </c>
      <c r="BK86" s="89">
        <f>Table4429[[#This Row],[NL63 S212]]/Table4429[[#This Row],[NL63 S111]]</f>
        <v>1.7619047619047619</v>
      </c>
      <c r="BL86" s="89">
        <f>Table4429[[#This Row],[SS9E S214]]/Table4429[[#This Row],[229E S113]]</f>
        <v>0.73913043478260865</v>
      </c>
      <c r="BM86" s="8">
        <v>16675</v>
      </c>
      <c r="BN86">
        <v>0</v>
      </c>
      <c r="BO86">
        <v>86</v>
      </c>
      <c r="BP86">
        <v>144</v>
      </c>
      <c r="BQ86" s="24"/>
      <c r="BR86" s="24"/>
      <c r="BS86">
        <v>80</v>
      </c>
      <c r="BT86">
        <v>120</v>
      </c>
      <c r="BU86">
        <v>24</v>
      </c>
      <c r="BV86">
        <v>72</v>
      </c>
      <c r="BW86">
        <v>40</v>
      </c>
      <c r="BX86">
        <v>72</v>
      </c>
      <c r="BY86">
        <v>60</v>
      </c>
      <c r="BZ86">
        <v>44</v>
      </c>
      <c r="CA86">
        <v>52</v>
      </c>
      <c r="CB86">
        <v>24</v>
      </c>
      <c r="CC86" s="61">
        <f>Table4429[[#This Row],[Wuhan S244]]/Table4429[[#This Row],[Wuhan S133]]</f>
        <v>1.6744186046511629</v>
      </c>
      <c r="CD86" s="61">
        <f>Table4429[[#This Row],[OC43 S288]]/Table4429[[#This Row],[OC43 S177]]</f>
        <v>3</v>
      </c>
      <c r="CE86" s="61">
        <f>Table4429[[#This Row],[HKU1 S21010]]/Table4429[[#This Row],[HKU1 S199]]</f>
        <v>1.8</v>
      </c>
      <c r="CF86" s="61">
        <f>Table4429[[#This Row],[NL63 S21212]]/Table4429[[#This Row],[NL63 S11111]]</f>
        <v>0.73333333333333328</v>
      </c>
      <c r="CG86" s="61">
        <f>Table4429[[#This Row],[SS9E S21414]]/Table4429[[#This Row],[229E S11313]]</f>
        <v>0.46153846153846156</v>
      </c>
      <c r="CH86" s="8">
        <v>16675</v>
      </c>
      <c r="CI86" s="24">
        <v>205402.31</v>
      </c>
      <c r="CJ86" s="24">
        <v>270829.96000000002</v>
      </c>
      <c r="CK86" s="24">
        <v>30563.16</v>
      </c>
      <c r="CL86" s="8">
        <v>16675</v>
      </c>
      <c r="CM86" s="24">
        <v>34598.367451885351</v>
      </c>
      <c r="CN86" s="24">
        <v>262514.28689733701</v>
      </c>
      <c r="CO86" s="24">
        <v>537202.95831979997</v>
      </c>
      <c r="CP86" s="24">
        <v>99573.962541739005</v>
      </c>
      <c r="CQ86" s="24">
        <v>76821.075835846001</v>
      </c>
      <c r="CR86" s="24">
        <v>7670.4031260633501</v>
      </c>
      <c r="CS86" s="24">
        <v>67082.650785410005</v>
      </c>
      <c r="CT86" s="24">
        <v>8160.1920902178008</v>
      </c>
      <c r="CU86" s="24">
        <v>185067.71461461898</v>
      </c>
      <c r="CV86" s="8">
        <v>16675</v>
      </c>
      <c r="CW86">
        <f>AVERAGE(Table4429[[#This Row],[229E]],Table4429[[#This Row],[NL63 Spike]])</f>
        <v>21379.279771051577</v>
      </c>
      <c r="CX86">
        <f>AVERAGE(Table4429[[#This Row],[HKU1 Spike]],Table4429[[#This Row],[OC43S]])</f>
        <v>126075.1827000145</v>
      </c>
    </row>
    <row r="87" spans="1:102" x14ac:dyDescent="0.2">
      <c r="A87" s="8">
        <v>16679</v>
      </c>
      <c r="B87" s="10">
        <v>88</v>
      </c>
      <c r="C87" s="10" t="s">
        <v>56</v>
      </c>
      <c r="D87" t="s">
        <v>39</v>
      </c>
      <c r="F87" s="13">
        <v>44769</v>
      </c>
      <c r="G87" s="10"/>
      <c r="H87" t="s">
        <v>40</v>
      </c>
      <c r="I87" s="13">
        <v>44202</v>
      </c>
      <c r="J87" t="s">
        <v>40</v>
      </c>
      <c r="K87" s="13">
        <v>44276</v>
      </c>
      <c r="L87" t="s">
        <v>40</v>
      </c>
      <c r="M87" s="13">
        <v>44501</v>
      </c>
      <c r="N87" t="s">
        <v>45</v>
      </c>
      <c r="O87" s="13">
        <v>44657</v>
      </c>
      <c r="P87" t="s">
        <v>41</v>
      </c>
      <c r="Q87" s="13"/>
      <c r="R87">
        <f>Table4429[[#This Row],[Sample Date]]-Table4429[[#This Row],[Vaccine_date_2]]</f>
        <v>493</v>
      </c>
      <c r="S87" s="14">
        <f>Table4429[[#This Row],[Sample Date]]-Table4429[[#This Row],[Vaccine_date_3]]</f>
        <v>268</v>
      </c>
      <c r="T87">
        <f>Table4429[[#This Row],[Sample Date]]-Table4429[[#This Row],[Vaccine_date_4]]</f>
        <v>112</v>
      </c>
      <c r="U87" s="10">
        <f>Table4429[[#This Row],[Sample Date]]-Table4429[[#This Row],[Vaccine_date_5]]</f>
        <v>44769</v>
      </c>
      <c r="V87">
        <v>1</v>
      </c>
      <c r="W87" s="8">
        <v>16679</v>
      </c>
      <c r="X87" s="10" t="s">
        <v>1174</v>
      </c>
      <c r="Y87" s="10">
        <v>5226</v>
      </c>
      <c r="Z87" s="10">
        <v>896</v>
      </c>
      <c r="AA87" s="24"/>
      <c r="AB87" s="24"/>
      <c r="AC87" s="10">
        <v>5168</v>
      </c>
      <c r="AD87" s="10">
        <v>736</v>
      </c>
      <c r="AE87" s="10">
        <v>156</v>
      </c>
      <c r="AF87" s="10">
        <v>172</v>
      </c>
      <c r="AG87" s="10">
        <v>84</v>
      </c>
      <c r="AH87" s="10">
        <v>116</v>
      </c>
      <c r="AI87" s="10">
        <v>136</v>
      </c>
      <c r="AJ87" s="10">
        <v>252</v>
      </c>
      <c r="AK87" s="10">
        <v>128</v>
      </c>
      <c r="AL87" s="10">
        <v>316</v>
      </c>
      <c r="AM87" s="88">
        <f>Table4429[[#This Row],[Wuhan S2]]/Table4429[[#This Row],[Wuhan S1]]</f>
        <v>0.17145044010715652</v>
      </c>
      <c r="AN87" s="88">
        <f>Table4429[[#This Row],[OC43 S2]]/Table4429[[#This Row],[OC43 S1]]</f>
        <v>1.1025641025641026</v>
      </c>
      <c r="AO87" s="88">
        <f>Table4429[[#This Row],[HKU1 S2]]/Table4429[[#This Row],[HKU1 S1]]</f>
        <v>1.3809523809523809</v>
      </c>
      <c r="AP87" s="88">
        <f>Table4429[[#This Row],[NL63 S2]]/Table4429[[#This Row],[NL63 S1]]</f>
        <v>1.8529411764705883</v>
      </c>
      <c r="AQ87" s="88">
        <f>Table4429[[#This Row],[SS9E S2]]/Table4429[[#This Row],[229E S1]]</f>
        <v>2.46875</v>
      </c>
      <c r="AR87" s="8">
        <v>16679</v>
      </c>
      <c r="AS87" s="10">
        <v>5144</v>
      </c>
      <c r="AT87" s="10">
        <v>686</v>
      </c>
      <c r="AU87" s="10">
        <v>540</v>
      </c>
      <c r="AV87" s="24"/>
      <c r="AW87" s="24"/>
      <c r="AX87" s="10">
        <v>924</v>
      </c>
      <c r="AY87" s="10">
        <v>528</v>
      </c>
      <c r="AZ87" s="10">
        <v>416</v>
      </c>
      <c r="BA87" s="10">
        <v>404</v>
      </c>
      <c r="BB87" s="10">
        <v>324</v>
      </c>
      <c r="BC87" s="10">
        <v>344</v>
      </c>
      <c r="BD87" s="10">
        <v>444</v>
      </c>
      <c r="BE87" s="10">
        <v>468</v>
      </c>
      <c r="BF87" s="10">
        <v>588</v>
      </c>
      <c r="BG87" s="10">
        <v>896</v>
      </c>
      <c r="BH87" s="94">
        <f>Table4429[[#This Row],[Wuhan S24]]/Table4429[[#This Row],[Wuhan S13]]</f>
        <v>0.78717201166180761</v>
      </c>
      <c r="BI87" s="94">
        <f>Table4429[[#This Row],[OC43 S28]]/Table4429[[#This Row],[OC43 S17]]</f>
        <v>0.97115384615384615</v>
      </c>
      <c r="BJ87" s="94">
        <f>Table4429[[#This Row],[HKU1 S210]]/Table4429[[#This Row],[HKU1 S19]]</f>
        <v>1.0617283950617284</v>
      </c>
      <c r="BK87" s="94">
        <f>Table4429[[#This Row],[NL63 S212]]/Table4429[[#This Row],[NL63 S111]]</f>
        <v>1.0540540540540539</v>
      </c>
      <c r="BL87" s="94">
        <f>Table4429[[#This Row],[SS9E S214]]/Table4429[[#This Row],[229E S113]]</f>
        <v>1.5238095238095237</v>
      </c>
      <c r="BM87" s="8">
        <v>16679</v>
      </c>
      <c r="BN87" s="10">
        <v>16</v>
      </c>
      <c r="BO87" s="10">
        <v>96</v>
      </c>
      <c r="BP87" s="10">
        <v>124</v>
      </c>
      <c r="BQ87" s="24"/>
      <c r="BR87" s="24"/>
      <c r="BS87" s="10">
        <v>128</v>
      </c>
      <c r="BT87" s="10">
        <v>104</v>
      </c>
      <c r="BU87" s="10">
        <v>24</v>
      </c>
      <c r="BV87" s="10">
        <v>40</v>
      </c>
      <c r="BW87" s="10">
        <v>40</v>
      </c>
      <c r="BX87" s="10">
        <v>36</v>
      </c>
      <c r="BY87" s="10">
        <v>36</v>
      </c>
      <c r="BZ87" s="10">
        <v>36</v>
      </c>
      <c r="CA87" s="10">
        <v>48</v>
      </c>
      <c r="CB87" s="10">
        <v>52</v>
      </c>
      <c r="CC87" s="61">
        <f>Table4429[[#This Row],[Wuhan S244]]/Table4429[[#This Row],[Wuhan S133]]</f>
        <v>1.2916666666666667</v>
      </c>
      <c r="CD87" s="61">
        <f>Table4429[[#This Row],[OC43 S288]]/Table4429[[#This Row],[OC43 S177]]</f>
        <v>1.6666666666666667</v>
      </c>
      <c r="CE87" s="61">
        <f>Table4429[[#This Row],[HKU1 S21010]]/Table4429[[#This Row],[HKU1 S199]]</f>
        <v>0.9</v>
      </c>
      <c r="CF87" s="61">
        <f>Table4429[[#This Row],[NL63 S21212]]/Table4429[[#This Row],[NL63 S11111]]</f>
        <v>1</v>
      </c>
      <c r="CG87" s="61">
        <f>Table4429[[#This Row],[SS9E S21414]]/Table4429[[#This Row],[229E S11313]]</f>
        <v>1.0833333333333333</v>
      </c>
      <c r="CH87" s="8">
        <v>16679</v>
      </c>
      <c r="CI87" s="24">
        <v>1933390.62</v>
      </c>
      <c r="CJ87" s="24">
        <v>1305817.73</v>
      </c>
      <c r="CK87" s="24">
        <v>6290.84</v>
      </c>
      <c r="CL87" s="8">
        <v>16679</v>
      </c>
      <c r="CM87" s="24">
        <v>15644.90330616235</v>
      </c>
      <c r="CN87" s="24">
        <v>647531.43681399489</v>
      </c>
      <c r="CO87" s="24">
        <v>611893.61667428992</v>
      </c>
      <c r="CP87" s="24">
        <v>15242.484849053901</v>
      </c>
      <c r="CQ87" s="24">
        <v>524591.64630498993</v>
      </c>
      <c r="CR87" s="24">
        <v>28797.597702255604</v>
      </c>
      <c r="CS87" s="24">
        <v>38288.610970585949</v>
      </c>
      <c r="CT87" s="24">
        <v>22893.19044271185</v>
      </c>
      <c r="CU87" s="24">
        <v>98521.889778222496</v>
      </c>
      <c r="CV87" s="8">
        <v>16679</v>
      </c>
      <c r="CW87">
        <f>AVERAGE(Table4429[[#This Row],[229E]],Table4429[[#This Row],[NL63 Spike]])</f>
        <v>19269.046874437099</v>
      </c>
      <c r="CX87">
        <f>AVERAGE(Table4429[[#This Row],[HKU1 Spike]],Table4429[[#This Row],[OC43S]])</f>
        <v>68405.250374404219</v>
      </c>
    </row>
    <row r="88" spans="1:102" x14ac:dyDescent="0.2">
      <c r="A88" s="17">
        <v>16897</v>
      </c>
      <c r="B88">
        <v>94</v>
      </c>
      <c r="C88" t="s">
        <v>140</v>
      </c>
      <c r="D88" t="s">
        <v>39</v>
      </c>
      <c r="F88" s="20">
        <v>44880</v>
      </c>
      <c r="H88" t="s">
        <v>50</v>
      </c>
      <c r="I88" s="13">
        <v>44213</v>
      </c>
      <c r="J88" t="s">
        <v>50</v>
      </c>
      <c r="K88" s="13">
        <v>44289</v>
      </c>
      <c r="L88" t="s">
        <v>40</v>
      </c>
      <c r="M88" s="13">
        <v>44595</v>
      </c>
      <c r="N88" t="s">
        <v>45</v>
      </c>
      <c r="O88" s="13">
        <v>44833</v>
      </c>
      <c r="P88" t="s">
        <v>41</v>
      </c>
      <c r="Q88" s="13"/>
      <c r="R88">
        <f>Table4429[[#This Row],[Sample Date]]-Table4429[[#This Row],[Vaccine_date_2]]</f>
        <v>591</v>
      </c>
      <c r="S88" s="14">
        <f>Table4429[[#This Row],[Sample Date]]-Table4429[[#This Row],[Vaccine_date_3]]</f>
        <v>285</v>
      </c>
      <c r="T88">
        <f>Table4429[[#This Row],[Sample Date]]-Table4429[[#This Row],[Vaccine_date_4]]</f>
        <v>47</v>
      </c>
      <c r="U88">
        <f>Table4429[[#This Row],[Sample Date]]-Table4429[[#This Row],[Vaccine_date_5]]</f>
        <v>44880</v>
      </c>
      <c r="V88">
        <v>1</v>
      </c>
      <c r="W88" s="17">
        <v>16897</v>
      </c>
      <c r="X88" t="s">
        <v>1174</v>
      </c>
      <c r="Y88" s="61">
        <v>5226</v>
      </c>
      <c r="Z88">
        <v>664</v>
      </c>
      <c r="AA88">
        <v>3624</v>
      </c>
      <c r="AB88">
        <v>572</v>
      </c>
      <c r="AC88">
        <v>4416</v>
      </c>
      <c r="AD88">
        <v>740</v>
      </c>
      <c r="AE88">
        <v>164</v>
      </c>
      <c r="AF88">
        <v>268</v>
      </c>
      <c r="AG88" s="24"/>
      <c r="AH88" s="24"/>
      <c r="AI88" s="24"/>
      <c r="AJ88" s="24"/>
      <c r="AK88" s="24"/>
      <c r="AL88" s="24"/>
      <c r="AM88" s="88">
        <f>Table4429[[#This Row],[Wuhan S2]]/Table4429[[#This Row],[Wuhan S1]]</f>
        <v>0.12705702257941065</v>
      </c>
      <c r="AN88" s="88">
        <f>Table4429[[#This Row],[OC43 S2]]/Table4429[[#This Row],[OC43 S1]]</f>
        <v>1.6341463414634145</v>
      </c>
      <c r="AO88" s="88"/>
      <c r="AP88" s="88"/>
      <c r="AQ88" s="88"/>
      <c r="AR88" s="17">
        <v>16897</v>
      </c>
      <c r="AS88">
        <v>5500</v>
      </c>
      <c r="AT88">
        <v>876</v>
      </c>
      <c r="AU88">
        <v>328</v>
      </c>
      <c r="AV88">
        <v>580</v>
      </c>
      <c r="AW88">
        <v>372</v>
      </c>
      <c r="AX88">
        <v>652</v>
      </c>
      <c r="AY88">
        <v>380</v>
      </c>
      <c r="AZ88">
        <v>56</v>
      </c>
      <c r="BA88">
        <v>120</v>
      </c>
      <c r="BB88" s="24"/>
      <c r="BC88" s="24"/>
      <c r="BD88" s="24"/>
      <c r="BE88" s="24"/>
      <c r="BF88" s="24"/>
      <c r="BG88" s="24"/>
      <c r="BH88" s="94">
        <f>Table4429[[#This Row],[Wuhan S24]]/Table4429[[#This Row],[Wuhan S13]]</f>
        <v>0.37442922374429222</v>
      </c>
      <c r="BI88" s="94">
        <f>Table4429[[#This Row],[OC43 S28]]/Table4429[[#This Row],[OC43 S17]]</f>
        <v>2.1428571428571428</v>
      </c>
      <c r="BJ88" s="94"/>
      <c r="BK88" s="94"/>
      <c r="BL88" s="94"/>
      <c r="BM88" s="17">
        <v>16897</v>
      </c>
      <c r="BN88">
        <v>0</v>
      </c>
      <c r="BO88">
        <v>0</v>
      </c>
      <c r="BP88">
        <v>88</v>
      </c>
      <c r="BQ88">
        <v>104</v>
      </c>
      <c r="BR88">
        <v>104</v>
      </c>
      <c r="BS88">
        <v>88</v>
      </c>
      <c r="BT88">
        <v>116</v>
      </c>
      <c r="BU88">
        <v>4</v>
      </c>
      <c r="BV88">
        <v>24</v>
      </c>
      <c r="BW88" s="24"/>
      <c r="BX88" s="24"/>
      <c r="BY88" s="24"/>
      <c r="BZ88" s="24"/>
      <c r="CA88" s="24"/>
      <c r="CB88" s="24"/>
      <c r="CD88" s="61">
        <f>Table4429[[#This Row],[OC43 S288]]/Table4429[[#This Row],[OC43 S177]]</f>
        <v>6</v>
      </c>
      <c r="CH88" s="17">
        <v>16897</v>
      </c>
      <c r="CI88" s="24">
        <v>682834.67600274505</v>
      </c>
      <c r="CJ88" s="24">
        <v>975751.59813493001</v>
      </c>
      <c r="CK88" s="24">
        <v>2400.8730951357147</v>
      </c>
      <c r="CL88" s="8">
        <v>16897</v>
      </c>
      <c r="CM88" s="24">
        <v>13993.816324232001</v>
      </c>
      <c r="CN88" s="24">
        <v>682834.67600274505</v>
      </c>
      <c r="CO88" s="24">
        <v>975751.59813493001</v>
      </c>
      <c r="CP88" s="24">
        <v>2400.8730951357147</v>
      </c>
      <c r="CQ88" s="24">
        <v>491807.48697555054</v>
      </c>
      <c r="CR88" s="24">
        <v>46824.590112517944</v>
      </c>
      <c r="CS88" s="24">
        <v>45991.503743659203</v>
      </c>
      <c r="CT88" s="24">
        <v>1822.0509498297399</v>
      </c>
      <c r="CU88" s="24">
        <v>238084.35435463348</v>
      </c>
      <c r="CV88" s="8">
        <v>16897</v>
      </c>
      <c r="CW88">
        <f>AVERAGE(Table4429[[#This Row],[229E]],Table4429[[#This Row],[NL63 Spike]])</f>
        <v>7907.9336370308702</v>
      </c>
      <c r="CX88">
        <f>AVERAGE(Table4429[[#This Row],[HKU1 Spike]],Table4429[[#This Row],[OC43S]])</f>
        <v>142037.92904914633</v>
      </c>
    </row>
    <row r="89" spans="1:102" x14ac:dyDescent="0.2">
      <c r="A89" s="21">
        <v>17203</v>
      </c>
      <c r="B89">
        <v>79</v>
      </c>
      <c r="C89" t="s">
        <v>1187</v>
      </c>
      <c r="D89" t="s">
        <v>44</v>
      </c>
      <c r="F89" s="13">
        <v>44978</v>
      </c>
      <c r="H89" t="s">
        <v>50</v>
      </c>
      <c r="I89" s="13">
        <v>44209</v>
      </c>
      <c r="J89" t="s">
        <v>50</v>
      </c>
      <c r="K89" s="13">
        <v>44286</v>
      </c>
      <c r="L89" t="s">
        <v>40</v>
      </c>
      <c r="M89" s="13">
        <v>44475</v>
      </c>
      <c r="N89" t="s">
        <v>40</v>
      </c>
      <c r="O89" s="13">
        <v>44656</v>
      </c>
      <c r="P89" t="s">
        <v>45</v>
      </c>
      <c r="Q89" s="13">
        <v>44818</v>
      </c>
      <c r="R89">
        <f>Table4429[[#This Row],[Sample Date]]-Table4429[[#This Row],[Vaccine_date_2]]</f>
        <v>692</v>
      </c>
      <c r="S89" s="14">
        <f>Table4429[[#This Row],[Sample Date]]-Table4429[[#This Row],[Vaccine_date_3]]</f>
        <v>503</v>
      </c>
      <c r="T89">
        <f>Table4429[[#This Row],[Sample Date]]-Table4429[[#This Row],[Vaccine_date_4]]</f>
        <v>322</v>
      </c>
      <c r="U89">
        <f>Table4429[[#This Row],[Sample Date]]-Table4429[[#This Row],[Vaccine_date_5]]</f>
        <v>160</v>
      </c>
      <c r="V89">
        <v>1</v>
      </c>
      <c r="W89" s="8">
        <v>17203</v>
      </c>
      <c r="X89">
        <v>832</v>
      </c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>
        <v>0</v>
      </c>
      <c r="AL89">
        <v>56</v>
      </c>
      <c r="AM89" s="88"/>
      <c r="AN89" s="88"/>
      <c r="AO89" s="88"/>
      <c r="AP89" s="88"/>
      <c r="AQ89" s="88"/>
      <c r="AR89" s="8">
        <v>17203</v>
      </c>
      <c r="AS89">
        <v>4544</v>
      </c>
      <c r="AT89" s="24"/>
      <c r="AU89" s="24"/>
      <c r="AV89" s="24"/>
      <c r="AW89" s="24"/>
      <c r="AX89" s="24"/>
      <c r="AY89" s="24"/>
      <c r="AZ89" s="24"/>
      <c r="BA89" s="24"/>
      <c r="BB89" s="24"/>
      <c r="BC89" s="24"/>
      <c r="BD89" s="24"/>
      <c r="BE89" s="24"/>
      <c r="BF89">
        <v>8</v>
      </c>
      <c r="BG89">
        <v>48</v>
      </c>
      <c r="BH89" s="88"/>
      <c r="BI89" s="88"/>
      <c r="BJ89" s="88"/>
      <c r="BK89" s="88"/>
      <c r="BL89" s="88">
        <f>Table4429[[#This Row],[SS9E S214]]/Table4429[[#This Row],[229E S113]]</f>
        <v>6</v>
      </c>
      <c r="BM89" s="8">
        <v>17203</v>
      </c>
      <c r="BN89">
        <v>72</v>
      </c>
      <c r="BO89" s="91"/>
      <c r="BP89" s="91"/>
      <c r="BQ89" s="91"/>
      <c r="BR89" s="91"/>
      <c r="BS89" s="91"/>
      <c r="BT89" s="91"/>
      <c r="BU89" s="91"/>
      <c r="BV89" s="91"/>
      <c r="BW89" s="24"/>
      <c r="BX89" s="24"/>
      <c r="BY89" s="24"/>
      <c r="BZ89" s="24"/>
      <c r="CA89">
        <v>0</v>
      </c>
      <c r="CB89">
        <v>4</v>
      </c>
      <c r="CH89" s="8">
        <v>17203</v>
      </c>
      <c r="CI89" s="24">
        <v>911114.84203279507</v>
      </c>
      <c r="CJ89" s="24">
        <v>680490.88015435997</v>
      </c>
      <c r="CK89" s="24">
        <v>12888.759932853551</v>
      </c>
      <c r="CL89" s="8">
        <v>17203</v>
      </c>
      <c r="CV89" s="8">
        <v>17203</v>
      </c>
      <c r="CW89" t="e">
        <f>AVERAGE(Table4429[[#This Row],[229E]],Table4429[[#This Row],[NL63 Spike]])</f>
        <v>#DIV/0!</v>
      </c>
      <c r="CX89" t="e">
        <f>AVERAGE(Table4429[[#This Row],[COV-2-RBD2]],Table4429[[#This Row],[OC43S]])</f>
        <v>#DIV/0!</v>
      </c>
    </row>
    <row r="90" spans="1:102" x14ac:dyDescent="0.2">
      <c r="A90" s="21">
        <v>17199</v>
      </c>
      <c r="B90">
        <v>27</v>
      </c>
      <c r="C90" t="s">
        <v>1175</v>
      </c>
      <c r="D90" t="s">
        <v>39</v>
      </c>
      <c r="F90" s="13">
        <v>44978</v>
      </c>
      <c r="H90" t="s">
        <v>50</v>
      </c>
      <c r="I90" s="13">
        <v>44209</v>
      </c>
      <c r="J90" t="s">
        <v>50</v>
      </c>
      <c r="K90" s="13">
        <v>44274</v>
      </c>
      <c r="L90" t="s">
        <v>40</v>
      </c>
      <c r="M90" s="13">
        <v>44482</v>
      </c>
      <c r="N90" t="s">
        <v>41</v>
      </c>
      <c r="O90" s="13"/>
      <c r="P90" t="s">
        <v>41</v>
      </c>
      <c r="Q90" s="13"/>
      <c r="R90">
        <f>Table4429[[#This Row],[Sample Date]]-Table4429[[#This Row],[Vaccine_date_2]]</f>
        <v>704</v>
      </c>
      <c r="S90" s="14">
        <f>Table4429[[#This Row],[Sample Date]]-Table4429[[#This Row],[Vaccine_date_3]]</f>
        <v>496</v>
      </c>
      <c r="T90">
        <f>Table4429[[#This Row],[Sample Date]]-Table4429[[#This Row],[Vaccine_date_4]]</f>
        <v>44978</v>
      </c>
      <c r="U90">
        <f>Table4429[[#This Row],[Sample Date]]-Table4429[[#This Row],[Vaccine_date_5]]</f>
        <v>44978</v>
      </c>
      <c r="V90">
        <v>1</v>
      </c>
      <c r="W90" s="8">
        <v>17199</v>
      </c>
      <c r="X90">
        <v>1248</v>
      </c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>
        <v>16</v>
      </c>
      <c r="AL90" s="24"/>
      <c r="AM90" s="88"/>
      <c r="AN90" s="88"/>
      <c r="AO90" s="88"/>
      <c r="AP90" s="88"/>
      <c r="AQ90" s="88"/>
      <c r="AR90" s="8">
        <v>17199</v>
      </c>
      <c r="AS90">
        <v>1408</v>
      </c>
      <c r="AT90" s="24"/>
      <c r="AU90" s="24"/>
      <c r="AV90" s="24"/>
      <c r="AW90" s="24"/>
      <c r="AX90" s="24"/>
      <c r="AY90" s="24"/>
      <c r="AZ90" s="24"/>
      <c r="BA90" s="24"/>
      <c r="BB90" s="24"/>
      <c r="BC90" s="24"/>
      <c r="BD90" s="24"/>
      <c r="BE90" s="24"/>
      <c r="BF90">
        <v>28</v>
      </c>
      <c r="BG90" s="24"/>
      <c r="BH90" s="90"/>
      <c r="BI90" s="90"/>
      <c r="BJ90" s="90"/>
      <c r="BK90" s="90"/>
      <c r="BL90" s="90"/>
      <c r="BM90" s="8">
        <v>17199</v>
      </c>
      <c r="BN90">
        <v>324</v>
      </c>
      <c r="BO90" s="91"/>
      <c r="BP90" s="91"/>
      <c r="BQ90" s="91"/>
      <c r="BR90" s="91"/>
      <c r="BS90" s="91"/>
      <c r="BT90" s="91"/>
      <c r="BU90" s="91"/>
      <c r="BV90" s="91"/>
      <c r="BW90" s="24"/>
      <c r="BX90" s="24"/>
      <c r="BY90" s="24"/>
      <c r="BZ90">
        <v>0</v>
      </c>
      <c r="CA90">
        <v>4</v>
      </c>
      <c r="CB90">
        <v>0</v>
      </c>
      <c r="CG90" s="61">
        <f>Table4429[[#This Row],[SS9E S21414]]/Table4429[[#This Row],[229E S11313]]</f>
        <v>0</v>
      </c>
      <c r="CH90" s="8">
        <v>17199</v>
      </c>
      <c r="CI90" s="24">
        <v>63367.887051817495</v>
      </c>
      <c r="CJ90" s="24">
        <v>153726.81224578549</v>
      </c>
      <c r="CK90" s="24">
        <v>45150.226662237801</v>
      </c>
      <c r="CL90" s="8">
        <v>17199</v>
      </c>
      <c r="CV90" s="8">
        <v>17199</v>
      </c>
      <c r="CW90" t="e">
        <f>AVERAGE(Table4429[[#This Row],[229E]],Table4429[[#This Row],[NL63 Spike]])</f>
        <v>#DIV/0!</v>
      </c>
      <c r="CX90" t="e">
        <f>AVERAGE(Table4429[[#This Row],[COV-2-RBD2]],Table4429[[#This Row],[OC43S]])</f>
        <v>#DIV/0!</v>
      </c>
    </row>
    <row r="91" spans="1:102" x14ac:dyDescent="0.2">
      <c r="A91" s="21">
        <v>17197</v>
      </c>
      <c r="B91">
        <v>85</v>
      </c>
      <c r="C91" t="s">
        <v>1189</v>
      </c>
      <c r="D91" t="s">
        <v>44</v>
      </c>
      <c r="F91" s="13">
        <v>44978</v>
      </c>
      <c r="H91" t="s">
        <v>50</v>
      </c>
      <c r="I91" s="13">
        <v>44209</v>
      </c>
      <c r="J91" t="s">
        <v>50</v>
      </c>
      <c r="K91" s="13">
        <v>44274</v>
      </c>
      <c r="L91" t="s">
        <v>40</v>
      </c>
      <c r="M91" s="13">
        <v>44482</v>
      </c>
      <c r="N91" t="s">
        <v>45</v>
      </c>
      <c r="O91" s="13">
        <v>44676</v>
      </c>
      <c r="P91" t="s">
        <v>45</v>
      </c>
      <c r="Q91" s="13">
        <v>44818</v>
      </c>
      <c r="R91">
        <f>Table4429[[#This Row],[Sample Date]]-Table4429[[#This Row],[Vaccine_date_2]]</f>
        <v>704</v>
      </c>
      <c r="S91" s="14">
        <f>Table4429[[#This Row],[Sample Date]]-Table4429[[#This Row],[Vaccine_date_3]]</f>
        <v>496</v>
      </c>
      <c r="T91">
        <f>Table4429[[#This Row],[Sample Date]]-Table4429[[#This Row],[Vaccine_date_4]]</f>
        <v>302</v>
      </c>
      <c r="U91">
        <f>Table4429[[#This Row],[Sample Date]]-Table4429[[#This Row],[Vaccine_date_5]]</f>
        <v>160</v>
      </c>
      <c r="V91">
        <v>1</v>
      </c>
      <c r="W91" s="8">
        <v>17197</v>
      </c>
      <c r="X91">
        <v>2104</v>
      </c>
      <c r="Y91" s="24"/>
      <c r="Z91" s="24"/>
      <c r="AA91" s="24"/>
      <c r="AB91" s="24"/>
      <c r="AC91" s="24"/>
      <c r="AD91" s="24"/>
      <c r="AE91" s="24"/>
      <c r="AF91" s="24"/>
      <c r="AG91">
        <v>0</v>
      </c>
      <c r="AH91" s="24"/>
      <c r="AI91">
        <v>8</v>
      </c>
      <c r="AJ91">
        <v>0</v>
      </c>
      <c r="AK91">
        <v>8</v>
      </c>
      <c r="AL91">
        <v>20</v>
      </c>
      <c r="AM91" s="88"/>
      <c r="AN91" s="88"/>
      <c r="AO91" s="88"/>
      <c r="AP91" s="88"/>
      <c r="AQ91" s="88">
        <f>Table4429[[#This Row],[SS9E S2]]/Table4429[[#This Row],[229E S1]]</f>
        <v>2.5</v>
      </c>
      <c r="AR91" s="8">
        <v>17197</v>
      </c>
      <c r="AS91">
        <v>4572</v>
      </c>
      <c r="AT91" s="24"/>
      <c r="AU91" s="24"/>
      <c r="AV91" s="24"/>
      <c r="AW91" s="24"/>
      <c r="AX91" s="24"/>
      <c r="AY91" s="24"/>
      <c r="AZ91" s="24"/>
      <c r="BA91" s="24"/>
      <c r="BB91">
        <v>4</v>
      </c>
      <c r="BC91" s="24"/>
      <c r="BD91">
        <v>60</v>
      </c>
      <c r="BE91" s="24"/>
      <c r="BF91">
        <v>4</v>
      </c>
      <c r="BG91">
        <v>24</v>
      </c>
      <c r="BH91" s="88"/>
      <c r="BI91" s="88"/>
      <c r="BJ91" s="88"/>
      <c r="BK91" s="88"/>
      <c r="BL91" s="88">
        <f>Table4429[[#This Row],[SS9E S214]]/Table4429[[#This Row],[229E S113]]</f>
        <v>6</v>
      </c>
      <c r="BM91" s="8">
        <v>17197</v>
      </c>
      <c r="BN91">
        <v>192</v>
      </c>
      <c r="BO91" s="91"/>
      <c r="BP91" s="91"/>
      <c r="BQ91" s="91"/>
      <c r="BR91" s="91"/>
      <c r="BS91" s="91"/>
      <c r="BT91" s="91"/>
      <c r="BU91" s="91"/>
      <c r="BV91" s="91"/>
      <c r="BW91">
        <v>4</v>
      </c>
      <c r="BX91" s="24"/>
      <c r="BY91">
        <v>4</v>
      </c>
      <c r="BZ91">
        <v>4</v>
      </c>
      <c r="CA91">
        <v>4</v>
      </c>
      <c r="CB91">
        <v>12</v>
      </c>
      <c r="CE91" s="61">
        <f>Table4429[[#This Row],[HKU1 S21010]]/Table4429[[#This Row],[HKU1 S199]]</f>
        <v>0</v>
      </c>
      <c r="CF91" s="61">
        <f>Table4429[[#This Row],[NL63 S21212]]/Table4429[[#This Row],[NL63 S11111]]</f>
        <v>1</v>
      </c>
      <c r="CG91" s="61">
        <f>Table4429[[#This Row],[SS9E S21414]]/Table4429[[#This Row],[229E S11313]]</f>
        <v>3</v>
      </c>
      <c r="CH91" s="8">
        <v>17197</v>
      </c>
      <c r="CI91" s="24">
        <v>864025.92314762995</v>
      </c>
      <c r="CJ91" s="24">
        <v>655275.18352613493</v>
      </c>
      <c r="CK91" s="24">
        <v>22556.4572027043</v>
      </c>
      <c r="CL91" s="8">
        <v>17197</v>
      </c>
      <c r="CV91" s="8">
        <v>17197</v>
      </c>
      <c r="CW91" t="e">
        <f>AVERAGE(Table4429[[#This Row],[229E]],Table4429[[#This Row],[NL63 Spike]])</f>
        <v>#DIV/0!</v>
      </c>
      <c r="CX91" t="e">
        <f>AVERAGE(Table4429[[#This Row],[COV-2-RBD2]],Table4429[[#This Row],[OC43S]])</f>
        <v>#DIV/0!</v>
      </c>
    </row>
    <row r="92" spans="1:102" x14ac:dyDescent="0.2">
      <c r="A92" s="21">
        <v>17196</v>
      </c>
      <c r="B92">
        <v>40</v>
      </c>
      <c r="C92" t="s">
        <v>1176</v>
      </c>
      <c r="D92" t="s">
        <v>39</v>
      </c>
      <c r="F92" s="13">
        <v>44978</v>
      </c>
      <c r="H92" t="s">
        <v>40</v>
      </c>
      <c r="I92" s="13">
        <v>44182</v>
      </c>
      <c r="J92" t="s">
        <v>40</v>
      </c>
      <c r="K92" s="13">
        <v>44203</v>
      </c>
      <c r="L92" t="s">
        <v>40</v>
      </c>
      <c r="M92" s="13">
        <v>44487</v>
      </c>
      <c r="N92" t="s">
        <v>41</v>
      </c>
      <c r="O92" s="13"/>
      <c r="P92" t="s">
        <v>41</v>
      </c>
      <c r="Q92" s="13"/>
      <c r="R92">
        <f>Table4429[[#This Row],[Sample Date]]-Table4429[[#This Row],[Vaccine_date_2]]</f>
        <v>775</v>
      </c>
      <c r="S92" s="14">
        <f>Table4429[[#This Row],[Sample Date]]-Table4429[[#This Row],[Vaccine_date_3]]</f>
        <v>491</v>
      </c>
      <c r="T92">
        <f>Table4429[[#This Row],[Sample Date]]-Table4429[[#This Row],[Vaccine_date_4]]</f>
        <v>44978</v>
      </c>
      <c r="U92">
        <f>Table4429[[#This Row],[Sample Date]]-Table4429[[#This Row],[Vaccine_date_5]]</f>
        <v>44978</v>
      </c>
      <c r="V92">
        <v>1</v>
      </c>
      <c r="W92" s="8">
        <v>17196</v>
      </c>
      <c r="X92">
        <v>2452</v>
      </c>
      <c r="Y92" s="24"/>
      <c r="Z92" s="24"/>
      <c r="AA92" s="24"/>
      <c r="AB92" s="24"/>
      <c r="AC92" s="24"/>
      <c r="AD92" s="24"/>
      <c r="AE92" s="24"/>
      <c r="AF92" s="24"/>
      <c r="AG92">
        <v>0</v>
      </c>
      <c r="AH92">
        <v>0</v>
      </c>
      <c r="AI92">
        <v>0</v>
      </c>
      <c r="AJ92">
        <v>32</v>
      </c>
      <c r="AK92">
        <v>48</v>
      </c>
      <c r="AL92">
        <v>0</v>
      </c>
      <c r="AM92" s="88"/>
      <c r="AN92" s="88"/>
      <c r="AO92" s="88"/>
      <c r="AP92" s="88"/>
      <c r="AQ92" s="88"/>
      <c r="AR92" s="8">
        <v>17196</v>
      </c>
      <c r="AS92">
        <v>3464</v>
      </c>
      <c r="AT92" s="24"/>
      <c r="AU92" s="24"/>
      <c r="AV92" s="24"/>
      <c r="AW92" s="24"/>
      <c r="AX92" s="24"/>
      <c r="AY92" s="24"/>
      <c r="AZ92" s="24"/>
      <c r="BA92" s="24"/>
      <c r="BB92">
        <v>16</v>
      </c>
      <c r="BC92">
        <v>0</v>
      </c>
      <c r="BD92">
        <v>0</v>
      </c>
      <c r="BE92">
        <v>0</v>
      </c>
      <c r="BF92">
        <v>56</v>
      </c>
      <c r="BG92">
        <v>0</v>
      </c>
      <c r="BH92" s="88"/>
      <c r="BI92" s="88"/>
      <c r="BJ92" s="88"/>
      <c r="BK92" s="88"/>
      <c r="BL92" s="88"/>
      <c r="BM92" s="8">
        <v>17196</v>
      </c>
      <c r="BN92">
        <v>276</v>
      </c>
      <c r="BO92" s="91"/>
      <c r="BP92" s="91"/>
      <c r="BQ92" s="91"/>
      <c r="BR92" s="91"/>
      <c r="BS92" s="91"/>
      <c r="BT92" s="91"/>
      <c r="BU92" s="91"/>
      <c r="BV92" s="91"/>
      <c r="BW92">
        <v>8</v>
      </c>
      <c r="BX92">
        <v>4</v>
      </c>
      <c r="BY92">
        <v>0</v>
      </c>
      <c r="BZ92" s="24"/>
      <c r="CA92">
        <v>8</v>
      </c>
      <c r="CB92">
        <v>0</v>
      </c>
      <c r="CE92" s="61">
        <f>Table4429[[#This Row],[HKU1 S21010]]/Table4429[[#This Row],[HKU1 S199]]</f>
        <v>0.5</v>
      </c>
      <c r="CG92" s="61">
        <f>Table4429[[#This Row],[SS9E S21414]]/Table4429[[#This Row],[229E S11313]]</f>
        <v>0</v>
      </c>
      <c r="CH92" s="8">
        <v>17196</v>
      </c>
      <c r="CI92" s="24">
        <v>135391.913159093</v>
      </c>
      <c r="CJ92" s="24">
        <v>161406.09422330951</v>
      </c>
      <c r="CK92" s="24">
        <v>9046.8625380701997</v>
      </c>
      <c r="CL92" s="8">
        <v>17196</v>
      </c>
      <c r="CV92" s="8">
        <v>17196</v>
      </c>
      <c r="CW92" t="e">
        <f>AVERAGE(Table4429[[#This Row],[229E]],Table4429[[#This Row],[NL63 Spike]])</f>
        <v>#DIV/0!</v>
      </c>
      <c r="CX92" t="e">
        <f>AVERAGE(Table4429[[#This Row],[COV-2-RBD2]],Table4429[[#This Row],[OC43S]])</f>
        <v>#DIV/0!</v>
      </c>
    </row>
    <row r="93" spans="1:102" x14ac:dyDescent="0.2">
      <c r="A93" s="21">
        <v>17168</v>
      </c>
      <c r="B93">
        <v>92</v>
      </c>
      <c r="C93" t="s">
        <v>1194</v>
      </c>
      <c r="D93" t="s">
        <v>39</v>
      </c>
      <c r="F93" s="13">
        <v>44970</v>
      </c>
      <c r="H93" t="s">
        <v>50</v>
      </c>
      <c r="I93" s="13">
        <v>44211</v>
      </c>
      <c r="J93" t="s">
        <v>50</v>
      </c>
      <c r="K93" s="13">
        <v>44284</v>
      </c>
      <c r="L93" t="s">
        <v>40</v>
      </c>
      <c r="M93" s="13">
        <v>44480</v>
      </c>
      <c r="N93" t="s">
        <v>92</v>
      </c>
      <c r="O93" s="13">
        <v>44706</v>
      </c>
      <c r="P93" t="s">
        <v>40</v>
      </c>
      <c r="Q93" s="13">
        <v>44852</v>
      </c>
      <c r="R93">
        <f>Table4429[[#This Row],[Sample Date]]-Table4429[[#This Row],[Vaccine_date_2]]</f>
        <v>686</v>
      </c>
      <c r="S93" s="14">
        <f>Table4429[[#This Row],[Sample Date]]-Table4429[[#This Row],[Vaccine_date_3]]</f>
        <v>490</v>
      </c>
      <c r="T93">
        <f>Table4429[[#This Row],[Sample Date]]-Table4429[[#This Row],[Vaccine_date_4]]</f>
        <v>264</v>
      </c>
      <c r="U93">
        <f>Table4429[[#This Row],[Sample Date]]-Table4429[[#This Row],[Vaccine_date_5]]</f>
        <v>118</v>
      </c>
      <c r="V93">
        <v>1</v>
      </c>
      <c r="W93" s="21">
        <v>17168</v>
      </c>
      <c r="X93">
        <v>3012</v>
      </c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>
        <v>244</v>
      </c>
      <c r="AJ93">
        <v>468</v>
      </c>
      <c r="AK93">
        <v>252</v>
      </c>
      <c r="AL93">
        <v>160</v>
      </c>
      <c r="AM93" s="88"/>
      <c r="AN93" s="88"/>
      <c r="AO93" s="88"/>
      <c r="AP93" s="88">
        <f>Table4429[[#This Row],[NL63 S2]]/Table4429[[#This Row],[NL63 S1]]</f>
        <v>1.9180327868852458</v>
      </c>
      <c r="AQ93" s="88">
        <f>Table4429[[#This Row],[SS9E S2]]/Table4429[[#This Row],[229E S1]]</f>
        <v>0.63492063492063489</v>
      </c>
      <c r="AR93" s="21">
        <v>17168</v>
      </c>
      <c r="AS93">
        <v>6212</v>
      </c>
      <c r="AT93" s="24"/>
      <c r="AU93" s="24"/>
      <c r="AV93" s="24"/>
      <c r="AW93" s="24"/>
      <c r="AX93" s="24"/>
      <c r="AY93" s="24"/>
      <c r="AZ93" s="24"/>
      <c r="BA93" s="24"/>
      <c r="BB93">
        <v>0</v>
      </c>
      <c r="BC93" s="24"/>
      <c r="BD93">
        <v>8</v>
      </c>
      <c r="BE93">
        <v>28</v>
      </c>
      <c r="BF93">
        <v>4</v>
      </c>
      <c r="BG93">
        <v>12</v>
      </c>
      <c r="BH93" s="88"/>
      <c r="BI93" s="88"/>
      <c r="BJ93" s="88"/>
      <c r="BK93" s="88">
        <f>Table4429[[#This Row],[NL63 S212]]/Table4429[[#This Row],[NL63 S111]]</f>
        <v>3.5</v>
      </c>
      <c r="BL93" s="88">
        <f>Table4429[[#This Row],[SS9E S214]]/Table4429[[#This Row],[229E S113]]</f>
        <v>3</v>
      </c>
      <c r="BM93" s="21">
        <v>17168</v>
      </c>
      <c r="BN93">
        <v>692</v>
      </c>
      <c r="BO93" s="24"/>
      <c r="BP93" s="24"/>
      <c r="BQ93" s="24"/>
      <c r="BR93" s="24"/>
      <c r="BS93" s="24"/>
      <c r="BT93" s="24"/>
      <c r="BU93" s="24"/>
      <c r="BV93" s="24"/>
      <c r="BW93">
        <v>4</v>
      </c>
      <c r="BX93">
        <v>0</v>
      </c>
      <c r="BY93">
        <v>4</v>
      </c>
      <c r="BZ93" s="24"/>
      <c r="CA93">
        <v>0</v>
      </c>
      <c r="CB93">
        <v>4</v>
      </c>
      <c r="CE93" s="61">
        <f>Table4429[[#This Row],[HKU1 S21010]]/Table4429[[#This Row],[HKU1 S199]]</f>
        <v>0</v>
      </c>
      <c r="CF93" s="61">
        <f>Table4429[[#This Row],[NL63 S21212]]/Table4429[[#This Row],[NL63 S11111]]</f>
        <v>0</v>
      </c>
      <c r="CH93" s="21">
        <v>17168</v>
      </c>
      <c r="CI93" s="24">
        <v>186604.68012797899</v>
      </c>
      <c r="CJ93" s="24">
        <v>351654.33223203698</v>
      </c>
      <c r="CK93" s="24">
        <v>30906.097587189499</v>
      </c>
      <c r="CL93" s="21">
        <v>17168</v>
      </c>
      <c r="CV93" s="21">
        <v>17168</v>
      </c>
      <c r="CW93" t="e">
        <f>AVERAGE(Table4429[[#This Row],[229E]],Table4429[[#This Row],[NL63 Spike]])</f>
        <v>#DIV/0!</v>
      </c>
      <c r="CX93" t="e">
        <f>AVERAGE(Table4429[[#This Row],[COV-2-RBD2]],Table4429[[#This Row],[OC43S]])</f>
        <v>#DIV/0!</v>
      </c>
    </row>
    <row r="94" spans="1:102" x14ac:dyDescent="0.2">
      <c r="A94" s="21">
        <v>17195</v>
      </c>
      <c r="B94">
        <v>66</v>
      </c>
      <c r="C94" t="s">
        <v>145</v>
      </c>
      <c r="D94" t="s">
        <v>44</v>
      </c>
      <c r="F94" s="13">
        <v>44978</v>
      </c>
      <c r="H94" t="s">
        <v>40</v>
      </c>
      <c r="I94" s="13">
        <v>44182</v>
      </c>
      <c r="J94" t="s">
        <v>40</v>
      </c>
      <c r="K94" s="13">
        <v>44203</v>
      </c>
      <c r="L94" t="s">
        <v>40</v>
      </c>
      <c r="M94" s="13">
        <v>44468</v>
      </c>
      <c r="N94" t="s">
        <v>45</v>
      </c>
      <c r="O94" s="13">
        <v>44837</v>
      </c>
      <c r="P94" t="s">
        <v>41</v>
      </c>
      <c r="R94">
        <f>Table4429[[#This Row],[Sample Date]]-Table4429[[#This Row],[Vaccine_date_2]]</f>
        <v>775</v>
      </c>
      <c r="S94" s="14">
        <f>Table4429[[#This Row],[Sample Date]]-Table4429[[#This Row],[Vaccine_date_3]]</f>
        <v>510</v>
      </c>
      <c r="T94">
        <f>Table4429[[#This Row],[Sample Date]]-Table4429[[#This Row],[Vaccine_date_4]]</f>
        <v>141</v>
      </c>
      <c r="U94">
        <f>Table4429[[#This Row],[Sample Date]]-Table4429[[#This Row],[Vaccine_date_5]]</f>
        <v>44978</v>
      </c>
      <c r="V94">
        <v>0</v>
      </c>
      <c r="W94" s="8">
        <v>17195</v>
      </c>
      <c r="X94">
        <v>3620</v>
      </c>
      <c r="Y94" s="92"/>
      <c r="Z94" s="92"/>
      <c r="AA94" s="92"/>
      <c r="AB94" s="92"/>
      <c r="AC94" s="92"/>
      <c r="AD94" s="92"/>
      <c r="AE94" s="92"/>
      <c r="AF94" s="92"/>
      <c r="AG94">
        <v>40</v>
      </c>
      <c r="AH94" s="92"/>
      <c r="AI94">
        <v>44</v>
      </c>
      <c r="AJ94">
        <v>124</v>
      </c>
      <c r="AK94">
        <v>68</v>
      </c>
      <c r="AL94">
        <v>192</v>
      </c>
      <c r="AM94" s="88"/>
      <c r="AN94" s="88"/>
      <c r="AO94" s="88"/>
      <c r="AP94" s="88">
        <f>Table4429[[#This Row],[NL63 S2]]/Table4429[[#This Row],[NL63 S1]]</f>
        <v>2.8181818181818183</v>
      </c>
      <c r="AQ94" s="88">
        <f>Table4429[[#This Row],[SS9E S2]]/Table4429[[#This Row],[229E S1]]</f>
        <v>2.8235294117647061</v>
      </c>
      <c r="AR94" s="8">
        <v>17195</v>
      </c>
      <c r="AS94">
        <v>4084</v>
      </c>
      <c r="AT94" s="92"/>
      <c r="AU94" s="92"/>
      <c r="AV94" s="92"/>
      <c r="AW94" s="92"/>
      <c r="AX94" s="92"/>
      <c r="AY94" s="92"/>
      <c r="AZ94" s="92"/>
      <c r="BA94" s="92"/>
      <c r="BB94">
        <v>0</v>
      </c>
      <c r="BC94">
        <v>0</v>
      </c>
      <c r="BD94" s="92"/>
      <c r="BE94">
        <v>36</v>
      </c>
      <c r="BF94">
        <v>16</v>
      </c>
      <c r="BG94">
        <v>0</v>
      </c>
      <c r="BH94" s="88"/>
      <c r="BI94" s="88"/>
      <c r="BJ94" s="88"/>
      <c r="BK94" s="88"/>
      <c r="BL94" s="88"/>
      <c r="BM94" s="8">
        <v>17195</v>
      </c>
      <c r="BN94">
        <v>504</v>
      </c>
      <c r="BO94" s="91"/>
      <c r="BP94" s="91"/>
      <c r="BQ94" s="91"/>
      <c r="BR94" s="91"/>
      <c r="BS94" s="91"/>
      <c r="BT94" s="91"/>
      <c r="BU94" s="91"/>
      <c r="BV94" s="91"/>
      <c r="BW94">
        <v>8</v>
      </c>
      <c r="BX94" s="92"/>
      <c r="BY94" s="92"/>
      <c r="BZ94">
        <v>12</v>
      </c>
      <c r="CA94">
        <v>8</v>
      </c>
      <c r="CB94">
        <v>0</v>
      </c>
      <c r="CE94" s="61">
        <f>Table4429[[#This Row],[HKU1 S21010]]/Table4429[[#This Row],[HKU1 S199]]</f>
        <v>0</v>
      </c>
      <c r="CG94" s="61">
        <f>Table4429[[#This Row],[SS9E S21414]]/Table4429[[#This Row],[229E S11313]]</f>
        <v>0</v>
      </c>
      <c r="CH94" s="8">
        <v>17195</v>
      </c>
      <c r="CI94">
        <v>477232.69764536852</v>
      </c>
      <c r="CJ94">
        <v>495940.64352453151</v>
      </c>
      <c r="CK94">
        <v>637.67891447239003</v>
      </c>
      <c r="CL94" s="8">
        <v>17195</v>
      </c>
      <c r="CM94">
        <v>23061.061582846749</v>
      </c>
      <c r="CN94">
        <v>17737219.901412949</v>
      </c>
      <c r="CO94">
        <v>2997871.8603025903</v>
      </c>
      <c r="CP94">
        <v>326.39634240083001</v>
      </c>
      <c r="CQ94">
        <v>1192098.7094035849</v>
      </c>
      <c r="CR94">
        <v>63950.047569441005</v>
      </c>
      <c r="CS94">
        <v>17336.704015360701</v>
      </c>
      <c r="CT94">
        <v>2364.7064263464349</v>
      </c>
      <c r="CU94">
        <v>120494.87893217</v>
      </c>
      <c r="CV94" s="8">
        <v>17195</v>
      </c>
      <c r="CW94">
        <f>AVERAGE(Table4429[[#This Row],[229E]],Table4429[[#This Row],[NL63 Spike]])</f>
        <v>12712.884004596592</v>
      </c>
      <c r="CX94">
        <f>AVERAGE(Table4429[[#This Row],[HKU1 Spike]],Table4429[[#This Row],[OC43S]])</f>
        <v>68915.791473765348</v>
      </c>
    </row>
    <row r="95" spans="1:102" ht="15" customHeight="1" x14ac:dyDescent="0.2">
      <c r="A95" s="21">
        <v>17179</v>
      </c>
      <c r="B95">
        <v>52</v>
      </c>
      <c r="C95" t="s">
        <v>1181</v>
      </c>
      <c r="D95" t="s">
        <v>39</v>
      </c>
      <c r="F95" s="13">
        <v>44970</v>
      </c>
      <c r="H95" t="s">
        <v>40</v>
      </c>
      <c r="I95" s="13">
        <v>44225</v>
      </c>
      <c r="J95" t="s">
        <v>40</v>
      </c>
      <c r="K95" s="13">
        <v>44357</v>
      </c>
      <c r="L95" t="s">
        <v>40</v>
      </c>
      <c r="M95" s="13">
        <v>44553</v>
      </c>
      <c r="N95" t="s">
        <v>41</v>
      </c>
      <c r="O95" s="13"/>
      <c r="P95" t="s">
        <v>41</v>
      </c>
      <c r="Q95" s="13"/>
      <c r="R95">
        <f>Table4429[[#This Row],[Sample Date]]-Table4429[[#This Row],[Vaccine_date_2]]</f>
        <v>613</v>
      </c>
      <c r="S95" s="14">
        <f>Table4429[[#This Row],[Sample Date]]-Table4429[[#This Row],[Vaccine_date_3]]</f>
        <v>417</v>
      </c>
      <c r="T95">
        <f>Table4429[[#This Row],[Sample Date]]-Table4429[[#This Row],[Vaccine_date_4]]</f>
        <v>44970</v>
      </c>
      <c r="U95">
        <f>Table4429[[#This Row],[Sample Date]]-Table4429[[#This Row],[Vaccine_date_5]]</f>
        <v>44970</v>
      </c>
      <c r="V95">
        <v>1</v>
      </c>
      <c r="W95" s="21">
        <v>17179</v>
      </c>
      <c r="X95">
        <v>4228</v>
      </c>
      <c r="Y95" s="24"/>
      <c r="Z95" s="24"/>
      <c r="AA95" s="24"/>
      <c r="AB95" s="24"/>
      <c r="AC95" s="24"/>
      <c r="AD95" s="24"/>
      <c r="AE95">
        <v>46</v>
      </c>
      <c r="AF95">
        <v>0</v>
      </c>
      <c r="AG95">
        <v>0</v>
      </c>
      <c r="AH95">
        <v>20</v>
      </c>
      <c r="AI95" s="24"/>
      <c r="AJ95">
        <v>128</v>
      </c>
      <c r="AK95">
        <v>106</v>
      </c>
      <c r="AL95">
        <v>108</v>
      </c>
      <c r="AM95" s="88"/>
      <c r="AN95" s="88"/>
      <c r="AO95" s="88"/>
      <c r="AP95" s="88"/>
      <c r="AQ95" s="88">
        <f>Table4429[[#This Row],[SS9E S2]]/Table4429[[#This Row],[229E S1]]</f>
        <v>1.0188679245283019</v>
      </c>
      <c r="AR95" s="21">
        <v>17179</v>
      </c>
      <c r="AS95">
        <v>3408</v>
      </c>
      <c r="AT95">
        <v>0</v>
      </c>
      <c r="AU95">
        <v>0</v>
      </c>
      <c r="AV95">
        <v>1616</v>
      </c>
      <c r="AW95">
        <v>536</v>
      </c>
      <c r="AX95">
        <v>620</v>
      </c>
      <c r="AY95">
        <v>1292</v>
      </c>
      <c r="AZ95">
        <v>28</v>
      </c>
      <c r="BA95">
        <v>38</v>
      </c>
      <c r="BB95">
        <v>214</v>
      </c>
      <c r="BC95">
        <v>132</v>
      </c>
      <c r="BD95">
        <v>450</v>
      </c>
      <c r="BE95">
        <v>552</v>
      </c>
      <c r="BF95">
        <v>214</v>
      </c>
      <c r="BG95">
        <v>828</v>
      </c>
      <c r="BH95" s="88"/>
      <c r="BI95" s="88">
        <f>Table4429[[#This Row],[OC43 S28]]/Table4429[[#This Row],[OC43 S17]]</f>
        <v>1.3571428571428572</v>
      </c>
      <c r="BJ95" s="88">
        <f>Table4429[[#This Row],[HKU1 S210]]/Table4429[[#This Row],[HKU1 S19]]</f>
        <v>0.61682242990654201</v>
      </c>
      <c r="BK95" s="88">
        <f>Table4429[[#This Row],[NL63 S212]]/Table4429[[#This Row],[NL63 S111]]</f>
        <v>1.2266666666666666</v>
      </c>
      <c r="BL95" s="88">
        <f>Table4429[[#This Row],[SS9E S214]]/Table4429[[#This Row],[229E S113]]</f>
        <v>3.8691588785046731</v>
      </c>
      <c r="BM95" s="21">
        <v>17179</v>
      </c>
      <c r="BN95">
        <v>596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4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30</v>
      </c>
      <c r="CB95">
        <v>24</v>
      </c>
      <c r="CD95" s="61">
        <f>Table4429[[#This Row],[OC43 S288]]/Table4429[[#This Row],[OC43 S177]]</f>
        <v>0</v>
      </c>
      <c r="CG95" s="61">
        <f>Table4429[[#This Row],[SS9E S21414]]/Table4429[[#This Row],[229E S11313]]</f>
        <v>0.8</v>
      </c>
      <c r="CH95" s="21">
        <v>17179</v>
      </c>
      <c r="CI95" s="24">
        <v>152174.57118679999</v>
      </c>
      <c r="CJ95" s="24">
        <v>240917.51855526699</v>
      </c>
      <c r="CK95" s="24">
        <v>198200.86033557649</v>
      </c>
      <c r="CL95" s="21">
        <v>17179</v>
      </c>
      <c r="CV95" s="21">
        <v>17179</v>
      </c>
      <c r="CW95" t="e">
        <f>AVERAGE(Table4429[[#This Row],[229E]],Table4429[[#This Row],[NL63 Spike]])</f>
        <v>#DIV/0!</v>
      </c>
      <c r="CX95" t="e">
        <f>AVERAGE(Table4429[[#This Row],[COV-2-RBD2]],Table4429[[#This Row],[OC43S]])</f>
        <v>#DIV/0!</v>
      </c>
    </row>
    <row r="96" spans="1:102" x14ac:dyDescent="0.2">
      <c r="A96" s="21">
        <v>17192</v>
      </c>
      <c r="B96">
        <v>42</v>
      </c>
      <c r="C96" t="s">
        <v>1178</v>
      </c>
      <c r="D96" t="s">
        <v>39</v>
      </c>
      <c r="F96" s="13">
        <v>44978</v>
      </c>
      <c r="H96" t="s">
        <v>40</v>
      </c>
      <c r="I96" s="13">
        <v>44185</v>
      </c>
      <c r="J96" t="s">
        <v>40</v>
      </c>
      <c r="K96" s="13">
        <v>44259</v>
      </c>
      <c r="L96" t="s">
        <v>40</v>
      </c>
      <c r="M96" s="13">
        <v>44487</v>
      </c>
      <c r="N96" t="s">
        <v>40</v>
      </c>
      <c r="O96" s="13">
        <v>44869</v>
      </c>
      <c r="P96" t="s">
        <v>41</v>
      </c>
      <c r="R96">
        <f>Table4429[[#This Row],[Sample Date]]-Table4429[[#This Row],[Vaccine_date_2]]</f>
        <v>719</v>
      </c>
      <c r="S96" s="14">
        <f>Table4429[[#This Row],[Sample Date]]-Table4429[[#This Row],[Vaccine_date_3]]</f>
        <v>491</v>
      </c>
      <c r="T96">
        <f>Table4429[[#This Row],[Sample Date]]-Table4429[[#This Row],[Vaccine_date_4]]</f>
        <v>109</v>
      </c>
      <c r="U96">
        <f>Table4429[[#This Row],[Sample Date]]-Table4429[[#This Row],[Vaccine_date_5]]</f>
        <v>44978</v>
      </c>
      <c r="V96">
        <v>1</v>
      </c>
      <c r="W96" s="8">
        <v>17192</v>
      </c>
      <c r="X96">
        <v>4344</v>
      </c>
      <c r="Y96" s="92"/>
      <c r="Z96" s="92"/>
      <c r="AA96" s="92"/>
      <c r="AB96" s="92"/>
      <c r="AC96" s="92"/>
      <c r="AD96" s="92"/>
      <c r="AE96" s="92"/>
      <c r="AF96" s="92"/>
      <c r="AG96" s="92"/>
      <c r="AH96" s="92"/>
      <c r="AI96" s="92"/>
      <c r="AJ96" s="92"/>
      <c r="AK96">
        <v>40</v>
      </c>
      <c r="AL96">
        <v>112</v>
      </c>
      <c r="AM96" s="88"/>
      <c r="AN96" s="88"/>
      <c r="AO96" s="88"/>
      <c r="AP96" s="88"/>
      <c r="AQ96" s="88">
        <f>Table4429[[#This Row],[SS9E S2]]/Table4429[[#This Row],[229E S1]]</f>
        <v>2.8</v>
      </c>
      <c r="AR96" s="8">
        <v>17192</v>
      </c>
      <c r="AS96">
        <v>3624</v>
      </c>
      <c r="AT96" s="92"/>
      <c r="AU96" s="92"/>
      <c r="AV96" s="92"/>
      <c r="AW96" s="92"/>
      <c r="AX96" s="92"/>
      <c r="AY96" s="92"/>
      <c r="AZ96" s="92"/>
      <c r="BA96" s="92"/>
      <c r="BB96" s="92"/>
      <c r="BC96" s="92"/>
      <c r="BD96" s="92"/>
      <c r="BE96" s="92"/>
      <c r="BF96">
        <v>0</v>
      </c>
      <c r="BG96">
        <v>48</v>
      </c>
      <c r="BH96" s="88"/>
      <c r="BI96" s="88"/>
      <c r="BJ96" s="88"/>
      <c r="BK96" s="88"/>
      <c r="BL96" s="88"/>
      <c r="BM96" s="8">
        <v>17192</v>
      </c>
      <c r="BN96">
        <v>752</v>
      </c>
      <c r="BO96" s="91"/>
      <c r="BP96" s="91"/>
      <c r="BQ96" s="91"/>
      <c r="BR96" s="91"/>
      <c r="BS96" s="91"/>
      <c r="BT96" s="91"/>
      <c r="BU96" s="91"/>
      <c r="BV96" s="91"/>
      <c r="BW96" s="92"/>
      <c r="BX96" s="92"/>
      <c r="BY96" s="92"/>
      <c r="BZ96" s="92"/>
      <c r="CA96" s="92"/>
      <c r="CB96">
        <v>24</v>
      </c>
      <c r="CH96" s="8">
        <v>17192</v>
      </c>
      <c r="CI96" s="92">
        <v>375266.086508243</v>
      </c>
      <c r="CJ96" s="92">
        <v>487869.33482878451</v>
      </c>
      <c r="CK96" s="92">
        <v>3607.9177448652299</v>
      </c>
      <c r="CL96" s="8">
        <v>17192</v>
      </c>
      <c r="CV96" s="8">
        <v>17192</v>
      </c>
      <c r="CW96" t="e">
        <f>AVERAGE(Table4429[[#This Row],[229E]],Table4429[[#This Row],[NL63 Spike]])</f>
        <v>#DIV/0!</v>
      </c>
      <c r="CX96" t="e">
        <f>AVERAGE(Table4429[[#This Row],[COV-2-RBD2]],Table4429[[#This Row],[OC43S]])</f>
        <v>#DIV/0!</v>
      </c>
    </row>
    <row r="97" spans="1:102" x14ac:dyDescent="0.2">
      <c r="A97" s="21">
        <v>17204</v>
      </c>
      <c r="B97">
        <v>40</v>
      </c>
      <c r="C97" t="s">
        <v>1177</v>
      </c>
      <c r="D97" t="s">
        <v>39</v>
      </c>
      <c r="F97" s="13">
        <v>44978</v>
      </c>
      <c r="H97" t="s">
        <v>50</v>
      </c>
      <c r="I97" s="13">
        <v>44218</v>
      </c>
      <c r="J97" t="s">
        <v>50</v>
      </c>
      <c r="K97" s="13">
        <v>44285</v>
      </c>
      <c r="L97" t="s">
        <v>40</v>
      </c>
      <c r="M97" s="13">
        <v>44475</v>
      </c>
      <c r="N97" t="s">
        <v>40</v>
      </c>
      <c r="O97" s="13">
        <v>44895</v>
      </c>
      <c r="P97" t="s">
        <v>41</v>
      </c>
      <c r="Q97" s="13"/>
      <c r="R97">
        <f>Table4429[[#This Row],[Sample Date]]-Table4429[[#This Row],[Vaccine_date_2]]</f>
        <v>693</v>
      </c>
      <c r="S97" s="14">
        <f>Table4429[[#This Row],[Sample Date]]-Table4429[[#This Row],[Vaccine_date_3]]</f>
        <v>503</v>
      </c>
      <c r="T97">
        <f>Table4429[[#This Row],[Sample Date]]-Table4429[[#This Row],[Vaccine_date_4]]</f>
        <v>83</v>
      </c>
      <c r="U97">
        <f>Table4429[[#This Row],[Sample Date]]-Table4429[[#This Row],[Vaccine_date_5]]</f>
        <v>44978</v>
      </c>
      <c r="W97" s="8">
        <v>17204</v>
      </c>
      <c r="X97" t="s">
        <v>1174</v>
      </c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>
        <v>0</v>
      </c>
      <c r="AJ97" s="24"/>
      <c r="AK97">
        <v>64</v>
      </c>
      <c r="AL97">
        <v>0</v>
      </c>
      <c r="AM97" s="88"/>
      <c r="AN97" s="88"/>
      <c r="AO97" s="88"/>
      <c r="AP97" s="88"/>
      <c r="AQ97" s="88"/>
      <c r="AR97" s="8">
        <v>17204</v>
      </c>
      <c r="AS97">
        <v>4052</v>
      </c>
      <c r="AT97" s="24"/>
      <c r="AU97" s="24"/>
      <c r="AV97" s="24"/>
      <c r="AW97" s="24"/>
      <c r="AX97" s="24"/>
      <c r="AY97" s="24"/>
      <c r="AZ97" s="24"/>
      <c r="BA97" s="24"/>
      <c r="BB97" s="24"/>
      <c r="BC97" s="24"/>
      <c r="BD97">
        <v>0</v>
      </c>
      <c r="BE97" s="24"/>
      <c r="BF97">
        <v>52</v>
      </c>
      <c r="BG97">
        <v>0</v>
      </c>
      <c r="BH97" s="88"/>
      <c r="BI97" s="88"/>
      <c r="BJ97" s="88"/>
      <c r="BK97" s="88"/>
      <c r="BL97" s="88"/>
      <c r="BM97" s="8">
        <v>17204</v>
      </c>
      <c r="BN97">
        <v>0</v>
      </c>
      <c r="BO97" s="91"/>
      <c r="BP97" s="91"/>
      <c r="BQ97" s="91"/>
      <c r="BR97" s="91"/>
      <c r="BS97" s="91"/>
      <c r="BT97" s="91"/>
      <c r="BU97" s="91"/>
      <c r="BV97" s="91"/>
      <c r="BW97" s="24"/>
      <c r="BX97" s="24"/>
      <c r="BY97">
        <v>0</v>
      </c>
      <c r="BZ97" s="24"/>
      <c r="CA97">
        <v>0</v>
      </c>
      <c r="CB97">
        <v>0</v>
      </c>
      <c r="CH97" s="8">
        <v>17204</v>
      </c>
      <c r="CI97" s="24">
        <v>33792.995865359946</v>
      </c>
      <c r="CJ97" s="24">
        <v>40235.272848489847</v>
      </c>
      <c r="CK97" s="24">
        <v>1363.376157345255</v>
      </c>
      <c r="CL97" s="8">
        <v>17204</v>
      </c>
      <c r="CV97" s="8">
        <v>17204</v>
      </c>
      <c r="CW97" t="e">
        <f>AVERAGE(Table4429[[#This Row],[229E]],Table4429[[#This Row],[NL63 Spike]])</f>
        <v>#DIV/0!</v>
      </c>
      <c r="CX97" t="e">
        <f>AVERAGE(Table4429[[#This Row],[COV-2-RBD2]],Table4429[[#This Row],[OC43S]])</f>
        <v>#DIV/0!</v>
      </c>
    </row>
    <row r="98" spans="1:102" x14ac:dyDescent="0.2">
      <c r="A98" s="17">
        <v>16841</v>
      </c>
      <c r="B98">
        <v>53</v>
      </c>
      <c r="C98" t="s">
        <v>122</v>
      </c>
      <c r="D98" t="s">
        <v>39</v>
      </c>
      <c r="F98" s="20">
        <v>44846</v>
      </c>
      <c r="H98" t="s">
        <v>50</v>
      </c>
      <c r="I98" s="13">
        <v>44211</v>
      </c>
      <c r="J98" t="s">
        <v>50</v>
      </c>
      <c r="K98" s="13">
        <v>44287</v>
      </c>
      <c r="L98" t="s">
        <v>40</v>
      </c>
      <c r="M98" s="13">
        <v>44474</v>
      </c>
      <c r="N98" t="s">
        <v>40</v>
      </c>
      <c r="O98" s="13">
        <v>44877</v>
      </c>
      <c r="P98" t="s">
        <v>41</v>
      </c>
      <c r="Q98" s="13"/>
      <c r="R98">
        <f>Table4429[[#This Row],[Sample Date]]-Table4429[[#This Row],[Vaccine_date_2]]</f>
        <v>559</v>
      </c>
      <c r="S98" s="14">
        <f>Table4429[[#This Row],[Sample Date]]-Table4429[[#This Row],[Vaccine_date_3]]</f>
        <v>372</v>
      </c>
      <c r="T98">
        <f>Table4429[[#This Row],[Sample Date]]-Table4429[[#This Row],[Vaccine_date_4]]</f>
        <v>-31</v>
      </c>
      <c r="U98">
        <f>Table4429[[#This Row],[Sample Date]]-Table4429[[#This Row],[Vaccine_date_5]]</f>
        <v>44846</v>
      </c>
      <c r="V98">
        <v>1</v>
      </c>
      <c r="W98" s="18">
        <v>16841</v>
      </c>
      <c r="X98" t="s">
        <v>1174</v>
      </c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88"/>
      <c r="AN98" s="88"/>
      <c r="AO98" s="88"/>
      <c r="AP98" s="88"/>
      <c r="AQ98" s="88"/>
      <c r="AR98" s="18">
        <v>16841</v>
      </c>
      <c r="AS98">
        <v>4292</v>
      </c>
      <c r="AT98" s="24"/>
      <c r="AU98" s="24"/>
      <c r="AV98" s="24"/>
      <c r="AW98" s="24"/>
      <c r="AX98" s="24"/>
      <c r="AY98" s="24"/>
      <c r="AZ98" s="24"/>
      <c r="BA98" s="24"/>
      <c r="BB98" s="24"/>
      <c r="BC98" s="24"/>
      <c r="BD98" s="24"/>
      <c r="BE98" s="24"/>
      <c r="BF98" s="24"/>
      <c r="BG98" s="24"/>
      <c r="BH98" s="89"/>
      <c r="BI98" s="89"/>
      <c r="BJ98" s="89"/>
      <c r="BK98" s="89"/>
      <c r="BL98" s="89"/>
      <c r="BM98" s="18">
        <v>16841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H98" s="18">
        <v>16841</v>
      </c>
      <c r="CI98" s="24">
        <v>138363.57490000001</v>
      </c>
      <c r="CJ98" s="24">
        <v>172545.65184999999</v>
      </c>
      <c r="CK98" s="24">
        <v>1265.197015</v>
      </c>
      <c r="CL98" s="18">
        <v>16841</v>
      </c>
      <c r="CM98" s="24">
        <v>15840.254085</v>
      </c>
      <c r="CN98" s="24">
        <v>138363.57490000001</v>
      </c>
      <c r="CO98" s="24">
        <v>172545.65184999999</v>
      </c>
      <c r="CP98" s="24">
        <v>1265.197015</v>
      </c>
      <c r="CQ98" s="24">
        <v>35913.456594999996</v>
      </c>
      <c r="CR98" s="24">
        <v>1025.8239249999999</v>
      </c>
      <c r="CS98" s="24">
        <v>8911.5124649999998</v>
      </c>
      <c r="CT98" s="24">
        <v>6176.9805150000002</v>
      </c>
      <c r="CU98" s="24">
        <v>54600.596949999999</v>
      </c>
      <c r="CV98" s="18">
        <v>16841</v>
      </c>
      <c r="CW98">
        <f>AVERAGE(Table4429[[#This Row],[229E]],Table4429[[#This Row],[NL63 Spike]])</f>
        <v>11008.6173</v>
      </c>
      <c r="CX98">
        <f>AVERAGE(Table4429[[#This Row],[HKU1 Spike]],Table4429[[#This Row],[OC43S]])</f>
        <v>31756.054707499999</v>
      </c>
    </row>
    <row r="99" spans="1:102" x14ac:dyDescent="0.2">
      <c r="A99" s="21">
        <v>17198</v>
      </c>
      <c r="B99">
        <v>55</v>
      </c>
      <c r="C99" t="s">
        <v>1183</v>
      </c>
      <c r="D99" t="s">
        <v>39</v>
      </c>
      <c r="F99" s="13">
        <v>44978</v>
      </c>
      <c r="H99" t="s">
        <v>50</v>
      </c>
      <c r="I99" s="13">
        <v>44260</v>
      </c>
      <c r="J99" t="s">
        <v>50</v>
      </c>
      <c r="K99" s="13">
        <v>44337</v>
      </c>
      <c r="L99" t="s">
        <v>40</v>
      </c>
      <c r="M99" s="13">
        <v>44521</v>
      </c>
      <c r="N99" t="s">
        <v>45</v>
      </c>
      <c r="O99" s="13">
        <v>44643</v>
      </c>
      <c r="P99" t="s">
        <v>45</v>
      </c>
      <c r="Q99" s="13">
        <v>44826</v>
      </c>
      <c r="R99">
        <f>Table4429[[#This Row],[Sample Date]]-Table4429[[#This Row],[Vaccine_date_2]]</f>
        <v>641</v>
      </c>
      <c r="S99" s="14">
        <f>Table4429[[#This Row],[Sample Date]]-Table4429[[#This Row],[Vaccine_date_3]]</f>
        <v>457</v>
      </c>
      <c r="T99">
        <f>Table4429[[#This Row],[Sample Date]]-Table4429[[#This Row],[Vaccine_date_4]]</f>
        <v>335</v>
      </c>
      <c r="U99">
        <f>Table4429[[#This Row],[Sample Date]]-Table4429[[#This Row],[Vaccine_date_5]]</f>
        <v>152</v>
      </c>
      <c r="V99">
        <v>0</v>
      </c>
      <c r="W99" s="8">
        <v>17198</v>
      </c>
      <c r="X99" t="s">
        <v>1174</v>
      </c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>
        <v>4</v>
      </c>
      <c r="AJ99" s="24"/>
      <c r="AK99">
        <v>40</v>
      </c>
      <c r="AL99">
        <v>44</v>
      </c>
      <c r="AM99" s="88"/>
      <c r="AN99" s="88"/>
      <c r="AO99" s="88"/>
      <c r="AP99" s="88"/>
      <c r="AQ99" s="88">
        <f>Table4429[[#This Row],[SS9E S2]]/Table4429[[#This Row],[229E S1]]</f>
        <v>1.1000000000000001</v>
      </c>
      <c r="AR99" s="8">
        <v>17198</v>
      </c>
      <c r="AS99" t="s">
        <v>1174</v>
      </c>
      <c r="AT99" s="24"/>
      <c r="AU99" s="24"/>
      <c r="AV99" s="24"/>
      <c r="AW99" s="24"/>
      <c r="AX99" s="24"/>
      <c r="AY99" s="24"/>
      <c r="AZ99" s="24"/>
      <c r="BA99" s="24"/>
      <c r="BB99" s="24"/>
      <c r="BC99" s="24"/>
      <c r="BD99">
        <v>0</v>
      </c>
      <c r="BE99" s="24"/>
      <c r="BF99">
        <v>16</v>
      </c>
      <c r="BG99">
        <v>0</v>
      </c>
      <c r="BH99" s="88"/>
      <c r="BI99" s="88"/>
      <c r="BJ99" s="88"/>
      <c r="BK99" s="88"/>
      <c r="BL99" s="88"/>
      <c r="BM99" s="8">
        <v>17198</v>
      </c>
      <c r="BN99">
        <v>0</v>
      </c>
      <c r="BO99" s="91"/>
      <c r="BP99" s="91"/>
      <c r="BQ99" s="91"/>
      <c r="BR99" s="91"/>
      <c r="BS99" s="91"/>
      <c r="BT99" s="91"/>
      <c r="BU99" s="91"/>
      <c r="BV99" s="91"/>
      <c r="BW99" s="24"/>
      <c r="BX99" s="24"/>
      <c r="BY99">
        <v>4</v>
      </c>
      <c r="BZ99">
        <v>0</v>
      </c>
      <c r="CA99">
        <v>8</v>
      </c>
      <c r="CB99">
        <v>0</v>
      </c>
      <c r="CF99" s="61">
        <f>Table4429[[#This Row],[NL63 S21212]]/Table4429[[#This Row],[NL63 S11111]]</f>
        <v>0</v>
      </c>
      <c r="CG99" s="61">
        <f>Table4429[[#This Row],[SS9E S21414]]/Table4429[[#This Row],[229E S11313]]</f>
        <v>0</v>
      </c>
      <c r="CH99" s="8">
        <v>17198</v>
      </c>
      <c r="CI99">
        <v>27316.6373189775</v>
      </c>
      <c r="CJ99">
        <v>47294.757992282757</v>
      </c>
      <c r="CK99">
        <v>745.02943299686001</v>
      </c>
      <c r="CL99" s="8">
        <v>17198</v>
      </c>
      <c r="CV99" s="8">
        <v>17198</v>
      </c>
      <c r="CW99" t="e">
        <f>AVERAGE(Table4429[[#This Row],[229E]],Table4429[[#This Row],[NL63 Spike]])</f>
        <v>#DIV/0!</v>
      </c>
      <c r="CX99" t="e">
        <f>AVERAGE(Table4429[[#This Row],[COV-2-RBD2]],Table4429[[#This Row],[OC43S]])</f>
        <v>#DIV/0!</v>
      </c>
    </row>
    <row r="100" spans="1:102" x14ac:dyDescent="0.2">
      <c r="A100" s="21">
        <v>17201</v>
      </c>
      <c r="B100">
        <v>65</v>
      </c>
      <c r="C100" t="s">
        <v>1186</v>
      </c>
      <c r="D100" t="s">
        <v>44</v>
      </c>
      <c r="F100" s="13">
        <v>44978</v>
      </c>
      <c r="H100" t="s">
        <v>40</v>
      </c>
      <c r="I100" s="13">
        <v>44181</v>
      </c>
      <c r="J100" t="s">
        <v>40</v>
      </c>
      <c r="K100" s="13">
        <v>44202</v>
      </c>
      <c r="L100" t="s">
        <v>40</v>
      </c>
      <c r="M100" s="13">
        <v>44466</v>
      </c>
      <c r="N100" t="s">
        <v>45</v>
      </c>
      <c r="O100" s="13">
        <v>44818</v>
      </c>
      <c r="P100" t="s">
        <v>41</v>
      </c>
      <c r="Q100" s="13"/>
      <c r="R100">
        <f>Table4429[[#This Row],[Sample Date]]-Table4429[[#This Row],[Vaccine_date_2]]</f>
        <v>776</v>
      </c>
      <c r="S100" s="14">
        <f>Table4429[[#This Row],[Sample Date]]-Table4429[[#This Row],[Vaccine_date_3]]</f>
        <v>512</v>
      </c>
      <c r="T100">
        <f>Table4429[[#This Row],[Sample Date]]-Table4429[[#This Row],[Vaccine_date_4]]</f>
        <v>160</v>
      </c>
      <c r="U100">
        <f>Table4429[[#This Row],[Sample Date]]-Table4429[[#This Row],[Vaccine_date_5]]</f>
        <v>44978</v>
      </c>
      <c r="V100">
        <v>1</v>
      </c>
      <c r="W100" s="8">
        <v>17201</v>
      </c>
      <c r="X100" t="s">
        <v>1174</v>
      </c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>
        <v>0</v>
      </c>
      <c r="AJ100">
        <v>8</v>
      </c>
      <c r="AK100">
        <v>0</v>
      </c>
      <c r="AL100">
        <v>56</v>
      </c>
      <c r="AM100" s="88"/>
      <c r="AN100" s="88"/>
      <c r="AO100" s="88"/>
      <c r="AP100" s="88"/>
      <c r="AQ100" s="88"/>
      <c r="AR100" s="8">
        <v>17201</v>
      </c>
      <c r="AS100">
        <v>756</v>
      </c>
      <c r="AT100" s="24"/>
      <c r="AU100" s="24"/>
      <c r="AV100" s="24"/>
      <c r="AW100" s="24"/>
      <c r="AX100" s="24"/>
      <c r="AY100" s="24"/>
      <c r="AZ100" s="24"/>
      <c r="BA100" s="24"/>
      <c r="BB100" s="24"/>
      <c r="BC100" s="24"/>
      <c r="BD100">
        <v>0</v>
      </c>
      <c r="BE100">
        <v>0</v>
      </c>
      <c r="BF100">
        <v>0</v>
      </c>
      <c r="BG100">
        <v>12</v>
      </c>
      <c r="BH100" s="88"/>
      <c r="BI100" s="88"/>
      <c r="BJ100" s="88"/>
      <c r="BK100" s="88"/>
      <c r="BL100" s="88"/>
      <c r="BM100" s="8">
        <v>17201</v>
      </c>
      <c r="BN100">
        <v>0</v>
      </c>
      <c r="BO100" s="91"/>
      <c r="BP100" s="91"/>
      <c r="BQ100" s="91"/>
      <c r="BR100" s="91"/>
      <c r="BS100" s="91"/>
      <c r="BT100" s="91"/>
      <c r="BU100" s="91"/>
      <c r="BV100" s="91"/>
      <c r="BW100" s="24"/>
      <c r="BX100" s="24"/>
      <c r="BY100" s="24"/>
      <c r="BZ100">
        <v>0</v>
      </c>
      <c r="CA100">
        <v>4</v>
      </c>
      <c r="CB100">
        <v>12</v>
      </c>
      <c r="CG100" s="61">
        <f>Table4429[[#This Row],[SS9E S21414]]/Table4429[[#This Row],[229E S11313]]</f>
        <v>3</v>
      </c>
      <c r="CH100" s="8">
        <v>17201</v>
      </c>
      <c r="CI100" s="24">
        <v>238243.01467680201</v>
      </c>
      <c r="CJ100" s="24">
        <v>350782.46793269052</v>
      </c>
      <c r="CK100" s="24">
        <v>10585.1340976962</v>
      </c>
      <c r="CL100" s="8">
        <v>17201</v>
      </c>
      <c r="CV100" s="8">
        <v>17201</v>
      </c>
      <c r="CW100" t="e">
        <f>AVERAGE(Table4429[[#This Row],[229E]],Table4429[[#This Row],[NL63 Spike]])</f>
        <v>#DIV/0!</v>
      </c>
      <c r="CX100" t="e">
        <f>AVERAGE(Table4429[[#This Row],[COV-2-RBD2]],Table4429[[#This Row],[OC43S]])</f>
        <v>#DIV/0!</v>
      </c>
    </row>
    <row r="101" spans="1:102" x14ac:dyDescent="0.2">
      <c r="F101" s="95"/>
      <c r="S101"/>
    </row>
    <row r="102" spans="1:102" x14ac:dyDescent="0.2">
      <c r="F102" s="95"/>
      <c r="S102"/>
    </row>
    <row r="103" spans="1:102" x14ac:dyDescent="0.2">
      <c r="F103" s="95"/>
      <c r="S103"/>
    </row>
    <row r="104" spans="1:102" x14ac:dyDescent="0.2">
      <c r="F104" s="95"/>
      <c r="S104"/>
    </row>
    <row r="105" spans="1:102" x14ac:dyDescent="0.2">
      <c r="F105" s="95"/>
      <c r="S105"/>
    </row>
    <row r="106" spans="1:102" x14ac:dyDescent="0.2">
      <c r="F106" s="95"/>
      <c r="S106"/>
    </row>
    <row r="107" spans="1:102" x14ac:dyDescent="0.2">
      <c r="F107" s="95"/>
      <c r="S107"/>
    </row>
    <row r="108" spans="1:102" x14ac:dyDescent="0.2">
      <c r="F108" s="95"/>
      <c r="S108"/>
    </row>
    <row r="109" spans="1:102" x14ac:dyDescent="0.2">
      <c r="F109" s="95"/>
      <c r="S109"/>
    </row>
    <row r="110" spans="1:102" x14ac:dyDescent="0.2">
      <c r="F110" s="95"/>
      <c r="S110"/>
    </row>
    <row r="111" spans="1:102" x14ac:dyDescent="0.2">
      <c r="F111" s="95"/>
      <c r="S111"/>
    </row>
    <row r="112" spans="1:102" x14ac:dyDescent="0.2">
      <c r="F112"/>
      <c r="S112"/>
    </row>
    <row r="113" spans="6:47" x14ac:dyDescent="0.2">
      <c r="F113"/>
      <c r="S113"/>
    </row>
    <row r="114" spans="6:47" x14ac:dyDescent="0.2">
      <c r="F114"/>
      <c r="S114"/>
    </row>
    <row r="115" spans="6:47" x14ac:dyDescent="0.2">
      <c r="F115"/>
      <c r="S115"/>
    </row>
    <row r="116" spans="6:47" x14ac:dyDescent="0.2">
      <c r="F116"/>
      <c r="S116"/>
    </row>
    <row r="117" spans="6:47" x14ac:dyDescent="0.2">
      <c r="F117"/>
      <c r="S117"/>
    </row>
    <row r="118" spans="6:47" x14ac:dyDescent="0.2">
      <c r="F118"/>
      <c r="S118"/>
    </row>
    <row r="119" spans="6:47" x14ac:dyDescent="0.2">
      <c r="F119"/>
      <c r="S119"/>
    </row>
    <row r="120" spans="6:47" x14ac:dyDescent="0.2">
      <c r="F120"/>
      <c r="S120"/>
    </row>
    <row r="121" spans="6:47" x14ac:dyDescent="0.2">
      <c r="F121"/>
      <c r="S121"/>
    </row>
    <row r="122" spans="6:47" x14ac:dyDescent="0.2">
      <c r="F122"/>
      <c r="S122"/>
      <c r="AU122">
        <v>1</v>
      </c>
    </row>
    <row r="123" spans="6:47" x14ac:dyDescent="0.2">
      <c r="F123"/>
      <c r="S123"/>
    </row>
    <row r="124" spans="6:47" x14ac:dyDescent="0.2">
      <c r="F124"/>
      <c r="S124"/>
    </row>
  </sheetData>
  <conditionalFormatting sqref="C92">
    <cfRule type="duplicateValues" dxfId="14" priority="5"/>
  </conditionalFormatting>
  <conditionalFormatting sqref="C93">
    <cfRule type="duplicateValues" dxfId="13" priority="6"/>
  </conditionalFormatting>
  <conditionalFormatting sqref="C94">
    <cfRule type="duplicateValues" dxfId="12" priority="4"/>
  </conditionalFormatting>
  <conditionalFormatting sqref="C95">
    <cfRule type="duplicateValues" dxfId="11" priority="1"/>
  </conditionalFormatting>
  <conditionalFormatting sqref="C96">
    <cfRule type="duplicateValues" dxfId="10" priority="2"/>
  </conditionalFormatting>
  <conditionalFormatting sqref="C97">
    <cfRule type="duplicateValues" dxfId="9" priority="3"/>
  </conditionalFormatting>
  <conditionalFormatting sqref="C98">
    <cfRule type="duplicateValues" dxfId="8" priority="8"/>
  </conditionalFormatting>
  <conditionalFormatting sqref="C99">
    <cfRule type="duplicateValues" dxfId="7" priority="9"/>
  </conditionalFormatting>
  <conditionalFormatting sqref="C100">
    <cfRule type="duplicateValues" dxfId="6" priority="7"/>
  </conditionalFormatting>
  <conditionalFormatting sqref="CI34">
    <cfRule type="duplicateValues" dxfId="5" priority="10"/>
  </conditionalFormatting>
  <conditionalFormatting sqref="CI35:CI43 CI33 CI31">
    <cfRule type="duplicateValues" dxfId="4" priority="13"/>
  </conditionalFormatting>
  <conditionalFormatting sqref="CJ34">
    <cfRule type="duplicateValues" dxfId="3" priority="12"/>
  </conditionalFormatting>
  <conditionalFormatting sqref="CJ35:CJ43 CJ33 CJ31">
    <cfRule type="duplicateValues" dxfId="2" priority="14"/>
  </conditionalFormatting>
  <conditionalFormatting sqref="CK34">
    <cfRule type="duplicateValues" dxfId="1" priority="11"/>
  </conditionalFormatting>
  <conditionalFormatting sqref="CK35:CK43 CK33 CK31">
    <cfRule type="duplicateValues" dxfId="0" priority="15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gG Seroneg_pos unvax Fig 1&amp;2</vt:lpstr>
      <vt:lpstr>IgG Seroneg_pos vacc Fig 1&amp;2 </vt:lpstr>
      <vt:lpstr>Pre-absorption assay Fig3</vt:lpstr>
      <vt:lpstr>FluoroSpot 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Lancaster (Immunology and Immunotherapy)</dc:creator>
  <cp:lastModifiedBy>Paul Moss (School of Immunity and Infection)</cp:lastModifiedBy>
  <dcterms:created xsi:type="dcterms:W3CDTF">2025-11-17T13:12:09Z</dcterms:created>
  <dcterms:modified xsi:type="dcterms:W3CDTF">2025-12-17T11:30:26Z</dcterms:modified>
</cp:coreProperties>
</file>